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90" windowWidth="23235" windowHeight="9465"/>
  </bookViews>
  <sheets>
    <sheet name="TS2" sheetId="1" r:id="rId1"/>
  </sheets>
  <definedNames>
    <definedName name="_xlnm._FilterDatabase" localSheetId="0" hidden="1">'TS2'!$A$2:$K$2</definedName>
  </definedNames>
  <calcPr calcId="145621"/>
</workbook>
</file>

<file path=xl/sharedStrings.xml><?xml version="1.0" encoding="utf-8"?>
<sst xmlns="http://schemas.openxmlformats.org/spreadsheetml/2006/main" count="12191" uniqueCount="4988">
  <si>
    <t>Fast strains</t>
  </si>
  <si>
    <t>Slow strains</t>
  </si>
  <si>
    <t>Gen Id*</t>
  </si>
  <si>
    <r>
      <t>Annotation</t>
    </r>
    <r>
      <rPr>
        <b/>
        <i/>
        <sz val="11"/>
        <color theme="1"/>
        <rFont val="Calibri"/>
        <family val="2"/>
        <scheme val="minor"/>
      </rPr>
      <t/>
    </r>
  </si>
  <si>
    <t>Gene name</t>
  </si>
  <si>
    <t>COG annotation</t>
  </si>
  <si>
    <t>COG Id</t>
  </si>
  <si>
    <t>List2-2</t>
  </si>
  <si>
    <t>APA13-2</t>
  </si>
  <si>
    <t>cepa4</t>
  </si>
  <si>
    <t>cepa9</t>
  </si>
  <si>
    <t>AL157-12</t>
  </si>
  <si>
    <t>BS3-2</t>
  </si>
  <si>
    <t>lmo0001</t>
  </si>
  <si>
    <t>dnaA; chromosome replication initiator DnaA; K02313 chromosomal replication initiator protein</t>
  </si>
  <si>
    <t>dnaA</t>
  </si>
  <si>
    <t>INFORMATION STORAGE AND PROCESSING -&gt; Replication, recombination and repair</t>
  </si>
  <si>
    <t>L</t>
  </si>
  <si>
    <t>lmo0002</t>
  </si>
  <si>
    <t>dnaN; DNA polymerase III subunit beta (EC:2.7.7.7); K02338 DNA polymerase III subunit beta [EC:2.7.7.7]</t>
  </si>
  <si>
    <t>dnaN</t>
  </si>
  <si>
    <t>lmo0003</t>
  </si>
  <si>
    <t/>
  </si>
  <si>
    <t>CELLULAR PROCESSES AND SIGNALING -&gt; Defense mechanisms</t>
  </si>
  <si>
    <t>V</t>
  </si>
  <si>
    <t>lmo0004</t>
  </si>
  <si>
    <t>POORLY CHARACTERIZED -&gt; Function unknown</t>
  </si>
  <si>
    <t>S</t>
  </si>
  <si>
    <t>lmo0005</t>
  </si>
  <si>
    <t>recF; recombination protein F; K03629 DNA replication and repair protein RecF</t>
  </si>
  <si>
    <t>recF</t>
  </si>
  <si>
    <t>lmo0006</t>
  </si>
  <si>
    <t>gyrB; DNA gyrase subunit B; K02470 DNA gyrase subunit B [EC:5.99.1.3]</t>
  </si>
  <si>
    <t>gyrB</t>
  </si>
  <si>
    <t>lmo0007</t>
  </si>
  <si>
    <t>gyrA; DNA gyrase subunit A; K02469 DNA gyrase subunit A [EC:5.99.1.3]</t>
  </si>
  <si>
    <t>gyrA</t>
  </si>
  <si>
    <t>lmo0008</t>
  </si>
  <si>
    <t>cardiolipin synthase; K06131 cardiolipin synthase [EC:2.7.8.-]</t>
  </si>
  <si>
    <t>METABOLISM -&gt; Lipid transport and metabolism</t>
  </si>
  <si>
    <t>I</t>
  </si>
  <si>
    <t>lmo0009</t>
  </si>
  <si>
    <t>spermidine acetyltransferase; K00657 diamine N-acetyltransferase [EC:2.3.1.57]</t>
  </si>
  <si>
    <t>INFORMATION STORAGE AND PROCESSING -&gt; Translation, ribosomal structure and biogenesis</t>
  </si>
  <si>
    <t>J</t>
  </si>
  <si>
    <t>lmo0010</t>
  </si>
  <si>
    <t>mevalonate kinase; K00869 mevalonate kinase [EC:2.7.1.36]</t>
  </si>
  <si>
    <t>lmo0011</t>
  </si>
  <si>
    <t>mevalonate diphosphate decarboxylase; K01597 diphosphomevalonate decarboxylase [EC:4.1.1.33]</t>
  </si>
  <si>
    <t>lmo0012</t>
  </si>
  <si>
    <t>mevalonate kinase; K00938 phosphomevalonate kinase [EC:2.7.4.2]</t>
  </si>
  <si>
    <t>lmo0013</t>
  </si>
  <si>
    <t>qoxA; AA3-600 quinol oxidase subunit II; K02826 cytochrome aa3-600 menaquinol oxidase subunit II [EC:1.10.3.12]</t>
  </si>
  <si>
    <t>qoxA</t>
  </si>
  <si>
    <t>METABOLISM -&gt; Energy production and conversion</t>
  </si>
  <si>
    <t>C</t>
  </si>
  <si>
    <t>lmo0014</t>
  </si>
  <si>
    <t>qoxB; AA3-600 quinol oxidase subunit I; K02827 cytochrome aa3-600 menaquinol oxidase subunit I [EC:1.10.3.12]</t>
  </si>
  <si>
    <t>qoxB</t>
  </si>
  <si>
    <t>lmo0015</t>
  </si>
  <si>
    <t>qoxC; AA3-600 quinol oxidase subunit III; K02828 cytochrome aa3-600 menaquinol oxidase subunit III [EC:1.10.3.12]</t>
  </si>
  <si>
    <t>qoxC</t>
  </si>
  <si>
    <t>lmo0016</t>
  </si>
  <si>
    <t>qoxD; quinol oxidase aa3-600 subunit IV; K02829 cytochrome aa3-600 menaquinol oxidase subunit IV [EC:1.10.3.12]</t>
  </si>
  <si>
    <t>qoxD</t>
  </si>
  <si>
    <t>lmo0017</t>
  </si>
  <si>
    <t>capsule biosynthesis protein CapA; K07282 poly-gamma-glutamate synthesis protein (capsule biosynthesis protein)</t>
  </si>
  <si>
    <t>Cell wall/membrane/envelope biogenesis</t>
  </si>
  <si>
    <t>M</t>
  </si>
  <si>
    <t>lmo0018</t>
  </si>
  <si>
    <t>beta-glucosidase; K01223 6-phospho-beta-glucosidase [EC:3.2.1.86]</t>
  </si>
  <si>
    <t>METABOLISM -&gt; Carbohydrate transport and metabolism</t>
  </si>
  <si>
    <t>G</t>
  </si>
  <si>
    <t>lmo0019</t>
  </si>
  <si>
    <t>lmo0020</t>
  </si>
  <si>
    <t>INFORMATION STORAGE AND PROCESSING -&gt; Transcription</t>
  </si>
  <si>
    <t>K</t>
  </si>
  <si>
    <t>lmo0021</t>
  </si>
  <si>
    <t>PTS fructose transporter subunit IIA; K02793 PTS system, mannose-specific IIA component [EC:2.7.1.69]</t>
  </si>
  <si>
    <t>lmo0022</t>
  </si>
  <si>
    <t>PTS fructose transporter subunit IIB; K02794 PTS system, mannose-specific IIB component [EC:2.7.1.69]</t>
  </si>
  <si>
    <t>lmo0023</t>
  </si>
  <si>
    <t>PTS fructose transporter subunit IIC; K02795 PTS system, mannose-specific IIC component</t>
  </si>
  <si>
    <t>lmo0024</t>
  </si>
  <si>
    <t>PTS mannose transporter subunit IID; K02796 PTS system, mannose-specific IID component</t>
  </si>
  <si>
    <t>lmo0025</t>
  </si>
  <si>
    <t>POORLY CHARACTERIZED -&gt; General function prediction only</t>
  </si>
  <si>
    <t>R</t>
  </si>
  <si>
    <t>lmo0026</t>
  </si>
  <si>
    <t>copper homeostasis protein CutC; K06201 copper homeostasis protein</t>
  </si>
  <si>
    <t>METABOLISM -&gt; Inorganic ion transport and metabolism</t>
  </si>
  <si>
    <t>P</t>
  </si>
  <si>
    <t>lmo0027</t>
  </si>
  <si>
    <t>PTS beta-glucoside transporter subunit IIABC; K02755 PTS system, beta-glucosides-specific IIA component [EC:2.7.1.69] K02756 PTS system, beta-glucosides-specific IIB component [EC:2.7.1.69] K02757 PTS system, beta-glucosides-specific IIC component</t>
  </si>
  <si>
    <t>lmo0028</t>
  </si>
  <si>
    <t>lmo0029</t>
  </si>
  <si>
    <t>METABOLISM -&gt; Amino acid transport and metabolism</t>
  </si>
  <si>
    <t>E, G, P, R</t>
  </si>
  <si>
    <t>lmo0030</t>
  </si>
  <si>
    <t>lmo0031</t>
  </si>
  <si>
    <t>lmo0032</t>
  </si>
  <si>
    <t>K, G</t>
  </si>
  <si>
    <t>lmo0033</t>
  </si>
  <si>
    <t>lmo0034</t>
  </si>
  <si>
    <t>PTS cellbiose transporter subunit IIC; K02761 PTS system, cellobiose-specific IIC component</t>
  </si>
  <si>
    <t>lmo0035</t>
  </si>
  <si>
    <t>lmo0036</t>
  </si>
  <si>
    <t>putrescine carbamoyltransferase (EC:2.1.3.3); K13252 putrescine carbamoyltransferase [EC:2.1.3.6]</t>
  </si>
  <si>
    <t>E</t>
  </si>
  <si>
    <t>lmo0037</t>
  </si>
  <si>
    <t>lmo0038</t>
  </si>
  <si>
    <t>agmatine deiminase; K10536 agmatine deiminase [EC:3.5.3.12]</t>
  </si>
  <si>
    <t>lmo0039</t>
  </si>
  <si>
    <t>carbamate kinase (EC:2.7.2.2); K00926 carbamate kinase [EC:2.7.2.2]</t>
  </si>
  <si>
    <t>lmo0040</t>
  </si>
  <si>
    <t>lmo0041</t>
  </si>
  <si>
    <t>hypothetical protein; K03481 RpiR family transcriptional regulator, glv operon transcriptional regulator</t>
  </si>
  <si>
    <t>lmo0042</t>
  </si>
  <si>
    <t>DedA protein; K03975 membrane-associated protein</t>
  </si>
  <si>
    <t>lmo0043</t>
  </si>
  <si>
    <t>arginine deiminase (EC:3.5.3.6); K01478 arginine deiminase [EC:3.5.3.6]</t>
  </si>
  <si>
    <t>lmo0044</t>
  </si>
  <si>
    <t>rpsF; 30S ribosomal protein S6; K02990 small subunit ribosomal protein S6</t>
  </si>
  <si>
    <t>rpsF</t>
  </si>
  <si>
    <t>lmo0045</t>
  </si>
  <si>
    <t>ssb; single-strand binding protein; K03111 single-strand DNA-binding protein</t>
  </si>
  <si>
    <t>ssb</t>
  </si>
  <si>
    <t>lmo0046</t>
  </si>
  <si>
    <t>rpsR; 30S ribosomal protein S18; K02963 small subunit ribosomal protein S18</t>
  </si>
  <si>
    <t>rpsR</t>
  </si>
  <si>
    <t>lmo0047</t>
  </si>
  <si>
    <t>lmo0048</t>
  </si>
  <si>
    <t>sensor histidine kinase AgrB; K07813 accessory gene regulator B</t>
  </si>
  <si>
    <t>CELLULAR PROCESSES AND SIGNALING -&gt; Posttranslational modification, protein turnover, chaperones</t>
  </si>
  <si>
    <t>O, T, K</t>
  </si>
  <si>
    <t>lmo0049</t>
  </si>
  <si>
    <t>lmo0050</t>
  </si>
  <si>
    <t>histidine kinase; K07706 two-component system, AgrA family, sensor histidine kinase AgrC [EC:2.7.13.-]</t>
  </si>
  <si>
    <t>CELLULAR PROCESSES AND SIGNALING -&gt; Signal transduction mechanisms</t>
  </si>
  <si>
    <t>T</t>
  </si>
  <si>
    <t>lmo0051</t>
  </si>
  <si>
    <t>response regulator; K07707 two-component system, AgrA family, response regulator AgrA</t>
  </si>
  <si>
    <t>T, K</t>
  </si>
  <si>
    <t>lmo0052</t>
  </si>
  <si>
    <t>lmo0053</t>
  </si>
  <si>
    <t>rplI; 50S ribosomal protein L9; K02939 large subunit ribosomal protein L9</t>
  </si>
  <si>
    <t>rplI</t>
  </si>
  <si>
    <t>lmo0054</t>
  </si>
  <si>
    <t>dnaC; replicative DNA helicase; K02314 replicative DNA helicase [EC:3.6.4.12]</t>
  </si>
  <si>
    <t>dnaC</t>
  </si>
  <si>
    <t>lmo0055</t>
  </si>
  <si>
    <t>purA; adenylosuccinate synthetase (EC:6.3.4.4); K01939 adenylosuccinate synthase [EC:6.3.4.4]</t>
  </si>
  <si>
    <t>purA</t>
  </si>
  <si>
    <t>METABOLISM -&gt; Nucleotide transport and metabolism</t>
  </si>
  <si>
    <t>F</t>
  </si>
  <si>
    <t>lmo0056</t>
  </si>
  <si>
    <t>lmo0057</t>
  </si>
  <si>
    <t>lmo0058</t>
  </si>
  <si>
    <t>lmo0059</t>
  </si>
  <si>
    <t>lmo0060</t>
  </si>
  <si>
    <t>lmo0061</t>
  </si>
  <si>
    <t>hypothetical protein; K03466 DNA segregation ATPase FtsK/SpoIIIE, S-DNA-T family</t>
  </si>
  <si>
    <t>Cell cycle control, cell division, chromosome partitioning</t>
  </si>
  <si>
    <t>D</t>
  </si>
  <si>
    <t>lmo0062</t>
  </si>
  <si>
    <t>lmo0063</t>
  </si>
  <si>
    <t>lmo0064</t>
  </si>
  <si>
    <t>lmo0065</t>
  </si>
  <si>
    <t>lmo0066</t>
  </si>
  <si>
    <t>lmo0067</t>
  </si>
  <si>
    <t>O</t>
  </si>
  <si>
    <t>lmo0068</t>
  </si>
  <si>
    <t>lmo0069</t>
  </si>
  <si>
    <t>lmo0070</t>
  </si>
  <si>
    <t>lmo0071</t>
  </si>
  <si>
    <t>lmo0072</t>
  </si>
  <si>
    <t>METABOLISM -&gt; Coenzyme transport and metabolism</t>
  </si>
  <si>
    <t>H</t>
  </si>
  <si>
    <t>lmo0073</t>
  </si>
  <si>
    <t>lmo0074</t>
  </si>
  <si>
    <t>lmo0075</t>
  </si>
  <si>
    <t>lmo0076</t>
  </si>
  <si>
    <t>O6-methylguanine-DNA methyltransferase; K10778 AraC family transcriptional regulator, regulatory protein of adaptative response / methylated-DNA-[protein]-cysteine methyltransferase [EC:2.1.1.63]</t>
  </si>
  <si>
    <t>L, F</t>
  </si>
  <si>
    <t>lmo0077</t>
  </si>
  <si>
    <t>lmo0078</t>
  </si>
  <si>
    <t>C, H, R</t>
  </si>
  <si>
    <t>lmo0079</t>
  </si>
  <si>
    <t>lmo0080</t>
  </si>
  <si>
    <t>lmo0081</t>
  </si>
  <si>
    <t>lmo0082</t>
  </si>
  <si>
    <t>lmo0083</t>
  </si>
  <si>
    <t>lmo0084</t>
  </si>
  <si>
    <t>lmo0085</t>
  </si>
  <si>
    <t>lmo0086</t>
  </si>
  <si>
    <t>lmo0087</t>
  </si>
  <si>
    <t>METABOLISM -&gt; Secondary metabolites biosynthesis, transport and catabolism</t>
  </si>
  <si>
    <t>Q</t>
  </si>
  <si>
    <t>lmo0088</t>
  </si>
  <si>
    <t>ATP synthase subunit C; K02110 F-type H+transporting ATPase subunit c</t>
  </si>
  <si>
    <t>lmo0089</t>
  </si>
  <si>
    <t>ATP synthase subunit delta; K02113 F-type H+transporting ATPase subunit delta</t>
  </si>
  <si>
    <t>lmo0090</t>
  </si>
  <si>
    <t>ATP synthase F0F1 subunit alpha (EC:3.6.3.14); K02111 F-type H+transporting ATPase subunit alpha [EC:3.6.3.14]</t>
  </si>
  <si>
    <t>lmo0091</t>
  </si>
  <si>
    <t>ATP synthase subunit gamma; K02115 F-type H+transporting ATPase subunit gamma</t>
  </si>
  <si>
    <t>lmo0092</t>
  </si>
  <si>
    <t>ATP synthase F0F1 subunit beta (EC:3.6.3.14); K02112 F-type H+transporting ATPase subunit beta [EC:3.6.3.14]</t>
  </si>
  <si>
    <t>lmo0093</t>
  </si>
  <si>
    <t>ATP synthase subunit epsilon; K02114 F-type H+transporting ATPase subunit epsilon</t>
  </si>
  <si>
    <t>lmo0094</t>
  </si>
  <si>
    <t>lmo0095</t>
  </si>
  <si>
    <t>lmo0096</t>
  </si>
  <si>
    <t>PTS mannose transporter subunit IIAB; K02793 PTS system, mannose-specific IIA component [EC:2.7.1.69] K02794 PTS system, mannose-specific IIB component [EC:2.7.1.69]</t>
  </si>
  <si>
    <t>lmo0097</t>
  </si>
  <si>
    <t>PTS mannose transporter subunit IIC; K02795 PTS system, mannose-specific IIC component</t>
  </si>
  <si>
    <t>lmo0098</t>
  </si>
  <si>
    <t>lmo0099</t>
  </si>
  <si>
    <t>lmo0100</t>
  </si>
  <si>
    <t>lmo0101</t>
  </si>
  <si>
    <t>lmo0102</t>
  </si>
  <si>
    <t>lmo0103</t>
  </si>
  <si>
    <t>lmo0104</t>
  </si>
  <si>
    <t>lmo0105</t>
  </si>
  <si>
    <t>chitinase B; K01183 chitinase [EC:3.2.1.14]</t>
  </si>
  <si>
    <t>G, R</t>
  </si>
  <si>
    <t>lmo0106</t>
  </si>
  <si>
    <t>lmo0107</t>
  </si>
  <si>
    <t>ABC transporter ATP-binding protein; K06147 ATP-binding cassette, subfamily B, bacterial</t>
  </si>
  <si>
    <t>lmo0108</t>
  </si>
  <si>
    <t>lmo0109</t>
  </si>
  <si>
    <t>lmo0110</t>
  </si>
  <si>
    <t>lmo0111</t>
  </si>
  <si>
    <t>lmo0112</t>
  </si>
  <si>
    <t>lmo0113</t>
  </si>
  <si>
    <t>lmo0114</t>
  </si>
  <si>
    <t>lmo0115</t>
  </si>
  <si>
    <t>lmaD</t>
  </si>
  <si>
    <t>lmo0116</t>
  </si>
  <si>
    <t>lmaC</t>
  </si>
  <si>
    <t>lmo0117</t>
  </si>
  <si>
    <t>lmaB</t>
  </si>
  <si>
    <t>lmo0118</t>
  </si>
  <si>
    <t>lmaA</t>
  </si>
  <si>
    <t>lmo0119</t>
  </si>
  <si>
    <t>lmo0120</t>
  </si>
  <si>
    <t>lmo0121</t>
  </si>
  <si>
    <t>lmo0122</t>
  </si>
  <si>
    <t>lmo0123</t>
  </si>
  <si>
    <t>lmo0124</t>
  </si>
  <si>
    <t>lmo0125</t>
  </si>
  <si>
    <t>lmo0126</t>
  </si>
  <si>
    <t>lmo0127</t>
  </si>
  <si>
    <t>lmo0128</t>
  </si>
  <si>
    <t>lmo0129</t>
  </si>
  <si>
    <t>N-acetylmuramoyl-L-alanine amidase; K01448 N-acetylmuramoyl-L-alanine amidase [EC:3.5.1.28]</t>
  </si>
  <si>
    <t>lmo0130</t>
  </si>
  <si>
    <t>lmo0131</t>
  </si>
  <si>
    <t>lmo0132</t>
  </si>
  <si>
    <t>inosine 5-monophosphate dehydrogenase (EC:1.1.1.205); K00088 IMP dehydrogenase [EC:1.1.1.205]</t>
  </si>
  <si>
    <t>F, R</t>
  </si>
  <si>
    <t>lmo0133</t>
  </si>
  <si>
    <t>lmo0134</t>
  </si>
  <si>
    <t>lmo0135</t>
  </si>
  <si>
    <t>peptide ABC transporter substrate-binding protein; K02035 peptide/nickel transport system substrate-binding protein</t>
  </si>
  <si>
    <t>lmo0136</t>
  </si>
  <si>
    <t>peptide ABC transporter permease; K02033 peptide/nickel transport system permease protein</t>
  </si>
  <si>
    <t>E, P</t>
  </si>
  <si>
    <t>lmo0137</t>
  </si>
  <si>
    <t>peptide ABC transporter permease; K02034 peptide/nickel transport system permease protein</t>
  </si>
  <si>
    <t>lmo0138</t>
  </si>
  <si>
    <t>lmo0139</t>
  </si>
  <si>
    <t>lmo0140</t>
  </si>
  <si>
    <t>lmo0141</t>
  </si>
  <si>
    <t>lmo0142</t>
  </si>
  <si>
    <t>lmo0143</t>
  </si>
  <si>
    <t>lmo0144</t>
  </si>
  <si>
    <t>lmo0145</t>
  </si>
  <si>
    <t>lmo0146</t>
  </si>
  <si>
    <t>lmo0147</t>
  </si>
  <si>
    <t>lmo0148</t>
  </si>
  <si>
    <t>lmo0149</t>
  </si>
  <si>
    <t>lmo0150</t>
  </si>
  <si>
    <t>lmo0151</t>
  </si>
  <si>
    <t>lmo0152</t>
  </si>
  <si>
    <t>lmo0153</t>
  </si>
  <si>
    <t>zinc ABC transporter substrate-binding protein; K09815 zinc transport system substrate-binding protein</t>
  </si>
  <si>
    <t>lmo0154</t>
  </si>
  <si>
    <t>zinc ABC transporter ATP-binding protein; K09817 zinc transport system ATP-binding protein [EC:3.6.3.-]</t>
  </si>
  <si>
    <t>lmo0155</t>
  </si>
  <si>
    <t>zinc ABC transporter permease; K09816 zinc transport system permease protein</t>
  </si>
  <si>
    <t>lmo0156</t>
  </si>
  <si>
    <t>lmo0157</t>
  </si>
  <si>
    <t>K, L</t>
  </si>
  <si>
    <t>lmo0158</t>
  </si>
  <si>
    <t>lmo0159</t>
  </si>
  <si>
    <t>M, U, W</t>
  </si>
  <si>
    <t>lmo0160</t>
  </si>
  <si>
    <t>lmo0161</t>
  </si>
  <si>
    <t>hypothetical protein; K17763 rsbT co-antagonist protein RsbR</t>
  </si>
  <si>
    <t>lmo0162</t>
  </si>
  <si>
    <t>DNA polymerase III subunit delta' (EC:2.7.7.7); K02341 DNA polymerase III subunit delta' [EC:2.7.7.7]</t>
  </si>
  <si>
    <t>lmo0163</t>
  </si>
  <si>
    <t>lmo0164</t>
  </si>
  <si>
    <t>lmo0165</t>
  </si>
  <si>
    <t>lmo0166</t>
  </si>
  <si>
    <t>GIY-YIG nuclease; K07461 putative endonuclease</t>
  </si>
  <si>
    <t>lmo0167</t>
  </si>
  <si>
    <t>hypothetical protein; K07056 16S rRNA (cytidine1402-2'-O)-methyltransferase [EC:2.1.1.198]</t>
  </si>
  <si>
    <t>lmo0168</t>
  </si>
  <si>
    <t>AbrB family transcriptional regulator; K06284 transcriptional pleiotropic regulator of transition state genes</t>
  </si>
  <si>
    <t>lmo0169</t>
  </si>
  <si>
    <t>glucose transporter; K05340 glucose uptake protein</t>
  </si>
  <si>
    <t>lmo0170</t>
  </si>
  <si>
    <t>lmo0171</t>
  </si>
  <si>
    <t>lmo0172</t>
  </si>
  <si>
    <t>lmo0173</t>
  </si>
  <si>
    <t>lmo0174</t>
  </si>
  <si>
    <t>lmo0175</t>
  </si>
  <si>
    <t>lmo0176</t>
  </si>
  <si>
    <t>lmo0177</t>
  </si>
  <si>
    <t>metS; methionyl-tRNA synthetase (EC:6.1.1.10); K01874 methionyl-tRNA synthetase [EC:6.1.1.10]</t>
  </si>
  <si>
    <t>metS</t>
  </si>
  <si>
    <t>J, R</t>
  </si>
  <si>
    <t>lmo0178</t>
  </si>
  <si>
    <t>lmo0179</t>
  </si>
  <si>
    <t>sugar ABC transporter permease; K02025 multiple sugar transport system permease protein</t>
  </si>
  <si>
    <t>lmo0180</t>
  </si>
  <si>
    <t>sugar ABC transporter permease; K02026 multiple sugar transport system permease protein</t>
  </si>
  <si>
    <t>lmo0181</t>
  </si>
  <si>
    <t>sugar ABC transporter substrate-binding protein; K02027 multiple sugar transport system substrate-binding protein</t>
  </si>
  <si>
    <t>lmo0182</t>
  </si>
  <si>
    <t>lmo0183</t>
  </si>
  <si>
    <t>alpha-glucosidase; K01187 alpha-glucosidase [EC:3.2.1.20]</t>
  </si>
  <si>
    <t>lmo0184</t>
  </si>
  <si>
    <t>oligo-1,6-glucosidase; K01182 oligo-1,6-glucosidase [EC:3.2.1.10]</t>
  </si>
  <si>
    <t>lmo0185</t>
  </si>
  <si>
    <t>hypothetical protein; K03424 TatD DNase family protein [EC:3.1.21.-]</t>
  </si>
  <si>
    <t>lmo0186</t>
  </si>
  <si>
    <t>lmo0187</t>
  </si>
  <si>
    <t>hypothetical protein; K05985 ribonuclease M5 [EC:3.1.26.8]</t>
  </si>
  <si>
    <t>lmo0188</t>
  </si>
  <si>
    <t>ksgA; dimethyladenosine transferase; K02528 16S rRNA (adenine1518-N6/adenine1519-N6)-dimethyltransferase [EC:2.1.1.182]</t>
  </si>
  <si>
    <t>ksgA</t>
  </si>
  <si>
    <t>lmo0189</t>
  </si>
  <si>
    <t>lmo0190</t>
  </si>
  <si>
    <t>ipk; 4-diphosphocytidyl-2-C-methyl-D-erythritol kinase (EC:2.7.1.148); K00919 4-diphosphocytidyl-2-C-methyl-D-erythritol kinase [EC:2.7.1.148]</t>
  </si>
  <si>
    <t>ipk</t>
  </si>
  <si>
    <t>lmo0191</t>
  </si>
  <si>
    <t>phospho-beta-glucosidase; K03478 hypothetical protein</t>
  </si>
  <si>
    <t>lmo0192</t>
  </si>
  <si>
    <t>PurR family transcriptional regulator; K09685 purine operon repressor</t>
  </si>
  <si>
    <t>lmo0193</t>
  </si>
  <si>
    <t>hypothetical protein; K02005 HlyD family secretion protein</t>
  </si>
  <si>
    <t>lmo0194</t>
  </si>
  <si>
    <t>ABC transporter, ATP-binding protein; K02003 putative ABC transport system ATP-binding protein</t>
  </si>
  <si>
    <t>lmo0195</t>
  </si>
  <si>
    <t>ABC transporter permease; K02004 putative ABC transport system permease protein</t>
  </si>
  <si>
    <t>lmo0196</t>
  </si>
  <si>
    <t>regulatory protein SpoVG; K06412 stage V sporulation protein G</t>
  </si>
  <si>
    <t>lmo0197</t>
  </si>
  <si>
    <t>lmo0198</t>
  </si>
  <si>
    <t>glmU; bifunctional N-acetylglucosamine-1-phosphate uridyltransferase/glucosamine-1-phosphate acetyltransferase; K04042 bifunctional UDP-N-acetylglucosamine pyrophosphorylase / Glucosamine-1-phosphate N-acetyltransferase [EC:2.7.7.23 2.3.1.157]</t>
  </si>
  <si>
    <t>gcaD</t>
  </si>
  <si>
    <t>lmo0199</t>
  </si>
  <si>
    <t>prs; ribose-phosphate pyrophosphokinase; K00948 ribose-phosphate pyrophosphokinase [EC:2.7.6.1]</t>
  </si>
  <si>
    <t>prs</t>
  </si>
  <si>
    <t>E, F</t>
  </si>
  <si>
    <t>lmo0200</t>
  </si>
  <si>
    <t>prfA</t>
  </si>
  <si>
    <t>lmo0201</t>
  </si>
  <si>
    <t>plcA; phosphatidylinositol-specific phospholipase c; K01771 1-phosphatidylinositol phosphodiesterase [EC:4.6.1.13]</t>
  </si>
  <si>
    <t>plcA</t>
  </si>
  <si>
    <t>lmo0202</t>
  </si>
  <si>
    <t>hly; listeriolysin O precursor; K11031 thiol-activated cytolysin</t>
  </si>
  <si>
    <t>hly</t>
  </si>
  <si>
    <t>lmo0203</t>
  </si>
  <si>
    <t>mpl; Zinc metalloproteinase precursor; K19351 zinc metalloproteinase [EC:3.4.24.-]</t>
  </si>
  <si>
    <t>mpl</t>
  </si>
  <si>
    <t>lmo0204</t>
  </si>
  <si>
    <t>actA; actin-assembly inducing protein precursor; K16644 actin-assembly inducing protein</t>
  </si>
  <si>
    <t>actA</t>
  </si>
  <si>
    <t>lmo0205</t>
  </si>
  <si>
    <t>plcB; phospholipase C; K01114 phospholipase C [EC:3.1.4.3]</t>
  </si>
  <si>
    <t>plcB</t>
  </si>
  <si>
    <t>lmo0206</t>
  </si>
  <si>
    <t>lmo0207</t>
  </si>
  <si>
    <t>lmo0208</t>
  </si>
  <si>
    <t>lmo0209</t>
  </si>
  <si>
    <t>lmo0210</t>
  </si>
  <si>
    <t>ldh; L-lactate dehydrogenase (EC:1.1.1.27); K00016 L-lactate dehydrogenase [EC:1.1.1.27]</t>
  </si>
  <si>
    <t>ldh</t>
  </si>
  <si>
    <t>lmo0211</t>
  </si>
  <si>
    <t>ctc; 50S ribosomal protein L25; K02897 large subunit ribosomal protein L25</t>
  </si>
  <si>
    <t>ctc</t>
  </si>
  <si>
    <t>lmo0212</t>
  </si>
  <si>
    <t>K, R</t>
  </si>
  <si>
    <t>lmo0213</t>
  </si>
  <si>
    <t>pth; peptidyl-tRNA hydrolase (EC:3.1.1.29); K01056 peptidyl-tRNA hydrolase, PTH1 family [EC:3.1.1.29]</t>
  </si>
  <si>
    <t>pth</t>
  </si>
  <si>
    <t>lmo0214</t>
  </si>
  <si>
    <t>mfd; transcription-repair coupling factor; K03723 transcription-repair coupling factor (superfamily II helicase) [EC:3.6.4.-]</t>
  </si>
  <si>
    <t>mfd</t>
  </si>
  <si>
    <t>lmo0215</t>
  </si>
  <si>
    <t>hypothetical protein; K03328 polysaccharide transporter, PST family</t>
  </si>
  <si>
    <t>lmo0216</t>
  </si>
  <si>
    <t>lmo0217</t>
  </si>
  <si>
    <t>DivIC protein; K13052 cell division protein DivIC</t>
  </si>
  <si>
    <t>lmo0218</t>
  </si>
  <si>
    <t>hypothetical protein; K07571 S1 RNA binding domain protein</t>
  </si>
  <si>
    <t>lmo0219</t>
  </si>
  <si>
    <t>hypothetical protein; K15780 bifunctional protein TilS/HprT [EC:6.3.4.19 2.4.2.8]</t>
  </si>
  <si>
    <t>D, F</t>
  </si>
  <si>
    <t>lmo0220</t>
  </si>
  <si>
    <t>ftsH; cell division protein FtsH; K03798 cell division protease FtsH [EC:3.4.24.-]</t>
  </si>
  <si>
    <t>ftsH</t>
  </si>
  <si>
    <t>lmo0221</t>
  </si>
  <si>
    <t>pantothenate kinase (EC:2.7.1.33); K03525 type III pantothenate kinase [EC:2.7.1.33]</t>
  </si>
  <si>
    <t>lmo0222</t>
  </si>
  <si>
    <t>hslO; heat shock protein 33; K04083 molecular chaperone Hsp33</t>
  </si>
  <si>
    <t>hslO</t>
  </si>
  <si>
    <t>lmo0223</t>
  </si>
  <si>
    <t>cysK; cysteine synthase; K01738 cysteine synthase A [EC:2.5.1.47]</t>
  </si>
  <si>
    <t>cysK</t>
  </si>
  <si>
    <t>lmo0224</t>
  </si>
  <si>
    <t>sul; dihydropteroate synthases; K00796 dihydropteroate synthase [EC:2.5.1.15]</t>
  </si>
  <si>
    <t>sul</t>
  </si>
  <si>
    <t>lmo0225</t>
  </si>
  <si>
    <t>folA; dihydroneopterin aldolase; K01633 dihydroneopterin aldolase [EC:4.1.2.25]</t>
  </si>
  <si>
    <t>folA</t>
  </si>
  <si>
    <t>lmo0226</t>
  </si>
  <si>
    <t>folK; 7,8-dihydro-6-hydroxymethylpterin pyrophosphokinase; K00950 2-amino-4-hydroxy-6-hydroxymethyldihydropteridine diphosphokinase [EC:2.7.6.3]</t>
  </si>
  <si>
    <t>folK</t>
  </si>
  <si>
    <t>lmo0227</t>
  </si>
  <si>
    <t>lmo0228</t>
  </si>
  <si>
    <t>lysS; lysyl-tRNA synthetase; K04567 lysyl-tRNA synthetase, class II [EC:6.1.1.6]</t>
  </si>
  <si>
    <t>lysS</t>
  </si>
  <si>
    <t>lmo0229</t>
  </si>
  <si>
    <t>CtsR family transcriptional regulator; K03708 transcriptional regulator of stress and heat shock response</t>
  </si>
  <si>
    <t>lmo0230</t>
  </si>
  <si>
    <t>hypothetical protein; K19411 protein arginine kinase activator</t>
  </si>
  <si>
    <t>lmo0231</t>
  </si>
  <si>
    <t>ATP:guanido phosphotransferase; K19405 protein arginine kinase [EC:2.7.14.1]</t>
  </si>
  <si>
    <t>lmo0232</t>
  </si>
  <si>
    <t>clpC; endopeptidase Clp ATP-binding chain C; K03696 ATP-dependent Clp protease ATP-binding subunit ClpC</t>
  </si>
  <si>
    <t>clpC</t>
  </si>
  <si>
    <t>lmo0233</t>
  </si>
  <si>
    <t>DNA repair protein RadA; K04485 DNA repair protein RadA/Sms</t>
  </si>
  <si>
    <t>lmo0234</t>
  </si>
  <si>
    <t>lmo0235</t>
  </si>
  <si>
    <t>ispD; 2-C-methyl-D-erythritol 4-phosphate cytidylyltransferase (EC:2.7.7.60); K00991 2-C-methyl-D-erythritol 4-phosphate cytidylyltransferase [EC:2.7.7.60]</t>
  </si>
  <si>
    <t>ispD</t>
  </si>
  <si>
    <t>lmo0236</t>
  </si>
  <si>
    <t>ispF; 2-C-methyl-D-erythritol 2,4-cyclodiphosphate synthase (EC:4.6.1.12); K01770 2-C-methyl-D-erythritol 2,4-cyclodiphosphate synthase [EC:4.6.1.12]</t>
  </si>
  <si>
    <t>ispF</t>
  </si>
  <si>
    <t>lmo0237</t>
  </si>
  <si>
    <t>gltX; glutamyl-tRNA synthetase; K09698 nondiscriminating glutamyl-tRNA synthetase [EC:6.1.1.24]</t>
  </si>
  <si>
    <t>gltX</t>
  </si>
  <si>
    <t>lmo0238</t>
  </si>
  <si>
    <t>cysE; serine O-acetyltransferase; K00640 serine O-acetyltransferase [EC:2.3.1.30]</t>
  </si>
  <si>
    <t>cysE</t>
  </si>
  <si>
    <t>lmo0239</t>
  </si>
  <si>
    <t>cysS; cysteinyl-tRNA synthetase (EC:6.1.1.16); K01883 cysteinyl-tRNA synthetase [EC:6.1.1.16]</t>
  </si>
  <si>
    <t>cysS</t>
  </si>
  <si>
    <t>lmo0240</t>
  </si>
  <si>
    <t>hypothetical protein; K11145 ribonuclease III family protein [EC:3.1.26.-]</t>
  </si>
  <si>
    <t>lmo0241</t>
  </si>
  <si>
    <t>hypothetical protein; K03218 23S rRNA (guanosine2251-2'-O)-methyltransferase [EC:2.1.1.185]</t>
  </si>
  <si>
    <t>lmo0242</t>
  </si>
  <si>
    <t>lmo0243</t>
  </si>
  <si>
    <t>sigH; RNA polymerase factor sigma-70 (EC:2.7.7.6); K03091 RNA polymerase sporulation-specific sigma factor</t>
  </si>
  <si>
    <t>sigH</t>
  </si>
  <si>
    <t>lmo0244</t>
  </si>
  <si>
    <t>rpmG; 50S ribosomal protein L33 type II; K02913 large subunit ribosomal protein L33</t>
  </si>
  <si>
    <t>rpmG</t>
  </si>
  <si>
    <t>lmo0245</t>
  </si>
  <si>
    <t>secE; preprotein translocase subunit SecE; K03073 preprotein translocase subunit SecE</t>
  </si>
  <si>
    <t>secE</t>
  </si>
  <si>
    <t>CELLULAR PROCESSES AND SIGNALING -&gt; Intracellular trafficking, secretion, and vesicular transport</t>
  </si>
  <si>
    <t>U</t>
  </si>
  <si>
    <t>lmo0246</t>
  </si>
  <si>
    <t>nusG; transcription antitermination protein NusG; K02601 transcriptional antiterminator NusG</t>
  </si>
  <si>
    <t>nusG</t>
  </si>
  <si>
    <t>lmo0247</t>
  </si>
  <si>
    <t>lmo0248</t>
  </si>
  <si>
    <t>rplK; 50S ribosomal protein L11; K02867 large subunit ribosomal protein L11</t>
  </si>
  <si>
    <t>rplK</t>
  </si>
  <si>
    <t>lmo0249</t>
  </si>
  <si>
    <t>rplA; 50S ribosomal protein L1; K02863 large subunit ribosomal protein L1</t>
  </si>
  <si>
    <t>rplA</t>
  </si>
  <si>
    <t>lmo0250</t>
  </si>
  <si>
    <t>rplJ; 50S ribosomal protein L10; K02864 large subunit ribosomal protein L10</t>
  </si>
  <si>
    <t>rplJ</t>
  </si>
  <si>
    <t>lmo0251</t>
  </si>
  <si>
    <t>rplL; 50S ribosomal protein L7/L12; K02935 large subunit ribosomal protein L7/L12</t>
  </si>
  <si>
    <t>rplL</t>
  </si>
  <si>
    <t>lmo0252</t>
  </si>
  <si>
    <t>lmo0253</t>
  </si>
  <si>
    <t>lmo0254</t>
  </si>
  <si>
    <t>lmo0255</t>
  </si>
  <si>
    <t>lmo0256</t>
  </si>
  <si>
    <t>hypothetical protein; K00564 16S rRNA (guanine1207-N2)-methyltransferase [EC:2.1.1.172]</t>
  </si>
  <si>
    <t>lmo0257</t>
  </si>
  <si>
    <t>lmo0258</t>
  </si>
  <si>
    <t>rpoB; DNA-directed RNA polymerase subunit beta (EC:2.7.7.6); K03043 DNA-directed RNA polymerase subunit beta [EC:2.7.7.6]</t>
  </si>
  <si>
    <t>rpoB</t>
  </si>
  <si>
    <t>lmo0259</t>
  </si>
  <si>
    <t>rpoC; DNA-directed RNA polymerase subunit beta' (EC:2.7.7.6); K03046 DNA-directed RNA polymerase subunit beta' [EC:2.7.7.6]</t>
  </si>
  <si>
    <t>rpoC</t>
  </si>
  <si>
    <t>lmo0260</t>
  </si>
  <si>
    <t>lmo0261</t>
  </si>
  <si>
    <t>phospho-beta-glucosidase; K01223 6-phospho-beta-glucosidase [EC:3.2.1.86]</t>
  </si>
  <si>
    <t>lmo0262</t>
  </si>
  <si>
    <t>inlG</t>
  </si>
  <si>
    <t>lmo0263</t>
  </si>
  <si>
    <t>inlH</t>
  </si>
  <si>
    <t>lmo0264</t>
  </si>
  <si>
    <t>inlE</t>
  </si>
  <si>
    <t>lmo0265</t>
  </si>
  <si>
    <t>succinyl-diaminopimelate desuccinylase; K01439 succinyl-diaminopimelate desuccinylase [EC:3.5.1.18]</t>
  </si>
  <si>
    <t>lmo0266</t>
  </si>
  <si>
    <t>lmo0267</t>
  </si>
  <si>
    <t>hypothetical protein; K15975 glyoxalase family protein</t>
  </si>
  <si>
    <t>lmo0268</t>
  </si>
  <si>
    <t>phosphoglycerate mutase; K15634 probable phosphoglycerate mutase [EC:5.4.2.12]</t>
  </si>
  <si>
    <t>lmo0269</t>
  </si>
  <si>
    <t>transporter; K02034 peptide/nickel transport system permease protein</t>
  </si>
  <si>
    <t>lmo0270</t>
  </si>
  <si>
    <t>lmo0271</t>
  </si>
  <si>
    <t>lmo0272</t>
  </si>
  <si>
    <t>lmo0273</t>
  </si>
  <si>
    <t>lmo0274</t>
  </si>
  <si>
    <t>lmo0275</t>
  </si>
  <si>
    <t>lmo0276</t>
  </si>
  <si>
    <t>lmo0277</t>
  </si>
  <si>
    <t>lmo0278</t>
  </si>
  <si>
    <t>sugar ABC transporter ATP-binding protein; K10112 multiple sugar transport system ATP-binding protein</t>
  </si>
  <si>
    <t>lmo0279</t>
  </si>
  <si>
    <t>anaerobic ribonucleoside triphosphate reductase (EC:1.17.4.2); K00527 ribonucleoside-triphosphate reductase [EC:1.17.4.2]</t>
  </si>
  <si>
    <t>lmo0280</t>
  </si>
  <si>
    <t>anaerobic ribonucleotide reductase activator protein; K04068 anaerobic ribonucleoside-triphosphate reductase activating protein [EC:1.97.1.4]</t>
  </si>
  <si>
    <t>lmo0281</t>
  </si>
  <si>
    <t>lmo0282</t>
  </si>
  <si>
    <t>hypothetical protein; K08590 carbon-nitrogen hydrolase family protein</t>
  </si>
  <si>
    <t>lmo0283</t>
  </si>
  <si>
    <t>ABC transporter permease; K02072 D-methionine transport system permease protein</t>
  </si>
  <si>
    <t>lmo0284</t>
  </si>
  <si>
    <t>ABC transporter ATP-binding protein; K02071 D-methionine transport system ATP-binding protein</t>
  </si>
  <si>
    <t>lmo0285</t>
  </si>
  <si>
    <t>lipoprotein; K02073 D-methionine transport system substrate-binding protein</t>
  </si>
  <si>
    <t>lmo0286</t>
  </si>
  <si>
    <t>aminotransferase; K08969 aminotransferase [EC:2.6.1.-]</t>
  </si>
  <si>
    <t>lmo0287</t>
  </si>
  <si>
    <t>two-component response regulator; K07668 two-component system, OmpR family, response regulator VicR</t>
  </si>
  <si>
    <t>lmo0288</t>
  </si>
  <si>
    <t>two-component sensor histidine kinase; K07652 two-component system, OmpR family, sensor histidine kinase VicK [EC:2.7.13.3]</t>
  </si>
  <si>
    <t>lmo0289</t>
  </si>
  <si>
    <t>lmo0290</t>
  </si>
  <si>
    <t>lmo0291</t>
  </si>
  <si>
    <t>lmo0292</t>
  </si>
  <si>
    <t>heat-shock protein htrA serine protease; K04771 serine protease Do [EC:3.4.21.107]</t>
  </si>
  <si>
    <t>lmo0293</t>
  </si>
  <si>
    <t>rRNA large subunit methyltransferase; K00783 23S rRNA (pseudouridine1915-N3)-methyltransferase [EC:2.1.1.177]</t>
  </si>
  <si>
    <t>lmo0294</t>
  </si>
  <si>
    <t>lmo0295</t>
  </si>
  <si>
    <t>FMN-containing NADPH-linked nitro/flavin reductase; K00540 [EC:1.-.-.-]</t>
  </si>
  <si>
    <t>lmo0296</t>
  </si>
  <si>
    <t>lmo0297</t>
  </si>
  <si>
    <t>transcriptional antiterminator BglG; K03491 lichenan operon transcriptional antiterminator</t>
  </si>
  <si>
    <t>T, K, G</t>
  </si>
  <si>
    <t>lmo0298</t>
  </si>
  <si>
    <t>PTS beta-glucoside transporter subunit IIC; K02761 PTS system, cellobiose-specific IIC component</t>
  </si>
  <si>
    <t>lmo0299</t>
  </si>
  <si>
    <t>PTS beta-glucoside transporter subunit IIB; K02760 PTS system, cellobiose-specific IIB component [EC:2.7.1.69]</t>
  </si>
  <si>
    <t>lmo0300</t>
  </si>
  <si>
    <t>lmo0301</t>
  </si>
  <si>
    <t>PTS beta-glucoside transporter subunit IIA; K02759 PTS system, cellobiose-specific IIA component [EC:2.7.1.69]</t>
  </si>
  <si>
    <t>lmo0302</t>
  </si>
  <si>
    <t>lmo0303</t>
  </si>
  <si>
    <t>lmo0304</t>
  </si>
  <si>
    <t>lmo0305</t>
  </si>
  <si>
    <t>lmo0306</t>
  </si>
  <si>
    <t>lmo0307</t>
  </si>
  <si>
    <t>lmo0308</t>
  </si>
  <si>
    <t>lmo0309</t>
  </si>
  <si>
    <t>lmo0310</t>
  </si>
  <si>
    <t>D, L</t>
  </si>
  <si>
    <t>lmo0311</t>
  </si>
  <si>
    <t>lmo0312</t>
  </si>
  <si>
    <t>lmo0313</t>
  </si>
  <si>
    <t>lmo0314</t>
  </si>
  <si>
    <t>lmo0315</t>
  </si>
  <si>
    <t>thiamin biosynthesis protein; K03707 thiaminase (transcriptional activator TenA) [EC:3.5.99.2]</t>
  </si>
  <si>
    <t>lmo0316</t>
  </si>
  <si>
    <t>hydroxyethylthiazole kinase (EC:2.7.1.50); K00878 hydroxyethylthiazole kinase [EC:2.7.1.50]</t>
  </si>
  <si>
    <t>lmo0317</t>
  </si>
  <si>
    <t>phosphomethylpyrimidine kinase; K00941 hydroxymethylpyrimidine/phosphomethylpyrimidine kinase [EC:2.7.1.49 2.7.4.7]</t>
  </si>
  <si>
    <t>lmo0318</t>
  </si>
  <si>
    <t>thiE; thiamine-phosphate pyrophosphorylase; K00788 thiamine-phosphate pyrophosphorylase [EC:2.5.1.3]</t>
  </si>
  <si>
    <t>thiE</t>
  </si>
  <si>
    <t>lmo0319</t>
  </si>
  <si>
    <t>lmo0320</t>
  </si>
  <si>
    <t>lmo0321</t>
  </si>
  <si>
    <t>lmo0322</t>
  </si>
  <si>
    <t>lmo0323</t>
  </si>
  <si>
    <t>lmo0324</t>
  </si>
  <si>
    <t>lmo0325</t>
  </si>
  <si>
    <t>lmo0326</t>
  </si>
  <si>
    <t>lmo0327</t>
  </si>
  <si>
    <t>lmo0328</t>
  </si>
  <si>
    <t>lmo0329</t>
  </si>
  <si>
    <t>lmo0330</t>
  </si>
  <si>
    <t>lmo0331</t>
  </si>
  <si>
    <t>lmo0332</t>
  </si>
  <si>
    <t>lmo0333</t>
  </si>
  <si>
    <t>lmo0334</t>
  </si>
  <si>
    <t>lmo0335</t>
  </si>
  <si>
    <t>lmo0336</t>
  </si>
  <si>
    <t>lmo0337</t>
  </si>
  <si>
    <t>lmo0338</t>
  </si>
  <si>
    <t>lmo0339</t>
  </si>
  <si>
    <t>hypothetical protein; K01507 inorganic pyrophosphatase [EC:3.6.1.1]</t>
  </si>
  <si>
    <t>lmo0340</t>
  </si>
  <si>
    <t>lmo0341</t>
  </si>
  <si>
    <t>lmo0342</t>
  </si>
  <si>
    <t>transketolase; K00615 transketolase [EC:2.2.1.1]</t>
  </si>
  <si>
    <t>lmo0343</t>
  </si>
  <si>
    <t>translaldolase (EC:2.2.1.2); K00616 transaldolase [EC:2.2.1.2]</t>
  </si>
  <si>
    <t>lmo0344</t>
  </si>
  <si>
    <t>I, Q, R</t>
  </si>
  <si>
    <t>lmo0345</t>
  </si>
  <si>
    <t>sugar-phosphate isomerase; K01808 ribose 5-phosphate isomerase B [EC:5.3.1.6]</t>
  </si>
  <si>
    <t>lmo0346</t>
  </si>
  <si>
    <t>triosephosphate isomerase; K01803 triosephosphate isomerase (TIM) [EC:5.3.1.1]</t>
  </si>
  <si>
    <t>lmo0347</t>
  </si>
  <si>
    <t>dihydroxyacetone kinase; K05879 dihydroxyacetone kinase, C-terminal domain [EC:2.7.1.-]</t>
  </si>
  <si>
    <t>lmo0348</t>
  </si>
  <si>
    <t>dihydroxyacetone kinase; K05878 dihydroxyacetone kinase, N-terminal domain [EC:2.7.1.-]</t>
  </si>
  <si>
    <t>lmo0349</t>
  </si>
  <si>
    <t>lmo0350</t>
  </si>
  <si>
    <t>lmo0351</t>
  </si>
  <si>
    <t>lmo0352</t>
  </si>
  <si>
    <t>lmo0353</t>
  </si>
  <si>
    <t>lmo0354</t>
  </si>
  <si>
    <t>lmo0355</t>
  </si>
  <si>
    <t>fumarate reductase subunit A (EC:1.3.1.6); K00244 fumarate reductase flavoprotein subunit [EC:1.3.5.4]</t>
  </si>
  <si>
    <t>lmo0356</t>
  </si>
  <si>
    <t>lmo0357</t>
  </si>
  <si>
    <t>PTS sugar transporter subunit IIA; K02768 PTS system, fructose-specific IIA component [EC:2.7.1.69]</t>
  </si>
  <si>
    <t>T, G</t>
  </si>
  <si>
    <t>lmo0358</t>
  </si>
  <si>
    <t>PTS fructose transporter subunit IIBC; K02769 PTS system, fructose-specific IIB component [EC:2.7.1.69] K02770 PTS system, fructose-specific IIC component</t>
  </si>
  <si>
    <t>lmo0359</t>
  </si>
  <si>
    <t>D-fructose-1,6-biphosphate aldolase; K01624 fructose-bisphosphate aldolase, class II [EC:4.1.2.13]</t>
  </si>
  <si>
    <t>lmo0360</t>
  </si>
  <si>
    <t>lmo0361</t>
  </si>
  <si>
    <t>membrane protein; K03118 sec-independent protein translocase protein TatC</t>
  </si>
  <si>
    <t>lmo0362</t>
  </si>
  <si>
    <t>hypothetical protein; K03116 sec-independent protein translocase protein TatA</t>
  </si>
  <si>
    <t>lmo0363</t>
  </si>
  <si>
    <t>peptidase E; K05995 dipeptidase E [EC:3.4.13.21]</t>
  </si>
  <si>
    <t>lmo0364</t>
  </si>
  <si>
    <t>lmo0365</t>
  </si>
  <si>
    <t>hypothetical protein; K07243 high-affinity iron transporter</t>
  </si>
  <si>
    <t>lmo0366</t>
  </si>
  <si>
    <t>hypothetical protein; K07224 iron uptake system component EfeO</t>
  </si>
  <si>
    <t>lmo0367</t>
  </si>
  <si>
    <t>hypothetical protein; K16301 deferrochelatase/peroxidase EfeB [EC:1.11.1.-]</t>
  </si>
  <si>
    <t>lmo0368</t>
  </si>
  <si>
    <t>L, R</t>
  </si>
  <si>
    <t>lmo0369</t>
  </si>
  <si>
    <t>lmo0370</t>
  </si>
  <si>
    <t>hypothetical protein; K06193 phosphonoacetate hydrolase [EC:3.11.1.2]</t>
  </si>
  <si>
    <t>lmo0371</t>
  </si>
  <si>
    <t>lmo0372</t>
  </si>
  <si>
    <t>beta-glucosidase; K05350 beta-glucosidase [EC:3.2.1.21]</t>
  </si>
  <si>
    <t>lmo0373</t>
  </si>
  <si>
    <t>lmo0374</t>
  </si>
  <si>
    <t>lmo0375</t>
  </si>
  <si>
    <t>lmo0376</t>
  </si>
  <si>
    <t>lmo0377</t>
  </si>
  <si>
    <t>lmo0378</t>
  </si>
  <si>
    <t>lmo0379</t>
  </si>
  <si>
    <t>lmo0380</t>
  </si>
  <si>
    <t>lmo0381</t>
  </si>
  <si>
    <t>lmo0382</t>
  </si>
  <si>
    <t>transcriptional regulator; K06608 DeoR family transcriptional regulator, myo-inositol catabolism operon repressor</t>
  </si>
  <si>
    <t>lmo0383</t>
  </si>
  <si>
    <t>methylmalonate-semialdehyde dehydrogenase; K00140 malonate-semialdehyde dehydrogenase (acetylating) / methylmalonate-semialdehyde dehydrogenase [EC:1.2.1.18 1.2.1.27]</t>
  </si>
  <si>
    <t>lmo0384</t>
  </si>
  <si>
    <t>IolB protein; K03337 5-deoxy-glucuronate isomerase [EC:5.3.1.30]</t>
  </si>
  <si>
    <t>lmo0385</t>
  </si>
  <si>
    <t>IolC protein; K03338 5-dehydro-2-deoxygluconokinase [EC:2.7.1.92]</t>
  </si>
  <si>
    <t>lmo0386</t>
  </si>
  <si>
    <t>IolD protein; K03336 3D-(3,5/4)-trihydroxycyclohexane-1,2-dione acylhydrolase (decyclizing) [EC:3.7.1.22]</t>
  </si>
  <si>
    <t>lmo0387</t>
  </si>
  <si>
    <t>hypothetical protein; K05937 hypothetical protein</t>
  </si>
  <si>
    <t>lmo0388</t>
  </si>
  <si>
    <t>E, G,P, R</t>
  </si>
  <si>
    <t>lmo0389</t>
  </si>
  <si>
    <t>ltrA</t>
  </si>
  <si>
    <t>lmo0390</t>
  </si>
  <si>
    <t>uracil-DNA glycosylase; K03648 uracil-DNA glycosylase [EC:3.2.2.27]</t>
  </si>
  <si>
    <t>lmo0391</t>
  </si>
  <si>
    <t>lmo0392</t>
  </si>
  <si>
    <t>lmo0393</t>
  </si>
  <si>
    <t>lmo0394</t>
  </si>
  <si>
    <t>M, T</t>
  </si>
  <si>
    <t>lmo0395</t>
  </si>
  <si>
    <t>lmo0396</t>
  </si>
  <si>
    <t>proC; pyrroline-5-carboxylate reductase (EC:1.5.1.2); K00286 pyrroline-5-carboxylate reductase [EC:1.5.1.2]</t>
  </si>
  <si>
    <t>proC</t>
  </si>
  <si>
    <t>lmo0397</t>
  </si>
  <si>
    <t>lmo0398</t>
  </si>
  <si>
    <t>lmo0399</t>
  </si>
  <si>
    <t>PTS fructose transporter subunit IIB; K02769 PTS system, fructose-specific IIB component [EC:2.7.1.69]</t>
  </si>
  <si>
    <t>lmo0400</t>
  </si>
  <si>
    <t>PTS fructose transporter subunit IIC; K02770 PTS system, fructose-specific IIC component</t>
  </si>
  <si>
    <t>lmo0401</t>
  </si>
  <si>
    <t>alpha-mannosidase; K15524 mannosylglycerate hydrolase [EC:3.2.1.170]</t>
  </si>
  <si>
    <t>lmo0402</t>
  </si>
  <si>
    <t>transcriptional antiterminator BglG; K02538 activator of the mannose operon, transcriptional antiterminator</t>
  </si>
  <si>
    <t>lmo0403</t>
  </si>
  <si>
    <t>lmo0404</t>
  </si>
  <si>
    <t>lmo0405</t>
  </si>
  <si>
    <t>phosphate transporter; K03306 inorganic phosphate transporter, PiT family</t>
  </si>
  <si>
    <t>lmo0406</t>
  </si>
  <si>
    <t>hypothetical protein; K01759 lactoylglutathione lyase [EC:4.4.1.5]</t>
  </si>
  <si>
    <t>lmo0407</t>
  </si>
  <si>
    <t>lmo0408</t>
  </si>
  <si>
    <t>lmo0409</t>
  </si>
  <si>
    <t>lmo0410</t>
  </si>
  <si>
    <t>lmo0411</t>
  </si>
  <si>
    <t>phosphoenolpyruvate synthase; K01007 pyruvate, water dikinase [EC:2.7.9.2]</t>
  </si>
  <si>
    <t>lmo0412</t>
  </si>
  <si>
    <t>lmo0413</t>
  </si>
  <si>
    <t>lmo0414</t>
  </si>
  <si>
    <t>hypothetical protein; K07238 zinc transporter, ZIP family</t>
  </si>
  <si>
    <t>lmo0415</t>
  </si>
  <si>
    <t>lmo0416</t>
  </si>
  <si>
    <t>transcriptional regulator; K07729 putative transcriptional regulator</t>
  </si>
  <si>
    <t>lmo0417</t>
  </si>
  <si>
    <t>lmo0418</t>
  </si>
  <si>
    <t>lmo0419</t>
  </si>
  <si>
    <t>lmo0420</t>
  </si>
  <si>
    <t>lmo0421</t>
  </si>
  <si>
    <t>lmo0422</t>
  </si>
  <si>
    <t>lstR</t>
  </si>
  <si>
    <t>lmo0423</t>
  </si>
  <si>
    <t>RNA polymerase factor sigma C; K03088 RNA polymerase sigma-70 factor, ECF subfamily</t>
  </si>
  <si>
    <t>lmo0424</t>
  </si>
  <si>
    <t>glucose uptake protein; K05340 glucose uptake protein</t>
  </si>
  <si>
    <t>lmo0425</t>
  </si>
  <si>
    <t>lmo0426</t>
  </si>
  <si>
    <t>PTS fructose transporter subunit IIA; K02768 PTS system, fructose-specific IIA component [EC:2.7.1.69]</t>
  </si>
  <si>
    <t>lmo0427</t>
  </si>
  <si>
    <t>lmo0428</t>
  </si>
  <si>
    <t>lmo0429</t>
  </si>
  <si>
    <t>lmo0430</t>
  </si>
  <si>
    <t>lmo0431</t>
  </si>
  <si>
    <t>acetyltransferase; K00680 [EC:2.3.1.-]</t>
  </si>
  <si>
    <t>lmo0432</t>
  </si>
  <si>
    <t>oxidoreductase; K00540 [EC:1.-.-.-]</t>
  </si>
  <si>
    <t>lmo0433</t>
  </si>
  <si>
    <t>inlA; internalin A; K13730 internalin A</t>
  </si>
  <si>
    <t>inlA</t>
  </si>
  <si>
    <t>lmo0434</t>
  </si>
  <si>
    <t>inlB; internalin B; K13731 internalin B</t>
  </si>
  <si>
    <t>inlB</t>
  </si>
  <si>
    <t>lmo0435</t>
  </si>
  <si>
    <t>lmo0436</t>
  </si>
  <si>
    <t>lmo0437</t>
  </si>
  <si>
    <t>hypothetical protein; K19267 NAD(P)H dehydrogenase (quinone) [EC:1.6.5.2]</t>
  </si>
  <si>
    <t>M, G</t>
  </si>
  <si>
    <t>lmo0438</t>
  </si>
  <si>
    <t>lmo0439</t>
  </si>
  <si>
    <t>lmo0440</t>
  </si>
  <si>
    <t>lmo0441</t>
  </si>
  <si>
    <t>D-alanyl-D-alanine carboxypeptidase; K18149 penicillin-binding protein</t>
  </si>
  <si>
    <t>lmo0442</t>
  </si>
  <si>
    <t>lmo0443</t>
  </si>
  <si>
    <t>lmo0444</t>
  </si>
  <si>
    <t>hypothetical protein; K01421 putative membrane protein</t>
  </si>
  <si>
    <t>lmo0445</t>
  </si>
  <si>
    <t>lmo0446</t>
  </si>
  <si>
    <t>penicillin acylase; K01442 choloylglycine hydrolase [EC:3.5.1.24]</t>
  </si>
  <si>
    <t>lmo0447</t>
  </si>
  <si>
    <t>glutamate decarboxylase; K01580 glutamate decarboxylase [EC:4.1.1.15]</t>
  </si>
  <si>
    <t>lmo0448</t>
  </si>
  <si>
    <t>lmo0449</t>
  </si>
  <si>
    <t>lmo0450</t>
  </si>
  <si>
    <t>lmo0451</t>
  </si>
  <si>
    <t>lmo0452</t>
  </si>
  <si>
    <t>lmo0453</t>
  </si>
  <si>
    <t>lmo0454</t>
  </si>
  <si>
    <t>hypothetical protein; K03924 MoxR-like ATPase [EC:3.6.3.-]</t>
  </si>
  <si>
    <t>lmo0455</t>
  </si>
  <si>
    <t>T, Q</t>
  </si>
  <si>
    <t>lmo0456</t>
  </si>
  <si>
    <t>permease; K10974 cytosine permease</t>
  </si>
  <si>
    <t>lmo0457</t>
  </si>
  <si>
    <t>hypothetical protein; K09703 hypothetical protein</t>
  </si>
  <si>
    <t>lmo0458</t>
  </si>
  <si>
    <t>E, Q</t>
  </si>
  <si>
    <t>lmo0459</t>
  </si>
  <si>
    <t>lmo0460</t>
  </si>
  <si>
    <t>lmo0461</t>
  </si>
  <si>
    <t>lmo0462</t>
  </si>
  <si>
    <t>lmo0463</t>
  </si>
  <si>
    <t>lmo0464</t>
  </si>
  <si>
    <t>lmo0465</t>
  </si>
  <si>
    <t>lmo0466</t>
  </si>
  <si>
    <t>lmo0467</t>
  </si>
  <si>
    <t>lmo0468</t>
  </si>
  <si>
    <t>lmo0469</t>
  </si>
  <si>
    <t>lmo0470</t>
  </si>
  <si>
    <t>lmo0471</t>
  </si>
  <si>
    <t>lmo0472</t>
  </si>
  <si>
    <t>lmo0473</t>
  </si>
  <si>
    <t>lmo0474</t>
  </si>
  <si>
    <t>lmo0475</t>
  </si>
  <si>
    <t>lmo0476</t>
  </si>
  <si>
    <t>lmo0477</t>
  </si>
  <si>
    <t>lmo0478</t>
  </si>
  <si>
    <t>lmo0479</t>
  </si>
  <si>
    <t>lmo0480</t>
  </si>
  <si>
    <t>lmo0481</t>
  </si>
  <si>
    <t>hypothetical protein; K10254 oleate hydratase [EC:4.2.1.53]</t>
  </si>
  <si>
    <t>lmo0482</t>
  </si>
  <si>
    <t>ribosomal RNA large subunit methyltransferase N; K06941 23S rRNA (adenine2503-C2)-methyltransferase [EC:2.1.1.192]</t>
  </si>
  <si>
    <t>lmo0483</t>
  </si>
  <si>
    <t>lmo0484</t>
  </si>
  <si>
    <t>heme-degrading monooxygenase IsdG (EC:1.14.99.3); K07145 heme oxygenase (staphylobilin-producing) [EC:1.14.99.48]</t>
  </si>
  <si>
    <t>lmo0485</t>
  </si>
  <si>
    <t>lmo0486</t>
  </si>
  <si>
    <t>rpmF; 50S ribosomal protein L32; K02911 large subunit ribosomal protein L32</t>
  </si>
  <si>
    <t>rpmF</t>
  </si>
  <si>
    <t>lmo0487</t>
  </si>
  <si>
    <t>lmo0488</t>
  </si>
  <si>
    <t>lmo0489</t>
  </si>
  <si>
    <t>C, R</t>
  </si>
  <si>
    <t>lmo0490</t>
  </si>
  <si>
    <t>aroE; shikimate 5-dehydrogenase (EC:1.1.1.25); K00014 shikimate dehydrogenase [EC:1.1.1.25]</t>
  </si>
  <si>
    <t>aroE</t>
  </si>
  <si>
    <t>lmo0491</t>
  </si>
  <si>
    <t>aroD; 3-dehydroquinate dehydratase (EC:4.2.1.10); K03785 3-dehydroquinate dehydratase I [EC:4.2.1.10]</t>
  </si>
  <si>
    <t>aroD</t>
  </si>
  <si>
    <t>lmo0492</t>
  </si>
  <si>
    <t>lmo0493</t>
  </si>
  <si>
    <t>lmo0494</t>
  </si>
  <si>
    <t>lmo0495</t>
  </si>
  <si>
    <t>E, G, R</t>
  </si>
  <si>
    <t>lmo0496</t>
  </si>
  <si>
    <t>lmo0497</t>
  </si>
  <si>
    <t>lmo0498</t>
  </si>
  <si>
    <t>5-phosphate isomerase; K01808 ribose 5-phosphate isomerase B [EC:5.3.1.6]</t>
  </si>
  <si>
    <t>lmo0499</t>
  </si>
  <si>
    <t>ribulose-5-phosphate 3 epimerase; K01783 ribulose-phosphate 3-epimerase [EC:5.1.3.1]</t>
  </si>
  <si>
    <t>lmo0500</t>
  </si>
  <si>
    <t>lmo0501</t>
  </si>
  <si>
    <t>T, K. G</t>
  </si>
  <si>
    <t>lmo0502</t>
  </si>
  <si>
    <t>lmo0503</t>
  </si>
  <si>
    <t>PTS fructose transporter subunit IIA; K02773 PTS system, galactitol-specific IIA component [EC:2.7.1.69]</t>
  </si>
  <si>
    <t>lmo0504</t>
  </si>
  <si>
    <t>lmo0505</t>
  </si>
  <si>
    <t>ribulose-5-phosphate 3-epimerase; K01783 ribulose-phosphate 3-epimerase [EC:5.1.3.1]</t>
  </si>
  <si>
    <t>lmo0506</t>
  </si>
  <si>
    <t>sorbitol dehydrogenase; K00008 L-iditol 2-dehydrogenase [EC:1.1.1.14]</t>
  </si>
  <si>
    <t>E, R</t>
  </si>
  <si>
    <t>lmo0507</t>
  </si>
  <si>
    <t>PTS galactitol transporter subunit IIB; K02774 PTS system, galactitol-specific IIB component [EC:2.7.1.69]</t>
  </si>
  <si>
    <t>lmo0508</t>
  </si>
  <si>
    <t>PTS galactitol transporter subunit IIC; K02775 PTS system, galactitol-specific IIC component</t>
  </si>
  <si>
    <t>lmo0509</t>
  </si>
  <si>
    <t>prs; phosphoribosyl pyrophosphate synthetase; K00948 ribose-phosphate pyrophosphokinase [EC:2.7.6.1]</t>
  </si>
  <si>
    <t>lmo0510</t>
  </si>
  <si>
    <t>lmo0511</t>
  </si>
  <si>
    <t>lmo0512</t>
  </si>
  <si>
    <t>lmo0513</t>
  </si>
  <si>
    <t>lmo0514</t>
  </si>
  <si>
    <t>lmo0515</t>
  </si>
  <si>
    <t>lmo0516</t>
  </si>
  <si>
    <t>encapsulation protein CapA; K07282 poly-gamma-glutamate synthesis protein (capsule biosynthesis protein)</t>
  </si>
  <si>
    <t>lmo0517</t>
  </si>
  <si>
    <t>lmo0518</t>
  </si>
  <si>
    <t>hypothetical protein; K08987 putative membrane protein</t>
  </si>
  <si>
    <t>lmo0519</t>
  </si>
  <si>
    <t>multidrug resistance protein; K18926 MFS transporter, DHA2 family, lincomycin resistance protein</t>
  </si>
  <si>
    <t>lmo0520</t>
  </si>
  <si>
    <t>lmo0521</t>
  </si>
  <si>
    <t>6-phospho-beta-glucosidase; K01222 6-phospho-beta-glucosidase [EC:3.2.1.86]</t>
  </si>
  <si>
    <t>lmo0522</t>
  </si>
  <si>
    <t>lmo0523</t>
  </si>
  <si>
    <t>lmo0524</t>
  </si>
  <si>
    <t>lmo0525</t>
  </si>
  <si>
    <t>lmo0526</t>
  </si>
  <si>
    <t>lmo0527</t>
  </si>
  <si>
    <t>lmo0528</t>
  </si>
  <si>
    <t>lmo0529</t>
  </si>
  <si>
    <t>lmo0530</t>
  </si>
  <si>
    <t>lmo0531</t>
  </si>
  <si>
    <t>lmo0532</t>
  </si>
  <si>
    <t>Q, R</t>
  </si>
  <si>
    <t>lmo0533</t>
  </si>
  <si>
    <t>hypothetical protein; K07166 ACT domain-containing protein</t>
  </si>
  <si>
    <t>lmo0534</t>
  </si>
  <si>
    <t>hypothetical protein; K09157 hypothetical protein</t>
  </si>
  <si>
    <t>lmo0535</t>
  </si>
  <si>
    <t>lmo0536</t>
  </si>
  <si>
    <t>lmo0537</t>
  </si>
  <si>
    <t>allantoate amidohydrolase; K02083 allantoate deiminase [EC:3.5.3.9]</t>
  </si>
  <si>
    <t>lmo0538</t>
  </si>
  <si>
    <t>lmo0539</t>
  </si>
  <si>
    <t>tagatose 1,6-diphosphate aldolase; K01635 tagatose 1,6-diphosphate aldolase [EC:4.1.2.40]</t>
  </si>
  <si>
    <t>lmo0540</t>
  </si>
  <si>
    <t>lmo0541</t>
  </si>
  <si>
    <t>ABC transporter substrate-binding protein; K02016 iron complex transport system substrate-binding protein</t>
  </si>
  <si>
    <t>lmo0542</t>
  </si>
  <si>
    <t>PTS sorbitol transporter subunit IIA; K02781 PTS system, glucitol/sorbitol-specific IIA component [EC:2.7.1.69]</t>
  </si>
  <si>
    <t>lmo0543</t>
  </si>
  <si>
    <t>PTS sorbitol transporter subunit IIBC; K02782 PTS system, glucitol/sorbitol-specific IIB component [EC:2.7.1.69] K02783 PTS system, glucitol/sorbitol-specific IIC component</t>
  </si>
  <si>
    <t>lmo0544</t>
  </si>
  <si>
    <t>PTS sorbitol transporter subunit IIC; K02783 PTS system, glucitol/sorbitol-specific IIC component</t>
  </si>
  <si>
    <t>lmo0545</t>
  </si>
  <si>
    <t>lmo0546</t>
  </si>
  <si>
    <t>lmo0547</t>
  </si>
  <si>
    <t>lmo0548</t>
  </si>
  <si>
    <t>lmo0549</t>
  </si>
  <si>
    <t>lmo0550</t>
  </si>
  <si>
    <t>lmo0551</t>
  </si>
  <si>
    <t>lmo0552</t>
  </si>
  <si>
    <t>lmo0553</t>
  </si>
  <si>
    <t>lmo0554</t>
  </si>
  <si>
    <t>NADH-dependent butanol dehydrogenase; K08325 NADP-dependent alcohol dehydrogenase [EC:1.1.-.-]</t>
  </si>
  <si>
    <t>lmo0555</t>
  </si>
  <si>
    <t>di-tripeptide transporter; K03305 proton-dependent oligopeptide transporter, POT family</t>
  </si>
  <si>
    <t>lmo0556</t>
  </si>
  <si>
    <t>lmo0557</t>
  </si>
  <si>
    <t>lmo0558</t>
  </si>
  <si>
    <t>hypothetical protein; K07404 6-phosphogluconolactonase [EC:3.1.1.31]</t>
  </si>
  <si>
    <t>lmo0559</t>
  </si>
  <si>
    <t>lmo0560</t>
  </si>
  <si>
    <t>glutamate dehydrogenase (EC:1.4.1.4); K00262 glutamate dehydrogenase (NADP) [EC:1.4.1.4]</t>
  </si>
  <si>
    <t>lmo0561</t>
  </si>
  <si>
    <t>hisE; phosphoribosyl-ATP pyrophosphatase (EC:3.6.1.31); K01523 phosphoribosyl-ATP pyrophosphohydrolase [EC:3.6.1.31]</t>
  </si>
  <si>
    <t>hisE</t>
  </si>
  <si>
    <t>lmo0562</t>
  </si>
  <si>
    <t>hisI; phosphoribosyl-AMP cyclohydrolase; K01496 phosphoribosyl-AMP cyclohydrolase [EC:3.5.4.19]</t>
  </si>
  <si>
    <t>hisI</t>
  </si>
  <si>
    <t>lmo0563</t>
  </si>
  <si>
    <t>hisF; imidazole glycerol phosphate synthase subunit HisF; K02500 cyclase [EC:4.1.3.-]</t>
  </si>
  <si>
    <t>hisF</t>
  </si>
  <si>
    <t>lmo0564</t>
  </si>
  <si>
    <t>hisA; 1-(5-phosphoribosyl)-5-[(5-phosphoribosylamino)methylideneamino] imidazole-4-carboxamide isomerase (EC:5.3.1.16); K01814 phosphoribosylformimino-5-aminoimidazole carboxamide ribotide isomerase [EC:5.3.1.16]</t>
  </si>
  <si>
    <t>hisA</t>
  </si>
  <si>
    <t>lmo0565</t>
  </si>
  <si>
    <t>hisH; imidazole glycerol phosphate synthase subunit HisH; K02501 glutamine amidotransferase [EC:2.4.2.-]</t>
  </si>
  <si>
    <t>hisH</t>
  </si>
  <si>
    <t>lmo0566</t>
  </si>
  <si>
    <t>hisB; imidazoleglycerol-phosphate dehydratase (EC:4.2.1.19); K01693 imidazoleglycerol-phosphate dehydratase [EC:4.2.1.19]</t>
  </si>
  <si>
    <t>hisB</t>
  </si>
  <si>
    <t>lmo0567</t>
  </si>
  <si>
    <t>hisD; histidinol dehydrogenase (EC:1.1.1.23); K00013 histidinol dehydrogenase [EC:1.1.1.23]</t>
  </si>
  <si>
    <t>hisD</t>
  </si>
  <si>
    <t>lmo0568</t>
  </si>
  <si>
    <t>hisG; ATP phosphoribosyltransferase (EC:2.4.2.17); K00765 ATP phosphoribosyltransferase [EC:2.4.2.17]</t>
  </si>
  <si>
    <t>hisG</t>
  </si>
  <si>
    <t>lmo0569</t>
  </si>
  <si>
    <t>hisZ; ATP phosphoribosyltransferase; K02502 ATP phosphoribosyltransferase regulatory subunit</t>
  </si>
  <si>
    <t>hisZ</t>
  </si>
  <si>
    <t>J, E</t>
  </si>
  <si>
    <t>lmo0570</t>
  </si>
  <si>
    <t>hisJ; histidinol-phosphatase (EC:3.1.3.15); K04486 histidinol-phosphatase (PHP family) [EC:3.1.3.15]</t>
  </si>
  <si>
    <t>hisJ</t>
  </si>
  <si>
    <t>lmo0571</t>
  </si>
  <si>
    <t>methyltransferase; K07443 methylated-DNA-protein-cysteine methyltransferase related protein</t>
  </si>
  <si>
    <t>lmo0572</t>
  </si>
  <si>
    <t>lmo0573</t>
  </si>
  <si>
    <t>hypothetical protein; K06901 putative MFS transporter, AGZA family, xanthine/uracil permease</t>
  </si>
  <si>
    <t>lmo0574</t>
  </si>
  <si>
    <t>lmo0575</t>
  </si>
  <si>
    <t>GntR family transcriptional regulator; K03492 GntR family transcriptional regulator</t>
  </si>
  <si>
    <t>lmo0576</t>
  </si>
  <si>
    <t>lmo0577</t>
  </si>
  <si>
    <t>lmo0578</t>
  </si>
  <si>
    <t>lmo0579</t>
  </si>
  <si>
    <t>lmo0580</t>
  </si>
  <si>
    <t>hypothetical protein; K06999 phospholipase/carboxylesterase</t>
  </si>
  <si>
    <t>lmo0581</t>
  </si>
  <si>
    <t>hypothetical protein; K06969 23S rRNA (cytosine1962-C5)-methyltransferase [EC:2.1.1.191]</t>
  </si>
  <si>
    <t>lmo0582</t>
  </si>
  <si>
    <t>iap</t>
  </si>
  <si>
    <t>lmo0583</t>
  </si>
  <si>
    <t>azi, div; preprotein translocase subunit SecA; K03070 preprotein translocase subunit SecA</t>
  </si>
  <si>
    <t>lmo0584</t>
  </si>
  <si>
    <t>lmo0585</t>
  </si>
  <si>
    <t>lmo0586</t>
  </si>
  <si>
    <t>lmo0587</t>
  </si>
  <si>
    <t>lmo0588</t>
  </si>
  <si>
    <t>DNA photolyase; K01669 deoxyribodipyrimidine photo-lyase [EC:4.1.99.3]</t>
  </si>
  <si>
    <t>lmo0589</t>
  </si>
  <si>
    <t>lmo0590</t>
  </si>
  <si>
    <t>R, S</t>
  </si>
  <si>
    <t>lmo0591</t>
  </si>
  <si>
    <t>lmo0592</t>
  </si>
  <si>
    <t>lmo0593</t>
  </si>
  <si>
    <t>lmo0594</t>
  </si>
  <si>
    <t>metX; homoserine O-acetyltransferase (EC:2.3.1.31); K00641 homoserine O-acetyltransferase [EC:2.3.1.31]</t>
  </si>
  <si>
    <t>metX</t>
  </si>
  <si>
    <t>lmo0595</t>
  </si>
  <si>
    <t>O-acetylhomoserine sulfhydrylase; K01740 O-acetylhomoserine (thiol)-lyase [EC:2.5.1.49]</t>
  </si>
  <si>
    <t>lmo0596</t>
  </si>
  <si>
    <t>lmo0597</t>
  </si>
  <si>
    <t>lmo0598</t>
  </si>
  <si>
    <t>lmo0599</t>
  </si>
  <si>
    <t>hypothetical protein; K10947 PadR family transcriptional regulator, regulatory protein PadR</t>
  </si>
  <si>
    <t>lmo0600</t>
  </si>
  <si>
    <t>lmo0601</t>
  </si>
  <si>
    <t>lmo0602</t>
  </si>
  <si>
    <t>lmo0603</t>
  </si>
  <si>
    <t>lmo0604</t>
  </si>
  <si>
    <t>lmo0605</t>
  </si>
  <si>
    <t>lmo0606</t>
  </si>
  <si>
    <t>lmo0607</t>
  </si>
  <si>
    <t>lmo0608</t>
  </si>
  <si>
    <t>lmo0609</t>
  </si>
  <si>
    <t>lmo0610</t>
  </si>
  <si>
    <t>lmo0611</t>
  </si>
  <si>
    <t>acpD; azoreductase; K01118 FMN-dependent NADH-azoreductase [EC:1.7.-.-]</t>
  </si>
  <si>
    <t>acpD</t>
  </si>
  <si>
    <t>lmo0612</t>
  </si>
  <si>
    <t>lmo0613</t>
  </si>
  <si>
    <t>lmo0614</t>
  </si>
  <si>
    <t>lmo0615</t>
  </si>
  <si>
    <t>lmo0616</t>
  </si>
  <si>
    <t>glycerophosphoryl diester phosphodiesterase; K01126 glycerophosphoryl diester phosphodiesterase [EC:3.1.4.46]</t>
  </si>
  <si>
    <t>lmo0617</t>
  </si>
  <si>
    <t>lmo0618</t>
  </si>
  <si>
    <t>T, K, L, R</t>
  </si>
  <si>
    <t>lmo0619</t>
  </si>
  <si>
    <t>lmo0620</t>
  </si>
  <si>
    <t>lmo0621</t>
  </si>
  <si>
    <t>lmo0622</t>
  </si>
  <si>
    <t>lmo0623</t>
  </si>
  <si>
    <t>lmo0624</t>
  </si>
  <si>
    <t>lmo0625</t>
  </si>
  <si>
    <t>lmo0626</t>
  </si>
  <si>
    <t>lmo0627</t>
  </si>
  <si>
    <t>lmo0628</t>
  </si>
  <si>
    <t>lmo0629</t>
  </si>
  <si>
    <t>lmo0630</t>
  </si>
  <si>
    <t>lmo0631</t>
  </si>
  <si>
    <t>lmo0632</t>
  </si>
  <si>
    <t>PTS fructose transporter subunit IIC; K11203 PTS system, fructose-specific IIC-like component</t>
  </si>
  <si>
    <t>lmo0633</t>
  </si>
  <si>
    <t>PTS fructose transporter subunit IIB; K11202 PTS system, fructose-specific IIB-like component [EC:2.7.1.69]</t>
  </si>
  <si>
    <t>lmo0634</t>
  </si>
  <si>
    <t>lmo0635</t>
  </si>
  <si>
    <t>hypothetical protein; K07025 putative hydrolase of the HAD superfamily</t>
  </si>
  <si>
    <t>lmo0636</t>
  </si>
  <si>
    <t>lmo0637</t>
  </si>
  <si>
    <t>lmo0638</t>
  </si>
  <si>
    <t>lmo0639</t>
  </si>
  <si>
    <t>lmo0640</t>
  </si>
  <si>
    <t>lmo0641</t>
  </si>
  <si>
    <t>heavy metal-transporting ATPase; K01534 Cd2ﶙexporting ATPase [EC:3.6.3.3 3.6.3.5]</t>
  </si>
  <si>
    <t>lmo0642</t>
  </si>
  <si>
    <t>lmo0643</t>
  </si>
  <si>
    <t>lmo0644</t>
  </si>
  <si>
    <t>lmo0645</t>
  </si>
  <si>
    <t>amino acid transporter; K03294 basic amino acid/polyamine antiporter, APA family</t>
  </si>
  <si>
    <t>lmo0646</t>
  </si>
  <si>
    <t>hypothetical protein; K07104 catechol 2,3-dioxygenase [EC:1.13.11.2]</t>
  </si>
  <si>
    <t>lmo0647</t>
  </si>
  <si>
    <t>lmo0648</t>
  </si>
  <si>
    <t>hypothetical protein; K03284 magnesium transporter</t>
  </si>
  <si>
    <t>lmo0649</t>
  </si>
  <si>
    <t>lmo0650</t>
  </si>
  <si>
    <t>lmo0651</t>
  </si>
  <si>
    <t>lmo0652</t>
  </si>
  <si>
    <t>lmo0653</t>
  </si>
  <si>
    <t>lmo0654</t>
  </si>
  <si>
    <t>lmo0655</t>
  </si>
  <si>
    <t>phosphoprotein phosphatase; K07313 serine/threonine protein phosphatase 1 [EC:3.1.3.16]</t>
  </si>
  <si>
    <t>lmo0656</t>
  </si>
  <si>
    <t>hypothetical protein; K08976 putative membrane protein</t>
  </si>
  <si>
    <t>lmo0657</t>
  </si>
  <si>
    <t>lmo0658</t>
  </si>
  <si>
    <t>hypothetical protein; K07457 endonuclease III related protein</t>
  </si>
  <si>
    <t>lmo0659</t>
  </si>
  <si>
    <t>lmo0660</t>
  </si>
  <si>
    <t>transposase; K07483 transposase</t>
  </si>
  <si>
    <t>lmo0661</t>
  </si>
  <si>
    <t>lmo0662</t>
  </si>
  <si>
    <t>thiD; phosphomethylpyrimidine kinase; K00868 pyridoxine kinase [EC:2.7.1.35]</t>
  </si>
  <si>
    <t>thiD</t>
  </si>
  <si>
    <t>lmo0663</t>
  </si>
  <si>
    <t>lmo0664</t>
  </si>
  <si>
    <t>acetyl transferase; K00661 maltose O-acetyltransferase [EC:2.3.1.79]</t>
  </si>
  <si>
    <t>lmo0665</t>
  </si>
  <si>
    <t>lmo0666</t>
  </si>
  <si>
    <t>lmo0667</t>
  </si>
  <si>
    <t>ABC transporter ATP-binding protein; K01990 ABC-2 type transport system ATP-binding protein</t>
  </si>
  <si>
    <t>lmo0668</t>
  </si>
  <si>
    <t>ABC transporter permease; K01992 ABC-2 type transport system permease protein</t>
  </si>
  <si>
    <t>lmo0669</t>
  </si>
  <si>
    <t>lmo0670</t>
  </si>
  <si>
    <t>lmo0671</t>
  </si>
  <si>
    <t>lmo0672</t>
  </si>
  <si>
    <t>lmo0673</t>
  </si>
  <si>
    <t>lmo0674</t>
  </si>
  <si>
    <t>lmo0675</t>
  </si>
  <si>
    <t>lmo0676</t>
  </si>
  <si>
    <t>fliP; flagellar biosynthesis protein FliP; K02419 flagellar biosynthetic protein FliP</t>
  </si>
  <si>
    <t>fliP</t>
  </si>
  <si>
    <t>CELLULAR PROCESSES AND SIGNALING -&gt; Cell motility</t>
  </si>
  <si>
    <t>N, U</t>
  </si>
  <si>
    <t>lmo0677</t>
  </si>
  <si>
    <t>fliQ; flagellar biosynthesis protein FliQ; K02420 flagellar biosynthetic protein FliQ</t>
  </si>
  <si>
    <t>fliQ</t>
  </si>
  <si>
    <t>lmo0678</t>
  </si>
  <si>
    <t>fliR; flagellar biosynthesis protein FliR; K02421 flagellar biosynthetic protein FliR</t>
  </si>
  <si>
    <t>fliR</t>
  </si>
  <si>
    <t>lmo0679</t>
  </si>
  <si>
    <t>flhB; flagellar biosynthesis protein FlhB; K02401 flagellar biosynthetic protein FlhB</t>
  </si>
  <si>
    <t>flhB</t>
  </si>
  <si>
    <t>lmo0680</t>
  </si>
  <si>
    <t>flhA; flagellar biosynthesis protein FlhA; K02400 flagellar biosynthesis protein FlhA</t>
  </si>
  <si>
    <t>flhA</t>
  </si>
  <si>
    <t>lmo0681</t>
  </si>
  <si>
    <t>flagellar biosynthesis regulator FlhF; K02404 flagellar biosynthesis protein FlhF</t>
  </si>
  <si>
    <t>N</t>
  </si>
  <si>
    <t>lmo0682</t>
  </si>
  <si>
    <t>flgG; flagellar basal body rod protein FlgG; K02392 flagellar basal-body rod protein FlgG</t>
  </si>
  <si>
    <t>flgG</t>
  </si>
  <si>
    <t>lmo0683</t>
  </si>
  <si>
    <t>chemotaxis protein CheR; K00575 chemotaxis protein methyltransferase CheR [EC:2.1.1.80]</t>
  </si>
  <si>
    <t>N, T</t>
  </si>
  <si>
    <t>lmo0684</t>
  </si>
  <si>
    <t>lmo0685</t>
  </si>
  <si>
    <t>flagellar motor protein MotA; K02556 chemotaxis protein MotA</t>
  </si>
  <si>
    <t>lmo0686</t>
  </si>
  <si>
    <t>motB; flagellar motor rotation MotB; K02557 chemotaxis protein MotB</t>
  </si>
  <si>
    <t>motB</t>
  </si>
  <si>
    <t>lmo0687</t>
  </si>
  <si>
    <t>lmo0688</t>
  </si>
  <si>
    <t>M, R</t>
  </si>
  <si>
    <t>lmo0689</t>
  </si>
  <si>
    <t>chemotaxis protein CheV; K03415 two-component system, chemotaxis family, response regulator CheV</t>
  </si>
  <si>
    <t>lmo0690</t>
  </si>
  <si>
    <t>flaA; flagellin; K02406 flagellin</t>
  </si>
  <si>
    <t>flaA</t>
  </si>
  <si>
    <t>lmo0691</t>
  </si>
  <si>
    <t>cheY; chemotaxis response regulator CheY; K03413 two-component system, chemotaxis family, response regulator CheY</t>
  </si>
  <si>
    <t>cheY</t>
  </si>
  <si>
    <t>lmo0692</t>
  </si>
  <si>
    <t>cheA; two-component sensor histidine kinase CheA; K03407 two-component system, chemotaxis family, sensor kinase CheA [EC:2.7.13.3]</t>
  </si>
  <si>
    <t>cheA</t>
  </si>
  <si>
    <t>lmo0693</t>
  </si>
  <si>
    <t>flagellar motor switch protein FliY; K02417 flagellar motor switch protein FliN/FliY</t>
  </si>
  <si>
    <t>lmo0694</t>
  </si>
  <si>
    <t>D, S</t>
  </si>
  <si>
    <t>lmo0695</t>
  </si>
  <si>
    <t>lmo0696</t>
  </si>
  <si>
    <t>flgD; flagellar basal body rod modification protein; K02389 flagellar basal-body rod modification protein FlgD</t>
  </si>
  <si>
    <t>flgD</t>
  </si>
  <si>
    <t>lmo0697</t>
  </si>
  <si>
    <t>flgE; flagellar hook protein FlgE; K02390 flagellar hook protein FlgE</t>
  </si>
  <si>
    <t>flgE</t>
  </si>
  <si>
    <t>lmo0698</t>
  </si>
  <si>
    <t>flagellar motor switch protein; K02417 flagellar motor switch protein FliN/FliY</t>
  </si>
  <si>
    <t>lmo0699</t>
  </si>
  <si>
    <t>fliM; flagellar motor switch protein FliM; K02416 flagellar motor switch protein FliM</t>
  </si>
  <si>
    <t>fliM</t>
  </si>
  <si>
    <t>lmo0700</t>
  </si>
  <si>
    <t>N, T, U</t>
  </si>
  <si>
    <t>lmo0701</t>
  </si>
  <si>
    <t>lmo0702</t>
  </si>
  <si>
    <t>lmo0703</t>
  </si>
  <si>
    <t>hypothetical protein; K09770 hypothetical protein</t>
  </si>
  <si>
    <t>lmo0704</t>
  </si>
  <si>
    <t>lmo0705</t>
  </si>
  <si>
    <t>flgK; flagellar hook-associated protein FlgK; K02396 flagellar hook-associated protein 1 FlgK</t>
  </si>
  <si>
    <t>flgK</t>
  </si>
  <si>
    <t>lmo0706</t>
  </si>
  <si>
    <t>flgL; flagellar hook-associated protein FlgL; K02397 flagellar hook-associated protein 3 FlgL</t>
  </si>
  <si>
    <t>flgL</t>
  </si>
  <si>
    <t>lmo0707</t>
  </si>
  <si>
    <t>fliD; flagellar capping protein FliD; K02407 flagellar hook-associated protein 2</t>
  </si>
  <si>
    <t>fliD</t>
  </si>
  <si>
    <t>lmo0708</t>
  </si>
  <si>
    <t>flagellar protein; K02422 flagellar protein FliS</t>
  </si>
  <si>
    <t>N, O, U</t>
  </si>
  <si>
    <t>lmo0709</t>
  </si>
  <si>
    <t>lmo0710</t>
  </si>
  <si>
    <t>flgB; flagellar basal-body rod protein FlgB; K02387 flagellar basal-body rod protein FlgB</t>
  </si>
  <si>
    <t>flgB</t>
  </si>
  <si>
    <t>lmo0711</t>
  </si>
  <si>
    <t>flgC; flagellar basal body rod protein FlgC; K02388 flagellar basal-body rod protein FlgC</t>
  </si>
  <si>
    <t>flgC</t>
  </si>
  <si>
    <t>lmo0712</t>
  </si>
  <si>
    <t>fliE; flagellar hook-basal body protein FliE; K02408 flagellar hook-basal body complex protein FliE</t>
  </si>
  <si>
    <t>fliE</t>
  </si>
  <si>
    <t>lmo0713</t>
  </si>
  <si>
    <t>fliF; flagellar MS-ring protein FliF; K02409 flagellar M-ring protein FliF</t>
  </si>
  <si>
    <t>fliF</t>
  </si>
  <si>
    <t>lmo0714</t>
  </si>
  <si>
    <t>fliG; flagellar motor switch protein FliG; K02410 flagellar motor switch protein FliG</t>
  </si>
  <si>
    <t>fliG</t>
  </si>
  <si>
    <t>lmo0715</t>
  </si>
  <si>
    <t>fliH; flagellar assembly protein H; K02411 flagellar assembly protein FliH</t>
  </si>
  <si>
    <t>fliH</t>
  </si>
  <si>
    <t>lmo0716</t>
  </si>
  <si>
    <t>fliI; flagellum-specific ATP synthase (EC:3.6.3.14); K02412 flagellum-specific ATP synthase [EC:3.6.3.14]</t>
  </si>
  <si>
    <t>fliI</t>
  </si>
  <si>
    <t>lmo0717</t>
  </si>
  <si>
    <t>lmo0718</t>
  </si>
  <si>
    <t>lmo0719</t>
  </si>
  <si>
    <t>lmo0720</t>
  </si>
  <si>
    <t>lmo0721</t>
  </si>
  <si>
    <t>lmo0722</t>
  </si>
  <si>
    <t>pyruvate oxidase (EC:1.2.3.3); K00158 pyruvate oxidase [EC:1.2.3.3]</t>
  </si>
  <si>
    <t>E, H</t>
  </si>
  <si>
    <t>lmo0723</t>
  </si>
  <si>
    <t>metyl-accepting chemotaxis protein; K03406 methyl-accepting chemotaxis protein</t>
  </si>
  <si>
    <t>lmo0724</t>
  </si>
  <si>
    <t>lmo0725</t>
  </si>
  <si>
    <t>lmo0726</t>
  </si>
  <si>
    <t>lmo0727</t>
  </si>
  <si>
    <t>glucosamine--fructose-6-phosphate aminotransferase (EC:2.6.1.16); K00820 glucosamine--fructose-6-phosphate aminotransferase (isomerizing) [EC:2.6.1.16]</t>
  </si>
  <si>
    <t>lmo0728</t>
  </si>
  <si>
    <t>lmo0729</t>
  </si>
  <si>
    <t>lmo0730</t>
  </si>
  <si>
    <t>lmo0731</t>
  </si>
  <si>
    <t>lmo0732</t>
  </si>
  <si>
    <t>lmo0733</t>
  </si>
  <si>
    <t>transcriptional regulator; K07726 putative transcriptional regulator</t>
  </si>
  <si>
    <t>lmo0734</t>
  </si>
  <si>
    <t>LacI family transcriptional regulator; K02529 LacI family transcriptional regulator</t>
  </si>
  <si>
    <t>lmo0735</t>
  </si>
  <si>
    <t>lmo0736</t>
  </si>
  <si>
    <t>ribose-5-phosphate isomerase B (EC:5.3.1.6); K01808 ribose 5-phosphate isomerase B [EC:5.3.1.6]</t>
  </si>
  <si>
    <t>lmo0737</t>
  </si>
  <si>
    <t>J, S</t>
  </si>
  <si>
    <t>lmo0738</t>
  </si>
  <si>
    <t>lmo0739</t>
  </si>
  <si>
    <t>6-phospho-beta-glucosidase; K01223 6-phospho-beta-glucosidase [EC:3.2.1.86]</t>
  </si>
  <si>
    <t>lmo0740</t>
  </si>
  <si>
    <t>lmo0741</t>
  </si>
  <si>
    <t>lmo0742</t>
  </si>
  <si>
    <t>lmo0743</t>
  </si>
  <si>
    <t>lmo0744</t>
  </si>
  <si>
    <t>lmo0745</t>
  </si>
  <si>
    <t>lmo0746</t>
  </si>
  <si>
    <t>lmo0747</t>
  </si>
  <si>
    <t>lmo0748</t>
  </si>
  <si>
    <t>lmo0749</t>
  </si>
  <si>
    <t>hypothetical protein; K07729 putative transcriptional regulator</t>
  </si>
  <si>
    <t>lmo0750</t>
  </si>
  <si>
    <t>lmo0751</t>
  </si>
  <si>
    <t>lmo0752</t>
  </si>
  <si>
    <t>lmo0753</t>
  </si>
  <si>
    <t>lmo0754</t>
  </si>
  <si>
    <t>lmo0755</t>
  </si>
  <si>
    <t>lmo0756</t>
  </si>
  <si>
    <t>lmo0757</t>
  </si>
  <si>
    <t>hypothetical protein; K01992 ABC-2 type transport system permease protein</t>
  </si>
  <si>
    <t>lmo0758</t>
  </si>
  <si>
    <t>lmo0759</t>
  </si>
  <si>
    <t>lmo0760</t>
  </si>
  <si>
    <t>lmo0761</t>
  </si>
  <si>
    <t>lmo0762</t>
  </si>
  <si>
    <t>ATP/GTP-binding protein; K03665 GTP-binding protein HflX</t>
  </si>
  <si>
    <t>lmo0763</t>
  </si>
  <si>
    <t>lmo0764</t>
  </si>
  <si>
    <t>lipoate-protein ligase; K03800 lipoate-protein ligase A [EC:2.7.7.63]</t>
  </si>
  <si>
    <t>lmo0765</t>
  </si>
  <si>
    <t>hypothetical protein; K09704 hypothetical protein</t>
  </si>
  <si>
    <t>lmo0766</t>
  </si>
  <si>
    <t>lmo0767</t>
  </si>
  <si>
    <t>ABC transporter permease; K02026 multiple sugar transport system permease protein</t>
  </si>
  <si>
    <t>lmo0768</t>
  </si>
  <si>
    <t>lmo0769</t>
  </si>
  <si>
    <t>lmo0770</t>
  </si>
  <si>
    <t>lmo0771</t>
  </si>
  <si>
    <t>lmo0772</t>
  </si>
  <si>
    <t>lmo0773</t>
  </si>
  <si>
    <t>lmo0774</t>
  </si>
  <si>
    <t>I, R</t>
  </si>
  <si>
    <t>lmo0775</t>
  </si>
  <si>
    <t>lmo0776</t>
  </si>
  <si>
    <t>lmo0777</t>
  </si>
  <si>
    <t>lmo0778</t>
  </si>
  <si>
    <t>lmo0779</t>
  </si>
  <si>
    <t>lmo0780</t>
  </si>
  <si>
    <t>lmo0781</t>
  </si>
  <si>
    <t>lmo0782</t>
  </si>
  <si>
    <t>lmo0783</t>
  </si>
  <si>
    <t>PTS mannose transporter subunit IIB; K02794 PTS system, mannose-specific IIB component [EC:2.7.1.69]</t>
  </si>
  <si>
    <t>lmo0784</t>
  </si>
  <si>
    <t>PTS mannose transporter subunit IIB; K02793 PTS system, mannose-specific IIA component [EC:2.7.1.69]</t>
  </si>
  <si>
    <t>lmo0785</t>
  </si>
  <si>
    <t>lmo0786</t>
  </si>
  <si>
    <t>ACP phosphodiesterase; K01118 FMN-dependent NADH-azoreductase [EC:1.7.-.-]</t>
  </si>
  <si>
    <t>lmo0787</t>
  </si>
  <si>
    <t>amino acid transporter; K11737 D-serine/D-alanine/glycine transporter</t>
  </si>
  <si>
    <t>lmo0788</t>
  </si>
  <si>
    <t>I, S</t>
  </si>
  <si>
    <t>lmo0789</t>
  </si>
  <si>
    <t>lmo0790</t>
  </si>
  <si>
    <t>transcriptional regulator; K03976 Cys-tRNA(Pro)/Cys-tRNA(Cys) deacylase [EC:3.1.1.-]</t>
  </si>
  <si>
    <t>lmo0791</t>
  </si>
  <si>
    <t>lmo0792</t>
  </si>
  <si>
    <t>lmo0793</t>
  </si>
  <si>
    <t>lmo0794</t>
  </si>
  <si>
    <t>lmo0795</t>
  </si>
  <si>
    <t>hypothetical protein; K05786 chloramphenicol-sensitive protein RarD</t>
  </si>
  <si>
    <t>lmo0796</t>
  </si>
  <si>
    <t>lmo0797</t>
  </si>
  <si>
    <t>lmo0798</t>
  </si>
  <si>
    <t>lysine-specific permease; K11733 lysine-specific permease</t>
  </si>
  <si>
    <t>lmo0799</t>
  </si>
  <si>
    <t>lmo0800</t>
  </si>
  <si>
    <t>lmo0801</t>
  </si>
  <si>
    <t>lmo0802</t>
  </si>
  <si>
    <t>hypothetical protein; K07816 putative GTP pyrophosphokinase [EC:2.7.6.5]</t>
  </si>
  <si>
    <t>lmo0803</t>
  </si>
  <si>
    <t>Naﱿ antiporter; K03316 monovalent cation:H antiporter, CPA1 family</t>
  </si>
  <si>
    <t>lmo0804</t>
  </si>
  <si>
    <t>lmo0805</t>
  </si>
  <si>
    <t>lmo0806</t>
  </si>
  <si>
    <t>lmo0807</t>
  </si>
  <si>
    <t>spermidine/putrescine ABC transporter ATP-binding protein; K11072 spermidine/putrescine transport system ATP-binding protein [EC:3.6.3.31]</t>
  </si>
  <si>
    <t>lmo0808</t>
  </si>
  <si>
    <t>spermidine/putrescine ABC transporter permease; K11071 spermidine/putrescine transport system permease protein</t>
  </si>
  <si>
    <t>lmo0809</t>
  </si>
  <si>
    <t>spermidine/putrescine ABC transporter permease; K11070 spermidine/putrescine transport system permease protein</t>
  </si>
  <si>
    <t>lmo0810</t>
  </si>
  <si>
    <t>spermidine/putrescine ABC transporter substrate-binding protein; K11069 spermidine/putrescine transport system substrate-binding protein</t>
  </si>
  <si>
    <t>lmo0811</t>
  </si>
  <si>
    <t>carbonic anhydrase; K01674 carbonic anhydrase [EC:4.2.1.1]</t>
  </si>
  <si>
    <t>lmo0812</t>
  </si>
  <si>
    <t>lmo0813</t>
  </si>
  <si>
    <t>fructokinase; K00847 fructokinase [EC:2.7.1.4]</t>
  </si>
  <si>
    <t>lmo0814</t>
  </si>
  <si>
    <t>oxidoreductase; K02371 enoyl-[acyl-carrier protein] reductase II [EC:1.3.1.9]</t>
  </si>
  <si>
    <t>lmo0815</t>
  </si>
  <si>
    <t>lmo0816</t>
  </si>
  <si>
    <t>lmo0817</t>
  </si>
  <si>
    <t>lmo0818</t>
  </si>
  <si>
    <t>lmo0819</t>
  </si>
  <si>
    <t>lmo0820</t>
  </si>
  <si>
    <t>lmo0821</t>
  </si>
  <si>
    <t>lmo0822</t>
  </si>
  <si>
    <t>lmo0823</t>
  </si>
  <si>
    <t>lmo0824</t>
  </si>
  <si>
    <t>lmo0825</t>
  </si>
  <si>
    <t>3-hydroxy-3-methylglutaryl-CoA reductase; K00054 hydroxymethylglutaryl-CoA reductase [EC:1.1.1.88]</t>
  </si>
  <si>
    <t>lmo0826</t>
  </si>
  <si>
    <t>transporter; K03324 phosphate:Na symporter</t>
  </si>
  <si>
    <t>lmo0827</t>
  </si>
  <si>
    <t>lmo0828</t>
  </si>
  <si>
    <t>lmo0829</t>
  </si>
  <si>
    <t>nifJ; pyruvate-flavodoxin oxidoreductase; K03737 pyruvate-ferredoxin/flavodoxin oxidoreductase [EC:1.2.7.1 1.2.7.-]</t>
  </si>
  <si>
    <t>nifJ</t>
  </si>
  <si>
    <t>lmo0830</t>
  </si>
  <si>
    <t>fbp; fructose-1,6-bisphosphatase; K04041 fructose-1,6-bisphosphatase III [EC:3.1.3.11]</t>
  </si>
  <si>
    <t>fbp</t>
  </si>
  <si>
    <t>lmo0831</t>
  </si>
  <si>
    <t>lmo0832</t>
  </si>
  <si>
    <t>lmo0833</t>
  </si>
  <si>
    <t>lmo0834</t>
  </si>
  <si>
    <t>lmo0835</t>
  </si>
  <si>
    <t>lmo0836</t>
  </si>
  <si>
    <t>phosphate-starvation-inducible protein PsiE; K13256 protein PsiE</t>
  </si>
  <si>
    <t>lmo0837</t>
  </si>
  <si>
    <t>lmo0838</t>
  </si>
  <si>
    <t>uhpT; sugar:phosphate antiporter; K07784 MFS transporter, OPA family, hexose phosphate transport protein UhpT</t>
  </si>
  <si>
    <t>uhpT</t>
  </si>
  <si>
    <t>lmo0839</t>
  </si>
  <si>
    <t>tetracycline resistance protein; K08151 MFS transporter, DHA1 family, tetracycline resistance protein</t>
  </si>
  <si>
    <t>lmo0840</t>
  </si>
  <si>
    <t>lmo0841</t>
  </si>
  <si>
    <t>lmo0842</t>
  </si>
  <si>
    <t>U, W</t>
  </si>
  <si>
    <t>lmo0843</t>
  </si>
  <si>
    <t>lmo0844</t>
  </si>
  <si>
    <t>hypothetical protein; K09022 2-iminobutanoate/2-iminopropanoate deaminase [EC:3.5.99.10]</t>
  </si>
  <si>
    <t>lmo0845</t>
  </si>
  <si>
    <t>lmo0846</t>
  </si>
  <si>
    <t>lmo0847</t>
  </si>
  <si>
    <t>glutamine ABC transporter; K02029 polar amino acid transport system permease protein K02030 polar amino acid transport system substrate-binding protein</t>
  </si>
  <si>
    <t>T, E</t>
  </si>
  <si>
    <t>lmo0848</t>
  </si>
  <si>
    <t>amino acid ABC transporter ATP-binding protein; K02028 polar amino acid transport system ATP-binding protein [EC:3.6.3.21]</t>
  </si>
  <si>
    <t>lmo0849</t>
  </si>
  <si>
    <t>amidase (EC:3.5.1.4); K01426 amidase [EC:3.5.1.4]</t>
  </si>
  <si>
    <t>lmo0850</t>
  </si>
  <si>
    <t>lmo0851</t>
  </si>
  <si>
    <t>lmo0852</t>
  </si>
  <si>
    <t>lmo0853</t>
  </si>
  <si>
    <t>SugE protein; K11741 quaternary ammonium compound-resistance protein SugE</t>
  </si>
  <si>
    <t>lmo0854</t>
  </si>
  <si>
    <t>lmo0855</t>
  </si>
  <si>
    <t>ddl; D-alanyl-alanine synthetase A (EC:6.3.2.4); K01921 D-alanine-D-alanine ligase [EC:6.3.2.4]</t>
  </si>
  <si>
    <t>ddl</t>
  </si>
  <si>
    <t>lmo0856</t>
  </si>
  <si>
    <t>murF; UDP-N-acetylmuramoylalanyl-D-glutamyl-2,6-diamino pimelate-D-alanyl-D-alanyl ligase; K01929 UDP-N-acetylmuramoyl-tripeptide--D-alanyl-D-alanine ligase [EC:6.3.2.10]</t>
  </si>
  <si>
    <t>murF</t>
  </si>
  <si>
    <t>lmo0857</t>
  </si>
  <si>
    <t>lmo0858</t>
  </si>
  <si>
    <t>lmo0859</t>
  </si>
  <si>
    <t>lmo0860</t>
  </si>
  <si>
    <t>lmo0861</t>
  </si>
  <si>
    <t>lmo0862</t>
  </si>
  <si>
    <t>oligo-1,6-glucosidase; K01226 trehalose-6-phosphate hydrolase [EC:3.2.1.93]</t>
  </si>
  <si>
    <t>lmo0863</t>
  </si>
  <si>
    <t>lmo0864</t>
  </si>
  <si>
    <t>lmo0865</t>
  </si>
  <si>
    <t>phosphomannomutase; K01840 phosphomannomutase [EC:5.4.2.8]</t>
  </si>
  <si>
    <t>lmo0866</t>
  </si>
  <si>
    <t>ATP-dependent RNA helicase; K05592 ATP-dependent RNA helicase DeaD [EC:3.6.4.13]</t>
  </si>
  <si>
    <t xml:space="preserve">J, K, L </t>
  </si>
  <si>
    <t>lmo0867</t>
  </si>
  <si>
    <t>lmo0868</t>
  </si>
  <si>
    <t>lmo0869</t>
  </si>
  <si>
    <t>lmo0870</t>
  </si>
  <si>
    <t>lmo0871</t>
  </si>
  <si>
    <t>lmo0872</t>
  </si>
  <si>
    <t>lmo0873</t>
  </si>
  <si>
    <t>lmo0874</t>
  </si>
  <si>
    <t>PTS sugar transporter subunit IIA; K02759 PTS system, cellobiose-specific IIA component [EC:2.7.1.69]</t>
  </si>
  <si>
    <t>lmo0875</t>
  </si>
  <si>
    <t>lmo0876</t>
  </si>
  <si>
    <t>PTS sugar transporter subunit IIC; K02761 PTS system, cellobiose-specific IIC component</t>
  </si>
  <si>
    <t>lmo0877</t>
  </si>
  <si>
    <t>lmo0878</t>
  </si>
  <si>
    <t>lmo0879</t>
  </si>
  <si>
    <t>lmo0880</t>
  </si>
  <si>
    <t>lmo0881</t>
  </si>
  <si>
    <t>lmo0882</t>
  </si>
  <si>
    <t>hypothetical protein; K09167 hypothetical protein</t>
  </si>
  <si>
    <t>lmo0883</t>
  </si>
  <si>
    <t>hypothetical protein; K08981 putative membrane protein</t>
  </si>
  <si>
    <t>lmo0884</t>
  </si>
  <si>
    <t>protoporphyrinogen oxidase (EC:1.3.3.4); K00231 oxygen-dependent protoporphyrinogen oxidase [EC:1.3.3.4]</t>
  </si>
  <si>
    <t>lmo0885</t>
  </si>
  <si>
    <t>acpS; 4'-phosphopantetheinyl transferase; K00997 holo-[acyl-carrier protein] synthase [EC:2.7.8.7]</t>
  </si>
  <si>
    <t>acpS</t>
  </si>
  <si>
    <t>lmo0886</t>
  </si>
  <si>
    <t>dal; alanine racemase; K01775 alanine racemase [EC:5.1.1.1]</t>
  </si>
  <si>
    <t>dal</t>
  </si>
  <si>
    <t>lmo0887</t>
  </si>
  <si>
    <t>hypothetical protein; K07723 CopG family transcriptional regulator / antitoxin EndoAI</t>
  </si>
  <si>
    <t>lmo0888</t>
  </si>
  <si>
    <t>hypothetical protein; K07171 mRNA interferase MazF [EC:3.1.-.-]</t>
  </si>
  <si>
    <t>lmo0889</t>
  </si>
  <si>
    <t>RsbR; positive regulator of sigma-B activity; K17763 rsbT co-antagonist protein RsbR</t>
  </si>
  <si>
    <t>RsbR</t>
  </si>
  <si>
    <t>lmo0890</t>
  </si>
  <si>
    <t>rsbS; negative regulation of sigma-B activity; K17762 rsbT antagonist protein RsbS</t>
  </si>
  <si>
    <t>rsbS</t>
  </si>
  <si>
    <t>lmo0891</t>
  </si>
  <si>
    <t>rsbT; positive regulation of sigma-B activity; K17752 serine/threonine-protein kinase RsbT [EC:2.7.11.1]</t>
  </si>
  <si>
    <t>rsbT</t>
  </si>
  <si>
    <t>lmo0892</t>
  </si>
  <si>
    <t>rsbU; serine phosphatase; K07315 sigma-B regulation protein RsbU (phosphoserine phosphatase)</t>
  </si>
  <si>
    <t>rsbU</t>
  </si>
  <si>
    <t>lmo0893</t>
  </si>
  <si>
    <t>rsbV; anti-anti-sigma factor (antagonist of RsbW); K04749 anti-sigma B factor antagonist</t>
  </si>
  <si>
    <t>rsbV</t>
  </si>
  <si>
    <t>lmo0894</t>
  </si>
  <si>
    <t>rsbW; serine-protein kinase RsbW (EC:2.7.11.1); K04757 serine/threonine-protein kinase RsbW [EC:2.7.11.1]</t>
  </si>
  <si>
    <t>rsbW</t>
  </si>
  <si>
    <t>lmo0895</t>
  </si>
  <si>
    <t>sigB; RNA polymerase sigma factor SigB; K03090 RNA polymerase sigma-B factor</t>
  </si>
  <si>
    <t>sigB</t>
  </si>
  <si>
    <t>lmo0896</t>
  </si>
  <si>
    <t>rsbX; indirect negative regulation of sigma B dependant gene expression (serine phosphatase); K05518 negative regulator of sigma-B (phosphoserine phosphatase) [EC:3.1.3.3]</t>
  </si>
  <si>
    <t>rsbX</t>
  </si>
  <si>
    <t>lmo0897</t>
  </si>
  <si>
    <t>transporter; K03321 sulfate permease, SulP family</t>
  </si>
  <si>
    <t>lmo0898</t>
  </si>
  <si>
    <t>hypothetical protein; K06959 uncharacterized protein</t>
  </si>
  <si>
    <t>lmo0899</t>
  </si>
  <si>
    <t>hypothetical protein; K03095 SprT-like protein</t>
  </si>
  <si>
    <t>lmo0900</t>
  </si>
  <si>
    <t>lmo0901</t>
  </si>
  <si>
    <t>lmo0902</t>
  </si>
  <si>
    <t>lmo0903</t>
  </si>
  <si>
    <t>lmo0904</t>
  </si>
  <si>
    <t>lmo0905</t>
  </si>
  <si>
    <t>lmo0906</t>
  </si>
  <si>
    <t>glutathione reductase (EC:1.8.1.7); K00383 glutathione reductase (NADPH) [EC:1.8.1.7]</t>
  </si>
  <si>
    <t>lmo0907</t>
  </si>
  <si>
    <t>lmo0908</t>
  </si>
  <si>
    <t>lmo0909</t>
  </si>
  <si>
    <t>lmo0910</t>
  </si>
  <si>
    <t>lmo0911</t>
  </si>
  <si>
    <t>lmo0912</t>
  </si>
  <si>
    <t>lmo0913</t>
  </si>
  <si>
    <t>succinate semialdehyde dehydrogenase; K00135 succinate-semialdehyde dehydrogenase / glutarate-semialdehyde dehydrogenase [EC:1.2.1.16 1.2.1.79 1.2.1.20]</t>
  </si>
  <si>
    <t>lmo0914</t>
  </si>
  <si>
    <t>PTS sugar transporter subunit IIB; K02760 PTS system, cellobiose-specific IIB component [EC:2.7.1.69]</t>
  </si>
  <si>
    <t>lmo0915</t>
  </si>
  <si>
    <t>lmo0916</t>
  </si>
  <si>
    <t>lmo0917</t>
  </si>
  <si>
    <t>lmo0918</t>
  </si>
  <si>
    <t>transcription antiterminator BglG; K03491 lichenan operon transcriptional antiterminator</t>
  </si>
  <si>
    <t>lmo0919</t>
  </si>
  <si>
    <t>antibiotic ABC transporter ATP-binding protein; K18231 macrolide transport system ATP-binding/permease protein</t>
  </si>
  <si>
    <t>lmo0920</t>
  </si>
  <si>
    <t>lmo0921</t>
  </si>
  <si>
    <t>hypothetical protein; K08986 putative membrane protein</t>
  </si>
  <si>
    <t>lmo0922</t>
  </si>
  <si>
    <t>pantothenate kinase (EC:2.7.1.33); K00867 type I pantothenate kinase [EC:2.7.1.33]</t>
  </si>
  <si>
    <t>lmo0923</t>
  </si>
  <si>
    <t>lmo0924</t>
  </si>
  <si>
    <t>lmo0925</t>
  </si>
  <si>
    <t>lmo0926</t>
  </si>
  <si>
    <t>lmo0927</t>
  </si>
  <si>
    <t>hypothetical protein; K19005 lipoteichoic acid synthase [EC:2.7.8.20]</t>
  </si>
  <si>
    <t>lmo0928</t>
  </si>
  <si>
    <t>3-methyladenine DNA glycosylase; K03652 DNA-3-methyladenine glycosylase [EC:3.2.2.21]</t>
  </si>
  <si>
    <t>lmo0929</t>
  </si>
  <si>
    <t>sortase; K07284 sortase A [EC:3.4.22.70]</t>
  </si>
  <si>
    <t>lmo0930</t>
  </si>
  <si>
    <t>lmo0931</t>
  </si>
  <si>
    <t>lipoate protein ligase A; K03800 lipoate-protein ligase A [EC:2.7.7.63]</t>
  </si>
  <si>
    <t>lmo0932</t>
  </si>
  <si>
    <t>lmo0933</t>
  </si>
  <si>
    <t>sugar transferase; K00721 dolichol-phosphate mannosyltransferase [EC:2.4.1.83]</t>
  </si>
  <si>
    <t>lmo0934</t>
  </si>
  <si>
    <t>hypothetical protein; K18979 epoxyqueuosine reductase [EC:1.17.99.6]</t>
  </si>
  <si>
    <t>lmo0935</t>
  </si>
  <si>
    <t>rRNA methylase; K03216 tRNA (cytidine/uridine-2'-O-)-methyltransferase [EC:2.1.1.207]</t>
  </si>
  <si>
    <t>lmo0936</t>
  </si>
  <si>
    <t>nitroflavin reductase; K19285 FMN reductase (NADPH) [EC:1.5.1.38]</t>
  </si>
  <si>
    <t>lmo0937</t>
  </si>
  <si>
    <t>lmo0938</t>
  </si>
  <si>
    <t>protein-tyrosine-phosphatase; K01104 protein-tyrosine phosphatase [EC:3.1.3.48]</t>
  </si>
  <si>
    <t>lmo0939</t>
  </si>
  <si>
    <t>lmo0940</t>
  </si>
  <si>
    <t>lmo0941</t>
  </si>
  <si>
    <t>lmo0942</t>
  </si>
  <si>
    <t>heat shock protein 90; K04079 molecular chaperone HtpG</t>
  </si>
  <si>
    <t>lmo0943</t>
  </si>
  <si>
    <t>fri; non-heme iron-binding ferritin; K04047 starvation-inducible DNA-binding protein</t>
  </si>
  <si>
    <t>fri</t>
  </si>
  <si>
    <t>lmo0944</t>
  </si>
  <si>
    <t>lmo0945</t>
  </si>
  <si>
    <t>lmo0946</t>
  </si>
  <si>
    <t>lmo0947</t>
  </si>
  <si>
    <t>hypothetical protein; K03449 MFS transporter, CP family, cyanate transporter</t>
  </si>
  <si>
    <t>lmo0948</t>
  </si>
  <si>
    <t>lmo0949</t>
  </si>
  <si>
    <t>lmo0950</t>
  </si>
  <si>
    <t>lmo0951</t>
  </si>
  <si>
    <t>lmo0952</t>
  </si>
  <si>
    <t>lmo0953</t>
  </si>
  <si>
    <t>lmo0954</t>
  </si>
  <si>
    <t>lmo0955</t>
  </si>
  <si>
    <t>lmo0956</t>
  </si>
  <si>
    <t>N-acetylglucosamine-6P-phosphate deacetylase; K01443 N-acetylglucosamine-6-phosphate deacetylase [EC:3.5.1.25]</t>
  </si>
  <si>
    <t>lmo0957</t>
  </si>
  <si>
    <t>glucosamine-6-phosphate isomerase; K02564 glucosamine-6-phosphate deaminase [EC:3.5.99.6]</t>
  </si>
  <si>
    <t>lmo0958</t>
  </si>
  <si>
    <t>GntR family transcirptional regulator; K03710 GntR family transcriptional regulator</t>
  </si>
  <si>
    <t>lmo0959</t>
  </si>
  <si>
    <t>undacaprenyl-phosphate N-acetylglucosaminyltransferase; K02851 UDP-GlcNAc:undecaprenyl-phosphate GlcNAc-1-phosphate transferase [EC:2.7.8.33]</t>
  </si>
  <si>
    <t>lmo0960</t>
  </si>
  <si>
    <t>lmo0961</t>
  </si>
  <si>
    <t>protease; K08303 putative protease [EC:3.4.-.-]</t>
  </si>
  <si>
    <t>lmo0962</t>
  </si>
  <si>
    <t>lemA; LemA protein; K03744 LemA protein</t>
  </si>
  <si>
    <t>lemA</t>
  </si>
  <si>
    <t>lmo0963</t>
  </si>
  <si>
    <t>heat shock protein HtpX; K03799 heat shock protein HtpX [EC:3.4.24.-]</t>
  </si>
  <si>
    <t>lmo0964</t>
  </si>
  <si>
    <t>lmo0965</t>
  </si>
  <si>
    <t>lmo0966</t>
  </si>
  <si>
    <t>lmo0967</t>
  </si>
  <si>
    <t>lmo0968</t>
  </si>
  <si>
    <t>ppnK; inorganic polyphosphate/ATP-NAD kinase (EC:2.7.1.23); K00858 NAD kinase [EC:2.7.1.23]</t>
  </si>
  <si>
    <t>ppnK</t>
  </si>
  <si>
    <t>lmo0969</t>
  </si>
  <si>
    <t>ribosomal large subunit pseudouridine synthetase; K06180 23S rRNA pseudouridine1911/1915/1917 synthase [EC:5.4.99.23]</t>
  </si>
  <si>
    <t>lmo0970</t>
  </si>
  <si>
    <t>enoyl-ACP reductase (EC:1.3.1.10); K00208 enoyl-[acyl-carrier protein] reductase I [EC:1.3.1.9 1.3.1.10]</t>
  </si>
  <si>
    <t>lmo0971</t>
  </si>
  <si>
    <t>dltD; DltD protein for D-alanine esterification of lipoteichoic acid and wall teichoic acid; K03740 D-alanine transfer protein</t>
  </si>
  <si>
    <t>dltD</t>
  </si>
  <si>
    <t>lmo0972</t>
  </si>
  <si>
    <t>dltC; D-alanine--poly(phosphoribitol) ligase subunit 2 (EC:6.1.1.13); K14188 D-alanine--poly(phosphoribitol) ligase subunit 2 [EC:6.1.1.13]</t>
  </si>
  <si>
    <t>dltC</t>
  </si>
  <si>
    <t>I, Q</t>
  </si>
  <si>
    <t>lmo0973</t>
  </si>
  <si>
    <t>dltB; DltB protein for D-alanine esterification of lipoteichoic acid and wall teichoic acid; K03739 membrane protein involved in D-alanine export</t>
  </si>
  <si>
    <t>dltB</t>
  </si>
  <si>
    <t>lmo0974</t>
  </si>
  <si>
    <t>dltA; D-alanine--poly(phosphoribitol) ligase subunit 1 (EC:6.1.1.13); K03367 D-alanine--poly(phosphoribitol) ligase subunit 1 [EC:6.1.1.13]</t>
  </si>
  <si>
    <t>dltA</t>
  </si>
  <si>
    <t>lmo0975</t>
  </si>
  <si>
    <t>ribose-5-phosphate isomerase A; K01807 ribose 5-phosphate isomerase A [EC:5.3.1.6]</t>
  </si>
  <si>
    <t>lmo0976</t>
  </si>
  <si>
    <t>lmo0977</t>
  </si>
  <si>
    <t>lmo0978</t>
  </si>
  <si>
    <t>branched-chain amino acid aminotransferase (EC:2.6.1.42); K00826 branched-chain amino acid aminotransferase [EC:2.6.1.42]</t>
  </si>
  <si>
    <t>lmo0979</t>
  </si>
  <si>
    <t>daunorubicin resistance ATP-binding protein; K01990 ABC-2 type transport system ATP-binding protein</t>
  </si>
  <si>
    <t>lmo0980</t>
  </si>
  <si>
    <t>lmo0981</t>
  </si>
  <si>
    <t>lmo0982</t>
  </si>
  <si>
    <t>lmo0983</t>
  </si>
  <si>
    <t>glutathione peroxidase; K00432 glutathione peroxidase [EC:1.11.1.9]</t>
  </si>
  <si>
    <t>lmo0984</t>
  </si>
  <si>
    <t>lmo0985</t>
  </si>
  <si>
    <t>lmo0986</t>
  </si>
  <si>
    <t>antibiotic ABC transporter ATP-binding protein; K11050 multidrug/hemolysin transport system ATP-binding protein</t>
  </si>
  <si>
    <t>lmo0987</t>
  </si>
  <si>
    <t>CylB protein; K11051 multidrug/hemolysin transport system permease protein</t>
  </si>
  <si>
    <t>lmo0988</t>
  </si>
  <si>
    <t>prfC; peptide chain release factor 3; K02837 peptide chain release factor 3</t>
  </si>
  <si>
    <t>prfC</t>
  </si>
  <si>
    <t>lmo0989</t>
  </si>
  <si>
    <t>lmo0990</t>
  </si>
  <si>
    <t>lmo0991</t>
  </si>
  <si>
    <t>lmo0992</t>
  </si>
  <si>
    <t>lmo0993</t>
  </si>
  <si>
    <t>lmo0994</t>
  </si>
  <si>
    <t>lmo0995</t>
  </si>
  <si>
    <t>lmo0996</t>
  </si>
  <si>
    <t>methylated-DNA-protein-cysteine methyltransferase; K00567 methylated-DNA-[protein]-cysteine S-methyltransferase [EC:2.1.1.63]</t>
  </si>
  <si>
    <t>lmo0997</t>
  </si>
  <si>
    <t>clpE; ATP-dependent protease; K03697 ATP-dependent Clp protease ATP-binding subunit ClpE</t>
  </si>
  <si>
    <t>clpE</t>
  </si>
  <si>
    <t>lmo0998</t>
  </si>
  <si>
    <t>lmo0999</t>
  </si>
  <si>
    <t>lmo1000</t>
  </si>
  <si>
    <t>lmo1001</t>
  </si>
  <si>
    <t>lmo1002</t>
  </si>
  <si>
    <t>ptsH; phosphocarrier protein HPr; K11189 phosphocarrier protein</t>
  </si>
  <si>
    <t>ptsH</t>
  </si>
  <si>
    <t>lmo1003</t>
  </si>
  <si>
    <t>phosphotransferase system enzyme I; K08483 phosphotransferase system, enzyme I, PtsI [EC:2.7.3.9]</t>
  </si>
  <si>
    <t>lmo1004</t>
  </si>
  <si>
    <t>lmo1005</t>
  </si>
  <si>
    <t>3-hydroxyisobutyrate dehydrogenase; K00020 3-hydroxyisobutyrate dehydrogenase [EC:1.1.1.31]</t>
  </si>
  <si>
    <t>lmo1006</t>
  </si>
  <si>
    <t>aminotransferase; K00841 aminotransferase [EC:2.6.1.-]</t>
  </si>
  <si>
    <t>lmo1007</t>
  </si>
  <si>
    <t>lmo1008</t>
  </si>
  <si>
    <t>lmo1009</t>
  </si>
  <si>
    <t>lmo1010</t>
  </si>
  <si>
    <t>lmo1011</t>
  </si>
  <si>
    <t>tetrahydrodipicolinate succinylase; K05822 tetrahydrodipicolinate N-acetyltransferase [EC:2.3.1.89]</t>
  </si>
  <si>
    <t>lmo1012</t>
  </si>
  <si>
    <t>N-acyl-L-amino acid amidohydrolase; K05823 N-acetyldiaminopimelate deacetylase [EC:3.5.1.47]</t>
  </si>
  <si>
    <t>lmo1013</t>
  </si>
  <si>
    <t>hypothetical protein; K03442 small conductance mechanosensitive channel</t>
  </si>
  <si>
    <t>lmo1014</t>
  </si>
  <si>
    <t>gbuA; glycine/betaine ABC transporter ATP-binding protein; K02000 glycine betaine/proline transport system ATP-binding protein [EC:3.6.3.32]</t>
  </si>
  <si>
    <t>gbuA</t>
  </si>
  <si>
    <t>lmo1015</t>
  </si>
  <si>
    <t>gbuB; glycine/betaine ABC transporter permease; K02001 glycine betaine/proline transport system permease protein</t>
  </si>
  <si>
    <t>gbuB</t>
  </si>
  <si>
    <t>lmo1016</t>
  </si>
  <si>
    <t>gbuC; glycine/betaine ABC transporter substrate-binding protein; K02002 glycine betaine/proline transport system substrate-binding protein</t>
  </si>
  <si>
    <t>gbuC</t>
  </si>
  <si>
    <t>lmo1017</t>
  </si>
  <si>
    <t>PTS glucose transporter subunit IIA; K02777 PTS system, glucose-specific IIA component [EC:2.7.1.69]</t>
  </si>
  <si>
    <t>lmo1018</t>
  </si>
  <si>
    <t>lmo1019</t>
  </si>
  <si>
    <t>hypothetical protein; K00243 hypothetical protein</t>
  </si>
  <si>
    <t>lmo1020</t>
  </si>
  <si>
    <t>hypothetical protein; K11622 lia operon protein LiaF</t>
  </si>
  <si>
    <t>lmo1021</t>
  </si>
  <si>
    <t>two-component sensor histidine kinase; K11617 two-component system, NarL family, sensor histidine kinase LiaS [EC:2.7.13.3]</t>
  </si>
  <si>
    <t>lmo1022</t>
  </si>
  <si>
    <t>two-component response regulator; K11618 two-component system, NarL family, response regulator LiaR</t>
  </si>
  <si>
    <t>lmo1023</t>
  </si>
  <si>
    <t>potassium transporter; K03499 trk system potassium uptake protein TrkA</t>
  </si>
  <si>
    <t>lmo1024</t>
  </si>
  <si>
    <t>lmo1025</t>
  </si>
  <si>
    <t>lmo1026</t>
  </si>
  <si>
    <t>lmo1027</t>
  </si>
  <si>
    <t>hypothetical protein; K12574 ribonuclease J [EC:3.1.-.-]</t>
  </si>
  <si>
    <t>lmo1028</t>
  </si>
  <si>
    <t>lmo1029</t>
  </si>
  <si>
    <t>lmo1030</t>
  </si>
  <si>
    <t>lmo1031</t>
  </si>
  <si>
    <t>lmo1032</t>
  </si>
  <si>
    <t>lmo1033</t>
  </si>
  <si>
    <t>lmo1034</t>
  </si>
  <si>
    <t>glycerol kinase; K00864 glycerol kinase [EC:2.7.1.30]</t>
  </si>
  <si>
    <t>lmo1035</t>
  </si>
  <si>
    <t>lmo1036</t>
  </si>
  <si>
    <t>lmo1037</t>
  </si>
  <si>
    <t>lmo1038</t>
  </si>
  <si>
    <t>hypothetical protein; K03752 molybdopterin-guanine dinucleotide biosynthesis protein A [EC:2.7.7.77]</t>
  </si>
  <si>
    <t>lmo1039</t>
  </si>
  <si>
    <t>ABC transporter ATP-binding protein; K02017 molybdate transport system ATP-binding protein [EC:3.6.3.29]</t>
  </si>
  <si>
    <t>lmo1040</t>
  </si>
  <si>
    <t>molybdenum ABC transporter permease; K02018 molybdate transport system permease protein</t>
  </si>
  <si>
    <t>lmo1041</t>
  </si>
  <si>
    <t>molybdate ABC transporter substrate-binding protein; K02020 molybdate transport system substrate-binding protein</t>
  </si>
  <si>
    <t>lmo1042</t>
  </si>
  <si>
    <t>molybdopterin biosynthesis protein MoeA; K03750 molybdopterin molybdotransferase [EC:2.10.1.1]</t>
  </si>
  <si>
    <t>lmo1043</t>
  </si>
  <si>
    <t>molybdopterin-guanine dinucleotide biosynthesis MobB; K03753 molybdopterin-guanine dinucleotide biosynthesis protein B</t>
  </si>
  <si>
    <t>lmo1044</t>
  </si>
  <si>
    <t>molybdopterin converting factor subunit 2; K03635 molybdopterin synthase catalytic subunit [EC:2.8.1.12]</t>
  </si>
  <si>
    <t>lmo1045</t>
  </si>
  <si>
    <t>molybdopterin converting factor subunit 1; K03636 molybdopterin synthase sulfur carrier subunit</t>
  </si>
  <si>
    <t>lmo1046</t>
  </si>
  <si>
    <t>moaC; molybdenum cofactor biosynthesis protein MoaC; K03637 cyclic pyranopterin phosphate synthase [EC:4.1.99.18]</t>
  </si>
  <si>
    <t>moaC</t>
  </si>
  <si>
    <t>lmo1047</t>
  </si>
  <si>
    <t>moaA; molybdenum cofactor biosynthesis protein A; K03639 cyclic pyranopterin phosphate synthase [EC:4.1.99.18]</t>
  </si>
  <si>
    <t>moaA</t>
  </si>
  <si>
    <t>lmo1048</t>
  </si>
  <si>
    <t>molybdenum cofactor biosynthesis protein B; K03638 molybdenum cofactor biosynthesis protein B</t>
  </si>
  <si>
    <t>lmo1049</t>
  </si>
  <si>
    <t>molybdopterin biosynthesis protein MoeB; K11996 adenylyltransferase and sulfurtransferase</t>
  </si>
  <si>
    <t>lmo1050</t>
  </si>
  <si>
    <t>lmo1051</t>
  </si>
  <si>
    <t>def; peptide deformylase (EC:3.5.1.88); K01462 peptide deformylase [EC:3.5.1.88]</t>
  </si>
  <si>
    <t>def</t>
  </si>
  <si>
    <t>lmo1052</t>
  </si>
  <si>
    <t>pdhA; pyruvate dehydrogenase subunit E1 alpha; K00161 pyruvate dehydrogenase E1 component alpha subunit [EC:1.2.4.1]</t>
  </si>
  <si>
    <t>pdhA</t>
  </si>
  <si>
    <t>lmo1053</t>
  </si>
  <si>
    <t>PdhB; pyruvate dehydrogenase subunit E1 beta; K00162 pyruvate dehydrogenase E1 component beta subunit [EC:1.2.4.1]</t>
  </si>
  <si>
    <t>PdhB</t>
  </si>
  <si>
    <t>lmo1054</t>
  </si>
  <si>
    <t>pdhC; dihydrolipoamide acetyltransferase; K00627 pyruvate dehydrogenase E2 component (dihydrolipoamide acetyltransferase) [EC:2.3.1.12]</t>
  </si>
  <si>
    <t>pdhC</t>
  </si>
  <si>
    <t>lmo1055</t>
  </si>
  <si>
    <t>PdhD; dihydrolipoamide dehydrogenase (EC:1.8.1.4); K00382 dihydrolipoamide dehydrogenase [EC:1.8.1.4]</t>
  </si>
  <si>
    <t>PdhD</t>
  </si>
  <si>
    <t>lmo1056</t>
  </si>
  <si>
    <t>lmo1057</t>
  </si>
  <si>
    <t>lmo1058</t>
  </si>
  <si>
    <t>lmo1059</t>
  </si>
  <si>
    <t>lmo1060</t>
  </si>
  <si>
    <t>transcriptional regulator; K18344 two-component system, OmpR family, response regulator VanR</t>
  </si>
  <si>
    <t>lmo1061</t>
  </si>
  <si>
    <t>two-component sensor histidine kinase; K18345 two-component system, OmpR family, sensor histidine kinase VanS [EC:2.7.13.3]</t>
  </si>
  <si>
    <t>lmo1062</t>
  </si>
  <si>
    <t>ABC transporters permease; K02004 putative ABC transport system permease protein</t>
  </si>
  <si>
    <t>lmo1063</t>
  </si>
  <si>
    <t>ABC transporter ATP binding protein; K02003 putative ABC transport system ATP-binding protein</t>
  </si>
  <si>
    <t>lmo1064</t>
  </si>
  <si>
    <t>transporter; K03284 magnesium transporter</t>
  </si>
  <si>
    <t>lmo1065</t>
  </si>
  <si>
    <t>lmo1066</t>
  </si>
  <si>
    <t>myo-inositol-1(or 4)-monophosphatase; K01092 myo-inositol-1(or 4)-monophosphatase [EC:3.1.3.25]</t>
  </si>
  <si>
    <t>lmo1067</t>
  </si>
  <si>
    <t>GTP-binding elongation factor; K06207 GTP-binding protein</t>
  </si>
  <si>
    <t>lmo1068</t>
  </si>
  <si>
    <t>lmo1069</t>
  </si>
  <si>
    <t>lmo1070</t>
  </si>
  <si>
    <t>lmo1071</t>
  </si>
  <si>
    <t>cell division protein FtsW; K03588 cell division protein FtsW</t>
  </si>
  <si>
    <t>lmo1072</t>
  </si>
  <si>
    <t>pycA; pyruvate carboxylase (EC:6.4.1.1); K01958 pyruvate carboxylase [EC:6.4.1.1]</t>
  </si>
  <si>
    <t>pycA</t>
  </si>
  <si>
    <t>lmo1073</t>
  </si>
  <si>
    <t>metal ABC transporter substrate-binding protein; K02016 iron complex transport system substrate-binding protein</t>
  </si>
  <si>
    <t>lmo1074</t>
  </si>
  <si>
    <t>teichoic acid translocation permease TagG; K09692 teichoic acid transport system permease protein</t>
  </si>
  <si>
    <t>lmo1075</t>
  </si>
  <si>
    <t>teichoic acid ABC transporter ATP-binding protein; K09693 teichoic acid transport system ATP-binding protein [EC:3.6.3.40]</t>
  </si>
  <si>
    <t>lmo1076</t>
  </si>
  <si>
    <t>lmo1077</t>
  </si>
  <si>
    <t>teichoic acid biosynthesis protein B; K18704 CDP-ribitol ribitolphosphotransferase [EC:2.7.8.14]</t>
  </si>
  <si>
    <t>lmo1078</t>
  </si>
  <si>
    <t>UDP-glucose pyrophosphorylase; K00963 UTP--glucose-1-phosphate uridylyltransferase [EC:2.7.7.9]</t>
  </si>
  <si>
    <t>lmo1079</t>
  </si>
  <si>
    <t>lmo1080</t>
  </si>
  <si>
    <t>lmo1081</t>
  </si>
  <si>
    <t>glucose-1-phosphate thymidyl transferase; K00973 glucose-1-phosphate thymidylyltransferase [EC:2.7.7.24]</t>
  </si>
  <si>
    <t>lmo1082</t>
  </si>
  <si>
    <t>dTDP-sugar epimerase; K01790 dTDP-4-dehydrorhamnose 3,5-epimerase [EC:5.1.3.13]</t>
  </si>
  <si>
    <t>lmo1083</t>
  </si>
  <si>
    <t>dTDP-D-glucose 4,6-dehydratase; K01710 dTDP-glucose 4,6-dehydratase [EC:4.2.1.46]</t>
  </si>
  <si>
    <t>lmo1084</t>
  </si>
  <si>
    <t>DTDP-L-rhamnose synthetase; K00067 dTDP-4-dehydrorhamnose reductase [EC:1.1.1.133]</t>
  </si>
  <si>
    <t>lmo1085</t>
  </si>
  <si>
    <t>lmo1086</t>
  </si>
  <si>
    <t>lmo1087</t>
  </si>
  <si>
    <t>glucitol dehydrogenase; K05352 ribitol-5-phosphate 2-dehydrogenase [EC:1.1.1.137]</t>
  </si>
  <si>
    <t>lmo1088</t>
  </si>
  <si>
    <t>tagB</t>
  </si>
  <si>
    <t>lmo1089</t>
  </si>
  <si>
    <t>tagD; glycerol-3-phosphate cytidylyltransferase; K00980 glycerol-3-phosphate cytidylyltransferase [EC:2.7.7.39]</t>
  </si>
  <si>
    <t>tagD</t>
  </si>
  <si>
    <t>M, I</t>
  </si>
  <si>
    <t>lmo1090</t>
  </si>
  <si>
    <t>lmo1091</t>
  </si>
  <si>
    <t>lmo1092</t>
  </si>
  <si>
    <t>nicotinate phosphoribosyltransferase; K00763 nicotinate phosphoribosyltransferase [EC:6.3.4.21]</t>
  </si>
  <si>
    <t>lmo1093</t>
  </si>
  <si>
    <t>nadE; NAD synthetase (EC:6.3.1.5); K01916 NAD synthase [EC:6.3.1.5]</t>
  </si>
  <si>
    <t>nadE</t>
  </si>
  <si>
    <t>lmo1094</t>
  </si>
  <si>
    <t>lmo1095</t>
  </si>
  <si>
    <t>PTS cellbiose transporter subunit IIB; K02760 PTS system, cellobiose-specific IIB component [EC:2.7.1.69]</t>
  </si>
  <si>
    <t>lmo1096</t>
  </si>
  <si>
    <t>guaA; GMP synthase (EC:6.3.5.2); K01951 GMP synthase (glutamine-hydrolysing) [EC:6.3.5.2]</t>
  </si>
  <si>
    <t>guaA</t>
  </si>
  <si>
    <t>lmo1097</t>
  </si>
  <si>
    <t>lmo1098</t>
  </si>
  <si>
    <t>lmo1099</t>
  </si>
  <si>
    <t>lmo1100</t>
  </si>
  <si>
    <t>cadA; cadmium resistance protein; K01534 Cd2ﶙexporting ATPase [EC:3.6.3.3 3.6.3.5]</t>
  </si>
  <si>
    <t>cadA</t>
  </si>
  <si>
    <t>lmo1101</t>
  </si>
  <si>
    <t>lipoprotein signal peptidase; K03101 signal peptidase II [EC:3.4.23.36]</t>
  </si>
  <si>
    <t>M, U</t>
  </si>
  <si>
    <t>lmo1102</t>
  </si>
  <si>
    <t>lmo1103</t>
  </si>
  <si>
    <t>lmo1104</t>
  </si>
  <si>
    <t>lmo1105</t>
  </si>
  <si>
    <t>lmo1106</t>
  </si>
  <si>
    <t>lmo1107</t>
  </si>
  <si>
    <t>lmo1108</t>
  </si>
  <si>
    <t>lmo1109</t>
  </si>
  <si>
    <t>lmo1110</t>
  </si>
  <si>
    <t>lmo1111</t>
  </si>
  <si>
    <t>hypothetical protein; K07467 phage replication initiation protein</t>
  </si>
  <si>
    <t>lmo1112</t>
  </si>
  <si>
    <t>lmo1113</t>
  </si>
  <si>
    <t>lmo1114</t>
  </si>
  <si>
    <t>lmo1115</t>
  </si>
  <si>
    <t>lmo1116</t>
  </si>
  <si>
    <t>lmo1117</t>
  </si>
  <si>
    <t>lmo1118</t>
  </si>
  <si>
    <t>lmo1119</t>
  </si>
  <si>
    <t>methylase; K06223 DNA adenine methylase [EC:2.1.1.72]</t>
  </si>
  <si>
    <t>lmo1120</t>
  </si>
  <si>
    <t>lmo1121</t>
  </si>
  <si>
    <t>lmo1122</t>
  </si>
  <si>
    <t>lmo1123</t>
  </si>
  <si>
    <t>lmo1124</t>
  </si>
  <si>
    <t>lmo1125</t>
  </si>
  <si>
    <t>lmo1126</t>
  </si>
  <si>
    <t>hypothetical protein; K03827 putative acetyltransferase [EC:2.3.1.-]</t>
  </si>
  <si>
    <t>lmo1127</t>
  </si>
  <si>
    <t>lmo1128</t>
  </si>
  <si>
    <t>lmo1129</t>
  </si>
  <si>
    <t>lmo1130</t>
  </si>
  <si>
    <t>lmo1131</t>
  </si>
  <si>
    <t>ABC transporter ATP-binding protein; K06148 ATP-binding cassette, subfamily C, bacterial</t>
  </si>
  <si>
    <t>O, C</t>
  </si>
  <si>
    <t>lmo1132</t>
  </si>
  <si>
    <t>lmo1133</t>
  </si>
  <si>
    <t>lmo1134</t>
  </si>
  <si>
    <t>lmo1135</t>
  </si>
  <si>
    <t>lmo1136</t>
  </si>
  <si>
    <t>M, S</t>
  </si>
  <si>
    <t>lmo1137</t>
  </si>
  <si>
    <t>lmo1138</t>
  </si>
  <si>
    <t>ATP-dependent Clp protease proteolytic subunit; K01358 ATP-dependent Clp protease, protease subunit [EC:3.4.21.92]</t>
  </si>
  <si>
    <t>O, U</t>
  </si>
  <si>
    <t>lmo1139</t>
  </si>
  <si>
    <t>lmo1140</t>
  </si>
  <si>
    <t>lmo1141</t>
  </si>
  <si>
    <t>uroporphyrin-III C-methyltransferase; K02304 precorrin-2 dehydrogenase / sirohydrochlorin ferrochelatase [EC:1.3.1.76 4.99.1.4]</t>
  </si>
  <si>
    <t>lmo1142</t>
  </si>
  <si>
    <t>lmo1143</t>
  </si>
  <si>
    <t>C, Q</t>
  </si>
  <si>
    <t>lmo1144</t>
  </si>
  <si>
    <t>PduU protein; K04031 ethanolamine utilization protein EutS</t>
  </si>
  <si>
    <t>lmo1145</t>
  </si>
  <si>
    <t>PduV protein; K04029 ethanolamine utilization protein EutP</t>
  </si>
  <si>
    <t>lmo1146</t>
  </si>
  <si>
    <t>lmo1147</t>
  </si>
  <si>
    <t>cobalamin biosynthesis protein CopB; K02231 adenosylcobinamide kinase / adenosylcobinamide-phosphate guanylyltransferase [EC:2.7.1.156 2.7.7.62]</t>
  </si>
  <si>
    <t>lmo1148</t>
  </si>
  <si>
    <t>cobalamin (5'-phosphatase) synthetase; K02233 adenosylcobinamide-GDP ribazoletransferase [EC:2.7.8.26]</t>
  </si>
  <si>
    <t>lmo1149</t>
  </si>
  <si>
    <t>alpha-ribazole-5'-phosphatase; K02226 alpha-ribazole phosphatase [EC:3.1.3.73]</t>
  </si>
  <si>
    <t>lmo1150</t>
  </si>
  <si>
    <t>lmo1151</t>
  </si>
  <si>
    <t>lmo1152</t>
  </si>
  <si>
    <t>lmo1153</t>
  </si>
  <si>
    <t>propanediol dehydratase subunit alpha; K01699 propanediol dehydratase large subunit [EC:4.2.1.28]</t>
  </si>
  <si>
    <t>lmo1154</t>
  </si>
  <si>
    <t>diol dehydratase subunit gamma; K13919 propanediol dehydratase medium subunit [EC:4.2.1.28]</t>
  </si>
  <si>
    <t>lmo1155</t>
  </si>
  <si>
    <t>diol dehydratase subunit gamma; K13920 propanediol dehydratase small subunit [EC:4.2.1.28]</t>
  </si>
  <si>
    <t>lmo1156</t>
  </si>
  <si>
    <t>lmo1157</t>
  </si>
  <si>
    <t>lmo1158</t>
  </si>
  <si>
    <t>lmo1159</t>
  </si>
  <si>
    <t>lmo1160</t>
  </si>
  <si>
    <t>PduL protein; K13923 phosphate propanoyltransferase [EC:2.3.1.222]</t>
  </si>
  <si>
    <t>lmo1161</t>
  </si>
  <si>
    <t>ethanolamine utilization protein EutJ; K04024 ethanolamine utilization protein EutJ</t>
  </si>
  <si>
    <t>lmo1162</t>
  </si>
  <si>
    <t>lmo1163</t>
  </si>
  <si>
    <t>lmo1164</t>
  </si>
  <si>
    <t>lmo1165</t>
  </si>
  <si>
    <t>ethanolamine utilization protein EutE; K13922 propionaldehyde dehydrogenase [EC:1.2.1.87]</t>
  </si>
  <si>
    <t>lmo1166</t>
  </si>
  <si>
    <t>NADPH-dependent butanol dehydrogenase; K13921 1-propanol dehydrogenase</t>
  </si>
  <si>
    <t>lmo1167</t>
  </si>
  <si>
    <t>glpF; glycerol uptake facilitator protein; K02440 glycerol uptake facilitator protein</t>
  </si>
  <si>
    <t>glpF</t>
  </si>
  <si>
    <t>lmo1168</t>
  </si>
  <si>
    <t>AckA2; acetate kinase; K00925 acetate kinase [EC:2.7.2.1]</t>
  </si>
  <si>
    <t>AckA2</t>
  </si>
  <si>
    <t>lmo1169</t>
  </si>
  <si>
    <t>cobD; threonine-phosphate decarboxylase (EC:4.1.1.81); K04720 threonine-phosphate decarboxylase [EC:4.1.1.81]</t>
  </si>
  <si>
    <t>cobD</t>
  </si>
  <si>
    <t>lmo1170</t>
  </si>
  <si>
    <t>PduX protein; K16651 L-threonine kinase [EC:2.7.1.177]</t>
  </si>
  <si>
    <t>lmo1171</t>
  </si>
  <si>
    <t>pduQ</t>
  </si>
  <si>
    <t>lmo1172</t>
  </si>
  <si>
    <t>two-component response regulator; K07183 response regulator NasT</t>
  </si>
  <si>
    <t>lmo1173</t>
  </si>
  <si>
    <t>lmo1174</t>
  </si>
  <si>
    <t>eutA; ethanolamine utilization protein EutA; K04019 ethanolamine utilization protein EutA</t>
  </si>
  <si>
    <t>eutA</t>
  </si>
  <si>
    <t>lmo1175</t>
  </si>
  <si>
    <t>eutB; ethanolamine ammonia-lyase large subunit; K03735 ethanolamine ammonia-lyase large subunit [EC:4.3.1.7]</t>
  </si>
  <si>
    <t>eutB</t>
  </si>
  <si>
    <t>lmo1176</t>
  </si>
  <si>
    <t>eutC; ethanolamine ammonia-lyase small subunit (EC:4.3.1.7); K03736 ethanolamine ammonia-lyase small subunit [EC:4.3.1.7]</t>
  </si>
  <si>
    <t>eutC</t>
  </si>
  <si>
    <t>lmo1177</t>
  </si>
  <si>
    <t>carboxysome structural protein EutL; K04026 ethanolamine utilization protein EutL</t>
  </si>
  <si>
    <t>lmo1178</t>
  </si>
  <si>
    <t>N, T, C, Q</t>
  </si>
  <si>
    <t>lmo1179</t>
  </si>
  <si>
    <t>lmo1180</t>
  </si>
  <si>
    <t>carboxysome structural protein; K04027 ethanolamine utilization protein EutM</t>
  </si>
  <si>
    <t>lmo1181</t>
  </si>
  <si>
    <t>cobalamin adenosyl transferase; K04032 ethanolamine utilization cobalamin adenosyltransferase [EC:2.5.1.17]</t>
  </si>
  <si>
    <t>lmo1182</t>
  </si>
  <si>
    <t>lmo1183</t>
  </si>
  <si>
    <t>lmo1184</t>
  </si>
  <si>
    <t>carbon dioxide concentrating mechanism protein; K04028 ethanolamine utilization protein EutN</t>
  </si>
  <si>
    <t>lmo1185</t>
  </si>
  <si>
    <t>lmo1186</t>
  </si>
  <si>
    <t>ethanolamine utilization protein EutH; K04023 ethanolamine transporter</t>
  </si>
  <si>
    <t>lmo1187</t>
  </si>
  <si>
    <t>ethanolamine utilization protein EutQ; K04030 ethanolamine utilization protein EutQ</t>
  </si>
  <si>
    <t>lmo1188</t>
  </si>
  <si>
    <t>lmo1189</t>
  </si>
  <si>
    <t>lmo1190</t>
  </si>
  <si>
    <t>lmo1191</t>
  </si>
  <si>
    <t>cbiA; cobyrinic acid a,c-diamide synthase; K02224 cobyrinic acid a,c-diamide synthase [EC:6.3.5.9 6.3.5.11]</t>
  </si>
  <si>
    <t>cbiA</t>
  </si>
  <si>
    <t>lmo1192</t>
  </si>
  <si>
    <t>cobD; cobalamin biosynthesis protein; K02227 adenosylcobinamide-phosphate synthase [EC:6.3.1.10]</t>
  </si>
  <si>
    <t>lmo1193</t>
  </si>
  <si>
    <t>cbiC; cobalt-precorrin-8X methylmutase (EC:5.4.1.2); K06042 precorrin-8X/cobalt-precorrin-8 methylmutase [EC:5.4.99.61 5.4.99.60]</t>
  </si>
  <si>
    <t>cbiC</t>
  </si>
  <si>
    <t>lmo1194</t>
  </si>
  <si>
    <t>cbiD; cobalt-precorrin-6A synthase; K02188 cobalt-precorrin-5B (C1)-methyltransferase [EC:2.1.1.195]</t>
  </si>
  <si>
    <t>cbiD</t>
  </si>
  <si>
    <t>lmo1195</t>
  </si>
  <si>
    <t>cbiE; cobalt-precorrin-6Y C(5)-methyltransferase; K03399 cobalt-precorrin-7 (C5)-methyltransferase [EC:2.1.1.289]</t>
  </si>
  <si>
    <t>cbiE</t>
  </si>
  <si>
    <t>lmo1196</t>
  </si>
  <si>
    <t>cobalt-precorrin-6Y C(15)-methyltransferase; K02191 cobalt-precorrin-6B (C15)-methyltransferase [EC:2.1.1.196]</t>
  </si>
  <si>
    <t>lmo1197</t>
  </si>
  <si>
    <t>cbiF; precorrin-3 methylase; K05936 precorrin-4/cobalt-precorrin-4 C11-methyltransferase [EC:2.1.1.133 2.1.1.271]</t>
  </si>
  <si>
    <t>cbiF</t>
  </si>
  <si>
    <t>lmo1198</t>
  </si>
  <si>
    <t>cbiG; cobalamin biosynthesis protein CbiG; K02189 cobalt-precorrin 5A hydrolase [EC:3.7.1.12]</t>
  </si>
  <si>
    <t>cbiG</t>
  </si>
  <si>
    <t>lmo1199</t>
  </si>
  <si>
    <t>cbiH; precorrin-3B C17-methyltransferase; K05934 precorrin-3B C17-methyltransferase [EC:2.1.1.131]</t>
  </si>
  <si>
    <t>cbiH</t>
  </si>
  <si>
    <t>lmo1200</t>
  </si>
  <si>
    <t>cobalamin biosynthesis protein CbiJ; K05895 precorrin-6A/cobalt-precorrin-6A reductase [EC:1.3.1.54 1.3.1.106]</t>
  </si>
  <si>
    <t>lmo1201</t>
  </si>
  <si>
    <t>uroporphyrinogen-III methyltransferase/uroporphyrinogen-III synthase; K13542 uroporphyrinogen III methyltransferase / synthase [EC:2.1.1.107 4.2.1.75]</t>
  </si>
  <si>
    <t>lmo1202</t>
  </si>
  <si>
    <t>cbiK; cobalt chelatase; K02190 sirohydrochlorin cobaltochelatase [EC:4.99.1.3]</t>
  </si>
  <si>
    <t>cbiK</t>
  </si>
  <si>
    <t>lmo1203</t>
  </si>
  <si>
    <t>cbiL; cobalt-precorrin-2 C(20)-methyltransferase (EC:2.1.1.130); K03394 precorrin-2/cobalt-factor-2 C20-methyltransferase [EC:2.1.1.130 2.1.1.151]</t>
  </si>
  <si>
    <t>cbiL</t>
  </si>
  <si>
    <t>lmo1204</t>
  </si>
  <si>
    <t>cobalamin biosynthesis protein CbiM; K02007 cobalt/nickel transport system permease protein</t>
  </si>
  <si>
    <t>lmo1205</t>
  </si>
  <si>
    <t>cobalamin biosynthesis protein CbiN; K02009 cobalt/nickel transport protein</t>
  </si>
  <si>
    <t>lmo1206</t>
  </si>
  <si>
    <t>cbiQ; cobalamin biosynthesis protein CbiQ; K02008 cobalt/nickel transport system permease protein</t>
  </si>
  <si>
    <t>cbiQ</t>
  </si>
  <si>
    <t>lmo1207</t>
  </si>
  <si>
    <t>cobalt transporter ATP-binding protein CbiO; K02006 cobalt/nickel transport system ATP-binding protein</t>
  </si>
  <si>
    <t>lmo1208</t>
  </si>
  <si>
    <t>cbiP; cobyric acid synthase CbiP; K02232 adenosylcobyric acid synthase [EC:6.3.5.10]</t>
  </si>
  <si>
    <t>cbiP</t>
  </si>
  <si>
    <t>lmo1209</t>
  </si>
  <si>
    <t>hypothetical protein; K00798 cob(I)alamin adenosyltransferase [EC:2.5.1.17]</t>
  </si>
  <si>
    <t>lmo1210</t>
  </si>
  <si>
    <t>hypothetical protein; K09936 bacterial/archaeal transporter family-2 protein</t>
  </si>
  <si>
    <t>lmo1211</t>
  </si>
  <si>
    <t>lmo1212</t>
  </si>
  <si>
    <t>lmo1213</t>
  </si>
  <si>
    <t>lmo1214</t>
  </si>
  <si>
    <t>lmo1215</t>
  </si>
  <si>
    <t>lmo1216</t>
  </si>
  <si>
    <t>N-acetylmuramoyl-L-alanine amidase; K03796 Bax protein</t>
  </si>
  <si>
    <t>lmo1217</t>
  </si>
  <si>
    <t>lmo1218</t>
  </si>
  <si>
    <t>rRNA methylase; K03437 RNA methyltransferase, TrmH family</t>
  </si>
  <si>
    <t>lmo1219</t>
  </si>
  <si>
    <t>lmo1220</t>
  </si>
  <si>
    <t>lmo1221</t>
  </si>
  <si>
    <t>pheS; phenylalanyl-tRNA synthetase subunit alpha (EC:6.1.1.20); K01889 phenylalanyl-tRNA synthetase alpha chain [EC:6.1.1.20]</t>
  </si>
  <si>
    <t>pheS</t>
  </si>
  <si>
    <t>lmo1222</t>
  </si>
  <si>
    <t>pheT; phenylalanyl-tRNA synthetase subunit beta; K01890 phenylalanyl-tRNA synthetase beta chain [EC:6.1.1.20]</t>
  </si>
  <si>
    <t>pheT</t>
  </si>
  <si>
    <t>J ,R</t>
  </si>
  <si>
    <t>lmo1223</t>
  </si>
  <si>
    <t>ABC transporter ATP-binding proteins; K02003 putative ABC transport system ATP-binding protein</t>
  </si>
  <si>
    <t>lmo1224</t>
  </si>
  <si>
    <t>hypothetical protein; K02004 putative ABC transport system permease protein</t>
  </si>
  <si>
    <t>lmo1225</t>
  </si>
  <si>
    <t>lmo1226</t>
  </si>
  <si>
    <t>transporter; K06994 putative drug exporter of the RND superfamily</t>
  </si>
  <si>
    <t>lmo1227</t>
  </si>
  <si>
    <t>lmo1228</t>
  </si>
  <si>
    <t>rnhC; ribonuclease HIII (EC:3.1.26.4); K03471 ribonuclease HIII [EC:3.1.26.4]</t>
  </si>
  <si>
    <t>rnhC</t>
  </si>
  <si>
    <t>lmo1229</t>
  </si>
  <si>
    <t>hypothetical protein; K09888 cell division protein ZapA</t>
  </si>
  <si>
    <t>lmo1230</t>
  </si>
  <si>
    <t>lmo1231</t>
  </si>
  <si>
    <t>DNA polymerase beta; K02347 DNA polymerase (family X)</t>
  </si>
  <si>
    <t>L, E, R</t>
  </si>
  <si>
    <t>lmo1232</t>
  </si>
  <si>
    <t>recombination and DNA strand exchange inhibitor protein; K07456 DNA mismatch repair protein MutS2</t>
  </si>
  <si>
    <t>lmo1233</t>
  </si>
  <si>
    <t>trxA; thioredoxin; K03671 thioredoxin 1</t>
  </si>
  <si>
    <t>trxA</t>
  </si>
  <si>
    <t>lmo1234</t>
  </si>
  <si>
    <t>uvrC; excinuclease ABC subunit C; K03703 excinuclease ABC subunit C</t>
  </si>
  <si>
    <t>uvrC</t>
  </si>
  <si>
    <t>lmo1235</t>
  </si>
  <si>
    <t>aspartate kinase (EC:2.7.2.4); K00928 aspartate kinase [EC:2.7.2.4]</t>
  </si>
  <si>
    <t>lmo1236</t>
  </si>
  <si>
    <t>lmo1237</t>
  </si>
  <si>
    <t>racE; glutamate racemase; K01776 glutamate racemase [EC:5.1.1.3]</t>
  </si>
  <si>
    <t>racE</t>
  </si>
  <si>
    <t>lmo1238</t>
  </si>
  <si>
    <t>rph; ribonuclease PH (EC:2.7.7.56); K00989 ribonuclease PH [EC:2.7.7.56]</t>
  </si>
  <si>
    <t>rph</t>
  </si>
  <si>
    <t>lmo1239</t>
  </si>
  <si>
    <t>nucleoside-triphosphatase; K02428 XTP/dITP diphosphohydrolase [EC:3.6.1.66]</t>
  </si>
  <si>
    <t>lmo1240</t>
  </si>
  <si>
    <t>lmo1241</t>
  </si>
  <si>
    <t>lmo1242</t>
  </si>
  <si>
    <t>lmo1243</t>
  </si>
  <si>
    <t>hypothetical protein; K04750 PhnB protein</t>
  </si>
  <si>
    <t>lmo1244</t>
  </si>
  <si>
    <t>lmo1245</t>
  </si>
  <si>
    <t>lmo1246</t>
  </si>
  <si>
    <t>J, K, L</t>
  </si>
  <si>
    <t>lmo1247</t>
  </si>
  <si>
    <t>lmo1248</t>
  </si>
  <si>
    <t>hypothetical protein; K03574 8-oxo-dGTP diphosphatase [EC:3.6.1.55]</t>
  </si>
  <si>
    <t>lmo1249</t>
  </si>
  <si>
    <t>lmo1250</t>
  </si>
  <si>
    <t>lmo1251</t>
  </si>
  <si>
    <t>lmo1252</t>
  </si>
  <si>
    <t>lmo1253</t>
  </si>
  <si>
    <t>GntR family transcriptional regulator; K03486 GntR family transcriptional regulator, trehalose operon transcriptional repressor</t>
  </si>
  <si>
    <t>lmo1254</t>
  </si>
  <si>
    <t>alpha,alpha-phosphotrehalase; K01226 trehalose-6-phosphate hydrolase [EC:3.2.1.93]</t>
  </si>
  <si>
    <t>lmo1255</t>
  </si>
  <si>
    <t>PTS trehalose transporter subunit IIBC; K02818 PTS system, trehalose-specific IIB component [EC:2.7.1.69] K02819 PTS system, trehalose-specific IIC component</t>
  </si>
  <si>
    <t>lmo1256</t>
  </si>
  <si>
    <t>lmo1257</t>
  </si>
  <si>
    <t>lmo1258</t>
  </si>
  <si>
    <t>lmo1259</t>
  </si>
  <si>
    <t>proA; gamma-glutamyl phosphate reductase; K00147 glutamate-5-semialdehyde dehydrogenase [EC:1.2.1.41]</t>
  </si>
  <si>
    <t>proA</t>
  </si>
  <si>
    <t>lmo1260</t>
  </si>
  <si>
    <t>proB; gamma-glutamyl kinase (EC:2.7.2.11); K00931 glutamate 5-kinase [EC:2.7.2.11]</t>
  </si>
  <si>
    <t>proB</t>
  </si>
  <si>
    <t>lmo1261</t>
  </si>
  <si>
    <t>lmo1262</t>
  </si>
  <si>
    <t>lmo1263</t>
  </si>
  <si>
    <t>lmo1264</t>
  </si>
  <si>
    <t>lmo1265</t>
  </si>
  <si>
    <t>lmo1266</t>
  </si>
  <si>
    <t>lmo1267</t>
  </si>
  <si>
    <t>tig; trigger factor; K03545 trigger factor</t>
  </si>
  <si>
    <t>tig</t>
  </si>
  <si>
    <t>lmo1268</t>
  </si>
  <si>
    <t>clpX; ATP-dependent protease ATP-binding subunit ClpX; K03544 ATP-dependent Clp protease ATP-binding subunit ClpX</t>
  </si>
  <si>
    <t>clpX</t>
  </si>
  <si>
    <t>lmo1269</t>
  </si>
  <si>
    <t>type I signal peptidase; K03100 signal peptidase I [EC:3.4.21.89]</t>
  </si>
  <si>
    <t>lmo1270</t>
  </si>
  <si>
    <t>lmo1271</t>
  </si>
  <si>
    <t>lmo1272</t>
  </si>
  <si>
    <t>rbgA; ribosomal biogenesis GTPase; K14540 ribosome biogenesis GTPase A</t>
  </si>
  <si>
    <t>rbgA</t>
  </si>
  <si>
    <t>lmo1273</t>
  </si>
  <si>
    <t>rnhB; ribonuclease HII; K03470 ribonuclease HII [EC:3.1.26.4]</t>
  </si>
  <si>
    <t>rnhB</t>
  </si>
  <si>
    <t>lmo1274</t>
  </si>
  <si>
    <t>polypeptide deformylase; K04096 DNA processing protein</t>
  </si>
  <si>
    <t>U, L</t>
  </si>
  <si>
    <t>lmo1275</t>
  </si>
  <si>
    <t>topA; DNA topoisomerase I (EC:5.99.1.2); K03168 DNA topoisomerase I [EC:5.99.1.2]</t>
  </si>
  <si>
    <t>topA</t>
  </si>
  <si>
    <t>lmo1276</t>
  </si>
  <si>
    <t>gid; tRNA (uracil-5-)-methyltransferase Gid; K04094 methylenetetrahydrofolate--tRNA-(uracil-5-)-methyltransferase [EC:2.1.1.74]</t>
  </si>
  <si>
    <t>gid</t>
  </si>
  <si>
    <t>lmo1277</t>
  </si>
  <si>
    <t>codV; integrase/recombinase; K03733 integrase/recombinase XerC</t>
  </si>
  <si>
    <t>codV</t>
  </si>
  <si>
    <t>lmo1278</t>
  </si>
  <si>
    <t>clpQ; ATP-dependent protease peptidase subunit; K01419 ATP-dependent HslUV protease, peptidase subunit HslV [EC:3.4.25.2]</t>
  </si>
  <si>
    <t>clpQ</t>
  </si>
  <si>
    <t>lmo1279</t>
  </si>
  <si>
    <t>hslU; ATP-dependent protease ATP-binding subunit HslU; K03667 ATP-dependent HslUV protease ATP-binding subunit HslU</t>
  </si>
  <si>
    <t>hslU</t>
  </si>
  <si>
    <t>lmo1280</t>
  </si>
  <si>
    <t>codY; transcriptional repressor CodY; K03706 transcriptional pleiotropic repressor</t>
  </si>
  <si>
    <t>codY</t>
  </si>
  <si>
    <t>lmo1281</t>
  </si>
  <si>
    <t>hypothetical protein; K07107 acyl-CoA thioester hydrolase [EC:3.1.2.-]</t>
  </si>
  <si>
    <t>lmo1282</t>
  </si>
  <si>
    <t>lmo1283</t>
  </si>
  <si>
    <t>lmo1284</t>
  </si>
  <si>
    <t>hypothetical protein; K08591 glycerol-3-phosphate acyltransferase PlsY [EC:2.3.1.15]</t>
  </si>
  <si>
    <t>lmo1285</t>
  </si>
  <si>
    <t>lmo1286</t>
  </si>
  <si>
    <t>parE; DNA topoisomerase IV subunit B; K02622 topoisomerase IV subunit B [EC:5.99.1.-]</t>
  </si>
  <si>
    <t>parE</t>
  </si>
  <si>
    <t>lmo1287</t>
  </si>
  <si>
    <t>parC; DNA topoisomerase IV subunit A; K02621 topoisomerase IV subunit A [EC:5.99.1.-]</t>
  </si>
  <si>
    <t>parC</t>
  </si>
  <si>
    <t>lmo1288</t>
  </si>
  <si>
    <t>S-ribosylhomocysteinase; K07173 S-ribosylhomocysteine lyase [EC:4.4.1.21]</t>
  </si>
  <si>
    <t>lmo1289</t>
  </si>
  <si>
    <t>lmo1290</t>
  </si>
  <si>
    <t>lmo1291</t>
  </si>
  <si>
    <t>lmo1292</t>
  </si>
  <si>
    <t>glycerophosphodiester phosphodiesterase; K01126 glycerophosphoryl diester phosphodiesterase [EC:3.1.4.46]</t>
  </si>
  <si>
    <t>lmo1293</t>
  </si>
  <si>
    <t>glpD; glycerol-3-phosphate dehydrogenase; K00111 glycerol-3-phosphate dehydrogenase [EC:1.1.5.3]</t>
  </si>
  <si>
    <t>glpD</t>
  </si>
  <si>
    <t>lmo1294</t>
  </si>
  <si>
    <t>miaA; tRNA delta(2)-isopentenylpyrophosphate transferase; K00791 tRNA dimethylallyltransferase [EC:2.5.1.75]</t>
  </si>
  <si>
    <t>miaA</t>
  </si>
  <si>
    <t>lmo1295</t>
  </si>
  <si>
    <t>host factor-1 protein; K03666 host factor-I protein</t>
  </si>
  <si>
    <t>lmo1296</t>
  </si>
  <si>
    <t>hypothetical protein; K03665 GTP-binding protein HflX</t>
  </si>
  <si>
    <t>lmo1297</t>
  </si>
  <si>
    <t>lmo1298</t>
  </si>
  <si>
    <t>glnR; glutamine synthetase repressor; K03713 MerR family transcriptional regulator, glutamine synthetase repressor</t>
  </si>
  <si>
    <t>glnR</t>
  </si>
  <si>
    <t>lmo1299</t>
  </si>
  <si>
    <t>glnA; glutamine synthetase; K01915 glutamine synthetase [EC:6.3.1.2]</t>
  </si>
  <si>
    <t>glnA</t>
  </si>
  <si>
    <t>lmo1300</t>
  </si>
  <si>
    <t>arsenic transporter; K03893 arsenical pump membrane protein</t>
  </si>
  <si>
    <t>lmo1301</t>
  </si>
  <si>
    <t>lmo1302</t>
  </si>
  <si>
    <t>LexA family transcriptional regulator (EC:3.4.21.88); K01356 repressor LexA [EC:3.4.21.88]</t>
  </si>
  <si>
    <t>lmo1303</t>
  </si>
  <si>
    <t>lmo1304</t>
  </si>
  <si>
    <t>lmo1305</t>
  </si>
  <si>
    <t>tkt; transketolase; K00615 transketolase [EC:2.2.1.1]</t>
  </si>
  <si>
    <t>tkt</t>
  </si>
  <si>
    <t>lmo1306</t>
  </si>
  <si>
    <t>hypothetical protein; K09976 hypothetical protein</t>
  </si>
  <si>
    <t>lmo1307</t>
  </si>
  <si>
    <t>lmo1308</t>
  </si>
  <si>
    <t>lmo1309</t>
  </si>
  <si>
    <t>lmo1310</t>
  </si>
  <si>
    <t>lmo1311</t>
  </si>
  <si>
    <t>lmo1312</t>
  </si>
  <si>
    <t>lmo1313</t>
  </si>
  <si>
    <t>pyrH; uridylate kinase; K09903 uridylate kinase [EC:2.7.4.22]</t>
  </si>
  <si>
    <t>smbA</t>
  </si>
  <si>
    <t>lmo1314</t>
  </si>
  <si>
    <t>frr; ribosome recycling factor; K02838 ribosome recycling factor</t>
  </si>
  <si>
    <t>frr</t>
  </si>
  <si>
    <t>lmo1315</t>
  </si>
  <si>
    <t>UDP pyrophosphate synthase; K00806 undecaprenyl diphosphate synthase [EC:2.5.1.31]</t>
  </si>
  <si>
    <t>lmo1316</t>
  </si>
  <si>
    <t>cdsA; phosphatidate cytidylyltransferase; K00981 phosphatidate cytidylyltransferase [EC:2.7.7.41]</t>
  </si>
  <si>
    <t>cdsA</t>
  </si>
  <si>
    <t>lmo1317</t>
  </si>
  <si>
    <t>1-deoxy-D-xylulose 5-phosphate reductoisomerase (EC:1.1.1.267); K00099 1-deoxy-D-xylulose-5-phosphate reductoisomerase [EC:1.1.1.267]</t>
  </si>
  <si>
    <t>lmo1318</t>
  </si>
  <si>
    <t>hypothetical protein; K11749 regulator of sigma E protease [EC:3.4.24.-]</t>
  </si>
  <si>
    <t>lmo1319</t>
  </si>
  <si>
    <t>proS; prolyl-tRNA synthetase (EC:6.1.1.15); K01881 prolyl-tRNA synthetase [EC:6.1.1.15]</t>
  </si>
  <si>
    <t>proS</t>
  </si>
  <si>
    <t>lmo1320</t>
  </si>
  <si>
    <t>polC; DNA polymerase III PolC; K03763 DNA polymerase III subunit alpha, Gram-positive type [EC:2.7.7.7]</t>
  </si>
  <si>
    <t>polC</t>
  </si>
  <si>
    <t>lmo1321</t>
  </si>
  <si>
    <t>hypothetical protein; K09748 ribosome maturation factor RimP</t>
  </si>
  <si>
    <t>lmo1322</t>
  </si>
  <si>
    <t>nusA; transcription elongation factor NusA; K02600 N utilization substance protein A</t>
  </si>
  <si>
    <t>nusA</t>
  </si>
  <si>
    <t>lmo1323</t>
  </si>
  <si>
    <t>hypothetical protein; K07742 hypothetical protein</t>
  </si>
  <si>
    <t>lmo1324</t>
  </si>
  <si>
    <t>lmo1325</t>
  </si>
  <si>
    <t>infB; translation initiation factor IF-2; K02519 translation initiation factor IF-2</t>
  </si>
  <si>
    <t>infB</t>
  </si>
  <si>
    <t>lmo1326</t>
  </si>
  <si>
    <t>hypothetical protein; K09764 hypothetical protein</t>
  </si>
  <si>
    <t>lmo1327</t>
  </si>
  <si>
    <t>rbfA; ribosome-binding factor A; K02834 ribosome-binding factor A</t>
  </si>
  <si>
    <t>rbfA</t>
  </si>
  <si>
    <t>lmo1328</t>
  </si>
  <si>
    <t>truB; tRNA pseudouridine synthase B; K03177 tRNA pseudouridine55 synthase [EC:5.4.99.25]</t>
  </si>
  <si>
    <t>truB</t>
  </si>
  <si>
    <t>lmo1329</t>
  </si>
  <si>
    <t>ribC; riboflavin kinase; K11753 riboflavin kinase / FMN adenylyltransferase [EC:2.7.1.26 2.7.7.2]</t>
  </si>
  <si>
    <t>ribC</t>
  </si>
  <si>
    <t>lmo1330</t>
  </si>
  <si>
    <t>rpsO; 30S ribosomal protein S15; K02956 small subunit ribosomal protein S15</t>
  </si>
  <si>
    <t>rpsO</t>
  </si>
  <si>
    <t>lmo1331</t>
  </si>
  <si>
    <t>pnpA; polynucleotide phosphorylase; K00962 polyribonucleotide nucleotidyltransferase [EC:2.7.7.8]</t>
  </si>
  <si>
    <t>pnpA</t>
  </si>
  <si>
    <t>lmo1332</t>
  </si>
  <si>
    <t>GTPase EngC; K06949 ribosome biogenesis GTPase [EC:3.6.1.-]</t>
  </si>
  <si>
    <t>lmo1333</t>
  </si>
  <si>
    <t>lmo1334</t>
  </si>
  <si>
    <t>lmo1335</t>
  </si>
  <si>
    <t>rpmG; 50S ribosomal protein L33; K02913 large subunit ribosomal protein L33</t>
  </si>
  <si>
    <t>lmo1336</t>
  </si>
  <si>
    <t>5-formyltetrahydrofolate cyclo-ligase; K01934 5-formyltetrahydrofolate cyclo-ligase [EC:6.3.3.2]</t>
  </si>
  <si>
    <t>lmo1337</t>
  </si>
  <si>
    <t>hypothetical protein; K19225 rhomboid protease GluP [EC:3.4.21.105]</t>
  </si>
  <si>
    <t>lmo1338</t>
  </si>
  <si>
    <t>lmo1339</t>
  </si>
  <si>
    <t>glucose kinase; K00845 glucokinase [EC:2.7.1.2]</t>
  </si>
  <si>
    <t>lmo1340</t>
  </si>
  <si>
    <t>lmo1341</t>
  </si>
  <si>
    <t>competence protein ComG; K02249 competence protein ComGG</t>
  </si>
  <si>
    <t>lmo1342</t>
  </si>
  <si>
    <t>competence protein ComGF; K02248 competence protein ComGF</t>
  </si>
  <si>
    <t>lmo1343</t>
  </si>
  <si>
    <t>competence protein ComGE; K02247 competence protein ComGE</t>
  </si>
  <si>
    <t>lmo1344</t>
  </si>
  <si>
    <t>competence protein ComGD; K02246 competence protein ComGD</t>
  </si>
  <si>
    <t>lmo1345</t>
  </si>
  <si>
    <t>competence protein ComGC; K02245 competence protein ComGC</t>
  </si>
  <si>
    <t>lmo1346</t>
  </si>
  <si>
    <t>comGB; competence protein ComGB; K02244 competence protein ComGB</t>
  </si>
  <si>
    <t>comGB</t>
  </si>
  <si>
    <t>lmo1347</t>
  </si>
  <si>
    <t>comGA; competence protein ComGA; K02243 competence protein ComGA</t>
  </si>
  <si>
    <t>comGA</t>
  </si>
  <si>
    <t>lmo1348</t>
  </si>
  <si>
    <t>gcvT; glycine cleavage system aminomethyltransferase T; K00605 aminomethyltransferase [EC:2.1.2.10]</t>
  </si>
  <si>
    <t>gcvT</t>
  </si>
  <si>
    <t>lmo1349</t>
  </si>
  <si>
    <t>glycine dehydrogenase subunit 1 (EC:1.4.4.2); K00282 glycine dehydrogenase subunit 1 [EC:1.4.4.2]</t>
  </si>
  <si>
    <t>lmo1350</t>
  </si>
  <si>
    <t>glycine dehydrogenase subunit 2 (EC:1.4.4.2); K00283 glycine dehydrogenase subunit 2 [EC:1.4.4.2]</t>
  </si>
  <si>
    <t>lmo1351</t>
  </si>
  <si>
    <t>lmo1352</t>
  </si>
  <si>
    <t>lmo1353</t>
  </si>
  <si>
    <t>lmo1354</t>
  </si>
  <si>
    <t>aminopeptidase P; K01262 Xaa-Pro aminopeptidase [EC:3.4.11.9]</t>
  </si>
  <si>
    <t>lmo1355</t>
  </si>
  <si>
    <t>efp; elongation factor P; K02356 elongation factor P</t>
  </si>
  <si>
    <t>efp</t>
  </si>
  <si>
    <t>lmo1356</t>
  </si>
  <si>
    <t>acetyl-CoA carboxylase subunit (biotin carboxyl carrier subunit); K02160 acetyl-CoA carboxylase biotin carboxyl carrier protein</t>
  </si>
  <si>
    <t>lmo1357</t>
  </si>
  <si>
    <t>acetyl-CoA carboxylase biotin carboxylase subunit (EC:6.4.1.2); K01961 acetyl-CoA carboxylase, biotin carboxylase subunit [EC:6.4.1.2 6.3.4.14]</t>
  </si>
  <si>
    <t>lmo1358</t>
  </si>
  <si>
    <t>lmo1359</t>
  </si>
  <si>
    <t>nusB; transcription antitermination protein NusB; K03625 N utilization substance protein B</t>
  </si>
  <si>
    <t>nusB</t>
  </si>
  <si>
    <t>lmo1360</t>
  </si>
  <si>
    <t>folD; bifunctional 5,10-methylene-tetrahydrofolate dehydrogenase/5,10-methylene-tetrahydrofolate cyclohydrolase; K01491 methylenetetrahydrofolate dehydrogenase (NADP) / methenyltetrahydrofolate cyclohydrolase [EC:1.5.1.5 3.5.4.9]</t>
  </si>
  <si>
    <t>folD</t>
  </si>
  <si>
    <t>lmo1361</t>
  </si>
  <si>
    <t>xseA; exodeoxyribonuclease VII large subunit (EC:3.1.11.6); K03601 exodeoxyribonuclease VII large subunit [EC:3.1.11.6]</t>
  </si>
  <si>
    <t>xseA</t>
  </si>
  <si>
    <t>lmo1362</t>
  </si>
  <si>
    <t>exodeoxyribonuclease VII small subunit; K03602 exodeoxyribonuclease VII small subunit [EC:3.1.11.6]</t>
  </si>
  <si>
    <t>lmo1363</t>
  </si>
  <si>
    <t>geranyltranstransferase; K13789 geranylgeranyl diphosphate synthase, type II [EC:2.5.1.1 2.5.1.10 2.5.1.29]</t>
  </si>
  <si>
    <t>lmo1364</t>
  </si>
  <si>
    <t>cspL; cold-shock protein; K03704 cold shock protein (beta-ribbon, CspA family)</t>
  </si>
  <si>
    <t>cspL</t>
  </si>
  <si>
    <t>lmo1365</t>
  </si>
  <si>
    <t>tktB; 1-deoxy-D-xylulose-5-phosphate synthase (EC:2.2.1.7); K01662 1-deoxy-D-xylulose-5-phosphate synthase [EC:2.2.1.7]</t>
  </si>
  <si>
    <t>tktB</t>
  </si>
  <si>
    <t>H, I</t>
  </si>
  <si>
    <t>lmo1366</t>
  </si>
  <si>
    <t>hypothetical protein; K06442 23S rRNA (cytidine1920-2'-O)/16S rRNA (cytidine1409-2'-O)-methyltransferase [EC:2.1.1.226 2.1.1.227]</t>
  </si>
  <si>
    <t>lmo1367</t>
  </si>
  <si>
    <t>arginine repressor ArgR; K03402 transcriptional regulator of arginine metabolism</t>
  </si>
  <si>
    <t>lmo1368</t>
  </si>
  <si>
    <t>recN; DNA repair protein; K03631 DNA repair protein RecN (Recombination protein N)</t>
  </si>
  <si>
    <t>recN</t>
  </si>
  <si>
    <t>lmo1369</t>
  </si>
  <si>
    <t>phosphotransbutyrylase; K00634 phosphate butyryltransferase [EC:2.3.1.19]</t>
  </si>
  <si>
    <t>lmo1370</t>
  </si>
  <si>
    <t>butyrate kinase (EC:2.7.2.7); K00929 butyrate kinase [EC:2.7.2.7]</t>
  </si>
  <si>
    <t>lmo1371</t>
  </si>
  <si>
    <t>dihydrolipoamide dehydrogenase (EC:1.8.1.4); K00382 dihydrolipoamide dehydrogenase [EC:1.8.1.4]</t>
  </si>
  <si>
    <t>lmo1372</t>
  </si>
  <si>
    <t>branched-chain alpha-keto acid dehydrogenase subunit E1; K00166 2-oxoisovalerate dehydrogenase E1 component alpha subunit [EC:1.2.4.4]</t>
  </si>
  <si>
    <t>lmo1373</t>
  </si>
  <si>
    <t>branched-chain alpha-keto acid dehydrogenase subunit E1; K00167 2-oxoisovalerate dehydrogenase E1 component beta subunit [EC:1.2.4.4]</t>
  </si>
  <si>
    <t>lmo1374</t>
  </si>
  <si>
    <t>branched-chain alpha-keto acid dehydrogenase subunit E2; K09699 2-oxoisovalerate dehydrogenase E2 component (dihydrolipoyl transacylase) [EC:2.3.1.168]</t>
  </si>
  <si>
    <t>lmo1375</t>
  </si>
  <si>
    <t>lmo1376</t>
  </si>
  <si>
    <t>6-phosphogluconate dehydrogenase (EC:1.1.1.44); K00033 6-phosphogluconate dehydrogenase [EC:1.1.1.44 1.1.1.343]</t>
  </si>
  <si>
    <t>lmo1377</t>
  </si>
  <si>
    <t>lisR</t>
  </si>
  <si>
    <t>lmo1378</t>
  </si>
  <si>
    <t>lisK</t>
  </si>
  <si>
    <t>lmo1379</t>
  </si>
  <si>
    <t>sporulation protein SpoJ; K03217 YidC/Oxa1 family membrane protein insertase</t>
  </si>
  <si>
    <t>lmo1380</t>
  </si>
  <si>
    <t>lmo1381</t>
  </si>
  <si>
    <t>acylphosphatase; K01512 acylphosphatase [EC:3.6.1.7]</t>
  </si>
  <si>
    <t>lmo1382</t>
  </si>
  <si>
    <t>lmo1383</t>
  </si>
  <si>
    <t>isopentenyl pyrophosphate isomerase (EC:5.3.3.2); K01823 isopentenyl-diphosphate delta-isomerase [EC:5.3.3.2]</t>
  </si>
  <si>
    <t>lmo1384</t>
  </si>
  <si>
    <t>hypothetical protein; K07146 UPF0176 protein</t>
  </si>
  <si>
    <t>lmo1385</t>
  </si>
  <si>
    <t>lmo1386</t>
  </si>
  <si>
    <t>DNA translocase; K03466 DNA segregation ATPase FtsK/SpoIIIE, S-DNA-T family</t>
  </si>
  <si>
    <t>lmo1387</t>
  </si>
  <si>
    <t>pyrroline-5-carboxylate reductase (EC:1.5.1.2); K00286 pyrroline-5-carboxylate reductase [EC:1.5.1.2]</t>
  </si>
  <si>
    <t>lmo1388</t>
  </si>
  <si>
    <t>tcsA; CD4 T cell-stimulating antigen, lipoprotein; K07335 basic membrane protein A and related proteins</t>
  </si>
  <si>
    <t>tcsA</t>
  </si>
  <si>
    <t>lmo1389</t>
  </si>
  <si>
    <t>sugar ABC transporter ATP-binding protein; K02056 simple sugar transport system ATP-binding protein [EC:3.6.3.17]</t>
  </si>
  <si>
    <t>lmo1390</t>
  </si>
  <si>
    <t>ABC transporter permease; K02057 simple sugar transport system permease protein</t>
  </si>
  <si>
    <t>lmo1391</t>
  </si>
  <si>
    <t>sugar ABC transporter permease; K02057 simple sugar transport system permease protein</t>
  </si>
  <si>
    <t>lmo1392</t>
  </si>
  <si>
    <t>lmo1393</t>
  </si>
  <si>
    <t>lmo1394</t>
  </si>
  <si>
    <t>3-ketoacyl-ACP reductase; K00059 3-oxoacyl-[acyl-carrier protein] reductase [EC:1.1.1.100]</t>
  </si>
  <si>
    <t>lmo1395</t>
  </si>
  <si>
    <t>lmo1396</t>
  </si>
  <si>
    <t>phosphatidylglycerophosphate synthase; K00995 CDP-diacylglycerol--glycerol-3-phosphate 3-phosphatidyltransferase [EC:2.7.8.5]</t>
  </si>
  <si>
    <t>lmo1397</t>
  </si>
  <si>
    <t>cinA; competence damage-inducible protein CinA; K03742 nicotinamide-nucleotide amidase [EC:3.5.1.42]</t>
  </si>
  <si>
    <t>cinA</t>
  </si>
  <si>
    <t>lmo1398</t>
  </si>
  <si>
    <t>recA; recombinase A; K03553 recombination protein RecA</t>
  </si>
  <si>
    <t>recA</t>
  </si>
  <si>
    <t>lmo1399</t>
  </si>
  <si>
    <t>phosphodiesterase; K18682 ribonucrease Y [EC:3.1.-.-]</t>
  </si>
  <si>
    <t>lmo1400</t>
  </si>
  <si>
    <t>N-acetyltransferase; K03823 phosphinothricin acetyltransferase [EC:2.3.1.183]</t>
  </si>
  <si>
    <t>lmo1401</t>
  </si>
  <si>
    <t>hypothetical protein; K09769 hypothetical protein</t>
  </si>
  <si>
    <t>lmo1402</t>
  </si>
  <si>
    <t>lmo1403</t>
  </si>
  <si>
    <t>mutS; DNA mismatch repair protein MutS; K03555 DNA mismatch repair protein MutS</t>
  </si>
  <si>
    <t>mutS</t>
  </si>
  <si>
    <t>lmo1404</t>
  </si>
  <si>
    <t>mutL; DNA mismatch repair protein; K03572 DNA mismatch repair protein MutL</t>
  </si>
  <si>
    <t>mutL</t>
  </si>
  <si>
    <t>lmo1405</t>
  </si>
  <si>
    <t>anti-terminator regulatory protein; K02443 glycerol uptake operon antiterminator</t>
  </si>
  <si>
    <t>lmo1406</t>
  </si>
  <si>
    <t>pflB; pyruvate formate-lyase; K00656 formate C-acetyltransferase [EC:2.3.1.54]</t>
  </si>
  <si>
    <t>pflB</t>
  </si>
  <si>
    <t>lmo1407</t>
  </si>
  <si>
    <t>pflC; pyruvate-formate lyase activating enzyme; K04069 pyruvate formate lyase activating enzyme [EC:1.97.1.4]</t>
  </si>
  <si>
    <t>pflC</t>
  </si>
  <si>
    <t>lmo1408</t>
  </si>
  <si>
    <t>lmo1409</t>
  </si>
  <si>
    <t>lmo1410</t>
  </si>
  <si>
    <t>lmo1411</t>
  </si>
  <si>
    <t>hypothetical protein; K07727 putative transcriptional regulator</t>
  </si>
  <si>
    <t>lmo1412</t>
  </si>
  <si>
    <t>lmo1413</t>
  </si>
  <si>
    <t>lmo1414</t>
  </si>
  <si>
    <t>acetyl-CoA:acetyltransferase; K00626 acetyl-CoA C-acetyltransferase [EC:2.3.1.9]</t>
  </si>
  <si>
    <t>lmo1415</t>
  </si>
  <si>
    <t>hydroxy-3-methylglutaryl-CoA synthase; K01641 hydroxymethylglutaryl-CoA synthase [EC:2.3.3.10]</t>
  </si>
  <si>
    <t>lmo1416</t>
  </si>
  <si>
    <t>V, E</t>
  </si>
  <si>
    <t>lmo1417</t>
  </si>
  <si>
    <t>hypothetical protein; K06902 MFS transporter, UMF1 family</t>
  </si>
  <si>
    <t>lmo1418</t>
  </si>
  <si>
    <t>lmo1419</t>
  </si>
  <si>
    <t>lmo1420</t>
  </si>
  <si>
    <t>murB; UDP-N-acetylenolpyruvoylglucosamine reductase; K00075 UDP-N-acetylmuramate dehydrogenase [EC:1.3.1.98]</t>
  </si>
  <si>
    <t>murB</t>
  </si>
  <si>
    <t>lmo1421</t>
  </si>
  <si>
    <t>glycine/betaine ABC transporter ATP-binding protein; K05847 osmoprotectant transport system ATP-binding protein</t>
  </si>
  <si>
    <t>lmo1422</t>
  </si>
  <si>
    <t>glycine/betaine ABC transporter permease; K05845 osmoprotectant transport system substrate-binding protein K05846 osmoprotectant transport system permease protein</t>
  </si>
  <si>
    <t>M, E</t>
  </si>
  <si>
    <t>lmo1423</t>
  </si>
  <si>
    <t>lmo1424</t>
  </si>
  <si>
    <t>manganese transporter; K03322 manganese transport protein</t>
  </si>
  <si>
    <t>lmo1425</t>
  </si>
  <si>
    <t>opuCD; glycine/betaine ABC transporter permease; K05846 osmoprotectant transport system permease protein</t>
  </si>
  <si>
    <t>opuCD</t>
  </si>
  <si>
    <t>lmo1426</t>
  </si>
  <si>
    <t>opuCC; glycine/betaine ABC transporter substrate-binding protein; K05845 osmoprotectant transport system substrate-binding protein</t>
  </si>
  <si>
    <t>opuCC</t>
  </si>
  <si>
    <t>lmo1427</t>
  </si>
  <si>
    <t>opuCB; glycine/betaine ABC transporter permease; K05846 osmoprotectant transport system permease protein</t>
  </si>
  <si>
    <t>opuCB</t>
  </si>
  <si>
    <t>lmo1428</t>
  </si>
  <si>
    <t>opuCA; glycine/betaine ABC transporter ATP-binding protein; K05847 osmoprotectant transport system ATP-binding protein</t>
  </si>
  <si>
    <t>opuCA</t>
  </si>
  <si>
    <t>lmo1429</t>
  </si>
  <si>
    <t>hypothetical protein; K16789 thiamine transporter</t>
  </si>
  <si>
    <t>lmo1430</t>
  </si>
  <si>
    <t>lmo1431</t>
  </si>
  <si>
    <t>lmo1432</t>
  </si>
  <si>
    <t>lmo1433</t>
  </si>
  <si>
    <t>glutathione reductase; K00383 glutathione reductase (NADPH) [EC:1.8.1.7]</t>
  </si>
  <si>
    <t>lmo1434</t>
  </si>
  <si>
    <t>lmo1435</t>
  </si>
  <si>
    <t>dapA; dihydrodipicolinate synthase; K01714 4-hydroxy-tetrahydrodipicolinate synthase [EC:4.3.3.7]</t>
  </si>
  <si>
    <t>dapA</t>
  </si>
  <si>
    <t>lmo1436</t>
  </si>
  <si>
    <t>lmo1437</t>
  </si>
  <si>
    <t>aspartate-semialdehyde dehydrogenase; K00133 aspartate-semialdehyde dehydrogenase [EC:1.2.1.11]</t>
  </si>
  <si>
    <t>lmo1438</t>
  </si>
  <si>
    <t>lmo1439</t>
  </si>
  <si>
    <t>sod; superoxide dismutase; K04564 superoxide dismutase, Fe-Mn family [EC:1.15.1.1]</t>
  </si>
  <si>
    <t>sod</t>
  </si>
  <si>
    <t>lmo1440</t>
  </si>
  <si>
    <t>lmo1441</t>
  </si>
  <si>
    <t>ispG; 4-hydroxy-3-methylbut-2-en-1-yl diphosphate synthase (EC:1.17.7.1); K03526 (E)-4-hydroxy-3-methylbut-2-enyl-diphosphate synthase [EC:1.17.7.1 1.17.7.3]</t>
  </si>
  <si>
    <t>ispG</t>
  </si>
  <si>
    <t>lmo1442</t>
  </si>
  <si>
    <t>lmo1443</t>
  </si>
  <si>
    <t>lmo1444</t>
  </si>
  <si>
    <t>foldase; K07533 foldase protein PrsA [EC:5.2.1.8]</t>
  </si>
  <si>
    <t>lmo1445</t>
  </si>
  <si>
    <t>zurR; ZurR family transcriptional regulator; K02076 Fur family transcriptional regulator, zinc uptake regulator</t>
  </si>
  <si>
    <t>zurR</t>
  </si>
  <si>
    <t>lmo1446</t>
  </si>
  <si>
    <t>zurM; metal (zinc) transport protein (ABC transporter, permease); K09816 zinc transport system permease protein</t>
  </si>
  <si>
    <t>zurM</t>
  </si>
  <si>
    <t>lmo1447</t>
  </si>
  <si>
    <t>zurA; metal (zinc) transport protein(ABC transporter, ATP-binding protein); K09817 zinc transport system ATP-binding protein [EC:3.6.3.-]</t>
  </si>
  <si>
    <t>zurA</t>
  </si>
  <si>
    <t>lmo1448</t>
  </si>
  <si>
    <t>manganese-dependent inorganic pyrophosphatase (EC:3.6.1.1); K15986 manganese-dependent inorganic pyrophosphatase [EC:3.6.1.1]</t>
  </si>
  <si>
    <t>lmo1449</t>
  </si>
  <si>
    <t>endonuclease IV (EC:3.1.21.2); K01151 deoxyribonuclease IV [EC:3.1.21.2]</t>
  </si>
  <si>
    <t>lmo1450</t>
  </si>
  <si>
    <t>DEAD/DEAH box helicase; K18692 ATP-dependent RNA helicase CshB [EC:3.6.4.13]</t>
  </si>
  <si>
    <t>lmo1451</t>
  </si>
  <si>
    <t>ispH; 4-hydroxy-3-methylbut-2-enyl diphosphate reductase (EC:1.17.1.2); K03527 4-hydroxy-3-methylbut-2-enyl diphosphate reductase [EC:1.17.1.2]</t>
  </si>
  <si>
    <t>ispH</t>
  </si>
  <si>
    <t>lmo1452</t>
  </si>
  <si>
    <t>lmo1453</t>
  </si>
  <si>
    <t>hypothetical protein; K06967 tRNA (adenine22-N1)-methyltransferase [EC:2.1.1.217]</t>
  </si>
  <si>
    <t>lmo1454</t>
  </si>
  <si>
    <t>rpoD; RNA polymerase sigma factor RpoD; K03086 RNA polymerase primary sigma factor</t>
  </si>
  <si>
    <t>rpoD</t>
  </si>
  <si>
    <t>lmo1455</t>
  </si>
  <si>
    <t>dnaG; DNA primase; K02316 DNA primase [EC:2.7.7.-]</t>
  </si>
  <si>
    <t>dnaG</t>
  </si>
  <si>
    <t>lmo1456</t>
  </si>
  <si>
    <t>hypothetical protein; K09768 hypothetical protein</t>
  </si>
  <si>
    <t>lmo1457</t>
  </si>
  <si>
    <t>hypothetical protein; K09773 hypothetical protein</t>
  </si>
  <si>
    <t>lmo1458</t>
  </si>
  <si>
    <t>glyS; glycyl-tRNA synthetase subunit beta; K01879 glycyl-tRNA synthetase beta chain [EC:6.1.1.14]</t>
  </si>
  <si>
    <t>glyS</t>
  </si>
  <si>
    <t>lmo1459</t>
  </si>
  <si>
    <t>glyQ; glycyl-tRNA synthetase subunit alpha (EC:6.1.1.14); K01878 glycyl-tRNA synthetase alpha chain [EC:6.1.1.14]</t>
  </si>
  <si>
    <t>glyQ</t>
  </si>
  <si>
    <t>lmo1460</t>
  </si>
  <si>
    <t>recO; DNA repair protein RecO; K03584 DNA repair protein RecO (recombination protein O)</t>
  </si>
  <si>
    <t>recO</t>
  </si>
  <si>
    <t>lmo1461</t>
  </si>
  <si>
    <t>lmo1462</t>
  </si>
  <si>
    <t>era; GTP-binding protein Era; K03595 GTP-binding protein Era</t>
  </si>
  <si>
    <t>era</t>
  </si>
  <si>
    <t>lmo1463</t>
  </si>
  <si>
    <t>cytidine deaminase; K01489 cytidine deaminase [EC:3.5.4.5]</t>
  </si>
  <si>
    <t>lmo1464</t>
  </si>
  <si>
    <t>diacylglycerol kinase; K00901 diacylglycerol kinase (ATP) [EC:2.7.1.107]</t>
  </si>
  <si>
    <t>lmo1465</t>
  </si>
  <si>
    <t>metalloprotease; K07042 probable rRNA maturation factor</t>
  </si>
  <si>
    <t>lmo1466</t>
  </si>
  <si>
    <t>lmo1467</t>
  </si>
  <si>
    <t>phosphate starvation-induced protein PhoH; K06217 phosphate starvation-inducible protein PhoH and related proteins</t>
  </si>
  <si>
    <t>lmo1468</t>
  </si>
  <si>
    <t>hypothetical protein; K09117 hypothetical protein</t>
  </si>
  <si>
    <t>lmo1469</t>
  </si>
  <si>
    <t>rpsU; 30S ribosomal protein S21; K02970 small subunit ribosomal protein S21</t>
  </si>
  <si>
    <t>rpsU</t>
  </si>
  <si>
    <t>lmo1470</t>
  </si>
  <si>
    <t>16S ribosomal RNA methyltransferase RsmE; K09761 16S rRNA (uracil1498-N3)-methyltransferase [EC:2.1.1.193]</t>
  </si>
  <si>
    <t>lmo1471</t>
  </si>
  <si>
    <t>prmA; ribosomal protein L11 methyltransferase; K02687 ribosomal protein L11 methyltransferase [EC:2.1.1.-]</t>
  </si>
  <si>
    <t>prmA</t>
  </si>
  <si>
    <t>lmo1472</t>
  </si>
  <si>
    <t>dnaJ; molecular chaperone DnaJ; K03686 molecular chaperone DnaJ</t>
  </si>
  <si>
    <t>dnaJ</t>
  </si>
  <si>
    <t>lmo1473</t>
  </si>
  <si>
    <t>dnaK; molecular chaperone DnaK; K04043 molecular chaperone DnaK</t>
  </si>
  <si>
    <t>dnaK</t>
  </si>
  <si>
    <t>lmo1474</t>
  </si>
  <si>
    <t>grpE; heat shock protein GrpE; K03687 molecular chaperone GrpE</t>
  </si>
  <si>
    <t>grpE</t>
  </si>
  <si>
    <t>lmo1475</t>
  </si>
  <si>
    <t>hrcA; heat-inducible transcription repressor; K03705 heat-inducible transcriptional repressor</t>
  </si>
  <si>
    <t>hrcA</t>
  </si>
  <si>
    <t>lmo1476</t>
  </si>
  <si>
    <t>hemN; coproporphyrinogen III oxidase; K02495 oxygen-independent coproporphyrinogen III oxidase [EC:1.3.99.22]</t>
  </si>
  <si>
    <t>hemN</t>
  </si>
  <si>
    <t>lmo1477</t>
  </si>
  <si>
    <t>lmo1478</t>
  </si>
  <si>
    <t>lmo1479</t>
  </si>
  <si>
    <t>lepA; GTP-binding protein LepA; K03596 GTP-binding protein LepA</t>
  </si>
  <si>
    <t>lepA</t>
  </si>
  <si>
    <t>lmo1480</t>
  </si>
  <si>
    <t>rpsT; 30S ribosomal protein S20; K02968 small subunit ribosomal protein S20</t>
  </si>
  <si>
    <t>rpsT</t>
  </si>
  <si>
    <t>lmo1481</t>
  </si>
  <si>
    <t>holA; DNA polymerase III subunit delta; K02340 DNA polymerase III subunit delta [EC:2.7.7.7]</t>
  </si>
  <si>
    <t>holA</t>
  </si>
  <si>
    <t>lmo1482</t>
  </si>
  <si>
    <t>comEC; competence protein ComEC; K02238 competence protein ComEC</t>
  </si>
  <si>
    <t>comEC</t>
  </si>
  <si>
    <t>lmo1483</t>
  </si>
  <si>
    <t>comEB; competence protein ComEB; K01493 dCMP deaminase [EC:3.5.4.12]</t>
  </si>
  <si>
    <t>comEB</t>
  </si>
  <si>
    <t>lmo1484</t>
  </si>
  <si>
    <t>comEA; competence protein ComEA; K02237 competence protein ComEA</t>
  </si>
  <si>
    <t>comEA</t>
  </si>
  <si>
    <t>lmo1485</t>
  </si>
  <si>
    <t>lmo1486</t>
  </si>
  <si>
    <t>hypothetical protein; K09710 ribosome-associated protein</t>
  </si>
  <si>
    <t>lmo1487</t>
  </si>
  <si>
    <t>lmo1488</t>
  </si>
  <si>
    <t>nadD; nicotinic acid mononucleotide adenylyltransferase; K00969 nicotinate-nucleotide adenylyltransferase [EC:2.7.7.18]</t>
  </si>
  <si>
    <t>nadD</t>
  </si>
  <si>
    <t>lmo1489</t>
  </si>
  <si>
    <t>hypothetical protein; K07574 RNA-binding protein</t>
  </si>
  <si>
    <t>lmo1490</t>
  </si>
  <si>
    <t>shikimate 5-dehydrogenase; K00014 shikimate dehydrogenase [EC:1.1.1.25]</t>
  </si>
  <si>
    <t>lmo1491</t>
  </si>
  <si>
    <t>lmo1492</t>
  </si>
  <si>
    <t>lmo1493</t>
  </si>
  <si>
    <t>lmo1494</t>
  </si>
  <si>
    <t>5'-methylthioadenosine/S-adenosylhomocysteine nucleosidase; K01243 adenosylhomocysteine nucleosidase [EC:3.2.2.9]</t>
  </si>
  <si>
    <t>lmo1495</t>
  </si>
  <si>
    <t>lmo1496</t>
  </si>
  <si>
    <t>greA; transcription elongation factor GreA; K03624 transcription elongation factor GreA</t>
  </si>
  <si>
    <t>greA</t>
  </si>
  <si>
    <t>lmo1497</t>
  </si>
  <si>
    <t>udk; uridine kinase (EC:2.7.1.48); K00876 uridine kinase [EC:2.7.1.48]</t>
  </si>
  <si>
    <t>udk</t>
  </si>
  <si>
    <t>lmo1498</t>
  </si>
  <si>
    <t>lmo1499</t>
  </si>
  <si>
    <t>hypothetical protein; K07082 UPF0755 protein</t>
  </si>
  <si>
    <t>lmo1500</t>
  </si>
  <si>
    <t>lmo1501</t>
  </si>
  <si>
    <t>lmo1502</t>
  </si>
  <si>
    <t>Holliday junction resolvase; K07447 putative holliday junction resolvase [EC:3.1.-.-]</t>
  </si>
  <si>
    <t>lmo1503</t>
  </si>
  <si>
    <t>lmo1504</t>
  </si>
  <si>
    <t>alaS; alanyl-tRNA synthetase; K01872 alanyl-tRNA synthetase [EC:6.1.1.7]</t>
  </si>
  <si>
    <t>alaS</t>
  </si>
  <si>
    <t>lmo1505</t>
  </si>
  <si>
    <t>ABC transporter ATP-binding protein; K02003 putative ABC transport system ATP-binding protein</t>
  </si>
  <si>
    <t>lmo1506</t>
  </si>
  <si>
    <t>transporter; K02004 putative ABC transport system permease protein</t>
  </si>
  <si>
    <t>lmo1507</t>
  </si>
  <si>
    <t>lmo1508</t>
  </si>
  <si>
    <t>lmo1509</t>
  </si>
  <si>
    <t>exodeoxyribonuclease V; K03581 exodeoxyribonuclease V alpha subunit [EC:3.1.11.5]</t>
  </si>
  <si>
    <t>lmo1510</t>
  </si>
  <si>
    <t>lmo1511</t>
  </si>
  <si>
    <t>lmo1512</t>
  </si>
  <si>
    <t>mnmA; tRNA-specific 2-thiouridylase; K00566 tRNA-specific 2-thiouridylase [EC:2.8.1.-]</t>
  </si>
  <si>
    <t>mnmA</t>
  </si>
  <si>
    <t>lmo1513</t>
  </si>
  <si>
    <t>iron-sulfur cofactor synthesis protein; K04487 cysteine desulfurase [EC:2.8.1.7]</t>
  </si>
  <si>
    <t>lmo1514</t>
  </si>
  <si>
    <t>recombination factor protein RarA; K07478 putative ATPase</t>
  </si>
  <si>
    <t>lmo1515</t>
  </si>
  <si>
    <t>hypothetical protein; K17472 Rrf2 family transcriptional regulator, cysteine metabolism repressor</t>
  </si>
  <si>
    <t>lmo1516</t>
  </si>
  <si>
    <t>ammonium transporter NrgA; K03320 ammonium transporter, Amt family</t>
  </si>
  <si>
    <t>lmo1517</t>
  </si>
  <si>
    <t>lmo1518</t>
  </si>
  <si>
    <t>lmo1519</t>
  </si>
  <si>
    <t>aspS; aspartyl-tRNA synthetase (EC:6.1.1.12); K01876 aspartyl-tRNA synthetase [EC:6.1.1.12]</t>
  </si>
  <si>
    <t>aspS</t>
  </si>
  <si>
    <t>lmo1520</t>
  </si>
  <si>
    <t>hisS; histidyl-tRNA synthetase (EC:6.1.1.21); K01892 histidyl-tRNA synthetase [EC:6.1.1.21]</t>
  </si>
  <si>
    <t>hisS</t>
  </si>
  <si>
    <t>lmo1521</t>
  </si>
  <si>
    <t>lmo1522</t>
  </si>
  <si>
    <t>D-tyrosyl-tRNA(Tyr) deacylase; K07560 D-tyrosyl-tRNA(Tyr) deacylase [EC:3.1.-.-]</t>
  </si>
  <si>
    <t>lmo1523</t>
  </si>
  <si>
    <t>relA; (p)ppGpp synthetase; K00951 GTP pyrophosphokinase [EC:2.7.6.5]</t>
  </si>
  <si>
    <t>relA</t>
  </si>
  <si>
    <t>lmo1524</t>
  </si>
  <si>
    <t>apt; adenine phosphoribosyltransferase (EC:2.4.2.7); K00759 adenine phosphoribosyltransferase [EC:2.4.2.7]</t>
  </si>
  <si>
    <t>apt</t>
  </si>
  <si>
    <t>lmo1525</t>
  </si>
  <si>
    <t>recombination protein RecJ; K07462 single-stranded-DNA-specific exonuclease [EC:3.1.-.-]</t>
  </si>
  <si>
    <t>L, S</t>
  </si>
  <si>
    <t>lmo1526</t>
  </si>
  <si>
    <t>lmo1527</t>
  </si>
  <si>
    <t>preprotein translocase SecDF; K12257 SecD/SecF fusion protein</t>
  </si>
  <si>
    <t>lmo1528</t>
  </si>
  <si>
    <t>lmo1529</t>
  </si>
  <si>
    <t>hypothetical protein; K03210 preprotein translocase subunit YajC</t>
  </si>
  <si>
    <t>lmo1530</t>
  </si>
  <si>
    <t>tgt; queuine tRNA-ribosyltransferase (EC:2.4.2.29); K00773 queuine tRNA-ribosyltransferase [EC:2.4.2.29]</t>
  </si>
  <si>
    <t>tgt</t>
  </si>
  <si>
    <t>lmo1531</t>
  </si>
  <si>
    <t>queA; S-adenosylmethionine:tRNA ribosyltransferase-isomerase; K07568 S-adenosylmethionine:tRNA ribosyltransferase-isomerase [EC:2.4.99.17]</t>
  </si>
  <si>
    <t>queA</t>
  </si>
  <si>
    <t>lmo1532</t>
  </si>
  <si>
    <t>ruvB; Holliday junction DNA helicase RuvB (EC:3.1.22.4); K03551 holliday junction DNA helicase RuvB [EC:3.6.4.12]</t>
  </si>
  <si>
    <t>ruvB</t>
  </si>
  <si>
    <t>lmo1533</t>
  </si>
  <si>
    <t>ruvA; Holliday junction DNA helicase RuvA; K03550 holliday junction DNA helicase RuvA [EC:3.6.4.12]</t>
  </si>
  <si>
    <t>ruvA</t>
  </si>
  <si>
    <t>lmo1534</t>
  </si>
  <si>
    <t>L-lactate dehydrogenase; K00016 L-lactate dehydrogenase [EC:1.1.1.27]</t>
  </si>
  <si>
    <t>lmo1535</t>
  </si>
  <si>
    <t>lmo1536</t>
  </si>
  <si>
    <t>prephenate dehydratase (EC:4.2.1.51); K04518 prephenate dehydratase [EC:4.2.1.51]</t>
  </si>
  <si>
    <t>lmo1537</t>
  </si>
  <si>
    <t>obgE; GTPase ObgE; K03979 GTP-binding protein</t>
  </si>
  <si>
    <t>obgE</t>
  </si>
  <si>
    <t>lmo1538</t>
  </si>
  <si>
    <t>glpK; glycerol kinase (EC:2.7.1.30); K00864 glycerol kinase [EC:2.7.1.30]</t>
  </si>
  <si>
    <t>glpK</t>
  </si>
  <si>
    <t>lmo1539</t>
  </si>
  <si>
    <t>glycerol transporter; K02440 glycerol uptake facilitator protein</t>
  </si>
  <si>
    <t>lmo1540</t>
  </si>
  <si>
    <t>rpmA; 50S ribosomal protein L27; K02899 large subunit ribosomal protein L27</t>
  </si>
  <si>
    <t>rpmA</t>
  </si>
  <si>
    <t>lmo1541</t>
  </si>
  <si>
    <t>hypothetical protein; K07584 hypothetical protein</t>
  </si>
  <si>
    <t>lmo1542</t>
  </si>
  <si>
    <t>rplU; 50S ribosomal protein L21; K02888 large subunit ribosomal protein L21</t>
  </si>
  <si>
    <t>rplU</t>
  </si>
  <si>
    <t>lmo1543</t>
  </si>
  <si>
    <t>ribonuclease G; K08301 ribonuclease G [EC:3.1.26.-]</t>
  </si>
  <si>
    <t>lmo1544</t>
  </si>
  <si>
    <t>minD; septum formation inhibitor MinD; K03609 septum site-determining protein MinD</t>
  </si>
  <si>
    <t>minD</t>
  </si>
  <si>
    <t>lmo1545</t>
  </si>
  <si>
    <t>minC; septum formation inhibitor MinC; K03610 septum site-determining protein MinC</t>
  </si>
  <si>
    <t>minC</t>
  </si>
  <si>
    <t>lmo1546</t>
  </si>
  <si>
    <t>mreD; cell-shape determining protein MreD; K03571 rod shape-determining protein MreD</t>
  </si>
  <si>
    <t>mreD</t>
  </si>
  <si>
    <t>lmo1547</t>
  </si>
  <si>
    <t>mreC; rod shape-determining protein MreC; K03570 rod shape-determining protein MreC</t>
  </si>
  <si>
    <t>mreC</t>
  </si>
  <si>
    <t>lmo1548</t>
  </si>
  <si>
    <t>mreB; rod shape-determining protein MreB; K03569 rod shape-determining protein MreB and related proteins</t>
  </si>
  <si>
    <t>mreB</t>
  </si>
  <si>
    <t>lmo1549</t>
  </si>
  <si>
    <t>radC; DNA repair protein RadC; K03630 DNA repair protein RadC</t>
  </si>
  <si>
    <t>radC</t>
  </si>
  <si>
    <t>lmo1550</t>
  </si>
  <si>
    <t>comC; competence protein ComC; K02236 leader peptidase (prepilin peptidase) / N-methyltransferase [EC:3.4.23.43 2.1.1.-]</t>
  </si>
  <si>
    <t>comC</t>
  </si>
  <si>
    <t>lmo1551</t>
  </si>
  <si>
    <t>folC; folyl-polyglutamate synthetase; K11754 dihydrofolate synthase / folylpolyglutamate synthase [EC:6.3.2.12 6.3.2.17]</t>
  </si>
  <si>
    <t>folC</t>
  </si>
  <si>
    <t>lmo1552</t>
  </si>
  <si>
    <t>valS; valyl-tRNA synthetase (EC:6.1.1.9); K01873 valyl-tRNA synthetase [EC:6.1.1.9]</t>
  </si>
  <si>
    <t>valS</t>
  </si>
  <si>
    <t>lmo1553</t>
  </si>
  <si>
    <t>hemL; glutamate-1-semialdehyde aminotransferase (EC:5.4.3.8); K01845 glutamate-1-semialdehyde 2,1-aminomutase [EC:5.4.3.8]</t>
  </si>
  <si>
    <t>hemL</t>
  </si>
  <si>
    <t>lmo1554</t>
  </si>
  <si>
    <t>hemB; delta-aminolevulinic acid dehydratase (EC:4.2.1.24); K01698 porphobilinogen synthase [EC:4.2.1.24]</t>
  </si>
  <si>
    <t>hemB</t>
  </si>
  <si>
    <t>lmo1555</t>
  </si>
  <si>
    <t>hemD; uroporphyrinogen-III synthase (EC:4.2.1.75); K01719 uroporphyrinogen-III synthase [EC:4.2.1.75]</t>
  </si>
  <si>
    <t>hemD</t>
  </si>
  <si>
    <t>lmo1556</t>
  </si>
  <si>
    <t>hemC; porphobilinogen deaminase (EC:2.5.1.61); K01749 hydroxymethylbilane synthase [EC:2.5.1.61]</t>
  </si>
  <si>
    <t>hemC</t>
  </si>
  <si>
    <t>lmo1557</t>
  </si>
  <si>
    <t>hemA; glutamyl-tRNA reductase; K02492 glutamyl-tRNA reductase [EC:1.2.1.70]</t>
  </si>
  <si>
    <t>hemA</t>
  </si>
  <si>
    <t>lmo1558</t>
  </si>
  <si>
    <t>engB; GTP-binding protein EngB; K03978 GTP-binding protein</t>
  </si>
  <si>
    <t>engB</t>
  </si>
  <si>
    <t>lmo1559</t>
  </si>
  <si>
    <t>thrS; threonyl-tRNA synthetase; K01868 threonyl-tRNA synthetase [EC:6.1.1.3]</t>
  </si>
  <si>
    <t>thrS</t>
  </si>
  <si>
    <t>lmo1560</t>
  </si>
  <si>
    <t>dnaI; primosomal protein DnaI; K11144 primosomal protein DnaI</t>
  </si>
  <si>
    <t>dnaI</t>
  </si>
  <si>
    <t>lmo1561</t>
  </si>
  <si>
    <t>dnaB; chromosome replication initiation / membrane attachment protein DnaB; K03346 replication initiation and membrane attachment protein</t>
  </si>
  <si>
    <t>dnaB</t>
  </si>
  <si>
    <t>lmo1562</t>
  </si>
  <si>
    <t>nrdR; transcriptional regulator NrdR; K07738 transcriptional repressor NrdR</t>
  </si>
  <si>
    <t>nrdR</t>
  </si>
  <si>
    <t>lmo1563</t>
  </si>
  <si>
    <t>coaE; dephospho-CoA kinase; K00859 dephospho-CoA kinase [EC:2.7.1.24]</t>
  </si>
  <si>
    <t>coaE</t>
  </si>
  <si>
    <t>lmo1564</t>
  </si>
  <si>
    <t>mutM; formamidopyrimidine-DNA glycosylase; K10563 formamidopyrimidine-DNA glycosylase [EC:3.2.2.23 4.2.99.18]</t>
  </si>
  <si>
    <t>mutM</t>
  </si>
  <si>
    <t>lmo1565</t>
  </si>
  <si>
    <t>polA; DNA polymerase I; K02335 DNA polymerase I [EC:2.7.7.7]</t>
  </si>
  <si>
    <t>polA</t>
  </si>
  <si>
    <t>lmo1566</t>
  </si>
  <si>
    <t>citC; isocitrate dehydrogenase (EC:1.1.1.41); K00031 isocitrate dehydrogenase [EC:1.1.1.42]</t>
  </si>
  <si>
    <t>citC</t>
  </si>
  <si>
    <t>lmo1567</t>
  </si>
  <si>
    <t>citZ; citrate synthase (EC:2.3.3.5); K01647 citrate synthase [EC:2.3.3.1]</t>
  </si>
  <si>
    <t>citZ</t>
  </si>
  <si>
    <t>lmo1568</t>
  </si>
  <si>
    <t>lmo1569</t>
  </si>
  <si>
    <t>fxsA; FxsA; K07113 UPF0716 protein FxsA</t>
  </si>
  <si>
    <t>fxsA</t>
  </si>
  <si>
    <t>lmo1570</t>
  </si>
  <si>
    <t>pykA; pyruvate kinase (EC:2.7.1.40); K00873 pyruvate kinase [EC:2.7.1.40]</t>
  </si>
  <si>
    <t>pykA</t>
  </si>
  <si>
    <t>lmo1571</t>
  </si>
  <si>
    <t>pfkA; 6-phosphofructokinase (EC:2.7.1.11); K00850 6-phosphofructokinase 1 [EC:2.7.1.11]</t>
  </si>
  <si>
    <t>pfkA</t>
  </si>
  <si>
    <t>lmo1572</t>
  </si>
  <si>
    <t>accA; acetyl-CoA carboxylase carboxyltransferase subunit alpha (EC:6.4.1.2); K01962 acetyl-CoA carboxylase carboxyl transferase subunit alpha [EC:6.4.1.2]</t>
  </si>
  <si>
    <t>accA</t>
  </si>
  <si>
    <t>lmo1573</t>
  </si>
  <si>
    <t>accD; acetyl-CoA carboxylase subunit beta (EC:6.4.1.2); K01963 acetyl-CoA carboxylase carboxyl transferase subunit beta [EC:6.4.1.2]</t>
  </si>
  <si>
    <t>accD</t>
  </si>
  <si>
    <t>lmo1574</t>
  </si>
  <si>
    <t>dnaE; DNA polymerase III subunit alpha; K02337 DNA polymerase III subunit alpha [EC:2.7.7.7]</t>
  </si>
  <si>
    <t>dnaE</t>
  </si>
  <si>
    <t>lmo1575</t>
  </si>
  <si>
    <t>hypothetical protein; K06881 phosphoesterase RecJ domain-containing protein</t>
  </si>
  <si>
    <t>lmo1576</t>
  </si>
  <si>
    <t>lmo1577</t>
  </si>
  <si>
    <t>lmo1578</t>
  </si>
  <si>
    <t>X-Pro dipeptidase; K01271 Xaa-Pro dipeptidase [EC:3.4.13.9]</t>
  </si>
  <si>
    <t>lmo1579</t>
  </si>
  <si>
    <t>alanine dehydrogenase; K00259 alanine dehydrogenase [EC:1.4.1.1]</t>
  </si>
  <si>
    <t>lmo1580</t>
  </si>
  <si>
    <t>lmo1581</t>
  </si>
  <si>
    <t>ackA; acetate kinase (EC:2.7.2.1); K00925 acetate kinase [EC:2.7.2.1]</t>
  </si>
  <si>
    <t>ackA</t>
  </si>
  <si>
    <t>lmo1582</t>
  </si>
  <si>
    <t>hypothetical protein; K00571 site-specific DNA-methyltransferase (adenine-specific) [EC:2.1.1.72]</t>
  </si>
  <si>
    <t>lmo1583</t>
  </si>
  <si>
    <t>tpx; thiol peroxidase; K11065 thiol peroxidase, atypical 2-Cys peroxiredoxin [EC:1.11.1.15]</t>
  </si>
  <si>
    <t>tpx</t>
  </si>
  <si>
    <t>lmo1584</t>
  </si>
  <si>
    <t>lmo1585</t>
  </si>
  <si>
    <t>peptidase; K04773 protease IV [EC:3.4.21.-]</t>
  </si>
  <si>
    <t>lmo1586</t>
  </si>
  <si>
    <t>lmo1587</t>
  </si>
  <si>
    <t>argF; ornithine carbamoyltransferase; K00611 ornithine carbamoyltransferase [EC:2.1.3.3]</t>
  </si>
  <si>
    <t>argF</t>
  </si>
  <si>
    <t>lmo1588</t>
  </si>
  <si>
    <t>argD; acetylornithine aminotransferase; K00818 acetylornithine aminotransferase [EC:2.6.1.11]</t>
  </si>
  <si>
    <t>argD</t>
  </si>
  <si>
    <t>lmo1589</t>
  </si>
  <si>
    <t>argB; acetylglutamate kinase (EC:2.7.2.8); K00930 acetylglutamate kinase [EC:2.7.2.8]</t>
  </si>
  <si>
    <t>argB</t>
  </si>
  <si>
    <t>lmo1590</t>
  </si>
  <si>
    <t>argJ; bifunctional ornithine acetyltransferase/N-acetylglutamate synthase (EC:2.3.1.1 2.3.1.35); K00620 glutamate N-acetyltransferase / amino-acid N-acetyltransferase [EC:2.3.1.35 2.3.1.1]</t>
  </si>
  <si>
    <t>argJ</t>
  </si>
  <si>
    <t>lmo1591</t>
  </si>
  <si>
    <t>argC; N-acetyl-gamma-glutamyl-phosphate reductase (EC:1.2.1.38); K00145 N-acetyl-gamma-glutamyl-phosphate reductase [EC:1.2.1.38]</t>
  </si>
  <si>
    <t>argC</t>
  </si>
  <si>
    <t>lmo1592</t>
  </si>
  <si>
    <t>thiamine biosynthesis protein ThiI; K03151 thiamine biosynthesis protein ThiI</t>
  </si>
  <si>
    <t>lmo1593</t>
  </si>
  <si>
    <t>iron-sulfur cofactor synthesis protein NifS; K04487 cysteine desulfurase [EC:2.8.1.7]</t>
  </si>
  <si>
    <t>lmo1594</t>
  </si>
  <si>
    <t>septation ring formation regulator EzrA; K06286 septation ring formation regulator</t>
  </si>
  <si>
    <t>lmo1595</t>
  </si>
  <si>
    <t>hypothetical protein; K07170 GAF domain-containing protein</t>
  </si>
  <si>
    <t>lmo1596</t>
  </si>
  <si>
    <t>rpsD; 30S ribosomal protein S4; K02986 small subunit ribosomal protein S4</t>
  </si>
  <si>
    <t>rpsD</t>
  </si>
  <si>
    <t>lmo1597</t>
  </si>
  <si>
    <t>lmo1598</t>
  </si>
  <si>
    <t>tyrS; tyrosyl-tRNA synthetase; K01866 tyrosyl-tRNA synthetase [EC:6.1.1.1]</t>
  </si>
  <si>
    <t>tyrS</t>
  </si>
  <si>
    <t>lmo1599</t>
  </si>
  <si>
    <t>ccpA; catabolite control protein A; K02529 LacI family transcriptional regulator</t>
  </si>
  <si>
    <t>ccpA</t>
  </si>
  <si>
    <t>lmo1600</t>
  </si>
  <si>
    <t>aroA; bifunctional 3-deoxy-7-phosphoheptulonate synthase/chorismate mutase; K13853 3-deoxy-7-phosphoheptulonate synthase / chorismate mutase [EC:2.5.1.54 5.4.99.5]</t>
  </si>
  <si>
    <t>aroA</t>
  </si>
  <si>
    <t>lmo1601</t>
  </si>
  <si>
    <t>lmo1602</t>
  </si>
  <si>
    <t>lmo1603</t>
  </si>
  <si>
    <t>lmo1604</t>
  </si>
  <si>
    <t>lmo1605</t>
  </si>
  <si>
    <t>murC; UDP-N-acetylmuramate--L-alanine ligase (EC:6.3.2.8); K01924 UDP-N-acetylmuramate--alanine ligase [EC:6.3.2.8]</t>
  </si>
  <si>
    <t>murC</t>
  </si>
  <si>
    <t>lmo1606</t>
  </si>
  <si>
    <t>lmo1607</t>
  </si>
  <si>
    <t>pheT; phenylalanyl-tRNA synthetase subunit beta; K06878 tRNA-binding protein</t>
  </si>
  <si>
    <t>lmo1608</t>
  </si>
  <si>
    <t>lmo1609</t>
  </si>
  <si>
    <t>lmo1610</t>
  </si>
  <si>
    <t>lmo1611</t>
  </si>
  <si>
    <t>lmo1612</t>
  </si>
  <si>
    <t>lmo1613</t>
  </si>
  <si>
    <t>lmo1614</t>
  </si>
  <si>
    <t>lmo1615</t>
  </si>
  <si>
    <t>trmB; tRNA (guanine-N(7)-)-methyltransferase (EC:2.1.1.33); K03439 tRNA (guanine-N7-)-methyltransferase [EC:2.1.1.33]</t>
  </si>
  <si>
    <t>trmB</t>
  </si>
  <si>
    <t>lmo1616</t>
  </si>
  <si>
    <t>lmo1617</t>
  </si>
  <si>
    <t>lmo1618</t>
  </si>
  <si>
    <t>lmo1619</t>
  </si>
  <si>
    <t>daaA; D-amino acid aminotransferase; K00824 D-alanine transaminase [EC:2.6.1.21]</t>
  </si>
  <si>
    <t>daaA</t>
  </si>
  <si>
    <t>lmo1620</t>
  </si>
  <si>
    <t>dipeptidase PepV; K01439 succinyl-diaminopimelate desuccinylase [EC:3.5.1.18]</t>
  </si>
  <si>
    <t>lmo1621</t>
  </si>
  <si>
    <t>lmo1622</t>
  </si>
  <si>
    <t>lmo1623</t>
  </si>
  <si>
    <t>hypothetical protein; K19302 undecaprenyl-diphosphatase [EC:3.6.1.27]</t>
  </si>
  <si>
    <t>lmo1624</t>
  </si>
  <si>
    <t>lmo1625</t>
  </si>
  <si>
    <t>lmo1626</t>
  </si>
  <si>
    <t>lmo1627</t>
  </si>
  <si>
    <t>trpA; tryptophan synthase subunit alpha (EC:4.2.1.20); K01695 tryptophan synthase alpha chain [EC:4.2.1.20]</t>
  </si>
  <si>
    <t>trpA</t>
  </si>
  <si>
    <t>lmo1628</t>
  </si>
  <si>
    <t>trpB; tryptophan synthase subunit beta (EC:4.2.1.20); K01696 tryptophan synthase beta chain [EC:4.2.1.20]</t>
  </si>
  <si>
    <t>trpB</t>
  </si>
  <si>
    <t>lmo1629</t>
  </si>
  <si>
    <t>trpF; N-(5'-phosphoribosyl)anthranilate isomerase; K01817 phosphoribosylanthranilate isomerase [EC:5.3.1.24]</t>
  </si>
  <si>
    <t>trpF</t>
  </si>
  <si>
    <t>lmo1630</t>
  </si>
  <si>
    <t>trpC; indole-3-glycerol phosphate synthase (EC:4.1.1.48); K01609 indole-3-glycerol phosphate synthase [EC:4.1.1.48]</t>
  </si>
  <si>
    <t>trpC</t>
  </si>
  <si>
    <t>lmo1631</t>
  </si>
  <si>
    <t>trpD; anthranilate phosphoribosyltransferase; K00766 anthranilate phosphoribosyltransferase [EC:2.4.2.18]</t>
  </si>
  <si>
    <t>trpD</t>
  </si>
  <si>
    <t>lmo1632</t>
  </si>
  <si>
    <t>trpG; anthranilate synthase subunit beta; K01658 anthranilate synthase component II [EC:4.1.3.27]</t>
  </si>
  <si>
    <t>trpG</t>
  </si>
  <si>
    <t>lmo1633</t>
  </si>
  <si>
    <t>trpE; anthranilate synthase subunit alpha; K01657 anthranilate synthase component I [EC:4.1.3.27]</t>
  </si>
  <si>
    <t>trpE</t>
  </si>
  <si>
    <t>lmo1634</t>
  </si>
  <si>
    <t>bifunctional acetaldehyde-CoA/alcohol dehydrogenase; K04072 acetaldehyde dehydrogenase / alcohol dehydrogenase [EC:1.2.1.10 1.1.1.1]</t>
  </si>
  <si>
    <t>lmo1635</t>
  </si>
  <si>
    <t>lmo1636</t>
  </si>
  <si>
    <t>lmo1637</t>
  </si>
  <si>
    <t>lmo1638</t>
  </si>
  <si>
    <t>lmo1639</t>
  </si>
  <si>
    <t>DNA-3-methyladenine glycosidase; K01246 DNA-3-methyladenine glycosylase I [EC:3.2.2.20]</t>
  </si>
  <si>
    <t>lmo1640</t>
  </si>
  <si>
    <t>lmo1641</t>
  </si>
  <si>
    <t>citB; aconitate hydratase (EC:4.2.1.3); K01681 aconitate hydratase [EC:4.2.1.3]</t>
  </si>
  <si>
    <t>citB</t>
  </si>
  <si>
    <t>lmo1642</t>
  </si>
  <si>
    <t>lmo1643</t>
  </si>
  <si>
    <t>lmo1644</t>
  </si>
  <si>
    <t>lmo1645</t>
  </si>
  <si>
    <t>ATP-dependent dsDNA exonuclease SbcC; K03546 exonuclease SbcC</t>
  </si>
  <si>
    <t>lmo1646</t>
  </si>
  <si>
    <t>exonuclease SbcD; K03547 exonuclease SbcD</t>
  </si>
  <si>
    <t>lmo1647</t>
  </si>
  <si>
    <t>1-acylglycerol-3-phosphate O-acyltransferase; K00655 1-acyl-sn-glycerol-3-phosphate acyltransferase [EC:2.3.1.51]</t>
  </si>
  <si>
    <t>lmo1648</t>
  </si>
  <si>
    <t>lmo1649</t>
  </si>
  <si>
    <t>lmo1650</t>
  </si>
  <si>
    <t>lmo1651</t>
  </si>
  <si>
    <t>lmo1652</t>
  </si>
  <si>
    <t>lmo1653</t>
  </si>
  <si>
    <t>lmo1654</t>
  </si>
  <si>
    <t>lmo1655</t>
  </si>
  <si>
    <t>lmo1656</t>
  </si>
  <si>
    <t>lmo1657</t>
  </si>
  <si>
    <t>tsf; elongation factor Ts; K02357 elongation factor Ts</t>
  </si>
  <si>
    <t>tsf</t>
  </si>
  <si>
    <t>lmo1658</t>
  </si>
  <si>
    <t>rpsB; 30S ribosomal protein S2; K02967 small subunit ribosomal protein S2</t>
  </si>
  <si>
    <t>rpsB</t>
  </si>
  <si>
    <t>lmo1659</t>
  </si>
  <si>
    <t>lmo1660</t>
  </si>
  <si>
    <t>leuS; leucyl-tRNA synthetase (EC:6.1.1.4); K01869 leucyl-tRNA synthetase [EC:6.1.1.4]</t>
  </si>
  <si>
    <t>leuS</t>
  </si>
  <si>
    <t>lmo1661</t>
  </si>
  <si>
    <t>lmo1662</t>
  </si>
  <si>
    <t>lmo1663</t>
  </si>
  <si>
    <t>ansB; asparagine synthetase; K01953 asparagine synthase (glutamine-hydrolysing) [EC:6.3.5.4]</t>
  </si>
  <si>
    <t>ansB</t>
  </si>
  <si>
    <t>lmo1664</t>
  </si>
  <si>
    <t>metK; S-adenosylmethionine synthetase (EC:2.5.1.6); K00789 S-adenosylmethionine synthetase [EC:2.5.1.6]</t>
  </si>
  <si>
    <t>metK</t>
  </si>
  <si>
    <t>lmo1665</t>
  </si>
  <si>
    <t>lmo1666</t>
  </si>
  <si>
    <t>lmo1667</t>
  </si>
  <si>
    <t>lmo1668</t>
  </si>
  <si>
    <t>lmo1669</t>
  </si>
  <si>
    <t>lmo1670</t>
  </si>
  <si>
    <t>hypothetical protein; K08998 hypothetical protein</t>
  </si>
  <si>
    <t>lmo1671</t>
  </si>
  <si>
    <t>ABC transporter; K09815 zinc transport system substrate-binding protein</t>
  </si>
  <si>
    <t>lmo1672</t>
  </si>
  <si>
    <t>menE; O-succinylbenzoic acid--CoA ligase (EC:6.2.1.26); K01911 O-succinylbenzoic acid--CoA ligase [EC:6.2.1.26]</t>
  </si>
  <si>
    <t>menE</t>
  </si>
  <si>
    <t>lmo1673</t>
  </si>
  <si>
    <t>menB; naphthoate synthase (EC:4.1.3.36); K01661 naphthoate synthase [EC:4.1.3.36]</t>
  </si>
  <si>
    <t>menB</t>
  </si>
  <si>
    <t>lmo1674</t>
  </si>
  <si>
    <t>prolyl aminopetidase; K08680 2-succinyl-6-hydroxy-2,4-cyclohexadiene-1-carboxylate synthase [EC:4.2.99.20]</t>
  </si>
  <si>
    <t>lmo1675</t>
  </si>
  <si>
    <t>menD; 2-succinyl-5-enolpyruvyl-6-hydroxy-3-cyclohexene-1-carboxylate synthase (EC:4.1.1.71); K02551 2-succinyl-5-enolpyruvyl-6-hydroxy-3-cyclohexene-1-carboxylate synthase [EC:2.2.1.9]</t>
  </si>
  <si>
    <t>menD</t>
  </si>
  <si>
    <t>lmo1676</t>
  </si>
  <si>
    <t>menF; menaquinone-specific isochorismate synthase; K02552 menaquinone-specific isochorismate synthase [EC:5.4.4.2]</t>
  </si>
  <si>
    <t>menF</t>
  </si>
  <si>
    <t>H, Q</t>
  </si>
  <si>
    <t>lmo1677</t>
  </si>
  <si>
    <t>1,4-dihydroxy-2-naphthoate octaprenyltransferase; K02548 1,4-dihydroxy-2-naphthoate octaprenyltransferase [EC:2.5.1.74 2.5.1.-]</t>
  </si>
  <si>
    <t>lmo1678</t>
  </si>
  <si>
    <t>bifunctional homocysteine S-methyltransferase/5,10-methylenetetrahydrofolate reductase (EC:2.1.1.10); K00547 homocysteine S-methyltransferase [EC:2.1.1.10]</t>
  </si>
  <si>
    <t>lmo1679</t>
  </si>
  <si>
    <t>cystathionine beta-lyase (EC:4.4.1.8); K01760 cystathionine beta-lyase [EC:4.4.1.8]</t>
  </si>
  <si>
    <t>lmo1680</t>
  </si>
  <si>
    <t>cystathionine gamma-synthase; K01739 cystathionine gamma-synthase [EC:2.5.1.48]</t>
  </si>
  <si>
    <t>lmo1681</t>
  </si>
  <si>
    <t>5-methyltetrahydropteroyltriglutamate--homocysteine S-methyltransferase (EC:2.1.1.14); K00549 5-methyltetrahydropteroyltriglutamate--homocysteine methyltransferase [EC:2.1.1.14]</t>
  </si>
  <si>
    <t>lmo1682</t>
  </si>
  <si>
    <t>lmo1683</t>
  </si>
  <si>
    <t>Fur family transcriptional regulator; K09825 Fur family transcriptional regulator, peroxide stress response regulator</t>
  </si>
  <si>
    <t>lmo1684</t>
  </si>
  <si>
    <t>lmo1685</t>
  </si>
  <si>
    <t>gsaB; glutamate-1-semialdehyde aminotransferase (EC:5.4.3.8); K01845 glutamate-1-semialdehyde 2,1-aminomutase [EC:5.4.3.8]</t>
  </si>
  <si>
    <t>gsaB</t>
  </si>
  <si>
    <t>lmo1686</t>
  </si>
  <si>
    <t>lmo1687</t>
  </si>
  <si>
    <t>hypothetical protein; K07586 hypothetical protein</t>
  </si>
  <si>
    <t>lmo1688</t>
  </si>
  <si>
    <t>enoyl-ACP reductase (EC:1.3.1.10); K10780 enoyl-[acyl-carrier protein] reductase III [EC:1.3.1.104]</t>
  </si>
  <si>
    <t>lmo1689</t>
  </si>
  <si>
    <t>A/G-specific adenine glycosylase; K03575 A/G-specific adenine glycosylase [EC:3.2.2.-]</t>
  </si>
  <si>
    <t>lmo1690</t>
  </si>
  <si>
    <t>hypothetical protein; K07038 inner membrane protein</t>
  </si>
  <si>
    <t>lmo1691</t>
  </si>
  <si>
    <t>deoxyuridine triphosphate nucleotidohydrolase; K01520 dUTP pyrophosphatase [EC:3.6.1.23]</t>
  </si>
  <si>
    <t>lmo1692</t>
  </si>
  <si>
    <t>lmo1693</t>
  </si>
  <si>
    <t>recX; recombination regulator RecX; K03565 regulatory protein</t>
  </si>
  <si>
    <t>recX</t>
  </si>
  <si>
    <t>lmo1694</t>
  </si>
  <si>
    <t>lmo1695</t>
  </si>
  <si>
    <t>hypothetical protein; K14205 phosphatidylglycerol lysyltransferase [EC:2.3.2.3]</t>
  </si>
  <si>
    <t>lmo1696</t>
  </si>
  <si>
    <t>lmo1697</t>
  </si>
  <si>
    <t>lmo1698</t>
  </si>
  <si>
    <t>ribosomal-protein-alanine N-acetyltransferase; K03790 ribosomal-protein-alanine N-acetyltransferase [EC:2.3.1.128]</t>
  </si>
  <si>
    <t>lmo1699</t>
  </si>
  <si>
    <t>lmo1700</t>
  </si>
  <si>
    <t>lmo1701</t>
  </si>
  <si>
    <t>lmo1702</t>
  </si>
  <si>
    <t>lmo1703</t>
  </si>
  <si>
    <t>lmo1704</t>
  </si>
  <si>
    <t>lmo1705</t>
  </si>
  <si>
    <t>lmo1706</t>
  </si>
  <si>
    <t>transporter; K07058 membrane protein</t>
  </si>
  <si>
    <t>lmo1707</t>
  </si>
  <si>
    <t>lmo1708</t>
  </si>
  <si>
    <t>aminoglycoside N3'-acetyltransferase; K00662 aminoglycoside 3-N-acetyltransferase [EC:2.3.1.81]</t>
  </si>
  <si>
    <t>lmo1709</t>
  </si>
  <si>
    <t>methionine aminopeptidase (EC:3.4.11.18); K01265 methionyl aminopeptidase [EC:3.4.11.18]</t>
  </si>
  <si>
    <t>lmo1710</t>
  </si>
  <si>
    <t>flavodoxin; K03839 flavodoxin I</t>
  </si>
  <si>
    <t>lmo1711</t>
  </si>
  <si>
    <t>aminopeptidase; K01269 aminopeptidase [EC:3.4.11.-]</t>
  </si>
  <si>
    <t>lmo1712</t>
  </si>
  <si>
    <t>lmo1713</t>
  </si>
  <si>
    <t>rod shape-determining protein MreB; K03569 rod shape-determining protein MreB and related proteins</t>
  </si>
  <si>
    <t>lmo1714</t>
  </si>
  <si>
    <t>lmo1715</t>
  </si>
  <si>
    <t>lmo1716</t>
  </si>
  <si>
    <t>lmo1717</t>
  </si>
  <si>
    <t>hypothetical protein; K07504 hypothetical protein</t>
  </si>
  <si>
    <t>lmo1718</t>
  </si>
  <si>
    <t>hypothetical protein; K09963 hypothetical protein</t>
  </si>
  <si>
    <t>lmo1719</t>
  </si>
  <si>
    <t>PTS lichenan transporter subunit IIA; K02759 PTS system, cellobiose-specific IIA component [EC:2.7.1.69]</t>
  </si>
  <si>
    <t>lmo1720</t>
  </si>
  <si>
    <t>PTS lichenan transporter subunit IIB; K02760 PTS system, cellobiose-specific IIB component [EC:2.7.1.69]</t>
  </si>
  <si>
    <t>lmo1721</t>
  </si>
  <si>
    <t>lmo1722</t>
  </si>
  <si>
    <t>lmo1723</t>
  </si>
  <si>
    <t>lmo1724</t>
  </si>
  <si>
    <t>lmo1725</t>
  </si>
  <si>
    <t>lmo1726</t>
  </si>
  <si>
    <t>lmo1727</t>
  </si>
  <si>
    <t>lmo1728</t>
  </si>
  <si>
    <t>lmo1729</t>
  </si>
  <si>
    <t>beta-glucosidase; K05349 beta-glucosidase [EC:3.2.1.21]</t>
  </si>
  <si>
    <t>lmo1730</t>
  </si>
  <si>
    <t>lmo1731</t>
  </si>
  <si>
    <t>lmo1732</t>
  </si>
  <si>
    <t>lmo1733</t>
  </si>
  <si>
    <t>gltD; glutamate synthase subunit beta (EC:1.4.1.13); K00266 glutamate synthase (NADPH/NADH) small chain [EC:1.4.1.13 1.4.1.14]</t>
  </si>
  <si>
    <t>gltD</t>
  </si>
  <si>
    <t>lmo1734</t>
  </si>
  <si>
    <t>glutamate synthase large subunit; K00265 glutamate synthase (NADPH/NADH) large chain [EC:1.4.1.13 1.4.1.14]</t>
  </si>
  <si>
    <t>lmo1735</t>
  </si>
  <si>
    <t>gltC; transcription activator of glutamate synthase operon GltC; K09681 LysR family transcriptional regulator, transcription activator of glutamate synthase operon</t>
  </si>
  <si>
    <t>gltC</t>
  </si>
  <si>
    <t>lmo1736</t>
  </si>
  <si>
    <t>lmo1737</t>
  </si>
  <si>
    <t>glycerol dehydrogenase; K08317 uncharacterized oxidoreductase [EC:1.1.-.-]</t>
  </si>
  <si>
    <t>lmo1738</t>
  </si>
  <si>
    <t>amino acid ABC transporter substrate-binding protein; K02030 polar amino acid transport system substrate-binding protein</t>
  </si>
  <si>
    <t>lmo1739</t>
  </si>
  <si>
    <t>lmo1740</t>
  </si>
  <si>
    <t>amino acid ABC transporter permease; K02029 polar amino acid transport system permease protein</t>
  </si>
  <si>
    <t>lmo1741</t>
  </si>
  <si>
    <t>histidine kinase; K00936 [EC:2.7.3.-]</t>
  </si>
  <si>
    <t>lmo1742</t>
  </si>
  <si>
    <t>adeC; adenine deaminase; K01486 adenine deaminase [EC:3.5.4.2]</t>
  </si>
  <si>
    <t>adeC</t>
  </si>
  <si>
    <t>lmo1743</t>
  </si>
  <si>
    <t>lmo1744</t>
  </si>
  <si>
    <t>lmo1745</t>
  </si>
  <si>
    <t>lmo1746</t>
  </si>
  <si>
    <t>lmo1747</t>
  </si>
  <si>
    <t>lmo1748</t>
  </si>
  <si>
    <t>lmo1749</t>
  </si>
  <si>
    <t>shikimate kinase; K00891 shikimate kinase [EC:2.7.1.71]</t>
  </si>
  <si>
    <t>lmo1750</t>
  </si>
  <si>
    <t>lmo1751</t>
  </si>
  <si>
    <t>hypothetical protein; K03215 23S rRNA (uracil1939-C5)-methyltransferase [EC:2.1.1.190]</t>
  </si>
  <si>
    <t>lmo1752</t>
  </si>
  <si>
    <t>lmo1753</t>
  </si>
  <si>
    <t>lipid kinase; K07029 diacylglycerol kinase (ATP) [EC:2.7.1.107]</t>
  </si>
  <si>
    <t>lmo1754</t>
  </si>
  <si>
    <t>gatB; aspartyl/glutamyl-tRNA amidotransferase subunit B; K02434 aspartyl-tRNA(Asn)/glutamyl-tRNA(Gln) amidotransferase subunit B [EC:6.3.5.6 6.3.5.7]</t>
  </si>
  <si>
    <t>gatB</t>
  </si>
  <si>
    <t>lmo1755</t>
  </si>
  <si>
    <t>gatA; aspartyl/glutamyl-tRNA amidotransferase subunit A; K02433 aspartyl-tRNA(Asn)/glutamyl-tRNA(Gln) amidotransferase subunit A [EC:6.3.5.6 6.3.5.7]</t>
  </si>
  <si>
    <t>gatA</t>
  </si>
  <si>
    <t>lmo1756</t>
  </si>
  <si>
    <t>gatC; aspartyl/glutamyl-tRNA amidotransferase subunit C; K02435 aspartyl-tRNA(Asn)/glutamyl-tRNA(Gln) amidotransferase subunit C [EC:6.3.5.6 6.3.5.7]</t>
  </si>
  <si>
    <t>gatC</t>
  </si>
  <si>
    <t>lmo1757</t>
  </si>
  <si>
    <t>lmo1758</t>
  </si>
  <si>
    <t>ligA; NAD-dependent DNA ligase LigA (EC:6.5.1.2); K01972 DNA ligase (NAD) [EC:6.5.1.2]</t>
  </si>
  <si>
    <t>ligA</t>
  </si>
  <si>
    <t>lmo1759</t>
  </si>
  <si>
    <t>pcrA; ATP-dependent DNA helicase; K03657 DNA helicase II / ATP-dependent DNA helicase PcrA [EC:3.6.4.12]</t>
  </si>
  <si>
    <t>pcrA</t>
  </si>
  <si>
    <t>lmo1760</t>
  </si>
  <si>
    <t>geranylgeranylglyceryl phosphate synthase-like protein; K07094 putative glycerol-1-phosphate prenyltransferase [EC:2.5.1.-]</t>
  </si>
  <si>
    <t>lmo1761</t>
  </si>
  <si>
    <t>sodium-dependent transporter; K03308 neurotransmitter:Na symporter, NSS family</t>
  </si>
  <si>
    <t>lmo1762</t>
  </si>
  <si>
    <t>lmo1763</t>
  </si>
  <si>
    <t>lmo1764</t>
  </si>
  <si>
    <t>purD; phosphoribosylamine--glycine ligase; K01945 phosphoribosylamine--glycine ligase [EC:6.3.4.13]</t>
  </si>
  <si>
    <t>purD</t>
  </si>
  <si>
    <t>lmo1765</t>
  </si>
  <si>
    <t>purH; bifunctional phosphoribosylaminoimidazolecarboxamide formyltransferase/IMP cyclohydrolase; K00602 phosphoribosylaminoimidazolecarboxamide formyltransferase / IMP cyclohydrolase [EC:2.1.2.3 3.5.4.10]</t>
  </si>
  <si>
    <t>purH</t>
  </si>
  <si>
    <t>lmo1766</t>
  </si>
  <si>
    <t>purN; phosphoribosylglycinamide formyltransferase; K11175 phosphoribosylglycinamide formyltransferase 1 [EC:2.1.2.2]</t>
  </si>
  <si>
    <t>purN</t>
  </si>
  <si>
    <t>lmo1767</t>
  </si>
  <si>
    <t>purM; phosphoribosylaminoimidazole synthetase (EC:6.3.3.1); K01933 phosphoribosylformylglycinamidine cyclo-ligase [EC:6.3.3.1]</t>
  </si>
  <si>
    <t>purM</t>
  </si>
  <si>
    <t>lmo1768</t>
  </si>
  <si>
    <t>purF; amidophosphoribosyltransferase (EC:2.4.2.14); K00764 amidophosphoribosyltransferase [EC:2.4.2.14]</t>
  </si>
  <si>
    <t>purF</t>
  </si>
  <si>
    <t>lmo1769</t>
  </si>
  <si>
    <t>purQ; phosphoribosylformylglycinamidine synthase II; K01952 phosphoribosylformylglycinamidine synthase [EC:6.3.5.3]</t>
  </si>
  <si>
    <t>purQ</t>
  </si>
  <si>
    <t>lmo1770</t>
  </si>
  <si>
    <t>purL; phosphoribosylformylglycinamidine synthase I (EC:6.3.5.3); K01952 phosphoribosylformylglycinamidine synthase [EC:6.3.5.3]</t>
  </si>
  <si>
    <t>purL</t>
  </si>
  <si>
    <t>lmo1771</t>
  </si>
  <si>
    <t>phosphoribosylformylglycinamidine synthase subunit PurS (EC:6.3.5.3); K01952 phosphoribosylformylglycinamidine synthase [EC:6.3.5.3]</t>
  </si>
  <si>
    <t>lmo1772</t>
  </si>
  <si>
    <t>purC; phosphoribosylaminoimidazole-succinocarboxamide synthase (EC:6.3.2.6); K01923 phosphoribosylaminoimidazole-succinocarboxamide synthase [EC:6.3.2.6]</t>
  </si>
  <si>
    <t>purC</t>
  </si>
  <si>
    <t>lmo1773</t>
  </si>
  <si>
    <t>purB; adenylosuccinate lyase (EC:4.3.2.2); K01756 adenylosuccinate lyase [EC:4.3.2.2]</t>
  </si>
  <si>
    <t>purB</t>
  </si>
  <si>
    <t>lmo1774</t>
  </si>
  <si>
    <t>purK; phosphoribosylaminoimidazole carboxylase ATPase subunit; K01589 5-(carboxyamino)imidazole ribonucleotide synthase [EC:6.3.4.18]</t>
  </si>
  <si>
    <t>purK</t>
  </si>
  <si>
    <t>lmo1775</t>
  </si>
  <si>
    <t>purE; phosphoribosylaminoimidazole carboxylase catalytic subunit; K01588 5-(carboxyamino)imidazole ribonucleotide mutase [EC:5.4.99.18]</t>
  </si>
  <si>
    <t>purE</t>
  </si>
  <si>
    <t>lmo1776</t>
  </si>
  <si>
    <t>lmo1777</t>
  </si>
  <si>
    <t>hypothetical protein; K06950 uncharacterized protein</t>
  </si>
  <si>
    <t>lmo1778</t>
  </si>
  <si>
    <t>ABC transporter ATP-binding protein; K02013 iron complex transport system ATP-binding protein [EC:3.6.3.34]</t>
  </si>
  <si>
    <t>lmo1779</t>
  </si>
  <si>
    <t>lmo1780</t>
  </si>
  <si>
    <t>aminotripeptidase (EC:3.4.11.4); K01258 tripeptide aminopeptidase [EC:3.4.11.4]</t>
  </si>
  <si>
    <t>lmo1781</t>
  </si>
  <si>
    <t>lmo1782</t>
  </si>
  <si>
    <t>3'-exo-deoxyribonuclease; K01142 exodeoxyribonuclease III [EC:3.1.11.2]</t>
  </si>
  <si>
    <t>lmo1783</t>
  </si>
  <si>
    <t>rplT; 50S ribosomal protein L20; K02887 large subunit ribosomal protein L20</t>
  </si>
  <si>
    <t>rplT</t>
  </si>
  <si>
    <t>lmo1784</t>
  </si>
  <si>
    <t>rpmI; 50S ribosomal protein L35; K02916 large subunit ribosomal protein L35</t>
  </si>
  <si>
    <t>rpmI</t>
  </si>
  <si>
    <t>lmo1785</t>
  </si>
  <si>
    <t>infC; translation initiation factor IF-3; K02520 translation initiation factor IF-3</t>
  </si>
  <si>
    <t>infC</t>
  </si>
  <si>
    <t>lmo1786</t>
  </si>
  <si>
    <t>inlC</t>
  </si>
  <si>
    <t>lmo1787</t>
  </si>
  <si>
    <t>rplS; 50S ribosomal protein L19; K02884 large subunit ribosomal protein L19</t>
  </si>
  <si>
    <t>rplS</t>
  </si>
  <si>
    <t>lmo1788</t>
  </si>
  <si>
    <t>lmo1789</t>
  </si>
  <si>
    <t>lmo1790</t>
  </si>
  <si>
    <t>lmo1791</t>
  </si>
  <si>
    <t>lmo1792</t>
  </si>
  <si>
    <t>trmD; tRNA (guanine-N(1)-)-methyltransferase; K00554 tRNA (guanine37-N1)-methyltransferase [EC:2.1.1.228]</t>
  </si>
  <si>
    <t>trmD</t>
  </si>
  <si>
    <t>lmo1793</t>
  </si>
  <si>
    <t>rimM; 16S rRNA-processing protein RimM; K02860 16S rRNA processing protein RimM</t>
  </si>
  <si>
    <t>rimM</t>
  </si>
  <si>
    <t>lmo1794</t>
  </si>
  <si>
    <t>lmo1795</t>
  </si>
  <si>
    <t>hypothetical protein; K07010 putative glutamine amidotransferase</t>
  </si>
  <si>
    <t>lmo1796</t>
  </si>
  <si>
    <t>lmo1797</t>
  </si>
  <si>
    <t>rpsP; 30S ribosomal protein S16; K02959 small subunit ribosomal protein S16</t>
  </si>
  <si>
    <t>rpsP</t>
  </si>
  <si>
    <t>lmo1798</t>
  </si>
  <si>
    <t>lmo1799</t>
  </si>
  <si>
    <t>lmo1800</t>
  </si>
  <si>
    <t>protein-tyrosine phosphatase; K01104 protein-tyrosine phosphatase [EC:3.1.3.48]</t>
  </si>
  <si>
    <t>lmo1801</t>
  </si>
  <si>
    <t>ffh; signal recognition particle protein Ffh; K03106 signal recognition particle subunit SRP54</t>
  </si>
  <si>
    <t>ffh</t>
  </si>
  <si>
    <t>lmo1802</t>
  </si>
  <si>
    <t>DNA-binding protein; K09787 hypothetical protein</t>
  </si>
  <si>
    <t>lmo1803</t>
  </si>
  <si>
    <t>cell division protein FtsY; K03110 fused signal recognition particle receptor</t>
  </si>
  <si>
    <t>lmo1804</t>
  </si>
  <si>
    <t>smc; chromosome condensation protein Smc; K03529 chromosome segregation protein</t>
  </si>
  <si>
    <t>smc</t>
  </si>
  <si>
    <t>lmo1805</t>
  </si>
  <si>
    <t>rnc; ribonuclease III; K03685 ribonuclease III [EC:3.1.26.3]</t>
  </si>
  <si>
    <t>rnc</t>
  </si>
  <si>
    <t>lmo1806</t>
  </si>
  <si>
    <t>acpP; acyl carrier protein; K02078 acyl carrier protein</t>
  </si>
  <si>
    <t>acpA</t>
  </si>
  <si>
    <t>lmo1807</t>
  </si>
  <si>
    <t>fabG; 3-ketoacyl-ACP reductase; K00059 3-oxoacyl-[acyl-carrier protein] reductase [EC:1.1.1.100]</t>
  </si>
  <si>
    <t>fabG</t>
  </si>
  <si>
    <t>lmo1808</t>
  </si>
  <si>
    <t>fabD; ACP S-malonyltransferase; K00645 [acyl-carrier-protein] S-malonyltransferase [EC:2.3.1.39]</t>
  </si>
  <si>
    <t>fabD</t>
  </si>
  <si>
    <t>lmo1809</t>
  </si>
  <si>
    <t>plsX; glycerol-3-phosphate acyltransferase PlsX; K03621 glycerol-3-phosphate acyltransferase PlsX [EC:2.3.1.15]</t>
  </si>
  <si>
    <t>plsX</t>
  </si>
  <si>
    <t>lmo1810</t>
  </si>
  <si>
    <t>lmo1811</t>
  </si>
  <si>
    <t>ATP-dependent DNA helicase RecG; K03655 ATP-dependent DNA helicase RecG [EC:3.6.4.12]</t>
  </si>
  <si>
    <t>lmo1812</t>
  </si>
  <si>
    <t>L-serine dehydratase; K01752 L-serine dehydratase [EC:4.3.1.17]</t>
  </si>
  <si>
    <t>lmo1813</t>
  </si>
  <si>
    <t>phosphoglycerate dehydrogenase; K01752 L-serine dehydratase [EC:4.3.1.17]</t>
  </si>
  <si>
    <t>lmo1814</t>
  </si>
  <si>
    <t>lmo1815</t>
  </si>
  <si>
    <t>lmo1816</t>
  </si>
  <si>
    <t>rpmB; 50S ribosomal protein L28; K02902 large subunit ribosomal protein L28</t>
  </si>
  <si>
    <t>rpmB</t>
  </si>
  <si>
    <t>lmo1817</t>
  </si>
  <si>
    <t>hypothetical protein; K00949 thiamine pyrophosphokinase [EC:2.7.6.2]</t>
  </si>
  <si>
    <t>lmo1818</t>
  </si>
  <si>
    <t>ribulose-phosphate 3-epimerase (EC:5.1.3.1); K01783 ribulose-phosphate 3-epimerase [EC:5.1.3.1]</t>
  </si>
  <si>
    <t>lmo1819</t>
  </si>
  <si>
    <t>ribosome-associated GTPase; K06949 ribosome biogenesis GTPase [EC:3.6.1.-]</t>
  </si>
  <si>
    <t>lmo1820</t>
  </si>
  <si>
    <t>serine/threonine protein kinase; K08884 serine/threonine protein kinase, bacterial [EC:2.7.11.1]</t>
  </si>
  <si>
    <t>T, K, L, R, S</t>
  </si>
  <si>
    <t>lmo1821</t>
  </si>
  <si>
    <t>phosphoprotein phosphatase; K01090 protein phosphatase [EC:3.1.3.16]</t>
  </si>
  <si>
    <t>lmo1822</t>
  </si>
  <si>
    <t>RNA-binding Sun protein; K03500 16S rRNA (cytosine967-C5)-methyltransferase [EC:2.1.1.176]</t>
  </si>
  <si>
    <t>lmo1823</t>
  </si>
  <si>
    <t>fmt; methionyl-tRNA formyltransferase; K00604 methionyl-tRNA formyltransferase [EC:2.1.2.9]</t>
  </si>
  <si>
    <t>fmt</t>
  </si>
  <si>
    <t>lmo1824</t>
  </si>
  <si>
    <t>priA; primosome assembly protein PriA; K04066 primosomal protein N' (replication factor Y) (superfamily II helicase) [EC:3.6.4.-]</t>
  </si>
  <si>
    <t>priA</t>
  </si>
  <si>
    <t>lmo1825</t>
  </si>
  <si>
    <t>pantothenate metabolism flavoprotein; K13038 phosphopantothenoylcysteine decarboxylase / phosphopantothenate--cysteine ligase [EC:4.1.1.36 6.3.2.5]</t>
  </si>
  <si>
    <t>lmo1826</t>
  </si>
  <si>
    <t>rpoZ; DNA-directed RNA polymerase subunit omega; K03060 DNA-directed RNA polymerase subunit omega [EC:2.7.7.6]</t>
  </si>
  <si>
    <t>rpoZ</t>
  </si>
  <si>
    <t>lmo1827</t>
  </si>
  <si>
    <t>gmk; guanylate kinase; K00942 guanylate kinase [EC:2.7.4.8]</t>
  </si>
  <si>
    <t>gmk</t>
  </si>
  <si>
    <t>lmo1828</t>
  </si>
  <si>
    <t>lmo1829</t>
  </si>
  <si>
    <t>lmo1830</t>
  </si>
  <si>
    <t>lmo1831</t>
  </si>
  <si>
    <t>pyrE; orotate phosphoribosyltransferase (EC:2.4.2.10); K00762 orotate phosphoribosyltransferase [EC:2.4.2.10]</t>
  </si>
  <si>
    <t>pyrE</t>
  </si>
  <si>
    <t>lmo1832</t>
  </si>
  <si>
    <t>pyrF; orotidine 5'-phosphate decarboxylase; K01591 orotidine-5'-phosphate decarboxylase [EC:4.1.1.23]</t>
  </si>
  <si>
    <t>pyrF</t>
  </si>
  <si>
    <t>lmo1833</t>
  </si>
  <si>
    <t>pyrD; dihydroorotate dehydrogenase; K17828 dihydroorotate dehydrogenase (NAD) catalytic subunit [EC:1.3.1.14]</t>
  </si>
  <si>
    <t>pyrD</t>
  </si>
  <si>
    <t>lmo1834</t>
  </si>
  <si>
    <t>pyrDII; dihydroorotate dehydrogenase electron transfer subunit; K02823 dihydroorotate dehydrogenase electron transfer subunit</t>
  </si>
  <si>
    <t>pyrDII</t>
  </si>
  <si>
    <t>C, H</t>
  </si>
  <si>
    <t>lmo1835</t>
  </si>
  <si>
    <t>carB; carbamoyl-phosphate synthetase (EC:6.3.5.5); K01955 carbamoyl-phosphate synthase large subunit [EC:6.3.5.5]</t>
  </si>
  <si>
    <t>carB</t>
  </si>
  <si>
    <t>lmo1836</t>
  </si>
  <si>
    <t>pyrAa; carbamoyl phosphate synthase small subunit (EC:6.3.5.5); K01956 carbamoyl-phosphate synthase small subunit [EC:6.3.5.5]</t>
  </si>
  <si>
    <t>pyrAa</t>
  </si>
  <si>
    <t>lmo1837</t>
  </si>
  <si>
    <t>pyrC; dihydroorotase (EC:3.5.2.3); K01465 dihydroorotase [EC:3.5.2.3]</t>
  </si>
  <si>
    <t>pyrC</t>
  </si>
  <si>
    <t>lmo1838</t>
  </si>
  <si>
    <t>pyrB; aspartate carbamoyltransferase (EC:2.1.3.2); K00609 aspartate carbamoyltransferase catalytic subunit [EC:2.1.3.2]</t>
  </si>
  <si>
    <t>pyrB</t>
  </si>
  <si>
    <t>lmo1839</t>
  </si>
  <si>
    <t>pyrP; uracil permease; K02824 uracil permease</t>
  </si>
  <si>
    <t>pyrP</t>
  </si>
  <si>
    <t>lmo1840</t>
  </si>
  <si>
    <t>pyrR; bifunctional pyrimidine regulatory protein PyrR uracil phosphoribosyltransferase (EC:2.4.2.9); K02825 pyrimidine operon attenuation protein / uracil phosphoribosyltransferase [EC:2.4.2.9]</t>
  </si>
  <si>
    <t>pyrR</t>
  </si>
  <si>
    <t>lmo1841</t>
  </si>
  <si>
    <t>lmo1842</t>
  </si>
  <si>
    <t>lmo1843</t>
  </si>
  <si>
    <t>hypothetical protein; K06180 23S rRNA pseudouridine1911/1915/1917 synthase [EC:5.4.99.23]</t>
  </si>
  <si>
    <t>lmo1844</t>
  </si>
  <si>
    <t>lspA; lipoprotein signal peptidase (EC:3.4.23.36); K03101 signal peptidase II [EC:3.4.23.36]</t>
  </si>
  <si>
    <t>lspA</t>
  </si>
  <si>
    <t>lmo1845</t>
  </si>
  <si>
    <t>lmo1846</t>
  </si>
  <si>
    <t>multidrug transporter; K03327 multidrug resistance protein, MATE family</t>
  </si>
  <si>
    <t>lmo1847</t>
  </si>
  <si>
    <t>metal ABC transporter; K11704 iron/zinc/copper transport system substrate-binding protein</t>
  </si>
  <si>
    <t>lmo1848</t>
  </si>
  <si>
    <t>metal ABC transporter permease; K11705 iron/zinc/copper transport system permease protein</t>
  </si>
  <si>
    <t>lmo1849</t>
  </si>
  <si>
    <t>metal ABC transporter ATP-binding protein; K11706 iron/zinc/copper transport system ATP-binding protein</t>
  </si>
  <si>
    <t>lmo1850</t>
  </si>
  <si>
    <t>lmo1851</t>
  </si>
  <si>
    <t>carboxy-terminal processing proteinase; K03797 carboxyl-terminal processing protease [EC:3.4.21.102]</t>
  </si>
  <si>
    <t>lmo1852</t>
  </si>
  <si>
    <t>lmo1853</t>
  </si>
  <si>
    <t>heavy metal-transporting ATPase; K17686 Cu+exporting ATPase [EC:3.6.3.54]</t>
  </si>
  <si>
    <t>lmo1854</t>
  </si>
  <si>
    <t>lmo1855</t>
  </si>
  <si>
    <t>D-alanyl-D-alanine carboxypeptidase; K07260 D-alanyl-D-alanine carboxypeptidase [EC:3.4.16.4]</t>
  </si>
  <si>
    <t>lmo1856</t>
  </si>
  <si>
    <t>deoD; purine nucleoside phosphorylase; K03784 purine-nucleoside phosphorylase [EC:2.4.2.1]</t>
  </si>
  <si>
    <t>deoD</t>
  </si>
  <si>
    <t>lmo1857</t>
  </si>
  <si>
    <t>lmo1858</t>
  </si>
  <si>
    <t>dehydrogenase; K03810 virulence factor</t>
  </si>
  <si>
    <t>lmo1859</t>
  </si>
  <si>
    <t>methionine sulfoxide reductase B (EC:1.8.4.11); K07305 peptide-methionine (R)-S-oxide reductase [EC:1.8.4.12]</t>
  </si>
  <si>
    <t>lmo1860</t>
  </si>
  <si>
    <t>methionine sulfoxide reductase A (EC:1.8.4.11); K07304 peptide-methionine (S)-S-oxide reductase [EC:1.8.4.11]</t>
  </si>
  <si>
    <t>lmo1861</t>
  </si>
  <si>
    <t>lmo1862</t>
  </si>
  <si>
    <t>lmo1863</t>
  </si>
  <si>
    <t>lmo1864</t>
  </si>
  <si>
    <t>hemolysin; K11068 hemolysin III</t>
  </si>
  <si>
    <t>lmo1865</t>
  </si>
  <si>
    <t>lmo1866</t>
  </si>
  <si>
    <t>lmo1867</t>
  </si>
  <si>
    <t>pyruvate phosphate dikinase (EC:2.7.9.1); K01006 pyruvate, orthophosphate dikinase [EC:2.7.9.1]</t>
  </si>
  <si>
    <t>lmo1868</t>
  </si>
  <si>
    <t>lmo1869</t>
  </si>
  <si>
    <t>lmo1870</t>
  </si>
  <si>
    <t>lmo1871</t>
  </si>
  <si>
    <t>lmo1872</t>
  </si>
  <si>
    <t>methyltransferase; K00563 23S rRNA (guanine745-N1)-methyltransferase [EC:2.1.1.187]</t>
  </si>
  <si>
    <t>lmo1873</t>
  </si>
  <si>
    <t>dihydrofolate reductase; K00287 dihydrofolate reductase [EC:1.5.1.3]</t>
  </si>
  <si>
    <t>lmo1874</t>
  </si>
  <si>
    <t>thyA; thymidylate synthase (EC:2.1.1.45); K00560 thymidylate synthase [EC:2.1.1.45]</t>
  </si>
  <si>
    <t>thyA</t>
  </si>
  <si>
    <t>lmo1875</t>
  </si>
  <si>
    <t>ABC transporter ATP-binding protein; K15738 ATP-binding cassette, subfamily F, uup</t>
  </si>
  <si>
    <t>lmo1876</t>
  </si>
  <si>
    <t>lmo1877</t>
  </si>
  <si>
    <t>formyl-tetrahydrofolate synthetase; K01938 formate--tetrahydrofolate ligase [EC:6.3.4.3]</t>
  </si>
  <si>
    <t>lmo1878</t>
  </si>
  <si>
    <t>lmo1879</t>
  </si>
  <si>
    <t>cspD; cold-shock protein; K03704 cold shock protein (beta-ribbon, CspA family)</t>
  </si>
  <si>
    <t>cspD</t>
  </si>
  <si>
    <t>lmo1880</t>
  </si>
  <si>
    <t>RNase HI; K03469 ribonuclease HI [EC:3.1.26.4]</t>
  </si>
  <si>
    <t>lmo1881</t>
  </si>
  <si>
    <t>lmo1882</t>
  </si>
  <si>
    <t>rpsN; 30S ribosomal protein S14; K02954 small subunit ribosomal protein S14</t>
  </si>
  <si>
    <t>rpsN</t>
  </si>
  <si>
    <t>lmo1883</t>
  </si>
  <si>
    <t>lmo1884</t>
  </si>
  <si>
    <t>xanthine permease; K16169 xanthine permease</t>
  </si>
  <si>
    <t>lmo1885</t>
  </si>
  <si>
    <t>xanthine phosphoribosyltransferase (EC:2.4.2.22); K03816 xanthine phosphoribosyltransferase [EC:2.4.2.22]</t>
  </si>
  <si>
    <t>lmo1886</t>
  </si>
  <si>
    <t>carboxypeptidase; K01299 carboxypeptidase Taq [EC:3.4.17.19]</t>
  </si>
  <si>
    <t>lmo1887</t>
  </si>
  <si>
    <t>hypothetical protein; K07444 putative N6-adenine-specific DNA methylase [EC:2.1.1.-]</t>
  </si>
  <si>
    <t>lmo1888</t>
  </si>
  <si>
    <t>lmo1889</t>
  </si>
  <si>
    <t>lmo1890</t>
  </si>
  <si>
    <t>lmo1891</t>
  </si>
  <si>
    <t>recU; Holliday junction-specific endonuclease; K03700 recombination protein U</t>
  </si>
  <si>
    <t>recU</t>
  </si>
  <si>
    <t>lmo1892</t>
  </si>
  <si>
    <t>pbpA; penicillin-binding protein 2A; K05366 penicillin-binding protein 1A [EC:2.4.1.- 3.4.-.-]</t>
  </si>
  <si>
    <t>pbpA</t>
  </si>
  <si>
    <t>lmo1893</t>
  </si>
  <si>
    <t>lmo1894</t>
  </si>
  <si>
    <t>nth; endonuclease III (DNA repair); K10773 endonuclease III [EC:4.2.99.18]</t>
  </si>
  <si>
    <t>nth</t>
  </si>
  <si>
    <t>lmo1895</t>
  </si>
  <si>
    <t>dnaD; chromosome replication initiation protein; K02086 DNA replication protein</t>
  </si>
  <si>
    <t>dnaD</t>
  </si>
  <si>
    <t>lmo1896</t>
  </si>
  <si>
    <t>asnC; asparaginyl-tRNA synthetase (EC:6.1.1.22); K01893 asparaginyl-tRNA synthetase [EC:6.1.1.22]</t>
  </si>
  <si>
    <t>asnC</t>
  </si>
  <si>
    <t>lmo1897</t>
  </si>
  <si>
    <t>aspB; aspartate aminotransferase (EC:2.6.1.1); K00812 aspartate aminotransferase [EC:2.6.1.1]</t>
  </si>
  <si>
    <t>aspB</t>
  </si>
  <si>
    <t>lmo1898</t>
  </si>
  <si>
    <t>lmo1899</t>
  </si>
  <si>
    <t>dinG; bifunctional ATP-dependent DNA helicase/DNA polymerase III subunit epsilon; K03722 ATP-dependent DNA helicase DinG [EC:3.6.4.12]</t>
  </si>
  <si>
    <t>dinG</t>
  </si>
  <si>
    <t>lmo1900</t>
  </si>
  <si>
    <t>panD; aspartate alpha-decarboxylase (EC:4.1.1.11); K01579 aspartate 1-decarboxylase [EC:4.1.1.11]</t>
  </si>
  <si>
    <t>panD</t>
  </si>
  <si>
    <t>lmo1901</t>
  </si>
  <si>
    <t>panC; pantoate--beta-alanine ligase; K01918 pantoate--beta-alanine ligase [EC:6.3.2.1]</t>
  </si>
  <si>
    <t>panC</t>
  </si>
  <si>
    <t>lmo1902</t>
  </si>
  <si>
    <t>panB; 3-methyl-2-oxobutanoate hydroxymethyltransferase (EC:2.1.2.11); K00606 3-methyl-2-oxobutanoate hydroxymethyltransferase [EC:2.1.2.11]</t>
  </si>
  <si>
    <t>panB</t>
  </si>
  <si>
    <t>lmo1903</t>
  </si>
  <si>
    <t>lmo1904</t>
  </si>
  <si>
    <t>birA; transcriptional regulator; K03524 BirA family transcriptional regulator, biotin operon repressor / biotin-[acetyl-CoA-carboxylase] ligase [EC:6.3.4.15]</t>
  </si>
  <si>
    <t>birA</t>
  </si>
  <si>
    <t>K, H</t>
  </si>
  <si>
    <t>lmo1905</t>
  </si>
  <si>
    <t>cca; tRNA CCA-pyrophosphorylase; K00974 tRNA nucleotidyltransferase (CCA-adding enzyme) [EC:2.7.7.72 3.1.3.- 3.1.4.-]</t>
  </si>
  <si>
    <t>cca</t>
  </si>
  <si>
    <t>lmo1906</t>
  </si>
  <si>
    <t>mgsA; methylglyoxal synthase (EC:4.2.3.3); K01734 methylglyoxal synthase [EC:4.2.3.3]</t>
  </si>
  <si>
    <t>mgsA</t>
  </si>
  <si>
    <t>lmo1907</t>
  </si>
  <si>
    <t>dapB; dihydrodipicolinate reductase; K00215 4-hydroxy-tetrahydrodipicolinate reductase [EC:1.17.1.8]</t>
  </si>
  <si>
    <t>dapB</t>
  </si>
  <si>
    <t>lmo1908</t>
  </si>
  <si>
    <t>lmo1909</t>
  </si>
  <si>
    <t>lmo1910</t>
  </si>
  <si>
    <t>lmo1911</t>
  </si>
  <si>
    <t>lmo1912</t>
  </si>
  <si>
    <t>lmo1913</t>
  </si>
  <si>
    <t>lmo1914</t>
  </si>
  <si>
    <t>lmo1915</t>
  </si>
  <si>
    <t>malate dehydrogenase; K00027 malate dehydrogenase (oxaloacetate-decarboxylating) [EC:1.1.1.38]</t>
  </si>
  <si>
    <t>lmo1916</t>
  </si>
  <si>
    <t>lmo1917</t>
  </si>
  <si>
    <t>pflA; pyruvate formate-lyase; K00656 formate C-acetyltransferase [EC:2.3.1.54]</t>
  </si>
  <si>
    <t>pflA</t>
  </si>
  <si>
    <t>lmo1918</t>
  </si>
  <si>
    <t>lmo1919</t>
  </si>
  <si>
    <t>lmo1920</t>
  </si>
  <si>
    <t>lmo1921</t>
  </si>
  <si>
    <t>lmo1922</t>
  </si>
  <si>
    <t>lmo1923</t>
  </si>
  <si>
    <t>aroE; 3-phosphoshikimate 1-carboxyvinyltransferase (EC:2.5.1.19); K00800 3-phosphoshikimate 1-carboxyvinyltransferase [EC:2.5.1.19]</t>
  </si>
  <si>
    <t>lmo1924</t>
  </si>
  <si>
    <t>tyrA; prephenate dehydrogenase (EC:1.3.1.12); K04517 prephenate dehydrogenase [EC:1.3.1.12]</t>
  </si>
  <si>
    <t>tyrA</t>
  </si>
  <si>
    <t>lmo1925</t>
  </si>
  <si>
    <t>hisC; histidinol-phosphate aminotransferase; K00817 histidinol-phosphate aminotransferase [EC:2.6.1.9]</t>
  </si>
  <si>
    <t>hisC</t>
  </si>
  <si>
    <t>lmo1926</t>
  </si>
  <si>
    <t>chorismate mutase; K06208 chorismate mutase [EC:5.4.99.5]</t>
  </si>
  <si>
    <t>lmo1927</t>
  </si>
  <si>
    <t>aroB; 3-dehydroquinate synthase; K01735 3-dehydroquinate synthase [EC:4.2.3.4]</t>
  </si>
  <si>
    <t>aroB</t>
  </si>
  <si>
    <t>lmo1928</t>
  </si>
  <si>
    <t>aroF; chorismate synthase (EC:4.2.3.5); K01736 chorismate synthase [EC:4.2.3.5]</t>
  </si>
  <si>
    <t>aroF</t>
  </si>
  <si>
    <t>lmo1929</t>
  </si>
  <si>
    <t>ndk; nucleoside diphosphate kinase; K00940 nucleoside-diphosphate kinase [EC:2.7.4.6]</t>
  </si>
  <si>
    <t>ndk</t>
  </si>
  <si>
    <t>lmo1930</t>
  </si>
  <si>
    <t>heptaprenyl diphosphate synthase subunit II; K00805 heptaprenyl diphosphate synthase [EC:2.5.1.30]</t>
  </si>
  <si>
    <t>lmo1931</t>
  </si>
  <si>
    <t>ubiE; ubiquinone/menaquinone biosynthesis methyltransferase; K03183 demethylmenaquinone methyltransferase / 2-methoxy-6-polyprenyl-1,4-benzoquinol methylase [EC:2.1.1.163 2.1.1.201]</t>
  </si>
  <si>
    <t>ubiE</t>
  </si>
  <si>
    <t>lmo1932</t>
  </si>
  <si>
    <t>heptaprenyl diphosphate synthase subunit I; K00805 heptaprenyl diphosphate synthase [EC:2.5.1.30]</t>
  </si>
  <si>
    <t>lmo1933</t>
  </si>
  <si>
    <t>folE; GTP cyclohydrolase I (EC:3.5.4.16); K01495 GTP cyclohydrolase I [EC:3.5.4.16]</t>
  </si>
  <si>
    <t>folE</t>
  </si>
  <si>
    <t>lmo1934</t>
  </si>
  <si>
    <t>hup; DNA-binding protein HU; K03530 DNA-binding protein HU-beta</t>
  </si>
  <si>
    <t>hup</t>
  </si>
  <si>
    <t>lmo1935</t>
  </si>
  <si>
    <t>protein-tyrosine/serine phosphatase; K01104 protein-tyrosine phosphatase [EC:3.1.3.48]</t>
  </si>
  <si>
    <t>lmo1936</t>
  </si>
  <si>
    <t>gpsA; NAD(P)H-dependent glycerol-3-phosphate dehydrogenase; K00057 glycerol-3-phosphate dehydrogenase (NAD(P)) [EC:1.1.1.94]</t>
  </si>
  <si>
    <t>gpsA</t>
  </si>
  <si>
    <t>lmo1937</t>
  </si>
  <si>
    <t>engA; GTP-binding protein EngA; K03977 GTP-binding protein</t>
  </si>
  <si>
    <t>engA</t>
  </si>
  <si>
    <t>lmo1938</t>
  </si>
  <si>
    <t>rpsA; 30S ribosomal protein S1; K02945 small subunit ribosomal protein S1</t>
  </si>
  <si>
    <t>rpsA</t>
  </si>
  <si>
    <t>lmo1939</t>
  </si>
  <si>
    <t>cmk; cytidylate kinase; K00945 cytidylate kinase [EC:2.7.4.14]</t>
  </si>
  <si>
    <t>cmk</t>
  </si>
  <si>
    <t>lmo1940</t>
  </si>
  <si>
    <t>asparaginase; K01424 L-asparaginase [EC:3.5.1.1]</t>
  </si>
  <si>
    <t>lmo1941</t>
  </si>
  <si>
    <t>lmo1942</t>
  </si>
  <si>
    <t>recS; ATP-dependent DNA helicase; K03654 ATP-dependent DNA helicase RecQ [EC:3.6.4.12]</t>
  </si>
  <si>
    <t>recS</t>
  </si>
  <si>
    <t>lmo1943</t>
  </si>
  <si>
    <t>lmo1944</t>
  </si>
  <si>
    <t>ferredoxin; K05337 ferredoxin</t>
  </si>
  <si>
    <t>lmo1945</t>
  </si>
  <si>
    <t>lmo1946</t>
  </si>
  <si>
    <t>lmo1947</t>
  </si>
  <si>
    <t>resE; two-component sensor histidine kinas; K07651 two-component system, OmpR family, sensor histidine kinase ResE [EC:2.7.13.3]</t>
  </si>
  <si>
    <t>resE</t>
  </si>
  <si>
    <t>lmo1948</t>
  </si>
  <si>
    <t>resD; two-component response regulator ResD; K07775 two-component system, OmpR family, response regulator ResD</t>
  </si>
  <si>
    <t>resD</t>
  </si>
  <si>
    <t>lmo1949</t>
  </si>
  <si>
    <t>hypothetical protein; K06178 23S rRNA pseudouridine2605 synthase [EC:5.4.99.22]</t>
  </si>
  <si>
    <t>lmo1950</t>
  </si>
  <si>
    <t>hypothetical protein; K06024 segregation and condensation protein B</t>
  </si>
  <si>
    <t>lmo1951</t>
  </si>
  <si>
    <t>scpA; segregation and condensation protein A; K05896 segregation and condensation protein A</t>
  </si>
  <si>
    <t>scpA</t>
  </si>
  <si>
    <t>lmo1952</t>
  </si>
  <si>
    <t>lysA; diaminopimelate decarboxylase; K01586 diaminopimelate decarboxylase [EC:4.1.1.20]</t>
  </si>
  <si>
    <t>lysA</t>
  </si>
  <si>
    <t>lmo1953</t>
  </si>
  <si>
    <t>pnp; purine nucleoside phosphorylase (EC:2.4.2.1); K03783 purine-nucleoside phosphorylase [EC:2.4.2.1]</t>
  </si>
  <si>
    <t>pnp</t>
  </si>
  <si>
    <t>lmo1954</t>
  </si>
  <si>
    <t>drm; phosphopentomutase (EC:5.4.2.7); K01839 phosphopentomutase [EC:5.4.2.7]</t>
  </si>
  <si>
    <t>drm</t>
  </si>
  <si>
    <t>lmo1955</t>
  </si>
  <si>
    <t>integrase/recombinase; K04763 integrase/recombinase XerD</t>
  </si>
  <si>
    <t>lmo1956</t>
  </si>
  <si>
    <t>fur; Fur family transcriptional regulator; K03711 Fur family transcriptional regulator, ferric uptake regulator</t>
  </si>
  <si>
    <t>fur</t>
  </si>
  <si>
    <t>lmo1957</t>
  </si>
  <si>
    <t>fhuG; ferrichrome ABC transporter permease; K02015 iron complex transport system permease protein</t>
  </si>
  <si>
    <t>fhuG</t>
  </si>
  <si>
    <t>lmo1958</t>
  </si>
  <si>
    <t>fhuB; ferrichrome ABC transporter permease; K02015 iron complex transport system permease protein</t>
  </si>
  <si>
    <t>fhuB</t>
  </si>
  <si>
    <t>lmo1959</t>
  </si>
  <si>
    <t>ferrichrome-binding protein; K02016 iron complex transport system substrate-binding protein</t>
  </si>
  <si>
    <t>lmo1960</t>
  </si>
  <si>
    <t>fhuC; ferrichrome ABC transporter ATP-binding protein; K02013 iron complex transport system ATP-binding protein [EC:3.6.3.34]</t>
  </si>
  <si>
    <t>fhuC</t>
  </si>
  <si>
    <t>H, P</t>
  </si>
  <si>
    <t>lmo1961</t>
  </si>
  <si>
    <t>oxidoreductase; K00384 thioredoxin reductase (NADPH) [EC:1.8.1.9]</t>
  </si>
  <si>
    <t>lmo1962</t>
  </si>
  <si>
    <t>TetR family transcriptional regulator; K09017 TetR/AcrR family transcriptional regulator</t>
  </si>
  <si>
    <t>lmo1963</t>
  </si>
  <si>
    <t>lmo1964</t>
  </si>
  <si>
    <t>lmo1965</t>
  </si>
  <si>
    <t>hypothetical protein; K01515 ADP-ribose pyrophosphatase [EC:3.6.1.13]</t>
  </si>
  <si>
    <t>lmo1966</t>
  </si>
  <si>
    <t>lmo1967</t>
  </si>
  <si>
    <t>lmo1968</t>
  </si>
  <si>
    <t>lmo1969</t>
  </si>
  <si>
    <t>2-keto-3-deoxygluconate-6-phosphate aldolase; K01625 2-dehydro-3-deoxyphosphogluconate aldolase / (4S)-4-hydroxy-2-oxoglutarate aldolase [EC:4.1.2.14 4.1.3.42]</t>
  </si>
  <si>
    <t>lmo1970</t>
  </si>
  <si>
    <t>phosphotriesterase; K07048 phosphotriesterase-related protein</t>
  </si>
  <si>
    <t>lmo1971</t>
  </si>
  <si>
    <t>ulaA; PTS ascorbate transporter subunit IIC; K03475 PTS system, ascorbate-specific IIC component</t>
  </si>
  <si>
    <t>ulaA</t>
  </si>
  <si>
    <t>lmo1972</t>
  </si>
  <si>
    <t>PTS pentitol transporter subunit IIB; K02822 PTS system, ascorbate-specific IIB component [EC:2.7.1.69]</t>
  </si>
  <si>
    <t>lmo1973</t>
  </si>
  <si>
    <t>PTS sugar transporter subunit IIA; K02821 PTS system, ascorbate-specific IIA component [EC:2.7.1.69]</t>
  </si>
  <si>
    <t>lmo1974</t>
  </si>
  <si>
    <t>GntR family transcriptional regulator; K03710 GntR family transcriptional regulator</t>
  </si>
  <si>
    <t>lmo1975</t>
  </si>
  <si>
    <t>DNA polymerase IV; K02346 DNA polymerase IV [EC:2.7.7.7]</t>
  </si>
  <si>
    <t>lmo1976</t>
  </si>
  <si>
    <t>lmo1977</t>
  </si>
  <si>
    <t>hypothetical protein; K00784 ribonuclease Z [EC:3.1.26.11]</t>
  </si>
  <si>
    <t>lmo1978</t>
  </si>
  <si>
    <t>glucose-6-phosphate 1-dehydrogenase (EC:1.1.1.49); K00036 glucose-6-phosphate 1-dehydrogenase [EC:1.1.1.49]</t>
  </si>
  <si>
    <t>lmo1979</t>
  </si>
  <si>
    <t>lmo1980</t>
  </si>
  <si>
    <t>lmo1981</t>
  </si>
  <si>
    <t>lmo1982</t>
  </si>
  <si>
    <t>lmo1983</t>
  </si>
  <si>
    <t>ilvD; dihydroxy-acid dehydratase (EC:4.2.1.9); K01687 dihydroxy-acid dehydratase [EC:4.2.1.9]</t>
  </si>
  <si>
    <t>ilvD</t>
  </si>
  <si>
    <t>E, G</t>
  </si>
  <si>
    <t>lmo1984</t>
  </si>
  <si>
    <t>ilvB; acetolactate synthase; K01652 acetolactate synthase I/II/III large subunit [EC:2.2.1.6]</t>
  </si>
  <si>
    <t>ilvB</t>
  </si>
  <si>
    <t>lmo1985</t>
  </si>
  <si>
    <t>ilvH; acetolactate synthase small subunit; K01653 acetolactate synthase I/III small subunit [EC:2.2.1.6]</t>
  </si>
  <si>
    <t>ilvH</t>
  </si>
  <si>
    <t>lmo1986</t>
  </si>
  <si>
    <t>ilvC; ketol-acid reductoisomerase (EC:1.1.1.86); K00053 ketol-acid reductoisomerase [EC:1.1.1.86]</t>
  </si>
  <si>
    <t>ilvC</t>
  </si>
  <si>
    <t>lmo1987</t>
  </si>
  <si>
    <t>leuA; 2-isopropylmalate synthase (EC:2.3.3.13); K01649 2-isopropylmalate synthase [EC:2.3.3.13]</t>
  </si>
  <si>
    <t>leuA</t>
  </si>
  <si>
    <t>lmo1988</t>
  </si>
  <si>
    <t>leuB; 3-isopropylmalate dehydrogenase (EC:1.1.1.85); K00052 3-isopropylmalate dehydrogenase [EC:1.1.1.85]</t>
  </si>
  <si>
    <t>leuB</t>
  </si>
  <si>
    <t xml:space="preserve">C, E </t>
  </si>
  <si>
    <t>lmo1989</t>
  </si>
  <si>
    <t>leuC; isopropylmalate isomerase large subunit (EC:4.2.1.33); K01703 3-isopropylmalate/(R)-2-methylmalate dehydratase large subunit [EC:4.2.1.33 4.2.1.35]</t>
  </si>
  <si>
    <t>leuC</t>
  </si>
  <si>
    <t>lmo1990</t>
  </si>
  <si>
    <t>leuD; isopropylmalate isomerase small subunit (EC:4.2.1.33); K01704 3-isopropylmalate/(R)-2-methylmalate dehydratase small subunit [EC:4.2.1.33 4.2.1.35]</t>
  </si>
  <si>
    <t>leuD</t>
  </si>
  <si>
    <t>lmo1991</t>
  </si>
  <si>
    <t>ilvA; threonine dehydratase (EC:4.3.1.19); K01754 threonine dehydratase [EC:4.3.1.19]</t>
  </si>
  <si>
    <t>ilvA</t>
  </si>
  <si>
    <t>lmo1992</t>
  </si>
  <si>
    <t>alpha-acetolactate decarboxylase; K01575 acetolactate decarboxylase [EC:4.1.1.5]</t>
  </si>
  <si>
    <t>lmo1993</t>
  </si>
  <si>
    <t>pdp; pyrimidine-nucleoside phosphorylase (EC:2.4.2.2); K00756 pyrimidine-nucleoside phosphorylase [EC:2.4.2.2]</t>
  </si>
  <si>
    <t>pdp</t>
  </si>
  <si>
    <t>lmo1994</t>
  </si>
  <si>
    <t>lmo1995</t>
  </si>
  <si>
    <t>dra; deoxyribose-phosphate aldolase; K01619 deoxyribose-phosphate aldolase [EC:4.1.2.4]</t>
  </si>
  <si>
    <t>dra</t>
  </si>
  <si>
    <t>lmo1996</t>
  </si>
  <si>
    <t>DeoR family transcriptional regulator; K05346 deoxyribonucleoside regulator</t>
  </si>
  <si>
    <t>lmo1997</t>
  </si>
  <si>
    <t>PTS mannose transporter subunit IIA; K02793 PTS system, mannose-specific IIA component [EC:2.7.1.69]</t>
  </si>
  <si>
    <t>lmo1998</t>
  </si>
  <si>
    <t>lmo1999</t>
  </si>
  <si>
    <t>lmo2000</t>
  </si>
  <si>
    <t>lmo2001</t>
  </si>
  <si>
    <t>lmo2002</t>
  </si>
  <si>
    <t>lmo2003</t>
  </si>
  <si>
    <t>lmo2004</t>
  </si>
  <si>
    <t>lmo2005</t>
  </si>
  <si>
    <t>lmo2006</t>
  </si>
  <si>
    <t>alsS; acetolactate synthase (EC:2.2.1.6); K01652 acetolactate synthase I/II/III large subunit [EC:2.2.1.6]</t>
  </si>
  <si>
    <t>alsS</t>
  </si>
  <si>
    <t>lmo2007</t>
  </si>
  <si>
    <t>hypothetical protein; K17318 putative aldouronate transport system substrate-binding protein</t>
  </si>
  <si>
    <t>lmo2008</t>
  </si>
  <si>
    <t>ABC transporter permease; K17320 putative aldouronate transport system permease protein</t>
  </si>
  <si>
    <t>lmo2009</t>
  </si>
  <si>
    <t>sugar ABC transporter permease; K17319 putative aldouronate transport system permease protein</t>
  </si>
  <si>
    <t>lmo2010</t>
  </si>
  <si>
    <t>two-component response regulator; K07720 two-component system, response regulator YesN</t>
  </si>
  <si>
    <t>lmo2011</t>
  </si>
  <si>
    <t>two-component sensor histidine kinase; K07718 two-component system, sensor histidine kinase YesM [EC:2.7.13.3]</t>
  </si>
  <si>
    <t>lmo2012</t>
  </si>
  <si>
    <t>lmo2013</t>
  </si>
  <si>
    <t>lmo2014</t>
  </si>
  <si>
    <t>sugar hydrolase; K01191 alpha-mannosidase [EC:3.2.1.24]</t>
  </si>
  <si>
    <t>lmo2015</t>
  </si>
  <si>
    <t>alpha-mannosidase; K01191 alpha-mannosidase [EC:3.2.1.24]</t>
  </si>
  <si>
    <t>lmo2016</t>
  </si>
  <si>
    <t>cspB; cold-shock protein; K03704 cold shock protein (beta-ribbon, CspA family)</t>
  </si>
  <si>
    <t>cspB</t>
  </si>
  <si>
    <t>lmo2017</t>
  </si>
  <si>
    <t>lmo2018</t>
  </si>
  <si>
    <t>dapF; diaminopimelate epimerase (EC:5.1.1.7); K01778 diaminopimelate epimerase [EC:5.1.1.7]</t>
  </si>
  <si>
    <t>dapF</t>
  </si>
  <si>
    <t>lmo2019</t>
  </si>
  <si>
    <t>ileS; isoleucyl-tRNA synthetase (EC:6.1.1.5); K01870 isoleucyl-tRNA synthetase [EC:6.1.1.5]</t>
  </si>
  <si>
    <t>ileS</t>
  </si>
  <si>
    <t>lmo2020</t>
  </si>
  <si>
    <t>divIVA; chemotaxis protein CheY; K04074 cell division initiation protein</t>
  </si>
  <si>
    <t>divIVA</t>
  </si>
  <si>
    <t>lmo2021</t>
  </si>
  <si>
    <t>lmo2022</t>
  </si>
  <si>
    <t>carbon-sulfur lyase; K04487 cysteine desulfurase [EC:2.8.1.7]</t>
  </si>
  <si>
    <t>lmo2023</t>
  </si>
  <si>
    <t>nadB; L-aspartate oxidase (EC:1.4.3.16); K00278 L-aspartate oxidase [EC:1.4.3.16]</t>
  </si>
  <si>
    <t>nadB</t>
  </si>
  <si>
    <t>lmo2024</t>
  </si>
  <si>
    <t>nadC; nicotinate-nucleotide pyrophosphorylase (EC:2.4.2.19); K00767 nicotinate-nucleotide pyrophosphorylase (carboxylating) [EC:2.4.2.19]</t>
  </si>
  <si>
    <t>nadC</t>
  </si>
  <si>
    <t>lmo2025</t>
  </si>
  <si>
    <t>nadA; quinolinate synthetase; K03517 quinolinate synthase [EC:2.5.1.72]</t>
  </si>
  <si>
    <t>nadA</t>
  </si>
  <si>
    <t>lmo2026</t>
  </si>
  <si>
    <t>lmo2027</t>
  </si>
  <si>
    <t>lmo2028</t>
  </si>
  <si>
    <t>lmo2029</t>
  </si>
  <si>
    <t>hypothetical protein; K02221 YggT family protein</t>
  </si>
  <si>
    <t>lmo2030</t>
  </si>
  <si>
    <t>hypothetical protein; K09772 cell division inhibitor SepF</t>
  </si>
  <si>
    <t>lmo2031</t>
  </si>
  <si>
    <t>hypothetical protein; K06997 PLP dependent protein</t>
  </si>
  <si>
    <t>lmo2032</t>
  </si>
  <si>
    <t>ftsZ; cell division protein FtsZ; K03531 cell division protein FtsZ</t>
  </si>
  <si>
    <t>ftsZ</t>
  </si>
  <si>
    <t>lmo2033</t>
  </si>
  <si>
    <t>ftsA; cell division protein FtsA; K03590 cell division protein FtsA</t>
  </si>
  <si>
    <t>ftsA</t>
  </si>
  <si>
    <t>lmo2034</t>
  </si>
  <si>
    <t>divIB; cell division protein FtsQ; K03589 cell division protein FtsQ</t>
  </si>
  <si>
    <t>divIB</t>
  </si>
  <si>
    <t>lmo2035</t>
  </si>
  <si>
    <t>murG; UDP-diphospho-muramoylpentapeptide beta-N-acetylglucosaminyltransferase (EC:2.4.1.227); K02563 UDP-N-acetylglucosamine--N-acetylmuramyl-(pentapeptide) pyrophosphoryl-undecaprenol N-acetylglucosamine transferase [EC:2.4.1.227]</t>
  </si>
  <si>
    <t>murG</t>
  </si>
  <si>
    <t>lmo2036</t>
  </si>
  <si>
    <t>murD; UDP-N-acetylmuramoyl-L-alanyl-D-glutamate synthetase (EC:6.3.2.9); K01925 UDP-N-acetylmuramoylalanine--D-glutamate ligase [EC:6.3.2.9]</t>
  </si>
  <si>
    <t>murD</t>
  </si>
  <si>
    <t>lmo2037</t>
  </si>
  <si>
    <t>mraY; phospho-N-acetylmuramoyl-pentapeptide-transferase; K01000 phospho-N-acetylmuramoyl-pentapeptide-transferase [EC:2.7.8.13]</t>
  </si>
  <si>
    <t>mraY</t>
  </si>
  <si>
    <t>lmo2038</t>
  </si>
  <si>
    <t>murE; UDP-N-acetylmuramoylalanyl-D-glutamate--2,6-diaminopimelate ligase; K01928 UDP-N-acetylmuramoyl-L-alanyl-D-glutamate--2,6-diaminopimelate ligase [EC:6.3.2.13]</t>
  </si>
  <si>
    <t>murE</t>
  </si>
  <si>
    <t>lmo2039</t>
  </si>
  <si>
    <t>pbpB; penicillin-binding protein 2B; K08724 penicillin-binding protein 2B</t>
  </si>
  <si>
    <t>pbpB</t>
  </si>
  <si>
    <t>lmo2040</t>
  </si>
  <si>
    <t>ftsL</t>
  </si>
  <si>
    <t>lmo2041</t>
  </si>
  <si>
    <t>mraW; S-adenosyl-methyltransferase MraW; K03438 16S rRNA (cytosine1402-N4)-methyltransferase [EC:2.1.1.199]</t>
  </si>
  <si>
    <t>mraW</t>
  </si>
  <si>
    <t>lmo2042</t>
  </si>
  <si>
    <t>cell division protein MraZ; K03925 MraZ protein</t>
  </si>
  <si>
    <t>lmo2043</t>
  </si>
  <si>
    <t>MFS transporter; K08152 MFS transporter, DHA1 family, multidrug resistance protein B</t>
  </si>
  <si>
    <t xml:space="preserve">E, G,P ,R </t>
  </si>
  <si>
    <t>lmo2044</t>
  </si>
  <si>
    <t>lmo2045</t>
  </si>
  <si>
    <t>lmo2046</t>
  </si>
  <si>
    <t>2-dehydropantoate 2-reductase (EC:1.1.1.169); K00077 2-dehydropantoate 2-reductase [EC:1.1.1.169]</t>
  </si>
  <si>
    <t>lmo2047</t>
  </si>
  <si>
    <t>lmo2048</t>
  </si>
  <si>
    <t>hypothetical protein; K07040 uncharacterized protein</t>
  </si>
  <si>
    <t>lmo2049</t>
  </si>
  <si>
    <t>lmo2050</t>
  </si>
  <si>
    <t>lmo2051</t>
  </si>
  <si>
    <t>hypothetical protein; K07177 PDZ domain-containing protein</t>
  </si>
  <si>
    <t>lmo2052</t>
  </si>
  <si>
    <t>coaD; phosphopantetheine adenylyltransferase; K00954 pantetheine-phosphate adenylyltransferase [EC:2.7.7.3]</t>
  </si>
  <si>
    <t>coaD</t>
  </si>
  <si>
    <t>lmo2053</t>
  </si>
  <si>
    <t>hypothetical protein; K08316 16S rRNA (guanine966-N2)-methyltransferase [EC:2.1.1.171]</t>
  </si>
  <si>
    <t>lmo2054</t>
  </si>
  <si>
    <t>lmo2055</t>
  </si>
  <si>
    <t>lmo2056</t>
  </si>
  <si>
    <t>lmo2057</t>
  </si>
  <si>
    <t>ctaB; protoheme IX farnesyltransferase; K02301 protoheme IX farnesyltransferase [EC:2.5.1.-]</t>
  </si>
  <si>
    <t>ctaB</t>
  </si>
  <si>
    <t>lmo2058</t>
  </si>
  <si>
    <t>ctaA; heme O oxygenase; K02259 cytochrome c oxidase assembly protein subunit 15</t>
  </si>
  <si>
    <t>ctaA</t>
  </si>
  <si>
    <t>lmo2059</t>
  </si>
  <si>
    <t>potassium channel protein; K10716 voltage-gated potassium channel</t>
  </si>
  <si>
    <t>lmo2060</t>
  </si>
  <si>
    <t>lmo2061</t>
  </si>
  <si>
    <t>lmo2062</t>
  </si>
  <si>
    <t>copper transporter; K14166 copper transport protein</t>
  </si>
  <si>
    <t>P, R</t>
  </si>
  <si>
    <t>lmo2063</t>
  </si>
  <si>
    <t>lmo2064</t>
  </si>
  <si>
    <t>mscL; large-conductance mechanosensitive channel protein; K03282 large conductance mechanosensitive channel</t>
  </si>
  <si>
    <t>mscL</t>
  </si>
  <si>
    <t>lmo2065</t>
  </si>
  <si>
    <t>lmo2066</t>
  </si>
  <si>
    <t>lmo2067</t>
  </si>
  <si>
    <t>bile acid hydrolase; K01442 choloylglycine hydrolase [EC:3.5.1.24]</t>
  </si>
  <si>
    <t>lmo2068</t>
  </si>
  <si>
    <t>groEL; molecular chaperone GroEL; K04077 chaperonin GroEL</t>
  </si>
  <si>
    <t>groEL</t>
  </si>
  <si>
    <t>lmo2069</t>
  </si>
  <si>
    <t>groES; co-chaperonin GroES; K04078 chaperonin GroES</t>
  </si>
  <si>
    <t>groES</t>
  </si>
  <si>
    <t>lmo2070</t>
  </si>
  <si>
    <t>lmo2071</t>
  </si>
  <si>
    <t>lmo2072</t>
  </si>
  <si>
    <t>redox-sensing transcriptional repressor Rex; K01926 redox-sensing transcriptional repressor</t>
  </si>
  <si>
    <t>lmo2073</t>
  </si>
  <si>
    <t>ABC transporter ATP-binding protein; K06158 ATP-binding cassette, subfamily F, member 3</t>
  </si>
  <si>
    <t>lmo2074</t>
  </si>
  <si>
    <t>lmo2075</t>
  </si>
  <si>
    <t>gcp; DNA-binding/iron metalloprotein/AP endonuclease; K01409 N6-L-threonylcarbamoyladenine synthase [EC:2.3.1.234]</t>
  </si>
  <si>
    <t>lmo2076</t>
  </si>
  <si>
    <t>alanine acetyltransferase; K03789 ribosomal-protein-alanine N-acetyltransferase [EC:2.3.1.128]</t>
  </si>
  <si>
    <t>lmo2077</t>
  </si>
  <si>
    <t>lmo2078</t>
  </si>
  <si>
    <t>hypothetical protein; K06925 tRNA threonylcarbamoyladenosine biosynthesis protein TsaE</t>
  </si>
  <si>
    <t>lmo2079</t>
  </si>
  <si>
    <t>lmo2080</t>
  </si>
  <si>
    <t>lmo2081</t>
  </si>
  <si>
    <t>camphor resistance protein CrcB; K06199 CrcB protein</t>
  </si>
  <si>
    <t>lmo2082</t>
  </si>
  <si>
    <t>lmo2083</t>
  </si>
  <si>
    <t>lmo2084</t>
  </si>
  <si>
    <t>lmo2085</t>
  </si>
  <si>
    <t>lmo2086</t>
  </si>
  <si>
    <t>lmo2087</t>
  </si>
  <si>
    <t>lmo2088</t>
  </si>
  <si>
    <t>lmo2089</t>
  </si>
  <si>
    <t>lmo2090</t>
  </si>
  <si>
    <t>argG; argininosuccinate synthase; K01940 argininosuccinate synthase [EC:6.3.4.5]</t>
  </si>
  <si>
    <t>argG</t>
  </si>
  <si>
    <t>lmo2091</t>
  </si>
  <si>
    <t>argH; argininosuccinate lyase; K01755 argininosuccinate lyase [EC:4.3.2.1]</t>
  </si>
  <si>
    <t>argH</t>
  </si>
  <si>
    <t>lmo2092</t>
  </si>
  <si>
    <t>betL; glycine betaine transporter BetL; K05020 glycine betaine transporter</t>
  </si>
  <si>
    <t>betL</t>
  </si>
  <si>
    <t>lmo2093</t>
  </si>
  <si>
    <t>lmo2094</t>
  </si>
  <si>
    <t>L-fuculose-phosphate aldolase; K01628 L-fuculose-phosphate aldolase [EC:4.1.2.17]</t>
  </si>
  <si>
    <t>lmo2095</t>
  </si>
  <si>
    <t>phosphofructokinase; K00882 1-phosphofructokinase [EC:2.7.1.56]</t>
  </si>
  <si>
    <t>lmo2096</t>
  </si>
  <si>
    <t>PTS galacticol transporter subunit IIC; K02775 PTS system, galactitol-specific IIC component</t>
  </si>
  <si>
    <t>lmo2097</t>
  </si>
  <si>
    <t>PTS galacticol transporter subunit IIB; K02774 PTS system, galactitol-specific IIB component [EC:2.7.1.69]</t>
  </si>
  <si>
    <t>lmo2098</t>
  </si>
  <si>
    <t>PTS galacticol transporter subunit IIA; K02773 PTS system, galactitol-specific IIA component [EC:2.7.1.69]</t>
  </si>
  <si>
    <t>lmo2099</t>
  </si>
  <si>
    <t>lmo2100</t>
  </si>
  <si>
    <t>K, E</t>
  </si>
  <si>
    <t>lmo2101</t>
  </si>
  <si>
    <t>pyridoxal biosynthesis lyase PdxS; K06215 pyridoxal 5'-phosphate synthase pdxS subunit [EC:4.3.3.6]</t>
  </si>
  <si>
    <t>lmo2102</t>
  </si>
  <si>
    <t>glutamine amidotransferase subunit PdxT; K08681 5'-phosphate synthase pdxT subunit [EC:4.3.3.6]</t>
  </si>
  <si>
    <t>lmo2103</t>
  </si>
  <si>
    <t>eutD; phosphotransacetylase; K00625 phosphate acetyltransferase [EC:2.3.1.8]</t>
  </si>
  <si>
    <t>eutD</t>
  </si>
  <si>
    <t>lmo2104</t>
  </si>
  <si>
    <t>hypothetical protein; K04758 ferrous iron transport protein A</t>
  </si>
  <si>
    <t>lmo2105</t>
  </si>
  <si>
    <t>ferrous iron transport protein B; K04759 ferrous iron transport protein B</t>
  </si>
  <si>
    <t>lmo2106</t>
  </si>
  <si>
    <t>lmo2107</t>
  </si>
  <si>
    <t>lmo2108</t>
  </si>
  <si>
    <t>N-acetylglucosamine-6-phosphate deacetylase; K01443 N-acetylglucosamine-6-phosphate deacetylase [EC:3.5.1.25]</t>
  </si>
  <si>
    <t>lmo2109</t>
  </si>
  <si>
    <t>lmo2110</t>
  </si>
  <si>
    <t>mannnose-6 phospate isomerase; K01809 mannose-6-phosphate isomerase [EC:5.3.1.8]</t>
  </si>
  <si>
    <t>lmo2111</t>
  </si>
  <si>
    <t>lmo2112</t>
  </si>
  <si>
    <t>lmo2113</t>
  </si>
  <si>
    <t>heme peroxidase; K09162 chlorite dismutase [EC:1.13.11.49]</t>
  </si>
  <si>
    <t>lmo2114</t>
  </si>
  <si>
    <t>lmo2115</t>
  </si>
  <si>
    <t>lmo2116</t>
  </si>
  <si>
    <t>lmo2117</t>
  </si>
  <si>
    <t>lmo2118</t>
  </si>
  <si>
    <t>glmM; phosphoglucosamine mutase; K03431 phosphoglucosamine mutase [EC:5.4.2.10]</t>
  </si>
  <si>
    <t>lmo2119</t>
  </si>
  <si>
    <t>lmo2120</t>
  </si>
  <si>
    <t>hypothetical protein; K18672 diadenylate cyclase [EC:2.7.7.85]</t>
  </si>
  <si>
    <t>lmo2121</t>
  </si>
  <si>
    <t>maltose phosphorylase; K00691 maltose phosphorylase [EC:2.4.1.8]</t>
  </si>
  <si>
    <t>lmo2122</t>
  </si>
  <si>
    <t>lmo2123</t>
  </si>
  <si>
    <t>sugar ABC transporter permease; K15772 arabinogalactan oligomer / maltooligosaccharide transport system permease protein</t>
  </si>
  <si>
    <t>lmo2124</t>
  </si>
  <si>
    <t>sugar ABC transporter permease; K15771 arabinogalactan oligomer / maltooligosaccharide transport system permease protein</t>
  </si>
  <si>
    <t>lmo2125</t>
  </si>
  <si>
    <t>sugar ABC transporter substrate-binding protein; K15770 arabinogalactan oligomer / maltooligosaccharide transport system substrate-binding protein</t>
  </si>
  <si>
    <t>lmo2126</t>
  </si>
  <si>
    <t>lmo2127</t>
  </si>
  <si>
    <t>lmo2128</t>
  </si>
  <si>
    <t>lmo2129</t>
  </si>
  <si>
    <t>lmo2130</t>
  </si>
  <si>
    <t>lmo2131</t>
  </si>
  <si>
    <t>lmo2132</t>
  </si>
  <si>
    <t>lmo2133</t>
  </si>
  <si>
    <t>fructose-1,6-biphosphate aldolase type II; K01624 fructose-bisphosphate aldolase, class II [EC:4.1.2.13]</t>
  </si>
  <si>
    <t>lmo2134</t>
  </si>
  <si>
    <t>lmo2135</t>
  </si>
  <si>
    <t>lmo2136</t>
  </si>
  <si>
    <t>lmo2137</t>
  </si>
  <si>
    <t>lmo2138</t>
  </si>
  <si>
    <t>transcriptional regulator; K02538 activator of the mannose operon, transcriptional antiterminator</t>
  </si>
  <si>
    <t>lmo2139</t>
  </si>
  <si>
    <t>lmo2140</t>
  </si>
  <si>
    <t>C, P</t>
  </si>
  <si>
    <t>lmo2141</t>
  </si>
  <si>
    <t>lmo2142</t>
  </si>
  <si>
    <t>lmo2143</t>
  </si>
  <si>
    <t>lmo2144</t>
  </si>
  <si>
    <t>lmo2145</t>
  </si>
  <si>
    <t>lmo2146</t>
  </si>
  <si>
    <t>lmo2147</t>
  </si>
  <si>
    <t>lmo2148</t>
  </si>
  <si>
    <t>lmo2149</t>
  </si>
  <si>
    <t>lmo2150</t>
  </si>
  <si>
    <t>lmo2151</t>
  </si>
  <si>
    <t>lmo2152</t>
  </si>
  <si>
    <t>thioredoxin; K03671 thioredoxin 1</t>
  </si>
  <si>
    <t>lmo2153</t>
  </si>
  <si>
    <t>lmo2154</t>
  </si>
  <si>
    <t>nrdF; ribonucleotide-diphosphate reductase subunit beta (EC:1.17.4.1); K00526 ribonucleoside-diphosphate reductase beta chain [EC:1.17.4.1]</t>
  </si>
  <si>
    <t>nrdF</t>
  </si>
  <si>
    <t>lmo2155</t>
  </si>
  <si>
    <t>ribonucleotide-diphosphate reductase subunit alpha (EC:1.17.4.1); K00525 ribonucleoside-diphosphate reductase alpha chain [EC:1.17.4.1]</t>
  </si>
  <si>
    <t>lmo2156</t>
  </si>
  <si>
    <t>lmo2157</t>
  </si>
  <si>
    <t>sepA</t>
  </si>
  <si>
    <t>lmo2158</t>
  </si>
  <si>
    <t>lmo2159</t>
  </si>
  <si>
    <t>lmo2160</t>
  </si>
  <si>
    <t>lmo2161</t>
  </si>
  <si>
    <t>lmo2162</t>
  </si>
  <si>
    <t>lmo2163</t>
  </si>
  <si>
    <t>lmo2164</t>
  </si>
  <si>
    <t>lmo2165</t>
  </si>
  <si>
    <t>lmo2166</t>
  </si>
  <si>
    <t>lmo2167</t>
  </si>
  <si>
    <t>lmo2168</t>
  </si>
  <si>
    <t>glyoxalase; K01759 lactoylglutathione lyase [EC:4.4.1.5]</t>
  </si>
  <si>
    <t>lmo2169</t>
  </si>
  <si>
    <t>lmo2170</t>
  </si>
  <si>
    <t>lmo2171</t>
  </si>
  <si>
    <t>lmo2172</t>
  </si>
  <si>
    <t>propionate CoA-transferase; K01026 propionate CoA-transferase [EC:2.8.3.1]</t>
  </si>
  <si>
    <t>lmo2173</t>
  </si>
  <si>
    <t>lmo2174</t>
  </si>
  <si>
    <t>hypothetical protein; K18967 diguanylate cyclase [EC:2.7.7.65]</t>
  </si>
  <si>
    <t>lmo2175</t>
  </si>
  <si>
    <t>lmo2176</t>
  </si>
  <si>
    <t>lmo2177</t>
  </si>
  <si>
    <t>lmo2178</t>
  </si>
  <si>
    <t>lmo2179</t>
  </si>
  <si>
    <t>lmo2180</t>
  </si>
  <si>
    <t>lmo2181</t>
  </si>
  <si>
    <t>hypothetical protein; K08600 sortase B [EC:3.4.22.70]</t>
  </si>
  <si>
    <t>lmo2182</t>
  </si>
  <si>
    <t>ferrichrome ABC transporter ATP-binding protein; K02013 iron complex transport system ATP-binding protein [EC:3.6.3.34]</t>
  </si>
  <si>
    <t>lmo2183</t>
  </si>
  <si>
    <t>ferrichrome ABC transporter permease; K02015 iron complex transport system permease protein</t>
  </si>
  <si>
    <t>lmo2184</t>
  </si>
  <si>
    <t>ferrichrome ABC transporter substrate-binding protein; K02016 iron complex transport system substrate-binding protein</t>
  </si>
  <si>
    <t>lmo2185</t>
  </si>
  <si>
    <t>lmo2186</t>
  </si>
  <si>
    <t>lmo2187</t>
  </si>
  <si>
    <t>lmo2188</t>
  </si>
  <si>
    <t>oligoendopeptidase; K08602 oligoendopeptidase F [EC:3.4.24.-]</t>
  </si>
  <si>
    <t>lmo2189</t>
  </si>
  <si>
    <t>competence protein CoiA; K06198 competence protein CoiA</t>
  </si>
  <si>
    <t>lmo2190</t>
  </si>
  <si>
    <t>mecA; adaptor protein; K16511 adapter protein MecA 1/2</t>
  </si>
  <si>
    <t>mecA</t>
  </si>
  <si>
    <t>N, O, T</t>
  </si>
  <si>
    <t>lmo2191</t>
  </si>
  <si>
    <t>spxA; ArsC family transcriptional regulator; K16509 regulatory protein spx</t>
  </si>
  <si>
    <t>spxA</t>
  </si>
  <si>
    <t>lmo2192</t>
  </si>
  <si>
    <t>peptide ABC transporter ATP-binding protein; K10823 oligopeptide transport system ATP-binding protein</t>
  </si>
  <si>
    <t>lmo2193</t>
  </si>
  <si>
    <t>peptide ABC transporter ATP-binding protein; K15583 oligopeptide transport system ATP-binding protein</t>
  </si>
  <si>
    <t>lmo2194</t>
  </si>
  <si>
    <t>peptide ABC transporter permease; K15582 oligopeptide transport system permease protein</t>
  </si>
  <si>
    <t>lmo2195</t>
  </si>
  <si>
    <t>peptide ABC transporter permease; K15581 oligopeptide transport system permease protein</t>
  </si>
  <si>
    <t>lmo2196</t>
  </si>
  <si>
    <t>hypothetical protein; K15580 oligopeptide transport system substrate-binding protein</t>
  </si>
  <si>
    <t>lmo2197</t>
  </si>
  <si>
    <t>lmo2198</t>
  </si>
  <si>
    <t>trpS; tryptophanyl-tRNA synthetase (EC:6.1.1.2); K01867 tryptophanyl-tRNA synthetase [EC:6.1.1.2]</t>
  </si>
  <si>
    <t>trpS</t>
  </si>
  <si>
    <t>lmo2199</t>
  </si>
  <si>
    <t>lmo2200</t>
  </si>
  <si>
    <t>lmo2201</t>
  </si>
  <si>
    <t>3-oxoacyl-ACP synthase; K09458 3-oxoacyl-[acyl-carrier-protein] synthase II [EC:2.3.1.179]</t>
  </si>
  <si>
    <t>lmo2202</t>
  </si>
  <si>
    <t>3-oxoacyl-ACP synthase (EC:2.3.1.41); K00648 3-oxoacyl-[acyl-carrier-protein] synthase III [EC:2.3.1.180]</t>
  </si>
  <si>
    <t>lmo2203</t>
  </si>
  <si>
    <t>N ,U</t>
  </si>
  <si>
    <t>lmo2204</t>
  </si>
  <si>
    <t>lmo2205</t>
  </si>
  <si>
    <t>phosphoglyceromutase; K01834 2,3-bisphosphoglycerate-dependent phosphoglycerate mutase [EC:5.4.2.11]</t>
  </si>
  <si>
    <t>lmo2206</t>
  </si>
  <si>
    <t>clpB; Clp protease subunit B; K03695 ATP-dependent Clp protease ATP-binding subunit ClpB</t>
  </si>
  <si>
    <t>clpB</t>
  </si>
  <si>
    <t>lmo2207</t>
  </si>
  <si>
    <t>lmo2208</t>
  </si>
  <si>
    <t>lmo2209</t>
  </si>
  <si>
    <t>lmo2210</t>
  </si>
  <si>
    <t>lmo2211</t>
  </si>
  <si>
    <t>hemH; ferrochelatase (EC:4.99.1.1); K01772 ferrochelatase [EC:4.99.1.1]</t>
  </si>
  <si>
    <t>hemH</t>
  </si>
  <si>
    <t>lmo2212</t>
  </si>
  <si>
    <t>hemE; uroporphyrinogen decarboxylase (EC:4.1.1.37); K01599 uroporphyrinogen decarboxylase [EC:4.1.1.37]</t>
  </si>
  <si>
    <t>hemE</t>
  </si>
  <si>
    <t>lmo2213</t>
  </si>
  <si>
    <t>lmo2214</t>
  </si>
  <si>
    <t>lmo2215</t>
  </si>
  <si>
    <t>lmo2216</t>
  </si>
  <si>
    <t>histidine triad (HIT) protein; K02503 histidine triad (HIT) family protein</t>
  </si>
  <si>
    <t>F, G, R</t>
  </si>
  <si>
    <t>lmo2217</t>
  </si>
  <si>
    <t>lmo2218</t>
  </si>
  <si>
    <t>lmo2219</t>
  </si>
  <si>
    <t>lmo2220</t>
  </si>
  <si>
    <t>3'-5' exoribonuclease; K03698 3'-5' exoribonuclease [EC:3.1.-.-]</t>
  </si>
  <si>
    <t>lmo2221</t>
  </si>
  <si>
    <t>lmo2222</t>
  </si>
  <si>
    <t>lmo2223</t>
  </si>
  <si>
    <t>lmo2224</t>
  </si>
  <si>
    <t>lmo2225</t>
  </si>
  <si>
    <t>fumC; fumarate hydratase (EC:4.2.1.2); K01679 fumarate hydratase, class II [EC:4.2.1.2]</t>
  </si>
  <si>
    <t>fumC</t>
  </si>
  <si>
    <t>lmo2226</t>
  </si>
  <si>
    <t>V, R</t>
  </si>
  <si>
    <t>lmo2227</t>
  </si>
  <si>
    <t>lmo2228</t>
  </si>
  <si>
    <t>lmo2229</t>
  </si>
  <si>
    <t>penicillin-binding protein; K12555 penicillin-binding protein 2A [EC:2.4.1.129 2.3.2.-]</t>
  </si>
  <si>
    <t>lmo2230</t>
  </si>
  <si>
    <t>lmo2231</t>
  </si>
  <si>
    <t>lmo2232</t>
  </si>
  <si>
    <t>lmo2233</t>
  </si>
  <si>
    <t>lmo2234</t>
  </si>
  <si>
    <t>lmo2235</t>
  </si>
  <si>
    <t>lmo2236</t>
  </si>
  <si>
    <t>shikimate 5-dehydrogenase (EC:1.1.1.25); K00014 shikimate dehydrogenase [EC:1.1.1.25]</t>
  </si>
  <si>
    <t>lmo2237</t>
  </si>
  <si>
    <t>lmo2238</t>
  </si>
  <si>
    <t>E, G,P , R</t>
  </si>
  <si>
    <t>lmo2239</t>
  </si>
  <si>
    <t>lmo2240</t>
  </si>
  <si>
    <t>lmo2241</t>
  </si>
  <si>
    <t>GntR family transcriptional regulator; K07979 GntR family transcriptional regulator</t>
  </si>
  <si>
    <t>lmo2242</t>
  </si>
  <si>
    <t>O6-methylguanine-DNA methyltransferase; K13531 methylated-DNA-[protein]-cysteine S-methyltransferase [EC:2.1.1.63]</t>
  </si>
  <si>
    <t>lmo2243</t>
  </si>
  <si>
    <t>AraC family transcriptional regulator; K13530 AraC family transcriptional regulator, regulatory protein of adaptative response / methylphosphotriester-DNA alkyltransferase methyltransferase [EC:2.1.1.-]</t>
  </si>
  <si>
    <t>lmo2244</t>
  </si>
  <si>
    <t>ribosomal large subunit pseudouridine synthase; K06180 23S rRNA pseudouridine1911/1915/1917 synthase [EC:5.4.99.23]</t>
  </si>
  <si>
    <t>lmo2245</t>
  </si>
  <si>
    <t>lmo2246</t>
  </si>
  <si>
    <t>lmo2247</t>
  </si>
  <si>
    <t>lmo2248</t>
  </si>
  <si>
    <t>hypothetical protein; K07220 hypothetical protein</t>
  </si>
  <si>
    <t>lmo2249</t>
  </si>
  <si>
    <t>low-affinity inorganic phosphate transporter; K03306 inorganic phosphate transporter, PiT family</t>
  </si>
  <si>
    <t>lmo2250</t>
  </si>
  <si>
    <t>arpJ; amino acid ABC transporter permease; K02029 polar amino acid transport system permease protein K02030 polar amino acid transport system substrate-binding protein</t>
  </si>
  <si>
    <t>arpJ</t>
  </si>
  <si>
    <t>lmo2251</t>
  </si>
  <si>
    <t>lmo2252</t>
  </si>
  <si>
    <t>lmo2253</t>
  </si>
  <si>
    <t>lmo2254</t>
  </si>
  <si>
    <t>lmo2255</t>
  </si>
  <si>
    <t>lmo2256</t>
  </si>
  <si>
    <t>hypothetical protein; K05520 protease I [EC:3.2.-.-]</t>
  </si>
  <si>
    <t>lmo2257</t>
  </si>
  <si>
    <t>lmo2258</t>
  </si>
  <si>
    <t>lmo2259</t>
  </si>
  <si>
    <t>lmo2260</t>
  </si>
  <si>
    <t>lmo2261</t>
  </si>
  <si>
    <t>lmo2262</t>
  </si>
  <si>
    <t>lmo2263</t>
  </si>
  <si>
    <t>lmo2264</t>
  </si>
  <si>
    <t>lmo2265</t>
  </si>
  <si>
    <t>lmo2266</t>
  </si>
  <si>
    <t>lmo2267</t>
  </si>
  <si>
    <t>ATP-dependent deoxyribonuclease subunit A; K16898 ATP-dependent helicase/nuclease subunit A [EC:3.1.-.- 3.6.4.12]</t>
  </si>
  <si>
    <t>lmo2268</t>
  </si>
  <si>
    <t>addB; ATP-dependent deoxyribonuclease subunit B; K16899 ATP-dependent helicase/nuclease subunit B [EC:3.1.-.- 3.6.4.12]</t>
  </si>
  <si>
    <t>addB</t>
  </si>
  <si>
    <t>lmo2269</t>
  </si>
  <si>
    <t>lmo2270</t>
  </si>
  <si>
    <t>comK'; competence protein ComK; K02250 competence protein ComK</t>
  </si>
  <si>
    <t>comK'</t>
  </si>
  <si>
    <t>lmo2271</t>
  </si>
  <si>
    <t>lmo2272</t>
  </si>
  <si>
    <t>lmo2273</t>
  </si>
  <si>
    <t>lmo2274</t>
  </si>
  <si>
    <t>lmo2275</t>
  </si>
  <si>
    <t>lmo2276</t>
  </si>
  <si>
    <t>lmo2277</t>
  </si>
  <si>
    <t>lmo2278</t>
  </si>
  <si>
    <t>lysA; L-alanoyl-D-glutamate peptidase; K17733 peptidoglycan L-alanyl-D-glutamate endopeptidase CwlK [EC:3.4.-.-]</t>
  </si>
  <si>
    <t>lmo2279</t>
  </si>
  <si>
    <t>lmo2280</t>
  </si>
  <si>
    <t>lmo2281</t>
  </si>
  <si>
    <t>lmo2282</t>
  </si>
  <si>
    <t>lmo2283</t>
  </si>
  <si>
    <t>lmo2284</t>
  </si>
  <si>
    <t>lmo2285</t>
  </si>
  <si>
    <t>lmo2286</t>
  </si>
  <si>
    <t>lmo2287</t>
  </si>
  <si>
    <t>N, T, U, W</t>
  </si>
  <si>
    <t>lmo2288</t>
  </si>
  <si>
    <t>lmo2289</t>
  </si>
  <si>
    <t>lmo2290</t>
  </si>
  <si>
    <t>lmo2291</t>
  </si>
  <si>
    <t>lmo2292</t>
  </si>
  <si>
    <t>lmo2293</t>
  </si>
  <si>
    <t>lmo2294</t>
  </si>
  <si>
    <t>lmo2295</t>
  </si>
  <si>
    <t>lmo2296</t>
  </si>
  <si>
    <t>lmo2297</t>
  </si>
  <si>
    <t>lmo2298</t>
  </si>
  <si>
    <t>lmo2299</t>
  </si>
  <si>
    <t>lmo2300</t>
  </si>
  <si>
    <t>terminase large subunit from bacteriophage A118; K06909 phage terminase large subunit</t>
  </si>
  <si>
    <t>lmo2301</t>
  </si>
  <si>
    <t>lmo2302</t>
  </si>
  <si>
    <t>lmo2303</t>
  </si>
  <si>
    <t>lmo2304</t>
  </si>
  <si>
    <t>lmo2305</t>
  </si>
  <si>
    <t>lmo2306</t>
  </si>
  <si>
    <t>lmo2307</t>
  </si>
  <si>
    <t>lmo2308</t>
  </si>
  <si>
    <t>single-stranded DNA-binding protein; K03111 single-strand DNA-binding protein</t>
  </si>
  <si>
    <t>lmo2309</t>
  </si>
  <si>
    <t>lmo2310</t>
  </si>
  <si>
    <t>lmo2311</t>
  </si>
  <si>
    <t>lmo2312</t>
  </si>
  <si>
    <t>lmo2313</t>
  </si>
  <si>
    <t>lmo2314</t>
  </si>
  <si>
    <t>lmo2315</t>
  </si>
  <si>
    <t>lmo2316</t>
  </si>
  <si>
    <t>site-specific DNA-methyltransferase; K06223 DNA adenine methylase [EC:2.1.1.72]</t>
  </si>
  <si>
    <t>lmo2317</t>
  </si>
  <si>
    <t>lmo2318</t>
  </si>
  <si>
    <t>lmo2319</t>
  </si>
  <si>
    <t>lmo2320</t>
  </si>
  <si>
    <t>lmo2321</t>
  </si>
  <si>
    <t>lmo2322</t>
  </si>
  <si>
    <t>lmo2323</t>
  </si>
  <si>
    <t>lmo2324</t>
  </si>
  <si>
    <t>anti-repressor; K07741 anti-repressor protein</t>
  </si>
  <si>
    <t>K, S</t>
  </si>
  <si>
    <t>lmo2325</t>
  </si>
  <si>
    <t>lmo2326</t>
  </si>
  <si>
    <t>lmo2327</t>
  </si>
  <si>
    <t>lmo2328</t>
  </si>
  <si>
    <t>lmo2329</t>
  </si>
  <si>
    <t>lmo2330</t>
  </si>
  <si>
    <t>lmo2331</t>
  </si>
  <si>
    <t>lmo2332</t>
  </si>
  <si>
    <t>int; integrase; K06400 site-specific DNA recombinase</t>
  </si>
  <si>
    <t>int</t>
  </si>
  <si>
    <t>lmo2333</t>
  </si>
  <si>
    <t>lmo2334</t>
  </si>
  <si>
    <t>lmo2335</t>
  </si>
  <si>
    <t>fruA; PTS fructose transporter subunit IIABC; K02768 PTS system, fructose-specific IIA component [EC:2.7.1.69] K02769 PTS system, fructose-specific IIB component [EC:2.7.1.69] K02770 PTS system, fructose-specific IIC component</t>
  </si>
  <si>
    <t>fruA</t>
  </si>
  <si>
    <t>lmo2336</t>
  </si>
  <si>
    <t>fruB; fructose-1-phosphate kinase; K00882 1-phosphofructokinase [EC:2.7.1.56]</t>
  </si>
  <si>
    <t>fruB</t>
  </si>
  <si>
    <t>lmo2337</t>
  </si>
  <si>
    <t>DeoR family transcriptional regulator; K03436 DeoR family transcriptional regulator, fructose operon transcriptional repressor</t>
  </si>
  <si>
    <t>lmo2338</t>
  </si>
  <si>
    <t>pepC; aminopeptidase; K01372 bleomycin hydrolase [EC:3.4.22.40]</t>
  </si>
  <si>
    <t>pepC</t>
  </si>
  <si>
    <t>lmo2339</t>
  </si>
  <si>
    <t>lmo2340</t>
  </si>
  <si>
    <t>hypothetical protein; K16329 pseudouridine-5'-phosphate glycosidase [EC:3.2.-.-]</t>
  </si>
  <si>
    <t>lmo2341</t>
  </si>
  <si>
    <t>lmo2342</t>
  </si>
  <si>
    <t>16S pseudouridylate synthase; K06183 16S rRNA pseudouridine516 synthase [EC:5.4.99.19]</t>
  </si>
  <si>
    <t>lmo2343</t>
  </si>
  <si>
    <t>lmo2344</t>
  </si>
  <si>
    <t>lmo2345</t>
  </si>
  <si>
    <t>lmo2346</t>
  </si>
  <si>
    <t>amino acid ABC transporter ATP-binding protein; K16960 L-cystine transport system ATP-binding protein [EC:3.6.3.-]</t>
  </si>
  <si>
    <t>lmo2347</t>
  </si>
  <si>
    <t>amino acid ABC transporter permease; K16959 L-cystine transport system permease protein</t>
  </si>
  <si>
    <t>lmo2348</t>
  </si>
  <si>
    <t>amino acid ABC transporter permease; K16958 L-cystine transport system permease protein</t>
  </si>
  <si>
    <t>lmo2349</t>
  </si>
  <si>
    <t>amino acid ABC transporter substrate-binding protein; K16957 L-cystine transport system substrate-binding protein</t>
  </si>
  <si>
    <t>lmo2350</t>
  </si>
  <si>
    <t>lmo2351</t>
  </si>
  <si>
    <t>FMN reductase; K00299 FMN reductase [EC:1.5.1.38]</t>
  </si>
  <si>
    <t>lmo2352</t>
  </si>
  <si>
    <t>lmo2353</t>
  </si>
  <si>
    <t>lmo2354</t>
  </si>
  <si>
    <t>lmo2355</t>
  </si>
  <si>
    <t>lmo2356</t>
  </si>
  <si>
    <t>lmo2357</t>
  </si>
  <si>
    <t>lmo2358</t>
  </si>
  <si>
    <t>N-acetylglucosamine-6-phosphate isomerase; K02564 glucosamine-6-phosphate deaminase [EC:3.5.99.6]</t>
  </si>
  <si>
    <t>lmo2359</t>
  </si>
  <si>
    <t>lmo2360</t>
  </si>
  <si>
    <t>transmembrane protein; K01421 putative membrane protein</t>
  </si>
  <si>
    <t>lmo2361</t>
  </si>
  <si>
    <t>lmo2362</t>
  </si>
  <si>
    <t>lmo2363</t>
  </si>
  <si>
    <t>lmo2364</t>
  </si>
  <si>
    <t>lmo2365</t>
  </si>
  <si>
    <t>lmo2366</t>
  </si>
  <si>
    <t>lmo2367</t>
  </si>
  <si>
    <t>pgi; glucose-6-phosphate isomerase (EC:5.3.1.9); K01810 glucose-6-phosphate isomerase [EC:5.3.1.9]</t>
  </si>
  <si>
    <t>pgi</t>
  </si>
  <si>
    <t>lmo2368</t>
  </si>
  <si>
    <t>lmo2369</t>
  </si>
  <si>
    <t>general stress protein 13; K07570 general stress protein 13</t>
  </si>
  <si>
    <t>lmo2370</t>
  </si>
  <si>
    <t>aminotransferase; K14155 cystathione beta-lyase [EC:4.4.1.8]</t>
  </si>
  <si>
    <t>lmo2371</t>
  </si>
  <si>
    <t>lmo2372</t>
  </si>
  <si>
    <t>lmo2373</t>
  </si>
  <si>
    <t>lmo2374</t>
  </si>
  <si>
    <t>lmo2375</t>
  </si>
  <si>
    <t>lmo2376</t>
  </si>
  <si>
    <t>peptidyl-prolyl cis-trans isomerase; K03768 peptidyl-prolyl cis-trans isomerase B (cyclophilin B) [EC:5.2.1.8]</t>
  </si>
  <si>
    <t>lmo2377</t>
  </si>
  <si>
    <t>lmo2378</t>
  </si>
  <si>
    <t>monovalent cation/H antiporter subunit A; K05565 multicomponent Na:H antiporter subunit A</t>
  </si>
  <si>
    <t>lmo2379</t>
  </si>
  <si>
    <t>monovalent cation/H antiporter subunit B; K05566 multicomponent Na:H antiporter subunit B</t>
  </si>
  <si>
    <t>lmo2380</t>
  </si>
  <si>
    <t>monovalent cation/H antiporter subunit C; K05567 multicomponent Na:H antiporter subunit C</t>
  </si>
  <si>
    <t>lmo2381</t>
  </si>
  <si>
    <t>monovalent cation/H antiporter subunit D (EC:1.6.5.3); K05568 multicomponent Na:H antiporter subunit D</t>
  </si>
  <si>
    <t>lmo2382</t>
  </si>
  <si>
    <t>monovalent cation/H antiporter subunit E; K05569 multicomponent Na:H antiporter subunit E</t>
  </si>
  <si>
    <t>lmo2383</t>
  </si>
  <si>
    <t>monovalent cation/H antiporter subunit F; K05570 multicomponent Na:H antiporter subunit F</t>
  </si>
  <si>
    <t>lmo2384</t>
  </si>
  <si>
    <t>monovalent cation/H antiporter subunit G; K05571 multicomponent Na:H antiporter subunit G</t>
  </si>
  <si>
    <t>J, P</t>
  </si>
  <si>
    <t>lmo2385</t>
  </si>
  <si>
    <t>lmo2386</t>
  </si>
  <si>
    <t>hypothetical protein; K09775 hypothetical protein</t>
  </si>
  <si>
    <t>lmo2387</t>
  </si>
  <si>
    <t>lmo2388</t>
  </si>
  <si>
    <t>lmo2389</t>
  </si>
  <si>
    <t>NADH dehydrogenase; K03885 NADH dehydrogenase [EC:1.6.99.3]</t>
  </si>
  <si>
    <t>lmo2390</t>
  </si>
  <si>
    <t>hypothetical thioredoxine reductase; K00384 thioredoxin reductase (NADPH) [EC:1.8.1.9]</t>
  </si>
  <si>
    <t>lmo2391</t>
  </si>
  <si>
    <t>lmo2392</t>
  </si>
  <si>
    <t>lmo2393</t>
  </si>
  <si>
    <t>lmo2394</t>
  </si>
  <si>
    <t>lmo2395</t>
  </si>
  <si>
    <t>lmo2396</t>
  </si>
  <si>
    <t>U, W, S</t>
  </si>
  <si>
    <t>lmo2397</t>
  </si>
  <si>
    <t>lmo2398</t>
  </si>
  <si>
    <t>ltrC</t>
  </si>
  <si>
    <t>lmo2399</t>
  </si>
  <si>
    <t>lmo2400</t>
  </si>
  <si>
    <t>acetyltransferase; K00657 diamine N-acetyltransferase [EC:2.3.1.57]</t>
  </si>
  <si>
    <t>lmo2401</t>
  </si>
  <si>
    <t>hypothetical protein; K01101 4-nitrophenyl phosphatase [EC:3.1.3.41]</t>
  </si>
  <si>
    <t>lmo2402</t>
  </si>
  <si>
    <t>lmo2403</t>
  </si>
  <si>
    <t>lmo2404</t>
  </si>
  <si>
    <t>lmo2405</t>
  </si>
  <si>
    <t>lmo2406</t>
  </si>
  <si>
    <t>lmo2407</t>
  </si>
  <si>
    <t>lmo2408</t>
  </si>
  <si>
    <t>lmo2409</t>
  </si>
  <si>
    <t>lmo2410</t>
  </si>
  <si>
    <t>lmo2411</t>
  </si>
  <si>
    <t>hypothetical protein; K09014 Fe-S cluster assembly protein SufB</t>
  </si>
  <si>
    <t>lmo2412</t>
  </si>
  <si>
    <t>hypothetical protein; K04488 nitrogen fixation protein NifU and related proteins</t>
  </si>
  <si>
    <t>lmo2413</t>
  </si>
  <si>
    <t>aminotransferase; K11717 cysteine desulfurase / selenocysteine lyase [EC:2.8.1.7 4.4.1.16]</t>
  </si>
  <si>
    <t>lmo2414</t>
  </si>
  <si>
    <t>aminotransferase; K09015 Fe-S cluster assembly protein SufD</t>
  </si>
  <si>
    <t>lmo2415</t>
  </si>
  <si>
    <t>ABC transporter ATP-binding protein; K09013 Fe-S cluster assembly ATP-binding protein</t>
  </si>
  <si>
    <t>lmo2416</t>
  </si>
  <si>
    <t>lmo2417</t>
  </si>
  <si>
    <t>ABC transporter substrate-binding protein; K02073 D-methionine transport system substrate-binding protein</t>
  </si>
  <si>
    <t>lmo2418</t>
  </si>
  <si>
    <t>lmo2419</t>
  </si>
  <si>
    <t>lmo2420</t>
  </si>
  <si>
    <t>lmo2421</t>
  </si>
  <si>
    <t>lmo2422</t>
  </si>
  <si>
    <t>lmo2423</t>
  </si>
  <si>
    <t>lmo2424</t>
  </si>
  <si>
    <t>lmo2425</t>
  </si>
  <si>
    <t>glycine cleavage system protein H; K02437 glycine cleavage system H protein</t>
  </si>
  <si>
    <t>lmo2426</t>
  </si>
  <si>
    <t>hypothetical protein; K00537 arsenate reductase [EC:1.20.4.1]</t>
  </si>
  <si>
    <t>lmo2427</t>
  </si>
  <si>
    <t>cell division protein FtsW; K05837 rod shape determining protein RodA</t>
  </si>
  <si>
    <t>lmo2428</t>
  </si>
  <si>
    <t>lmo2429</t>
  </si>
  <si>
    <t>lmo2430</t>
  </si>
  <si>
    <t>lmo2431</t>
  </si>
  <si>
    <t>lmo2432</t>
  </si>
  <si>
    <t>lmo2433</t>
  </si>
  <si>
    <t>lmo2434</t>
  </si>
  <si>
    <t>lmo2435</t>
  </si>
  <si>
    <t>lmo2436</t>
  </si>
  <si>
    <t>transcription antiterminator; K03488 beta-glucoside operon transcriptional antiterminator</t>
  </si>
  <si>
    <t>lmo2437</t>
  </si>
  <si>
    <t>lmo2438</t>
  </si>
  <si>
    <t>lmo2439</t>
  </si>
  <si>
    <t>lmo2440</t>
  </si>
  <si>
    <t>lmo2441</t>
  </si>
  <si>
    <t>lmo2442</t>
  </si>
  <si>
    <t>lmo2443</t>
  </si>
  <si>
    <t>lmo2444</t>
  </si>
  <si>
    <t>lmo2445</t>
  </si>
  <si>
    <t>lmo2446</t>
  </si>
  <si>
    <t>lmo2447</t>
  </si>
  <si>
    <t>lmo2448</t>
  </si>
  <si>
    <t>smpB; SsrA-binding protein; K03664 SsrA-binding protein</t>
  </si>
  <si>
    <t>smpB</t>
  </si>
  <si>
    <t>lmo2449</t>
  </si>
  <si>
    <t>exoribonuclease RNase-R; K12573 ribonuclease R [EC:3.1.-.-]</t>
  </si>
  <si>
    <t>lmo2450</t>
  </si>
  <si>
    <t>carboxylesterase; K03928 carboxylesterase [EC:3.1.1.1]</t>
  </si>
  <si>
    <t>lmo2451</t>
  </si>
  <si>
    <t>secG; preprotein translocase subunit SecG; K03075 preprotein translocase subunit SecG</t>
  </si>
  <si>
    <t>secG</t>
  </si>
  <si>
    <t>lmo2452</t>
  </si>
  <si>
    <t>lmo2453</t>
  </si>
  <si>
    <t>lmo2454</t>
  </si>
  <si>
    <t>lmo2455</t>
  </si>
  <si>
    <t>eno; phosphopyruvate hydratase; K01689 enolase [EC:4.2.1.11]</t>
  </si>
  <si>
    <t>eno</t>
  </si>
  <si>
    <t>lmo2456</t>
  </si>
  <si>
    <t>pgm; phosphoglyceromutase; K15633 2,3-bisphosphoglycerate-independent phosphoglycerate mutase [EC:5.4.2.12]</t>
  </si>
  <si>
    <t>pgm</t>
  </si>
  <si>
    <t>lmo2457</t>
  </si>
  <si>
    <t>tpiA; triosephosphate isomerase; K01803 triosephosphate isomerase (TIM) [EC:5.3.1.1]</t>
  </si>
  <si>
    <t>tpiA</t>
  </si>
  <si>
    <t>lmo2458</t>
  </si>
  <si>
    <t>pgk; phosphoglycerate kinase (EC:2.7.2.3); K00927 phosphoglycerate kinase [EC:2.7.2.3]</t>
  </si>
  <si>
    <t>pgk</t>
  </si>
  <si>
    <t>lmo2459</t>
  </si>
  <si>
    <t>gap; glyceraldehyde-3-phosphate dehydrogenase; K00134 glyceraldehyde 3-phosphate dehydrogenase [EC:1.2.1.12]</t>
  </si>
  <si>
    <t>gap</t>
  </si>
  <si>
    <t>lmo2460</t>
  </si>
  <si>
    <t>transcriptional regulator; K05311 central glycolytic genes regulator</t>
  </si>
  <si>
    <t>lmo2461</t>
  </si>
  <si>
    <t>sigL; RNA polymerase factor sigma-54 (EC:2.7.7.6); K03092 RNA polymerase sigma-54 factor</t>
  </si>
  <si>
    <t>sigL</t>
  </si>
  <si>
    <t>lmo2462</t>
  </si>
  <si>
    <t>lmo2463</t>
  </si>
  <si>
    <t>multidrug transporter; K06994 putative drug exporter of the RND superfamily</t>
  </si>
  <si>
    <t>lmo2464</t>
  </si>
  <si>
    <t>lmo2465</t>
  </si>
  <si>
    <t>lmo2466</t>
  </si>
  <si>
    <t>lmo2467</t>
  </si>
  <si>
    <t>chitin-binding protein; K03933 chitin-binding protein</t>
  </si>
  <si>
    <t>lmo2468</t>
  </si>
  <si>
    <t>clpP; ATP-dependent Clp protease proteolytic subunit (EC:3.4.21.92); K01358 ATP-dependent Clp protease, protease subunit [EC:3.4.21.92]</t>
  </si>
  <si>
    <t>clpP</t>
  </si>
  <si>
    <t>lmo2469</t>
  </si>
  <si>
    <t>lmo2470</t>
  </si>
  <si>
    <t>lmo2471</t>
  </si>
  <si>
    <t>NADPH dehydrogenase; K00354 NADPH2 dehydrogenase [EC:1.6.99.1]</t>
  </si>
  <si>
    <t>lmo2472</t>
  </si>
  <si>
    <t>hypothetical protein; K09762 hypothetical protein</t>
  </si>
  <si>
    <t>lmo2473</t>
  </si>
  <si>
    <t>lmo2474</t>
  </si>
  <si>
    <t>hypothetical protein; K06958 UPF0042 nucleotide-binding protein</t>
  </si>
  <si>
    <t>lmo2475</t>
  </si>
  <si>
    <t>phosphoglucomutase; K01835 phosphoglucomutase [EC:5.4.2.2]</t>
  </si>
  <si>
    <t>lmo2476</t>
  </si>
  <si>
    <t>aldose 1-epimerase; K01785 aldose 1-epimerase [EC:5.1.3.3]</t>
  </si>
  <si>
    <t>lmo2477</t>
  </si>
  <si>
    <t>galE; UDP-glucose 4-epimerase; K01784 UDP-glucose 4-epimerase [EC:5.1.3.2]</t>
  </si>
  <si>
    <t>galE</t>
  </si>
  <si>
    <t>lmo2478</t>
  </si>
  <si>
    <t>trxB; thioredoxin reductase; K00384 thioredoxin reductase (NADPH) [EC:1.8.1.9]</t>
  </si>
  <si>
    <t>trxB</t>
  </si>
  <si>
    <t>lmo2479</t>
  </si>
  <si>
    <t>lmo2480</t>
  </si>
  <si>
    <t>lmo2481</t>
  </si>
  <si>
    <t>pyrophosphatase PpaX (EC:3.6.1.1); K06019 pyrophosphatase PpaX [EC:3.6.1.1]</t>
  </si>
  <si>
    <t>lmo2482</t>
  </si>
  <si>
    <t>lgt; prolipoprotein diacylglyceryl transferase; K13292 phosphatidylglycerol:prolipoprotein diacylglycerol transferase [EC:2.-.-.-]</t>
  </si>
  <si>
    <t>lgt</t>
  </si>
  <si>
    <t>lmo2483</t>
  </si>
  <si>
    <t>HPr kinase/phosphorylase; K06023 HPr kinase/phosphorylase [EC:2.7.11.- 2.7.4.-]</t>
  </si>
  <si>
    <t>lmo2484</t>
  </si>
  <si>
    <t>hypothetical protein; K08972 putative membrane protein</t>
  </si>
  <si>
    <t>lmo2485</t>
  </si>
  <si>
    <t>lmo2486</t>
  </si>
  <si>
    <t>T, K, S</t>
  </si>
  <si>
    <t>lmo2487</t>
  </si>
  <si>
    <t>lmo2488</t>
  </si>
  <si>
    <t>uvrA; excinuclease ABC subunit A; K03701 excinuclease ABC subunit A</t>
  </si>
  <si>
    <t>uvrA</t>
  </si>
  <si>
    <t>lmo2489</t>
  </si>
  <si>
    <t>uvrB; excinuclease ABC subunit B; K03702 excinuclease ABC subunit B</t>
  </si>
  <si>
    <t>uvrB</t>
  </si>
  <si>
    <t>lmo2490</t>
  </si>
  <si>
    <t>lmo2491</t>
  </si>
  <si>
    <t>hypothetical protein; K07023 putative hydrolases of HD superfamily</t>
  </si>
  <si>
    <t>lmo2492</t>
  </si>
  <si>
    <t>lmo2493</t>
  </si>
  <si>
    <t>lmo2494</t>
  </si>
  <si>
    <t>PhoU family transcriptional regulator; K02039 phosphate transport system protein</t>
  </si>
  <si>
    <t>lmo2495</t>
  </si>
  <si>
    <t>phosphate ABC transporter ATP-binding protein; K02036 phosphate transport system ATP-binding protein [EC:3.6.3.27]</t>
  </si>
  <si>
    <t>lmo2496</t>
  </si>
  <si>
    <t>lmo2497</t>
  </si>
  <si>
    <t>phosphate ABC transporter permease; K02038 phosphate transport system permease protein</t>
  </si>
  <si>
    <t>lmo2498</t>
  </si>
  <si>
    <t>phosphate ABC transporter permease; K02037 phosphate transport system permease protein</t>
  </si>
  <si>
    <t>lmo2499</t>
  </si>
  <si>
    <t>phosphate ABC transporter substrate-binding protein; K02040 phosphate transport system substrate-binding protein</t>
  </si>
  <si>
    <t>lmo2500</t>
  </si>
  <si>
    <t>phoR; two-component sensor histidine kinase; K07636 two-component system, OmpR family, phosphate regulon sensor histidine kinase PhoR [EC:2.7.13.3]</t>
  </si>
  <si>
    <t>phoR</t>
  </si>
  <si>
    <t>lmo2501</t>
  </si>
  <si>
    <t>phoP; two-component response phosphate regulator; K07658 two-component system, OmpR family, alkaline phosphatase synthesis response regulator PhoP</t>
  </si>
  <si>
    <t>phoP</t>
  </si>
  <si>
    <t>lmo2502</t>
  </si>
  <si>
    <t>lmo2503</t>
  </si>
  <si>
    <t>lmo2504</t>
  </si>
  <si>
    <t>lmo2505</t>
  </si>
  <si>
    <t>spl</t>
  </si>
  <si>
    <t>lmo2506</t>
  </si>
  <si>
    <t>ftsX; cell division protein FtsX; K09811 cell division transport system permease protein</t>
  </si>
  <si>
    <t>ftsX</t>
  </si>
  <si>
    <t>lmo2507</t>
  </si>
  <si>
    <t>ftsE; cell division protein FtsE; K09812 cell division transport system ATP-binding protein</t>
  </si>
  <si>
    <t>ftsE</t>
  </si>
  <si>
    <t>lmo2508</t>
  </si>
  <si>
    <t>lmo2509</t>
  </si>
  <si>
    <t>prfB; peptide chain release factor 2; K02836 peptide chain release factor 2</t>
  </si>
  <si>
    <t>prfB</t>
  </si>
  <si>
    <t>lmo2510</t>
  </si>
  <si>
    <t>secA; preprotein translocase subunit SecA; K03070 preprotein translocase subunit SecA</t>
  </si>
  <si>
    <t>secA</t>
  </si>
  <si>
    <t>lmo2511</t>
  </si>
  <si>
    <t>lmo2512</t>
  </si>
  <si>
    <t>comFC; competence protein ComFC; K02242 competence protein ComFC</t>
  </si>
  <si>
    <t>comFC</t>
  </si>
  <si>
    <t>lmo2513</t>
  </si>
  <si>
    <t>comFA; competence protein comFA; K02240 competence protein ComFA</t>
  </si>
  <si>
    <t>comFA</t>
  </si>
  <si>
    <t>lmo2514</t>
  </si>
  <si>
    <t>lmo2515</t>
  </si>
  <si>
    <t>two-component response regulator DegU; K07692 two-component system, NarL family, response regulator DegU</t>
  </si>
  <si>
    <t>lmo2516</t>
  </si>
  <si>
    <t>lmo2517</t>
  </si>
  <si>
    <t>lmo2518</t>
  </si>
  <si>
    <t>lmo2519</t>
  </si>
  <si>
    <t>teichoic acid linkage unit synthesis protein; K02851 UDP-GlcNAc:undecaprenyl-phosphate GlcNAc-1-phosphate transferase [EC:2.7.8.33]</t>
  </si>
  <si>
    <t>lmo2520</t>
  </si>
  <si>
    <t>O-succinylbenzoate-CoA synthase; K02549 O-succinylbenzoate synthase [EC:4.2.1.113]</t>
  </si>
  <si>
    <t>lmo2521</t>
  </si>
  <si>
    <t>polyglycerol phosphate biosynthesis protein TagA; K05946 N-acetylglucosaminyldiphosphoundecaprenol N-acetyl-beta-D-mannosaminyltransferase [EC:2.4.1.187]</t>
  </si>
  <si>
    <t>lmo2522</t>
  </si>
  <si>
    <t>M ,S</t>
  </si>
  <si>
    <t>lmo2523</t>
  </si>
  <si>
    <t>single-strand DNA-binding protein; K03111 single-strand DNA-binding protein</t>
  </si>
  <si>
    <t>lmo2524</t>
  </si>
  <si>
    <t>fabZ; (3R)-hydroxymyristoyl-ACP dehydratase; K02372 3-hydroxyacyl-[acyl-carrier-protein] dehydratase [EC:4.2.1.59]</t>
  </si>
  <si>
    <t>fabZ</t>
  </si>
  <si>
    <t>lmo2525</t>
  </si>
  <si>
    <t>mbl; rod shape-determining protein MreB; K03569 rod shape-determining protein MreB and related proteins</t>
  </si>
  <si>
    <t>mbl</t>
  </si>
  <si>
    <t>lmo2526</t>
  </si>
  <si>
    <t>murA; UDP-N-acetylglucosamine 1-carboxyvinyltransferase (EC:2.5.1.7); K00790 UDP-N-acetylglucosamine 1-carboxyvinyltransferase [EC:2.5.1.7]</t>
  </si>
  <si>
    <t>murA</t>
  </si>
  <si>
    <t>lmo2527</t>
  </si>
  <si>
    <t>lmo2528</t>
  </si>
  <si>
    <t>atpC; ATP synthase F0F1 subunit epsilon; K02114 F-type H+transporting ATPase subunit epsilon</t>
  </si>
  <si>
    <t>atpC</t>
  </si>
  <si>
    <t>lmo2529</t>
  </si>
  <si>
    <t>atpD; ATP synthase F0F1 subunit beta (EC:3.6.3.14); K02112 F-type H+transporting ATPase subunit beta [EC:3.6.3.14]</t>
  </si>
  <si>
    <t>atpD</t>
  </si>
  <si>
    <t>lmo2530</t>
  </si>
  <si>
    <t>atpG; ATP synthase F0F1 subunit gamma; K02115 F-type H+transporting ATPase subunit gamma</t>
  </si>
  <si>
    <t>atpG</t>
  </si>
  <si>
    <t>lmo2531</t>
  </si>
  <si>
    <t>atpA; ATP synthase F0F1 subunit alpha (EC:3.6.3.14); K02111 F-type H+transporting ATPase subunit alpha [EC:3.6.3.14]</t>
  </si>
  <si>
    <t>atpA</t>
  </si>
  <si>
    <t>lmo2532</t>
  </si>
  <si>
    <t>atpH; ATP synthase F0F1 subunit delta; K02113 F-type H+transporting ATPase subunit delta</t>
  </si>
  <si>
    <t>atpH</t>
  </si>
  <si>
    <t>lmo2533</t>
  </si>
  <si>
    <t>atpF; ATP synthase F0F1 subunit B; K02109 F-type H+transporting ATPase subunit b</t>
  </si>
  <si>
    <t>atpF</t>
  </si>
  <si>
    <t>lmo2534</t>
  </si>
  <si>
    <t>atpE; ATP synthase F0F1 subunit C (EC:3.6.3.14); K02110 F-type H+transporting ATPase subunit c</t>
  </si>
  <si>
    <t>atpE</t>
  </si>
  <si>
    <t>lmo2535</t>
  </si>
  <si>
    <t>atpB; ATP synthase F0F1 subunit A (EC:3.6.3.14); K02108 F-type H+transporting ATPase subunit a</t>
  </si>
  <si>
    <t>atpB</t>
  </si>
  <si>
    <t>lmo2536</t>
  </si>
  <si>
    <t>atpI; ATP synthase subunit I; K02116 ATP synthase protein I</t>
  </si>
  <si>
    <t>atpI</t>
  </si>
  <si>
    <t>lmo2537</t>
  </si>
  <si>
    <t>UDP-N-acetylglucosamine 2-epimerase; K01791 UDP-N-acetylglucosamine 2-epimerase (non-hydrolysing) [EC:5.1.3.14]</t>
  </si>
  <si>
    <t>lmo2538</t>
  </si>
  <si>
    <t>upp; uracil phosphoribosyltransferase; K00761 uracil phosphoribosyltransferase [EC:2.4.2.9]</t>
  </si>
  <si>
    <t>upp</t>
  </si>
  <si>
    <t>lmo2539</t>
  </si>
  <si>
    <t>glyA; serine hydroxymethyltransferase; K00600 glycine hydroxymethyltransferase [EC:2.1.2.1]</t>
  </si>
  <si>
    <t>glyA</t>
  </si>
  <si>
    <t>lmo2540</t>
  </si>
  <si>
    <t>phosphatase; K01104 protein-tyrosine phosphatase [EC:3.1.3.48]</t>
  </si>
  <si>
    <t>lmo2541</t>
  </si>
  <si>
    <t>tRNA threonylcarbamoyladenosine biosynthesis protein; K07566 L-threonylcarbamoyladenylate synthase [EC:2.7.7.87]</t>
  </si>
  <si>
    <t>lmo2542</t>
  </si>
  <si>
    <t>protoporphyrinogen oxidase; K02493 release factor glutamine methyltransferase [EC:2.1.1.297]</t>
  </si>
  <si>
    <t>lmo2543</t>
  </si>
  <si>
    <t>prfA; peptide chain release factor 1; K02835 peptide chain release factor 1</t>
  </si>
  <si>
    <t>lmo2544</t>
  </si>
  <si>
    <t>thymidine kinase (EC:2.7.1.21); K00857 thymidine kinase [EC:2.7.1.21]</t>
  </si>
  <si>
    <t>lmo2545</t>
  </si>
  <si>
    <t>thrB; homoserine kinase (EC:2.7.1.39); K00872 homoserine kinase [EC:2.7.1.39]</t>
  </si>
  <si>
    <t>thrB</t>
  </si>
  <si>
    <t>lmo2546</t>
  </si>
  <si>
    <t>thrC; threonine synthase (EC:4.2.3.1); K01733 threonine synthase [EC:4.2.3.1]</t>
  </si>
  <si>
    <t>thrC</t>
  </si>
  <si>
    <t>lmo2547</t>
  </si>
  <si>
    <t>hom; homoserine dehydrogenase (EC:1.1.1.3); K00003 homoserine dehydrogenase [EC:1.1.1.3]</t>
  </si>
  <si>
    <t>hom</t>
  </si>
  <si>
    <t>lmo2548</t>
  </si>
  <si>
    <t>rpmE2; 50S ribosomal protein L31; K02909 large subunit ribosomal protein L31</t>
  </si>
  <si>
    <t>rpmE2</t>
  </si>
  <si>
    <t>lmo2549</t>
  </si>
  <si>
    <t>gtcA</t>
  </si>
  <si>
    <t>lmo2550</t>
  </si>
  <si>
    <t>lmo2551</t>
  </si>
  <si>
    <t>rho; transcription termination factor Rho; K03628 transcription termination factor Rho</t>
  </si>
  <si>
    <t>rho</t>
  </si>
  <si>
    <t>lmo2552</t>
  </si>
  <si>
    <t>murZ; UDP-N-acetylglucosamine 1-carboxyvinyltransferase (EC:2.5.1.7); K00790 UDP-N-acetylglucosamine 1-carboxyvinyltransferase [EC:2.5.1.7]</t>
  </si>
  <si>
    <t>murZ</t>
  </si>
  <si>
    <t>lmo2553</t>
  </si>
  <si>
    <t>lmo2554</t>
  </si>
  <si>
    <t>galactosyltransferase; K13678 1,2-diacylglycerol-3-alpha-glucose alpha-1,2-galactosyltransferase [EC:2.4.1.-]</t>
  </si>
  <si>
    <t>lmo2555</t>
  </si>
  <si>
    <t>N-acetylglucosaminyl-phosphatidylinositol biosynthesis protein; K19002 1,2-diacylglycerol 3-alpha-glucosyltransferase [EC:2.4.1.-]</t>
  </si>
  <si>
    <t>lmo2556</t>
  </si>
  <si>
    <t>fbaA; fructose-1,6-bisphosphate aldolase; K03339 6-phospho-5-dehydro-2-deoxy-D-gluconate aldolase [EC:4.1.2.29]</t>
  </si>
  <si>
    <t>fbaA</t>
  </si>
  <si>
    <t>lmo2557</t>
  </si>
  <si>
    <t>lmo2558</t>
  </si>
  <si>
    <t>ami; autolysin, amidase; K01447 N-acetylmuramoyl-L-alanine amidase [EC:3.5.1.28]</t>
  </si>
  <si>
    <t>ami</t>
  </si>
  <si>
    <t>lmo2559</t>
  </si>
  <si>
    <t>pyrG; CTP synthetase (EC:6.3.4.2); K01937 CTP synthase [EC:6.3.4.2]</t>
  </si>
  <si>
    <t>pyrG</t>
  </si>
  <si>
    <t>lmo2560</t>
  </si>
  <si>
    <t>DNA-directed RNA polymerase subunit delta; K03048 DNA-directed RNA polymerase subunit delta</t>
  </si>
  <si>
    <t>lmo2561</t>
  </si>
  <si>
    <t>argS; arginyl-tRNA synthetase (EC:6.1.1.19); K01887 arginyl-tRNA synthetase [EC:6.1.1.19]</t>
  </si>
  <si>
    <t>argS</t>
  </si>
  <si>
    <t>lmo2562</t>
  </si>
  <si>
    <t>lmo2563</t>
  </si>
  <si>
    <t>lmo2564</t>
  </si>
  <si>
    <t>4-oxalocrotonate isomerase; K01821 4-oxalocrotonate tautomerase [EC:5.3.2.6]</t>
  </si>
  <si>
    <t>lmo2565</t>
  </si>
  <si>
    <t>lmo2566</t>
  </si>
  <si>
    <t>hypothetical protein; K18821 lipoyl amidotransferase [EC:2.3.1.200]</t>
  </si>
  <si>
    <t>lmo2567</t>
  </si>
  <si>
    <t>lmo2568</t>
  </si>
  <si>
    <t>lmo2569</t>
  </si>
  <si>
    <t>lmo2570</t>
  </si>
  <si>
    <t>lmo2571</t>
  </si>
  <si>
    <t>nicotinamidase; K08281 nicotinamidase/pyrazinamidase [EC:3.5.1.19 3.5.1.-]</t>
  </si>
  <si>
    <t>lmo2572</t>
  </si>
  <si>
    <t>lmo2573</t>
  </si>
  <si>
    <t>lmo2574</t>
  </si>
  <si>
    <t>lmo2575</t>
  </si>
  <si>
    <t>cation transporter; K16264 cobalt-zinc-cadmium efflux system protein</t>
  </si>
  <si>
    <t>lmo2576</t>
  </si>
  <si>
    <t>lmo2577</t>
  </si>
  <si>
    <t>lmo2578</t>
  </si>
  <si>
    <t>lmo2579</t>
  </si>
  <si>
    <t>lmo2580</t>
  </si>
  <si>
    <t>lmo2581</t>
  </si>
  <si>
    <t>lmo2582</t>
  </si>
  <si>
    <t>lmo2583</t>
  </si>
  <si>
    <t>lmo2584</t>
  </si>
  <si>
    <t>formate dehydrogenase accessory protein; K02379 FdhD protein</t>
  </si>
  <si>
    <t>lmo2585</t>
  </si>
  <si>
    <t>lmo2586</t>
  </si>
  <si>
    <t>formate dehydrogenase subunit alpha; K00123 formate dehydrogenase major subunit [EC:1.2.1.2]</t>
  </si>
  <si>
    <t>lmo2587</t>
  </si>
  <si>
    <t>hypothetical protein; K09134 hypothetical protein</t>
  </si>
  <si>
    <t>lmo2588</t>
  </si>
  <si>
    <t>lmo2589</t>
  </si>
  <si>
    <t>O, K</t>
  </si>
  <si>
    <t>lmo2590</t>
  </si>
  <si>
    <t>ATP-binding protein; K03593 ATP-binding protein involved in chromosome partitioning</t>
  </si>
  <si>
    <t>lmo2591</t>
  </si>
  <si>
    <t>lmo2592</t>
  </si>
  <si>
    <t>lmo2593</t>
  </si>
  <si>
    <t>lmo2594</t>
  </si>
  <si>
    <t>lmo2595</t>
  </si>
  <si>
    <t>lmo2596</t>
  </si>
  <si>
    <t>rpsI; 30S ribosomal protein S9; K02996 small subunit ribosomal protein S9</t>
  </si>
  <si>
    <t>rpsI</t>
  </si>
  <si>
    <t>lmo2597</t>
  </si>
  <si>
    <t>rplM; 50S ribosomal protein L13; K02871 large subunit ribosomal protein L13</t>
  </si>
  <si>
    <t>rplM</t>
  </si>
  <si>
    <t>lmo2598</t>
  </si>
  <si>
    <t>truA; tRNA pseudouridine synthase A (EC:5.4.99.12); K06173 tRNA pseudouridine38-40 synthase [EC:5.4.99.12]</t>
  </si>
  <si>
    <t>truA</t>
  </si>
  <si>
    <t>lmo2599</t>
  </si>
  <si>
    <t>hypothetical protein; K16785 energy-coupling factor transport system permease protein</t>
  </si>
  <si>
    <t>lmo2600</t>
  </si>
  <si>
    <t>cbiO; cobalt ABC transporter ATP-binding subunit; K16787 energy-coupling factor transport system ATP-binding protein [EC:3.6.3.-]</t>
  </si>
  <si>
    <t>cbiO</t>
  </si>
  <si>
    <t>lmo2601</t>
  </si>
  <si>
    <t>cbiO; cobalt ABC transporter ATP-binding protein; K16786 energy-coupling factor transport system ATP-binding protein [EC:3.6.3.-]</t>
  </si>
  <si>
    <t>lmo2602</t>
  </si>
  <si>
    <t>hypothetical protein; K07507 putative Mg2 transporter-C (MgtC) family protein</t>
  </si>
  <si>
    <t>lmo2603</t>
  </si>
  <si>
    <t>lmo2604</t>
  </si>
  <si>
    <t>lmo2605</t>
  </si>
  <si>
    <t>rplQ; 50S ribosomal protein L17; K02879 large subunit ribosomal protein L17</t>
  </si>
  <si>
    <t>rplQ</t>
  </si>
  <si>
    <t>lmo2606</t>
  </si>
  <si>
    <t>rpoA; DNA-directed RNA polymerase subunit alpha (EC:2.7.7.6); K03040 DNA-directed RNA polymerase subunit alpha [EC:2.7.7.6]</t>
  </si>
  <si>
    <t>rpoA</t>
  </si>
  <si>
    <t>lmo2607</t>
  </si>
  <si>
    <t>rpsK; 30S ribosomal protein S11; K02948 small subunit ribosomal protein S11</t>
  </si>
  <si>
    <t>rpsK</t>
  </si>
  <si>
    <t>lmo2608</t>
  </si>
  <si>
    <t>rpsM; 30S ribosomal protein S13; K02952 small subunit ribosomal protein S13</t>
  </si>
  <si>
    <t>rpsM</t>
  </si>
  <si>
    <t>lmo2609</t>
  </si>
  <si>
    <t>rpmJ; 50S ribosomal protein L36; K02919 large subunit ribosomal protein L36</t>
  </si>
  <si>
    <t>rpmJ</t>
  </si>
  <si>
    <t>lmo2610</t>
  </si>
  <si>
    <t>infA; translation initiation factor IF-1; K02518 translation initiation factor IF-1</t>
  </si>
  <si>
    <t>infA</t>
  </si>
  <si>
    <t>lmo2611</t>
  </si>
  <si>
    <t>adk; adenylate kinase; K00939 adenylate kinase [EC:2.7.4.3]</t>
  </si>
  <si>
    <t>adk</t>
  </si>
  <si>
    <t>lmo2612</t>
  </si>
  <si>
    <t>secY; preprotein translocase subunit SecY; K03076 preprotein translocase subunit SecY</t>
  </si>
  <si>
    <t>secY</t>
  </si>
  <si>
    <t>lmo2613</t>
  </si>
  <si>
    <t>rplO; 50S ribosomal protein L15; K02876 large subunit ribosomal protein L15</t>
  </si>
  <si>
    <t>rplO</t>
  </si>
  <si>
    <t>lmo2614</t>
  </si>
  <si>
    <t>rpmD; 50S ribosomal protein L30; K02907 large subunit ribosomal protein L30</t>
  </si>
  <si>
    <t>rpmD</t>
  </si>
  <si>
    <t>lmo2615</t>
  </si>
  <si>
    <t>rpsE; 30S ribosomal protein S5; K02988 small subunit ribosomal protein S5</t>
  </si>
  <si>
    <t>rpsE</t>
  </si>
  <si>
    <t>lmo2616</t>
  </si>
  <si>
    <t>rplR; 50S ribosomal protein L18; K02881 large subunit ribosomal protein L18</t>
  </si>
  <si>
    <t>rplR</t>
  </si>
  <si>
    <t>lmo2617</t>
  </si>
  <si>
    <t>rplF; 50S ribosomal protein L6; K02933 large subunit ribosomal protein L6</t>
  </si>
  <si>
    <t>rplF</t>
  </si>
  <si>
    <t>lmo2618</t>
  </si>
  <si>
    <t>rpsH; 30S ribosomal protein S8; K02994 small subunit ribosomal protein S8</t>
  </si>
  <si>
    <t>rpsH</t>
  </si>
  <si>
    <t>lmo2619</t>
  </si>
  <si>
    <t>lmo2620</t>
  </si>
  <si>
    <t>rplE; 50S ribosomal protein L5; K02931 large subunit ribosomal protein L5</t>
  </si>
  <si>
    <t>rplE</t>
  </si>
  <si>
    <t>lmo2621</t>
  </si>
  <si>
    <t>rplX; 50S ribosomal protein L24; K02895 large subunit ribosomal protein L24</t>
  </si>
  <si>
    <t>rplX</t>
  </si>
  <si>
    <t>lmo2622</t>
  </si>
  <si>
    <t>rplN; 50S ribosomal protein L14; K02874 large subunit ribosomal protein L14</t>
  </si>
  <si>
    <t>rplN</t>
  </si>
  <si>
    <t>lmo2623</t>
  </si>
  <si>
    <t>rpsQ; 30S ribosomal protein S17; K02961 small subunit ribosomal protein S17</t>
  </si>
  <si>
    <t>rpsQ</t>
  </si>
  <si>
    <t>lmo2624</t>
  </si>
  <si>
    <t>rpmC; 50S ribosomal protein L29; K02904 large subunit ribosomal protein L29</t>
  </si>
  <si>
    <t>rpmC</t>
  </si>
  <si>
    <t>lmo2625</t>
  </si>
  <si>
    <t>rplP; 50S ribosomal protein L16; K02878 large subunit ribosomal protein L16</t>
  </si>
  <si>
    <t>rplP</t>
  </si>
  <si>
    <t>lmo2626</t>
  </si>
  <si>
    <t>rpsC; 30S ribosomal protein S3; K02982 small subunit ribosomal protein S3</t>
  </si>
  <si>
    <t>rpsC</t>
  </si>
  <si>
    <t>lmo2627</t>
  </si>
  <si>
    <t>rplV; 50S ribosomal protein L22; K02890 large subunit ribosomal protein L22</t>
  </si>
  <si>
    <t>rplV</t>
  </si>
  <si>
    <t>lmo2628</t>
  </si>
  <si>
    <t>rpsS; 30S ribosomal protein S19; K02965 small subunit ribosomal protein S19</t>
  </si>
  <si>
    <t>rpsS</t>
  </si>
  <si>
    <t>lmo2629</t>
  </si>
  <si>
    <t>rplB; 50S ribosomal protein L2; K02886 large subunit ribosomal protein L2</t>
  </si>
  <si>
    <t>rplB</t>
  </si>
  <si>
    <t>lmo2630</t>
  </si>
  <si>
    <t>rplW; 50S ribosomal protein L23; K02892 large subunit ribosomal protein L23</t>
  </si>
  <si>
    <t>rplW</t>
  </si>
  <si>
    <t>lmo2631</t>
  </si>
  <si>
    <t>rplD; 50S ribosomal protein L4; K02926 large subunit ribosomal protein L4</t>
  </si>
  <si>
    <t>rplD</t>
  </si>
  <si>
    <t>lmo2632</t>
  </si>
  <si>
    <t>rplC; 50S ribosomal protein L3; K02906 large subunit ribosomal protein L3</t>
  </si>
  <si>
    <t>rplC</t>
  </si>
  <si>
    <t>lmo2633</t>
  </si>
  <si>
    <t>rpsJ; 30S ribosomal protein S10; K02946 small subunit ribosomal protein S10</t>
  </si>
  <si>
    <t>rpsJ</t>
  </si>
  <si>
    <t>lmo2634</t>
  </si>
  <si>
    <t>lmo2635</t>
  </si>
  <si>
    <t>lmo2636</t>
  </si>
  <si>
    <t>hypothetical protein; K03734 thiamine biosynthesis lipoprotein</t>
  </si>
  <si>
    <t>lmo2637</t>
  </si>
  <si>
    <t xml:space="preserve">T, E,S </t>
  </si>
  <si>
    <t>lmo2638</t>
  </si>
  <si>
    <t>lmo2639</t>
  </si>
  <si>
    <t>lmo2640</t>
  </si>
  <si>
    <t>hypothetical protein; K00805 heptaprenyl diphosphate synthase [EC:2.5.1.30]</t>
  </si>
  <si>
    <t>lmo2641</t>
  </si>
  <si>
    <t>lmo2642</t>
  </si>
  <si>
    <t>lmo2643</t>
  </si>
  <si>
    <t>lmo2644</t>
  </si>
  <si>
    <t>lmo2645</t>
  </si>
  <si>
    <t>lmo2646</t>
  </si>
  <si>
    <t>lmo2647</t>
  </si>
  <si>
    <t>creatinine amidohydrolase; K01470 creatinine amidohydrolase [EC:3.5.2.10]</t>
  </si>
  <si>
    <t>lmo2648</t>
  </si>
  <si>
    <t>lmo2649</t>
  </si>
  <si>
    <t>ulaA; PTS system ascorbate transporter subunit IIC; K03475 PTS system, ascorbate-specific IIC component</t>
  </si>
  <si>
    <t>lmo2650</t>
  </si>
  <si>
    <t>MFS transporter; K02822 PTS system, ascorbate-specific IIB component [EC:2.7.1.69]</t>
  </si>
  <si>
    <t>lmo2651</t>
  </si>
  <si>
    <t>PTS mannitol transporter subunit IIA; K02798 PTS system, mannitol-specific IIA component [EC:2.7.1.69]</t>
  </si>
  <si>
    <t>lmo2652</t>
  </si>
  <si>
    <t>transcriptional antiterminator; K03483 mannitol operon transcriptional antiterminator</t>
  </si>
  <si>
    <t>lmo2653</t>
  </si>
  <si>
    <t>tuf; elongation factor Tu (EC:3.6.5.3); K02358 elongation factor Tu</t>
  </si>
  <si>
    <t>tuf</t>
  </si>
  <si>
    <t>lmo2654</t>
  </si>
  <si>
    <t>fus; elongation factor G; K02355 elongation factor G</t>
  </si>
  <si>
    <t>fus</t>
  </si>
  <si>
    <t>lmo2655</t>
  </si>
  <si>
    <t>rpsG; 30S ribosomal protein S7; K02992 small subunit ribosomal protein S7</t>
  </si>
  <si>
    <t>rpsG</t>
  </si>
  <si>
    <t>lmo2656</t>
  </si>
  <si>
    <t>rpsL; 30S ribosomal protein S12; K02950 small subunit ribosomal protein S12</t>
  </si>
  <si>
    <t>rpsL</t>
  </si>
  <si>
    <t>lmo2657</t>
  </si>
  <si>
    <t>deoxyguanosinetriphosphate triphosphohydrolase; K01129 dGTPase [EC:3.1.5.1]</t>
  </si>
  <si>
    <t>lmo2658</t>
  </si>
  <si>
    <t>lmo2659</t>
  </si>
  <si>
    <t>ribulose-phosphate 3-epimerase; K01783 ribulose-phosphate 3-epimerase [EC:5.1.3.1]</t>
  </si>
  <si>
    <t>lmo2660</t>
  </si>
  <si>
    <t>lmo2661</t>
  </si>
  <si>
    <t>lmo2662</t>
  </si>
  <si>
    <t>ribose 5-phosphate epimerase; K01808 ribose 5-phosphate isomerase B [EC:5.3.1.6]</t>
  </si>
  <si>
    <t>lmo2663</t>
  </si>
  <si>
    <t>polyol dehydrogenase; K00008 L-iditol 2-dehydrogenase [EC:1.1.1.14]</t>
  </si>
  <si>
    <t>lmo2664</t>
  </si>
  <si>
    <t>lmo2665</t>
  </si>
  <si>
    <t>lmo2666</t>
  </si>
  <si>
    <t>lmo2667</t>
  </si>
  <si>
    <t>lmo2668</t>
  </si>
  <si>
    <t>lmo2669</t>
  </si>
  <si>
    <t>lmo2670</t>
  </si>
  <si>
    <t>lmo2671</t>
  </si>
  <si>
    <t>lmo2672</t>
  </si>
  <si>
    <t>lmo2673</t>
  </si>
  <si>
    <t>lmo2674</t>
  </si>
  <si>
    <t>lmo2675</t>
  </si>
  <si>
    <t>lmo2676</t>
  </si>
  <si>
    <t>DNA polymerase IV; K03502 DNA polymerase V</t>
  </si>
  <si>
    <t>lmo2677</t>
  </si>
  <si>
    <t>lmo2678</t>
  </si>
  <si>
    <t>XRE family transcriptional regulator; K07667 two-component system, OmpR family, KDP operon response regulator KdpE</t>
  </si>
  <si>
    <t>lmo2679</t>
  </si>
  <si>
    <t>histidine kinase; K07646 two-component system, OmpR family, sensor histidine kinase KdpD [EC:2.7.13.3]</t>
  </si>
  <si>
    <t>lmo2680</t>
  </si>
  <si>
    <t>kdpC; potassium-transporting ATPase subunit C; K01548 K+transporting ATPase ATPase C chain [EC:3.6.3.12]</t>
  </si>
  <si>
    <t>kdpC</t>
  </si>
  <si>
    <t>lmo2681</t>
  </si>
  <si>
    <t>kdpB; potassium-transporting ATPase subunit B (EC:3.6.3.12); K01547 K+transporting ATPase ATPase B chain [EC:3.6.3.12]</t>
  </si>
  <si>
    <t>kdpB</t>
  </si>
  <si>
    <t>lmo2682</t>
  </si>
  <si>
    <t>kdpA; potassium-transporting ATPase subunit A (EC:3.6.3.12); K01546 K+transporting ATPase ATPase A chain [EC:3.6.3.12]</t>
  </si>
  <si>
    <t>kdpA</t>
  </si>
  <si>
    <t>lmo2683</t>
  </si>
  <si>
    <t>lmo2684</t>
  </si>
  <si>
    <t>lmo2685</t>
  </si>
  <si>
    <t>PTS cellbiose transporter subunit IIA; K02759 PTS system, cellobiose-specific IIA component [EC:2.7.1.69]</t>
  </si>
  <si>
    <t>lmo2686</t>
  </si>
  <si>
    <t>lmo2687</t>
  </si>
  <si>
    <t>lmo2688</t>
  </si>
  <si>
    <t>lmo2689</t>
  </si>
  <si>
    <t>magnesium-translocating P-type ATPase; K01531 Mg2+importing ATPase [EC:3.6.3.2]</t>
  </si>
  <si>
    <t>lmo2690</t>
  </si>
  <si>
    <t>lmo2691</t>
  </si>
  <si>
    <t>M, N, U</t>
  </si>
  <si>
    <t>lmo2692</t>
  </si>
  <si>
    <t>lmo2693</t>
  </si>
  <si>
    <t>tmk; thymidylate kinase; K00943 dTMP kinase [EC:2.7.4.9]</t>
  </si>
  <si>
    <t>tmk</t>
  </si>
  <si>
    <t>lmo2694</t>
  </si>
  <si>
    <t>lmo2695</t>
  </si>
  <si>
    <t>dihydroxyacetone kinase subunit DhaK; K05878 dihydroxyacetone kinase, N-terminal domain [EC:2.7.1.-]</t>
  </si>
  <si>
    <t>lmo2696</t>
  </si>
  <si>
    <t>lmo2697</t>
  </si>
  <si>
    <t>lmo2698</t>
  </si>
  <si>
    <t>lmo2699</t>
  </si>
  <si>
    <t>lmo2700</t>
  </si>
  <si>
    <t>lmo2701</t>
  </si>
  <si>
    <t>lmo2702</t>
  </si>
  <si>
    <t>recR; recombination protein RecR; K06187 recombination protein RecR</t>
  </si>
  <si>
    <t>recR</t>
  </si>
  <si>
    <t>lmo2703</t>
  </si>
  <si>
    <t>hypothetical protein; K09747 hypothetical protein</t>
  </si>
  <si>
    <t>lmo2704</t>
  </si>
  <si>
    <t>dnaX; DNA polymerase III subunit gamma/tau; K02343 DNA polymerase III subunit gamma/tau [EC:2.7.7.7]</t>
  </si>
  <si>
    <t>dnaX</t>
  </si>
  <si>
    <t>lmo2705</t>
  </si>
  <si>
    <t>lmo2706</t>
  </si>
  <si>
    <t>lmo2707</t>
  </si>
  <si>
    <t>lmo2708</t>
  </si>
  <si>
    <t>lmo2709</t>
  </si>
  <si>
    <t>lmo2710</t>
  </si>
  <si>
    <t>lmo2711</t>
  </si>
  <si>
    <t>lmo2712</t>
  </si>
  <si>
    <t>gluconate kinase; K00851 gluconokinase [EC:2.7.1.12]</t>
  </si>
  <si>
    <t>lmo2713</t>
  </si>
  <si>
    <t>lmo2714</t>
  </si>
  <si>
    <t>lmo2715</t>
  </si>
  <si>
    <t>cydD; ABC transporter ATP-binding protein; K16012 ATP-binding cassette, subfamily C, bacterial CydC</t>
  </si>
  <si>
    <t>cydD</t>
  </si>
  <si>
    <t>lmo2716</t>
  </si>
  <si>
    <t>cydC; ABC transporter; K16013 ATP-binding cassette, subfamily C, bacterial CydD</t>
  </si>
  <si>
    <t>cydC</t>
  </si>
  <si>
    <t>lmo2717</t>
  </si>
  <si>
    <t>cydB; cytochrome D ubiquinol oxidase subunit II; K00426 cytochrome d ubiquinol oxidase subunit II [EC:1.10.3.-]</t>
  </si>
  <si>
    <t>cydB</t>
  </si>
  <si>
    <t>lmo2718</t>
  </si>
  <si>
    <t>cydA; cytochrome D ubiquinol oxidase subunit I; K00425 cytochrome d ubiquinol oxidase subunit I [EC:1.10.3.-]</t>
  </si>
  <si>
    <t>cydA</t>
  </si>
  <si>
    <t>lmo2719</t>
  </si>
  <si>
    <t>hypothetical protein; K11991 tRNA(adenine34) deaminase [EC:3.5.4.33]</t>
  </si>
  <si>
    <t>J, F</t>
  </si>
  <si>
    <t>lmo2720</t>
  </si>
  <si>
    <t>acetate-CoA ligase; K01895 acetyl-CoA synthetase [EC:6.2.1.1]</t>
  </si>
  <si>
    <t>lmo2721</t>
  </si>
  <si>
    <t>lmo2722</t>
  </si>
  <si>
    <t>lmo2723</t>
  </si>
  <si>
    <t>lmo2724</t>
  </si>
  <si>
    <t>lmo2725</t>
  </si>
  <si>
    <t>lmo2726</t>
  </si>
  <si>
    <t>lmo2727</t>
  </si>
  <si>
    <t>lmo2728</t>
  </si>
  <si>
    <t>lmo2729</t>
  </si>
  <si>
    <t>lmo2730</t>
  </si>
  <si>
    <t>lmo2731</t>
  </si>
  <si>
    <t>lmo2732</t>
  </si>
  <si>
    <t>lmo2733</t>
  </si>
  <si>
    <t>PTS fructose transporter subunit IIABC; K02768 PTS system, fructose-specific IIA component [EC:2.7.1.69] K02769 PTS system, fructose-specific IIB component [EC:2.7.1.69] K02770 PTS system, fructose-specific IIC component</t>
  </si>
  <si>
    <t>lmo2734</t>
  </si>
  <si>
    <t>lmo2735</t>
  </si>
  <si>
    <t>sucrose phosphorylase; K00690 sucrose phosphorylase [EC:2.4.1.7]</t>
  </si>
  <si>
    <t>lmo2736</t>
  </si>
  <si>
    <t>hypothetical protein; K00865 glycerate kinase [EC:2.7.1.31]</t>
  </si>
  <si>
    <t>lmo2737</t>
  </si>
  <si>
    <t>lmo2738</t>
  </si>
  <si>
    <t>hemolysin; K03699 putative hemolysin</t>
  </si>
  <si>
    <t>lmo2739</t>
  </si>
  <si>
    <t>NAD-dependent deacetylase; K12410 NAD-dependent deacetylase [EC:3.5.1.-]</t>
  </si>
  <si>
    <t>lmo2740</t>
  </si>
  <si>
    <t>lmo2741</t>
  </si>
  <si>
    <t>multidrug transporter; K08161 MFS transporter, DHA1 family, multidrug resistance protein</t>
  </si>
  <si>
    <t>lmo2742</t>
  </si>
  <si>
    <t>lmo2743</t>
  </si>
  <si>
    <t>lmo2744</t>
  </si>
  <si>
    <t>lmo2745</t>
  </si>
  <si>
    <t>ABC transporter ATP-binding protein; K18104 ATP-binding cassette, subfamily B, bacterial AbcA/BmrA [EC:3.6.3.44]</t>
  </si>
  <si>
    <t>lmo2746</t>
  </si>
  <si>
    <t>hypothetical protein; K07343 DNA transformation protein and related proteins</t>
  </si>
  <si>
    <t>lmo2747</t>
  </si>
  <si>
    <t>serS; seryl-tRNA synthetase (EC:6.1.1.11); K01875 seryl-tRNA synthetase [EC:6.1.1.11]</t>
  </si>
  <si>
    <t>serS</t>
  </si>
  <si>
    <t>lmo2748</t>
  </si>
  <si>
    <t>lmo2749</t>
  </si>
  <si>
    <t>lmo2750</t>
  </si>
  <si>
    <t>para-aminobenzoate synthase subunit I; K03342 para-aminobenzoate synthetase / 4-amino-4-deoxychorismate lyase [EC:2.6.1.85 4.1.3.38]</t>
  </si>
  <si>
    <t>lmo2751</t>
  </si>
  <si>
    <t>ABC transporter ATP-binding protein; K18891 ATP-binding cassette, subfamily B, multidrug efflux pump</t>
  </si>
  <si>
    <t>lmo2752</t>
  </si>
  <si>
    <t>ABC transporter ATP-binding protein; K18892 ATP-binding cassette, subfamily B, multidrug efflux pump</t>
  </si>
  <si>
    <t>lmo2753</t>
  </si>
  <si>
    <t>lmo2754</t>
  </si>
  <si>
    <t>D-alanyl-D-alanine carboxypeptidase; K07258 D-alanyl-D-alanine carboxypeptidase (penicillin-binding protein 5/6) [EC:3.4.16.4]</t>
  </si>
  <si>
    <t>lmo2755</t>
  </si>
  <si>
    <t>lmo2756</t>
  </si>
  <si>
    <t>topB; DNA topoisomerase III; K03169 DNA topoisomerase III [EC:5.99.1.2]</t>
  </si>
  <si>
    <t>topB</t>
  </si>
  <si>
    <t>lmo2757</t>
  </si>
  <si>
    <t>ATP-dependent DNA helicase; K03654 ATP-dependent DNA helicase RecQ [EC:3.6.4.12]</t>
  </si>
  <si>
    <t>lmo2758</t>
  </si>
  <si>
    <t>guaB; inosine-monophosphate dehydrogenase; K00088 IMP dehydrogenase [EC:1.1.1.205]</t>
  </si>
  <si>
    <t>guaB</t>
  </si>
  <si>
    <t>lmo2759</t>
  </si>
  <si>
    <t>lmo2760</t>
  </si>
  <si>
    <t>lmo2761</t>
  </si>
  <si>
    <t>lmo2762</t>
  </si>
  <si>
    <t>lmo2763</t>
  </si>
  <si>
    <t>lmo2764</t>
  </si>
  <si>
    <t>ROK family transcriptional regulator; K18673 beta-glucoside kinase [EC:2.7.1.85]</t>
  </si>
  <si>
    <t>lmo2765</t>
  </si>
  <si>
    <t>lmo2766</t>
  </si>
  <si>
    <t>lmo2767</t>
  </si>
  <si>
    <t>lmo2768</t>
  </si>
  <si>
    <t>lmo2769</t>
  </si>
  <si>
    <t>lmo2770</t>
  </si>
  <si>
    <t>bifunctional glutamate--cysteine ligase/glutathione synthetase (EC:6.3.2.2 6.3.2.3); K01919 glutamate--cysteine ligase [EC:6.3.2.2]</t>
  </si>
  <si>
    <t>M ,H</t>
  </si>
  <si>
    <t>lmo2771</t>
  </si>
  <si>
    <t>lmo2772</t>
  </si>
  <si>
    <t>lmo2773</t>
  </si>
  <si>
    <t>transcriptional antiterminator; K03488 beta-glucoside operon transcriptional antiterminator</t>
  </si>
  <si>
    <t>lmo2774</t>
  </si>
  <si>
    <t>lmo2775</t>
  </si>
  <si>
    <t>bacteriocin transporter; K02004 putative ABC transport system permease protein</t>
  </si>
  <si>
    <t>lmo2776</t>
  </si>
  <si>
    <t>lmo2777</t>
  </si>
  <si>
    <t>lmo2778</t>
  </si>
  <si>
    <t>lmo2779</t>
  </si>
  <si>
    <t>lmo2780</t>
  </si>
  <si>
    <t>lmo2781</t>
  </si>
  <si>
    <t>lmo2782</t>
  </si>
  <si>
    <t>lmo2783</t>
  </si>
  <si>
    <t>lmo2784</t>
  </si>
  <si>
    <t>transcriptional antiterminator; K03491 lichenan operon transcriptional antiterminator</t>
  </si>
  <si>
    <t>lmo2785</t>
  </si>
  <si>
    <t>kat; catalase; K03781 catalase [EC:1.11.1.6]</t>
  </si>
  <si>
    <t>kat</t>
  </si>
  <si>
    <t>lmo2786</t>
  </si>
  <si>
    <t>bvrC</t>
  </si>
  <si>
    <t>lmo2787</t>
  </si>
  <si>
    <t>bvrB; beta-glucoside-specific phosphotransferase enzyme II ABC component; K02755 PTS system, beta-glucosides-specific IIA component [EC:2.7.1.69] K02756 PTS system, beta-glucosides-specific IIB component [EC:2.7.1.69] K02757 PTS system, beta-glucosides-specific IIC component</t>
  </si>
  <si>
    <t>bvrB</t>
  </si>
  <si>
    <t>lmo2788</t>
  </si>
  <si>
    <t>bvrA; transcription antiterminator; K03488 beta-glucoside operon transcriptional antiterminator</t>
  </si>
  <si>
    <t>bvrA</t>
  </si>
  <si>
    <t>lmo2789</t>
  </si>
  <si>
    <t>lmo2790</t>
  </si>
  <si>
    <t>parB; partition protein ParB homolg; K03497 chromosome partitioning protein, ParB family</t>
  </si>
  <si>
    <t>parB</t>
  </si>
  <si>
    <t>lmo2791</t>
  </si>
  <si>
    <t>parA; partition protein, ParA-like protein; K03496 chromosome partitioning protein</t>
  </si>
  <si>
    <t>parA</t>
  </si>
  <si>
    <t>lmo2792</t>
  </si>
  <si>
    <t>lmo2793</t>
  </si>
  <si>
    <t>lmo2794</t>
  </si>
  <si>
    <t>NA-binding protein Spo0J; K03497 chromosome partitioning protein, ParB family</t>
  </si>
  <si>
    <t>lmo2795</t>
  </si>
  <si>
    <t>lmo2796</t>
  </si>
  <si>
    <t>lmo2797</t>
  </si>
  <si>
    <t>lmo2798</t>
  </si>
  <si>
    <t>lmo2799</t>
  </si>
  <si>
    <t>PTS mannitol transporter subunit IIBC; K02799 PTS system, mannitol-specific IIB component [EC:2.7.1.69] K02800 PTS system, mannitol-specific IIC component</t>
  </si>
  <si>
    <t>lmo2800</t>
  </si>
  <si>
    <t>lmo2801</t>
  </si>
  <si>
    <t>N-acetylmannosamine-6-phosphate 2-epimerase (EC:5.1.3.9); K01788 N-acylglucosamine-6-phosphate 2-epimerase [EC:5.1.3.9]</t>
  </si>
  <si>
    <t>lmo2802</t>
  </si>
  <si>
    <t>gidB; 16S rRNA methyltransferase GidB; K03501 16S rRNA (guanine527-N7)-methyltransferase [EC:2.1.1.170]</t>
  </si>
  <si>
    <t>gidB</t>
  </si>
  <si>
    <t>lmo2803</t>
  </si>
  <si>
    <t>lmo2804</t>
  </si>
  <si>
    <t>lmo2805</t>
  </si>
  <si>
    <t>lmo2806</t>
  </si>
  <si>
    <t>lmo2807</t>
  </si>
  <si>
    <t>lmo2808</t>
  </si>
  <si>
    <t>lmo2809</t>
  </si>
  <si>
    <t>lmo2810</t>
  </si>
  <si>
    <t>gidA; tRNA uridine 5-carboxymethylaminomethyl modification enzyme GidA; K03495 tRNA uridine 5-carboxymethylaminomethyl modification enzyme</t>
  </si>
  <si>
    <t>gidA</t>
  </si>
  <si>
    <t>lmo2811</t>
  </si>
  <si>
    <t>trmE; tRNA modification GTPase TrmE; K03650 tRNA modification GTPase [EC:3.6.-.-]</t>
  </si>
  <si>
    <t>trmE</t>
  </si>
  <si>
    <t>lmo2812</t>
  </si>
  <si>
    <t>lmo2813</t>
  </si>
  <si>
    <t>lmo2814</t>
  </si>
  <si>
    <t>lmo2815</t>
  </si>
  <si>
    <t>fabG; 3-ketoacyl-ACP reductase (EC:1.1.1.100); K00059 3-oxoacyl-[acyl-carrier protein] reductase [EC:1.1.1.100]</t>
  </si>
  <si>
    <t>lmo2816</t>
  </si>
  <si>
    <t>lmo2817</t>
  </si>
  <si>
    <t>lmo2818</t>
  </si>
  <si>
    <t>MFS transporter; K08170 MFS transporter, DHA2 family, multidrug resistance protein</t>
  </si>
  <si>
    <t>lmo2819</t>
  </si>
  <si>
    <t>lmo2820</t>
  </si>
  <si>
    <t>lmo2821</t>
  </si>
  <si>
    <t>lmo2822</t>
  </si>
  <si>
    <t>lmo2823</t>
  </si>
  <si>
    <t>lmo2824</t>
  </si>
  <si>
    <t>D-3-phosphoglycerate dehydrogenase; K00058 D-3-phosphoglycerate dehydrogenase [EC:1.1.1.95]</t>
  </si>
  <si>
    <t>lmo2825</t>
  </si>
  <si>
    <t>serC; phosphoserine aminotransferase (EC:2.6.1.52); K00831 phosphoserine aminotransferase [EC:2.6.1.52]</t>
  </si>
  <si>
    <t>serC</t>
  </si>
  <si>
    <t>lmo2826</t>
  </si>
  <si>
    <t>lmo2827</t>
  </si>
  <si>
    <t>lmo2828</t>
  </si>
  <si>
    <t>lmo2829</t>
  </si>
  <si>
    <t>lmo2830</t>
  </si>
  <si>
    <t>lmo2831</t>
  </si>
  <si>
    <t>phosphoglucomutase; K01838 beta-phosphoglucomutase [EC:5.4.2.6]</t>
  </si>
  <si>
    <t>lmo2832</t>
  </si>
  <si>
    <t>lmo2833</t>
  </si>
  <si>
    <t>maltose phosphorylase; K04844 hypothetical glycosyl hydrolase [EC:3.2.1.-]</t>
  </si>
  <si>
    <t>lmo2834</t>
  </si>
  <si>
    <t>lmo2835</t>
  </si>
  <si>
    <t>lmo2836</t>
  </si>
  <si>
    <t>lmo2837</t>
  </si>
  <si>
    <t>lmo2838</t>
  </si>
  <si>
    <t>lmo2839</t>
  </si>
  <si>
    <t>lmo2840</t>
  </si>
  <si>
    <t>lmo2841</t>
  </si>
  <si>
    <t>lmo2842</t>
  </si>
  <si>
    <t>lmo2843</t>
  </si>
  <si>
    <t>lmo2844</t>
  </si>
  <si>
    <t>hypothetical protein; K03790 ribosomal-protein-alanine N-acetyltransferase [EC:2.3.1.128]</t>
  </si>
  <si>
    <t>lmo2845</t>
  </si>
  <si>
    <t>lmo2846</t>
  </si>
  <si>
    <t>hypothetical protein; K03534 L-rhamnose mutarotase [EC:5.1.3.32]</t>
  </si>
  <si>
    <t>lmo2847</t>
  </si>
  <si>
    <t>rhamnulose-1-phosphate aldolase (EC:4.1.2.19); K01629 rhamnulose-1-phosphate aldolase [EC:4.1.2.19]</t>
  </si>
  <si>
    <t>lmo2848</t>
  </si>
  <si>
    <t>L-rhamnose isomerase (EC:5.3.1.14); K01813 L-rhamnose isomerase [EC:5.3.1.14]</t>
  </si>
  <si>
    <t>lmo2849</t>
  </si>
  <si>
    <t>rhamnulokinase; K00848 rhamnulokinase [EC:2.7.1.5]</t>
  </si>
  <si>
    <t>lmo2850</t>
  </si>
  <si>
    <t>sugar transporter; K06610 MFS transporter, SP family, inositol transporter</t>
  </si>
  <si>
    <t>lmo2851</t>
  </si>
  <si>
    <t>lmo2852</t>
  </si>
  <si>
    <t>lmo2853</t>
  </si>
  <si>
    <t>hypothetical protein; K06346 spoIIIJ-associated protein</t>
  </si>
  <si>
    <t>lmo2854</t>
  </si>
  <si>
    <t>lmo2855</t>
  </si>
  <si>
    <t>rnpA; ribonuclease P (EC:3.1.26.5); K03536 ribonuclease P protein component [EC:3.1.26.5]</t>
  </si>
  <si>
    <t>rnpA</t>
  </si>
  <si>
    <t>lmo2856</t>
  </si>
  <si>
    <t>rpmH; 50S ribosomal protein L34; K02914 large subunit ribosomal protein L34</t>
  </si>
  <si>
    <t>rpmH</t>
  </si>
  <si>
    <t>lmo2857</t>
  </si>
  <si>
    <t>16S ribosomal RNA; K01977 16S ribosomal RNA</t>
  </si>
  <si>
    <r>
      <t xml:space="preserve">* </t>
    </r>
    <r>
      <rPr>
        <i/>
        <sz val="11"/>
        <color theme="1"/>
        <rFont val="Times New Roman"/>
        <family val="1"/>
      </rPr>
      <t>Listeria monocytogenes</t>
    </r>
    <r>
      <rPr>
        <sz val="11"/>
        <color theme="1"/>
        <rFont val="Times New Roman"/>
        <family val="1"/>
      </rPr>
      <t xml:space="preserve"> EGD-e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0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1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2" fillId="0" borderId="0" xfId="0" applyFont="1" applyFill="1" applyBorder="1"/>
    <xf numFmtId="0" fontId="6" fillId="0" borderId="0" xfId="1" applyFont="1" applyFill="1" applyBorder="1"/>
    <xf numFmtId="2" fontId="6" fillId="0" borderId="0" xfId="1" applyNumberFormat="1" applyFont="1" applyFill="1" applyBorder="1"/>
    <xf numFmtId="164" fontId="6" fillId="0" borderId="0" xfId="1" applyNumberFormat="1" applyFont="1" applyFill="1" applyBorder="1"/>
    <xf numFmtId="165" fontId="6" fillId="0" borderId="0" xfId="1" applyNumberFormat="1" applyFont="1" applyFill="1" applyBorder="1"/>
    <xf numFmtId="0" fontId="1" fillId="0" borderId="0" xfId="0" applyFont="1" applyBorder="1" applyAlignment="1">
      <alignment vertical="top"/>
    </xf>
    <xf numFmtId="0" fontId="1" fillId="0" borderId="0" xfId="0" applyFont="1" applyBorder="1" applyAlignment="1">
      <alignment horizontal="center" vertical="top"/>
    </xf>
    <xf numFmtId="0" fontId="6" fillId="0" borderId="0" xfId="1" applyFont="1" applyFill="1" applyBorder="1" applyAlignment="1">
      <alignment vertical="top"/>
    </xf>
    <xf numFmtId="0" fontId="1" fillId="0" borderId="0" xfId="0" applyFont="1" applyFill="1" applyBorder="1"/>
    <xf numFmtId="0" fontId="1" fillId="0" borderId="1" xfId="0" applyFont="1" applyBorder="1" applyAlignment="1">
      <alignment vertical="top"/>
    </xf>
    <xf numFmtId="0" fontId="1" fillId="0" borderId="1" xfId="0" applyFont="1" applyBorder="1" applyAlignment="1">
      <alignment horizontal="center" vertical="top"/>
    </xf>
    <xf numFmtId="0" fontId="6" fillId="0" borderId="1" xfId="1" applyFont="1" applyFill="1" applyBorder="1" applyAlignment="1">
      <alignment vertical="top"/>
    </xf>
  </cellXfs>
  <cellStyles count="2">
    <cellStyle name="Normal" xfId="0" builtinId="0"/>
    <cellStyle name="Normal 3" xfId="1"/>
  </cellStyles>
  <dxfs count="2"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60"/>
  <sheetViews>
    <sheetView tabSelected="1" workbookViewId="0">
      <selection activeCell="N6" sqref="N6"/>
    </sheetView>
  </sheetViews>
  <sheetFormatPr baseColWidth="10" defaultColWidth="11.42578125" defaultRowHeight="15" x14ac:dyDescent="0.25"/>
  <cols>
    <col min="1" max="1" width="11.42578125" style="1"/>
    <col min="2" max="2" width="39.5703125" style="1" customWidth="1"/>
    <col min="3" max="3" width="13.5703125" style="2" bestFit="1" customWidth="1"/>
    <col min="4" max="4" width="23.140625" style="1" customWidth="1"/>
    <col min="5" max="5" width="13.5703125" style="1" customWidth="1"/>
    <col min="6" max="7" width="11.42578125" style="16"/>
    <col min="8" max="9" width="11.42578125" style="16" hidden="1" customWidth="1"/>
    <col min="10" max="11" width="11.42578125" style="16"/>
    <col min="12" max="16384" width="11.42578125" style="1"/>
  </cols>
  <sheetData>
    <row r="1" spans="1:11" ht="16.5" customHeight="1" x14ac:dyDescent="0.25">
      <c r="F1" s="3" t="s">
        <v>0</v>
      </c>
      <c r="G1" s="3"/>
      <c r="H1" s="4"/>
      <c r="I1" s="4"/>
      <c r="J1" s="5" t="s">
        <v>1</v>
      </c>
      <c r="K1" s="5"/>
    </row>
    <row r="2" spans="1:11" s="8" customFormat="1" ht="21" customHeight="1" thickBot="1" x14ac:dyDescent="0.2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</row>
    <row r="3" spans="1:11" x14ac:dyDescent="0.25">
      <c r="A3" s="1" t="s">
        <v>13</v>
      </c>
      <c r="B3" s="1" t="s">
        <v>14</v>
      </c>
      <c r="C3" s="2" t="s">
        <v>15</v>
      </c>
      <c r="D3" s="1" t="s">
        <v>16</v>
      </c>
      <c r="E3" s="2" t="s">
        <v>17</v>
      </c>
      <c r="F3" s="9">
        <v>0.36989587828329817</v>
      </c>
      <c r="G3" s="9">
        <v>-0.26913075010287923</v>
      </c>
      <c r="H3" s="9">
        <v>-5.4582961937140184E-3</v>
      </c>
      <c r="I3" s="9">
        <v>0.7844431405048744</v>
      </c>
      <c r="J3" s="9">
        <v>0.23366728474701581</v>
      </c>
      <c r="K3" s="9">
        <v>0.93569129369427118</v>
      </c>
    </row>
    <row r="4" spans="1:11" x14ac:dyDescent="0.25">
      <c r="A4" s="1" t="s">
        <v>18</v>
      </c>
      <c r="B4" s="1" t="s">
        <v>19</v>
      </c>
      <c r="C4" s="2" t="s">
        <v>20</v>
      </c>
      <c r="D4" s="1" t="s">
        <v>16</v>
      </c>
      <c r="E4" s="2" t="s">
        <v>17</v>
      </c>
      <c r="F4" s="9">
        <v>0.2411816242429734</v>
      </c>
      <c r="G4" s="9">
        <v>-0.40657798184512911</v>
      </c>
      <c r="H4" s="9">
        <v>0.14164590828574891</v>
      </c>
      <c r="I4" s="9">
        <v>-0.25275393125451157</v>
      </c>
      <c r="J4" s="9">
        <v>0.21134662422774619</v>
      </c>
      <c r="K4" s="9">
        <v>0.23363615979918001</v>
      </c>
    </row>
    <row r="5" spans="1:11" x14ac:dyDescent="0.25">
      <c r="A5" s="1" t="s">
        <v>21</v>
      </c>
      <c r="C5" s="2" t="s">
        <v>22</v>
      </c>
      <c r="D5" s="1" t="s">
        <v>23</v>
      </c>
      <c r="E5" s="2" t="s">
        <v>24</v>
      </c>
      <c r="F5" s="9">
        <v>-3.9713578067623141E-3</v>
      </c>
      <c r="G5" s="9">
        <v>6.4516573085592874E-2</v>
      </c>
      <c r="H5" s="9">
        <v>-7.1131540575614105E-4</v>
      </c>
      <c r="I5" s="9">
        <v>1.140159994621736E-2</v>
      </c>
      <c r="J5" s="9">
        <v>-1.9277307256066172E-3</v>
      </c>
      <c r="K5" s="9">
        <v>2.4568102028645459E-2</v>
      </c>
    </row>
    <row r="6" spans="1:11" x14ac:dyDescent="0.25">
      <c r="A6" s="1" t="s">
        <v>25</v>
      </c>
      <c r="C6" s="2" t="s">
        <v>22</v>
      </c>
      <c r="D6" s="1" t="s">
        <v>26</v>
      </c>
      <c r="E6" s="2" t="s">
        <v>27</v>
      </c>
      <c r="F6" s="10">
        <v>-0.19629394961312735</v>
      </c>
      <c r="G6" s="10">
        <v>-0.63276496374026581</v>
      </c>
      <c r="H6" s="10">
        <v>-2.9562865781424197E-2</v>
      </c>
      <c r="I6" s="10">
        <v>-0.26119843312868435</v>
      </c>
      <c r="J6" s="10">
        <v>-1.8199156413380768E-2</v>
      </c>
      <c r="K6" s="10">
        <v>0.8964339403410464</v>
      </c>
    </row>
    <row r="7" spans="1:11" x14ac:dyDescent="0.25">
      <c r="A7" s="1" t="s">
        <v>28</v>
      </c>
      <c r="B7" s="1" t="s">
        <v>29</v>
      </c>
      <c r="C7" s="2" t="s">
        <v>30</v>
      </c>
      <c r="D7" s="1" t="s">
        <v>16</v>
      </c>
      <c r="E7" s="2" t="s">
        <v>17</v>
      </c>
      <c r="F7" s="9">
        <v>-2.5039656838878481E-2</v>
      </c>
      <c r="G7" s="9">
        <v>-0.81200445809955235</v>
      </c>
      <c r="H7" s="9">
        <v>-0.29681713732370663</v>
      </c>
      <c r="I7" s="9">
        <v>-0.1733319150312824</v>
      </c>
      <c r="J7" s="9">
        <v>0.33476517037140596</v>
      </c>
      <c r="K7" s="9">
        <v>0.86698157705152634</v>
      </c>
    </row>
    <row r="8" spans="1:11" x14ac:dyDescent="0.25">
      <c r="A8" s="1" t="s">
        <v>31</v>
      </c>
      <c r="B8" s="1" t="s">
        <v>32</v>
      </c>
      <c r="C8" s="2" t="s">
        <v>33</v>
      </c>
      <c r="D8" s="1" t="s">
        <v>16</v>
      </c>
      <c r="E8" s="2" t="s">
        <v>17</v>
      </c>
      <c r="F8" s="9">
        <v>-0.22413703495292081</v>
      </c>
      <c r="G8" s="9">
        <v>-0.89378660205024807</v>
      </c>
      <c r="H8" s="9">
        <v>-0.45722992986692629</v>
      </c>
      <c r="I8" s="9">
        <v>-0.30762097314286146</v>
      </c>
      <c r="J8" s="9">
        <v>0.35800813743499882</v>
      </c>
      <c r="K8" s="9">
        <v>0.29044295654768443</v>
      </c>
    </row>
    <row r="9" spans="1:11" x14ac:dyDescent="0.25">
      <c r="A9" s="1" t="s">
        <v>34</v>
      </c>
      <c r="B9" s="1" t="s">
        <v>35</v>
      </c>
      <c r="C9" s="2" t="s">
        <v>36</v>
      </c>
      <c r="D9" s="1" t="s">
        <v>16</v>
      </c>
      <c r="E9" s="2" t="s">
        <v>17</v>
      </c>
      <c r="F9" s="9">
        <v>-0.64039178943185415</v>
      </c>
      <c r="G9" s="9">
        <v>-0.96360209893483384</v>
      </c>
      <c r="H9" s="9">
        <v>-1.0262203214536498</v>
      </c>
      <c r="I9" s="9">
        <v>-0.85417243485406402</v>
      </c>
      <c r="J9" s="9">
        <v>-0.6810222501440466</v>
      </c>
      <c r="K9" s="9">
        <v>-0.86695021876795486</v>
      </c>
    </row>
    <row r="10" spans="1:11" x14ac:dyDescent="0.25">
      <c r="A10" s="1" t="s">
        <v>37</v>
      </c>
      <c r="B10" s="1" t="s">
        <v>38</v>
      </c>
      <c r="C10" s="2" t="s">
        <v>22</v>
      </c>
      <c r="D10" s="1" t="s">
        <v>39</v>
      </c>
      <c r="E10" s="2" t="s">
        <v>40</v>
      </c>
      <c r="F10" s="9">
        <v>-2.0384055287186984E-2</v>
      </c>
      <c r="G10" s="9">
        <v>0.35946366259124451</v>
      </c>
      <c r="H10" s="9">
        <v>-0.18933446333080328</v>
      </c>
      <c r="I10" s="9">
        <v>-0.43310501589750305</v>
      </c>
      <c r="J10" s="9">
        <v>-0.1902296631599899</v>
      </c>
      <c r="K10" s="9">
        <v>-0.11177584282477311</v>
      </c>
    </row>
    <row r="11" spans="1:11" x14ac:dyDescent="0.25">
      <c r="A11" s="1" t="s">
        <v>41</v>
      </c>
      <c r="B11" s="1" t="s">
        <v>42</v>
      </c>
      <c r="C11" s="2" t="s">
        <v>22</v>
      </c>
      <c r="D11" s="1" t="s">
        <v>43</v>
      </c>
      <c r="E11" s="2" t="s">
        <v>44</v>
      </c>
      <c r="F11" s="9">
        <v>6.1739959092185701E-3</v>
      </c>
      <c r="G11" s="9">
        <v>0.21740389612222386</v>
      </c>
      <c r="H11" s="9">
        <v>2.1377976359509165E-2</v>
      </c>
      <c r="I11" s="9">
        <v>6.4413929770132827E-2</v>
      </c>
      <c r="J11" s="9">
        <v>-0.16011538805649114</v>
      </c>
      <c r="K11" s="9">
        <v>-0.12968493482973725</v>
      </c>
    </row>
    <row r="12" spans="1:11" x14ac:dyDescent="0.25">
      <c r="A12" s="1" t="s">
        <v>45</v>
      </c>
      <c r="B12" s="1" t="s">
        <v>46</v>
      </c>
      <c r="C12" s="2" t="s">
        <v>22</v>
      </c>
      <c r="D12" s="1" t="s">
        <v>39</v>
      </c>
      <c r="E12" s="2" t="s">
        <v>40</v>
      </c>
      <c r="F12" s="9">
        <v>0.17122064198592166</v>
      </c>
      <c r="G12" s="9">
        <v>-8.3181862595751305E-2</v>
      </c>
      <c r="H12" s="9">
        <v>6.0819233610662771E-3</v>
      </c>
      <c r="I12" s="9">
        <v>0.85562095896389856</v>
      </c>
      <c r="J12" s="9">
        <v>1.7281486853483241E-2</v>
      </c>
      <c r="K12" s="9">
        <v>0.43814135226406709</v>
      </c>
    </row>
    <row r="13" spans="1:11" x14ac:dyDescent="0.25">
      <c r="A13" s="1" t="s">
        <v>47</v>
      </c>
      <c r="B13" s="1" t="s">
        <v>48</v>
      </c>
      <c r="C13" s="2" t="s">
        <v>22</v>
      </c>
      <c r="D13" s="1" t="s">
        <v>39</v>
      </c>
      <c r="E13" s="2" t="s">
        <v>40</v>
      </c>
      <c r="F13" s="9">
        <v>6.0824208303734174E-2</v>
      </c>
      <c r="G13" s="9">
        <v>-0.21896758056062882</v>
      </c>
      <c r="H13" s="9">
        <v>-8.5763788384881454E-2</v>
      </c>
      <c r="I13" s="9">
        <v>-7.0326848945731379E-2</v>
      </c>
      <c r="J13" s="9">
        <v>-2.0000958964463911E-2</v>
      </c>
      <c r="K13" s="9">
        <v>-8.1745615294869702E-3</v>
      </c>
    </row>
    <row r="14" spans="1:11" x14ac:dyDescent="0.25">
      <c r="A14" s="1" t="s">
        <v>49</v>
      </c>
      <c r="B14" s="1" t="s">
        <v>50</v>
      </c>
      <c r="C14" s="2" t="s">
        <v>22</v>
      </c>
      <c r="D14" s="1" t="s">
        <v>39</v>
      </c>
      <c r="E14" s="2" t="s">
        <v>40</v>
      </c>
      <c r="F14" s="9">
        <v>-9.8376847324667505E-2</v>
      </c>
      <c r="G14" s="9">
        <v>-0.2979742503060181</v>
      </c>
      <c r="H14" s="9">
        <v>-0.26436396958778807</v>
      </c>
      <c r="I14" s="9">
        <v>-0.20737565606843053</v>
      </c>
      <c r="J14" s="9">
        <v>-6.2956024379625802E-2</v>
      </c>
      <c r="K14" s="9">
        <v>-0.56782259033890325</v>
      </c>
    </row>
    <row r="15" spans="1:11" x14ac:dyDescent="0.25">
      <c r="A15" s="1" t="s">
        <v>51</v>
      </c>
      <c r="B15" s="1" t="s">
        <v>52</v>
      </c>
      <c r="C15" s="2" t="s">
        <v>53</v>
      </c>
      <c r="D15" s="1" t="s">
        <v>54</v>
      </c>
      <c r="E15" s="2" t="s">
        <v>55</v>
      </c>
      <c r="F15" s="9">
        <v>-0.17139856901584208</v>
      </c>
      <c r="G15" s="9">
        <v>0.25225542278833712</v>
      </c>
      <c r="H15" s="9">
        <v>0.43766978723378447</v>
      </c>
      <c r="I15" s="9">
        <v>0.35400680273624058</v>
      </c>
      <c r="J15" s="9">
        <v>0.24462096539712849</v>
      </c>
      <c r="K15" s="9">
        <v>0.64298666985229358</v>
      </c>
    </row>
    <row r="16" spans="1:11" x14ac:dyDescent="0.25">
      <c r="A16" s="1" t="s">
        <v>56</v>
      </c>
      <c r="B16" s="1" t="s">
        <v>57</v>
      </c>
      <c r="C16" s="2" t="s">
        <v>58</v>
      </c>
      <c r="D16" s="1" t="s">
        <v>54</v>
      </c>
      <c r="E16" s="2" t="s">
        <v>55</v>
      </c>
      <c r="F16" s="9">
        <v>-0.33546950955800964</v>
      </c>
      <c r="G16" s="9">
        <v>0.58458332666944923</v>
      </c>
      <c r="H16" s="9">
        <v>-3.2881887480684296E-2</v>
      </c>
      <c r="I16" s="9">
        <v>-0.6094481432563803</v>
      </c>
      <c r="J16" s="9">
        <v>-0.10243373408922642</v>
      </c>
      <c r="K16" s="9">
        <v>-0.67944651933793476</v>
      </c>
    </row>
    <row r="17" spans="1:11" x14ac:dyDescent="0.25">
      <c r="A17" s="1" t="s">
        <v>59</v>
      </c>
      <c r="B17" s="1" t="s">
        <v>60</v>
      </c>
      <c r="C17" s="2" t="s">
        <v>61</v>
      </c>
      <c r="D17" s="1" t="s">
        <v>54</v>
      </c>
      <c r="E17" s="2" t="s">
        <v>55</v>
      </c>
      <c r="F17" s="9">
        <v>-0.25390935647026941</v>
      </c>
      <c r="G17" s="9">
        <v>0.60135749145122164</v>
      </c>
      <c r="H17" s="9">
        <v>0.14622295063653853</v>
      </c>
      <c r="I17" s="9">
        <v>-9.6550509004023011E-2</v>
      </c>
      <c r="J17" s="9">
        <v>-7.4478463564527836E-2</v>
      </c>
      <c r="K17" s="9">
        <v>-0.99140035462345888</v>
      </c>
    </row>
    <row r="18" spans="1:11" x14ac:dyDescent="0.25">
      <c r="A18" s="1" t="s">
        <v>62</v>
      </c>
      <c r="B18" s="1" t="s">
        <v>63</v>
      </c>
      <c r="C18" s="2" t="s">
        <v>64</v>
      </c>
      <c r="D18" s="1" t="s">
        <v>54</v>
      </c>
      <c r="E18" s="2" t="s">
        <v>55</v>
      </c>
      <c r="F18" s="10">
        <v>0.1417436249181141</v>
      </c>
      <c r="G18" s="10">
        <v>0.76355355879242059</v>
      </c>
      <c r="H18" s="10">
        <v>0.43391021156825466</v>
      </c>
      <c r="I18" s="10">
        <v>-1.2042074957127353</v>
      </c>
      <c r="J18" s="10">
        <v>-0.45279919010975234</v>
      </c>
      <c r="K18" s="10">
        <v>-1.0514701592833808</v>
      </c>
    </row>
    <row r="19" spans="1:11" x14ac:dyDescent="0.25">
      <c r="A19" s="1" t="s">
        <v>65</v>
      </c>
      <c r="B19" s="1" t="s">
        <v>66</v>
      </c>
      <c r="C19" s="2" t="s">
        <v>22</v>
      </c>
      <c r="D19" s="1" t="s">
        <v>67</v>
      </c>
      <c r="E19" s="2" t="s">
        <v>68</v>
      </c>
      <c r="F19" s="9">
        <v>-0.22288450741610258</v>
      </c>
      <c r="G19" s="9">
        <v>-0.25469126532268205</v>
      </c>
      <c r="H19" s="9">
        <v>-0.23101551259384265</v>
      </c>
      <c r="I19" s="9">
        <v>-0.28309583894855089</v>
      </c>
      <c r="J19" s="9">
        <v>-0.16941789731453438</v>
      </c>
      <c r="K19" s="9">
        <v>-0.13065302990085009</v>
      </c>
    </row>
    <row r="20" spans="1:11" x14ac:dyDescent="0.25">
      <c r="A20" s="1" t="s">
        <v>69</v>
      </c>
      <c r="B20" s="1" t="s">
        <v>70</v>
      </c>
      <c r="C20" s="2" t="s">
        <v>22</v>
      </c>
      <c r="D20" s="1" t="s">
        <v>71</v>
      </c>
      <c r="E20" s="2" t="s">
        <v>72</v>
      </c>
      <c r="F20" s="9">
        <v>0.23325133231312198</v>
      </c>
      <c r="G20" s="9">
        <v>0.2185281242374657</v>
      </c>
      <c r="H20" s="9">
        <v>0.18053805417280211</v>
      </c>
      <c r="I20" s="9">
        <v>-0.14478961314250346</v>
      </c>
      <c r="J20" s="9">
        <v>0.55907619355787086</v>
      </c>
      <c r="K20" s="9">
        <v>7.6946268660129824E-2</v>
      </c>
    </row>
    <row r="21" spans="1:11" x14ac:dyDescent="0.25">
      <c r="A21" s="1" t="s">
        <v>73</v>
      </c>
      <c r="C21" s="2" t="s">
        <v>22</v>
      </c>
      <c r="D21" s="1" t="s">
        <v>26</v>
      </c>
      <c r="E21" s="2" t="s">
        <v>27</v>
      </c>
      <c r="F21" s="9">
        <v>-0.13558783432035088</v>
      </c>
      <c r="G21" s="9">
        <v>0.89099949060949923</v>
      </c>
      <c r="H21" s="9">
        <v>-0.13055442126326172</v>
      </c>
      <c r="I21" s="9">
        <v>2.8541696912971475E-2</v>
      </c>
      <c r="J21" s="9">
        <v>-5.3466320046996085E-2</v>
      </c>
      <c r="K21" s="9">
        <v>0.1939668476779734</v>
      </c>
    </row>
    <row r="22" spans="1:11" x14ac:dyDescent="0.25">
      <c r="A22" s="1" t="s">
        <v>74</v>
      </c>
      <c r="C22" s="2" t="s">
        <v>22</v>
      </c>
      <c r="D22" s="1" t="s">
        <v>75</v>
      </c>
      <c r="E22" s="2" t="s">
        <v>76</v>
      </c>
      <c r="F22" s="9">
        <v>4.5531139160784967E-2</v>
      </c>
      <c r="G22" s="9">
        <v>4.9420141687350205E-3</v>
      </c>
      <c r="H22" s="9">
        <v>-2.4948630662469107E-2</v>
      </c>
      <c r="I22" s="9">
        <v>2.2069051271182524E-2</v>
      </c>
      <c r="J22" s="9">
        <v>4.2702215476657654E-3</v>
      </c>
      <c r="K22" s="9">
        <v>6.2450894505063893E-2</v>
      </c>
    </row>
    <row r="23" spans="1:11" x14ac:dyDescent="0.25">
      <c r="A23" s="1" t="s">
        <v>77</v>
      </c>
      <c r="B23" s="1" t="s">
        <v>78</v>
      </c>
      <c r="C23" s="2" t="s">
        <v>22</v>
      </c>
      <c r="D23" s="1" t="s">
        <v>71</v>
      </c>
      <c r="E23" s="2" t="s">
        <v>72</v>
      </c>
      <c r="F23" s="9">
        <v>8.9246549165431149E-2</v>
      </c>
      <c r="G23" s="9">
        <v>9.698119181967943E-2</v>
      </c>
      <c r="H23" s="9">
        <v>8.3446225823059716E-2</v>
      </c>
      <c r="I23" s="9">
        <v>-0.3491570425285615</v>
      </c>
      <c r="J23" s="9">
        <v>-0.12002383204802949</v>
      </c>
      <c r="K23" s="9">
        <v>-0.10946251589345053</v>
      </c>
    </row>
    <row r="24" spans="1:11" x14ac:dyDescent="0.25">
      <c r="A24" s="1" t="s">
        <v>79</v>
      </c>
      <c r="B24" s="1" t="s">
        <v>80</v>
      </c>
      <c r="C24" s="2" t="s">
        <v>22</v>
      </c>
      <c r="D24" s="1" t="s">
        <v>71</v>
      </c>
      <c r="E24" s="2" t="s">
        <v>72</v>
      </c>
      <c r="F24" s="9">
        <v>0.14124875500407955</v>
      </c>
      <c r="G24" s="9">
        <v>0.10600145942481877</v>
      </c>
      <c r="H24" s="9">
        <v>0.14598113728102113</v>
      </c>
      <c r="I24" s="9">
        <v>4.0719850999200733E-3</v>
      </c>
      <c r="J24" s="9">
        <v>-4.1909453836731642E-2</v>
      </c>
      <c r="K24" s="9">
        <v>-5.4296690409520263E-3</v>
      </c>
    </row>
    <row r="25" spans="1:11" x14ac:dyDescent="0.25">
      <c r="A25" s="1" t="s">
        <v>81</v>
      </c>
      <c r="B25" s="1" t="s">
        <v>82</v>
      </c>
      <c r="C25" s="2" t="s">
        <v>22</v>
      </c>
      <c r="D25" s="1" t="s">
        <v>71</v>
      </c>
      <c r="E25" s="2" t="s">
        <v>72</v>
      </c>
      <c r="F25" s="9">
        <v>0.10170000431874347</v>
      </c>
      <c r="G25" s="9">
        <v>0.11153380310070024</v>
      </c>
      <c r="H25" s="9">
        <v>0.19763285690825566</v>
      </c>
      <c r="I25" s="9">
        <v>6.839352530012556E-2</v>
      </c>
      <c r="J25" s="9">
        <v>5.102193238460484E-2</v>
      </c>
      <c r="K25" s="9">
        <v>6.5917043998509034E-2</v>
      </c>
    </row>
    <row r="26" spans="1:11" x14ac:dyDescent="0.25">
      <c r="A26" s="1" t="s">
        <v>83</v>
      </c>
      <c r="B26" s="1" t="s">
        <v>84</v>
      </c>
      <c r="C26" s="2" t="s">
        <v>22</v>
      </c>
      <c r="D26" s="1" t="s">
        <v>71</v>
      </c>
      <c r="E26" s="2" t="s">
        <v>72</v>
      </c>
      <c r="F26" s="9">
        <v>-7.6500985704401926E-3</v>
      </c>
      <c r="G26" s="9">
        <v>-8.0354520366011928E-2</v>
      </c>
      <c r="H26" s="9">
        <v>3.4440576395321887E-2</v>
      </c>
      <c r="I26" s="9">
        <v>-8.4129416581316105E-2</v>
      </c>
      <c r="J26" s="9">
        <v>1.8235626032260616E-2</v>
      </c>
      <c r="K26" s="9">
        <v>2.7843684437895261E-3</v>
      </c>
    </row>
    <row r="27" spans="1:11" x14ac:dyDescent="0.25">
      <c r="A27" s="1" t="s">
        <v>85</v>
      </c>
      <c r="C27" s="2" t="s">
        <v>22</v>
      </c>
      <c r="D27" s="1" t="s">
        <v>86</v>
      </c>
      <c r="E27" s="2" t="s">
        <v>87</v>
      </c>
      <c r="F27" s="9">
        <v>-0.17483283626328339</v>
      </c>
      <c r="G27" s="9">
        <v>-2.6119835124702756E-2</v>
      </c>
      <c r="H27" s="9">
        <v>-5.2075512094699294E-2</v>
      </c>
      <c r="I27" s="9">
        <v>5.5513893718580162E-2</v>
      </c>
      <c r="J27" s="9">
        <v>-7.8313195882006498E-2</v>
      </c>
      <c r="K27" s="9">
        <v>2.4630926705097412E-2</v>
      </c>
    </row>
    <row r="28" spans="1:11" x14ac:dyDescent="0.25">
      <c r="A28" s="1" t="s">
        <v>88</v>
      </c>
      <c r="B28" s="1" t="s">
        <v>89</v>
      </c>
      <c r="C28" s="2" t="s">
        <v>22</v>
      </c>
      <c r="D28" s="1" t="s">
        <v>90</v>
      </c>
      <c r="E28" s="2" t="s">
        <v>91</v>
      </c>
      <c r="F28" s="9">
        <v>-3.6832252796982219E-2</v>
      </c>
      <c r="G28" s="9">
        <v>-3.2308723777357884E-2</v>
      </c>
      <c r="H28" s="9">
        <v>-6.6967139024277533E-2</v>
      </c>
      <c r="I28" s="9">
        <v>-0.16880234458110263</v>
      </c>
      <c r="J28" s="9">
        <v>-5.7451188842438272E-2</v>
      </c>
      <c r="K28" s="9">
        <v>-1.5686591183142716E-2</v>
      </c>
    </row>
    <row r="29" spans="1:11" x14ac:dyDescent="0.25">
      <c r="A29" s="1" t="s">
        <v>92</v>
      </c>
      <c r="B29" s="1" t="s">
        <v>93</v>
      </c>
      <c r="C29" s="2" t="s">
        <v>22</v>
      </c>
      <c r="D29" s="1" t="s">
        <v>71</v>
      </c>
      <c r="E29" s="2" t="s">
        <v>72</v>
      </c>
      <c r="F29" s="9">
        <v>-3.1538339334254623E-2</v>
      </c>
      <c r="G29" s="9">
        <v>-0.15694102180333994</v>
      </c>
      <c r="H29" s="9">
        <v>-0.38027104820753477</v>
      </c>
      <c r="I29" s="9">
        <v>-0.26175246342437714</v>
      </c>
      <c r="J29" s="9">
        <v>-0.3228172770547057</v>
      </c>
      <c r="K29" s="9">
        <v>-0.39117958226629412</v>
      </c>
    </row>
    <row r="30" spans="1:11" x14ac:dyDescent="0.25">
      <c r="A30" s="1" t="s">
        <v>94</v>
      </c>
      <c r="C30" s="2" t="s">
        <v>22</v>
      </c>
      <c r="D30" s="1" t="s">
        <v>23</v>
      </c>
      <c r="E30" s="2" t="s">
        <v>24</v>
      </c>
      <c r="F30" s="9">
        <v>-0.20391030656822035</v>
      </c>
      <c r="G30" s="9">
        <v>-0.11232378737614787</v>
      </c>
      <c r="H30" s="9">
        <v>-5.2068809980806069E-2</v>
      </c>
      <c r="I30" s="9">
        <v>-5.4991613702545225E-2</v>
      </c>
      <c r="J30" s="9">
        <v>-8.9136664394658061E-2</v>
      </c>
      <c r="K30" s="9">
        <v>-5.3222978284991174E-2</v>
      </c>
    </row>
    <row r="31" spans="1:11" x14ac:dyDescent="0.25">
      <c r="A31" s="1" t="s">
        <v>95</v>
      </c>
      <c r="C31" s="2" t="s">
        <v>22</v>
      </c>
      <c r="D31" s="1" t="s">
        <v>96</v>
      </c>
      <c r="E31" s="2" t="s">
        <v>97</v>
      </c>
      <c r="F31" s="9">
        <v>1.6410967815826863E-2</v>
      </c>
      <c r="G31" s="9">
        <v>0.41332792493356146</v>
      </c>
      <c r="H31" s="9">
        <v>0.3382198796914837</v>
      </c>
      <c r="I31" s="9">
        <v>5.7055026312155366E-2</v>
      </c>
      <c r="J31" s="9">
        <v>-0.18641401514673675</v>
      </c>
      <c r="K31" s="9">
        <v>-5.1172452297496576E-2</v>
      </c>
    </row>
    <row r="32" spans="1:11" x14ac:dyDescent="0.25">
      <c r="A32" s="1" t="s">
        <v>98</v>
      </c>
      <c r="C32" s="2" t="s">
        <v>22</v>
      </c>
      <c r="D32" s="1" t="s">
        <v>86</v>
      </c>
      <c r="E32" s="2" t="s">
        <v>87</v>
      </c>
      <c r="F32" s="9">
        <v>-1.0321818094342303E-2</v>
      </c>
      <c r="G32" s="9">
        <v>-0.15888258506909414</v>
      </c>
      <c r="H32" s="9">
        <v>-2.0477452414944586E-2</v>
      </c>
      <c r="I32" s="9">
        <v>-8.2871960240456663E-2</v>
      </c>
      <c r="J32" s="9">
        <v>8.302270999998218E-2</v>
      </c>
      <c r="K32" s="9">
        <v>9.5831051755291524E-2</v>
      </c>
    </row>
    <row r="33" spans="1:11" x14ac:dyDescent="0.25">
      <c r="A33" s="1" t="s">
        <v>99</v>
      </c>
      <c r="C33" s="2" t="s">
        <v>22</v>
      </c>
      <c r="D33" s="1" t="s">
        <v>75</v>
      </c>
      <c r="E33" s="2" t="s">
        <v>76</v>
      </c>
      <c r="F33" s="9">
        <v>0.16425704213304163</v>
      </c>
      <c r="G33" s="9">
        <v>-0.23792375265090354</v>
      </c>
      <c r="H33" s="9">
        <v>0.2913413749273035</v>
      </c>
      <c r="I33" s="9">
        <v>-9.6774239835536374E-2</v>
      </c>
      <c r="J33" s="9">
        <v>0.38849681809796599</v>
      </c>
      <c r="K33" s="9">
        <v>0.37609531226555359</v>
      </c>
    </row>
    <row r="34" spans="1:11" x14ac:dyDescent="0.25">
      <c r="A34" s="1" t="s">
        <v>100</v>
      </c>
      <c r="C34" s="2" t="s">
        <v>22</v>
      </c>
      <c r="D34" s="1" t="s">
        <v>75</v>
      </c>
      <c r="E34" s="2" t="s">
        <v>101</v>
      </c>
      <c r="F34" s="9">
        <v>-7.1850391036551303E-2</v>
      </c>
      <c r="G34" s="9">
        <v>-0.25238073941046901</v>
      </c>
      <c r="H34" s="9">
        <v>-0.32856347532114483</v>
      </c>
      <c r="I34" s="9">
        <v>-0.7728612289007023</v>
      </c>
      <c r="J34" s="9">
        <v>-0.37506551380951958</v>
      </c>
      <c r="K34" s="9">
        <v>-0.40597761038076019</v>
      </c>
    </row>
    <row r="35" spans="1:11" x14ac:dyDescent="0.25">
      <c r="A35" s="1" t="s">
        <v>102</v>
      </c>
      <c r="C35" s="2" t="s">
        <v>22</v>
      </c>
      <c r="F35" s="9">
        <v>-8.7121651635374497E-2</v>
      </c>
      <c r="G35" s="9">
        <v>-0.24084812437248748</v>
      </c>
      <c r="H35" s="9">
        <v>-0.16755921734876655</v>
      </c>
      <c r="I35" s="9">
        <v>-0.25816900081696836</v>
      </c>
      <c r="J35" s="9">
        <v>-4.1153841070420527E-2</v>
      </c>
      <c r="K35" s="9">
        <v>-8.5647566354542445E-2</v>
      </c>
    </row>
    <row r="36" spans="1:11" x14ac:dyDescent="0.25">
      <c r="A36" s="1" t="s">
        <v>103</v>
      </c>
      <c r="B36" s="1" t="s">
        <v>104</v>
      </c>
      <c r="C36" s="2" t="s">
        <v>22</v>
      </c>
      <c r="D36" s="1" t="s">
        <v>71</v>
      </c>
      <c r="E36" s="2" t="s">
        <v>72</v>
      </c>
      <c r="F36" s="9">
        <v>0.16017563942532254</v>
      </c>
      <c r="G36" s="9">
        <v>-1.4002083878573907E-2</v>
      </c>
      <c r="H36" s="9">
        <v>9.6176780014589902E-2</v>
      </c>
      <c r="I36" s="9">
        <v>5.5321069582446807E-2</v>
      </c>
      <c r="J36" s="9">
        <v>0.17571401331937908</v>
      </c>
      <c r="K36" s="9">
        <v>0.10022262352239458</v>
      </c>
    </row>
    <row r="37" spans="1:11" x14ac:dyDescent="0.25">
      <c r="A37" s="1" t="s">
        <v>105</v>
      </c>
      <c r="C37" s="2" t="s">
        <v>22</v>
      </c>
      <c r="D37" s="1" t="s">
        <v>67</v>
      </c>
      <c r="E37" s="2" t="s">
        <v>68</v>
      </c>
      <c r="F37" s="9">
        <v>6.675902502387121E-2</v>
      </c>
      <c r="G37" s="9">
        <v>-8.8860637484885013E-2</v>
      </c>
      <c r="H37" s="9">
        <v>-3.2015363330270191E-2</v>
      </c>
      <c r="I37" s="9">
        <v>-0.15290141495810788</v>
      </c>
      <c r="J37" s="9">
        <v>4.1067660660615846E-2</v>
      </c>
      <c r="K37" s="9">
        <v>-3.0496943576061586E-2</v>
      </c>
    </row>
    <row r="38" spans="1:11" x14ac:dyDescent="0.25">
      <c r="A38" s="1" t="s">
        <v>106</v>
      </c>
      <c r="B38" s="1" t="s">
        <v>107</v>
      </c>
      <c r="C38" s="2" t="s">
        <v>22</v>
      </c>
      <c r="D38" s="1" t="s">
        <v>96</v>
      </c>
      <c r="E38" s="2" t="s">
        <v>108</v>
      </c>
      <c r="F38" s="9">
        <v>-5.2349445200730788E-2</v>
      </c>
      <c r="G38" s="9">
        <v>-0.17380408376258621</v>
      </c>
      <c r="H38" s="9">
        <v>-1.2223852856567963E-3</v>
      </c>
      <c r="I38" s="9">
        <v>-0.25716490214569604</v>
      </c>
      <c r="J38" s="9">
        <v>-2.509359716303422E-3</v>
      </c>
      <c r="K38" s="9">
        <v>-0.11271103137538523</v>
      </c>
    </row>
    <row r="39" spans="1:11" x14ac:dyDescent="0.25">
      <c r="A39" s="1" t="s">
        <v>109</v>
      </c>
      <c r="C39" s="2" t="s">
        <v>22</v>
      </c>
      <c r="D39" s="1" t="s">
        <v>96</v>
      </c>
      <c r="E39" s="2" t="s">
        <v>108</v>
      </c>
      <c r="F39" s="9">
        <v>7.6250334552400101E-2</v>
      </c>
      <c r="G39" s="9">
        <v>0.10173620225554392</v>
      </c>
      <c r="H39" s="9">
        <v>0.16362671679103691</v>
      </c>
      <c r="I39" s="9">
        <v>-1.3256104972114005</v>
      </c>
      <c r="J39" s="9">
        <v>3.5555398582807277E-2</v>
      </c>
      <c r="K39" s="9">
        <v>-4.9454369657434584E-2</v>
      </c>
    </row>
    <row r="40" spans="1:11" x14ac:dyDescent="0.25">
      <c r="A40" s="1" t="s">
        <v>110</v>
      </c>
      <c r="B40" s="1" t="s">
        <v>111</v>
      </c>
      <c r="C40" s="2" t="s">
        <v>22</v>
      </c>
      <c r="D40" s="1" t="s">
        <v>96</v>
      </c>
      <c r="E40" s="2" t="s">
        <v>108</v>
      </c>
      <c r="F40" s="9">
        <v>2.464225511454235E-2</v>
      </c>
      <c r="G40" s="9">
        <v>4.6704597407467449E-2</v>
      </c>
      <c r="H40" s="9">
        <v>-8.368915891785178E-4</v>
      </c>
      <c r="I40" s="9">
        <v>-0.12235644179347903</v>
      </c>
      <c r="J40" s="9">
        <v>6.5650852807826232E-2</v>
      </c>
      <c r="K40" s="9">
        <v>-5.39709444142457E-2</v>
      </c>
    </row>
    <row r="41" spans="1:11" x14ac:dyDescent="0.25">
      <c r="A41" s="1" t="s">
        <v>112</v>
      </c>
      <c r="B41" s="1" t="s">
        <v>113</v>
      </c>
      <c r="C41" s="2" t="s">
        <v>22</v>
      </c>
      <c r="D41" s="1" t="s">
        <v>96</v>
      </c>
      <c r="E41" s="2" t="s">
        <v>108</v>
      </c>
      <c r="F41" s="9">
        <v>3.9387789977813233E-2</v>
      </c>
      <c r="G41" s="9">
        <v>0.3094456753155872</v>
      </c>
      <c r="H41" s="9">
        <v>3.6854165783463066E-2</v>
      </c>
      <c r="I41" s="9">
        <v>-0.29036318263824862</v>
      </c>
      <c r="J41" s="9">
        <v>0.20297114668875965</v>
      </c>
      <c r="K41" s="9">
        <v>3.9178129770544023E-2</v>
      </c>
    </row>
    <row r="42" spans="1:11" x14ac:dyDescent="0.25">
      <c r="A42" s="1" t="s">
        <v>114</v>
      </c>
      <c r="B42" s="1" t="s">
        <v>111</v>
      </c>
      <c r="C42" s="2" t="s">
        <v>22</v>
      </c>
      <c r="D42" s="1" t="s">
        <v>96</v>
      </c>
      <c r="E42" s="2" t="s">
        <v>108</v>
      </c>
      <c r="F42" s="9">
        <v>-0.17703621767375705</v>
      </c>
      <c r="G42" s="9">
        <v>5.7101136323692014E-3</v>
      </c>
      <c r="H42" s="9">
        <v>-0.10747720480254619</v>
      </c>
      <c r="I42" s="9">
        <v>-0.18163722241227251</v>
      </c>
      <c r="J42" s="9">
        <v>1.5414078981397239E-3</v>
      </c>
      <c r="K42" s="9">
        <v>2.2970518319836476E-2</v>
      </c>
    </row>
    <row r="43" spans="1:11" x14ac:dyDescent="0.25">
      <c r="A43" s="1" t="s">
        <v>115</v>
      </c>
      <c r="B43" s="1" t="s">
        <v>116</v>
      </c>
      <c r="C43" s="2" t="s">
        <v>22</v>
      </c>
      <c r="D43" s="1" t="s">
        <v>75</v>
      </c>
      <c r="E43" s="2" t="s">
        <v>76</v>
      </c>
      <c r="F43" s="9">
        <v>4.0747812722179658E-2</v>
      </c>
      <c r="G43" s="9">
        <v>0.12562511946549978</v>
      </c>
      <c r="H43" s="9">
        <v>6.1462569706806747E-2</v>
      </c>
      <c r="I43" s="9">
        <v>-8.594303788365569E-2</v>
      </c>
      <c r="J43" s="9">
        <v>0.12408464976808287</v>
      </c>
      <c r="K43" s="9">
        <v>0.18458151635832276</v>
      </c>
    </row>
    <row r="44" spans="1:11" x14ac:dyDescent="0.25">
      <c r="A44" s="1" t="s">
        <v>117</v>
      </c>
      <c r="B44" s="1" t="s">
        <v>118</v>
      </c>
      <c r="C44" s="2" t="s">
        <v>22</v>
      </c>
      <c r="D44" s="1" t="s">
        <v>26</v>
      </c>
      <c r="E44" s="2" t="s">
        <v>27</v>
      </c>
      <c r="F44" s="9">
        <v>-5.1207047477133415E-2</v>
      </c>
      <c r="G44" s="9">
        <v>-8.3515777762711213E-2</v>
      </c>
      <c r="H44" s="9">
        <v>3.5974102512115358E-2</v>
      </c>
      <c r="I44" s="9">
        <v>2.3644402923370278E-2</v>
      </c>
      <c r="J44" s="9">
        <v>-3.4349213269036227E-2</v>
      </c>
      <c r="K44" s="9">
        <v>3.4380692588871782E-2</v>
      </c>
    </row>
    <row r="45" spans="1:11" x14ac:dyDescent="0.25">
      <c r="A45" s="1" t="s">
        <v>119</v>
      </c>
      <c r="B45" s="1" t="s">
        <v>120</v>
      </c>
      <c r="C45" s="2" t="s">
        <v>22</v>
      </c>
      <c r="D45" s="1" t="s">
        <v>96</v>
      </c>
      <c r="E45" s="2" t="s">
        <v>108</v>
      </c>
      <c r="F45" s="9">
        <v>-0.2542931958763654</v>
      </c>
      <c r="G45" s="9">
        <v>0.59100773916283056</v>
      </c>
      <c r="H45" s="9">
        <v>-7.8074067627947885E-2</v>
      </c>
      <c r="I45" s="9">
        <v>1.4509611847813681E-2</v>
      </c>
      <c r="J45" s="9">
        <v>0.11059010497752869</v>
      </c>
      <c r="K45" s="9">
        <v>8.7535763840114064E-2</v>
      </c>
    </row>
    <row r="46" spans="1:11" x14ac:dyDescent="0.25">
      <c r="A46" s="1" t="s">
        <v>121</v>
      </c>
      <c r="B46" s="1" t="s">
        <v>122</v>
      </c>
      <c r="C46" s="2" t="s">
        <v>123</v>
      </c>
      <c r="D46" s="1" t="s">
        <v>43</v>
      </c>
      <c r="E46" s="2" t="s">
        <v>44</v>
      </c>
      <c r="F46" s="9">
        <v>6.8779879684846099E-2</v>
      </c>
      <c r="G46" s="9">
        <v>0.73119134011938658</v>
      </c>
      <c r="H46" s="9">
        <v>1.0874245266746116</v>
      </c>
      <c r="I46" s="9">
        <v>0.44141121748381867</v>
      </c>
      <c r="J46" s="9">
        <v>-0.23133362126792623</v>
      </c>
      <c r="K46" s="9">
        <v>-0.1037982232521388</v>
      </c>
    </row>
    <row r="47" spans="1:11" x14ac:dyDescent="0.25">
      <c r="A47" s="1" t="s">
        <v>124</v>
      </c>
      <c r="B47" s="1" t="s">
        <v>125</v>
      </c>
      <c r="C47" s="2" t="s">
        <v>126</v>
      </c>
      <c r="D47" s="1" t="s">
        <v>16</v>
      </c>
      <c r="E47" s="2" t="s">
        <v>17</v>
      </c>
      <c r="F47" s="9">
        <v>0.1790087120274054</v>
      </c>
      <c r="G47" s="9">
        <v>0.97456243410533649</v>
      </c>
      <c r="H47" s="9">
        <v>1.1749873497486625</v>
      </c>
      <c r="I47" s="9">
        <v>0.38357147774704198</v>
      </c>
      <c r="J47" s="9">
        <v>-9.139518842084518E-2</v>
      </c>
      <c r="K47" s="9">
        <v>-0.12904185565262058</v>
      </c>
    </row>
    <row r="48" spans="1:11" x14ac:dyDescent="0.25">
      <c r="A48" s="1" t="s">
        <v>127</v>
      </c>
      <c r="B48" s="1" t="s">
        <v>128</v>
      </c>
      <c r="C48" s="2" t="s">
        <v>129</v>
      </c>
      <c r="D48" s="1" t="s">
        <v>43</v>
      </c>
      <c r="E48" s="2" t="s">
        <v>44</v>
      </c>
      <c r="F48" s="10">
        <v>7.4396472436389693E-2</v>
      </c>
      <c r="G48" s="10">
        <v>0.85626327561782012</v>
      </c>
      <c r="H48" s="10">
        <v>1.273754208114787</v>
      </c>
      <c r="I48" s="10">
        <v>-1.3245468997351333</v>
      </c>
      <c r="J48" s="10">
        <v>-1.742960625591301</v>
      </c>
      <c r="K48" s="10">
        <v>-1.0628894962653366</v>
      </c>
    </row>
    <row r="49" spans="1:11" x14ac:dyDescent="0.25">
      <c r="A49" s="1" t="s">
        <v>130</v>
      </c>
      <c r="C49" s="2" t="s">
        <v>22</v>
      </c>
      <c r="D49" s="1" t="s">
        <v>26</v>
      </c>
      <c r="E49" s="2" t="s">
        <v>27</v>
      </c>
      <c r="F49" s="9">
        <v>-0.45602977477351503</v>
      </c>
      <c r="G49" s="9">
        <v>-0.17835620076108816</v>
      </c>
      <c r="H49" s="9">
        <v>-0.2277197407071366</v>
      </c>
      <c r="I49" s="9">
        <v>-0.27753228699299809</v>
      </c>
      <c r="J49" s="9">
        <v>-0.22933462427902931</v>
      </c>
      <c r="K49" s="9">
        <v>-0.1911764601911386</v>
      </c>
    </row>
    <row r="50" spans="1:11" x14ac:dyDescent="0.25">
      <c r="A50" s="1" t="s">
        <v>131</v>
      </c>
      <c r="B50" s="1" t="s">
        <v>132</v>
      </c>
      <c r="C50" s="2" t="s">
        <v>22</v>
      </c>
      <c r="D50" s="1" t="s">
        <v>133</v>
      </c>
      <c r="E50" s="2" t="s">
        <v>134</v>
      </c>
      <c r="F50" s="9">
        <v>-0.77747376331734053</v>
      </c>
      <c r="G50" s="9">
        <v>0.48784746380960536</v>
      </c>
      <c r="H50" s="9">
        <v>1.0331513691656131</v>
      </c>
      <c r="I50" s="9">
        <v>-1.2368340486452896</v>
      </c>
      <c r="J50" s="9">
        <v>0.78497537878387136</v>
      </c>
      <c r="K50" s="9">
        <v>-6.6595652735721572E-2</v>
      </c>
    </row>
    <row r="51" spans="1:11" x14ac:dyDescent="0.25">
      <c r="A51" s="1" t="s">
        <v>135</v>
      </c>
      <c r="C51" s="2" t="s">
        <v>22</v>
      </c>
      <c r="F51" s="9">
        <v>-0.46833178753964078</v>
      </c>
      <c r="G51" s="9">
        <v>0.94564405667365903</v>
      </c>
      <c r="H51" s="9">
        <v>1.4376178539016813</v>
      </c>
      <c r="I51" s="9">
        <v>-0.5651555092405306</v>
      </c>
      <c r="J51" s="9">
        <v>1.3486044459109707</v>
      </c>
      <c r="K51" s="9">
        <v>0.73974166655293316</v>
      </c>
    </row>
    <row r="52" spans="1:11" x14ac:dyDescent="0.25">
      <c r="A52" s="1" t="s">
        <v>136</v>
      </c>
      <c r="B52" s="1" t="s">
        <v>137</v>
      </c>
      <c r="C52" s="2" t="s">
        <v>22</v>
      </c>
      <c r="D52" s="1" t="s">
        <v>138</v>
      </c>
      <c r="E52" s="2" t="s">
        <v>139</v>
      </c>
      <c r="F52" s="9">
        <v>2.1850693227484997E-2</v>
      </c>
      <c r="G52" s="9">
        <v>4.3895548199051504E-2</v>
      </c>
      <c r="H52" s="9">
        <v>0.25117425652482289</v>
      </c>
      <c r="I52" s="9">
        <v>5.3157771822245778E-2</v>
      </c>
      <c r="J52" s="9">
        <v>0.16665389388384022</v>
      </c>
      <c r="K52" s="9">
        <v>0.27577492565947198</v>
      </c>
    </row>
    <row r="53" spans="1:11" x14ac:dyDescent="0.25">
      <c r="A53" s="1" t="s">
        <v>140</v>
      </c>
      <c r="B53" s="1" t="s">
        <v>141</v>
      </c>
      <c r="C53" s="2" t="s">
        <v>22</v>
      </c>
      <c r="D53" s="1" t="s">
        <v>138</v>
      </c>
      <c r="E53" s="2" t="s">
        <v>142</v>
      </c>
      <c r="F53" s="10">
        <v>-1.2529872427491664</v>
      </c>
      <c r="G53" s="11">
        <v>-1.2109714691090878</v>
      </c>
      <c r="H53" s="10">
        <v>-0.35434064212536953</v>
      </c>
      <c r="I53" s="10">
        <v>-0.19958261166487776</v>
      </c>
      <c r="J53" s="10">
        <v>0.16559983216819374</v>
      </c>
      <c r="K53" s="10">
        <v>0.80388931959704191</v>
      </c>
    </row>
    <row r="54" spans="1:11" x14ac:dyDescent="0.25">
      <c r="A54" s="1" t="s">
        <v>143</v>
      </c>
      <c r="C54" s="2" t="s">
        <v>22</v>
      </c>
      <c r="D54" s="1" t="s">
        <v>138</v>
      </c>
      <c r="E54" s="2" t="s">
        <v>139</v>
      </c>
      <c r="F54" s="9">
        <v>0.12703373013732636</v>
      </c>
      <c r="G54" s="9">
        <v>-0.34463779529757699</v>
      </c>
      <c r="H54" s="9">
        <v>1.6964354947483107E-2</v>
      </c>
      <c r="I54" s="9">
        <v>-0.84753845269004646</v>
      </c>
      <c r="J54" s="9">
        <v>5.261154592460518E-2</v>
      </c>
      <c r="K54" s="9">
        <v>0.23013190581061491</v>
      </c>
    </row>
    <row r="55" spans="1:11" x14ac:dyDescent="0.25">
      <c r="A55" s="1" t="s">
        <v>144</v>
      </c>
      <c r="B55" s="1" t="s">
        <v>145</v>
      </c>
      <c r="C55" s="2" t="s">
        <v>146</v>
      </c>
      <c r="D55" s="1" t="s">
        <v>43</v>
      </c>
      <c r="E55" s="2" t="s">
        <v>44</v>
      </c>
      <c r="F55" s="9">
        <v>0.4142992516251186</v>
      </c>
      <c r="G55" s="9">
        <v>0.22416585828638325</v>
      </c>
      <c r="H55" s="9">
        <v>0.14106016968777177</v>
      </c>
      <c r="I55" s="9">
        <v>-0.15434102030201308</v>
      </c>
      <c r="J55" s="9">
        <v>0.50506816526332454</v>
      </c>
      <c r="K55" s="9">
        <v>0.16715493200121631</v>
      </c>
    </row>
    <row r="56" spans="1:11" x14ac:dyDescent="0.25">
      <c r="A56" s="1" t="s">
        <v>147</v>
      </c>
      <c r="B56" s="1" t="s">
        <v>148</v>
      </c>
      <c r="C56" s="2" t="s">
        <v>149</v>
      </c>
      <c r="D56" s="1" t="s">
        <v>16</v>
      </c>
      <c r="E56" s="2" t="s">
        <v>17</v>
      </c>
      <c r="F56" s="9">
        <v>0.68298661821331808</v>
      </c>
      <c r="G56" s="9">
        <v>8.7150167543375803E-2</v>
      </c>
      <c r="H56" s="9">
        <v>-0.15212253389566888</v>
      </c>
      <c r="I56" s="9">
        <v>-0.21225113415974081</v>
      </c>
      <c r="J56" s="9">
        <v>0.49570461952074141</v>
      </c>
      <c r="K56" s="9">
        <v>-0.15695156638431151</v>
      </c>
    </row>
    <row r="57" spans="1:11" x14ac:dyDescent="0.25">
      <c r="A57" s="1" t="s">
        <v>150</v>
      </c>
      <c r="B57" s="1" t="s">
        <v>151</v>
      </c>
      <c r="C57" s="2" t="s">
        <v>152</v>
      </c>
      <c r="D57" s="1" t="s">
        <v>153</v>
      </c>
      <c r="E57" s="2" t="s">
        <v>154</v>
      </c>
      <c r="F57" s="9">
        <v>0.31768550524808176</v>
      </c>
      <c r="G57" s="9">
        <v>0.24731020778642088</v>
      </c>
      <c r="H57" s="9">
        <v>0.55275447928554189</v>
      </c>
      <c r="I57" s="9">
        <v>-8.7503135014615555E-2</v>
      </c>
      <c r="J57" s="9">
        <v>-8.9331307491505807E-2</v>
      </c>
      <c r="K57" s="9">
        <v>0.14393978402215984</v>
      </c>
    </row>
    <row r="58" spans="1:11" x14ac:dyDescent="0.25">
      <c r="A58" s="1" t="s">
        <v>155</v>
      </c>
      <c r="C58" s="2" t="s">
        <v>22</v>
      </c>
      <c r="D58" s="1" t="s">
        <v>26</v>
      </c>
      <c r="E58" s="2" t="s">
        <v>27</v>
      </c>
      <c r="F58" s="9">
        <v>-0.21637749858096836</v>
      </c>
      <c r="G58" s="9">
        <v>-0.22365415226707469</v>
      </c>
      <c r="H58" s="9">
        <v>-0.16343170176499411</v>
      </c>
      <c r="I58" s="9">
        <v>-0.72314129298503571</v>
      </c>
      <c r="J58" s="9">
        <v>-0.28677588022599926</v>
      </c>
      <c r="K58" s="9">
        <v>-0.19498281181926364</v>
      </c>
    </row>
    <row r="59" spans="1:11" x14ac:dyDescent="0.25">
      <c r="A59" s="1" t="s">
        <v>156</v>
      </c>
      <c r="C59" s="2" t="s">
        <v>22</v>
      </c>
      <c r="D59" s="1" t="s">
        <v>26</v>
      </c>
      <c r="E59" s="2" t="s">
        <v>27</v>
      </c>
      <c r="F59" s="9">
        <v>-6.252132001956201E-2</v>
      </c>
      <c r="G59" s="9">
        <v>-8.5073800665393579E-2</v>
      </c>
      <c r="H59" s="9">
        <v>-8.7342709158105131E-2</v>
      </c>
      <c r="I59" s="9">
        <v>-0.10264625101936618</v>
      </c>
      <c r="J59" s="9">
        <v>-8.0666442420238793E-2</v>
      </c>
      <c r="K59" s="9">
        <v>-6.9275460349599041E-2</v>
      </c>
    </row>
    <row r="60" spans="1:11" x14ac:dyDescent="0.25">
      <c r="A60" s="1" t="s">
        <v>157</v>
      </c>
      <c r="C60" s="2" t="s">
        <v>22</v>
      </c>
      <c r="F60" s="9">
        <v>-0.17691549664323067</v>
      </c>
      <c r="G60" s="9">
        <v>-0.1949468878640373</v>
      </c>
      <c r="H60" s="9">
        <v>-0.20661430387699159</v>
      </c>
      <c r="I60" s="9">
        <v>-0.26785845886404697</v>
      </c>
      <c r="J60" s="9">
        <v>-0.12929960298150289</v>
      </c>
      <c r="K60" s="9">
        <v>-0.15693443867490603</v>
      </c>
    </row>
    <row r="61" spans="1:11" x14ac:dyDescent="0.25">
      <c r="A61" s="1" t="s">
        <v>158</v>
      </c>
      <c r="C61" s="2" t="s">
        <v>22</v>
      </c>
      <c r="D61" s="1" t="s">
        <v>26</v>
      </c>
      <c r="E61" s="2" t="s">
        <v>27</v>
      </c>
      <c r="F61" s="9">
        <v>-0.12533049484880526</v>
      </c>
      <c r="G61" s="9">
        <v>-0.19066112631918086</v>
      </c>
      <c r="H61" s="9">
        <v>-0.15563574176856365</v>
      </c>
      <c r="I61" s="9">
        <v>-0.17711599898190997</v>
      </c>
      <c r="J61" s="9">
        <v>-0.12327737994657928</v>
      </c>
      <c r="K61" s="9">
        <v>-9.8095595834389371E-2</v>
      </c>
    </row>
    <row r="62" spans="1:11" x14ac:dyDescent="0.25">
      <c r="A62" s="1" t="s">
        <v>159</v>
      </c>
      <c r="C62" s="2" t="s">
        <v>22</v>
      </c>
      <c r="D62" s="1" t="s">
        <v>26</v>
      </c>
      <c r="E62" s="2" t="s">
        <v>27</v>
      </c>
      <c r="F62" s="9">
        <v>-9.6810345809376336E-2</v>
      </c>
      <c r="G62" s="9">
        <v>-0.1191668471084141</v>
      </c>
      <c r="H62" s="9">
        <v>-0.56266737326101213</v>
      </c>
      <c r="I62" s="9">
        <v>-0.11448724066422615</v>
      </c>
      <c r="J62" s="9">
        <v>-9.2003006262791065E-2</v>
      </c>
      <c r="K62" s="9">
        <v>-7.4077891051555864E-2</v>
      </c>
    </row>
    <row r="63" spans="1:11" x14ac:dyDescent="0.25">
      <c r="A63" s="1" t="s">
        <v>160</v>
      </c>
      <c r="B63" s="1" t="s">
        <v>161</v>
      </c>
      <c r="C63" s="2" t="s">
        <v>22</v>
      </c>
      <c r="D63" s="1" t="s">
        <v>162</v>
      </c>
      <c r="E63" s="2" t="s">
        <v>163</v>
      </c>
      <c r="F63" s="9">
        <v>-7.1613378148267154E-2</v>
      </c>
      <c r="G63" s="9">
        <v>-0.13040089124193133</v>
      </c>
      <c r="H63" s="9">
        <v>-9.1797919886488638E-2</v>
      </c>
      <c r="I63" s="9">
        <v>-8.8219134263597482E-2</v>
      </c>
      <c r="J63" s="9">
        <v>-4.5768647849610128E-2</v>
      </c>
      <c r="K63" s="9">
        <v>-8.9771664511552801E-2</v>
      </c>
    </row>
    <row r="64" spans="1:11" x14ac:dyDescent="0.25">
      <c r="A64" s="1" t="s">
        <v>164</v>
      </c>
      <c r="C64" s="2" t="s">
        <v>22</v>
      </c>
      <c r="D64" s="1" t="s">
        <v>162</v>
      </c>
      <c r="E64" s="2" t="s">
        <v>163</v>
      </c>
      <c r="F64" s="9">
        <v>-8.3085961441675529E-2</v>
      </c>
      <c r="G64" s="9">
        <v>-0.14592158841986363</v>
      </c>
      <c r="H64" s="9">
        <v>-0.11342153210778577</v>
      </c>
      <c r="I64" s="9">
        <v>-6.638924955398505E-2</v>
      </c>
      <c r="J64" s="9">
        <v>-9.1091242753310847E-2</v>
      </c>
      <c r="K64" s="9">
        <v>-7.0474951104797887E-2</v>
      </c>
    </row>
    <row r="65" spans="1:11" x14ac:dyDescent="0.25">
      <c r="A65" s="1" t="s">
        <v>165</v>
      </c>
      <c r="C65" s="2" t="s">
        <v>22</v>
      </c>
      <c r="F65" s="9">
        <v>-0.18117746796614353</v>
      </c>
      <c r="G65" s="9">
        <v>-0.19351775865983831</v>
      </c>
      <c r="H65" s="9">
        <v>-0.37652873735842585</v>
      </c>
      <c r="I65" s="9">
        <v>-0.30327404169090677</v>
      </c>
      <c r="J65" s="9">
        <v>-0.17716824369500839</v>
      </c>
      <c r="K65" s="9">
        <v>-0.17509858564911163</v>
      </c>
    </row>
    <row r="66" spans="1:11" x14ac:dyDescent="0.25">
      <c r="A66" s="1" t="s">
        <v>166</v>
      </c>
      <c r="C66" s="2" t="s">
        <v>22</v>
      </c>
      <c r="F66" s="9">
        <v>-0.10513252250023156</v>
      </c>
      <c r="G66" s="9">
        <v>-0.16135302827749998</v>
      </c>
      <c r="H66" s="9">
        <v>-0.15164986563520838</v>
      </c>
      <c r="I66" s="9">
        <v>-0.18664799197139115</v>
      </c>
      <c r="J66" s="9">
        <v>-0.12218946912777731</v>
      </c>
      <c r="K66" s="9">
        <v>-0.12527026382355183</v>
      </c>
    </row>
    <row r="67" spans="1:11" x14ac:dyDescent="0.25">
      <c r="A67" s="1" t="s">
        <v>167</v>
      </c>
      <c r="C67" s="2" t="s">
        <v>22</v>
      </c>
      <c r="F67" s="9">
        <v>-7.6357465004452826E-2</v>
      </c>
      <c r="G67" s="9">
        <v>-0.11247491955648056</v>
      </c>
      <c r="H67" s="9">
        <v>-0.11152475840818521</v>
      </c>
      <c r="I67" s="9">
        <v>-0.16432964684238924</v>
      </c>
      <c r="J67" s="9">
        <v>-7.8792753775358437E-2</v>
      </c>
      <c r="K67" s="9">
        <v>-3.2063184404255339E-2</v>
      </c>
    </row>
    <row r="68" spans="1:11" x14ac:dyDescent="0.25">
      <c r="A68" s="1" t="s">
        <v>168</v>
      </c>
      <c r="C68" s="2" t="s">
        <v>22</v>
      </c>
      <c r="D68" s="1" t="s">
        <v>138</v>
      </c>
      <c r="E68" s="2" t="s">
        <v>139</v>
      </c>
      <c r="F68" s="9">
        <v>-8.5715460061758411E-2</v>
      </c>
      <c r="G68" s="9">
        <v>-8.6691269435749146E-2</v>
      </c>
      <c r="H68" s="9">
        <v>-0.35685415384386521</v>
      </c>
      <c r="I68" s="9">
        <v>-0.79750250939150236</v>
      </c>
      <c r="J68" s="9">
        <v>-0.39184830727167119</v>
      </c>
      <c r="K68" s="9">
        <v>-0.31915702055080175</v>
      </c>
    </row>
    <row r="69" spans="1:11" x14ac:dyDescent="0.25">
      <c r="A69" s="1" t="s">
        <v>169</v>
      </c>
      <c r="C69" s="2" t="s">
        <v>22</v>
      </c>
      <c r="D69" s="1" t="s">
        <v>133</v>
      </c>
      <c r="E69" s="2" t="s">
        <v>170</v>
      </c>
      <c r="F69" s="9">
        <v>-8.7517038961627672E-2</v>
      </c>
      <c r="G69" s="9">
        <v>-0.14668027972543499</v>
      </c>
      <c r="H69" s="9">
        <v>-0.13238188039911858</v>
      </c>
      <c r="I69" s="9">
        <v>-0.15724594047433857</v>
      </c>
      <c r="J69" s="9">
        <v>-0.10232781272100061</v>
      </c>
      <c r="K69" s="9">
        <v>-0.10733216357633907</v>
      </c>
    </row>
    <row r="70" spans="1:11" x14ac:dyDescent="0.25">
      <c r="A70" s="1" t="s">
        <v>171</v>
      </c>
      <c r="C70" s="2" t="s">
        <v>22</v>
      </c>
      <c r="F70" s="9">
        <v>-0.13988493133874322</v>
      </c>
      <c r="G70" s="9">
        <v>-0.24086702932939041</v>
      </c>
      <c r="H70" s="9">
        <v>-0.21876956528029645</v>
      </c>
      <c r="I70" s="9">
        <v>-0.25890956382925162</v>
      </c>
      <c r="J70" s="9">
        <v>-0.13739985001486943</v>
      </c>
      <c r="K70" s="9">
        <v>-0.14362215026758368</v>
      </c>
    </row>
    <row r="71" spans="1:11" x14ac:dyDescent="0.25">
      <c r="A71" s="1" t="s">
        <v>172</v>
      </c>
      <c r="C71" s="2" t="s">
        <v>22</v>
      </c>
      <c r="F71" s="9">
        <v>-7.9423033269036949E-2</v>
      </c>
      <c r="G71" s="9">
        <v>-9.9047410248969792E-2</v>
      </c>
      <c r="H71" s="9">
        <v>-9.1162489735349989E-2</v>
      </c>
      <c r="I71" s="9">
        <v>-0.91078386106524512</v>
      </c>
      <c r="J71" s="9">
        <v>-0.17715770281711224</v>
      </c>
      <c r="K71" s="9">
        <v>-0.18963282281813573</v>
      </c>
    </row>
    <row r="72" spans="1:11" x14ac:dyDescent="0.25">
      <c r="A72" s="1" t="s">
        <v>173</v>
      </c>
      <c r="C72" s="2" t="s">
        <v>22</v>
      </c>
      <c r="F72" s="9">
        <v>-7.3611921133602751E-2</v>
      </c>
      <c r="G72" s="9">
        <v>-9.4697203133329522E-2</v>
      </c>
      <c r="H72" s="9">
        <v>-8.1553352219548653E-2</v>
      </c>
      <c r="I72" s="9">
        <v>-0.11768880965513638</v>
      </c>
      <c r="J72" s="9">
        <v>-8.8771921931348308E-2</v>
      </c>
      <c r="K72" s="9">
        <v>-8.2317026621915396E-2</v>
      </c>
    </row>
    <row r="73" spans="1:11" x14ac:dyDescent="0.25">
      <c r="A73" s="1" t="s">
        <v>174</v>
      </c>
      <c r="C73" s="2" t="s">
        <v>22</v>
      </c>
      <c r="F73" s="9">
        <v>-9.2226330967272493E-2</v>
      </c>
      <c r="G73" s="9">
        <v>6.8444172757153254E-2</v>
      </c>
      <c r="H73" s="9">
        <v>-7.588949889409366E-2</v>
      </c>
      <c r="I73" s="9">
        <v>-0.30237103466046722</v>
      </c>
      <c r="J73" s="9">
        <v>-0.13335559653566992</v>
      </c>
      <c r="K73" s="9">
        <v>4.6944365673659123E-2</v>
      </c>
    </row>
    <row r="74" spans="1:11" x14ac:dyDescent="0.25">
      <c r="A74" s="1" t="s">
        <v>175</v>
      </c>
      <c r="C74" s="2" t="s">
        <v>22</v>
      </c>
      <c r="D74" s="1" t="s">
        <v>176</v>
      </c>
      <c r="E74" s="2" t="s">
        <v>177</v>
      </c>
      <c r="F74" s="9">
        <v>-0.10446154575489827</v>
      </c>
      <c r="G74" s="9">
        <v>-0.1745755666052014</v>
      </c>
      <c r="H74" s="9">
        <v>-7.9910587734416894E-2</v>
      </c>
      <c r="I74" s="9">
        <v>-0.14032475550457743</v>
      </c>
      <c r="J74" s="9">
        <v>-7.6877645550105567E-2</v>
      </c>
      <c r="K74" s="9">
        <v>-0.10340472955789065</v>
      </c>
    </row>
    <row r="75" spans="1:11" x14ac:dyDescent="0.25">
      <c r="A75" s="1" t="s">
        <v>178</v>
      </c>
      <c r="C75" s="2" t="s">
        <v>22</v>
      </c>
      <c r="F75" s="9">
        <v>-1.7443643320630794E-2</v>
      </c>
      <c r="G75" s="9">
        <v>-2.656195536959427E-2</v>
      </c>
      <c r="H75" s="9">
        <v>-2.1596182824304533E-2</v>
      </c>
      <c r="I75" s="9">
        <v>4.05009727323562E-2</v>
      </c>
      <c r="J75" s="9">
        <v>-1.1565209038264301E-2</v>
      </c>
      <c r="K75" s="9">
        <v>9.2419334001640231E-4</v>
      </c>
    </row>
    <row r="76" spans="1:11" x14ac:dyDescent="0.25">
      <c r="A76" s="1" t="s">
        <v>179</v>
      </c>
      <c r="C76" s="2" t="s">
        <v>22</v>
      </c>
      <c r="F76" s="9">
        <v>-0.11998345408934194</v>
      </c>
      <c r="G76" s="9">
        <v>-0.17074108290917617</v>
      </c>
      <c r="H76" s="9">
        <v>-0.11345818962729382</v>
      </c>
      <c r="I76" s="9">
        <v>-0.18485712774016541</v>
      </c>
      <c r="J76" s="9">
        <v>-0.12033920154199662</v>
      </c>
      <c r="K76" s="9">
        <v>-0.1132352296694628</v>
      </c>
    </row>
    <row r="77" spans="1:11" x14ac:dyDescent="0.25">
      <c r="A77" s="1" t="s">
        <v>180</v>
      </c>
      <c r="C77" s="2" t="s">
        <v>22</v>
      </c>
      <c r="D77" s="1" t="s">
        <v>71</v>
      </c>
      <c r="E77" s="2" t="s">
        <v>72</v>
      </c>
      <c r="F77" s="9">
        <v>-4.2265649464254096E-2</v>
      </c>
      <c r="G77" s="9">
        <v>-5.0526519529228708E-3</v>
      </c>
      <c r="H77" s="9">
        <v>6.5121483184163997E-3</v>
      </c>
      <c r="I77" s="9">
        <v>-1.582111939595007</v>
      </c>
      <c r="J77" s="9">
        <v>-0.27152361783775814</v>
      </c>
      <c r="K77" s="9">
        <v>-0.17210730431985072</v>
      </c>
    </row>
    <row r="78" spans="1:11" x14ac:dyDescent="0.25">
      <c r="A78" s="1" t="s">
        <v>181</v>
      </c>
      <c r="B78" s="1" t="s">
        <v>182</v>
      </c>
      <c r="C78" s="2" t="s">
        <v>22</v>
      </c>
      <c r="D78" s="1" t="s">
        <v>16</v>
      </c>
      <c r="E78" s="2" t="s">
        <v>183</v>
      </c>
      <c r="F78" s="9">
        <v>7.4059409453431493E-2</v>
      </c>
      <c r="G78" s="9">
        <v>-0.10834034605096521</v>
      </c>
      <c r="H78" s="9">
        <v>-0.13481480055787062</v>
      </c>
      <c r="I78" s="9">
        <v>-1.0292386484498379</v>
      </c>
      <c r="J78" s="9">
        <v>-0.18963743099402974</v>
      </c>
      <c r="K78" s="9">
        <v>-0.26476559293863172</v>
      </c>
    </row>
    <row r="79" spans="1:11" x14ac:dyDescent="0.25">
      <c r="A79" s="1" t="s">
        <v>184</v>
      </c>
      <c r="C79" s="2" t="s">
        <v>22</v>
      </c>
      <c r="D79" s="1" t="s">
        <v>26</v>
      </c>
      <c r="E79" s="2" t="s">
        <v>27</v>
      </c>
      <c r="F79" s="9">
        <v>0.10633382233251641</v>
      </c>
      <c r="G79" s="9">
        <v>9.084103839085178E-2</v>
      </c>
      <c r="H79" s="9">
        <v>0.4143648098644066</v>
      </c>
      <c r="I79" s="9">
        <v>-9.2705756107042056E-2</v>
      </c>
      <c r="J79" s="9">
        <v>8.0933892207646019E-2</v>
      </c>
      <c r="K79" s="9">
        <v>7.7803124188189812E-2</v>
      </c>
    </row>
    <row r="80" spans="1:11" x14ac:dyDescent="0.25">
      <c r="A80" s="1" t="s">
        <v>185</v>
      </c>
      <c r="C80" s="2" t="s">
        <v>22</v>
      </c>
      <c r="D80" s="1" t="s">
        <v>54</v>
      </c>
      <c r="E80" s="2" t="s">
        <v>186</v>
      </c>
      <c r="F80" s="9">
        <v>0.72182540201693313</v>
      </c>
      <c r="G80" s="9">
        <v>1.7139076373079154E-3</v>
      </c>
      <c r="H80" s="9">
        <v>0.57936916635188085</v>
      </c>
      <c r="I80" s="9">
        <v>-0.24309606201748263</v>
      </c>
      <c r="J80" s="9">
        <v>0.65285375084961939</v>
      </c>
      <c r="K80" s="9">
        <v>0.51379120512545073</v>
      </c>
    </row>
    <row r="81" spans="1:11" x14ac:dyDescent="0.25">
      <c r="A81" s="1" t="s">
        <v>187</v>
      </c>
      <c r="C81" s="2" t="s">
        <v>22</v>
      </c>
      <c r="F81" s="9">
        <v>6.6859639158037318E-2</v>
      </c>
      <c r="G81" s="9">
        <v>8.8704644047473469E-2</v>
      </c>
      <c r="H81" s="9">
        <v>4.5917060154587963E-2</v>
      </c>
      <c r="I81" s="9">
        <v>-0.16635278387124905</v>
      </c>
      <c r="J81" s="9">
        <v>3.3268301856132831E-2</v>
      </c>
      <c r="K81" s="9">
        <v>0.12678018508366409</v>
      </c>
    </row>
    <row r="82" spans="1:11" x14ac:dyDescent="0.25">
      <c r="A82" s="1" t="s">
        <v>188</v>
      </c>
      <c r="C82" s="2" t="s">
        <v>22</v>
      </c>
      <c r="F82" s="9">
        <v>-6.585395495802808E-2</v>
      </c>
      <c r="G82" s="9">
        <v>-0.11741937938697863</v>
      </c>
      <c r="H82" s="9">
        <v>-7.7168292577692643E-2</v>
      </c>
      <c r="I82" s="9">
        <v>-0.42198590186891199</v>
      </c>
      <c r="J82" s="9">
        <v>-0.12329874149723882</v>
      </c>
      <c r="K82" s="9">
        <v>-0.12416504217031446</v>
      </c>
    </row>
    <row r="83" spans="1:11" x14ac:dyDescent="0.25">
      <c r="A83" s="1" t="s">
        <v>189</v>
      </c>
      <c r="C83" s="2" t="s">
        <v>22</v>
      </c>
      <c r="F83" s="9">
        <v>7.9531060723327975E-3</v>
      </c>
      <c r="G83" s="9">
        <v>7.5845095674584827E-3</v>
      </c>
      <c r="H83" s="9">
        <v>-1.4099643642334625E-2</v>
      </c>
      <c r="I83" s="9">
        <v>-2.7417039930992978E-2</v>
      </c>
      <c r="J83" s="9">
        <v>1.2392932439357459E-2</v>
      </c>
      <c r="K83" s="9">
        <v>1.0803634240138752E-2</v>
      </c>
    </row>
    <row r="84" spans="1:11" x14ac:dyDescent="0.25">
      <c r="A84" s="1" t="s">
        <v>190</v>
      </c>
      <c r="C84" s="2" t="s">
        <v>22</v>
      </c>
      <c r="F84" s="9">
        <v>-0.14645664494055383</v>
      </c>
      <c r="G84" s="9">
        <v>-0.17502858504318508</v>
      </c>
      <c r="H84" s="9">
        <v>-0.16575590838181584</v>
      </c>
      <c r="I84" s="9">
        <v>-0.25579068066114274</v>
      </c>
      <c r="J84" s="9">
        <v>-0.10013114122057615</v>
      </c>
      <c r="K84" s="9">
        <v>-9.0289516481475693E-2</v>
      </c>
    </row>
    <row r="85" spans="1:11" x14ac:dyDescent="0.25">
      <c r="A85" s="1" t="s">
        <v>191</v>
      </c>
      <c r="C85" s="2" t="s">
        <v>22</v>
      </c>
      <c r="D85" s="1" t="s">
        <v>75</v>
      </c>
      <c r="E85" s="2" t="s">
        <v>76</v>
      </c>
      <c r="F85" s="9">
        <v>-6.9399143095543417E-2</v>
      </c>
      <c r="G85" s="9">
        <v>-4.7337670121170489E-2</v>
      </c>
      <c r="H85" s="9">
        <v>-5.1704127961430535E-2</v>
      </c>
      <c r="I85" s="9">
        <v>-0.12068402066428124</v>
      </c>
      <c r="J85" s="9">
        <v>-4.5663873117320619E-2</v>
      </c>
      <c r="K85" s="9">
        <v>-2.2201202640221702E-2</v>
      </c>
    </row>
    <row r="86" spans="1:11" x14ac:dyDescent="0.25">
      <c r="A86" s="1" t="s">
        <v>192</v>
      </c>
      <c r="C86" s="2" t="s">
        <v>22</v>
      </c>
      <c r="D86" s="1" t="s">
        <v>54</v>
      </c>
      <c r="E86" s="2" t="s">
        <v>55</v>
      </c>
      <c r="F86" s="9">
        <v>-0.12937669275853173</v>
      </c>
      <c r="G86" s="9">
        <v>-0.48774341027856022</v>
      </c>
      <c r="H86" s="9">
        <v>-0.10846693692872345</v>
      </c>
      <c r="I86" s="9">
        <v>-0.79765519496286774</v>
      </c>
      <c r="J86" s="9">
        <v>-0.11799683117701681</v>
      </c>
      <c r="K86" s="9">
        <v>-0.2284863915219548</v>
      </c>
    </row>
    <row r="87" spans="1:11" x14ac:dyDescent="0.25">
      <c r="A87" s="1" t="s">
        <v>193</v>
      </c>
      <c r="C87" s="2" t="s">
        <v>22</v>
      </c>
      <c r="D87" s="1" t="s">
        <v>138</v>
      </c>
      <c r="E87" s="2" t="s">
        <v>139</v>
      </c>
      <c r="F87" s="9">
        <v>-0.12741901711658377</v>
      </c>
      <c r="G87" s="9">
        <v>-0.13479210417011664</v>
      </c>
      <c r="H87" s="9">
        <v>-0.13045841772735473</v>
      </c>
      <c r="I87" s="9">
        <v>-0.13208639692241683</v>
      </c>
      <c r="J87" s="9">
        <v>-9.5647275185645197E-2</v>
      </c>
      <c r="K87" s="9">
        <v>-0.16265189328743954</v>
      </c>
    </row>
    <row r="88" spans="1:11" x14ac:dyDescent="0.25">
      <c r="A88" s="1" t="s">
        <v>194</v>
      </c>
      <c r="C88" s="2" t="s">
        <v>22</v>
      </c>
      <c r="F88" s="9">
        <v>-0.10617591354201865</v>
      </c>
      <c r="G88" s="9">
        <v>-0.19677541572307822</v>
      </c>
      <c r="H88" s="9">
        <v>-0.12758948339588289</v>
      </c>
      <c r="I88" s="9">
        <v>-0.20260750502946076</v>
      </c>
      <c r="J88" s="9">
        <v>-0.11935886946463031</v>
      </c>
      <c r="K88" s="9">
        <v>-0.14508172480170797</v>
      </c>
    </row>
    <row r="89" spans="1:11" x14ac:dyDescent="0.25">
      <c r="A89" s="1" t="s">
        <v>195</v>
      </c>
      <c r="C89" s="2" t="s">
        <v>22</v>
      </c>
      <c r="D89" s="1" t="s">
        <v>196</v>
      </c>
      <c r="E89" s="2" t="s">
        <v>197</v>
      </c>
      <c r="F89" s="9">
        <v>-2.3651220525825838E-2</v>
      </c>
      <c r="G89" s="9">
        <v>-3.5392124848251327E-2</v>
      </c>
      <c r="H89" s="9">
        <v>-3.1546617233747853E-2</v>
      </c>
      <c r="I89" s="9">
        <v>1.0885178824714787E-2</v>
      </c>
      <c r="J89" s="9">
        <v>-1.7261101526122702E-2</v>
      </c>
      <c r="K89" s="9">
        <v>-1.2980529938351863E-2</v>
      </c>
    </row>
    <row r="90" spans="1:11" x14ac:dyDescent="0.25">
      <c r="A90" s="1" t="s">
        <v>198</v>
      </c>
      <c r="B90" s="1" t="s">
        <v>199</v>
      </c>
      <c r="C90" s="2" t="s">
        <v>22</v>
      </c>
      <c r="D90" s="1" t="s">
        <v>54</v>
      </c>
      <c r="E90" s="2" t="s">
        <v>55</v>
      </c>
      <c r="F90" s="9">
        <v>-0.16571563379383658</v>
      </c>
      <c r="G90" s="9">
        <v>-0.12309893369318625</v>
      </c>
      <c r="H90" s="9">
        <v>-0.22938635678260222</v>
      </c>
      <c r="I90" s="9">
        <v>-0.30753311920469878</v>
      </c>
      <c r="J90" s="9">
        <v>-0.14686519532519776</v>
      </c>
      <c r="K90" s="9">
        <v>-0.18584760681167606</v>
      </c>
    </row>
    <row r="91" spans="1:11" x14ac:dyDescent="0.25">
      <c r="A91" s="1" t="s">
        <v>200</v>
      </c>
      <c r="B91" s="1" t="s">
        <v>201</v>
      </c>
      <c r="C91" s="2" t="s">
        <v>22</v>
      </c>
      <c r="D91" s="1" t="s">
        <v>54</v>
      </c>
      <c r="E91" s="2" t="s">
        <v>55</v>
      </c>
      <c r="F91" s="9">
        <v>5.0917795860596811E-2</v>
      </c>
      <c r="G91" s="9">
        <v>5.9140643104920454E-2</v>
      </c>
      <c r="H91" s="9">
        <v>2.5117311607707665E-2</v>
      </c>
      <c r="I91" s="9">
        <v>1.1992623123676116E-3</v>
      </c>
      <c r="J91" s="9">
        <v>3.4607193916187384E-3</v>
      </c>
      <c r="K91" s="9">
        <v>1.3029094961624672E-2</v>
      </c>
    </row>
    <row r="92" spans="1:11" x14ac:dyDescent="0.25">
      <c r="A92" s="1" t="s">
        <v>202</v>
      </c>
      <c r="B92" s="1" t="s">
        <v>203</v>
      </c>
      <c r="C92" s="2" t="s">
        <v>22</v>
      </c>
      <c r="D92" s="1" t="s">
        <v>54</v>
      </c>
      <c r="E92" s="2" t="s">
        <v>55</v>
      </c>
      <c r="F92" s="9">
        <v>-7.8697941124266105E-2</v>
      </c>
      <c r="G92" s="9">
        <v>-5.7332579995261534E-2</v>
      </c>
      <c r="H92" s="9">
        <v>-0.10299033372540503</v>
      </c>
      <c r="I92" s="9">
        <v>-0.13376245045949006</v>
      </c>
      <c r="J92" s="9">
        <v>-2.4247847510444096E-2</v>
      </c>
      <c r="K92" s="9">
        <v>-0.10696660352629669</v>
      </c>
    </row>
    <row r="93" spans="1:11" x14ac:dyDescent="0.25">
      <c r="A93" s="1" t="s">
        <v>204</v>
      </c>
      <c r="B93" s="1" t="s">
        <v>205</v>
      </c>
      <c r="C93" s="2" t="s">
        <v>22</v>
      </c>
      <c r="D93" s="1" t="s">
        <v>54</v>
      </c>
      <c r="E93" s="2" t="s">
        <v>55</v>
      </c>
      <c r="F93" s="9">
        <v>0.12088996483596863</v>
      </c>
      <c r="G93" s="9">
        <v>0.15131091665472918</v>
      </c>
      <c r="H93" s="9">
        <v>4.822399970847896E-2</v>
      </c>
      <c r="I93" s="9">
        <v>-0.13460511639343897</v>
      </c>
      <c r="J93" s="9">
        <v>2.9255072429922646E-2</v>
      </c>
      <c r="K93" s="9">
        <v>2.7470977964283889E-2</v>
      </c>
    </row>
    <row r="94" spans="1:11" x14ac:dyDescent="0.25">
      <c r="A94" s="1" t="s">
        <v>206</v>
      </c>
      <c r="B94" s="1" t="s">
        <v>207</v>
      </c>
      <c r="C94" s="2" t="s">
        <v>22</v>
      </c>
      <c r="D94" s="1" t="s">
        <v>54</v>
      </c>
      <c r="E94" s="2" t="s">
        <v>55</v>
      </c>
      <c r="F94" s="9">
        <v>-2.7185674487984077E-2</v>
      </c>
      <c r="G94" s="9">
        <v>-4.4133365137676905E-2</v>
      </c>
      <c r="H94" s="9">
        <v>-4.1051398774501646E-2</v>
      </c>
      <c r="I94" s="9">
        <v>-8.6056454101445246E-2</v>
      </c>
      <c r="J94" s="9">
        <v>-9.5393745939916064E-2</v>
      </c>
      <c r="K94" s="9">
        <v>-6.7339251441510747E-2</v>
      </c>
    </row>
    <row r="95" spans="1:11" x14ac:dyDescent="0.25">
      <c r="A95" s="1" t="s">
        <v>208</v>
      </c>
      <c r="B95" s="1" t="s">
        <v>209</v>
      </c>
      <c r="C95" s="2" t="s">
        <v>22</v>
      </c>
      <c r="D95" s="1" t="s">
        <v>54</v>
      </c>
      <c r="E95" s="2" t="s">
        <v>55</v>
      </c>
      <c r="F95" s="9">
        <v>2.331954115992857E-2</v>
      </c>
      <c r="G95" s="9">
        <v>2.4743149030688472E-2</v>
      </c>
      <c r="H95" s="9">
        <v>-2.4466050158369779E-2</v>
      </c>
      <c r="I95" s="9">
        <v>-0.13253873786932932</v>
      </c>
      <c r="J95" s="9">
        <v>-7.3891159290022379E-3</v>
      </c>
      <c r="K95" s="9">
        <v>2.9386671516440414E-2</v>
      </c>
    </row>
    <row r="96" spans="1:11" x14ac:dyDescent="0.25">
      <c r="A96" s="1" t="s">
        <v>210</v>
      </c>
      <c r="C96" s="2" t="s">
        <v>22</v>
      </c>
      <c r="F96" s="9">
        <v>-2.4498204047544186E-2</v>
      </c>
      <c r="G96" s="9">
        <v>0.13067120258766152</v>
      </c>
      <c r="H96" s="9">
        <v>-3.4086184444451356E-2</v>
      </c>
      <c r="I96" s="9">
        <v>-4.4603810196901392E-2</v>
      </c>
      <c r="J96" s="9">
        <v>-2.8782176327649872E-2</v>
      </c>
      <c r="K96" s="9">
        <v>-3.4839190429040018E-2</v>
      </c>
    </row>
    <row r="97" spans="1:11" x14ac:dyDescent="0.25">
      <c r="A97" s="1" t="s">
        <v>211</v>
      </c>
      <c r="C97" s="2" t="s">
        <v>22</v>
      </c>
      <c r="F97" s="9">
        <v>-4.9553345472317691E-2</v>
      </c>
      <c r="G97" s="9">
        <v>-0.1326990277699413</v>
      </c>
      <c r="H97" s="9">
        <v>-4.5692551413723193E-2</v>
      </c>
      <c r="I97" s="9">
        <v>-0.34554489474692923</v>
      </c>
      <c r="J97" s="9">
        <v>-0.11423613577194713</v>
      </c>
      <c r="K97" s="9">
        <v>-0.12321829317293154</v>
      </c>
    </row>
    <row r="98" spans="1:11" x14ac:dyDescent="0.25">
      <c r="A98" s="1" t="s">
        <v>212</v>
      </c>
      <c r="B98" s="1" t="s">
        <v>213</v>
      </c>
      <c r="C98" s="2" t="s">
        <v>22</v>
      </c>
      <c r="D98" s="1" t="s">
        <v>71</v>
      </c>
      <c r="E98" s="2" t="s">
        <v>72</v>
      </c>
      <c r="F98" s="10">
        <v>-0.22068952078488485</v>
      </c>
      <c r="G98" s="10">
        <v>0.14201381115898692</v>
      </c>
      <c r="H98" s="10">
        <v>1.0268729703175088</v>
      </c>
      <c r="I98" s="10">
        <v>1.3305744980819199</v>
      </c>
      <c r="J98" s="10">
        <v>1.1512143267671227</v>
      </c>
      <c r="K98" s="10">
        <v>1.3564558916582479</v>
      </c>
    </row>
    <row r="99" spans="1:11" x14ac:dyDescent="0.25">
      <c r="A99" s="1" t="s">
        <v>214</v>
      </c>
      <c r="B99" s="1" t="s">
        <v>215</v>
      </c>
      <c r="C99" s="2" t="s">
        <v>22</v>
      </c>
      <c r="D99" s="1" t="s">
        <v>71</v>
      </c>
      <c r="E99" s="2" t="s">
        <v>72</v>
      </c>
      <c r="F99" s="10">
        <v>-0.7543338565347435</v>
      </c>
      <c r="G99" s="10">
        <v>-0.38611051083324965</v>
      </c>
      <c r="H99" s="10">
        <v>0.93852107428298259</v>
      </c>
      <c r="I99" s="10">
        <v>0.655315630241604</v>
      </c>
      <c r="J99" s="10">
        <v>1.2759039631537308</v>
      </c>
      <c r="K99" s="10">
        <v>1.2121916931779604</v>
      </c>
    </row>
    <row r="100" spans="1:11" x14ac:dyDescent="0.25">
      <c r="A100" s="1" t="s">
        <v>216</v>
      </c>
      <c r="B100" s="1" t="s">
        <v>84</v>
      </c>
      <c r="C100" s="2" t="s">
        <v>22</v>
      </c>
      <c r="D100" s="1" t="s">
        <v>71</v>
      </c>
      <c r="E100" s="2" t="s">
        <v>72</v>
      </c>
      <c r="F100" s="9">
        <v>-0.91567134342724921</v>
      </c>
      <c r="G100" s="9">
        <v>-0.81572926391474909</v>
      </c>
      <c r="H100" s="9">
        <v>0.97781680782369218</v>
      </c>
      <c r="I100" s="9">
        <v>-0.59730988700674725</v>
      </c>
      <c r="J100" s="9">
        <v>0.64841577539854411</v>
      </c>
      <c r="K100" s="9">
        <v>0.68198914767266039</v>
      </c>
    </row>
    <row r="101" spans="1:11" x14ac:dyDescent="0.25">
      <c r="A101" s="1" t="s">
        <v>217</v>
      </c>
      <c r="C101" s="2" t="s">
        <v>22</v>
      </c>
      <c r="D101" s="1" t="s">
        <v>26</v>
      </c>
      <c r="E101" s="2" t="s">
        <v>27</v>
      </c>
      <c r="F101" s="9">
        <v>-0.88814168250726133</v>
      </c>
      <c r="G101" s="9">
        <v>-1.243499046898489</v>
      </c>
      <c r="H101" s="9">
        <v>0.4235523388223143</v>
      </c>
      <c r="I101" s="9">
        <v>-0.20152045984928565</v>
      </c>
      <c r="J101" s="9">
        <v>-0.4889133960489721</v>
      </c>
      <c r="K101" s="9">
        <v>0.39340214595706369</v>
      </c>
    </row>
    <row r="102" spans="1:11" x14ac:dyDescent="0.25">
      <c r="A102" s="1" t="s">
        <v>218</v>
      </c>
      <c r="C102" s="2" t="s">
        <v>22</v>
      </c>
      <c r="D102" s="1" t="s">
        <v>26</v>
      </c>
      <c r="E102" s="2" t="s">
        <v>27</v>
      </c>
      <c r="F102" s="9">
        <v>-3.2837803504156913E-3</v>
      </c>
      <c r="G102" s="9">
        <v>2.425047715534423E-2</v>
      </c>
      <c r="H102" s="9">
        <v>-5.1985248091956926E-4</v>
      </c>
      <c r="I102" s="9">
        <v>6.6938914792124646E-2</v>
      </c>
      <c r="J102" s="9">
        <v>2.5244979721388262E-2</v>
      </c>
      <c r="K102" s="9">
        <v>9.5939943265781515E-3</v>
      </c>
    </row>
    <row r="103" spans="1:11" x14ac:dyDescent="0.25">
      <c r="A103" s="1" t="s">
        <v>219</v>
      </c>
      <c r="C103" s="2" t="s">
        <v>22</v>
      </c>
      <c r="D103" s="1" t="s">
        <v>75</v>
      </c>
      <c r="E103" s="2" t="s">
        <v>76</v>
      </c>
      <c r="F103" s="9">
        <v>0.18791949795711518</v>
      </c>
      <c r="G103" s="9">
        <v>6.3699826442504909E-2</v>
      </c>
      <c r="H103" s="9">
        <v>0.13351138765166987</v>
      </c>
      <c r="I103" s="9">
        <v>-0.12571574754150824</v>
      </c>
      <c r="J103" s="9">
        <v>0.2758359300357458</v>
      </c>
      <c r="K103" s="9">
        <v>0.16423097193677588</v>
      </c>
    </row>
    <row r="104" spans="1:11" x14ac:dyDescent="0.25">
      <c r="A104" s="1" t="s">
        <v>220</v>
      </c>
      <c r="C104" s="2" t="s">
        <v>22</v>
      </c>
      <c r="D104" s="1" t="s">
        <v>26</v>
      </c>
      <c r="E104" s="2" t="s">
        <v>27</v>
      </c>
      <c r="F104" s="9">
        <v>-0.39948822952698698</v>
      </c>
      <c r="G104" s="9">
        <v>-0.36495541790541086</v>
      </c>
      <c r="H104" s="9">
        <v>-0.35005179995305169</v>
      </c>
      <c r="I104" s="9">
        <v>-1.0180055950484233</v>
      </c>
      <c r="J104" s="9">
        <v>-0.32136558430898643</v>
      </c>
      <c r="K104" s="9">
        <v>-0.31025081115869751</v>
      </c>
    </row>
    <row r="105" spans="1:11" x14ac:dyDescent="0.25">
      <c r="A105" s="1" t="s">
        <v>221</v>
      </c>
      <c r="C105" s="2" t="s">
        <v>22</v>
      </c>
      <c r="D105" s="1" t="s">
        <v>54</v>
      </c>
      <c r="E105" s="2" t="s">
        <v>55</v>
      </c>
      <c r="F105" s="9">
        <v>-0.23116099390274947</v>
      </c>
      <c r="G105" s="9">
        <v>-0.13500968182412998</v>
      </c>
      <c r="H105" s="9">
        <v>-0.14926233373080205</v>
      </c>
      <c r="I105" s="9">
        <v>-0.35125056471663058</v>
      </c>
      <c r="J105" s="9">
        <v>-0.12453968611494048</v>
      </c>
      <c r="K105" s="9">
        <v>-0.11618206401284802</v>
      </c>
    </row>
    <row r="106" spans="1:11" x14ac:dyDescent="0.25">
      <c r="A106" s="1" t="s">
        <v>222</v>
      </c>
      <c r="C106" s="2" t="s">
        <v>22</v>
      </c>
      <c r="F106" s="9">
        <v>-0.24915900735615817</v>
      </c>
      <c r="G106" s="9">
        <v>-0.18906037831518985</v>
      </c>
      <c r="H106" s="9">
        <v>-5.3693135426426508E-2</v>
      </c>
      <c r="I106" s="9">
        <v>-0.18527127682955122</v>
      </c>
      <c r="J106" s="9">
        <v>-8.9584181580380701E-2</v>
      </c>
      <c r="K106" s="9">
        <v>-4.7607186578044608E-2</v>
      </c>
    </row>
    <row r="107" spans="1:11" x14ac:dyDescent="0.25">
      <c r="A107" s="1" t="s">
        <v>223</v>
      </c>
      <c r="B107" s="1" t="s">
        <v>224</v>
      </c>
      <c r="C107" s="2" t="s">
        <v>22</v>
      </c>
      <c r="D107" s="1" t="s">
        <v>71</v>
      </c>
      <c r="E107" s="2" t="s">
        <v>225</v>
      </c>
      <c r="F107" s="9">
        <v>-0.5161075631384282</v>
      </c>
      <c r="G107" s="9">
        <v>-0.45465263049967652</v>
      </c>
      <c r="H107" s="9">
        <v>-0.69103757204708649</v>
      </c>
      <c r="I107" s="9">
        <v>-0.1450726866533216</v>
      </c>
      <c r="J107" s="9">
        <v>-0.4758118762136439</v>
      </c>
      <c r="K107" s="9">
        <v>-0.13403449555212671</v>
      </c>
    </row>
    <row r="108" spans="1:11" x14ac:dyDescent="0.25">
      <c r="A108" s="1" t="s">
        <v>226</v>
      </c>
      <c r="C108" s="2" t="s">
        <v>22</v>
      </c>
      <c r="D108" s="1" t="s">
        <v>75</v>
      </c>
      <c r="E108" s="2" t="s">
        <v>101</v>
      </c>
      <c r="F108" s="9">
        <v>-5.575829607259554E-2</v>
      </c>
      <c r="G108" s="9">
        <v>4.0812912037163009E-2</v>
      </c>
      <c r="H108" s="9">
        <v>-0.10097695271201694</v>
      </c>
      <c r="I108" s="9">
        <v>-0.1597509844540442</v>
      </c>
      <c r="J108" s="9">
        <v>-5.4912314227299856E-2</v>
      </c>
      <c r="K108" s="9">
        <v>-0.11769862518887524</v>
      </c>
    </row>
    <row r="109" spans="1:11" x14ac:dyDescent="0.25">
      <c r="A109" s="1" t="s">
        <v>227</v>
      </c>
      <c r="B109" s="1" t="s">
        <v>228</v>
      </c>
      <c r="C109" s="2" t="s">
        <v>22</v>
      </c>
      <c r="D109" s="1" t="s">
        <v>23</v>
      </c>
      <c r="E109" s="2" t="s">
        <v>24</v>
      </c>
      <c r="F109" s="9">
        <v>0.11359522232216807</v>
      </c>
      <c r="G109" s="9">
        <v>0.15610722095003651</v>
      </c>
      <c r="H109" s="9">
        <v>0.18034665578771558</v>
      </c>
      <c r="I109" s="9">
        <v>-6.4451443148131546E-2</v>
      </c>
      <c r="J109" s="9">
        <v>0.10834608183635541</v>
      </c>
      <c r="K109" s="9">
        <v>2.8562762394119486E-2</v>
      </c>
    </row>
    <row r="110" spans="1:11" x14ac:dyDescent="0.25">
      <c r="A110" s="1" t="s">
        <v>229</v>
      </c>
      <c r="B110" s="1" t="s">
        <v>228</v>
      </c>
      <c r="C110" s="2" t="s">
        <v>22</v>
      </c>
      <c r="D110" s="1" t="s">
        <v>23</v>
      </c>
      <c r="E110" s="2" t="s">
        <v>24</v>
      </c>
      <c r="F110" s="9">
        <v>-0.1350460166133132</v>
      </c>
      <c r="G110" s="9">
        <v>-1.8992119494826043E-2</v>
      </c>
      <c r="H110" s="9">
        <v>-9.9871241869769478E-2</v>
      </c>
      <c r="I110" s="9">
        <v>-7.5432907570050098E-2</v>
      </c>
      <c r="J110" s="9">
        <v>-8.7190956242927081E-2</v>
      </c>
      <c r="K110" s="9">
        <v>-9.1512063547547137E-2</v>
      </c>
    </row>
    <row r="111" spans="1:11" x14ac:dyDescent="0.25">
      <c r="A111" s="1" t="s">
        <v>230</v>
      </c>
      <c r="C111" s="2" t="s">
        <v>22</v>
      </c>
      <c r="D111" s="1" t="s">
        <v>75</v>
      </c>
      <c r="E111" s="2" t="s">
        <v>76</v>
      </c>
      <c r="F111" s="9">
        <v>2.1982253404116161E-2</v>
      </c>
      <c r="G111" s="9">
        <v>-9.1636861508060802E-3</v>
      </c>
      <c r="H111" s="9">
        <v>1.3966545593044416E-2</v>
      </c>
      <c r="I111" s="9">
        <v>4.978603565209249E-2</v>
      </c>
      <c r="J111" s="9">
        <v>1.4916721508024769E-2</v>
      </c>
      <c r="K111" s="9">
        <v>5.5296497920103008E-2</v>
      </c>
    </row>
    <row r="112" spans="1:11" x14ac:dyDescent="0.25">
      <c r="A112" s="1" t="s">
        <v>231</v>
      </c>
      <c r="C112" s="2" t="s">
        <v>22</v>
      </c>
      <c r="D112" s="1" t="s">
        <v>39</v>
      </c>
      <c r="E112" s="2" t="s">
        <v>40</v>
      </c>
      <c r="F112" s="9">
        <v>-1.9889148689580142E-2</v>
      </c>
      <c r="G112" s="9">
        <v>-0.25929751188601968</v>
      </c>
      <c r="H112" s="9">
        <v>9.7457620610658047E-2</v>
      </c>
      <c r="I112" s="9">
        <v>-0.46918987829055048</v>
      </c>
      <c r="J112" s="9">
        <v>0.38898696745259997</v>
      </c>
      <c r="K112" s="9">
        <v>-0.13878686149749841</v>
      </c>
    </row>
    <row r="113" spans="1:11" x14ac:dyDescent="0.25">
      <c r="A113" s="1" t="s">
        <v>232</v>
      </c>
      <c r="C113" s="2" t="s">
        <v>22</v>
      </c>
      <c r="D113" s="1" t="s">
        <v>138</v>
      </c>
      <c r="E113" s="2" t="s">
        <v>139</v>
      </c>
      <c r="F113" s="9">
        <v>1.4411964703480251E-2</v>
      </c>
      <c r="G113" s="9">
        <v>0.20775779754004575</v>
      </c>
      <c r="H113" s="9">
        <v>0.23454853640684226</v>
      </c>
      <c r="I113" s="9">
        <v>-5.2979817593657767E-2</v>
      </c>
      <c r="J113" s="9">
        <v>0.21213060130159192</v>
      </c>
      <c r="K113" s="9">
        <v>0.15752827149377013</v>
      </c>
    </row>
    <row r="114" spans="1:11" x14ac:dyDescent="0.25">
      <c r="A114" s="1" t="s">
        <v>233</v>
      </c>
      <c r="C114" s="2" t="s">
        <v>22</v>
      </c>
      <c r="D114" s="1" t="s">
        <v>138</v>
      </c>
      <c r="E114" s="2" t="s">
        <v>139</v>
      </c>
      <c r="F114" s="9">
        <v>-0.12810366898309009</v>
      </c>
      <c r="G114" s="9">
        <v>-0.1923448671590921</v>
      </c>
      <c r="H114" s="9">
        <v>-0.12052448090668633</v>
      </c>
      <c r="I114" s="9">
        <v>-0.1383618254692407</v>
      </c>
      <c r="J114" s="9">
        <v>-5.291502762860318E-2</v>
      </c>
      <c r="K114" s="9">
        <v>-2.1915699970782354E-2</v>
      </c>
    </row>
    <row r="115" spans="1:11" x14ac:dyDescent="0.25">
      <c r="A115" s="1" t="s">
        <v>234</v>
      </c>
      <c r="C115" s="2" t="s">
        <v>22</v>
      </c>
      <c r="F115" s="9">
        <v>5.3350622283661071E-3</v>
      </c>
      <c r="G115" s="9">
        <v>3.6279232376066561E-2</v>
      </c>
      <c r="H115" s="9">
        <v>8.9745777746850167E-3</v>
      </c>
      <c r="I115" s="9">
        <v>8.6890925861733845E-2</v>
      </c>
      <c r="J115" s="9">
        <v>7.5684506519161469E-3</v>
      </c>
      <c r="K115" s="9">
        <v>4.4328643126939404E-2</v>
      </c>
    </row>
    <row r="116" spans="1:11" x14ac:dyDescent="0.25">
      <c r="A116" s="1" t="s">
        <v>235</v>
      </c>
      <c r="C116" s="2" t="s">
        <v>22</v>
      </c>
      <c r="D116" s="1" t="s">
        <v>75</v>
      </c>
      <c r="E116" s="2" t="s">
        <v>76</v>
      </c>
      <c r="F116" s="9">
        <v>-0.1762213594515214</v>
      </c>
      <c r="G116" s="9">
        <v>-0.21658186993527195</v>
      </c>
      <c r="H116" s="9">
        <v>-0.28704745983933089</v>
      </c>
      <c r="I116" s="9">
        <v>-0.16232964277271431</v>
      </c>
      <c r="J116" s="9">
        <v>-0.18275947266459003</v>
      </c>
      <c r="K116" s="9">
        <v>-0.26566407070926712</v>
      </c>
    </row>
    <row r="117" spans="1:11" x14ac:dyDescent="0.25">
      <c r="A117" s="1" t="s">
        <v>236</v>
      </c>
      <c r="C117" s="2" t="s">
        <v>237</v>
      </c>
      <c r="F117" s="10">
        <v>-0.35133114318042113</v>
      </c>
      <c r="G117" s="10">
        <v>-1.0575638909916252</v>
      </c>
      <c r="H117" s="10">
        <v>-1.1785423120228138</v>
      </c>
      <c r="I117" s="10">
        <v>-0.20883641645909723</v>
      </c>
      <c r="J117" s="10">
        <v>-0.15065188787448891</v>
      </c>
      <c r="K117" s="10">
        <v>-1.0598820515727976</v>
      </c>
    </row>
    <row r="118" spans="1:11" x14ac:dyDescent="0.25">
      <c r="A118" s="1" t="s">
        <v>238</v>
      </c>
      <c r="C118" s="2" t="s">
        <v>239</v>
      </c>
      <c r="F118" s="10">
        <v>-0.31641235361423703</v>
      </c>
      <c r="G118" s="10">
        <v>-1.4878362323848557</v>
      </c>
      <c r="H118" s="10">
        <v>-2.0815355599195136</v>
      </c>
      <c r="I118" s="10">
        <v>-1.000945983035948</v>
      </c>
      <c r="J118" s="10">
        <v>-1.5507223573538953E-2</v>
      </c>
      <c r="K118" s="10">
        <v>-1.4803248075339823</v>
      </c>
    </row>
    <row r="119" spans="1:11" x14ac:dyDescent="0.25">
      <c r="A119" s="1" t="s">
        <v>240</v>
      </c>
      <c r="C119" s="2" t="s">
        <v>241</v>
      </c>
      <c r="F119" s="10">
        <v>-1.2290312276990016</v>
      </c>
      <c r="G119" s="10">
        <v>-3.2215731381607138</v>
      </c>
      <c r="H119" s="10">
        <v>-3.3102508730832603</v>
      </c>
      <c r="I119" s="10">
        <v>-0.27768097121838231</v>
      </c>
      <c r="J119" s="10">
        <v>-0.34556353879716661</v>
      </c>
      <c r="K119" s="10">
        <v>-3.4725933290537196</v>
      </c>
    </row>
    <row r="120" spans="1:11" x14ac:dyDescent="0.25">
      <c r="A120" s="1" t="s">
        <v>242</v>
      </c>
      <c r="C120" s="2" t="s">
        <v>243</v>
      </c>
      <c r="D120" s="1" t="s">
        <v>26</v>
      </c>
      <c r="E120" s="2" t="s">
        <v>27</v>
      </c>
      <c r="F120" s="10">
        <v>-1.4049488636841414</v>
      </c>
      <c r="G120" s="10">
        <v>-3.8832618594041799</v>
      </c>
      <c r="H120" s="10">
        <v>-3.5342224471847268</v>
      </c>
      <c r="I120" s="10">
        <v>-4.2204341770329066</v>
      </c>
      <c r="J120" s="10">
        <v>-0.46741290733483143</v>
      </c>
      <c r="K120" s="10">
        <v>-2.5042674523062685</v>
      </c>
    </row>
    <row r="121" spans="1:11" x14ac:dyDescent="0.25">
      <c r="A121" s="1" t="s">
        <v>244</v>
      </c>
      <c r="C121" s="2" t="s">
        <v>22</v>
      </c>
      <c r="F121" s="10">
        <v>-1.7128829901665463</v>
      </c>
      <c r="G121" s="10">
        <v>-2.7254967190232118</v>
      </c>
      <c r="H121" s="10">
        <v>-3.5421471830755582</v>
      </c>
      <c r="I121" s="10">
        <v>-1.5314755207705901</v>
      </c>
      <c r="J121" s="10">
        <v>-0.83610844570244036</v>
      </c>
      <c r="K121" s="10">
        <v>-3.2606313955822457</v>
      </c>
    </row>
    <row r="122" spans="1:11" x14ac:dyDescent="0.25">
      <c r="A122" s="1" t="s">
        <v>245</v>
      </c>
      <c r="C122" s="2" t="s">
        <v>22</v>
      </c>
      <c r="F122" s="10">
        <v>-1.3868803814434729</v>
      </c>
      <c r="G122" s="10">
        <v>-3.3518831704732928</v>
      </c>
      <c r="H122" s="10">
        <v>-3.500180073783179</v>
      </c>
      <c r="I122" s="10">
        <v>-0.41491816216145627</v>
      </c>
      <c r="J122" s="10">
        <v>-0.68667329786321418</v>
      </c>
      <c r="K122" s="10">
        <v>-3.400238339495111</v>
      </c>
    </row>
    <row r="123" spans="1:11" x14ac:dyDescent="0.25">
      <c r="A123" s="1" t="s">
        <v>246</v>
      </c>
      <c r="C123" s="2" t="s">
        <v>22</v>
      </c>
      <c r="D123" s="1" t="s">
        <v>26</v>
      </c>
      <c r="E123" s="2" t="s">
        <v>27</v>
      </c>
      <c r="F123" s="9">
        <v>-8.7631535711432312E-2</v>
      </c>
      <c r="G123" s="9">
        <v>-3.2126337106583822</v>
      </c>
      <c r="H123" s="9">
        <v>-4.6402109459050156E-2</v>
      </c>
      <c r="I123" s="9">
        <v>-2.1645468440402597E-2</v>
      </c>
      <c r="J123" s="9">
        <v>-0.34787785461630416</v>
      </c>
      <c r="K123" s="9">
        <v>-0.89644864991102169</v>
      </c>
    </row>
    <row r="124" spans="1:11" x14ac:dyDescent="0.25">
      <c r="A124" s="1" t="s">
        <v>247</v>
      </c>
      <c r="C124" s="2" t="s">
        <v>22</v>
      </c>
      <c r="F124" s="10">
        <v>-1.920916672362911</v>
      </c>
      <c r="G124" s="10">
        <v>-3.4088316309095901</v>
      </c>
      <c r="H124" s="10">
        <v>-3.6859696909369779</v>
      </c>
      <c r="I124" s="10">
        <v>-0.57952357004831501</v>
      </c>
      <c r="J124" s="10">
        <v>-0.73804238014606605</v>
      </c>
      <c r="K124" s="10">
        <v>-3.4408035233727223</v>
      </c>
    </row>
    <row r="125" spans="1:11" x14ac:dyDescent="0.25">
      <c r="A125" s="1" t="s">
        <v>248</v>
      </c>
      <c r="C125" s="2" t="s">
        <v>22</v>
      </c>
      <c r="F125" s="10">
        <v>-1.5952452436600353</v>
      </c>
      <c r="G125" s="10">
        <v>-3.4702274019134665</v>
      </c>
      <c r="H125" s="10">
        <v>-3.6368230070577523</v>
      </c>
      <c r="I125" s="10">
        <v>-0.10878149295596681</v>
      </c>
      <c r="J125" s="10">
        <v>-0.81958652973394064</v>
      </c>
      <c r="K125" s="10">
        <v>-3.7964125609533421</v>
      </c>
    </row>
    <row r="126" spans="1:11" x14ac:dyDescent="0.25">
      <c r="A126" s="1" t="s">
        <v>249</v>
      </c>
      <c r="C126" s="2" t="s">
        <v>22</v>
      </c>
      <c r="F126" s="10">
        <v>-1.8312781646268192</v>
      </c>
      <c r="G126" s="10">
        <v>-2.8890313301225001</v>
      </c>
      <c r="H126" s="10">
        <v>-3.7468844019686798</v>
      </c>
      <c r="I126" s="10">
        <v>-0.20079679876463263</v>
      </c>
      <c r="J126" s="10">
        <v>-0.65195197253054871</v>
      </c>
      <c r="K126" s="10">
        <v>-2.7066534535832578</v>
      </c>
    </row>
    <row r="127" spans="1:11" x14ac:dyDescent="0.25">
      <c r="A127" s="1" t="s">
        <v>250</v>
      </c>
      <c r="C127" s="2" t="s">
        <v>22</v>
      </c>
      <c r="F127" s="10">
        <v>-0.43404659541473728</v>
      </c>
      <c r="G127" s="10">
        <v>-3.9212671760530413</v>
      </c>
      <c r="H127" s="10">
        <v>-0.84209803098716862</v>
      </c>
      <c r="I127" s="10">
        <v>-8.0322339080166782E-2</v>
      </c>
      <c r="J127" s="10">
        <v>-1.1790994521687281</v>
      </c>
      <c r="K127" s="10">
        <v>-1.9930716285670782</v>
      </c>
    </row>
    <row r="128" spans="1:11" x14ac:dyDescent="0.25">
      <c r="A128" s="1" t="s">
        <v>251</v>
      </c>
      <c r="C128" s="2" t="s">
        <v>22</v>
      </c>
      <c r="F128" s="10">
        <v>-1.5482060687158405</v>
      </c>
      <c r="G128" s="11">
        <v>-2.6408428090526406</v>
      </c>
      <c r="H128" s="10">
        <v>-3.5919719751942565</v>
      </c>
      <c r="I128" s="10">
        <v>-0.18886389510939525</v>
      </c>
      <c r="J128" s="10">
        <v>-0.9315048070163513</v>
      </c>
      <c r="K128" s="10">
        <v>-0.63568022005252334</v>
      </c>
    </row>
    <row r="129" spans="1:11" x14ac:dyDescent="0.25">
      <c r="A129" s="1" t="s">
        <v>252</v>
      </c>
      <c r="C129" s="2" t="s">
        <v>22</v>
      </c>
      <c r="F129" s="9">
        <v>-5.9493801121380516E-2</v>
      </c>
      <c r="G129" s="9">
        <v>-5.3015489047685604E-2</v>
      </c>
      <c r="H129" s="9">
        <v>-1.8752243187528272E-2</v>
      </c>
      <c r="I129" s="9">
        <v>4.4531803636109361E-2</v>
      </c>
      <c r="J129" s="9">
        <v>-1.2321005302913801E-2</v>
      </c>
      <c r="K129" s="9">
        <v>-2.9083798097349267</v>
      </c>
    </row>
    <row r="130" spans="1:11" x14ac:dyDescent="0.25">
      <c r="A130" s="1" t="s">
        <v>253</v>
      </c>
      <c r="C130" s="2" t="s">
        <v>22</v>
      </c>
      <c r="D130" s="1" t="s">
        <v>86</v>
      </c>
      <c r="E130" s="2" t="s">
        <v>87</v>
      </c>
      <c r="F130" s="10">
        <v>-1.769684932292358</v>
      </c>
      <c r="G130" s="10">
        <v>-3.9027849137249904</v>
      </c>
      <c r="H130" s="10">
        <v>-3.7914161462257239</v>
      </c>
      <c r="I130" s="10">
        <v>-3.3230104909716442</v>
      </c>
      <c r="J130" s="10">
        <v>-0.50967749076361168</v>
      </c>
      <c r="K130" s="10">
        <v>-3.539270830237971</v>
      </c>
    </row>
    <row r="131" spans="1:11" x14ac:dyDescent="0.25">
      <c r="A131" s="1" t="s">
        <v>254</v>
      </c>
      <c r="B131" s="1" t="s">
        <v>255</v>
      </c>
      <c r="C131" s="2" t="s">
        <v>22</v>
      </c>
      <c r="D131" s="1" t="s">
        <v>67</v>
      </c>
      <c r="E131" s="2" t="s">
        <v>68</v>
      </c>
      <c r="F131" s="10">
        <v>-1.2863244498178872</v>
      </c>
      <c r="G131" s="10">
        <v>-2.2225119233207713</v>
      </c>
      <c r="H131" s="10">
        <v>-3.2360441216268132</v>
      </c>
      <c r="I131" s="10">
        <v>-1.5053954491484847</v>
      </c>
      <c r="J131" s="10">
        <v>-1.0593361455702206</v>
      </c>
      <c r="K131" s="10">
        <v>-2.8865709039980145</v>
      </c>
    </row>
    <row r="132" spans="1:11" x14ac:dyDescent="0.25">
      <c r="A132" s="1" t="s">
        <v>256</v>
      </c>
      <c r="C132" s="2" t="s">
        <v>22</v>
      </c>
      <c r="D132" s="1" t="s">
        <v>153</v>
      </c>
      <c r="E132" s="2" t="s">
        <v>154</v>
      </c>
      <c r="F132" s="9">
        <v>-0.12935423892381953</v>
      </c>
      <c r="G132" s="9">
        <v>-8.0380222800757184E-2</v>
      </c>
      <c r="H132" s="9">
        <v>0.68075708411390234</v>
      </c>
      <c r="I132" s="9">
        <v>0.10834235913749699</v>
      </c>
      <c r="J132" s="9">
        <v>0.74767188161571863</v>
      </c>
      <c r="K132" s="9">
        <v>0.13247416267136314</v>
      </c>
    </row>
    <row r="133" spans="1:11" x14ac:dyDescent="0.25">
      <c r="A133" s="1" t="s">
        <v>257</v>
      </c>
      <c r="C133" s="2" t="s">
        <v>22</v>
      </c>
      <c r="D133" s="1" t="s">
        <v>138</v>
      </c>
      <c r="E133" s="2" t="s">
        <v>139</v>
      </c>
      <c r="F133" s="9">
        <v>0.20968093669069801</v>
      </c>
      <c r="G133" s="9">
        <v>0.11586646532873096</v>
      </c>
      <c r="H133" s="9">
        <v>0.16855659382369875</v>
      </c>
      <c r="I133" s="9">
        <v>0.16236997193862288</v>
      </c>
      <c r="J133" s="9">
        <v>7.5460316604306188E-2</v>
      </c>
      <c r="K133" s="9">
        <v>9.0546438749779745E-2</v>
      </c>
    </row>
    <row r="134" spans="1:11" x14ac:dyDescent="0.25">
      <c r="A134" s="1" t="s">
        <v>258</v>
      </c>
      <c r="B134" s="1" t="s">
        <v>259</v>
      </c>
      <c r="C134" s="2" t="s">
        <v>22</v>
      </c>
      <c r="D134" s="1" t="s">
        <v>153</v>
      </c>
      <c r="E134" s="2" t="s">
        <v>260</v>
      </c>
      <c r="F134" s="9">
        <v>0.55038069020520353</v>
      </c>
      <c r="G134" s="9">
        <v>0.86147807433538603</v>
      </c>
      <c r="H134" s="9">
        <v>0.82121257733983155</v>
      </c>
      <c r="I134" s="9">
        <v>0.44903576818121954</v>
      </c>
      <c r="J134" s="9">
        <v>-0.53967068653777406</v>
      </c>
      <c r="K134" s="9">
        <v>-0.30412108365683133</v>
      </c>
    </row>
    <row r="135" spans="1:11" x14ac:dyDescent="0.25">
      <c r="A135" s="1" t="s">
        <v>261</v>
      </c>
      <c r="C135" s="2" t="s">
        <v>22</v>
      </c>
      <c r="D135" s="1" t="s">
        <v>26</v>
      </c>
      <c r="E135" s="2" t="s">
        <v>27</v>
      </c>
      <c r="F135" s="9">
        <v>0.39798899274079691</v>
      </c>
      <c r="G135" s="9">
        <v>-4.524022077906098E-2</v>
      </c>
      <c r="H135" s="9">
        <v>-8.8583251550866465E-2</v>
      </c>
      <c r="I135" s="9">
        <v>-0.31895089235220658</v>
      </c>
      <c r="J135" s="9">
        <v>1.1735783268263376E-2</v>
      </c>
      <c r="K135" s="9">
        <v>-0.16032108223018002</v>
      </c>
    </row>
    <row r="136" spans="1:11" x14ac:dyDescent="0.25">
      <c r="A136" s="1" t="s">
        <v>262</v>
      </c>
      <c r="C136" s="2" t="s">
        <v>22</v>
      </c>
      <c r="D136" s="1" t="s">
        <v>86</v>
      </c>
      <c r="E136" s="2" t="s">
        <v>87</v>
      </c>
      <c r="F136" s="9">
        <v>0.94671120988840429</v>
      </c>
      <c r="G136" s="9">
        <v>0.12870721721042927</v>
      </c>
      <c r="H136" s="9">
        <v>-0.21617311387578175</v>
      </c>
      <c r="I136" s="9">
        <v>6.5155156150994514E-2</v>
      </c>
      <c r="J136" s="9">
        <v>0.17919717346328951</v>
      </c>
      <c r="K136" s="9">
        <v>-6.0490551714648906E-2</v>
      </c>
    </row>
    <row r="137" spans="1:11" x14ac:dyDescent="0.25">
      <c r="A137" s="1" t="s">
        <v>263</v>
      </c>
      <c r="B137" s="1" t="s">
        <v>264</v>
      </c>
      <c r="C137" s="2" t="s">
        <v>22</v>
      </c>
      <c r="D137" s="1" t="s">
        <v>96</v>
      </c>
      <c r="E137" s="2" t="s">
        <v>108</v>
      </c>
      <c r="F137" s="9">
        <v>0.99205618676759311</v>
      </c>
      <c r="G137" s="9">
        <v>3.2242412284511097</v>
      </c>
      <c r="H137" s="9">
        <v>0.82011380119173927</v>
      </c>
      <c r="I137" s="9">
        <v>2.3967732317993415</v>
      </c>
      <c r="J137" s="9">
        <v>1.5223643842383829</v>
      </c>
      <c r="K137" s="9">
        <v>1.1395945200128785</v>
      </c>
    </row>
    <row r="138" spans="1:11" x14ac:dyDescent="0.25">
      <c r="A138" s="1" t="s">
        <v>265</v>
      </c>
      <c r="B138" s="1" t="s">
        <v>266</v>
      </c>
      <c r="C138" s="2" t="s">
        <v>22</v>
      </c>
      <c r="D138" s="1" t="s">
        <v>96</v>
      </c>
      <c r="E138" s="2" t="s">
        <v>267</v>
      </c>
      <c r="F138" s="10">
        <v>0.80093137597475272</v>
      </c>
      <c r="G138" s="10">
        <v>1.2418826575733752</v>
      </c>
      <c r="H138" s="10">
        <v>0.31031691959448593</v>
      </c>
      <c r="I138" s="10">
        <v>0.906380776124043</v>
      </c>
      <c r="J138" s="10">
        <v>0.32409181682401267</v>
      </c>
      <c r="K138" s="10">
        <v>0.26680119108849831</v>
      </c>
    </row>
    <row r="139" spans="1:11" x14ac:dyDescent="0.25">
      <c r="A139" s="1" t="s">
        <v>268</v>
      </c>
      <c r="B139" s="1" t="s">
        <v>269</v>
      </c>
      <c r="C139" s="2" t="s">
        <v>22</v>
      </c>
      <c r="D139" s="1" t="s">
        <v>96</v>
      </c>
      <c r="E139" s="2" t="s">
        <v>267</v>
      </c>
      <c r="F139" s="10">
        <v>0.39594013206751882</v>
      </c>
      <c r="G139" s="10">
        <v>1.2091079877719419</v>
      </c>
      <c r="H139" s="10">
        <v>0.44836034945526948</v>
      </c>
      <c r="I139" s="10">
        <v>-9.2532550093085641E-2</v>
      </c>
      <c r="J139" s="10">
        <v>0.2233790081435475</v>
      </c>
      <c r="K139" s="10">
        <v>-1.7034214282302243E-2</v>
      </c>
    </row>
    <row r="140" spans="1:11" x14ac:dyDescent="0.25">
      <c r="A140" s="1" t="s">
        <v>270</v>
      </c>
      <c r="C140" s="2" t="s">
        <v>22</v>
      </c>
      <c r="F140" s="9">
        <v>1.9186111063533639E-2</v>
      </c>
      <c r="G140" s="9">
        <v>-9.033624392757339E-2</v>
      </c>
      <c r="H140" s="9">
        <v>3.5022546229312425E-2</v>
      </c>
      <c r="I140" s="9">
        <v>-1.7221945432447929</v>
      </c>
      <c r="J140" s="9">
        <v>-0.15511917314161933</v>
      </c>
      <c r="K140" s="9">
        <v>-8.9820446154351946E-2</v>
      </c>
    </row>
    <row r="141" spans="1:11" x14ac:dyDescent="0.25">
      <c r="A141" s="1" t="s">
        <v>271</v>
      </c>
      <c r="C141" s="2" t="s">
        <v>22</v>
      </c>
      <c r="D141" s="1" t="s">
        <v>16</v>
      </c>
      <c r="E141" s="2" t="s">
        <v>17</v>
      </c>
      <c r="F141" s="9">
        <v>-0.16299454025685964</v>
      </c>
      <c r="G141" s="9">
        <v>-7.2211516873216225E-2</v>
      </c>
      <c r="H141" s="9">
        <v>1.5017973279201256E-2</v>
      </c>
      <c r="I141" s="9">
        <v>-9.3471115170595781E-2</v>
      </c>
      <c r="J141" s="9">
        <v>0.13583204733708537</v>
      </c>
      <c r="K141" s="9">
        <v>9.5446103321726761E-2</v>
      </c>
    </row>
    <row r="142" spans="1:11" x14ac:dyDescent="0.25">
      <c r="A142" s="1" t="s">
        <v>272</v>
      </c>
      <c r="C142" s="2" t="s">
        <v>22</v>
      </c>
      <c r="F142" s="9">
        <v>-0.1945729471205408</v>
      </c>
      <c r="G142" s="9">
        <v>-0.24584034612778372</v>
      </c>
      <c r="H142" s="9">
        <v>-0.19954075842581864</v>
      </c>
      <c r="I142" s="9">
        <v>-0.33006693349725985</v>
      </c>
      <c r="J142" s="9">
        <v>0.102033055803813</v>
      </c>
      <c r="K142" s="9">
        <v>-7.1879533284334232E-2</v>
      </c>
    </row>
    <row r="143" spans="1:11" x14ac:dyDescent="0.25">
      <c r="A143" s="1" t="s">
        <v>273</v>
      </c>
      <c r="C143" s="2" t="s">
        <v>22</v>
      </c>
      <c r="F143" s="9">
        <v>-9.6780295029297511E-2</v>
      </c>
      <c r="G143" s="9">
        <v>-0.10713073129914169</v>
      </c>
      <c r="H143" s="9">
        <v>-0.14972844925036655</v>
      </c>
      <c r="I143" s="9">
        <v>-0.16237612510764107</v>
      </c>
      <c r="J143" s="9">
        <v>-6.6158082638930971E-2</v>
      </c>
      <c r="K143" s="9">
        <v>-8.3854783270550196E-2</v>
      </c>
    </row>
    <row r="144" spans="1:11" x14ac:dyDescent="0.25">
      <c r="A144" s="1" t="s">
        <v>274</v>
      </c>
      <c r="C144" s="2" t="s">
        <v>22</v>
      </c>
      <c r="F144" s="9">
        <v>-0.10500974405650371</v>
      </c>
      <c r="G144" s="9">
        <v>-0.11856903123497517</v>
      </c>
      <c r="H144" s="9">
        <v>-0.1169347456135849</v>
      </c>
      <c r="I144" s="9">
        <v>-0.18300702308470568</v>
      </c>
      <c r="J144" s="9">
        <v>-0.10149114709514379</v>
      </c>
      <c r="K144" s="9">
        <v>-4.5641062180644308E-2</v>
      </c>
    </row>
    <row r="145" spans="1:11" x14ac:dyDescent="0.25">
      <c r="A145" s="1" t="s">
        <v>275</v>
      </c>
      <c r="C145" s="2" t="s">
        <v>22</v>
      </c>
      <c r="F145" s="9">
        <v>-0.13561216406985244</v>
      </c>
      <c r="G145" s="9">
        <v>-0.17662270254375004</v>
      </c>
      <c r="H145" s="9">
        <v>-0.14221735380346034</v>
      </c>
      <c r="I145" s="9">
        <v>-0.22734148214236771</v>
      </c>
      <c r="J145" s="9">
        <v>-0.10938903593165172</v>
      </c>
      <c r="K145" s="9">
        <v>-0.13975548492848872</v>
      </c>
    </row>
    <row r="146" spans="1:11" x14ac:dyDescent="0.25">
      <c r="A146" s="1" t="s">
        <v>276</v>
      </c>
      <c r="C146" s="2" t="s">
        <v>22</v>
      </c>
      <c r="F146" s="9">
        <v>1.466093167510431E-2</v>
      </c>
      <c r="G146" s="9">
        <v>-9.4086162872586726E-2</v>
      </c>
      <c r="H146" s="9">
        <v>-0.17110924504832048</v>
      </c>
      <c r="I146" s="9">
        <v>9.101832186414216E-2</v>
      </c>
      <c r="J146" s="9">
        <v>-8.564175678547159E-2</v>
      </c>
      <c r="K146" s="9">
        <v>-9.4438988425623455E-2</v>
      </c>
    </row>
    <row r="147" spans="1:11" x14ac:dyDescent="0.25">
      <c r="A147" s="1" t="s">
        <v>277</v>
      </c>
      <c r="F147" s="9">
        <v>-4.2873549770497912E-2</v>
      </c>
      <c r="G147" s="9">
        <v>-0.10784269401951296</v>
      </c>
      <c r="H147" s="9">
        <v>-1.1856820097788073E-2</v>
      </c>
      <c r="I147" s="9">
        <v>-0.13921157097888931</v>
      </c>
      <c r="J147" s="9">
        <v>-1.4738036930881826E-2</v>
      </c>
      <c r="K147" s="9">
        <v>-7.4272308755351291E-2</v>
      </c>
    </row>
    <row r="148" spans="1:11" x14ac:dyDescent="0.25">
      <c r="A148" s="1" t="s">
        <v>278</v>
      </c>
      <c r="C148" s="2" t="s">
        <v>22</v>
      </c>
      <c r="F148" s="9">
        <v>-2.2481656729402617E-2</v>
      </c>
      <c r="G148" s="9">
        <v>-6.2564381821878123E-2</v>
      </c>
      <c r="H148" s="9">
        <v>4.0701396401000532E-2</v>
      </c>
      <c r="I148" s="9">
        <v>-7.9440805961980387E-2</v>
      </c>
      <c r="J148" s="9">
        <v>-1.9437303325203849E-2</v>
      </c>
      <c r="K148" s="9">
        <v>-2.3009867584113164E-2</v>
      </c>
    </row>
    <row r="149" spans="1:11" x14ac:dyDescent="0.25">
      <c r="A149" s="1" t="s">
        <v>279</v>
      </c>
      <c r="C149" s="2" t="s">
        <v>22</v>
      </c>
      <c r="F149" s="9">
        <v>-0.20361767037321771</v>
      </c>
      <c r="G149" s="9">
        <v>-0.2040965763310012</v>
      </c>
      <c r="H149" s="9">
        <v>-0.37406856259337307</v>
      </c>
      <c r="I149" s="9">
        <v>-0.45925901971724004</v>
      </c>
      <c r="J149" s="9">
        <v>-0.35541188490572251</v>
      </c>
      <c r="K149" s="9">
        <v>-0.32791093877803801</v>
      </c>
    </row>
    <row r="150" spans="1:11" x14ac:dyDescent="0.25">
      <c r="A150" s="1" t="s">
        <v>280</v>
      </c>
      <c r="C150" s="2" t="s">
        <v>22</v>
      </c>
      <c r="F150" s="9">
        <v>2.3740166333146031E-3</v>
      </c>
      <c r="G150" s="9">
        <v>6.4185761788528833E-2</v>
      </c>
      <c r="H150" s="9">
        <v>3.6595023147673877E-3</v>
      </c>
      <c r="I150" s="9">
        <v>2.8910649344496518E-2</v>
      </c>
      <c r="J150" s="9">
        <v>4.8950117215137978E-3</v>
      </c>
      <c r="K150" s="9">
        <v>1.2011383876052948E-2</v>
      </c>
    </row>
    <row r="151" spans="1:11" x14ac:dyDescent="0.25">
      <c r="A151" s="1" t="s">
        <v>281</v>
      </c>
      <c r="C151" s="2" t="s">
        <v>22</v>
      </c>
      <c r="F151" s="9">
        <v>-3.9753536281304416E-2</v>
      </c>
      <c r="G151" s="9">
        <v>-6.402163072956471E-2</v>
      </c>
      <c r="H151" s="9">
        <v>-9.7417055489072923E-2</v>
      </c>
      <c r="I151" s="9">
        <v>-0.11176563439112815</v>
      </c>
      <c r="J151" s="9">
        <v>-5.8656082909913143E-2</v>
      </c>
      <c r="K151" s="9">
        <v>-6.0184414795107381E-2</v>
      </c>
    </row>
    <row r="152" spans="1:11" x14ac:dyDescent="0.25">
      <c r="A152" s="1" t="s">
        <v>282</v>
      </c>
      <c r="C152" s="2" t="s">
        <v>22</v>
      </c>
      <c r="F152" s="9">
        <v>-0.10441438572084587</v>
      </c>
      <c r="G152" s="9">
        <v>-0.11823593937145443</v>
      </c>
      <c r="H152" s="9">
        <v>-0.137264547824161</v>
      </c>
      <c r="I152" s="9">
        <v>-1.0577762797934258</v>
      </c>
      <c r="J152" s="9">
        <v>-0.18043877895506044</v>
      </c>
      <c r="K152" s="9">
        <v>-0.11768062436034966</v>
      </c>
    </row>
    <row r="153" spans="1:11" x14ac:dyDescent="0.25">
      <c r="A153" s="1" t="s">
        <v>283</v>
      </c>
      <c r="C153" s="2" t="s">
        <v>22</v>
      </c>
      <c r="F153" s="9">
        <v>-6.2743316601835922E-2</v>
      </c>
      <c r="G153" s="9">
        <v>-0.10950420901759358</v>
      </c>
      <c r="H153" s="9">
        <v>-7.8261083505754725E-2</v>
      </c>
      <c r="I153" s="9">
        <v>-0.33641709802249942</v>
      </c>
      <c r="J153" s="9">
        <v>-0.14401300881751117</v>
      </c>
      <c r="K153" s="9">
        <v>-8.600737213065178E-2</v>
      </c>
    </row>
    <row r="154" spans="1:11" x14ac:dyDescent="0.25">
      <c r="A154" s="1" t="s">
        <v>284</v>
      </c>
      <c r="B154" s="1" t="s">
        <v>264</v>
      </c>
      <c r="C154" s="2" t="s">
        <v>22</v>
      </c>
      <c r="D154" s="1" t="s">
        <v>96</v>
      </c>
      <c r="E154" s="2" t="s">
        <v>108</v>
      </c>
      <c r="F154" s="10">
        <v>-0.30340074160798153</v>
      </c>
      <c r="G154" s="10">
        <v>0.13606312393296793</v>
      </c>
      <c r="H154" s="10">
        <v>-1.2725319260636345</v>
      </c>
      <c r="I154" s="10">
        <v>1.3416607061153165</v>
      </c>
      <c r="J154" s="10">
        <v>-0.31023662737073687</v>
      </c>
      <c r="K154" s="10">
        <v>-0.2398883389640587</v>
      </c>
    </row>
    <row r="155" spans="1:11" x14ac:dyDescent="0.25">
      <c r="A155" s="1" t="s">
        <v>285</v>
      </c>
      <c r="B155" s="1" t="s">
        <v>286</v>
      </c>
      <c r="C155" s="2" t="s">
        <v>22</v>
      </c>
      <c r="D155" s="1" t="s">
        <v>90</v>
      </c>
      <c r="E155" s="2" t="s">
        <v>91</v>
      </c>
      <c r="F155" s="9">
        <v>-0.31555607279339121</v>
      </c>
      <c r="G155" s="9">
        <v>-0.20969144499870793</v>
      </c>
      <c r="H155" s="9">
        <v>-0.26683741273138328</v>
      </c>
      <c r="I155" s="9">
        <v>-0.33011489714852832</v>
      </c>
      <c r="J155" s="9">
        <v>-0.1512926594632279</v>
      </c>
      <c r="K155" s="9">
        <v>-0.20986206029427107</v>
      </c>
    </row>
    <row r="156" spans="1:11" x14ac:dyDescent="0.25">
      <c r="A156" s="1" t="s">
        <v>287</v>
      </c>
      <c r="B156" s="1" t="s">
        <v>288</v>
      </c>
      <c r="C156" s="2" t="s">
        <v>22</v>
      </c>
      <c r="D156" s="1" t="s">
        <v>90</v>
      </c>
      <c r="E156" s="2" t="s">
        <v>91</v>
      </c>
      <c r="F156" s="9">
        <v>-3.1015863036282232E-2</v>
      </c>
      <c r="G156" s="9">
        <v>-3.8089140868783067E-2</v>
      </c>
      <c r="H156" s="9">
        <v>-3.7449213817655536E-2</v>
      </c>
      <c r="I156" s="9">
        <v>-0.16465789805166944</v>
      </c>
      <c r="J156" s="9">
        <v>-4.3666556823565031E-2</v>
      </c>
      <c r="K156" s="9">
        <v>-3.6645005092409465E-3</v>
      </c>
    </row>
    <row r="157" spans="1:11" x14ac:dyDescent="0.25">
      <c r="A157" s="1" t="s">
        <v>289</v>
      </c>
      <c r="B157" s="1" t="s">
        <v>290</v>
      </c>
      <c r="C157" s="2" t="s">
        <v>22</v>
      </c>
      <c r="D157" s="1" t="s">
        <v>90</v>
      </c>
      <c r="E157" s="2" t="s">
        <v>91</v>
      </c>
      <c r="F157" s="9">
        <v>-1.6764316887468936E-2</v>
      </c>
      <c r="G157" s="9">
        <v>-2.5228327398182426E-2</v>
      </c>
      <c r="H157" s="9">
        <v>2.7379044374805095E-2</v>
      </c>
      <c r="I157" s="9">
        <v>-4.2290556265325567E-2</v>
      </c>
      <c r="J157" s="9">
        <v>-1.5745935979933234E-2</v>
      </c>
      <c r="K157" s="9">
        <v>-6.5735293302711132E-3</v>
      </c>
    </row>
    <row r="158" spans="1:11" x14ac:dyDescent="0.25">
      <c r="A158" s="1" t="s">
        <v>291</v>
      </c>
      <c r="C158" s="2" t="s">
        <v>22</v>
      </c>
      <c r="D158" s="1" t="s">
        <v>138</v>
      </c>
      <c r="E158" s="2" t="s">
        <v>139</v>
      </c>
      <c r="F158" s="9">
        <v>-0.11604691866460178</v>
      </c>
      <c r="G158" s="9">
        <v>-0.12137496052490857</v>
      </c>
      <c r="H158" s="9">
        <v>-0.17456428031081264</v>
      </c>
      <c r="I158" s="9">
        <v>-0.14056548760236884</v>
      </c>
      <c r="J158" s="9">
        <v>-9.9084659450469709E-2</v>
      </c>
      <c r="K158" s="9">
        <v>-0.10677621753507546</v>
      </c>
    </row>
    <row r="159" spans="1:11" x14ac:dyDescent="0.25">
      <c r="A159" s="1" t="s">
        <v>292</v>
      </c>
      <c r="C159" s="2" t="s">
        <v>22</v>
      </c>
      <c r="D159" s="1" t="s">
        <v>75</v>
      </c>
      <c r="E159" s="2" t="s">
        <v>293</v>
      </c>
      <c r="F159" s="9">
        <v>-6.4738519960598623E-2</v>
      </c>
      <c r="G159" s="9">
        <v>-0.12699287220519712</v>
      </c>
      <c r="H159" s="9">
        <v>-5.6114740853269451E-2</v>
      </c>
      <c r="I159" s="9">
        <v>-0.12299164487780771</v>
      </c>
      <c r="J159" s="9">
        <v>-2.434593070041996E-2</v>
      </c>
      <c r="K159" s="9">
        <v>-1.0416807191203416E-2</v>
      </c>
    </row>
    <row r="160" spans="1:11" x14ac:dyDescent="0.25">
      <c r="A160" s="1" t="s">
        <v>294</v>
      </c>
      <c r="C160" s="2" t="s">
        <v>22</v>
      </c>
      <c r="D160" s="1" t="s">
        <v>86</v>
      </c>
      <c r="E160" s="2" t="s">
        <v>87</v>
      </c>
      <c r="F160" s="9">
        <v>0.11134635637569547</v>
      </c>
      <c r="G160" s="9">
        <v>-2.592793902706985E-2</v>
      </c>
      <c r="H160" s="9">
        <v>-9.61249199670417E-2</v>
      </c>
      <c r="I160" s="9">
        <v>-0.24402265317654109</v>
      </c>
      <c r="J160" s="9">
        <v>0.10466308942651215</v>
      </c>
      <c r="K160" s="9">
        <v>-0.19695344926853589</v>
      </c>
    </row>
    <row r="161" spans="1:11" x14ac:dyDescent="0.25">
      <c r="A161" s="1" t="s">
        <v>295</v>
      </c>
      <c r="C161" s="2" t="s">
        <v>22</v>
      </c>
      <c r="D161" s="1" t="s">
        <v>67</v>
      </c>
      <c r="E161" s="2" t="s">
        <v>296</v>
      </c>
      <c r="F161" s="9">
        <v>-0.13915163411711839</v>
      </c>
      <c r="G161" s="9">
        <v>-0.17441469768669182</v>
      </c>
      <c r="H161" s="9">
        <v>-0.18594001028711976</v>
      </c>
      <c r="I161" s="9">
        <v>-0.22685680477491726</v>
      </c>
      <c r="J161" s="9">
        <v>-0.12340465669437616</v>
      </c>
      <c r="K161" s="9">
        <v>-0.12961297397338292</v>
      </c>
    </row>
    <row r="162" spans="1:11" x14ac:dyDescent="0.25">
      <c r="A162" s="1" t="s">
        <v>297</v>
      </c>
      <c r="C162" s="2" t="s">
        <v>22</v>
      </c>
      <c r="F162" s="9">
        <v>-0.17475528560472869</v>
      </c>
      <c r="G162" s="9">
        <v>0.38865206092299559</v>
      </c>
      <c r="H162" s="9">
        <v>-0.16022379928061156</v>
      </c>
      <c r="I162" s="9">
        <v>-0.24030447066792299</v>
      </c>
      <c r="J162" s="9">
        <v>-0.15263074225244155</v>
      </c>
      <c r="K162" s="9">
        <v>-0.14782533962549474</v>
      </c>
    </row>
    <row r="163" spans="1:11" x14ac:dyDescent="0.25">
      <c r="A163" s="1" t="s">
        <v>298</v>
      </c>
      <c r="B163" s="1" t="s">
        <v>299</v>
      </c>
      <c r="C163" s="2" t="s">
        <v>22</v>
      </c>
      <c r="D163" s="1" t="s">
        <v>138</v>
      </c>
      <c r="E163" s="2" t="s">
        <v>139</v>
      </c>
      <c r="F163" s="9">
        <v>-3.0615094206711387E-2</v>
      </c>
      <c r="G163" s="9">
        <v>-8.7873591927302264E-2</v>
      </c>
      <c r="H163" s="9">
        <v>-1.1077238128265748E-2</v>
      </c>
      <c r="I163" s="9">
        <v>-3.777451019300937E-2</v>
      </c>
      <c r="J163" s="9">
        <v>9.6542363510337514E-2</v>
      </c>
      <c r="K163" s="9">
        <v>-1.0853496821305384E-2</v>
      </c>
    </row>
    <row r="164" spans="1:11" x14ac:dyDescent="0.25">
      <c r="A164" s="1" t="s">
        <v>300</v>
      </c>
      <c r="B164" s="1" t="s">
        <v>301</v>
      </c>
      <c r="C164" s="2" t="s">
        <v>22</v>
      </c>
      <c r="D164" s="1" t="s">
        <v>16</v>
      </c>
      <c r="E164" s="2" t="s">
        <v>17</v>
      </c>
      <c r="F164" s="9">
        <v>7.7343142047235858E-2</v>
      </c>
      <c r="G164" s="9">
        <v>-0.13950939433488457</v>
      </c>
      <c r="H164" s="9">
        <v>0.29732140560326697</v>
      </c>
      <c r="I164" s="9">
        <v>-0.30650501109760542</v>
      </c>
      <c r="J164" s="9">
        <v>0.60798677358859043</v>
      </c>
      <c r="K164" s="9">
        <v>0.5530867781466311</v>
      </c>
    </row>
    <row r="165" spans="1:11" x14ac:dyDescent="0.25">
      <c r="A165" s="1" t="s">
        <v>302</v>
      </c>
      <c r="C165" s="2" t="s">
        <v>22</v>
      </c>
      <c r="D165" s="1" t="s">
        <v>26</v>
      </c>
      <c r="E165" s="2" t="s">
        <v>27</v>
      </c>
      <c r="F165" s="9">
        <v>-0.14609794068657064</v>
      </c>
      <c r="G165" s="9">
        <v>-0.3282847136598519</v>
      </c>
      <c r="H165" s="9">
        <v>-0.28517031402456899</v>
      </c>
      <c r="I165" s="9">
        <v>-0.52051727640880274</v>
      </c>
      <c r="J165" s="9">
        <v>-0.21127740979525572</v>
      </c>
      <c r="K165" s="9">
        <v>-0.44430900321303313</v>
      </c>
    </row>
    <row r="166" spans="1:11" x14ac:dyDescent="0.25">
      <c r="A166" s="1" t="s">
        <v>303</v>
      </c>
      <c r="C166" s="2" t="s">
        <v>22</v>
      </c>
      <c r="D166" s="1" t="s">
        <v>26</v>
      </c>
      <c r="E166" s="2" t="s">
        <v>27</v>
      </c>
      <c r="F166" s="9">
        <v>-0.38776303506770088</v>
      </c>
      <c r="G166" s="9">
        <v>-0.64592269986747708</v>
      </c>
      <c r="H166" s="9">
        <v>-0.31026673252858256</v>
      </c>
      <c r="I166" s="9">
        <v>-0.99077539932797343</v>
      </c>
      <c r="J166" s="9">
        <v>-0.29940391177048686</v>
      </c>
      <c r="K166" s="9">
        <v>-0.62085486003164336</v>
      </c>
    </row>
    <row r="167" spans="1:11" x14ac:dyDescent="0.25">
      <c r="A167" s="1" t="s">
        <v>304</v>
      </c>
      <c r="C167" s="2" t="s">
        <v>22</v>
      </c>
      <c r="D167" s="1" t="s">
        <v>86</v>
      </c>
      <c r="E167" s="2" t="s">
        <v>87</v>
      </c>
      <c r="F167" s="9">
        <v>-0.47146552680572085</v>
      </c>
      <c r="G167" s="9">
        <v>-0.96153697307625463</v>
      </c>
      <c r="H167" s="9">
        <v>-0.56653137947754595</v>
      </c>
      <c r="I167" s="9">
        <v>-0.20659817681239542</v>
      </c>
      <c r="J167" s="9">
        <v>-0.14643351415480738</v>
      </c>
      <c r="K167" s="9">
        <v>-0.40428759050324664</v>
      </c>
    </row>
    <row r="168" spans="1:11" x14ac:dyDescent="0.25">
      <c r="A168" s="1" t="s">
        <v>305</v>
      </c>
      <c r="B168" s="1" t="s">
        <v>306</v>
      </c>
      <c r="C168" s="2" t="s">
        <v>22</v>
      </c>
      <c r="D168" s="1" t="s">
        <v>16</v>
      </c>
      <c r="E168" s="2" t="s">
        <v>17</v>
      </c>
      <c r="F168" s="9">
        <v>-0.20181574637179817</v>
      </c>
      <c r="G168" s="9">
        <v>-0.88418177299316203</v>
      </c>
      <c r="H168" s="9">
        <v>-0.33639319403649981</v>
      </c>
      <c r="I168" s="9">
        <v>-0.1997422486814244</v>
      </c>
      <c r="J168" s="9">
        <v>-0.19656880025616166</v>
      </c>
      <c r="K168" s="9">
        <v>-0.28296742546210119</v>
      </c>
    </row>
    <row r="169" spans="1:11" x14ac:dyDescent="0.25">
      <c r="A169" s="1" t="s">
        <v>307</v>
      </c>
      <c r="B169" s="1" t="s">
        <v>308</v>
      </c>
      <c r="C169" s="2" t="s">
        <v>22</v>
      </c>
      <c r="D169" s="1" t="s">
        <v>86</v>
      </c>
      <c r="E169" s="2" t="s">
        <v>87</v>
      </c>
      <c r="F169" s="9">
        <v>-0.29235190069808165</v>
      </c>
      <c r="G169" s="9">
        <v>-0.7958624323427318</v>
      </c>
      <c r="H169" s="9">
        <v>-0.52241366495207009</v>
      </c>
      <c r="I169" s="9">
        <v>-9.5854094178154992E-2</v>
      </c>
      <c r="J169" s="9">
        <v>-3.9570723368173411E-2</v>
      </c>
      <c r="K169" s="9">
        <v>-0.29853579341759562</v>
      </c>
    </row>
    <row r="170" spans="1:11" x14ac:dyDescent="0.25">
      <c r="A170" s="1" t="s">
        <v>309</v>
      </c>
      <c r="B170" s="1" t="s">
        <v>310</v>
      </c>
      <c r="C170" s="2" t="s">
        <v>22</v>
      </c>
      <c r="D170" s="1" t="s">
        <v>75</v>
      </c>
      <c r="E170" s="2" t="s">
        <v>76</v>
      </c>
      <c r="F170" s="9">
        <v>3.0996481744978165E-2</v>
      </c>
      <c r="G170" s="9">
        <v>0.10354992273653368</v>
      </c>
      <c r="H170" s="9">
        <v>9.7167969031737855E-2</v>
      </c>
      <c r="I170" s="9">
        <v>6.5235366543152137E-2</v>
      </c>
      <c r="J170" s="9">
        <v>9.4292823409918847E-3</v>
      </c>
      <c r="K170" s="9">
        <v>3.8918131591313333E-2</v>
      </c>
    </row>
    <row r="171" spans="1:11" x14ac:dyDescent="0.25">
      <c r="A171" s="1" t="s">
        <v>311</v>
      </c>
      <c r="B171" s="1" t="s">
        <v>312</v>
      </c>
      <c r="C171" s="2" t="s">
        <v>22</v>
      </c>
      <c r="D171" s="1" t="s">
        <v>71</v>
      </c>
      <c r="E171" s="2" t="s">
        <v>72</v>
      </c>
      <c r="F171" s="9">
        <v>-9.0916006691006745E-2</v>
      </c>
      <c r="G171" s="9">
        <v>1.9494382168655193</v>
      </c>
      <c r="H171" s="9">
        <v>-0.3995280341303451</v>
      </c>
      <c r="I171" s="9">
        <v>6.5176726186251685E-2</v>
      </c>
      <c r="J171" s="9">
        <v>4.1038190968931021E-2</v>
      </c>
      <c r="K171" s="9">
        <v>0.33397478498997324</v>
      </c>
    </row>
    <row r="172" spans="1:11" x14ac:dyDescent="0.25">
      <c r="A172" s="1" t="s">
        <v>313</v>
      </c>
      <c r="C172" s="2" t="s">
        <v>22</v>
      </c>
      <c r="D172" s="1" t="s">
        <v>26</v>
      </c>
      <c r="E172" s="2" t="s">
        <v>27</v>
      </c>
      <c r="F172" s="9">
        <v>-2.1651061959459924E-2</v>
      </c>
      <c r="G172" s="9">
        <v>2.4144024141328684</v>
      </c>
      <c r="H172" s="9">
        <v>6.0747760493798098E-2</v>
      </c>
      <c r="I172" s="9">
        <v>0.62265700033453109</v>
      </c>
      <c r="J172" s="9">
        <v>0.58075922879750863</v>
      </c>
      <c r="K172" s="9">
        <v>0.29088830834839502</v>
      </c>
    </row>
    <row r="173" spans="1:11" x14ac:dyDescent="0.25">
      <c r="A173" s="1" t="s">
        <v>314</v>
      </c>
      <c r="C173" s="2" t="s">
        <v>22</v>
      </c>
      <c r="D173" s="1" t="s">
        <v>26</v>
      </c>
      <c r="E173" s="2" t="s">
        <v>27</v>
      </c>
      <c r="F173" s="9">
        <v>-8.3478444641439109E-2</v>
      </c>
      <c r="G173" s="9">
        <v>0.12170745726325304</v>
      </c>
      <c r="H173" s="9">
        <v>-0.10727876817423893</v>
      </c>
      <c r="I173" s="9">
        <v>-0.13989764278306913</v>
      </c>
      <c r="J173" s="9">
        <v>-4.9842634680835496E-2</v>
      </c>
      <c r="K173" s="9">
        <v>-3.7288409772347382E-2</v>
      </c>
    </row>
    <row r="174" spans="1:11" x14ac:dyDescent="0.25">
      <c r="A174" s="1" t="s">
        <v>315</v>
      </c>
      <c r="D174" s="1" t="s">
        <v>16</v>
      </c>
      <c r="E174" s="2" t="s">
        <v>17</v>
      </c>
      <c r="F174" s="9">
        <v>-6.0183011599647653E-2</v>
      </c>
      <c r="G174" s="9">
        <v>-1.7556686165811908E-2</v>
      </c>
      <c r="H174" s="9">
        <v>-6.6941619926842139E-2</v>
      </c>
      <c r="I174" s="9">
        <v>-9.1377669537051384E-2</v>
      </c>
      <c r="J174" s="9">
        <v>-3.5200668146446151E-2</v>
      </c>
      <c r="K174" s="9">
        <v>-8.3897018071252549E-2</v>
      </c>
    </row>
    <row r="175" spans="1:11" x14ac:dyDescent="0.25">
      <c r="A175" s="1" t="s">
        <v>316</v>
      </c>
      <c r="D175" s="1" t="s">
        <v>16</v>
      </c>
      <c r="E175" s="2" t="s">
        <v>17</v>
      </c>
      <c r="F175" s="9">
        <v>-6.089637675348307E-2</v>
      </c>
      <c r="G175" s="9">
        <v>-7.0068960032709515E-2</v>
      </c>
      <c r="H175" s="9">
        <v>-0.13798420034600767</v>
      </c>
      <c r="I175" s="9">
        <v>-6.7464331830425314E-2</v>
      </c>
      <c r="J175" s="9">
        <v>-1.6667102434201442E-2</v>
      </c>
      <c r="K175" s="9">
        <v>-8.519236275292863E-2</v>
      </c>
    </row>
    <row r="176" spans="1:11" x14ac:dyDescent="0.25">
      <c r="A176" s="1" t="s">
        <v>317</v>
      </c>
      <c r="C176" s="2" t="s">
        <v>22</v>
      </c>
      <c r="D176" s="1" t="s">
        <v>16</v>
      </c>
      <c r="E176" s="2" t="s">
        <v>17</v>
      </c>
      <c r="F176" s="9">
        <v>-0.40035378050217157</v>
      </c>
      <c r="G176" s="9">
        <v>-0.42710824385392421</v>
      </c>
      <c r="H176" s="9">
        <v>-0.3837944544333774</v>
      </c>
      <c r="I176" s="9">
        <v>-0.60794841516640641</v>
      </c>
      <c r="J176" s="9">
        <v>-0.39728105829415217</v>
      </c>
      <c r="K176" s="9">
        <v>-0.53552835393595488</v>
      </c>
    </row>
    <row r="177" spans="1:11" x14ac:dyDescent="0.25">
      <c r="A177" s="1" t="s">
        <v>318</v>
      </c>
      <c r="C177" s="2" t="s">
        <v>22</v>
      </c>
      <c r="F177" s="9">
        <v>-7.3757557663445511E-4</v>
      </c>
      <c r="G177" s="9">
        <v>-5.7956104536833752E-2</v>
      </c>
      <c r="H177" s="9">
        <v>7.9394651336715805E-3</v>
      </c>
      <c r="I177" s="9">
        <v>-0.35008916783020799</v>
      </c>
      <c r="J177" s="9">
        <v>-3.1124361540763201E-2</v>
      </c>
      <c r="K177" s="9">
        <v>-3.7788224883120732E-2</v>
      </c>
    </row>
    <row r="178" spans="1:11" x14ac:dyDescent="0.25">
      <c r="A178" s="1" t="s">
        <v>319</v>
      </c>
      <c r="C178" s="2" t="s">
        <v>22</v>
      </c>
      <c r="D178" s="1" t="s">
        <v>71</v>
      </c>
      <c r="E178" s="2" t="s">
        <v>72</v>
      </c>
      <c r="F178" s="9">
        <v>-2.4083616302731821E-2</v>
      </c>
      <c r="G178" s="9">
        <v>0.10605291201363509</v>
      </c>
      <c r="H178" s="9">
        <v>4.2155542264600721E-2</v>
      </c>
      <c r="I178" s="9">
        <v>9.7324212457453818E-2</v>
      </c>
      <c r="J178" s="9">
        <v>-1.4269989906028568E-2</v>
      </c>
      <c r="K178" s="9">
        <v>5.3717524161880699E-2</v>
      </c>
    </row>
    <row r="179" spans="1:11" x14ac:dyDescent="0.25">
      <c r="A179" s="1" t="s">
        <v>320</v>
      </c>
      <c r="B179" s="1" t="s">
        <v>321</v>
      </c>
      <c r="C179" s="2" t="s">
        <v>322</v>
      </c>
      <c r="D179" s="1" t="s">
        <v>43</v>
      </c>
      <c r="E179" s="2" t="s">
        <v>323</v>
      </c>
      <c r="F179" s="9">
        <v>-5.8876728353580272E-2</v>
      </c>
      <c r="G179" s="9">
        <v>0.23259238567044332</v>
      </c>
      <c r="H179" s="9">
        <v>0.1016851158951923</v>
      </c>
      <c r="I179" s="9">
        <v>0.13380175949435721</v>
      </c>
      <c r="J179" s="9">
        <v>4.6531420047903005E-2</v>
      </c>
      <c r="K179" s="9">
        <v>0.18933442377622536</v>
      </c>
    </row>
    <row r="180" spans="1:11" x14ac:dyDescent="0.25">
      <c r="A180" s="1" t="s">
        <v>324</v>
      </c>
      <c r="C180" s="2" t="s">
        <v>22</v>
      </c>
      <c r="D180" s="1" t="s">
        <v>75</v>
      </c>
      <c r="E180" s="2" t="s">
        <v>101</v>
      </c>
      <c r="F180" s="9">
        <v>9.1123317633361164E-2</v>
      </c>
      <c r="G180" s="9">
        <v>1.6388126172073136E-2</v>
      </c>
      <c r="H180" s="9">
        <v>-0.16447225489709591</v>
      </c>
      <c r="I180" s="9">
        <v>-8.3619888782093851E-2</v>
      </c>
      <c r="J180" s="9">
        <v>0.3677746610706556</v>
      </c>
      <c r="K180" s="9">
        <v>1.1398735631580201E-2</v>
      </c>
    </row>
    <row r="181" spans="1:11" x14ac:dyDescent="0.25">
      <c r="A181" s="1" t="s">
        <v>325</v>
      </c>
      <c r="B181" s="1" t="s">
        <v>326</v>
      </c>
      <c r="C181" s="2" t="s">
        <v>22</v>
      </c>
      <c r="D181" s="1" t="s">
        <v>71</v>
      </c>
      <c r="E181" s="2" t="s">
        <v>72</v>
      </c>
      <c r="F181" s="9">
        <v>0.14807502289193061</v>
      </c>
      <c r="G181" s="9">
        <v>8.7160346777391762E-2</v>
      </c>
      <c r="H181" s="9">
        <v>1.390459062416502E-2</v>
      </c>
      <c r="I181" s="9">
        <v>-2.7189336758590255E-2</v>
      </c>
      <c r="J181" s="9">
        <v>0.5446090217204943</v>
      </c>
      <c r="K181" s="9">
        <v>3.0200784657865284E-2</v>
      </c>
    </row>
    <row r="182" spans="1:11" x14ac:dyDescent="0.25">
      <c r="A182" s="1" t="s">
        <v>327</v>
      </c>
      <c r="B182" s="1" t="s">
        <v>328</v>
      </c>
      <c r="C182" s="2" t="s">
        <v>22</v>
      </c>
      <c r="D182" s="1" t="s">
        <v>71</v>
      </c>
      <c r="E182" s="2" t="s">
        <v>72</v>
      </c>
      <c r="F182" s="9">
        <v>-0.31843019499056441</v>
      </c>
      <c r="G182" s="9">
        <v>-0.36610651960398244</v>
      </c>
      <c r="H182" s="9">
        <v>-0.12745816631000129</v>
      </c>
      <c r="I182" s="9">
        <v>-0.2388055728456091</v>
      </c>
      <c r="J182" s="9">
        <v>0.5229652548267989</v>
      </c>
      <c r="K182" s="9">
        <v>-0.12561130013577992</v>
      </c>
    </row>
    <row r="183" spans="1:11" x14ac:dyDescent="0.25">
      <c r="A183" s="1" t="s">
        <v>329</v>
      </c>
      <c r="B183" s="1" t="s">
        <v>330</v>
      </c>
      <c r="C183" s="2" t="s">
        <v>22</v>
      </c>
      <c r="D183" s="1" t="s">
        <v>71</v>
      </c>
      <c r="E183" s="2" t="s">
        <v>72</v>
      </c>
      <c r="F183" s="9">
        <v>7.2514552678925419E-3</v>
      </c>
      <c r="G183" s="9">
        <v>9.0423932668137752E-3</v>
      </c>
      <c r="H183" s="9">
        <v>-1.2832905978973984E-2</v>
      </c>
      <c r="I183" s="9">
        <v>-2.3120769679954016E-2</v>
      </c>
      <c r="J183" s="9">
        <v>1.7371586082533638E-2</v>
      </c>
      <c r="K183" s="9">
        <v>1.7133792815828983E-2</v>
      </c>
    </row>
    <row r="184" spans="1:11" x14ac:dyDescent="0.25">
      <c r="A184" s="1" t="s">
        <v>331</v>
      </c>
      <c r="C184" s="2" t="s">
        <v>22</v>
      </c>
      <c r="D184" s="1" t="s">
        <v>71</v>
      </c>
      <c r="E184" s="2" t="s">
        <v>72</v>
      </c>
      <c r="F184" s="9">
        <v>-4.8812984544610132E-2</v>
      </c>
      <c r="G184" s="9">
        <v>-4.5662223488917797E-2</v>
      </c>
      <c r="H184" s="9">
        <v>-0.40736039606861685</v>
      </c>
      <c r="I184" s="9">
        <v>-2.371304739473875E-2</v>
      </c>
      <c r="J184" s="9">
        <v>0.12806224892275225</v>
      </c>
      <c r="K184" s="9">
        <v>-2.1633050259761435E-3</v>
      </c>
    </row>
    <row r="185" spans="1:11" x14ac:dyDescent="0.25">
      <c r="A185" s="1" t="s">
        <v>332</v>
      </c>
      <c r="B185" s="1" t="s">
        <v>333</v>
      </c>
      <c r="C185" s="2" t="s">
        <v>22</v>
      </c>
      <c r="D185" s="1" t="s">
        <v>71</v>
      </c>
      <c r="E185" s="2" t="s">
        <v>72</v>
      </c>
      <c r="F185" s="9">
        <v>5.8975624606382553E-2</v>
      </c>
      <c r="G185" s="9">
        <v>-0.12648881931046785</v>
      </c>
      <c r="H185" s="9">
        <v>-2.7210474629575401E-2</v>
      </c>
      <c r="I185" s="9">
        <v>-9.838883775964655E-3</v>
      </c>
      <c r="J185" s="9">
        <v>1.4536989664962308E-2</v>
      </c>
      <c r="K185" s="9">
        <v>1.3945145421704627E-2</v>
      </c>
    </row>
    <row r="186" spans="1:11" x14ac:dyDescent="0.25">
      <c r="A186" s="1" t="s">
        <v>334</v>
      </c>
      <c r="B186" s="1" t="s">
        <v>335</v>
      </c>
      <c r="C186" s="2" t="s">
        <v>22</v>
      </c>
      <c r="D186" s="1" t="s">
        <v>71</v>
      </c>
      <c r="E186" s="2" t="s">
        <v>72</v>
      </c>
      <c r="F186" s="9">
        <v>-9.7401239605130654E-2</v>
      </c>
      <c r="G186" s="9">
        <v>-0.28547346656639416</v>
      </c>
      <c r="H186" s="9">
        <v>8.0581197604952526E-2</v>
      </c>
      <c r="I186" s="9">
        <v>-0.19649936880171651</v>
      </c>
      <c r="J186" s="9">
        <v>6.0709837470344863E-2</v>
      </c>
      <c r="K186" s="9">
        <v>-0.1005472149902852</v>
      </c>
    </row>
    <row r="187" spans="1:11" x14ac:dyDescent="0.25">
      <c r="A187" s="1" t="s">
        <v>336</v>
      </c>
      <c r="B187" s="1" t="s">
        <v>337</v>
      </c>
      <c r="C187" s="2" t="s">
        <v>22</v>
      </c>
      <c r="D187" s="1" t="s">
        <v>16</v>
      </c>
      <c r="E187" s="2" t="s">
        <v>17</v>
      </c>
      <c r="F187" s="9">
        <v>9.3898065283138654E-2</v>
      </c>
      <c r="G187" s="9">
        <v>0.53190897386747626</v>
      </c>
      <c r="H187" s="9">
        <v>4.5365327377734799E-2</v>
      </c>
      <c r="I187" s="9">
        <v>0.13650881566888717</v>
      </c>
      <c r="J187" s="9">
        <v>6.855605150707153E-2</v>
      </c>
      <c r="K187" s="9">
        <v>0.30471273991790426</v>
      </c>
    </row>
    <row r="188" spans="1:11" x14ac:dyDescent="0.25">
      <c r="A188" s="1" t="s">
        <v>338</v>
      </c>
      <c r="C188" s="2" t="s">
        <v>22</v>
      </c>
      <c r="D188" s="1" t="s">
        <v>26</v>
      </c>
      <c r="E188" s="2" t="s">
        <v>27</v>
      </c>
      <c r="F188" s="9">
        <v>-0.56963090469082978</v>
      </c>
      <c r="G188" s="9">
        <v>-0.40443115074938285</v>
      </c>
      <c r="H188" s="9">
        <v>-7.6317827125130189E-2</v>
      </c>
      <c r="I188" s="9">
        <v>0.2244097525780461</v>
      </c>
      <c r="J188" s="9">
        <v>-6.8604999120946308E-2</v>
      </c>
      <c r="K188" s="9">
        <v>0.48313880950989979</v>
      </c>
    </row>
    <row r="189" spans="1:11" x14ac:dyDescent="0.25">
      <c r="A189" s="1" t="s">
        <v>339</v>
      </c>
      <c r="B189" s="1" t="s">
        <v>340</v>
      </c>
      <c r="C189" s="2" t="s">
        <v>22</v>
      </c>
      <c r="D189" s="1" t="s">
        <v>16</v>
      </c>
      <c r="E189" s="2" t="s">
        <v>17</v>
      </c>
      <c r="F189" s="9">
        <v>0.14718464912066462</v>
      </c>
      <c r="G189" s="9">
        <v>-4.1644336138581206E-2</v>
      </c>
      <c r="H189" s="9">
        <v>5.7973684927252411E-2</v>
      </c>
      <c r="I189" s="9">
        <v>-1.2547025856040557</v>
      </c>
      <c r="J189" s="9">
        <v>3.0687955621465646E-3</v>
      </c>
      <c r="K189" s="9">
        <v>0.18086792725653039</v>
      </c>
    </row>
    <row r="190" spans="1:11" x14ac:dyDescent="0.25">
      <c r="A190" s="1" t="s">
        <v>341</v>
      </c>
      <c r="B190" s="1" t="s">
        <v>342</v>
      </c>
      <c r="C190" s="2" t="s">
        <v>343</v>
      </c>
      <c r="D190" s="1" t="s">
        <v>43</v>
      </c>
      <c r="E190" s="2" t="s">
        <v>44</v>
      </c>
      <c r="F190" s="9">
        <v>-0.1979621061171955</v>
      </c>
      <c r="G190" s="9">
        <v>1.4908327931265619E-2</v>
      </c>
      <c r="H190" s="9">
        <v>-0.15048847999786902</v>
      </c>
      <c r="I190" s="9">
        <v>-9.7237479670358784E-2</v>
      </c>
      <c r="J190" s="9">
        <v>-0.14006410256506494</v>
      </c>
      <c r="K190" s="9">
        <v>-7.7769611216909382E-2</v>
      </c>
    </row>
    <row r="191" spans="1:11" x14ac:dyDescent="0.25">
      <c r="A191" s="1" t="s">
        <v>344</v>
      </c>
      <c r="C191" s="2" t="s">
        <v>22</v>
      </c>
      <c r="D191" s="1" t="s">
        <v>26</v>
      </c>
      <c r="E191" s="2" t="s">
        <v>27</v>
      </c>
      <c r="F191" s="10">
        <v>1.2199193597513962</v>
      </c>
      <c r="G191" s="10">
        <v>-0.72403103472321628</v>
      </c>
      <c r="H191" s="10">
        <v>0.98388075885147064</v>
      </c>
      <c r="I191" s="10">
        <v>1.211714648274747</v>
      </c>
      <c r="J191" s="10">
        <v>1.7087709010733501</v>
      </c>
      <c r="K191" s="10">
        <v>1.9642782605789644</v>
      </c>
    </row>
    <row r="192" spans="1:11" x14ac:dyDescent="0.25">
      <c r="A192" s="1" t="s">
        <v>345</v>
      </c>
      <c r="B192" s="1" t="s">
        <v>346</v>
      </c>
      <c r="C192" s="2" t="s">
        <v>347</v>
      </c>
      <c r="D192" s="1" t="s">
        <v>39</v>
      </c>
      <c r="E192" s="2" t="s">
        <v>40</v>
      </c>
      <c r="F192" s="9">
        <v>3.2969034462062285E-2</v>
      </c>
      <c r="G192" s="9">
        <v>6.3939242221852322E-2</v>
      </c>
      <c r="H192" s="9">
        <v>4.0006177062996306E-2</v>
      </c>
      <c r="I192" s="9">
        <v>-0.1397977956854094</v>
      </c>
      <c r="J192" s="9">
        <v>8.8256929241982529E-2</v>
      </c>
      <c r="K192" s="9">
        <v>0.45188353923639757</v>
      </c>
    </row>
    <row r="193" spans="1:11" x14ac:dyDescent="0.25">
      <c r="A193" s="1" t="s">
        <v>348</v>
      </c>
      <c r="B193" s="1" t="s">
        <v>349</v>
      </c>
      <c r="C193" s="2" t="s">
        <v>22</v>
      </c>
      <c r="D193" s="1" t="s">
        <v>26</v>
      </c>
      <c r="E193" s="2" t="s">
        <v>27</v>
      </c>
      <c r="F193" s="9">
        <v>0.45651714228867241</v>
      </c>
      <c r="G193" s="9">
        <v>7.1597500777232204E-2</v>
      </c>
      <c r="H193" s="9">
        <v>0.24932845635730833</v>
      </c>
      <c r="I193" s="9">
        <v>-7.1388991790641829E-2</v>
      </c>
      <c r="J193" s="9">
        <v>0.1828772896849109</v>
      </c>
      <c r="K193" s="9">
        <v>0.13465789533107833</v>
      </c>
    </row>
    <row r="194" spans="1:11" x14ac:dyDescent="0.25">
      <c r="A194" s="1" t="s">
        <v>350</v>
      </c>
      <c r="B194" s="1" t="s">
        <v>351</v>
      </c>
      <c r="C194" s="2" t="s">
        <v>22</v>
      </c>
      <c r="D194" s="1" t="s">
        <v>153</v>
      </c>
      <c r="E194" s="2" t="s">
        <v>154</v>
      </c>
      <c r="F194" s="9">
        <v>3.2046272023876746E-3</v>
      </c>
      <c r="G194" s="9">
        <v>-4.462837957577559E-2</v>
      </c>
      <c r="H194" s="9">
        <v>-2.1617541014696137E-2</v>
      </c>
      <c r="I194" s="9">
        <v>0.17485519753241391</v>
      </c>
      <c r="J194" s="9">
        <v>0.16871345470470028</v>
      </c>
      <c r="K194" s="9">
        <v>0.23860796775288412</v>
      </c>
    </row>
    <row r="195" spans="1:11" x14ac:dyDescent="0.25">
      <c r="A195" s="1" t="s">
        <v>352</v>
      </c>
      <c r="B195" s="1" t="s">
        <v>353</v>
      </c>
      <c r="C195" s="2" t="s">
        <v>22</v>
      </c>
      <c r="D195" s="1" t="s">
        <v>67</v>
      </c>
      <c r="E195" s="2" t="s">
        <v>68</v>
      </c>
      <c r="F195" s="9">
        <v>-1.1167740150911434</v>
      </c>
      <c r="G195" s="12">
        <v>8.9204794121497788E-2</v>
      </c>
      <c r="H195" s="9">
        <v>-0.54987737034452</v>
      </c>
      <c r="I195" s="9">
        <v>0.21694411890938831</v>
      </c>
      <c r="J195" s="9">
        <v>-0.42476599214587085</v>
      </c>
      <c r="K195" s="9">
        <v>-0.20406928333447769</v>
      </c>
    </row>
    <row r="196" spans="1:11" x14ac:dyDescent="0.25">
      <c r="A196" s="1" t="s">
        <v>354</v>
      </c>
      <c r="B196" s="1" t="s">
        <v>355</v>
      </c>
      <c r="C196" s="2" t="s">
        <v>22</v>
      </c>
      <c r="D196" s="1" t="s">
        <v>23</v>
      </c>
      <c r="E196" s="2" t="s">
        <v>24</v>
      </c>
      <c r="F196" s="9">
        <v>-0.72890812638072966</v>
      </c>
      <c r="G196" s="9">
        <v>0.42034752420611798</v>
      </c>
      <c r="H196" s="9">
        <v>-0.47941447049532926</v>
      </c>
      <c r="I196" s="9">
        <v>9.290943215074865E-2</v>
      </c>
      <c r="J196" s="9">
        <v>-0.43277766665114514</v>
      </c>
      <c r="K196" s="9">
        <v>-0.57964343681715924</v>
      </c>
    </row>
    <row r="197" spans="1:11" x14ac:dyDescent="0.25">
      <c r="A197" s="1" t="s">
        <v>356</v>
      </c>
      <c r="B197" s="1" t="s">
        <v>357</v>
      </c>
      <c r="C197" s="2" t="s">
        <v>22</v>
      </c>
      <c r="D197" s="1" t="s">
        <v>23</v>
      </c>
      <c r="E197" s="2" t="s">
        <v>24</v>
      </c>
      <c r="F197" s="9">
        <v>-0.69125162005188845</v>
      </c>
      <c r="G197" s="9">
        <v>0.35788584280206309</v>
      </c>
      <c r="H197" s="9">
        <v>-0.4262078759495046</v>
      </c>
      <c r="I197" s="9">
        <v>7.0742755051527335E-3</v>
      </c>
      <c r="J197" s="9">
        <v>-0.24006871955342207</v>
      </c>
      <c r="K197" s="9">
        <v>-0.91039149910981354</v>
      </c>
    </row>
    <row r="198" spans="1:11" x14ac:dyDescent="0.25">
      <c r="A198" s="1" t="s">
        <v>358</v>
      </c>
      <c r="B198" s="1" t="s">
        <v>359</v>
      </c>
      <c r="C198" s="2" t="s">
        <v>22</v>
      </c>
      <c r="D198" s="1" t="s">
        <v>67</v>
      </c>
      <c r="E198" s="2" t="s">
        <v>68</v>
      </c>
      <c r="F198" s="10">
        <v>0.78320420472898267</v>
      </c>
      <c r="G198" s="10">
        <v>1.2311384044841636</v>
      </c>
      <c r="H198" s="10">
        <v>1.5387648768233051</v>
      </c>
      <c r="I198" s="10">
        <v>1.9869327307909048</v>
      </c>
      <c r="J198" s="10">
        <v>1.1251550890977766</v>
      </c>
      <c r="K198" s="10">
        <v>0.64477643551910946</v>
      </c>
    </row>
    <row r="199" spans="1:11" x14ac:dyDescent="0.25">
      <c r="A199" s="1" t="s">
        <v>360</v>
      </c>
      <c r="B199" s="1" t="s">
        <v>359</v>
      </c>
      <c r="C199" s="2" t="s">
        <v>22</v>
      </c>
      <c r="D199" s="1" t="s">
        <v>67</v>
      </c>
      <c r="E199" s="2" t="s">
        <v>68</v>
      </c>
      <c r="F199" s="10">
        <v>0.572890361282406</v>
      </c>
      <c r="G199" s="10">
        <v>0.82156707266607953</v>
      </c>
      <c r="H199" s="10">
        <v>1.0892942073359524</v>
      </c>
      <c r="I199" s="10">
        <v>0.6389407586553385</v>
      </c>
      <c r="J199" s="10">
        <v>-0.43742883471382871</v>
      </c>
      <c r="K199" s="10">
        <v>-0.6966224270228617</v>
      </c>
    </row>
    <row r="200" spans="1:11" x14ac:dyDescent="0.25">
      <c r="A200" s="1" t="s">
        <v>361</v>
      </c>
      <c r="B200" s="1" t="s">
        <v>362</v>
      </c>
      <c r="C200" s="2" t="s">
        <v>363</v>
      </c>
      <c r="D200" s="1" t="s">
        <v>67</v>
      </c>
      <c r="E200" s="2" t="s">
        <v>68</v>
      </c>
      <c r="F200" s="9">
        <v>0.4840852542636776</v>
      </c>
      <c r="G200" s="9">
        <v>8.4722497565890897E-2</v>
      </c>
      <c r="H200" s="9">
        <v>0.17614330933491812</v>
      </c>
      <c r="I200" s="9">
        <v>0.41660956119298115</v>
      </c>
      <c r="J200" s="9">
        <v>0.10057035806858146</v>
      </c>
      <c r="K200" s="9">
        <v>1.0607649490596063</v>
      </c>
    </row>
    <row r="201" spans="1:11" x14ac:dyDescent="0.25">
      <c r="A201" s="1" t="s">
        <v>364</v>
      </c>
      <c r="B201" s="1" t="s">
        <v>365</v>
      </c>
      <c r="C201" s="2" t="s">
        <v>366</v>
      </c>
      <c r="D201" s="1" t="s">
        <v>96</v>
      </c>
      <c r="E201" s="2" t="s">
        <v>367</v>
      </c>
      <c r="F201" s="9">
        <v>0.64658445157479871</v>
      </c>
      <c r="G201" s="9">
        <v>0.55398443460415003</v>
      </c>
      <c r="H201" s="9">
        <v>0.97108563745108412</v>
      </c>
      <c r="I201" s="9">
        <v>0.94959456978426837</v>
      </c>
      <c r="J201" s="9">
        <v>0.98917856807611781</v>
      </c>
      <c r="K201" s="9">
        <v>0.80638684748213529</v>
      </c>
    </row>
    <row r="202" spans="1:11" x14ac:dyDescent="0.25">
      <c r="A202" s="1" t="s">
        <v>368</v>
      </c>
      <c r="C202" s="2" t="s">
        <v>369</v>
      </c>
      <c r="D202" s="1" t="s">
        <v>138</v>
      </c>
      <c r="E202" s="2" t="s">
        <v>139</v>
      </c>
      <c r="F202" s="9">
        <v>3.4343806845773706E-2</v>
      </c>
      <c r="G202" s="9">
        <v>0.19830330156362908</v>
      </c>
      <c r="H202" s="9">
        <v>-6.650547016349434E-2</v>
      </c>
      <c r="I202" s="9">
        <v>-0.17599282239535213</v>
      </c>
      <c r="J202" s="9">
        <v>-0.14502726257832332</v>
      </c>
      <c r="K202" s="9">
        <v>-0.25827747447476401</v>
      </c>
    </row>
    <row r="203" spans="1:11" x14ac:dyDescent="0.25">
      <c r="A203" s="1" t="s">
        <v>370</v>
      </c>
      <c r="B203" s="1" t="s">
        <v>371</v>
      </c>
      <c r="C203" s="2" t="s">
        <v>372</v>
      </c>
      <c r="F203" s="9">
        <v>-0.31133908382879399</v>
      </c>
      <c r="G203" s="9">
        <v>-0.31623702506780338</v>
      </c>
      <c r="H203" s="9">
        <v>-0.87407723940601767</v>
      </c>
      <c r="I203" s="9">
        <v>-0.28578661631410024</v>
      </c>
      <c r="J203" s="9">
        <v>-0.62797927741957826</v>
      </c>
      <c r="K203" s="9">
        <v>-0.19348136763378426</v>
      </c>
    </row>
    <row r="204" spans="1:11" x14ac:dyDescent="0.25">
      <c r="A204" s="1" t="s">
        <v>373</v>
      </c>
      <c r="B204" s="1" t="s">
        <v>374</v>
      </c>
      <c r="C204" s="2" t="s">
        <v>375</v>
      </c>
      <c r="F204" s="10">
        <v>-1.5219683294612298</v>
      </c>
      <c r="G204" s="11">
        <v>-1.8260553825658716</v>
      </c>
      <c r="H204" s="10">
        <v>-1.8397124216837475</v>
      </c>
      <c r="I204" s="10">
        <v>-0.18254027967366476</v>
      </c>
      <c r="J204" s="10">
        <v>-0.76447316643693941</v>
      </c>
      <c r="K204" s="10">
        <v>-0.59870815651921272</v>
      </c>
    </row>
    <row r="205" spans="1:11" x14ac:dyDescent="0.25">
      <c r="A205" s="1" t="s">
        <v>376</v>
      </c>
      <c r="B205" s="1" t="s">
        <v>377</v>
      </c>
      <c r="C205" s="2" t="s">
        <v>378</v>
      </c>
      <c r="D205" s="1" t="s">
        <v>96</v>
      </c>
      <c r="E205" s="2" t="s">
        <v>108</v>
      </c>
      <c r="F205" s="9">
        <v>-0.90903449310046247</v>
      </c>
      <c r="G205" s="9">
        <v>-0.18482733793614467</v>
      </c>
      <c r="H205" s="9">
        <v>-0.43048131676138829</v>
      </c>
      <c r="I205" s="9">
        <v>-0.26624908374611017</v>
      </c>
      <c r="J205" s="9">
        <v>-0.32376042946412908</v>
      </c>
      <c r="K205" s="9">
        <v>-0.12611337840609504</v>
      </c>
    </row>
    <row r="206" spans="1:11" x14ac:dyDescent="0.25">
      <c r="A206" s="1" t="s">
        <v>379</v>
      </c>
      <c r="B206" s="1" t="s">
        <v>380</v>
      </c>
      <c r="C206" s="2" t="s">
        <v>381</v>
      </c>
      <c r="F206" s="9">
        <v>-1.0048116560928437</v>
      </c>
      <c r="G206" s="12">
        <v>-0.36145181614093447</v>
      </c>
      <c r="H206" s="9">
        <v>-0.64691119793599916</v>
      </c>
      <c r="I206" s="9">
        <v>-0.44239333446473295</v>
      </c>
      <c r="J206" s="9">
        <v>-0.47587546380726009</v>
      </c>
      <c r="K206" s="9">
        <v>-0.26591674238016699</v>
      </c>
    </row>
    <row r="207" spans="1:11" x14ac:dyDescent="0.25">
      <c r="A207" s="1" t="s">
        <v>382</v>
      </c>
      <c r="B207" s="1" t="s">
        <v>383</v>
      </c>
      <c r="C207" s="2" t="s">
        <v>384</v>
      </c>
      <c r="F207" s="9">
        <v>-1.2103579449814115</v>
      </c>
      <c r="G207" s="12">
        <v>-0.55104953780190691</v>
      </c>
      <c r="H207" s="9">
        <v>-0.54623194079750814</v>
      </c>
      <c r="I207" s="9">
        <v>-0.16105795336793574</v>
      </c>
      <c r="J207" s="9">
        <v>-0.45084174456935522</v>
      </c>
      <c r="K207" s="9">
        <v>-0.1813820360464084</v>
      </c>
    </row>
    <row r="208" spans="1:11" x14ac:dyDescent="0.25">
      <c r="A208" s="1" t="s">
        <v>385</v>
      </c>
      <c r="C208" s="2" t="s">
        <v>22</v>
      </c>
      <c r="F208" s="9">
        <v>-0.16685353575812403</v>
      </c>
      <c r="G208" s="9">
        <v>-0.28054000906012033</v>
      </c>
      <c r="H208" s="9">
        <v>-0.18089388103036663</v>
      </c>
      <c r="I208" s="9">
        <v>-0.41954584492199976</v>
      </c>
      <c r="J208" s="9">
        <v>-0.18811291189039447</v>
      </c>
      <c r="K208" s="9">
        <v>-0.19664010240145352</v>
      </c>
    </row>
    <row r="209" spans="1:11" x14ac:dyDescent="0.25">
      <c r="A209" s="1" t="s">
        <v>386</v>
      </c>
      <c r="C209" s="2" t="s">
        <v>22</v>
      </c>
      <c r="D209" s="1" t="s">
        <v>26</v>
      </c>
      <c r="E209" s="2" t="s">
        <v>27</v>
      </c>
      <c r="F209" s="9">
        <v>-0.47478983612698017</v>
      </c>
      <c r="G209" s="9">
        <v>-0.22591602319776352</v>
      </c>
      <c r="H209" s="9">
        <v>-0.20024772142609099</v>
      </c>
      <c r="I209" s="9">
        <v>-0.52122154972442192</v>
      </c>
      <c r="J209" s="9">
        <v>-0.13389029197086438</v>
      </c>
      <c r="K209" s="9">
        <v>-0.20072544363581951</v>
      </c>
    </row>
    <row r="210" spans="1:11" x14ac:dyDescent="0.25">
      <c r="A210" s="1" t="s">
        <v>387</v>
      </c>
      <c r="C210" s="2" t="s">
        <v>22</v>
      </c>
      <c r="D210" s="1" t="s">
        <v>26</v>
      </c>
      <c r="E210" s="2" t="s">
        <v>27</v>
      </c>
      <c r="F210" s="9">
        <v>0.88324688881984981</v>
      </c>
      <c r="G210" s="9">
        <v>0.2470308914118014</v>
      </c>
      <c r="H210" s="9">
        <v>0.48549532549797669</v>
      </c>
      <c r="I210" s="9">
        <v>-2.39091360576742E-2</v>
      </c>
      <c r="J210" s="9">
        <v>-0.18116014829326449</v>
      </c>
      <c r="K210" s="9">
        <v>-0.20603437944318459</v>
      </c>
    </row>
    <row r="211" spans="1:11" x14ac:dyDescent="0.25">
      <c r="A211" s="1" t="s">
        <v>388</v>
      </c>
      <c r="C211" s="2" t="s">
        <v>22</v>
      </c>
      <c r="F211" s="9">
        <v>-9.478339913327459E-2</v>
      </c>
      <c r="G211" s="9">
        <v>-0.59301797289935454</v>
      </c>
      <c r="H211" s="9">
        <v>-0.29259582099943199</v>
      </c>
      <c r="I211" s="9">
        <v>-0.14906406850731421</v>
      </c>
      <c r="J211" s="9">
        <v>-0.35195609568831049</v>
      </c>
      <c r="K211" s="9">
        <v>-0.22913850996996746</v>
      </c>
    </row>
    <row r="212" spans="1:11" x14ac:dyDescent="0.25">
      <c r="A212" s="1" t="s">
        <v>389</v>
      </c>
      <c r="B212" s="1" t="s">
        <v>390</v>
      </c>
      <c r="C212" s="2" t="s">
        <v>391</v>
      </c>
      <c r="D212" s="1" t="s">
        <v>54</v>
      </c>
      <c r="E212" s="2" t="s">
        <v>55</v>
      </c>
      <c r="F212" s="9">
        <v>-4.8095882371828762E-2</v>
      </c>
      <c r="G212" s="9">
        <v>-0.17563877432782021</v>
      </c>
      <c r="H212" s="9">
        <v>-0.23712418579686434</v>
      </c>
      <c r="I212" s="9">
        <v>-0.34989358292363709</v>
      </c>
      <c r="J212" s="9">
        <v>-0.58039212757326653</v>
      </c>
      <c r="K212" s="9">
        <v>-0.17949067576503397</v>
      </c>
    </row>
    <row r="213" spans="1:11" x14ac:dyDescent="0.25">
      <c r="A213" s="1" t="s">
        <v>392</v>
      </c>
      <c r="B213" s="1" t="s">
        <v>393</v>
      </c>
      <c r="C213" s="2" t="s">
        <v>394</v>
      </c>
      <c r="D213" s="1" t="s">
        <v>43</v>
      </c>
      <c r="E213" s="2" t="s">
        <v>44</v>
      </c>
      <c r="F213" s="10">
        <v>2.3337209716488569</v>
      </c>
      <c r="G213" s="10">
        <v>2.8300495595992841</v>
      </c>
      <c r="H213" s="10">
        <v>2.2083766583143349</v>
      </c>
      <c r="I213" s="10">
        <v>3.1880774945079904</v>
      </c>
      <c r="J213" s="10">
        <v>2.7740905626502457</v>
      </c>
      <c r="K213" s="10">
        <v>1.6928470553275041</v>
      </c>
    </row>
    <row r="214" spans="1:11" x14ac:dyDescent="0.25">
      <c r="A214" s="1" t="s">
        <v>395</v>
      </c>
      <c r="C214" s="2" t="s">
        <v>22</v>
      </c>
      <c r="D214" s="1" t="s">
        <v>75</v>
      </c>
      <c r="E214" s="2" t="s">
        <v>396</v>
      </c>
      <c r="F214" s="9">
        <v>0.35901311164741145</v>
      </c>
      <c r="G214" s="9">
        <v>0.33995362950279062</v>
      </c>
      <c r="H214" s="9">
        <v>0.27574677784934415</v>
      </c>
      <c r="I214" s="9">
        <v>-1.3257928543097921E-3</v>
      </c>
      <c r="J214" s="9">
        <v>6.2397995408871115E-2</v>
      </c>
      <c r="K214" s="9">
        <v>0.25931728059875903</v>
      </c>
    </row>
    <row r="215" spans="1:11" x14ac:dyDescent="0.25">
      <c r="A215" s="1" t="s">
        <v>397</v>
      </c>
      <c r="B215" s="1" t="s">
        <v>398</v>
      </c>
      <c r="C215" s="2" t="s">
        <v>399</v>
      </c>
      <c r="D215" s="1" t="s">
        <v>43</v>
      </c>
      <c r="E215" s="2" t="s">
        <v>44</v>
      </c>
      <c r="F215" s="9">
        <v>0.6194640264011444</v>
      </c>
      <c r="G215" s="9">
        <v>0.15066465611277613</v>
      </c>
      <c r="H215" s="9">
        <v>0.23838625776621553</v>
      </c>
      <c r="I215" s="9">
        <v>0.45595926004780324</v>
      </c>
      <c r="J215" s="9">
        <v>0.27147040951229168</v>
      </c>
      <c r="K215" s="9">
        <v>0.57376009539785644</v>
      </c>
    </row>
    <row r="216" spans="1:11" x14ac:dyDescent="0.25">
      <c r="A216" s="1" t="s">
        <v>400</v>
      </c>
      <c r="B216" s="1" t="s">
        <v>401</v>
      </c>
      <c r="C216" s="2" t="s">
        <v>402</v>
      </c>
      <c r="D216" s="1" t="s">
        <v>75</v>
      </c>
      <c r="E216" s="2" t="s">
        <v>293</v>
      </c>
      <c r="F216" s="9">
        <v>-9.5713026020741429E-2</v>
      </c>
      <c r="G216" s="9">
        <v>-0.11595997129350594</v>
      </c>
      <c r="H216" s="9">
        <v>-8.566024658302801E-2</v>
      </c>
      <c r="I216" s="9">
        <v>-2.1824799233336904E-2</v>
      </c>
      <c r="J216" s="9">
        <v>-0.1419733030347663</v>
      </c>
      <c r="K216" s="9">
        <v>-9.8953177441175738E-2</v>
      </c>
    </row>
    <row r="217" spans="1:11" x14ac:dyDescent="0.25">
      <c r="A217" s="1" t="s">
        <v>403</v>
      </c>
      <c r="B217" s="1" t="s">
        <v>404</v>
      </c>
      <c r="C217" s="2" t="s">
        <v>22</v>
      </c>
      <c r="D217" s="1" t="s">
        <v>86</v>
      </c>
      <c r="E217" s="2" t="s">
        <v>87</v>
      </c>
      <c r="F217" s="9">
        <v>-0.19103390268479545</v>
      </c>
      <c r="G217" s="9">
        <v>-0.28538000948963871</v>
      </c>
      <c r="H217" s="9">
        <v>-0.13988057744438853</v>
      </c>
      <c r="I217" s="9">
        <v>-0.26324911007743829</v>
      </c>
      <c r="J217" s="9">
        <v>-0.48392493906034639</v>
      </c>
      <c r="K217" s="9">
        <v>-0.82964782769549261</v>
      </c>
    </row>
    <row r="218" spans="1:11" x14ac:dyDescent="0.25">
      <c r="A218" s="1" t="s">
        <v>405</v>
      </c>
      <c r="C218" s="2" t="s">
        <v>22</v>
      </c>
      <c r="D218" s="1" t="s">
        <v>43</v>
      </c>
      <c r="E218" s="2" t="s">
        <v>44</v>
      </c>
      <c r="F218" s="9">
        <v>-0.15356078453987648</v>
      </c>
      <c r="G218" s="9">
        <v>-0.44640331827049273</v>
      </c>
      <c r="H218" s="9">
        <v>-8.1012219661365015E-2</v>
      </c>
      <c r="I218" s="9">
        <v>-0.83246006037032649</v>
      </c>
      <c r="J218" s="9">
        <v>-3.8320833038069657E-3</v>
      </c>
      <c r="K218" s="9">
        <v>-0.46394383323633082</v>
      </c>
    </row>
    <row r="219" spans="1:11" x14ac:dyDescent="0.25">
      <c r="A219" s="1" t="s">
        <v>406</v>
      </c>
      <c r="B219" s="1" t="s">
        <v>407</v>
      </c>
      <c r="C219" s="2" t="s">
        <v>22</v>
      </c>
      <c r="D219" s="1" t="s">
        <v>162</v>
      </c>
      <c r="E219" s="2" t="s">
        <v>163</v>
      </c>
      <c r="F219" s="9">
        <v>5.7431167835489148E-2</v>
      </c>
      <c r="G219" s="9">
        <v>2.5809902993419433E-2</v>
      </c>
      <c r="H219" s="9">
        <v>3.0290838749590158E-2</v>
      </c>
      <c r="I219" s="9">
        <v>0.10229975423160154</v>
      </c>
      <c r="J219" s="9">
        <v>3.6691081306280848E-2</v>
      </c>
      <c r="K219" s="9">
        <v>0.12861251627572928</v>
      </c>
    </row>
    <row r="220" spans="1:11" x14ac:dyDescent="0.25">
      <c r="A220" s="1" t="s">
        <v>408</v>
      </c>
      <c r="B220" s="1" t="s">
        <v>409</v>
      </c>
      <c r="C220" s="2" t="s">
        <v>22</v>
      </c>
      <c r="D220" s="1" t="s">
        <v>43</v>
      </c>
      <c r="E220" s="2" t="s">
        <v>44</v>
      </c>
      <c r="F220" s="9">
        <v>-0.12617538273699455</v>
      </c>
      <c r="G220" s="9">
        <v>-0.11600762694389202</v>
      </c>
      <c r="H220" s="9">
        <v>0.3021955852840465</v>
      </c>
      <c r="I220" s="9">
        <v>0.22832722188961341</v>
      </c>
      <c r="J220" s="9">
        <v>0.15158775161485138</v>
      </c>
      <c r="K220" s="9">
        <v>0.72263001596511045</v>
      </c>
    </row>
    <row r="221" spans="1:11" x14ac:dyDescent="0.25">
      <c r="A221" s="1" t="s">
        <v>410</v>
      </c>
      <c r="B221" s="1" t="s">
        <v>411</v>
      </c>
      <c r="C221" s="2" t="s">
        <v>22</v>
      </c>
      <c r="D221" s="1" t="s">
        <v>162</v>
      </c>
      <c r="E221" s="2" t="s">
        <v>412</v>
      </c>
      <c r="F221" s="9">
        <v>0.13120658536698307</v>
      </c>
      <c r="G221" s="9">
        <v>-4.9095925971400833E-2</v>
      </c>
      <c r="H221" s="9">
        <v>8.5391266049082468E-2</v>
      </c>
      <c r="I221" s="9">
        <v>1.5811939406594371</v>
      </c>
      <c r="J221" s="9">
        <v>0.10967666107574012</v>
      </c>
      <c r="K221" s="9">
        <v>0.6700410610186599</v>
      </c>
    </row>
    <row r="222" spans="1:11" x14ac:dyDescent="0.25">
      <c r="A222" s="1" t="s">
        <v>413</v>
      </c>
      <c r="B222" s="1" t="s">
        <v>414</v>
      </c>
      <c r="C222" s="2" t="s">
        <v>415</v>
      </c>
      <c r="D222" s="1" t="s">
        <v>133</v>
      </c>
      <c r="E222" s="2" t="s">
        <v>170</v>
      </c>
      <c r="F222" s="10">
        <v>4.616450223565307E-2</v>
      </c>
      <c r="G222" s="10">
        <v>0.58146605943642804</v>
      </c>
      <c r="H222" s="10">
        <v>-5.6094749217815432E-3</v>
      </c>
      <c r="I222" s="10">
        <v>1.5884117426685622</v>
      </c>
      <c r="J222" s="10">
        <v>0.89027100155770178</v>
      </c>
      <c r="K222" s="10">
        <v>1.0885372229240202</v>
      </c>
    </row>
    <row r="223" spans="1:11" x14ac:dyDescent="0.25">
      <c r="A223" s="1" t="s">
        <v>416</v>
      </c>
      <c r="B223" s="1" t="s">
        <v>417</v>
      </c>
      <c r="C223" s="2" t="s">
        <v>22</v>
      </c>
      <c r="D223" s="1" t="s">
        <v>75</v>
      </c>
      <c r="E223" s="2" t="s">
        <v>76</v>
      </c>
      <c r="F223" s="9">
        <v>-7.1554284062125828E-2</v>
      </c>
      <c r="G223" s="9">
        <v>7.7091678338851402E-2</v>
      </c>
      <c r="H223" s="9">
        <v>-0.56873398079577286</v>
      </c>
      <c r="I223" s="9">
        <v>0.52622953650955628</v>
      </c>
      <c r="J223" s="9">
        <v>-0.32543659668229757</v>
      </c>
      <c r="K223" s="9">
        <v>-9.4419942283345923E-2</v>
      </c>
    </row>
    <row r="224" spans="1:11" x14ac:dyDescent="0.25">
      <c r="A224" s="1" t="s">
        <v>418</v>
      </c>
      <c r="B224" s="1" t="s">
        <v>419</v>
      </c>
      <c r="C224" s="2" t="s">
        <v>420</v>
      </c>
      <c r="D224" s="1" t="s">
        <v>133</v>
      </c>
      <c r="E224" s="2" t="s">
        <v>170</v>
      </c>
      <c r="F224" s="9">
        <v>-8.1148515649924993E-2</v>
      </c>
      <c r="G224" s="9">
        <v>-0.11882892966612596</v>
      </c>
      <c r="H224" s="9">
        <v>-0.62948170628411948</v>
      </c>
      <c r="I224" s="9">
        <v>0.31684882064395425</v>
      </c>
      <c r="J224" s="9">
        <v>-0.41150668593099732</v>
      </c>
      <c r="K224" s="9">
        <v>-0.20885979934754029</v>
      </c>
    </row>
    <row r="225" spans="1:11" x14ac:dyDescent="0.25">
      <c r="A225" s="1" t="s">
        <v>421</v>
      </c>
      <c r="B225" s="1" t="s">
        <v>422</v>
      </c>
      <c r="C225" s="2" t="s">
        <v>423</v>
      </c>
      <c r="D225" s="1" t="s">
        <v>96</v>
      </c>
      <c r="E225" s="2" t="s">
        <v>108</v>
      </c>
      <c r="F225" s="10">
        <v>1.1464495003900099</v>
      </c>
      <c r="G225" s="10">
        <v>2.4453365643365417</v>
      </c>
      <c r="H225" s="10">
        <v>1.482997563197493</v>
      </c>
      <c r="I225" s="10">
        <v>2.5384346168903464</v>
      </c>
      <c r="J225" s="10">
        <v>0.85810521700396925</v>
      </c>
      <c r="K225" s="10">
        <v>1.586147580241043</v>
      </c>
    </row>
    <row r="226" spans="1:11" x14ac:dyDescent="0.25">
      <c r="A226" s="1" t="s">
        <v>424</v>
      </c>
      <c r="B226" s="1" t="s">
        <v>425</v>
      </c>
      <c r="C226" s="2" t="s">
        <v>426</v>
      </c>
      <c r="D226" s="1" t="s">
        <v>176</v>
      </c>
      <c r="E226" s="2" t="s">
        <v>177</v>
      </c>
      <c r="F226" s="9">
        <v>3.2916217047903228E-2</v>
      </c>
      <c r="G226" s="9">
        <v>4.4627362429720423E-2</v>
      </c>
      <c r="H226" s="9">
        <v>-1.4383195460126397E-2</v>
      </c>
      <c r="I226" s="9">
        <v>0.17402325557931839</v>
      </c>
      <c r="J226" s="9">
        <v>2.7788427312099295E-2</v>
      </c>
      <c r="K226" s="9">
        <v>7.9697652838586243E-3</v>
      </c>
    </row>
    <row r="227" spans="1:11" x14ac:dyDescent="0.25">
      <c r="A227" s="1" t="s">
        <v>427</v>
      </c>
      <c r="B227" s="1" t="s">
        <v>428</v>
      </c>
      <c r="C227" s="2" t="s">
        <v>429</v>
      </c>
      <c r="D227" s="1" t="s">
        <v>176</v>
      </c>
      <c r="E227" s="2" t="s">
        <v>177</v>
      </c>
      <c r="F227" s="9">
        <v>-0.15981723071868861</v>
      </c>
      <c r="G227" s="9">
        <v>-0.23693577464532717</v>
      </c>
      <c r="H227" s="9">
        <v>-0.10985509131384541</v>
      </c>
      <c r="I227" s="9">
        <v>-0.26952821660430626</v>
      </c>
      <c r="J227" s="9">
        <v>-0.17288298497013369</v>
      </c>
      <c r="K227" s="9">
        <v>-0.16970593678911058</v>
      </c>
    </row>
    <row r="228" spans="1:11" x14ac:dyDescent="0.25">
      <c r="A228" s="1" t="s">
        <v>430</v>
      </c>
      <c r="B228" s="1" t="s">
        <v>431</v>
      </c>
      <c r="C228" s="2" t="s">
        <v>432</v>
      </c>
      <c r="D228" s="1" t="s">
        <v>176</v>
      </c>
      <c r="E228" s="2" t="s">
        <v>177</v>
      </c>
      <c r="F228" s="9">
        <v>-3.9897560751469767E-2</v>
      </c>
      <c r="G228" s="9">
        <v>-8.9781290117799589E-2</v>
      </c>
      <c r="H228" s="9">
        <v>-9.1591342225195049E-2</v>
      </c>
      <c r="I228" s="9">
        <v>-1.5811299396223381E-2</v>
      </c>
      <c r="J228" s="9">
        <v>-0.30967882135483316</v>
      </c>
      <c r="K228" s="9">
        <v>-0.29562955633404919</v>
      </c>
    </row>
    <row r="229" spans="1:11" x14ac:dyDescent="0.25">
      <c r="A229" s="1" t="s">
        <v>433</v>
      </c>
      <c r="C229" s="2" t="s">
        <v>22</v>
      </c>
      <c r="D229" s="1" t="s">
        <v>43</v>
      </c>
      <c r="E229" s="2" t="s">
        <v>44</v>
      </c>
      <c r="F229" s="9">
        <v>0.21123960360507751</v>
      </c>
      <c r="G229" s="9">
        <v>0.27910568105179501</v>
      </c>
      <c r="H229" s="9">
        <v>0.53659474829755771</v>
      </c>
      <c r="I229" s="9">
        <v>-1.3246274423667876E-2</v>
      </c>
      <c r="J229" s="9">
        <v>-8.2696068428953828E-2</v>
      </c>
      <c r="K229" s="9">
        <v>0.17330956388257948</v>
      </c>
    </row>
    <row r="230" spans="1:11" x14ac:dyDescent="0.25">
      <c r="A230" s="1" t="s">
        <v>434</v>
      </c>
      <c r="B230" s="1" t="s">
        <v>435</v>
      </c>
      <c r="C230" s="2" t="s">
        <v>436</v>
      </c>
      <c r="D230" s="1" t="s">
        <v>43</v>
      </c>
      <c r="E230" s="2" t="s">
        <v>44</v>
      </c>
      <c r="F230" s="9">
        <v>0.10960380304724344</v>
      </c>
      <c r="G230" s="9">
        <v>0.36444444832556233</v>
      </c>
      <c r="H230" s="9">
        <v>8.7663194475605444E-2</v>
      </c>
      <c r="I230" s="9">
        <v>7.1931341780821584E-2</v>
      </c>
      <c r="J230" s="9">
        <v>0.11579081712546735</v>
      </c>
      <c r="K230" s="9">
        <v>0.18938589907077336</v>
      </c>
    </row>
    <row r="231" spans="1:11" x14ac:dyDescent="0.25">
      <c r="A231" s="1" t="s">
        <v>437</v>
      </c>
      <c r="B231" s="1" t="s">
        <v>438</v>
      </c>
      <c r="C231" s="2" t="s">
        <v>22</v>
      </c>
      <c r="D231" s="1" t="s">
        <v>75</v>
      </c>
      <c r="E231" s="2" t="s">
        <v>76</v>
      </c>
      <c r="F231" s="9">
        <v>-0.45923592313064265</v>
      </c>
      <c r="G231" s="9">
        <v>-0.56314213652488965</v>
      </c>
      <c r="H231" s="9">
        <v>-0.80381948759808397</v>
      </c>
      <c r="I231" s="9">
        <v>-1.0289889844344371</v>
      </c>
      <c r="J231" s="9">
        <v>-0.58990097477591519</v>
      </c>
      <c r="K231" s="9">
        <v>-0.67516551994186735</v>
      </c>
    </row>
    <row r="232" spans="1:11" x14ac:dyDescent="0.25">
      <c r="A232" s="1" t="s">
        <v>439</v>
      </c>
      <c r="B232" s="1" t="s">
        <v>440</v>
      </c>
      <c r="C232" s="2" t="s">
        <v>22</v>
      </c>
      <c r="D232" s="1" t="s">
        <v>26</v>
      </c>
      <c r="E232" s="2" t="s">
        <v>27</v>
      </c>
      <c r="F232" s="9">
        <v>-0.83868660259123695</v>
      </c>
      <c r="G232" s="9">
        <v>-0.6095367871171592</v>
      </c>
      <c r="H232" s="9">
        <v>-1.4008166300428706</v>
      </c>
      <c r="I232" s="9">
        <v>-0.40686154810771974</v>
      </c>
      <c r="J232" s="9">
        <v>-0.82162786973477286</v>
      </c>
      <c r="K232" s="9">
        <v>-1.3295623845565046</v>
      </c>
    </row>
    <row r="233" spans="1:11" x14ac:dyDescent="0.25">
      <c r="A233" s="1" t="s">
        <v>441</v>
      </c>
      <c r="B233" s="1" t="s">
        <v>442</v>
      </c>
      <c r="C233" s="2" t="s">
        <v>22</v>
      </c>
      <c r="D233" s="1" t="s">
        <v>96</v>
      </c>
      <c r="E233" s="2" t="s">
        <v>108</v>
      </c>
      <c r="F233" s="9">
        <v>2.7959274782995838E-2</v>
      </c>
      <c r="G233" s="9">
        <v>-3.0637185208442705E-3</v>
      </c>
      <c r="H233" s="9">
        <v>1.3971035673160721E-2</v>
      </c>
      <c r="I233" s="9">
        <v>3.4940637049755349E-2</v>
      </c>
      <c r="J233" s="9">
        <v>-6.811442544858437E-3</v>
      </c>
      <c r="K233" s="9">
        <v>-2.5123625745077177E-2</v>
      </c>
    </row>
    <row r="234" spans="1:11" x14ac:dyDescent="0.25">
      <c r="A234" s="1" t="s">
        <v>443</v>
      </c>
      <c r="B234" s="1" t="s">
        <v>444</v>
      </c>
      <c r="C234" s="2" t="s">
        <v>445</v>
      </c>
      <c r="D234" s="1" t="s">
        <v>133</v>
      </c>
      <c r="E234" s="2" t="s">
        <v>170</v>
      </c>
      <c r="F234" s="9">
        <v>-0.16349384778895426</v>
      </c>
      <c r="G234" s="9">
        <v>0.31138835861857006</v>
      </c>
      <c r="H234" s="9">
        <v>-1.0542199422947185</v>
      </c>
      <c r="I234" s="9">
        <v>0.33445951765171739</v>
      </c>
      <c r="J234" s="9">
        <v>-0.92916749872148729</v>
      </c>
      <c r="K234" s="9">
        <v>-1.0055429939144784</v>
      </c>
    </row>
    <row r="235" spans="1:11" x14ac:dyDescent="0.25">
      <c r="A235" s="1" t="s">
        <v>446</v>
      </c>
      <c r="B235" s="1" t="s">
        <v>447</v>
      </c>
      <c r="C235" s="2" t="s">
        <v>22</v>
      </c>
      <c r="D235" s="1" t="s">
        <v>133</v>
      </c>
      <c r="E235" s="2" t="s">
        <v>170</v>
      </c>
      <c r="F235" s="9">
        <v>-0.11389049179310988</v>
      </c>
      <c r="G235" s="9">
        <v>-0.17011352861282183</v>
      </c>
      <c r="H235" s="9">
        <v>-0.58381045057742698</v>
      </c>
      <c r="I235" s="9">
        <v>0.31900748924090377</v>
      </c>
      <c r="J235" s="9">
        <v>-0.24268854385143609</v>
      </c>
      <c r="K235" s="9">
        <v>-0.37353255241059935</v>
      </c>
    </row>
    <row r="236" spans="1:11" x14ac:dyDescent="0.25">
      <c r="A236" s="1" t="s">
        <v>448</v>
      </c>
      <c r="C236" s="2" t="s">
        <v>22</v>
      </c>
      <c r="D236" s="1" t="s">
        <v>86</v>
      </c>
      <c r="E236" s="2" t="s">
        <v>87</v>
      </c>
      <c r="F236" s="9">
        <v>0.10240952808178219</v>
      </c>
      <c r="G236" s="9">
        <v>0.20078867095482977</v>
      </c>
      <c r="H236" s="9">
        <v>-0.3245335290015654</v>
      </c>
      <c r="I236" s="9">
        <v>0.25474300600047783</v>
      </c>
      <c r="J236" s="9">
        <v>-0.1356513842413461</v>
      </c>
      <c r="K236" s="9">
        <v>-9.6322092649235733E-2</v>
      </c>
    </row>
    <row r="237" spans="1:11" x14ac:dyDescent="0.25">
      <c r="A237" s="1" t="s">
        <v>449</v>
      </c>
      <c r="B237" s="1" t="s">
        <v>450</v>
      </c>
      <c r="C237" s="2" t="s">
        <v>451</v>
      </c>
      <c r="D237" s="1" t="s">
        <v>39</v>
      </c>
      <c r="E237" s="2" t="s">
        <v>40</v>
      </c>
      <c r="F237" s="9">
        <v>-2.0022523385349929E-2</v>
      </c>
      <c r="G237" s="9">
        <v>0.50235776945678334</v>
      </c>
      <c r="H237" s="9">
        <v>-0.18518224735898331</v>
      </c>
      <c r="I237" s="9">
        <v>0.52052331629840276</v>
      </c>
      <c r="J237" s="9">
        <v>-0.2325374302708571</v>
      </c>
      <c r="K237" s="9">
        <v>0.26480914299667579</v>
      </c>
    </row>
    <row r="238" spans="1:11" x14ac:dyDescent="0.25">
      <c r="A238" s="1" t="s">
        <v>452</v>
      </c>
      <c r="B238" s="1" t="s">
        <v>453</v>
      </c>
      <c r="C238" s="2" t="s">
        <v>454</v>
      </c>
      <c r="D238" s="1" t="s">
        <v>39</v>
      </c>
      <c r="E238" s="2" t="s">
        <v>40</v>
      </c>
      <c r="F238" s="9">
        <v>-0.11286817724976532</v>
      </c>
      <c r="G238" s="9">
        <v>0.52216228519067942</v>
      </c>
      <c r="H238" s="9">
        <v>-7.9459674208553599E-2</v>
      </c>
      <c r="I238" s="9">
        <v>-2.7731684297740131E-2</v>
      </c>
      <c r="J238" s="9">
        <v>-0.25732434660356762</v>
      </c>
      <c r="K238" s="9">
        <v>-0.12960398817924798</v>
      </c>
    </row>
    <row r="239" spans="1:11" x14ac:dyDescent="0.25">
      <c r="A239" s="1" t="s">
        <v>455</v>
      </c>
      <c r="B239" s="1" t="s">
        <v>456</v>
      </c>
      <c r="C239" s="2" t="s">
        <v>457</v>
      </c>
      <c r="D239" s="1" t="s">
        <v>43</v>
      </c>
      <c r="E239" s="2" t="s">
        <v>44</v>
      </c>
      <c r="F239" s="9">
        <v>-0.19410028506643642</v>
      </c>
      <c r="G239" s="9">
        <v>3.0205746834926286E-2</v>
      </c>
      <c r="H239" s="9">
        <v>-0.41757627424913335</v>
      </c>
      <c r="I239" s="9">
        <v>-5.8846750933960267E-2</v>
      </c>
      <c r="J239" s="9">
        <v>-9.3940826668927196E-2</v>
      </c>
      <c r="K239" s="9">
        <v>-0.44495830849181678</v>
      </c>
    </row>
    <row r="240" spans="1:11" x14ac:dyDescent="0.25">
      <c r="A240" s="1" t="s">
        <v>458</v>
      </c>
      <c r="B240" s="1" t="s">
        <v>459</v>
      </c>
      <c r="C240" s="2" t="s">
        <v>460</v>
      </c>
      <c r="D240" s="1" t="s">
        <v>96</v>
      </c>
      <c r="E240" s="2" t="s">
        <v>108</v>
      </c>
      <c r="F240" s="9">
        <v>0.7929869199528502</v>
      </c>
      <c r="G240" s="9">
        <v>0.25105129039600804</v>
      </c>
      <c r="H240" s="9">
        <v>0.39689087044219462</v>
      </c>
      <c r="I240" s="9">
        <v>0.44665001100719276</v>
      </c>
      <c r="J240" s="9">
        <v>0.41614091537378439</v>
      </c>
      <c r="K240" s="9">
        <v>0.47547124213194075</v>
      </c>
    </row>
    <row r="241" spans="1:11" x14ac:dyDescent="0.25">
      <c r="A241" s="1" t="s">
        <v>461</v>
      </c>
      <c r="B241" s="1" t="s">
        <v>462</v>
      </c>
      <c r="C241" s="2" t="s">
        <v>463</v>
      </c>
      <c r="D241" s="1" t="s">
        <v>43</v>
      </c>
      <c r="E241" s="2" t="s">
        <v>44</v>
      </c>
      <c r="F241" s="9">
        <v>0.79160346457688302</v>
      </c>
      <c r="G241" s="9">
        <v>0.51229622491774041</v>
      </c>
      <c r="H241" s="9">
        <v>0.55958162571919179</v>
      </c>
      <c r="I241" s="9">
        <v>-0.19574404861970501</v>
      </c>
      <c r="J241" s="9">
        <v>0.28194442509327922</v>
      </c>
      <c r="K241" s="9">
        <v>0.55959271357804274</v>
      </c>
    </row>
    <row r="242" spans="1:11" x14ac:dyDescent="0.25">
      <c r="A242" s="1" t="s">
        <v>464</v>
      </c>
      <c r="B242" s="1" t="s">
        <v>465</v>
      </c>
      <c r="C242" s="2" t="s">
        <v>22</v>
      </c>
      <c r="D242" s="1" t="s">
        <v>26</v>
      </c>
      <c r="E242" s="2" t="s">
        <v>27</v>
      </c>
      <c r="F242" s="9">
        <v>0.35092497519174776</v>
      </c>
      <c r="G242" s="9">
        <v>0.54353107864307604</v>
      </c>
      <c r="H242" s="9">
        <v>0.19708278659167816</v>
      </c>
      <c r="I242" s="9">
        <v>-0.40171097455139909</v>
      </c>
      <c r="J242" s="9">
        <v>0.14685094751001704</v>
      </c>
      <c r="K242" s="9">
        <v>0.25075026626318614</v>
      </c>
    </row>
    <row r="243" spans="1:11" x14ac:dyDescent="0.25">
      <c r="A243" s="1" t="s">
        <v>466</v>
      </c>
      <c r="B243" s="1" t="s">
        <v>467</v>
      </c>
      <c r="C243" s="2" t="s">
        <v>22</v>
      </c>
      <c r="D243" s="1" t="s">
        <v>43</v>
      </c>
      <c r="E243" s="2" t="s">
        <v>44</v>
      </c>
      <c r="F243" s="9">
        <v>0.35863767931210444</v>
      </c>
      <c r="G243" s="9">
        <v>0.5827750616846965</v>
      </c>
      <c r="H243" s="9">
        <v>0.24610619061082739</v>
      </c>
      <c r="I243" s="9">
        <v>-0.74340867801954158</v>
      </c>
      <c r="J243" s="9">
        <v>4.7514961567167002E-2</v>
      </c>
      <c r="K243" s="9">
        <v>0.28757255292938955</v>
      </c>
    </row>
    <row r="244" spans="1:11" x14ac:dyDescent="0.25">
      <c r="A244" s="1" t="s">
        <v>468</v>
      </c>
      <c r="C244" s="2" t="s">
        <v>22</v>
      </c>
      <c r="D244" s="1" t="s">
        <v>86</v>
      </c>
      <c r="E244" s="2" t="s">
        <v>87</v>
      </c>
      <c r="F244" s="9">
        <v>0.24122511437093083</v>
      </c>
      <c r="G244" s="9">
        <v>0.19472700656401662</v>
      </c>
      <c r="H244" s="9">
        <v>0.36434419718002997</v>
      </c>
      <c r="I244" s="9">
        <v>3.2694966666837459E-2</v>
      </c>
      <c r="J244" s="9">
        <v>7.4878051541250212E-2</v>
      </c>
      <c r="K244" s="9">
        <v>0.40399076116077115</v>
      </c>
    </row>
    <row r="245" spans="1:11" x14ac:dyDescent="0.25">
      <c r="A245" s="1" t="s">
        <v>469</v>
      </c>
      <c r="B245" s="1" t="s">
        <v>470</v>
      </c>
      <c r="C245" s="2" t="s">
        <v>471</v>
      </c>
      <c r="D245" s="1" t="s">
        <v>75</v>
      </c>
      <c r="E245" s="2" t="s">
        <v>76</v>
      </c>
      <c r="F245" s="9">
        <v>-4.0348141253120841E-2</v>
      </c>
      <c r="G245" s="9">
        <v>9.8009371441022675E-3</v>
      </c>
      <c r="H245" s="9">
        <v>0.26466323057447455</v>
      </c>
      <c r="I245" s="9">
        <v>-0.97159970387283057</v>
      </c>
      <c r="J245" s="9">
        <v>-8.0321622077583477E-3</v>
      </c>
      <c r="K245" s="9">
        <v>0.63058433145839743</v>
      </c>
    </row>
    <row r="246" spans="1:11" x14ac:dyDescent="0.25">
      <c r="A246" s="1" t="s">
        <v>472</v>
      </c>
      <c r="B246" s="1" t="s">
        <v>473</v>
      </c>
      <c r="C246" s="2" t="s">
        <v>474</v>
      </c>
      <c r="D246" s="1" t="s">
        <v>43</v>
      </c>
      <c r="E246" s="2" t="s">
        <v>44</v>
      </c>
      <c r="F246" s="9">
        <v>0.15302900251338492</v>
      </c>
      <c r="G246" s="9">
        <v>-0.13967513566369932</v>
      </c>
      <c r="H246" s="9">
        <v>0.15686288619001948</v>
      </c>
      <c r="I246" s="9">
        <v>0.36354816394388906</v>
      </c>
      <c r="J246" s="9">
        <v>2.9767070261788708E-2</v>
      </c>
      <c r="K246" s="9">
        <v>1.1507593513089143</v>
      </c>
    </row>
    <row r="247" spans="1:11" x14ac:dyDescent="0.25">
      <c r="A247" s="1" t="s">
        <v>475</v>
      </c>
      <c r="B247" s="1" t="s">
        <v>476</v>
      </c>
      <c r="C247" s="2" t="s">
        <v>477</v>
      </c>
      <c r="D247" s="1" t="s">
        <v>478</v>
      </c>
      <c r="E247" s="2" t="s">
        <v>479</v>
      </c>
      <c r="F247" s="9">
        <v>0.23564957483874391</v>
      </c>
      <c r="G247" s="9">
        <v>-0.1345441925966423</v>
      </c>
      <c r="H247" s="9">
        <v>0.40121229840629324</v>
      </c>
      <c r="I247" s="9">
        <v>0.28234337542976728</v>
      </c>
      <c r="J247" s="9">
        <v>0.35926436737995548</v>
      </c>
      <c r="K247" s="9">
        <v>1.7701057986366688</v>
      </c>
    </row>
    <row r="248" spans="1:11" x14ac:dyDescent="0.25">
      <c r="A248" s="1" t="s">
        <v>480</v>
      </c>
      <c r="B248" s="1" t="s">
        <v>481</v>
      </c>
      <c r="C248" s="2" t="s">
        <v>482</v>
      </c>
      <c r="D248" s="1" t="s">
        <v>75</v>
      </c>
      <c r="E248" s="2" t="s">
        <v>76</v>
      </c>
      <c r="F248" s="9">
        <v>-0.30954782818096821</v>
      </c>
      <c r="G248" s="9">
        <v>-0.19673783815581908</v>
      </c>
      <c r="H248" s="9">
        <v>0.14596559404356146</v>
      </c>
      <c r="I248" s="9">
        <v>6.9613007002220131E-2</v>
      </c>
      <c r="J248" s="9">
        <v>-8.3769326281468159E-2</v>
      </c>
      <c r="K248" s="9">
        <v>0.28065883665617042</v>
      </c>
    </row>
    <row r="249" spans="1:11" x14ac:dyDescent="0.25">
      <c r="A249" s="1" t="s">
        <v>483</v>
      </c>
      <c r="C249" s="2" t="s">
        <v>22</v>
      </c>
      <c r="F249" s="9">
        <v>-8.7061930718562955E-2</v>
      </c>
      <c r="G249" s="9">
        <v>-0.27041649741452201</v>
      </c>
      <c r="H249" s="9">
        <v>-3.9804093052874662E-2</v>
      </c>
      <c r="I249" s="9">
        <v>-0.65005971585986555</v>
      </c>
      <c r="J249" s="9">
        <v>-0.10955608225128943</v>
      </c>
      <c r="K249" s="9">
        <v>-7.4177011722177846E-2</v>
      </c>
    </row>
    <row r="250" spans="1:11" x14ac:dyDescent="0.25">
      <c r="A250" s="1" t="s">
        <v>484</v>
      </c>
      <c r="B250" s="1" t="s">
        <v>485</v>
      </c>
      <c r="C250" s="2" t="s">
        <v>486</v>
      </c>
      <c r="D250" s="1" t="s">
        <v>43</v>
      </c>
      <c r="E250" s="2" t="s">
        <v>44</v>
      </c>
      <c r="F250" s="9">
        <v>5.6921157139677325E-2</v>
      </c>
      <c r="G250" s="9">
        <v>0.3291575050440616</v>
      </c>
      <c r="H250" s="9">
        <v>1.006452473453157</v>
      </c>
      <c r="I250" s="9">
        <v>-5.5308560661383854E-3</v>
      </c>
      <c r="J250" s="9">
        <v>-0.76159424235746709</v>
      </c>
      <c r="K250" s="9">
        <v>-0.29803950884013564</v>
      </c>
    </row>
    <row r="251" spans="1:11" x14ac:dyDescent="0.25">
      <c r="A251" s="1" t="s">
        <v>487</v>
      </c>
      <c r="B251" s="1" t="s">
        <v>488</v>
      </c>
      <c r="C251" s="2" t="s">
        <v>489</v>
      </c>
      <c r="D251" s="1" t="s">
        <v>43</v>
      </c>
      <c r="E251" s="2" t="s">
        <v>44</v>
      </c>
      <c r="F251" s="9">
        <v>0.31939655167987924</v>
      </c>
      <c r="G251" s="9">
        <v>0.73700093267472211</v>
      </c>
      <c r="H251" s="9">
        <v>1.0412504455481189</v>
      </c>
      <c r="I251" s="9">
        <v>-6.6073956167904714E-3</v>
      </c>
      <c r="J251" s="9">
        <v>-0.50031443732007519</v>
      </c>
      <c r="K251" s="9">
        <v>-0.77087173103677498</v>
      </c>
    </row>
    <row r="252" spans="1:11" x14ac:dyDescent="0.25">
      <c r="A252" s="1" t="s">
        <v>490</v>
      </c>
      <c r="B252" s="1" t="s">
        <v>491</v>
      </c>
      <c r="C252" s="2" t="s">
        <v>492</v>
      </c>
      <c r="D252" s="1" t="s">
        <v>43</v>
      </c>
      <c r="E252" s="2" t="s">
        <v>44</v>
      </c>
      <c r="F252" s="9">
        <v>2.7945590498418715E-2</v>
      </c>
      <c r="G252" s="9">
        <v>0.71663519216536709</v>
      </c>
      <c r="H252" s="9">
        <v>0.95025049280791485</v>
      </c>
      <c r="I252" s="9">
        <v>0.17175396573327992</v>
      </c>
      <c r="J252" s="9">
        <v>-0.44680080071032369</v>
      </c>
      <c r="K252" s="9">
        <v>-0.48218579040007536</v>
      </c>
    </row>
    <row r="253" spans="1:11" x14ac:dyDescent="0.25">
      <c r="A253" s="1" t="s">
        <v>493</v>
      </c>
      <c r="B253" s="1" t="s">
        <v>494</v>
      </c>
      <c r="C253" s="2" t="s">
        <v>495</v>
      </c>
      <c r="D253" s="1" t="s">
        <v>43</v>
      </c>
      <c r="E253" s="2" t="s">
        <v>44</v>
      </c>
      <c r="F253" s="10">
        <v>-0.4229278267299808</v>
      </c>
      <c r="G253" s="10">
        <v>0.45997397848585708</v>
      </c>
      <c r="H253" s="10">
        <v>0.67334304840029513</v>
      </c>
      <c r="I253" s="10">
        <v>-1.6830531111869294</v>
      </c>
      <c r="J253" s="10">
        <v>-1.0989069776064482</v>
      </c>
      <c r="K253" s="10">
        <v>-1.5470059083315899</v>
      </c>
    </row>
    <row r="254" spans="1:11" x14ac:dyDescent="0.25">
      <c r="A254" s="1" t="s">
        <v>496</v>
      </c>
      <c r="C254" s="2" t="s">
        <v>22</v>
      </c>
      <c r="D254" s="1" t="s">
        <v>75</v>
      </c>
      <c r="E254" s="2" t="s">
        <v>76</v>
      </c>
      <c r="F254" s="9">
        <v>-0.15121848252526954</v>
      </c>
      <c r="G254" s="9">
        <v>-0.16931949103022359</v>
      </c>
      <c r="H254" s="9">
        <v>-0.59425430330664708</v>
      </c>
      <c r="I254" s="9">
        <v>-0.18572753161380295</v>
      </c>
      <c r="J254" s="9">
        <v>-0.12275773295257214</v>
      </c>
      <c r="K254" s="9">
        <v>-8.0475408653113992E-2</v>
      </c>
    </row>
    <row r="255" spans="1:11" x14ac:dyDescent="0.25">
      <c r="A255" s="1" t="s">
        <v>497</v>
      </c>
      <c r="C255" s="2" t="s">
        <v>22</v>
      </c>
      <c r="D255" s="1" t="s">
        <v>138</v>
      </c>
      <c r="E255" s="2" t="s">
        <v>142</v>
      </c>
      <c r="F255" s="9">
        <v>-8.2103891641410118E-2</v>
      </c>
      <c r="G255" s="9">
        <v>-0.18106412681940057</v>
      </c>
      <c r="H255" s="9">
        <v>-7.5997683944186434E-2</v>
      </c>
      <c r="I255" s="9">
        <v>-0.45470552250384294</v>
      </c>
      <c r="J255" s="9">
        <v>-0.11194947681482584</v>
      </c>
      <c r="K255" s="9">
        <v>-8.1641680830418534E-2</v>
      </c>
    </row>
    <row r="256" spans="1:11" x14ac:dyDescent="0.25">
      <c r="A256" s="1" t="s">
        <v>498</v>
      </c>
      <c r="C256" s="2" t="s">
        <v>22</v>
      </c>
      <c r="F256" s="9">
        <v>-9.2779868596208265E-2</v>
      </c>
      <c r="G256" s="9">
        <v>0.43740466282674767</v>
      </c>
      <c r="H256" s="9">
        <v>-9.5359637039157175E-2</v>
      </c>
      <c r="I256" s="9">
        <v>-1.0578711114723682</v>
      </c>
      <c r="J256" s="9">
        <v>-0.26687905672793716</v>
      </c>
      <c r="K256" s="9">
        <v>-0.21999584373243791</v>
      </c>
    </row>
    <row r="257" spans="1:11" x14ac:dyDescent="0.25">
      <c r="A257" s="1" t="s">
        <v>499</v>
      </c>
      <c r="C257" s="2" t="s">
        <v>22</v>
      </c>
      <c r="F257" s="9">
        <v>-0.15764332878799767</v>
      </c>
      <c r="G257" s="9">
        <v>4.9607663405472471E-2</v>
      </c>
      <c r="H257" s="9">
        <v>-0.47703368440265259</v>
      </c>
      <c r="I257" s="9">
        <v>-0.19629600001534411</v>
      </c>
      <c r="J257" s="9">
        <v>-0.16915870193061844</v>
      </c>
      <c r="K257" s="9">
        <v>-0.11422786883931393</v>
      </c>
    </row>
    <row r="258" spans="1:11" x14ac:dyDescent="0.25">
      <c r="A258" s="1" t="s">
        <v>500</v>
      </c>
      <c r="B258" s="1" t="s">
        <v>501</v>
      </c>
      <c r="C258" s="2" t="s">
        <v>22</v>
      </c>
      <c r="D258" s="1" t="s">
        <v>43</v>
      </c>
      <c r="E258" s="2" t="s">
        <v>44</v>
      </c>
      <c r="F258" s="9">
        <v>-0.23453227084373351</v>
      </c>
      <c r="G258" s="9">
        <v>5.3872156056846782E-2</v>
      </c>
      <c r="H258" s="9">
        <v>0.52259389907796061</v>
      </c>
      <c r="I258" s="9">
        <v>-1.2770024616484366</v>
      </c>
      <c r="J258" s="9">
        <v>-0.67723066516583874</v>
      </c>
      <c r="K258" s="9">
        <v>-0.51961095760020026</v>
      </c>
    </row>
    <row r="259" spans="1:11" x14ac:dyDescent="0.25">
      <c r="A259" s="1" t="s">
        <v>502</v>
      </c>
      <c r="C259" s="2" t="s">
        <v>22</v>
      </c>
      <c r="D259" s="1" t="s">
        <v>26</v>
      </c>
      <c r="E259" s="2" t="s">
        <v>27</v>
      </c>
      <c r="F259" s="9">
        <v>0.24266046011123912</v>
      </c>
      <c r="G259" s="9">
        <v>-0.30868103537738345</v>
      </c>
      <c r="H259" s="9">
        <v>-0.17095066784041557</v>
      </c>
      <c r="I259" s="9">
        <v>-0.94142993551670318</v>
      </c>
      <c r="J259" s="9">
        <v>9.0846518692432862E-2</v>
      </c>
      <c r="K259" s="9">
        <v>-0.17230897951177182</v>
      </c>
    </row>
    <row r="260" spans="1:11" x14ac:dyDescent="0.25">
      <c r="A260" s="1" t="s">
        <v>503</v>
      </c>
      <c r="B260" s="1" t="s">
        <v>504</v>
      </c>
      <c r="C260" s="2" t="s">
        <v>505</v>
      </c>
      <c r="D260" s="1" t="s">
        <v>75</v>
      </c>
      <c r="E260" s="2" t="s">
        <v>76</v>
      </c>
      <c r="F260" s="9">
        <v>-0.20563610141938526</v>
      </c>
      <c r="G260" s="9">
        <v>0.51891585907630478</v>
      </c>
      <c r="H260" s="9">
        <v>-0.4676923799928937</v>
      </c>
      <c r="I260" s="9">
        <v>-0.30568628438295098</v>
      </c>
      <c r="J260" s="9">
        <v>6.704372703165129E-2</v>
      </c>
      <c r="K260" s="9">
        <v>-0.25327138175477903</v>
      </c>
    </row>
    <row r="261" spans="1:11" x14ac:dyDescent="0.25">
      <c r="A261" s="1" t="s">
        <v>506</v>
      </c>
      <c r="B261" s="1" t="s">
        <v>507</v>
      </c>
      <c r="C261" s="2" t="s">
        <v>508</v>
      </c>
      <c r="D261" s="1" t="s">
        <v>75</v>
      </c>
      <c r="E261" s="2" t="s">
        <v>76</v>
      </c>
      <c r="F261" s="9">
        <v>0.23772148212768082</v>
      </c>
      <c r="G261" s="9">
        <v>1.0123818427423064</v>
      </c>
      <c r="H261" s="9">
        <v>0.88613912051590571</v>
      </c>
      <c r="I261" s="9">
        <v>0.44717682156469307</v>
      </c>
      <c r="J261" s="9">
        <v>0.6535791703481475</v>
      </c>
      <c r="K261" s="9">
        <v>0.10295416080499198</v>
      </c>
    </row>
    <row r="262" spans="1:11" x14ac:dyDescent="0.25">
      <c r="A262" s="1" t="s">
        <v>509</v>
      </c>
      <c r="C262" s="2" t="s">
        <v>22</v>
      </c>
      <c r="D262" s="1" t="s">
        <v>86</v>
      </c>
      <c r="E262" s="2" t="s">
        <v>87</v>
      </c>
      <c r="F262" s="9">
        <v>2.5997891334880247E-2</v>
      </c>
      <c r="G262" s="9">
        <v>-2.5169956747140981E-3</v>
      </c>
      <c r="H262" s="9">
        <v>-2.4658942221528424E-2</v>
      </c>
      <c r="I262" s="9">
        <v>-1.8356463027726529E-2</v>
      </c>
      <c r="J262" s="9">
        <v>6.8049734146948371E-2</v>
      </c>
      <c r="K262" s="9">
        <v>8.4500385591200364E-2</v>
      </c>
    </row>
    <row r="263" spans="1:11" x14ac:dyDescent="0.25">
      <c r="A263" s="1" t="s">
        <v>510</v>
      </c>
      <c r="B263" s="1" t="s">
        <v>511</v>
      </c>
      <c r="C263" s="2" t="s">
        <v>22</v>
      </c>
      <c r="D263" s="1" t="s">
        <v>71</v>
      </c>
      <c r="E263" s="2" t="s">
        <v>72</v>
      </c>
      <c r="F263" s="9">
        <v>0.12448967431409101</v>
      </c>
      <c r="G263" s="9">
        <v>-0.13058131957527741</v>
      </c>
      <c r="H263" s="9">
        <v>0.19175419308234798</v>
      </c>
      <c r="I263" s="9">
        <v>-7.0149911223724257E-2</v>
      </c>
      <c r="J263" s="9">
        <v>-0.17138558596980025</v>
      </c>
      <c r="K263" s="9">
        <v>-0.25474887224536052</v>
      </c>
    </row>
    <row r="264" spans="1:11" x14ac:dyDescent="0.25">
      <c r="A264" s="1" t="s">
        <v>512</v>
      </c>
      <c r="C264" s="2" t="s">
        <v>513</v>
      </c>
      <c r="D264" s="1" t="s">
        <v>26</v>
      </c>
      <c r="E264" s="2" t="s">
        <v>27</v>
      </c>
      <c r="F264" s="9">
        <v>-2.6255164271682254E-2</v>
      </c>
      <c r="G264" s="9">
        <v>-0.10088426920461134</v>
      </c>
      <c r="H264" s="9">
        <v>-6.7996159726897931E-2</v>
      </c>
      <c r="I264" s="9">
        <v>-0.39108811904252416</v>
      </c>
      <c r="J264" s="9">
        <v>-3.3039137574542243E-2</v>
      </c>
      <c r="K264" s="9">
        <v>-2.3925904831430936E-2</v>
      </c>
    </row>
    <row r="265" spans="1:11" x14ac:dyDescent="0.25">
      <c r="A265" s="1" t="s">
        <v>514</v>
      </c>
      <c r="C265" s="2" t="s">
        <v>515</v>
      </c>
      <c r="D265" s="1" t="s">
        <v>26</v>
      </c>
      <c r="E265" s="2" t="s">
        <v>27</v>
      </c>
      <c r="F265" s="9">
        <v>4.8302520210603363E-2</v>
      </c>
      <c r="G265" s="9">
        <v>1.8785611660818011</v>
      </c>
      <c r="H265" s="9">
        <v>1.545220793680524E-2</v>
      </c>
      <c r="I265" s="9">
        <v>-0.10166940510357912</v>
      </c>
      <c r="J265" s="9">
        <v>4.8139691769298332E-3</v>
      </c>
      <c r="K265" s="9">
        <v>0.19084128271411804</v>
      </c>
    </row>
    <row r="266" spans="1:11" x14ac:dyDescent="0.25">
      <c r="A266" s="1" t="s">
        <v>516</v>
      </c>
      <c r="C266" s="2" t="s">
        <v>517</v>
      </c>
      <c r="D266" s="1" t="s">
        <v>26</v>
      </c>
      <c r="E266" s="2" t="s">
        <v>27</v>
      </c>
      <c r="F266" s="9">
        <v>-5.2084905196221422E-2</v>
      </c>
      <c r="G266" s="9">
        <v>-0.29009327819094399</v>
      </c>
      <c r="H266" s="9">
        <v>-0.10877090492214136</v>
      </c>
      <c r="I266" s="9">
        <v>-0.14458490274125424</v>
      </c>
      <c r="J266" s="9">
        <v>-3.4519325881140442E-2</v>
      </c>
      <c r="K266" s="9">
        <v>-7.4234819621953968E-2</v>
      </c>
    </row>
    <row r="267" spans="1:11" x14ac:dyDescent="0.25">
      <c r="A267" s="1" t="s">
        <v>518</v>
      </c>
      <c r="B267" s="1" t="s">
        <v>519</v>
      </c>
      <c r="C267" s="2" t="s">
        <v>22</v>
      </c>
      <c r="D267" s="1" t="s">
        <v>96</v>
      </c>
      <c r="E267" s="2" t="s">
        <v>108</v>
      </c>
      <c r="F267" s="9">
        <v>8.4511056509418175E-2</v>
      </c>
      <c r="G267" s="9">
        <v>-5.9303121690684302E-2</v>
      </c>
      <c r="H267" s="9">
        <v>-0.19629101456667022</v>
      </c>
      <c r="I267" s="9">
        <v>-5.6275544689845993E-3</v>
      </c>
      <c r="J267" s="9">
        <v>0.46358531601781883</v>
      </c>
      <c r="K267" s="9">
        <v>-0.10630008413752133</v>
      </c>
    </row>
    <row r="268" spans="1:11" x14ac:dyDescent="0.25">
      <c r="A268" s="1" t="s">
        <v>520</v>
      </c>
      <c r="C268" s="2" t="s">
        <v>22</v>
      </c>
      <c r="D268" s="1" t="s">
        <v>75</v>
      </c>
      <c r="E268" s="2" t="s">
        <v>76</v>
      </c>
      <c r="F268" s="9">
        <v>-5.058333909429677E-2</v>
      </c>
      <c r="G268" s="9">
        <v>-0.11273373181210225</v>
      </c>
      <c r="H268" s="9">
        <v>-3.2485195294929881E-2</v>
      </c>
      <c r="I268" s="9">
        <v>-6.1935716077227802E-2</v>
      </c>
      <c r="J268" s="9">
        <v>4.9734181446933479E-3</v>
      </c>
      <c r="K268" s="9">
        <v>-5.4600587107692895E-2</v>
      </c>
    </row>
    <row r="269" spans="1:11" x14ac:dyDescent="0.25">
      <c r="A269" s="1" t="s">
        <v>521</v>
      </c>
      <c r="B269" s="1" t="s">
        <v>522</v>
      </c>
      <c r="C269" s="2" t="s">
        <v>22</v>
      </c>
      <c r="D269" s="1" t="s">
        <v>96</v>
      </c>
      <c r="E269" s="2" t="s">
        <v>108</v>
      </c>
      <c r="F269" s="9">
        <v>-0.39535361008688963</v>
      </c>
      <c r="G269" s="9">
        <v>-0.27588897157645864</v>
      </c>
      <c r="H269" s="9">
        <v>-0.21005741510588805</v>
      </c>
      <c r="I269" s="9">
        <v>6.0582566413906573E-2</v>
      </c>
      <c r="J269" s="9">
        <v>9.8110430288058492E-2</v>
      </c>
      <c r="K269" s="9">
        <v>-0.37062062549145708</v>
      </c>
    </row>
    <row r="270" spans="1:11" x14ac:dyDescent="0.25">
      <c r="A270" s="1" t="s">
        <v>523</v>
      </c>
      <c r="B270" s="1" t="s">
        <v>524</v>
      </c>
      <c r="C270" s="2" t="s">
        <v>22</v>
      </c>
      <c r="D270" s="1" t="s">
        <v>71</v>
      </c>
      <c r="E270" s="2" t="s">
        <v>72</v>
      </c>
      <c r="F270" s="9">
        <v>7.9486457586566556E-3</v>
      </c>
      <c r="G270" s="9">
        <v>9.5576409966301235E-2</v>
      </c>
      <c r="H270" s="9">
        <v>-1.9570508033956213E-2</v>
      </c>
      <c r="I270" s="9">
        <v>0.12958291228206953</v>
      </c>
      <c r="J270" s="9">
        <v>0.11905094878594109</v>
      </c>
      <c r="K270" s="9">
        <v>-0.18231866723534773</v>
      </c>
    </row>
    <row r="271" spans="1:11" x14ac:dyDescent="0.25">
      <c r="A271" s="1" t="s">
        <v>525</v>
      </c>
      <c r="B271" s="1" t="s">
        <v>526</v>
      </c>
      <c r="C271" s="2" t="s">
        <v>22</v>
      </c>
      <c r="D271" s="1" t="s">
        <v>96</v>
      </c>
      <c r="E271" s="2" t="s">
        <v>267</v>
      </c>
      <c r="F271" s="9">
        <v>-5.875492075561882E-2</v>
      </c>
      <c r="G271" s="9">
        <v>0.10579896186342858</v>
      </c>
      <c r="H271" s="9">
        <v>8.7629706964710952E-2</v>
      </c>
      <c r="I271" s="9">
        <v>-5.3767545036957326E-2</v>
      </c>
      <c r="J271" s="9">
        <v>2.5675362517312172E-2</v>
      </c>
      <c r="K271" s="9">
        <v>0.21758555029569313</v>
      </c>
    </row>
    <row r="272" spans="1:11" x14ac:dyDescent="0.25">
      <c r="A272" s="1" t="s">
        <v>527</v>
      </c>
      <c r="C272" s="2" t="s">
        <v>22</v>
      </c>
      <c r="F272" s="9">
        <v>8.4060314766790892E-2</v>
      </c>
      <c r="G272" s="9">
        <v>-8.5567129267673403E-2</v>
      </c>
      <c r="H272" s="9">
        <v>5.9627527916592593E-2</v>
      </c>
      <c r="I272" s="9">
        <v>-2.3162975619395346E-2</v>
      </c>
      <c r="J272" s="9">
        <v>6.5158095059262428E-3</v>
      </c>
      <c r="K272" s="9">
        <v>-6.7623509639170853E-2</v>
      </c>
    </row>
    <row r="273" spans="1:11" x14ac:dyDescent="0.25">
      <c r="A273" s="1" t="s">
        <v>528</v>
      </c>
      <c r="B273" s="1" t="s">
        <v>511</v>
      </c>
      <c r="C273" s="2" t="s">
        <v>22</v>
      </c>
      <c r="D273" s="1" t="s">
        <v>71</v>
      </c>
      <c r="E273" s="2" t="s">
        <v>72</v>
      </c>
      <c r="F273" s="9">
        <v>0.70566000104303572</v>
      </c>
      <c r="G273" s="9">
        <v>0.69956151586593662</v>
      </c>
      <c r="H273" s="9">
        <v>0.24441803385441779</v>
      </c>
      <c r="I273" s="9">
        <v>-1.3608148868788415E-2</v>
      </c>
      <c r="J273" s="9">
        <v>0.63078724956091203</v>
      </c>
      <c r="K273" s="9">
        <v>0.20924353364824688</v>
      </c>
    </row>
    <row r="274" spans="1:11" x14ac:dyDescent="0.25">
      <c r="A274" s="1" t="s">
        <v>529</v>
      </c>
      <c r="C274" s="2" t="s">
        <v>22</v>
      </c>
      <c r="D274" s="1" t="s">
        <v>86</v>
      </c>
      <c r="E274" s="2" t="s">
        <v>87</v>
      </c>
      <c r="F274" s="9">
        <v>0.14161150257723051</v>
      </c>
      <c r="G274" s="9">
        <v>6.8419189136692302E-2</v>
      </c>
      <c r="H274" s="9">
        <v>0.13107252155910576</v>
      </c>
      <c r="I274" s="9">
        <v>-4.6974449423657638E-2</v>
      </c>
      <c r="J274" s="9">
        <v>-0.15114343038236827</v>
      </c>
      <c r="K274" s="9">
        <v>-4.4292725268244605E-3</v>
      </c>
    </row>
    <row r="275" spans="1:11" x14ac:dyDescent="0.25">
      <c r="A275" s="1" t="s">
        <v>530</v>
      </c>
      <c r="C275" s="2" t="s">
        <v>22</v>
      </c>
      <c r="D275" s="1" t="s">
        <v>75</v>
      </c>
      <c r="E275" s="2" t="s">
        <v>396</v>
      </c>
      <c r="F275" s="9">
        <v>0.34941429215360414</v>
      </c>
      <c r="G275" s="9">
        <v>-1.0734916591114974E-3</v>
      </c>
      <c r="H275" s="9">
        <v>0.43887766418033025</v>
      </c>
      <c r="I275" s="9">
        <v>2.0142691305247148E-2</v>
      </c>
      <c r="J275" s="9">
        <v>9.9324257273460614E-2</v>
      </c>
      <c r="K275" s="9">
        <v>0.52644517436284255</v>
      </c>
    </row>
    <row r="276" spans="1:11" x14ac:dyDescent="0.25">
      <c r="A276" s="1" t="s">
        <v>531</v>
      </c>
      <c r="C276" s="2" t="s">
        <v>22</v>
      </c>
      <c r="F276" s="9">
        <v>0.13403402530725386</v>
      </c>
      <c r="G276" s="9">
        <v>-8.7363947001666609E-2</v>
      </c>
      <c r="H276" s="9">
        <v>-8.7194992319850284E-2</v>
      </c>
      <c r="I276" s="9">
        <v>-0.17055235089357526</v>
      </c>
      <c r="J276" s="9">
        <v>-2.7134216871611327E-2</v>
      </c>
      <c r="K276" s="9">
        <v>3.6011543926896657E-2</v>
      </c>
    </row>
    <row r="277" spans="1:11" x14ac:dyDescent="0.25">
      <c r="A277" s="1" t="s">
        <v>532</v>
      </c>
      <c r="C277" s="2" t="s">
        <v>22</v>
      </c>
      <c r="D277" s="1" t="s">
        <v>86</v>
      </c>
      <c r="E277" s="2" t="s">
        <v>87</v>
      </c>
      <c r="F277" s="9">
        <v>3.3769211350778212E-2</v>
      </c>
      <c r="G277" s="9">
        <v>4.8357982656553E-2</v>
      </c>
      <c r="H277" s="9">
        <v>8.3594792752090807E-3</v>
      </c>
      <c r="I277" s="9">
        <v>-4.2610261746849565E-2</v>
      </c>
      <c r="J277" s="9">
        <v>-9.1116484410846965E-5</v>
      </c>
      <c r="K277" s="9">
        <v>-1.6478849626049733E-2</v>
      </c>
    </row>
    <row r="278" spans="1:11" x14ac:dyDescent="0.25">
      <c r="A278" s="1" t="s">
        <v>533</v>
      </c>
      <c r="C278" s="2" t="s">
        <v>22</v>
      </c>
      <c r="D278" s="1" t="s">
        <v>86</v>
      </c>
      <c r="E278" s="2" t="s">
        <v>87</v>
      </c>
      <c r="F278" s="9">
        <v>-4.7557764984066296E-2</v>
      </c>
      <c r="G278" s="9">
        <v>-0.17904834742475684</v>
      </c>
      <c r="H278" s="9">
        <v>3.4605236126480768E-2</v>
      </c>
      <c r="I278" s="9">
        <v>-0.17148116188250959</v>
      </c>
      <c r="J278" s="9">
        <v>-0.10461542205820792</v>
      </c>
      <c r="K278" s="9">
        <v>0.22013823624138468</v>
      </c>
    </row>
    <row r="279" spans="1:11" x14ac:dyDescent="0.25">
      <c r="A279" s="1" t="s">
        <v>534</v>
      </c>
      <c r="C279" s="2" t="s">
        <v>22</v>
      </c>
      <c r="D279" s="1" t="s">
        <v>86</v>
      </c>
      <c r="E279" s="2" t="s">
        <v>87</v>
      </c>
      <c r="F279" s="9">
        <v>3.8201212649956545E-2</v>
      </c>
      <c r="G279" s="9">
        <v>-4.1227521517726018E-3</v>
      </c>
      <c r="H279" s="9">
        <v>-3.2457647760092412E-2</v>
      </c>
      <c r="I279" s="9">
        <v>3.3201439206280263E-2</v>
      </c>
      <c r="J279" s="9">
        <v>-1.2953933853945498E-2</v>
      </c>
      <c r="K279" s="9">
        <v>-3.8764625666269488E-2</v>
      </c>
    </row>
    <row r="280" spans="1:11" x14ac:dyDescent="0.25">
      <c r="A280" s="1" t="s">
        <v>535</v>
      </c>
      <c r="B280" s="1" t="s">
        <v>536</v>
      </c>
      <c r="C280" s="2" t="s">
        <v>22</v>
      </c>
      <c r="D280" s="1" t="s">
        <v>71</v>
      </c>
      <c r="E280" s="2" t="s">
        <v>72</v>
      </c>
      <c r="F280" s="9">
        <v>-0.58087824156566115</v>
      </c>
      <c r="G280" s="9">
        <v>-0.84442409839256327</v>
      </c>
      <c r="H280" s="9">
        <v>0.52742973553570227</v>
      </c>
      <c r="I280" s="9">
        <v>-0.23833480618463085</v>
      </c>
      <c r="J280" s="9">
        <v>0.58430884195244914</v>
      </c>
      <c r="K280" s="9">
        <v>-0.40049378516890144</v>
      </c>
    </row>
    <row r="281" spans="1:11" x14ac:dyDescent="0.25">
      <c r="A281" s="1" t="s">
        <v>537</v>
      </c>
      <c r="B281" s="1" t="s">
        <v>538</v>
      </c>
      <c r="C281" s="2" t="s">
        <v>22</v>
      </c>
      <c r="D281" s="1" t="s">
        <v>153</v>
      </c>
      <c r="E281" s="2" t="s">
        <v>154</v>
      </c>
      <c r="F281" s="9">
        <v>9.7124761346913585E-2</v>
      </c>
      <c r="G281" s="9">
        <v>-0.59187803731446698</v>
      </c>
      <c r="H281" s="9">
        <v>-4.6289926903345435E-2</v>
      </c>
      <c r="I281" s="9">
        <v>0.10813023550456168</v>
      </c>
      <c r="J281" s="9">
        <v>0.15672256693030742</v>
      </c>
      <c r="K281" s="9">
        <v>0.39765701056604064</v>
      </c>
    </row>
    <row r="282" spans="1:11" x14ac:dyDescent="0.25">
      <c r="A282" s="1" t="s">
        <v>539</v>
      </c>
      <c r="B282" s="1" t="s">
        <v>540</v>
      </c>
      <c r="C282" s="2" t="s">
        <v>22</v>
      </c>
      <c r="D282" s="1" t="s">
        <v>133</v>
      </c>
      <c r="E282" s="2" t="s">
        <v>170</v>
      </c>
      <c r="F282" s="9">
        <v>-0.25109659010164226</v>
      </c>
      <c r="G282" s="9">
        <v>-1.3330847539113466</v>
      </c>
      <c r="H282" s="9">
        <v>-0.48972712902712734</v>
      </c>
      <c r="I282" s="9">
        <v>-0.18220564399239109</v>
      </c>
      <c r="J282" s="9">
        <v>-0.45155114329784307</v>
      </c>
      <c r="K282" s="9">
        <v>4.1229407739110574E-2</v>
      </c>
    </row>
    <row r="283" spans="1:11" x14ac:dyDescent="0.25">
      <c r="A283" s="1" t="s">
        <v>541</v>
      </c>
      <c r="C283" s="2" t="s">
        <v>22</v>
      </c>
      <c r="D283" s="1" t="s">
        <v>138</v>
      </c>
      <c r="E283" s="2" t="s">
        <v>139</v>
      </c>
      <c r="F283" s="9">
        <v>-4.8421890064307506E-2</v>
      </c>
      <c r="G283" s="9">
        <v>-6.0864600007340064E-2</v>
      </c>
      <c r="H283" s="9">
        <v>-0.14986913486932618</v>
      </c>
      <c r="I283" s="9">
        <v>-8.3792286410199188E-2</v>
      </c>
      <c r="J283" s="9">
        <v>3.1738753323115931E-2</v>
      </c>
      <c r="K283" s="9">
        <v>0.11238909276806956</v>
      </c>
    </row>
    <row r="284" spans="1:11" x14ac:dyDescent="0.25">
      <c r="A284" s="1" t="s">
        <v>542</v>
      </c>
      <c r="B284" s="1" t="s">
        <v>543</v>
      </c>
      <c r="C284" s="2" t="s">
        <v>22</v>
      </c>
      <c r="D284" s="1" t="s">
        <v>86</v>
      </c>
      <c r="E284" s="2" t="s">
        <v>87</v>
      </c>
      <c r="F284" s="9">
        <v>1.9241372797348905E-2</v>
      </c>
      <c r="G284" s="9">
        <v>-1.2824656246704924E-2</v>
      </c>
      <c r="H284" s="9">
        <v>1.4803443006106143E-2</v>
      </c>
      <c r="I284" s="9">
        <v>4.690120614354986E-2</v>
      </c>
      <c r="J284" s="9">
        <v>5.4596790065326584E-3</v>
      </c>
      <c r="K284" s="9">
        <v>3.5538308208630021E-2</v>
      </c>
    </row>
    <row r="285" spans="1:11" x14ac:dyDescent="0.25">
      <c r="A285" s="1" t="s">
        <v>544</v>
      </c>
      <c r="B285" s="1" t="s">
        <v>545</v>
      </c>
      <c r="C285" s="2" t="s">
        <v>22</v>
      </c>
      <c r="D285" s="1" t="s">
        <v>90</v>
      </c>
      <c r="E285" s="2" t="s">
        <v>91</v>
      </c>
      <c r="F285" s="9">
        <v>-0.89756312419347928</v>
      </c>
      <c r="G285" s="9">
        <v>-0.89642707367364616</v>
      </c>
      <c r="H285" s="9">
        <v>-1.0954782681835065</v>
      </c>
      <c r="I285" s="9">
        <v>-0.12239142241631426</v>
      </c>
      <c r="J285" s="9">
        <v>-0.6245349014090078</v>
      </c>
      <c r="K285" s="9">
        <v>-0.52983158773077765</v>
      </c>
    </row>
    <row r="286" spans="1:11" x14ac:dyDescent="0.25">
      <c r="A286" s="1" t="s">
        <v>546</v>
      </c>
      <c r="B286" s="1" t="s">
        <v>547</v>
      </c>
      <c r="C286" s="2" t="s">
        <v>22</v>
      </c>
      <c r="D286" s="1" t="s">
        <v>90</v>
      </c>
      <c r="E286" s="2" t="s">
        <v>91</v>
      </c>
      <c r="F286" s="9">
        <v>-0.81311286407380634</v>
      </c>
      <c r="G286" s="9">
        <v>-0.53104130449455789</v>
      </c>
      <c r="H286" s="9">
        <v>-0.929390900629397</v>
      </c>
      <c r="I286" s="9">
        <v>-0.18159895004248344</v>
      </c>
      <c r="J286" s="9">
        <v>-0.47288346390998104</v>
      </c>
      <c r="K286" s="9">
        <v>-0.32059696261554343</v>
      </c>
    </row>
    <row r="287" spans="1:11" x14ac:dyDescent="0.25">
      <c r="A287" s="1" t="s">
        <v>548</v>
      </c>
      <c r="B287" s="1" t="s">
        <v>549</v>
      </c>
      <c r="C287" s="2" t="s">
        <v>22</v>
      </c>
      <c r="D287" s="1" t="s">
        <v>90</v>
      </c>
      <c r="E287" s="2" t="s">
        <v>91</v>
      </c>
      <c r="F287" s="9">
        <v>-0.80588094851799641</v>
      </c>
      <c r="G287" s="9">
        <v>-0.50129598856473712</v>
      </c>
      <c r="H287" s="9">
        <v>-0.55728045222987843</v>
      </c>
      <c r="I287" s="9">
        <v>-0.93094881239928462</v>
      </c>
      <c r="J287" s="9">
        <v>-0.23850352809691128</v>
      </c>
      <c r="K287" s="9">
        <v>-9.3934402110604345E-2</v>
      </c>
    </row>
    <row r="288" spans="1:11" x14ac:dyDescent="0.25">
      <c r="A288" s="1" t="s">
        <v>550</v>
      </c>
      <c r="B288" s="1" t="s">
        <v>551</v>
      </c>
      <c r="C288" s="2" t="s">
        <v>22</v>
      </c>
      <c r="D288" s="1" t="s">
        <v>96</v>
      </c>
      <c r="E288" s="2" t="s">
        <v>108</v>
      </c>
      <c r="F288" s="9">
        <v>-3.0950998390760914E-2</v>
      </c>
      <c r="G288" s="9">
        <v>0.18605562211758578</v>
      </c>
      <c r="H288" s="9">
        <v>-5.3557987850660432E-2</v>
      </c>
      <c r="I288" s="9">
        <v>9.4749130303402679E-2</v>
      </c>
      <c r="J288" s="9">
        <v>-2.9798324630087303E-2</v>
      </c>
      <c r="K288" s="9">
        <v>8.0893184725276939E-3</v>
      </c>
    </row>
    <row r="289" spans="1:11" x14ac:dyDescent="0.25">
      <c r="A289" s="1" t="s">
        <v>552</v>
      </c>
      <c r="B289" s="1" t="s">
        <v>553</v>
      </c>
      <c r="C289" s="2" t="s">
        <v>22</v>
      </c>
      <c r="D289" s="1" t="s">
        <v>138</v>
      </c>
      <c r="E289" s="2" t="s">
        <v>142</v>
      </c>
      <c r="F289" s="9">
        <v>0.32022197107566636</v>
      </c>
      <c r="G289" s="9">
        <v>-0.22827580537953734</v>
      </c>
      <c r="H289" s="9">
        <v>0.32015042140771366</v>
      </c>
      <c r="I289" s="9">
        <v>0.43276545304871389</v>
      </c>
      <c r="J289" s="9">
        <v>0.1035725394249804</v>
      </c>
      <c r="K289" s="9">
        <v>0.71570746901106852</v>
      </c>
    </row>
    <row r="290" spans="1:11" x14ac:dyDescent="0.25">
      <c r="A290" s="1" t="s">
        <v>554</v>
      </c>
      <c r="B290" s="1" t="s">
        <v>555</v>
      </c>
      <c r="C290" s="2" t="s">
        <v>22</v>
      </c>
      <c r="D290" s="1" t="s">
        <v>138</v>
      </c>
      <c r="E290" s="2" t="s">
        <v>139</v>
      </c>
      <c r="F290" s="9">
        <v>0.10123744480215571</v>
      </c>
      <c r="G290" s="9">
        <v>-0.12043867117326634</v>
      </c>
      <c r="H290" s="9">
        <v>5.2869704267112572E-2</v>
      </c>
      <c r="I290" s="9">
        <v>0.21395094647073895</v>
      </c>
      <c r="J290" s="9">
        <v>-8.5349530500960724E-2</v>
      </c>
      <c r="K290" s="9">
        <v>7.2657687033255078E-2</v>
      </c>
    </row>
    <row r="291" spans="1:11" x14ac:dyDescent="0.25">
      <c r="A291" s="1" t="s">
        <v>556</v>
      </c>
      <c r="C291" s="2" t="s">
        <v>22</v>
      </c>
      <c r="D291" s="1" t="s">
        <v>26</v>
      </c>
      <c r="E291" s="2" t="s">
        <v>27</v>
      </c>
      <c r="F291" s="9">
        <v>5.7869777592870528E-2</v>
      </c>
      <c r="G291" s="9">
        <v>-7.4153633817861442E-2</v>
      </c>
      <c r="H291" s="9">
        <v>-3.9359618728720291E-2</v>
      </c>
      <c r="I291" s="9">
        <v>0.19101846990667132</v>
      </c>
      <c r="J291" s="9">
        <v>0.10338064835998047</v>
      </c>
      <c r="K291" s="9">
        <v>0.11094704483583913</v>
      </c>
    </row>
    <row r="292" spans="1:11" x14ac:dyDescent="0.25">
      <c r="A292" s="1" t="s">
        <v>557</v>
      </c>
      <c r="C292" s="2" t="s">
        <v>22</v>
      </c>
      <c r="D292" s="1" t="s">
        <v>26</v>
      </c>
      <c r="E292" s="2" t="s">
        <v>27</v>
      </c>
      <c r="F292" s="9">
        <v>0.15906519611243758</v>
      </c>
      <c r="G292" s="9">
        <v>-0.36459460398341181</v>
      </c>
      <c r="H292" s="9">
        <v>-7.5206921128157356E-2</v>
      </c>
      <c r="I292" s="9">
        <v>4.5168609195247664E-2</v>
      </c>
      <c r="J292" s="9">
        <v>0.42181393107554321</v>
      </c>
      <c r="K292" s="9">
        <v>0.19602474809634354</v>
      </c>
    </row>
    <row r="293" spans="1:11" x14ac:dyDescent="0.25">
      <c r="A293" s="1" t="s">
        <v>558</v>
      </c>
      <c r="C293" s="2" t="s">
        <v>22</v>
      </c>
      <c r="D293" s="1" t="s">
        <v>86</v>
      </c>
      <c r="E293" s="2" t="s">
        <v>87</v>
      </c>
      <c r="F293" s="9">
        <v>0.65938798284708233</v>
      </c>
      <c r="G293" s="9">
        <v>0.80752627801320642</v>
      </c>
      <c r="H293" s="9">
        <v>0.50062154710519036</v>
      </c>
      <c r="I293" s="9">
        <v>0.63870606979623179</v>
      </c>
      <c r="J293" s="9">
        <v>0.79190815070785336</v>
      </c>
      <c r="K293" s="9">
        <v>1.3581646195817401</v>
      </c>
    </row>
    <row r="294" spans="1:11" x14ac:dyDescent="0.25">
      <c r="A294" s="1" t="s">
        <v>559</v>
      </c>
      <c r="B294" s="1" t="s">
        <v>560</v>
      </c>
      <c r="C294" s="2" t="s">
        <v>22</v>
      </c>
      <c r="D294" s="1" t="s">
        <v>133</v>
      </c>
      <c r="E294" s="2" t="s">
        <v>170</v>
      </c>
      <c r="F294" s="10">
        <v>0.63868399089719197</v>
      </c>
      <c r="G294" s="10">
        <v>2.0500062781192443</v>
      </c>
      <c r="H294" s="10">
        <v>0.51497229585028537</v>
      </c>
      <c r="I294" s="10">
        <v>1.88698958942052</v>
      </c>
      <c r="J294" s="10">
        <v>1.386333565036264</v>
      </c>
      <c r="K294" s="10">
        <v>1.1420049120663642</v>
      </c>
    </row>
    <row r="295" spans="1:11" x14ac:dyDescent="0.25">
      <c r="A295" s="1" t="s">
        <v>561</v>
      </c>
      <c r="B295" s="1" t="s">
        <v>562</v>
      </c>
      <c r="C295" s="2" t="s">
        <v>22</v>
      </c>
      <c r="D295" s="1" t="s">
        <v>26</v>
      </c>
      <c r="E295" s="2" t="s">
        <v>27</v>
      </c>
      <c r="F295" s="9">
        <v>4.9387903521548177E-2</v>
      </c>
      <c r="G295" s="9">
        <v>8.5994894252614557E-2</v>
      </c>
      <c r="H295" s="9">
        <v>3.58529049765011E-2</v>
      </c>
      <c r="I295" s="9">
        <v>-1.3494379989170249</v>
      </c>
      <c r="J295" s="9">
        <v>-0.17463539371307552</v>
      </c>
      <c r="K295" s="9">
        <v>-0.1725815146859464</v>
      </c>
    </row>
    <row r="296" spans="1:11" x14ac:dyDescent="0.25">
      <c r="A296" s="1" t="s">
        <v>563</v>
      </c>
      <c r="C296" s="2" t="s">
        <v>22</v>
      </c>
      <c r="D296" s="1" t="s">
        <v>75</v>
      </c>
      <c r="E296" s="2" t="s">
        <v>76</v>
      </c>
      <c r="F296" s="9">
        <v>-5.5180063274114129E-2</v>
      </c>
      <c r="G296" s="9">
        <v>7.4851438150437155E-2</v>
      </c>
      <c r="H296" s="9">
        <v>-5.3848003116435672E-2</v>
      </c>
      <c r="I296" s="9">
        <v>-0.12661116797078864</v>
      </c>
      <c r="J296" s="9">
        <v>-7.044931084306788E-3</v>
      </c>
      <c r="K296" s="9">
        <v>-1.0782199597132227E-2</v>
      </c>
    </row>
    <row r="297" spans="1:11" x14ac:dyDescent="0.25">
      <c r="A297" s="1" t="s">
        <v>564</v>
      </c>
      <c r="B297" s="1" t="s">
        <v>565</v>
      </c>
      <c r="C297" s="2" t="s">
        <v>22</v>
      </c>
      <c r="D297" s="1" t="s">
        <v>54</v>
      </c>
      <c r="E297" s="2" t="s">
        <v>55</v>
      </c>
      <c r="F297" s="9">
        <v>-6.5924317469400334E-2</v>
      </c>
      <c r="G297" s="9">
        <v>-4.2348038088046158E-2</v>
      </c>
      <c r="H297" s="9">
        <v>-2.0485574612091328E-2</v>
      </c>
      <c r="I297" s="9">
        <v>-0.13406252429966045</v>
      </c>
      <c r="J297" s="9">
        <v>-5.4542027813201971E-2</v>
      </c>
      <c r="K297" s="9">
        <v>-8.2863313202951386E-2</v>
      </c>
    </row>
    <row r="298" spans="1:11" x14ac:dyDescent="0.25">
      <c r="A298" s="1" t="s">
        <v>566</v>
      </c>
      <c r="C298" s="2" t="s">
        <v>22</v>
      </c>
      <c r="D298" s="1" t="s">
        <v>96</v>
      </c>
      <c r="E298" s="2" t="s">
        <v>97</v>
      </c>
      <c r="F298" s="9">
        <v>-0.13431110057457638</v>
      </c>
      <c r="G298" s="9">
        <v>0.10557066152814554</v>
      </c>
      <c r="H298" s="9">
        <v>5.3065841860238327E-2</v>
      </c>
      <c r="I298" s="9">
        <v>-1.6731662595955259E-2</v>
      </c>
      <c r="J298" s="9">
        <v>-1.1922854166905028E-3</v>
      </c>
      <c r="K298" s="9">
        <v>7.424124794066643E-2</v>
      </c>
    </row>
    <row r="299" spans="1:11" x14ac:dyDescent="0.25">
      <c r="A299" s="1" t="s">
        <v>567</v>
      </c>
      <c r="B299" s="1" t="s">
        <v>568</v>
      </c>
      <c r="C299" s="2" t="s">
        <v>22</v>
      </c>
      <c r="D299" s="1" t="s">
        <v>138</v>
      </c>
      <c r="E299" s="2" t="s">
        <v>569</v>
      </c>
      <c r="F299" s="9">
        <v>-0.15104344624302896</v>
      </c>
      <c r="G299" s="9">
        <v>-0.18370970542763304</v>
      </c>
      <c r="H299" s="9">
        <v>-0.15408552879188464</v>
      </c>
      <c r="I299" s="9">
        <v>-0.13640623513809144</v>
      </c>
      <c r="J299" s="9">
        <v>-0.11367168627305722</v>
      </c>
      <c r="K299" s="9">
        <v>-0.10415297244370601</v>
      </c>
    </row>
    <row r="300" spans="1:11" x14ac:dyDescent="0.25">
      <c r="A300" s="1" t="s">
        <v>570</v>
      </c>
      <c r="B300" s="1" t="s">
        <v>571</v>
      </c>
      <c r="C300" s="2" t="s">
        <v>22</v>
      </c>
      <c r="D300" s="1" t="s">
        <v>71</v>
      </c>
      <c r="E300" s="2" t="s">
        <v>72</v>
      </c>
      <c r="F300" s="9">
        <v>-7.8555802364791275E-2</v>
      </c>
      <c r="G300" s="9">
        <v>-9.8726120520959443E-2</v>
      </c>
      <c r="H300" s="9">
        <v>2.7473916819098249E-2</v>
      </c>
      <c r="I300" s="9">
        <v>-3.0724468554463025E-2</v>
      </c>
      <c r="J300" s="9">
        <v>-1.6274733062104071E-2</v>
      </c>
      <c r="K300" s="9">
        <v>-2.3662047063144714E-2</v>
      </c>
    </row>
    <row r="301" spans="1:11" x14ac:dyDescent="0.25">
      <c r="A301" s="1" t="s">
        <v>572</v>
      </c>
      <c r="B301" s="1" t="s">
        <v>573</v>
      </c>
      <c r="C301" s="2" t="s">
        <v>22</v>
      </c>
      <c r="D301" s="1" t="s">
        <v>71</v>
      </c>
      <c r="E301" s="2" t="s">
        <v>72</v>
      </c>
      <c r="F301" s="9">
        <v>-0.36314558208678271</v>
      </c>
      <c r="G301" s="9">
        <v>-0.56176677132473452</v>
      </c>
      <c r="H301" s="9">
        <v>-0.36043013532340296</v>
      </c>
      <c r="I301" s="9">
        <v>-0.45248865093849039</v>
      </c>
      <c r="J301" s="9">
        <v>-0.38613929158159643</v>
      </c>
      <c r="K301" s="9">
        <v>-0.41780559470612982</v>
      </c>
    </row>
    <row r="302" spans="1:11" x14ac:dyDescent="0.25">
      <c r="A302" s="1" t="s">
        <v>574</v>
      </c>
      <c r="C302" s="2" t="s">
        <v>22</v>
      </c>
      <c r="D302" s="1" t="s">
        <v>71</v>
      </c>
      <c r="E302" s="2" t="s">
        <v>72</v>
      </c>
      <c r="F302" s="9">
        <v>-0.41818956823654163</v>
      </c>
      <c r="G302" s="9">
        <v>-0.38854790539963546</v>
      </c>
      <c r="H302" s="9">
        <v>-0.53313150995022118</v>
      </c>
      <c r="I302" s="9">
        <v>-0.37429879151909956</v>
      </c>
      <c r="J302" s="9">
        <v>-0.3264761897544618</v>
      </c>
      <c r="K302" s="9">
        <v>-0.28470015474846222</v>
      </c>
    </row>
    <row r="303" spans="1:11" x14ac:dyDescent="0.25">
      <c r="A303" s="1" t="s">
        <v>575</v>
      </c>
      <c r="B303" s="1" t="s">
        <v>576</v>
      </c>
      <c r="C303" s="2" t="s">
        <v>22</v>
      </c>
      <c r="D303" s="1" t="s">
        <v>71</v>
      </c>
      <c r="E303" s="2" t="s">
        <v>72</v>
      </c>
      <c r="F303" s="9">
        <v>-0.17852389343680453</v>
      </c>
      <c r="G303" s="9">
        <v>-0.22244311312124249</v>
      </c>
      <c r="H303" s="9">
        <v>-0.22284902736793732</v>
      </c>
      <c r="I303" s="9">
        <v>-0.14139781182846775</v>
      </c>
      <c r="J303" s="9">
        <v>-0.20205797678612047</v>
      </c>
      <c r="K303" s="9">
        <v>-9.2389212839828094E-2</v>
      </c>
    </row>
    <row r="304" spans="1:11" x14ac:dyDescent="0.25">
      <c r="A304" s="1" t="s">
        <v>577</v>
      </c>
      <c r="C304" s="2" t="s">
        <v>22</v>
      </c>
      <c r="F304" s="9">
        <v>-0.70404615263397319</v>
      </c>
      <c r="G304" s="9">
        <v>0.36414349361539472</v>
      </c>
      <c r="H304" s="9">
        <v>-0.21718812849051067</v>
      </c>
      <c r="I304" s="9">
        <v>-0.78093241013179482</v>
      </c>
      <c r="J304" s="9">
        <v>-0.55762364378754969</v>
      </c>
      <c r="K304" s="9">
        <v>-0.14906035718881336</v>
      </c>
    </row>
    <row r="305" spans="1:11" x14ac:dyDescent="0.25">
      <c r="A305" s="1" t="s">
        <v>578</v>
      </c>
      <c r="C305" s="2" t="s">
        <v>22</v>
      </c>
      <c r="F305" s="9">
        <v>-0.55132803645202599</v>
      </c>
      <c r="G305" s="9">
        <v>0.18423197585553841</v>
      </c>
      <c r="H305" s="9">
        <v>-0.39204097348003941</v>
      </c>
      <c r="I305" s="9">
        <v>-0.10349798825713943</v>
      </c>
      <c r="J305" s="9">
        <v>-0.59198476751191242</v>
      </c>
      <c r="K305" s="9">
        <v>-0.10737616572686927</v>
      </c>
    </row>
    <row r="306" spans="1:11" x14ac:dyDescent="0.25">
      <c r="A306" s="1" t="s">
        <v>579</v>
      </c>
      <c r="C306" s="2" t="s">
        <v>22</v>
      </c>
      <c r="F306" s="9">
        <v>-5.4418953102603106E-2</v>
      </c>
      <c r="G306" s="9">
        <v>0.16536022752004814</v>
      </c>
      <c r="H306" s="9">
        <v>-0.12799082783182361</v>
      </c>
      <c r="I306" s="9">
        <v>-4.3289857211563636E-2</v>
      </c>
      <c r="J306" s="9">
        <v>-7.2335335148596816E-2</v>
      </c>
      <c r="K306" s="9">
        <v>0.13897967271669648</v>
      </c>
    </row>
    <row r="307" spans="1:11" x14ac:dyDescent="0.25">
      <c r="A307" s="1" t="s">
        <v>580</v>
      </c>
      <c r="C307" s="2" t="s">
        <v>22</v>
      </c>
      <c r="D307" s="1" t="s">
        <v>96</v>
      </c>
      <c r="E307" s="2" t="s">
        <v>108</v>
      </c>
      <c r="F307" s="9">
        <v>-0.28961373505560717</v>
      </c>
      <c r="G307" s="9">
        <v>0.39292099865714702</v>
      </c>
      <c r="H307" s="9">
        <v>-0.24289554487279966</v>
      </c>
      <c r="I307" s="9">
        <v>0.12684052880352945</v>
      </c>
      <c r="J307" s="9">
        <v>-0.27648297339412453</v>
      </c>
      <c r="K307" s="9">
        <v>5.2813876323816338E-2</v>
      </c>
    </row>
    <row r="308" spans="1:11" x14ac:dyDescent="0.25">
      <c r="A308" s="1" t="s">
        <v>581</v>
      </c>
      <c r="C308" s="2" t="s">
        <v>22</v>
      </c>
      <c r="F308" s="9">
        <v>-0.12355241401850131</v>
      </c>
      <c r="G308" s="9">
        <v>-0.1943732821657761</v>
      </c>
      <c r="H308" s="9">
        <v>-0.22424227949228986</v>
      </c>
      <c r="I308" s="9">
        <v>-0.17401742281497731</v>
      </c>
      <c r="J308" s="9">
        <v>-0.13284423075369714</v>
      </c>
      <c r="K308" s="9">
        <v>-0.13809371317893201</v>
      </c>
    </row>
    <row r="309" spans="1:11" x14ac:dyDescent="0.25">
      <c r="A309" s="1" t="s">
        <v>582</v>
      </c>
      <c r="C309" s="2" t="s">
        <v>22</v>
      </c>
      <c r="F309" s="9">
        <v>-0.13529757745800605</v>
      </c>
      <c r="G309" s="9">
        <v>-0.14397698775610046</v>
      </c>
      <c r="H309" s="9">
        <v>-0.14590795510636781</v>
      </c>
      <c r="I309" s="9">
        <v>-0.23107685440325484</v>
      </c>
      <c r="J309" s="9">
        <v>-0.16126067023777255</v>
      </c>
      <c r="K309" s="9">
        <v>-0.12425459588058604</v>
      </c>
    </row>
    <row r="310" spans="1:11" x14ac:dyDescent="0.25">
      <c r="A310" s="1" t="s">
        <v>583</v>
      </c>
      <c r="D310" s="1" t="s">
        <v>16</v>
      </c>
      <c r="E310" s="2" t="s">
        <v>17</v>
      </c>
      <c r="F310" s="9">
        <v>-7.2173883061840471E-2</v>
      </c>
      <c r="G310" s="9">
        <v>-0.1414028991890309</v>
      </c>
      <c r="H310" s="9">
        <v>-9.1850331755353884E-2</v>
      </c>
      <c r="I310" s="9">
        <v>-0.1060742170823351</v>
      </c>
      <c r="J310" s="9">
        <v>-9.1812747992087357E-2</v>
      </c>
      <c r="K310" s="9">
        <v>-2.4953724224558847E-2</v>
      </c>
    </row>
    <row r="311" spans="1:11" x14ac:dyDescent="0.25">
      <c r="A311" s="1" t="s">
        <v>584</v>
      </c>
      <c r="C311" s="2" t="s">
        <v>22</v>
      </c>
      <c r="D311" s="1" t="s">
        <v>26</v>
      </c>
      <c r="E311" s="2" t="s">
        <v>27</v>
      </c>
      <c r="F311" s="9">
        <v>-5.7016198592147694E-3</v>
      </c>
      <c r="G311" s="9">
        <v>-5.7391093033124979E-2</v>
      </c>
      <c r="H311" s="9">
        <v>4.0537420985559611E-2</v>
      </c>
      <c r="I311" s="9">
        <v>-8.0632025458678078E-2</v>
      </c>
      <c r="J311" s="9">
        <v>-2.7091049894225894E-2</v>
      </c>
      <c r="K311" s="9">
        <v>-3.0516610774953903E-2</v>
      </c>
    </row>
    <row r="312" spans="1:11" x14ac:dyDescent="0.25">
      <c r="A312" s="1" t="s">
        <v>585</v>
      </c>
      <c r="C312" s="2" t="s">
        <v>22</v>
      </c>
      <c r="D312" s="1" t="s">
        <v>162</v>
      </c>
      <c r="E312" s="2" t="s">
        <v>586</v>
      </c>
      <c r="F312" s="9">
        <v>-0.11953819674490451</v>
      </c>
      <c r="G312" s="9">
        <v>-0.16290253561678919</v>
      </c>
      <c r="H312" s="9">
        <v>-8.4367467384350192E-2</v>
      </c>
      <c r="I312" s="9">
        <v>-1.2225697660569883</v>
      </c>
      <c r="J312" s="9">
        <v>-0.2778052457669275</v>
      </c>
      <c r="K312" s="9">
        <v>-0.22312579080925887</v>
      </c>
    </row>
    <row r="313" spans="1:11" x14ac:dyDescent="0.25">
      <c r="A313" s="1" t="s">
        <v>587</v>
      </c>
      <c r="C313" s="2" t="s">
        <v>22</v>
      </c>
      <c r="F313" s="9">
        <v>-5.7499044890564129E-2</v>
      </c>
      <c r="G313" s="9">
        <v>-0.10071324981788227</v>
      </c>
      <c r="H313" s="9">
        <v>-1.5250882355351852E-2</v>
      </c>
      <c r="I313" s="9">
        <v>-0.79257007363451171</v>
      </c>
      <c r="J313" s="9">
        <v>-0.11278290949726366</v>
      </c>
      <c r="K313" s="9">
        <v>-7.1949377759652378E-2</v>
      </c>
    </row>
    <row r="314" spans="1:11" x14ac:dyDescent="0.25">
      <c r="A314" s="1" t="s">
        <v>588</v>
      </c>
      <c r="C314" s="2" t="s">
        <v>22</v>
      </c>
      <c r="F314" s="9">
        <v>-2.028224149046088E-2</v>
      </c>
      <c r="G314" s="9">
        <v>-6.4332138417979107E-2</v>
      </c>
      <c r="H314" s="9">
        <v>-6.9427203821781358E-4</v>
      </c>
      <c r="I314" s="9">
        <v>-9.5482037846878979E-3</v>
      </c>
      <c r="J314" s="9">
        <v>-2.6842345785365179E-2</v>
      </c>
      <c r="K314" s="9">
        <v>1.2477383514485579E-2</v>
      </c>
    </row>
    <row r="315" spans="1:11" x14ac:dyDescent="0.25">
      <c r="A315" s="1" t="s">
        <v>589</v>
      </c>
      <c r="B315" s="1" t="s">
        <v>337</v>
      </c>
      <c r="C315" s="2" t="s">
        <v>22</v>
      </c>
      <c r="D315" s="1" t="s">
        <v>16</v>
      </c>
      <c r="E315" s="2" t="s">
        <v>17</v>
      </c>
      <c r="F315" s="9">
        <v>-2.3247897243399006E-2</v>
      </c>
      <c r="G315" s="9">
        <v>-3.5028278482528485E-2</v>
      </c>
      <c r="H315" s="9">
        <v>2.8248611297904097E-2</v>
      </c>
      <c r="I315" s="9">
        <v>-5.6332938538057646E-2</v>
      </c>
      <c r="J315" s="9">
        <v>-1.0260789661420966E-2</v>
      </c>
      <c r="K315" s="9">
        <v>3.1966207896803892E-2</v>
      </c>
    </row>
    <row r="316" spans="1:11" x14ac:dyDescent="0.25">
      <c r="A316" s="1" t="s">
        <v>590</v>
      </c>
      <c r="C316" s="2" t="s">
        <v>22</v>
      </c>
      <c r="D316" s="1" t="s">
        <v>26</v>
      </c>
      <c r="E316" s="2" t="s">
        <v>27</v>
      </c>
      <c r="F316" s="9">
        <v>-0.47827750423454374</v>
      </c>
      <c r="G316" s="9">
        <v>0.23631880264731614</v>
      </c>
      <c r="H316" s="9">
        <v>-0.51576181195455106</v>
      </c>
      <c r="I316" s="9">
        <v>-0.71084966744359901</v>
      </c>
      <c r="J316" s="9">
        <v>-0.30336222450928213</v>
      </c>
      <c r="K316" s="9">
        <v>-0.1745118341718466</v>
      </c>
    </row>
    <row r="317" spans="1:11" x14ac:dyDescent="0.25">
      <c r="A317" s="1" t="s">
        <v>591</v>
      </c>
      <c r="B317" s="1" t="s">
        <v>592</v>
      </c>
      <c r="C317" s="2" t="s">
        <v>22</v>
      </c>
      <c r="D317" s="1" t="s">
        <v>75</v>
      </c>
      <c r="E317" s="2" t="s">
        <v>76</v>
      </c>
      <c r="F317" s="9">
        <v>-3.1989723679836608E-2</v>
      </c>
      <c r="G317" s="9">
        <v>-0.10623956482534425</v>
      </c>
      <c r="H317" s="9">
        <v>0.11181814822135143</v>
      </c>
      <c r="I317" s="9">
        <v>-1.2454240342358629</v>
      </c>
      <c r="J317" s="9">
        <v>-0.13656122623526046</v>
      </c>
      <c r="K317" s="9">
        <v>-6.2397673101549818E-2</v>
      </c>
    </row>
    <row r="318" spans="1:11" x14ac:dyDescent="0.25">
      <c r="A318" s="1" t="s">
        <v>593</v>
      </c>
      <c r="B318" s="1" t="s">
        <v>594</v>
      </c>
      <c r="C318" s="2" t="s">
        <v>22</v>
      </c>
      <c r="D318" s="1" t="s">
        <v>176</v>
      </c>
      <c r="E318" s="2" t="s">
        <v>177</v>
      </c>
      <c r="F318" s="9">
        <v>3.1717378556537848E-2</v>
      </c>
      <c r="G318" s="9">
        <v>0.19585402302582519</v>
      </c>
      <c r="H318" s="9">
        <v>0.25942622926187286</v>
      </c>
      <c r="I318" s="9">
        <v>-1.6076688664995709</v>
      </c>
      <c r="J318" s="9">
        <v>-3.3596988962837693E-2</v>
      </c>
      <c r="K318" s="9">
        <v>-0.13017683302738672</v>
      </c>
    </row>
    <row r="319" spans="1:11" x14ac:dyDescent="0.25">
      <c r="A319" s="1" t="s">
        <v>595</v>
      </c>
      <c r="B319" s="1" t="s">
        <v>596</v>
      </c>
      <c r="C319" s="2" t="s">
        <v>22</v>
      </c>
      <c r="D319" s="1" t="s">
        <v>176</v>
      </c>
      <c r="E319" s="2" t="s">
        <v>177</v>
      </c>
      <c r="F319" s="9">
        <v>-3.0708971906874015E-2</v>
      </c>
      <c r="G319" s="9">
        <v>-9.8291040076950831E-2</v>
      </c>
      <c r="H319" s="9">
        <v>-1.8250217722052403E-2</v>
      </c>
      <c r="I319" s="9">
        <v>-0.48046167281595958</v>
      </c>
      <c r="J319" s="9">
        <v>-1.590115321569141E-2</v>
      </c>
      <c r="K319" s="9">
        <v>-6.2712545577823839E-2</v>
      </c>
    </row>
    <row r="320" spans="1:11" x14ac:dyDescent="0.25">
      <c r="A320" s="1" t="s">
        <v>597</v>
      </c>
      <c r="B320" s="1" t="s">
        <v>598</v>
      </c>
      <c r="C320" s="2" t="s">
        <v>599</v>
      </c>
      <c r="D320" s="1" t="s">
        <v>176</v>
      </c>
      <c r="E320" s="2" t="s">
        <v>177</v>
      </c>
      <c r="F320" s="9">
        <v>0.1354169357998567</v>
      </c>
      <c r="G320" s="9">
        <v>4.2656517855946645E-2</v>
      </c>
      <c r="H320" s="9">
        <v>0.18788316045623105</v>
      </c>
      <c r="I320" s="9">
        <v>-5.8636297287892436E-2</v>
      </c>
      <c r="J320" s="9">
        <v>0.25216217473348879</v>
      </c>
      <c r="K320" s="9">
        <v>0.11943144370473896</v>
      </c>
    </row>
    <row r="321" spans="1:11" x14ac:dyDescent="0.25">
      <c r="A321" s="1" t="s">
        <v>600</v>
      </c>
      <c r="B321" s="1" t="s">
        <v>511</v>
      </c>
      <c r="C321" s="2" t="s">
        <v>22</v>
      </c>
      <c r="D321" s="1" t="s">
        <v>71</v>
      </c>
      <c r="E321" s="2" t="s">
        <v>72</v>
      </c>
      <c r="F321" s="9">
        <v>0.65309286444913339</v>
      </c>
      <c r="G321" s="9">
        <v>0.5828065014951247</v>
      </c>
      <c r="H321" s="9">
        <v>0.32311782381906373</v>
      </c>
      <c r="I321" s="9">
        <v>0.86877280769328935</v>
      </c>
      <c r="J321" s="9">
        <v>0.51980803373142082</v>
      </c>
      <c r="K321" s="9">
        <v>0.26445024740642692</v>
      </c>
    </row>
    <row r="322" spans="1:11" x14ac:dyDescent="0.25">
      <c r="A322" s="1" t="s">
        <v>601</v>
      </c>
      <c r="C322" s="2" t="s">
        <v>22</v>
      </c>
      <c r="D322" s="1" t="s">
        <v>67</v>
      </c>
      <c r="E322" s="2" t="s">
        <v>68</v>
      </c>
      <c r="F322" s="9">
        <v>-9.5273264138199157E-2</v>
      </c>
      <c r="G322" s="9">
        <v>-0.17398847384405833</v>
      </c>
      <c r="H322" s="9">
        <v>-0.10431992636340409</v>
      </c>
      <c r="I322" s="9">
        <v>-0.1816751129726441</v>
      </c>
      <c r="J322" s="9">
        <v>-5.0409900052673373E-2</v>
      </c>
      <c r="K322" s="9">
        <v>-9.1055141093751998E-2</v>
      </c>
    </row>
    <row r="323" spans="1:11" x14ac:dyDescent="0.25">
      <c r="A323" s="1" t="s">
        <v>602</v>
      </c>
      <c r="C323" s="2" t="s">
        <v>22</v>
      </c>
      <c r="F323" s="10">
        <v>1.118113213744655</v>
      </c>
      <c r="G323" s="10">
        <v>2.2384315526003049</v>
      </c>
      <c r="H323" s="10">
        <v>0.277814355702868</v>
      </c>
      <c r="I323" s="10">
        <v>4.3045288747400434E-2</v>
      </c>
      <c r="J323" s="10">
        <v>0.4738882837417237</v>
      </c>
      <c r="K323" s="10">
        <v>1.0412615799450984</v>
      </c>
    </row>
    <row r="324" spans="1:11" x14ac:dyDescent="0.25">
      <c r="A324" s="1" t="s">
        <v>603</v>
      </c>
      <c r="C324" s="2" t="s">
        <v>22</v>
      </c>
      <c r="F324" s="9">
        <v>-9.8129629189059125E-2</v>
      </c>
      <c r="G324" s="9">
        <v>-7.6810511947870946E-2</v>
      </c>
      <c r="H324" s="9">
        <v>-6.9911715272693409E-2</v>
      </c>
      <c r="I324" s="9">
        <v>-6.1769667534324488E-2</v>
      </c>
      <c r="J324" s="9">
        <v>-4.0925773693796796E-2</v>
      </c>
      <c r="K324" s="9">
        <v>8.8623843115889236E-2</v>
      </c>
    </row>
    <row r="325" spans="1:11" x14ac:dyDescent="0.25">
      <c r="A325" s="1" t="s">
        <v>604</v>
      </c>
      <c r="C325" s="2" t="s">
        <v>22</v>
      </c>
      <c r="D325" s="1" t="s">
        <v>86</v>
      </c>
      <c r="E325" s="2" t="s">
        <v>87</v>
      </c>
      <c r="F325" s="9">
        <v>8.4347223396677343E-2</v>
      </c>
      <c r="G325" s="9">
        <v>6.0703680903560459E-2</v>
      </c>
      <c r="H325" s="9">
        <v>-1.4655588252712626E-2</v>
      </c>
      <c r="I325" s="9">
        <v>-0.16977163842136775</v>
      </c>
      <c r="J325" s="9">
        <v>-5.1053766222740049E-3</v>
      </c>
      <c r="K325" s="9">
        <v>-2.6521497457360085E-2</v>
      </c>
    </row>
    <row r="326" spans="1:11" x14ac:dyDescent="0.25">
      <c r="A326" s="1" t="s">
        <v>605</v>
      </c>
      <c r="C326" s="2" t="s">
        <v>22</v>
      </c>
      <c r="F326" s="9">
        <v>-5.506881697354471E-2</v>
      </c>
      <c r="G326" s="9">
        <v>-0.11871382031116978</v>
      </c>
      <c r="H326" s="9">
        <v>-9.06175599747438E-2</v>
      </c>
      <c r="I326" s="9">
        <v>-7.3823337346780524E-2</v>
      </c>
      <c r="J326" s="9">
        <v>-3.8466266590470033E-2</v>
      </c>
      <c r="K326" s="9">
        <v>-6.8464366616619206E-3</v>
      </c>
    </row>
    <row r="327" spans="1:11" x14ac:dyDescent="0.25">
      <c r="A327" s="1" t="s">
        <v>606</v>
      </c>
      <c r="C327" s="2" t="s">
        <v>22</v>
      </c>
      <c r="D327" s="1" t="s">
        <v>75</v>
      </c>
      <c r="E327" s="2" t="s">
        <v>76</v>
      </c>
      <c r="F327" s="9">
        <v>0.11749751500202693</v>
      </c>
      <c r="G327" s="9">
        <v>0.47873341668021951</v>
      </c>
      <c r="H327" s="9">
        <v>0.13733166102450492</v>
      </c>
      <c r="I327" s="9">
        <v>-6.7592105451166715E-2</v>
      </c>
      <c r="J327" s="9">
        <v>8.7119003924905389E-2</v>
      </c>
      <c r="K327" s="9">
        <v>0.27942319790782288</v>
      </c>
    </row>
    <row r="328" spans="1:11" x14ac:dyDescent="0.25">
      <c r="A328" s="1" t="s">
        <v>607</v>
      </c>
      <c r="C328" s="2" t="s">
        <v>22</v>
      </c>
      <c r="D328" s="1" t="s">
        <v>75</v>
      </c>
      <c r="E328" s="2" t="s">
        <v>76</v>
      </c>
      <c r="F328" s="9">
        <v>-4.2192230047352404E-2</v>
      </c>
      <c r="G328" s="9">
        <v>-0.1026205606954812</v>
      </c>
      <c r="H328" s="9">
        <v>-6.6939370197330095E-2</v>
      </c>
      <c r="I328" s="9">
        <v>-0.18531833400625378</v>
      </c>
      <c r="J328" s="9">
        <v>-8.9954718373691261E-2</v>
      </c>
      <c r="K328" s="9">
        <v>-3.6439833893955637E-2</v>
      </c>
    </row>
    <row r="329" spans="1:11" x14ac:dyDescent="0.25">
      <c r="A329" s="1" t="s">
        <v>608</v>
      </c>
      <c r="C329" s="2" t="s">
        <v>22</v>
      </c>
      <c r="D329" s="1" t="s">
        <v>26</v>
      </c>
      <c r="E329" s="2" t="s">
        <v>27</v>
      </c>
      <c r="F329" s="9">
        <v>-9.8693484628453884E-2</v>
      </c>
      <c r="G329" s="9">
        <v>-0.13772715189073617</v>
      </c>
      <c r="H329" s="9">
        <v>-9.9538302861509914E-2</v>
      </c>
      <c r="I329" s="9">
        <v>-0.26558460945578882</v>
      </c>
      <c r="J329" s="9">
        <v>-6.518952384509491E-2</v>
      </c>
      <c r="K329" s="9">
        <v>-5.7907581229005169E-2</v>
      </c>
    </row>
    <row r="330" spans="1:11" x14ac:dyDescent="0.25">
      <c r="A330" s="1" t="s">
        <v>609</v>
      </c>
      <c r="C330" s="2" t="s">
        <v>22</v>
      </c>
      <c r="F330" s="9">
        <v>-4.7420535468563459E-2</v>
      </c>
      <c r="G330" s="9">
        <v>-0.10347624505049582</v>
      </c>
      <c r="H330" s="9">
        <v>-5.8045606310786868E-2</v>
      </c>
      <c r="I330" s="9">
        <v>-0.11921423488242876</v>
      </c>
      <c r="J330" s="9">
        <v>-1.9049459485813158E-2</v>
      </c>
      <c r="K330" s="9">
        <v>-2.4336863691461343E-2</v>
      </c>
    </row>
    <row r="331" spans="1:11" x14ac:dyDescent="0.25">
      <c r="A331" s="1" t="s">
        <v>610</v>
      </c>
      <c r="C331" s="2" t="s">
        <v>22</v>
      </c>
      <c r="D331" s="1" t="s">
        <v>16</v>
      </c>
      <c r="E331" s="2" t="s">
        <v>17</v>
      </c>
      <c r="F331" s="9">
        <v>-0.21466540730224762</v>
      </c>
      <c r="G331" s="9">
        <v>-0.22816101057347193</v>
      </c>
      <c r="H331" s="9">
        <v>-0.20172887174670817</v>
      </c>
      <c r="I331" s="9">
        <v>-0.30885469523155612</v>
      </c>
      <c r="J331" s="9">
        <v>-9.9420824608964509E-2</v>
      </c>
      <c r="K331" s="9">
        <v>-0.15514881720523022</v>
      </c>
    </row>
    <row r="332" spans="1:11" x14ac:dyDescent="0.25">
      <c r="A332" s="1" t="s">
        <v>611</v>
      </c>
      <c r="C332" s="2" t="s">
        <v>22</v>
      </c>
      <c r="D332" s="1" t="s">
        <v>16</v>
      </c>
      <c r="E332" s="2" t="s">
        <v>17</v>
      </c>
      <c r="F332" s="9">
        <v>-6.993209364539911E-2</v>
      </c>
      <c r="G332" s="9">
        <v>-7.8671065228528569E-2</v>
      </c>
      <c r="H332" s="9">
        <v>-0.11098227792260454</v>
      </c>
      <c r="I332" s="9">
        <v>-3.3531477338009263E-2</v>
      </c>
      <c r="J332" s="9">
        <v>-7.4920845352270421E-2</v>
      </c>
      <c r="K332" s="9">
        <v>-8.029965327411942E-2</v>
      </c>
    </row>
    <row r="333" spans="1:11" x14ac:dyDescent="0.25">
      <c r="A333" s="1" t="s">
        <v>612</v>
      </c>
      <c r="C333" s="2" t="s">
        <v>22</v>
      </c>
      <c r="D333" s="1" t="s">
        <v>26</v>
      </c>
      <c r="E333" s="2" t="s">
        <v>27</v>
      </c>
      <c r="F333" s="9">
        <v>-4.7471033891037837E-2</v>
      </c>
      <c r="G333" s="9">
        <v>0.18776837254094669</v>
      </c>
      <c r="H333" s="9">
        <v>-3.1125227882893208E-2</v>
      </c>
      <c r="I333" s="9">
        <v>-6.8866394605278256E-2</v>
      </c>
      <c r="J333" s="9">
        <v>-5.0159318974686302E-3</v>
      </c>
      <c r="K333" s="9">
        <v>-4.9488043875643886E-2</v>
      </c>
    </row>
    <row r="334" spans="1:11" x14ac:dyDescent="0.25">
      <c r="A334" s="1" t="s">
        <v>613</v>
      </c>
      <c r="C334" s="2" t="s">
        <v>22</v>
      </c>
      <c r="F334" s="9">
        <v>4.1253788849744726E-2</v>
      </c>
      <c r="G334" s="9">
        <v>-6.9477199364774197E-3</v>
      </c>
      <c r="H334" s="9">
        <v>7.3372342044624242E-4</v>
      </c>
      <c r="I334" s="9">
        <v>2.261220589242718E-3</v>
      </c>
      <c r="J334" s="9">
        <v>1.6410020205203128E-3</v>
      </c>
      <c r="K334" s="9">
        <v>2.6828022992322811E-2</v>
      </c>
    </row>
    <row r="335" spans="1:11" x14ac:dyDescent="0.25">
      <c r="A335" s="1" t="s">
        <v>614</v>
      </c>
      <c r="C335" s="2" t="s">
        <v>22</v>
      </c>
      <c r="D335" s="1" t="s">
        <v>26</v>
      </c>
      <c r="E335" s="2" t="s">
        <v>27</v>
      </c>
      <c r="F335" s="9">
        <v>-5.8029292938393248E-2</v>
      </c>
      <c r="G335" s="9">
        <v>-2.0735660761401039E-2</v>
      </c>
      <c r="H335" s="9">
        <v>-0.11070011303775756</v>
      </c>
      <c r="I335" s="9">
        <v>-0.10897581234298086</v>
      </c>
      <c r="J335" s="9">
        <v>-4.6179003364622329E-2</v>
      </c>
      <c r="K335" s="9">
        <v>-2.5856248083026927E-2</v>
      </c>
    </row>
    <row r="336" spans="1:11" x14ac:dyDescent="0.25">
      <c r="A336" s="1" t="s">
        <v>615</v>
      </c>
      <c r="C336" s="2" t="s">
        <v>22</v>
      </c>
      <c r="F336" s="9">
        <v>-5.0673977661315657E-2</v>
      </c>
      <c r="G336" s="9">
        <v>-4.3383792836134638E-2</v>
      </c>
      <c r="H336" s="9">
        <v>-7.6221111070613246E-2</v>
      </c>
      <c r="I336" s="9">
        <v>-0.16326483159255264</v>
      </c>
      <c r="J336" s="9">
        <v>-5.278183104454779E-2</v>
      </c>
      <c r="K336" s="9">
        <v>-9.5438331310881239E-2</v>
      </c>
    </row>
    <row r="337" spans="1:11" x14ac:dyDescent="0.25">
      <c r="A337" s="1" t="s">
        <v>616</v>
      </c>
      <c r="C337" s="2" t="s">
        <v>22</v>
      </c>
      <c r="F337" s="9">
        <v>6.968406661655388E-2</v>
      </c>
      <c r="G337" s="9">
        <v>0.10292707904751813</v>
      </c>
      <c r="H337" s="9">
        <v>5.5286502791016212E-2</v>
      </c>
      <c r="I337" s="9">
        <v>-0.42668393794749465</v>
      </c>
      <c r="J337" s="9">
        <v>3.0117836114626595E-2</v>
      </c>
      <c r="K337" s="9">
        <v>0.14664072191876729</v>
      </c>
    </row>
    <row r="338" spans="1:11" x14ac:dyDescent="0.25">
      <c r="A338" s="1" t="s">
        <v>617</v>
      </c>
      <c r="C338" s="2" t="s">
        <v>22</v>
      </c>
      <c r="D338" s="1" t="s">
        <v>162</v>
      </c>
      <c r="E338" s="2" t="s">
        <v>163</v>
      </c>
      <c r="F338" s="9">
        <v>-0.11283789989334188</v>
      </c>
      <c r="G338" s="9">
        <v>-5.6276811784689164E-2</v>
      </c>
      <c r="H338" s="9">
        <v>-0.16618544292758497</v>
      </c>
      <c r="I338" s="9">
        <v>-0.2741758332868125</v>
      </c>
      <c r="J338" s="9">
        <v>-6.6913042419247393E-2</v>
      </c>
      <c r="K338" s="9">
        <v>5.9349262765733872E-2</v>
      </c>
    </row>
    <row r="339" spans="1:11" x14ac:dyDescent="0.25">
      <c r="A339" s="1" t="s">
        <v>618</v>
      </c>
      <c r="C339" s="2" t="s">
        <v>22</v>
      </c>
      <c r="F339" s="9">
        <v>-0.14177041091118836</v>
      </c>
      <c r="G339" s="9">
        <v>-9.3132211867807124E-2</v>
      </c>
      <c r="H339" s="9">
        <v>-0.18288171678791679</v>
      </c>
      <c r="I339" s="9">
        <v>-0.30473981226116192</v>
      </c>
      <c r="J339" s="9">
        <v>-9.5113637267593698E-2</v>
      </c>
      <c r="K339" s="9">
        <v>-7.8998696396236398E-2</v>
      </c>
    </row>
    <row r="340" spans="1:11" x14ac:dyDescent="0.25">
      <c r="A340" s="1" t="s">
        <v>619</v>
      </c>
      <c r="C340" s="2" t="s">
        <v>22</v>
      </c>
      <c r="F340" s="9">
        <v>-6.1566401190544396E-3</v>
      </c>
      <c r="G340" s="9">
        <v>0.41087327523691058</v>
      </c>
      <c r="H340" s="9">
        <v>9.0869966120523948E-3</v>
      </c>
      <c r="I340" s="9">
        <v>7.4393930213444998E-3</v>
      </c>
      <c r="J340" s="9">
        <v>-1.7536169134440241E-2</v>
      </c>
      <c r="K340" s="9">
        <v>5.6638882375718097E-2</v>
      </c>
    </row>
    <row r="341" spans="1:11" x14ac:dyDescent="0.25">
      <c r="A341" s="1" t="s">
        <v>620</v>
      </c>
      <c r="B341" s="1" t="s">
        <v>621</v>
      </c>
      <c r="C341" s="2" t="s">
        <v>22</v>
      </c>
      <c r="D341" s="1" t="s">
        <v>54</v>
      </c>
      <c r="E341" s="2" t="s">
        <v>55</v>
      </c>
      <c r="F341" s="9">
        <v>7.9618310585767155E-2</v>
      </c>
      <c r="G341" s="9">
        <v>0.32461565445571611</v>
      </c>
      <c r="H341" s="9">
        <v>-6.8530871126129683E-2</v>
      </c>
      <c r="I341" s="9">
        <v>0.21742961164008176</v>
      </c>
      <c r="J341" s="9">
        <v>1.7965176695490276E-2</v>
      </c>
      <c r="K341" s="9">
        <v>1.9669423284436223E-2</v>
      </c>
    </row>
    <row r="342" spans="1:11" x14ac:dyDescent="0.25">
      <c r="A342" s="1" t="s">
        <v>622</v>
      </c>
      <c r="C342" s="2" t="s">
        <v>22</v>
      </c>
      <c r="F342" s="9">
        <v>1.274108206713542E-2</v>
      </c>
      <c r="G342" s="9">
        <v>0.31233985629069283</v>
      </c>
      <c r="H342" s="9">
        <v>3.733440857135592E-2</v>
      </c>
      <c r="I342" s="9">
        <v>-3.9380050839222006E-4</v>
      </c>
      <c r="J342" s="9">
        <v>-7.5093697266959136E-2</v>
      </c>
      <c r="K342" s="9">
        <v>-4.3862462773322647E-3</v>
      </c>
    </row>
    <row r="343" spans="1:11" x14ac:dyDescent="0.25">
      <c r="A343" s="1" t="s">
        <v>623</v>
      </c>
      <c r="C343" s="2" t="s">
        <v>22</v>
      </c>
      <c r="F343" s="9">
        <v>4.81183241809887E-3</v>
      </c>
      <c r="G343" s="9">
        <v>0.17795297565554014</v>
      </c>
      <c r="H343" s="9">
        <v>-3.8744686635146242E-2</v>
      </c>
      <c r="I343" s="9">
        <v>0.10875061529620608</v>
      </c>
      <c r="J343" s="9">
        <v>-3.6587462197603615E-2</v>
      </c>
      <c r="K343" s="9">
        <v>-1.5115970811839438E-3</v>
      </c>
    </row>
    <row r="344" spans="1:11" x14ac:dyDescent="0.25">
      <c r="A344" s="1" t="s">
        <v>624</v>
      </c>
      <c r="B344" s="1" t="s">
        <v>625</v>
      </c>
      <c r="C344" s="2" t="s">
        <v>22</v>
      </c>
      <c r="D344" s="1" t="s">
        <v>71</v>
      </c>
      <c r="E344" s="2" t="s">
        <v>72</v>
      </c>
      <c r="F344" s="9">
        <v>3.5961698497927422E-2</v>
      </c>
      <c r="G344" s="9">
        <v>-6.9064327536378783E-2</v>
      </c>
      <c r="H344" s="9">
        <v>-9.3397890662100996E-2</v>
      </c>
      <c r="I344" s="9">
        <v>-0.12499397473289074</v>
      </c>
      <c r="J344" s="9">
        <v>6.7092743015350773E-2</v>
      </c>
      <c r="K344" s="9">
        <v>-0.1621912630708266</v>
      </c>
    </row>
    <row r="345" spans="1:11" x14ac:dyDescent="0.25">
      <c r="A345" s="1" t="s">
        <v>626</v>
      </c>
      <c r="B345" s="1" t="s">
        <v>627</v>
      </c>
      <c r="C345" s="2" t="s">
        <v>22</v>
      </c>
      <c r="D345" s="1" t="s">
        <v>71</v>
      </c>
      <c r="E345" s="2" t="s">
        <v>72</v>
      </c>
      <c r="F345" s="9">
        <v>-9.5904118907113603E-2</v>
      </c>
      <c r="G345" s="9">
        <v>-0.13266462284936945</v>
      </c>
      <c r="H345" s="9">
        <v>-0.12985958872743841</v>
      </c>
      <c r="I345" s="9">
        <v>-0.12787751030126904</v>
      </c>
      <c r="J345" s="9">
        <v>-3.2010947074907148E-2</v>
      </c>
      <c r="K345" s="9">
        <v>-0.21805852411482265</v>
      </c>
    </row>
    <row r="346" spans="1:11" x14ac:dyDescent="0.25">
      <c r="A346" s="1" t="s">
        <v>628</v>
      </c>
      <c r="C346" s="2" t="s">
        <v>22</v>
      </c>
      <c r="D346" s="1" t="s">
        <v>39</v>
      </c>
      <c r="E346" s="2" t="s">
        <v>629</v>
      </c>
      <c r="F346" s="9">
        <v>-7.5764554487540395E-2</v>
      </c>
      <c r="G346" s="9">
        <v>-0.10395240454671995</v>
      </c>
      <c r="H346" s="9">
        <v>-6.0105101725699939E-2</v>
      </c>
      <c r="I346" s="9">
        <v>-0.12439639395669587</v>
      </c>
      <c r="J346" s="9">
        <v>-1.3071496386660775E-2</v>
      </c>
      <c r="K346" s="9">
        <v>-0.25221672250238536</v>
      </c>
    </row>
    <row r="347" spans="1:11" x14ac:dyDescent="0.25">
      <c r="A347" s="1" t="s">
        <v>630</v>
      </c>
      <c r="B347" s="1" t="s">
        <v>631</v>
      </c>
      <c r="C347" s="2" t="s">
        <v>22</v>
      </c>
      <c r="D347" s="1" t="s">
        <v>71</v>
      </c>
      <c r="E347" s="2" t="s">
        <v>72</v>
      </c>
      <c r="F347" s="9">
        <v>-0.1814875127656769</v>
      </c>
      <c r="G347" s="9">
        <v>-0.20038826087664591</v>
      </c>
      <c r="H347" s="9">
        <v>-5.7425485335951806E-2</v>
      </c>
      <c r="I347" s="9">
        <v>-0.15557234157695496</v>
      </c>
      <c r="J347" s="9">
        <v>7.3903577487547001E-2</v>
      </c>
      <c r="K347" s="9">
        <v>-0.2306527976225296</v>
      </c>
    </row>
    <row r="348" spans="1:11" x14ac:dyDescent="0.25">
      <c r="A348" s="1" t="s">
        <v>632</v>
      </c>
      <c r="B348" s="1" t="s">
        <v>633</v>
      </c>
      <c r="C348" s="2" t="s">
        <v>22</v>
      </c>
      <c r="D348" s="1" t="s">
        <v>71</v>
      </c>
      <c r="E348" s="2" t="s">
        <v>72</v>
      </c>
      <c r="F348" s="9">
        <v>-0.1570819165165141</v>
      </c>
      <c r="G348" s="9">
        <v>-0.12779661664765621</v>
      </c>
      <c r="H348" s="9">
        <v>7.0178945891913203E-2</v>
      </c>
      <c r="I348" s="9">
        <v>-2.8658881761478065E-2</v>
      </c>
      <c r="J348" s="9">
        <v>4.8787257749165758E-3</v>
      </c>
      <c r="K348" s="9">
        <v>-0.13112500639328742</v>
      </c>
    </row>
    <row r="349" spans="1:11" x14ac:dyDescent="0.25">
      <c r="A349" s="1" t="s">
        <v>634</v>
      </c>
      <c r="B349" s="1" t="s">
        <v>635</v>
      </c>
      <c r="C349" s="2" t="s">
        <v>22</v>
      </c>
      <c r="D349" s="1" t="s">
        <v>71</v>
      </c>
      <c r="E349" s="2" t="s">
        <v>72</v>
      </c>
      <c r="F349" s="9">
        <v>-0.151810367535195</v>
      </c>
      <c r="G349" s="9">
        <v>-0.13617166673813169</v>
      </c>
      <c r="H349" s="9">
        <v>5.4139339439140288E-2</v>
      </c>
      <c r="I349" s="9">
        <v>-9.4350605958175807E-2</v>
      </c>
      <c r="J349" s="9">
        <v>-4.9169785333775806E-3</v>
      </c>
      <c r="K349" s="9">
        <v>-9.8271483146260302E-2</v>
      </c>
    </row>
    <row r="350" spans="1:11" x14ac:dyDescent="0.25">
      <c r="A350" s="1" t="s">
        <v>636</v>
      </c>
      <c r="B350" s="1" t="s">
        <v>637</v>
      </c>
      <c r="C350" s="2" t="s">
        <v>22</v>
      </c>
      <c r="D350" s="1" t="s">
        <v>71</v>
      </c>
      <c r="E350" s="2" t="s">
        <v>72</v>
      </c>
      <c r="F350" s="9">
        <v>-0.27826149125003474</v>
      </c>
      <c r="G350" s="9">
        <v>-9.0059332963126792E-2</v>
      </c>
      <c r="H350" s="9">
        <v>0.11476854727995386</v>
      </c>
      <c r="I350" s="9">
        <v>-2.2540288079003972E-2</v>
      </c>
      <c r="J350" s="9">
        <v>-1.0864045066485972E-3</v>
      </c>
      <c r="K350" s="9">
        <v>-0.1827826688778697</v>
      </c>
    </row>
    <row r="351" spans="1:11" x14ac:dyDescent="0.25">
      <c r="A351" s="1" t="s">
        <v>638</v>
      </c>
      <c r="C351" s="2" t="s">
        <v>22</v>
      </c>
      <c r="D351" s="1" t="s">
        <v>26</v>
      </c>
      <c r="E351" s="2" t="s">
        <v>27</v>
      </c>
      <c r="F351" s="9">
        <v>-0.46132067989481901</v>
      </c>
      <c r="G351" s="9">
        <v>-0.2440694042679705</v>
      </c>
      <c r="H351" s="9">
        <v>-7.3624441092745047E-2</v>
      </c>
      <c r="I351" s="9">
        <v>-0.24993177342597811</v>
      </c>
      <c r="J351" s="9">
        <v>-0.22767971655699298</v>
      </c>
      <c r="K351" s="9">
        <v>-0.29649694415739736</v>
      </c>
    </row>
    <row r="352" spans="1:11" x14ac:dyDescent="0.25">
      <c r="A352" s="1" t="s">
        <v>639</v>
      </c>
      <c r="C352" s="2" t="s">
        <v>22</v>
      </c>
      <c r="F352" s="9">
        <v>-0.67329619122764262</v>
      </c>
      <c r="G352" s="9">
        <v>-0.3688420591142898</v>
      </c>
      <c r="H352" s="9">
        <v>-0.18049044104958478</v>
      </c>
      <c r="I352" s="9">
        <v>-1.4394469432670549</v>
      </c>
      <c r="J352" s="9">
        <v>-0.30769798061011056</v>
      </c>
      <c r="K352" s="9">
        <v>-0.56909037069972102</v>
      </c>
    </row>
    <row r="353" spans="1:11" x14ac:dyDescent="0.25">
      <c r="A353" s="1" t="s">
        <v>640</v>
      </c>
      <c r="C353" s="2" t="s">
        <v>22</v>
      </c>
      <c r="D353" s="1" t="s">
        <v>26</v>
      </c>
      <c r="E353" s="2" t="s">
        <v>27</v>
      </c>
      <c r="F353" s="9">
        <v>-0.35000242235366097</v>
      </c>
      <c r="G353" s="9">
        <v>-0.14198360323296078</v>
      </c>
      <c r="H353" s="9">
        <v>-3.1123563769684642E-2</v>
      </c>
      <c r="I353" s="9">
        <v>-0.25420177232618874</v>
      </c>
      <c r="J353" s="9">
        <v>-0.17359096318187345</v>
      </c>
      <c r="K353" s="9">
        <v>-0.10361368933610296</v>
      </c>
    </row>
    <row r="354" spans="1:11" x14ac:dyDescent="0.25">
      <c r="A354" s="1" t="s">
        <v>641</v>
      </c>
      <c r="C354" s="2" t="s">
        <v>22</v>
      </c>
      <c r="D354" s="1" t="s">
        <v>75</v>
      </c>
      <c r="E354" s="2" t="s">
        <v>101</v>
      </c>
      <c r="F354" s="9">
        <v>-0.28380656882145572</v>
      </c>
      <c r="G354" s="9">
        <v>-2.1786401906057934E-2</v>
      </c>
      <c r="H354" s="9">
        <v>-0.21639465051185913</v>
      </c>
      <c r="I354" s="9">
        <v>-0.31865287334336395</v>
      </c>
      <c r="J354" s="9">
        <v>-0.19989505862119933</v>
      </c>
      <c r="K354" s="9">
        <v>0.10983612284876776</v>
      </c>
    </row>
    <row r="355" spans="1:11" x14ac:dyDescent="0.25">
      <c r="A355" s="1" t="s">
        <v>642</v>
      </c>
      <c r="C355" s="2" t="s">
        <v>22</v>
      </c>
      <c r="D355" s="1" t="s">
        <v>75</v>
      </c>
      <c r="E355" s="2" t="s">
        <v>396</v>
      </c>
      <c r="F355" s="9">
        <v>-6.3505916327947373E-2</v>
      </c>
      <c r="G355" s="9">
        <v>-9.5399366771315997E-3</v>
      </c>
      <c r="H355" s="9">
        <v>-1.1808869227200591E-3</v>
      </c>
      <c r="I355" s="9">
        <v>-0.60173218904246872</v>
      </c>
      <c r="J355" s="9">
        <v>-0.25303055209366326</v>
      </c>
      <c r="K355" s="9">
        <v>-0.24292809820664141</v>
      </c>
    </row>
    <row r="356" spans="1:11" x14ac:dyDescent="0.25">
      <c r="A356" s="1" t="s">
        <v>643</v>
      </c>
      <c r="C356" s="2" t="s">
        <v>22</v>
      </c>
      <c r="D356" s="1" t="s">
        <v>39</v>
      </c>
      <c r="E356" s="2" t="s">
        <v>40</v>
      </c>
      <c r="F356" s="9">
        <v>5.0475985038615022E-2</v>
      </c>
      <c r="G356" s="9">
        <v>-0.27574945218029989</v>
      </c>
      <c r="H356" s="9">
        <v>6.2651072142028724E-2</v>
      </c>
      <c r="I356" s="9">
        <v>-0.10029866220052508</v>
      </c>
      <c r="J356" s="9">
        <v>-8.4380045275394167E-2</v>
      </c>
      <c r="K356" s="9">
        <v>3.9011507895679386E-2</v>
      </c>
    </row>
    <row r="357" spans="1:11" x14ac:dyDescent="0.25">
      <c r="A357" s="1" t="s">
        <v>644</v>
      </c>
      <c r="B357" s="1" t="s">
        <v>645</v>
      </c>
      <c r="C357" s="2" t="s">
        <v>22</v>
      </c>
      <c r="D357" s="1" t="s">
        <v>54</v>
      </c>
      <c r="E357" s="2" t="s">
        <v>55</v>
      </c>
      <c r="F357" s="10">
        <v>-1.1030086805960004</v>
      </c>
      <c r="G357" s="10">
        <v>-2.7099562258743695</v>
      </c>
      <c r="H357" s="10">
        <v>-2.4928275244643796</v>
      </c>
      <c r="I357" s="10">
        <v>-1.4475409191585824</v>
      </c>
      <c r="J357" s="10">
        <v>-2.2656977453161731</v>
      </c>
      <c r="K357" s="10">
        <v>-0.23814529131961198</v>
      </c>
    </row>
    <row r="358" spans="1:11" x14ac:dyDescent="0.25">
      <c r="A358" s="1" t="s">
        <v>646</v>
      </c>
      <c r="C358" s="2" t="s">
        <v>22</v>
      </c>
      <c r="D358" s="1" t="s">
        <v>86</v>
      </c>
      <c r="E358" s="2" t="s">
        <v>87</v>
      </c>
      <c r="F358" s="9">
        <v>6.9168503640643822E-2</v>
      </c>
      <c r="G358" s="9">
        <v>-6.9382929802070226E-2</v>
      </c>
      <c r="H358" s="9">
        <v>3.1765945030408693E-2</v>
      </c>
      <c r="I358" s="9">
        <v>-0.13483016805012132</v>
      </c>
      <c r="J358" s="9">
        <v>-6.1366564770845317E-2</v>
      </c>
      <c r="K358" s="9">
        <v>7.8500771312678769E-2</v>
      </c>
    </row>
    <row r="359" spans="1:11" x14ac:dyDescent="0.25">
      <c r="A359" s="1" t="s">
        <v>647</v>
      </c>
      <c r="B359" s="1" t="s">
        <v>648</v>
      </c>
      <c r="C359" s="2" t="s">
        <v>22</v>
      </c>
      <c r="D359" s="1" t="s">
        <v>138</v>
      </c>
      <c r="E359" s="2" t="s">
        <v>649</v>
      </c>
      <c r="F359" s="9">
        <v>-8.1461638051894561E-2</v>
      </c>
      <c r="G359" s="9">
        <v>-0.15364653392221311</v>
      </c>
      <c r="H359" s="9">
        <v>-1.3499592250915127E-2</v>
      </c>
      <c r="I359" s="9">
        <v>-7.159279579005505E-2</v>
      </c>
      <c r="J359" s="9">
        <v>-6.529550803291867E-2</v>
      </c>
      <c r="K359" s="9">
        <v>-5.1620368298008576E-2</v>
      </c>
    </row>
    <row r="360" spans="1:11" x14ac:dyDescent="0.25">
      <c r="A360" s="1" t="s">
        <v>650</v>
      </c>
      <c r="B360" s="1" t="s">
        <v>651</v>
      </c>
      <c r="C360" s="2" t="s">
        <v>22</v>
      </c>
      <c r="D360" s="1" t="s">
        <v>71</v>
      </c>
      <c r="E360" s="2" t="s">
        <v>72</v>
      </c>
      <c r="F360" s="9">
        <v>-0.13854580374426173</v>
      </c>
      <c r="G360" s="9">
        <v>-0.12225888167441712</v>
      </c>
      <c r="H360" s="9">
        <v>-8.6663955514642912E-2</v>
      </c>
      <c r="I360" s="9">
        <v>4.5119781103071237E-2</v>
      </c>
      <c r="J360" s="9">
        <v>-2.3399078568034696E-2</v>
      </c>
      <c r="K360" s="9">
        <v>-8.7121015748125391E-2</v>
      </c>
    </row>
    <row r="361" spans="1:11" x14ac:dyDescent="0.25">
      <c r="A361" s="1" t="s">
        <v>652</v>
      </c>
      <c r="B361" s="1" t="s">
        <v>653</v>
      </c>
      <c r="C361" s="2" t="s">
        <v>22</v>
      </c>
      <c r="D361" s="1" t="s">
        <v>71</v>
      </c>
      <c r="E361" s="2" t="s">
        <v>72</v>
      </c>
      <c r="F361" s="9">
        <v>0.1709724697022203</v>
      </c>
      <c r="G361" s="9">
        <v>8.4131496518366489E-2</v>
      </c>
      <c r="H361" s="9">
        <v>0.21248163233111605</v>
      </c>
      <c r="I361" s="9">
        <v>-2.723160190499507E-2</v>
      </c>
      <c r="J361" s="9">
        <v>0.14482659922147656</v>
      </c>
      <c r="K361" s="9">
        <v>0.31660462795929539</v>
      </c>
    </row>
    <row r="362" spans="1:11" x14ac:dyDescent="0.25">
      <c r="A362" s="1" t="s">
        <v>654</v>
      </c>
      <c r="C362" s="2" t="s">
        <v>22</v>
      </c>
      <c r="D362" s="1" t="s">
        <v>75</v>
      </c>
      <c r="E362" s="2" t="s">
        <v>101</v>
      </c>
      <c r="F362" s="9">
        <v>0.19827391760671531</v>
      </c>
      <c r="G362" s="9">
        <v>0.16662356874787501</v>
      </c>
      <c r="H362" s="9">
        <v>0.1043783689414951</v>
      </c>
      <c r="I362" s="9">
        <v>5.4592382490475704E-2</v>
      </c>
      <c r="J362" s="9">
        <v>0.13681178287220269</v>
      </c>
      <c r="K362" s="9">
        <v>0.12198858090545285</v>
      </c>
    </row>
    <row r="363" spans="1:11" x14ac:dyDescent="0.25">
      <c r="A363" s="1" t="s">
        <v>655</v>
      </c>
      <c r="B363" s="1" t="s">
        <v>656</v>
      </c>
      <c r="C363" s="2" t="s">
        <v>22</v>
      </c>
      <c r="D363" s="1" t="s">
        <v>478</v>
      </c>
      <c r="E363" s="2" t="s">
        <v>479</v>
      </c>
      <c r="F363" s="9">
        <v>-4.1717080043049755E-2</v>
      </c>
      <c r="G363" s="9">
        <v>9.5573107826665837E-3</v>
      </c>
      <c r="H363" s="9">
        <v>-6.7863817616495431E-2</v>
      </c>
      <c r="I363" s="9">
        <v>1.1177276607183036E-2</v>
      </c>
      <c r="J363" s="9">
        <v>-7.178870425346448E-2</v>
      </c>
      <c r="K363" s="9">
        <v>-3.0423898329510576E-2</v>
      </c>
    </row>
    <row r="364" spans="1:11" x14ac:dyDescent="0.25">
      <c r="A364" s="1" t="s">
        <v>657</v>
      </c>
      <c r="B364" s="1" t="s">
        <v>658</v>
      </c>
      <c r="C364" s="2" t="s">
        <v>22</v>
      </c>
      <c r="D364" s="1" t="s">
        <v>478</v>
      </c>
      <c r="E364" s="2" t="s">
        <v>479</v>
      </c>
      <c r="F364" s="9">
        <v>-4.6120305424825973E-2</v>
      </c>
      <c r="G364" s="9">
        <v>-1.3940321393878713E-2</v>
      </c>
      <c r="H364" s="9">
        <v>-2.3269082710291322E-2</v>
      </c>
      <c r="I364" s="9">
        <v>-7.2864293133898181E-2</v>
      </c>
      <c r="J364" s="9">
        <v>-3.1908462015554306E-2</v>
      </c>
      <c r="K364" s="9">
        <v>-5.4079340306480246E-3</v>
      </c>
    </row>
    <row r="365" spans="1:11" x14ac:dyDescent="0.25">
      <c r="A365" s="1" t="s">
        <v>659</v>
      </c>
      <c r="B365" s="1" t="s">
        <v>660</v>
      </c>
      <c r="C365" s="2" t="s">
        <v>22</v>
      </c>
      <c r="D365" s="1" t="s">
        <v>96</v>
      </c>
      <c r="E365" s="2" t="s">
        <v>108</v>
      </c>
      <c r="F365" s="9">
        <v>5.158885626658301E-3</v>
      </c>
      <c r="G365" s="9">
        <v>-1.2901082798291219E-2</v>
      </c>
      <c r="H365" s="9">
        <v>4.1403751490112356E-2</v>
      </c>
      <c r="I365" s="9">
        <v>1.3515890680094504E-2</v>
      </c>
      <c r="J365" s="9">
        <v>3.5403041540717939E-2</v>
      </c>
      <c r="K365" s="9">
        <v>1.2385761446320007E-2</v>
      </c>
    </row>
    <row r="366" spans="1:11" x14ac:dyDescent="0.25">
      <c r="A366" s="1" t="s">
        <v>661</v>
      </c>
      <c r="C366" s="2" t="s">
        <v>22</v>
      </c>
      <c r="D366" s="1" t="s">
        <v>75</v>
      </c>
      <c r="E366" s="2" t="s">
        <v>76</v>
      </c>
      <c r="F366" s="9">
        <v>-8.1399977603214685E-2</v>
      </c>
      <c r="G366" s="9">
        <v>-9.9808486368710952E-2</v>
      </c>
      <c r="H366" s="9">
        <v>-0.16375165809319969</v>
      </c>
      <c r="I366" s="9">
        <v>-0.13051232673308408</v>
      </c>
      <c r="J366" s="9">
        <v>-0.15911225474413132</v>
      </c>
      <c r="K366" s="9">
        <v>3.0934772443146241E-2</v>
      </c>
    </row>
    <row r="367" spans="1:11" x14ac:dyDescent="0.25">
      <c r="A367" s="1" t="s">
        <v>662</v>
      </c>
      <c r="B367" s="1" t="s">
        <v>663</v>
      </c>
      <c r="C367" s="2" t="s">
        <v>22</v>
      </c>
      <c r="D367" s="1" t="s">
        <v>90</v>
      </c>
      <c r="E367" s="2" t="s">
        <v>91</v>
      </c>
      <c r="F367" s="9">
        <v>-1.0260501480432001E-2</v>
      </c>
      <c r="G367" s="9">
        <v>1.5895626265125418E-2</v>
      </c>
      <c r="H367" s="9">
        <v>1.9285356507684894E-2</v>
      </c>
      <c r="I367" s="9">
        <v>2.6317444496740863E-2</v>
      </c>
      <c r="J367" s="9">
        <v>2.9244002981598793E-2</v>
      </c>
      <c r="K367" s="9">
        <v>-8.5910569570404344E-3</v>
      </c>
    </row>
    <row r="368" spans="1:11" x14ac:dyDescent="0.25">
      <c r="A368" s="1" t="s">
        <v>664</v>
      </c>
      <c r="B368" s="1" t="s">
        <v>665</v>
      </c>
      <c r="C368" s="2" t="s">
        <v>22</v>
      </c>
      <c r="D368" s="1" t="s">
        <v>90</v>
      </c>
      <c r="E368" s="2" t="s">
        <v>91</v>
      </c>
      <c r="F368" s="9">
        <v>-0.1378330125638193</v>
      </c>
      <c r="G368" s="9">
        <v>-0.18543590889308298</v>
      </c>
      <c r="H368" s="9">
        <v>-0.13613795026151071</v>
      </c>
      <c r="I368" s="9">
        <v>-0.7408275262444558</v>
      </c>
      <c r="J368" s="9">
        <v>-0.12685122905747404</v>
      </c>
      <c r="K368" s="9">
        <v>-0.15520834654212032</v>
      </c>
    </row>
    <row r="369" spans="1:11" x14ac:dyDescent="0.25">
      <c r="A369" s="1" t="s">
        <v>666</v>
      </c>
      <c r="B369" s="1" t="s">
        <v>667</v>
      </c>
      <c r="C369" s="2" t="s">
        <v>22</v>
      </c>
      <c r="D369" s="1" t="s">
        <v>90</v>
      </c>
      <c r="E369" s="2" t="s">
        <v>91</v>
      </c>
      <c r="F369" s="9">
        <v>-2.1235326502399277E-2</v>
      </c>
      <c r="G369" s="9">
        <v>-4.6748682559349691E-2</v>
      </c>
      <c r="H369" s="9">
        <v>-8.0199907205086296E-3</v>
      </c>
      <c r="I369" s="9">
        <v>-4.5463719913607634E-2</v>
      </c>
      <c r="J369" s="9">
        <v>-3.7594111350788717E-2</v>
      </c>
      <c r="K369" s="9">
        <v>1.1397115041468344E-2</v>
      </c>
    </row>
    <row r="370" spans="1:11" x14ac:dyDescent="0.25">
      <c r="A370" s="1" t="s">
        <v>668</v>
      </c>
      <c r="C370" s="2" t="s">
        <v>22</v>
      </c>
      <c r="D370" s="1" t="s">
        <v>16</v>
      </c>
      <c r="E370" s="2" t="s">
        <v>669</v>
      </c>
      <c r="F370" s="9">
        <v>0.10089462066317656</v>
      </c>
      <c r="G370" s="9">
        <v>0.25143113969369035</v>
      </c>
      <c r="H370" s="9">
        <v>2.7392373839021461E-2</v>
      </c>
      <c r="I370" s="9">
        <v>0.12102858608612699</v>
      </c>
      <c r="J370" s="9">
        <v>0.18830968958589972</v>
      </c>
      <c r="K370" s="9">
        <v>0.1782810483053584</v>
      </c>
    </row>
    <row r="371" spans="1:11" x14ac:dyDescent="0.25">
      <c r="A371" s="1" t="s">
        <v>670</v>
      </c>
      <c r="C371" s="2" t="s">
        <v>22</v>
      </c>
      <c r="D371" s="1" t="s">
        <v>26</v>
      </c>
      <c r="E371" s="2" t="s">
        <v>27</v>
      </c>
      <c r="F371" s="9">
        <v>0.1416757585037505</v>
      </c>
      <c r="G371" s="9">
        <v>-6.3781642528546345E-2</v>
      </c>
      <c r="H371" s="9">
        <v>0.32983039337760728</v>
      </c>
      <c r="I371" s="9">
        <v>-0.103043996175177</v>
      </c>
      <c r="J371" s="9">
        <v>0.1277405936833538</v>
      </c>
      <c r="K371" s="9">
        <v>5.3932071909176704E-2</v>
      </c>
    </row>
    <row r="372" spans="1:11" x14ac:dyDescent="0.25">
      <c r="A372" s="1" t="s">
        <v>671</v>
      </c>
      <c r="B372" s="1" t="s">
        <v>672</v>
      </c>
      <c r="C372" s="2" t="s">
        <v>22</v>
      </c>
      <c r="D372" s="1" t="s">
        <v>90</v>
      </c>
      <c r="E372" s="2" t="s">
        <v>91</v>
      </c>
      <c r="F372" s="9">
        <v>6.1161489936168399E-2</v>
      </c>
      <c r="G372" s="9">
        <v>5.8483529532759232E-2</v>
      </c>
      <c r="H372" s="9">
        <v>0.29083839348898055</v>
      </c>
      <c r="I372" s="9">
        <v>-0.19399994767135048</v>
      </c>
      <c r="J372" s="9">
        <v>4.1038807659528581E-2</v>
      </c>
      <c r="K372" s="9">
        <v>-0.2050575766739009</v>
      </c>
    </row>
    <row r="373" spans="1:11" x14ac:dyDescent="0.25">
      <c r="A373" s="1" t="s">
        <v>673</v>
      </c>
      <c r="C373" s="2" t="s">
        <v>22</v>
      </c>
      <c r="D373" s="1" t="s">
        <v>75</v>
      </c>
      <c r="E373" s="2" t="s">
        <v>76</v>
      </c>
      <c r="F373" s="9">
        <v>-3.5748588229540863E-2</v>
      </c>
      <c r="G373" s="9">
        <v>-0.23653997274415006</v>
      </c>
      <c r="H373" s="9">
        <v>1.1114641491811655E-2</v>
      </c>
      <c r="I373" s="9">
        <v>5.4617829822641338E-3</v>
      </c>
      <c r="J373" s="9">
        <v>-6.5023197886052153E-2</v>
      </c>
      <c r="K373" s="9">
        <v>6.7907472463103417E-3</v>
      </c>
    </row>
    <row r="374" spans="1:11" x14ac:dyDescent="0.25">
      <c r="A374" s="1" t="s">
        <v>674</v>
      </c>
      <c r="B374" s="1" t="s">
        <v>675</v>
      </c>
      <c r="C374" s="2" t="s">
        <v>22</v>
      </c>
      <c r="D374" s="1" t="s">
        <v>71</v>
      </c>
      <c r="E374" s="2" t="s">
        <v>72</v>
      </c>
      <c r="F374" s="9">
        <v>-0.40782388530819075</v>
      </c>
      <c r="G374" s="9">
        <v>-0.31489038675625569</v>
      </c>
      <c r="H374" s="9">
        <v>-3.0159268837811282E-2</v>
      </c>
      <c r="I374" s="9">
        <v>-5.6699214050181405E-2</v>
      </c>
      <c r="J374" s="9">
        <v>-8.3356362800801435E-4</v>
      </c>
      <c r="K374" s="9">
        <v>6.6430055838979887E-2</v>
      </c>
    </row>
    <row r="375" spans="1:11" x14ac:dyDescent="0.25">
      <c r="A375" s="1" t="s">
        <v>676</v>
      </c>
      <c r="B375" s="1" t="s">
        <v>571</v>
      </c>
      <c r="C375" s="2" t="s">
        <v>22</v>
      </c>
      <c r="D375" s="1" t="s">
        <v>71</v>
      </c>
      <c r="E375" s="2" t="s">
        <v>72</v>
      </c>
      <c r="F375" s="9">
        <v>-1.1006036371927227E-2</v>
      </c>
      <c r="G375" s="9">
        <v>-0.28758821905337273</v>
      </c>
      <c r="H375" s="9">
        <v>0.15522849890570423</v>
      </c>
      <c r="I375" s="9">
        <v>4.3706119297763288E-2</v>
      </c>
      <c r="J375" s="9">
        <v>5.2358170229765744E-2</v>
      </c>
      <c r="K375" s="9">
        <v>0.13551994065607231</v>
      </c>
    </row>
    <row r="376" spans="1:11" x14ac:dyDescent="0.25">
      <c r="A376" s="1" t="s">
        <v>677</v>
      </c>
      <c r="B376" s="1" t="s">
        <v>573</v>
      </c>
      <c r="C376" s="2" t="s">
        <v>22</v>
      </c>
      <c r="D376" s="1" t="s">
        <v>71</v>
      </c>
      <c r="E376" s="2" t="s">
        <v>72</v>
      </c>
      <c r="F376" s="9">
        <v>1.8346885978510884E-2</v>
      </c>
      <c r="G376" s="9">
        <v>-1.8804328773258661E-2</v>
      </c>
      <c r="H376" s="9">
        <v>2.3473504547391749E-3</v>
      </c>
      <c r="I376" s="9">
        <v>-3.1821016050592718E-2</v>
      </c>
      <c r="J376" s="9">
        <v>-7.1045197577652708E-3</v>
      </c>
      <c r="K376" s="9">
        <v>-4.0712962703361562E-2</v>
      </c>
    </row>
    <row r="377" spans="1:11" x14ac:dyDescent="0.25">
      <c r="A377" s="1" t="s">
        <v>678</v>
      </c>
      <c r="C377" s="2" t="s">
        <v>22</v>
      </c>
      <c r="F377" s="9">
        <v>-6.8452946409919044E-2</v>
      </c>
      <c r="G377" s="9">
        <v>-0.6564287845249841</v>
      </c>
      <c r="H377" s="9">
        <v>-3.9037728151596326E-2</v>
      </c>
      <c r="I377" s="9">
        <v>-8.4385833985645586E-2</v>
      </c>
      <c r="J377" s="9">
        <v>-6.1326219443141851E-2</v>
      </c>
      <c r="K377" s="9">
        <v>0.11297670524314599</v>
      </c>
    </row>
    <row r="378" spans="1:11" x14ac:dyDescent="0.25">
      <c r="A378" s="1" t="s">
        <v>679</v>
      </c>
      <c r="C378" s="2" t="s">
        <v>22</v>
      </c>
      <c r="D378" s="1" t="s">
        <v>75</v>
      </c>
      <c r="E378" s="2" t="s">
        <v>76</v>
      </c>
      <c r="F378" s="9">
        <v>0.43783044012387484</v>
      </c>
      <c r="G378" s="9">
        <v>5.580868780756254E-2</v>
      </c>
      <c r="H378" s="9">
        <v>0.69956948675788655</v>
      </c>
      <c r="I378" s="9">
        <v>-2.8389697587585413E-2</v>
      </c>
      <c r="J378" s="9">
        <v>0.50298232510886731</v>
      </c>
      <c r="K378" s="9">
        <v>0.43178120203715392</v>
      </c>
    </row>
    <row r="379" spans="1:11" x14ac:dyDescent="0.25">
      <c r="A379" s="1" t="s">
        <v>680</v>
      </c>
      <c r="C379" s="2" t="s">
        <v>22</v>
      </c>
      <c r="F379" s="9">
        <v>0.12663040819227436</v>
      </c>
      <c r="G379" s="9">
        <v>-0.55818826888305229</v>
      </c>
      <c r="H379" s="9">
        <v>2.8638989725640718E-2</v>
      </c>
      <c r="I379" s="9">
        <v>-6.9686896419003649E-2</v>
      </c>
      <c r="J379" s="9">
        <v>-6.924944421224527E-2</v>
      </c>
      <c r="K379" s="9">
        <v>-0.24842684961963662</v>
      </c>
    </row>
    <row r="380" spans="1:11" x14ac:dyDescent="0.25">
      <c r="A380" s="1" t="s">
        <v>681</v>
      </c>
      <c r="C380" s="2" t="s">
        <v>22</v>
      </c>
      <c r="F380" s="9">
        <v>-7.6800542858033463E-2</v>
      </c>
      <c r="G380" s="9">
        <v>-0.19735475637065603</v>
      </c>
      <c r="H380" s="9">
        <v>-0.1132774280248314</v>
      </c>
      <c r="I380" s="9">
        <v>-0.11655404739507666</v>
      </c>
      <c r="J380" s="9">
        <v>-4.889071432805972E-2</v>
      </c>
      <c r="K380" s="9">
        <v>-4.1030395114516329E-3</v>
      </c>
    </row>
    <row r="381" spans="1:11" x14ac:dyDescent="0.25">
      <c r="A381" s="1" t="s">
        <v>682</v>
      </c>
      <c r="C381" s="2" t="s">
        <v>22</v>
      </c>
      <c r="F381" s="9">
        <v>-0.20795449627734758</v>
      </c>
      <c r="G381" s="9">
        <v>-0.2488551329280928</v>
      </c>
      <c r="H381" s="9">
        <v>-0.19868464492377413</v>
      </c>
      <c r="I381" s="9">
        <v>-0.3636718958362572</v>
      </c>
      <c r="J381" s="9">
        <v>-0.18177357046216469</v>
      </c>
      <c r="K381" s="9">
        <v>-0.24579597157543462</v>
      </c>
    </row>
    <row r="382" spans="1:11" x14ac:dyDescent="0.25">
      <c r="A382" s="1" t="s">
        <v>683</v>
      </c>
      <c r="C382" s="2" t="s">
        <v>22</v>
      </c>
      <c r="F382" s="9">
        <v>-8.3705914642484794E-2</v>
      </c>
      <c r="G382" s="9">
        <v>-2.9018723475712438E-2</v>
      </c>
      <c r="H382" s="9">
        <v>-4.6084925057965798E-2</v>
      </c>
      <c r="I382" s="9">
        <v>-6.048392844772154E-2</v>
      </c>
      <c r="J382" s="9">
        <v>-3.3811404840771719E-2</v>
      </c>
      <c r="K382" s="9">
        <v>9.135221762318714E-2</v>
      </c>
    </row>
    <row r="383" spans="1:11" x14ac:dyDescent="0.25">
      <c r="A383" s="1" t="s">
        <v>684</v>
      </c>
      <c r="C383" s="2" t="s">
        <v>22</v>
      </c>
      <c r="F383" s="9">
        <v>-0.1367901384320932</v>
      </c>
      <c r="G383" s="9">
        <v>-0.15446748144462685</v>
      </c>
      <c r="H383" s="9">
        <v>-0.16071094458534421</v>
      </c>
      <c r="I383" s="9">
        <v>-1.4749453534748982</v>
      </c>
      <c r="J383" s="9">
        <v>-0.30207837894778738</v>
      </c>
      <c r="K383" s="9">
        <v>-0.19399704701726445</v>
      </c>
    </row>
    <row r="384" spans="1:11" x14ac:dyDescent="0.25">
      <c r="A384" s="1" t="s">
        <v>685</v>
      </c>
      <c r="B384" s="1" t="s">
        <v>686</v>
      </c>
      <c r="C384" s="2" t="s">
        <v>22</v>
      </c>
      <c r="D384" s="1" t="s">
        <v>75</v>
      </c>
      <c r="E384" s="2" t="s">
        <v>101</v>
      </c>
      <c r="F384" s="9">
        <v>0.21722797524587767</v>
      </c>
      <c r="G384" s="9">
        <v>-2.6958739773912832E-2</v>
      </c>
      <c r="H384" s="9">
        <v>0.30935389992055473</v>
      </c>
      <c r="I384" s="9">
        <v>-8.271251246856659E-2</v>
      </c>
      <c r="J384" s="9">
        <v>6.585060023935746E-2</v>
      </c>
      <c r="K384" s="9">
        <v>-1.2077362495119672E-2</v>
      </c>
    </row>
    <row r="385" spans="1:11" x14ac:dyDescent="0.25">
      <c r="A385" s="1" t="s">
        <v>687</v>
      </c>
      <c r="B385" s="1" t="s">
        <v>688</v>
      </c>
      <c r="C385" s="2" t="s">
        <v>22</v>
      </c>
      <c r="D385" s="1" t="s">
        <v>54</v>
      </c>
      <c r="E385" s="2" t="s">
        <v>55</v>
      </c>
      <c r="F385" s="9">
        <v>7.5740279642619299E-2</v>
      </c>
      <c r="G385" s="9">
        <v>0.24533145890806132</v>
      </c>
      <c r="H385" s="9">
        <v>0.17509716565831196</v>
      </c>
      <c r="I385" s="9">
        <v>-5.6020390145360519E-2</v>
      </c>
      <c r="J385" s="9">
        <v>4.7911346990511805E-2</v>
      </c>
      <c r="K385" s="9">
        <v>-1.9496403039395531E-2</v>
      </c>
    </row>
    <row r="386" spans="1:11" x14ac:dyDescent="0.25">
      <c r="A386" s="1" t="s">
        <v>689</v>
      </c>
      <c r="B386" s="1" t="s">
        <v>690</v>
      </c>
      <c r="C386" s="2" t="s">
        <v>22</v>
      </c>
      <c r="D386" s="1" t="s">
        <v>71</v>
      </c>
      <c r="E386" s="2" t="s">
        <v>72</v>
      </c>
      <c r="F386" s="9">
        <v>-1.2352612297728363E-2</v>
      </c>
      <c r="G386" s="9">
        <v>0.13744700984634084</v>
      </c>
      <c r="H386" s="9">
        <v>-3.9985157505384727E-2</v>
      </c>
      <c r="I386" s="9">
        <v>-8.9712517214309603E-2</v>
      </c>
      <c r="J386" s="9">
        <v>3.7024374386447345E-3</v>
      </c>
      <c r="K386" s="9">
        <v>-2.8662946734767145E-2</v>
      </c>
    </row>
    <row r="387" spans="1:11" x14ac:dyDescent="0.25">
      <c r="A387" s="1" t="s">
        <v>691</v>
      </c>
      <c r="B387" s="1" t="s">
        <v>692</v>
      </c>
      <c r="C387" s="2" t="s">
        <v>22</v>
      </c>
      <c r="D387" s="1" t="s">
        <v>71</v>
      </c>
      <c r="E387" s="2" t="s">
        <v>72</v>
      </c>
      <c r="F387" s="9">
        <v>1.5270281905452977E-2</v>
      </c>
      <c r="G387" s="9">
        <v>0.20594701720336361</v>
      </c>
      <c r="H387" s="9">
        <v>1.7660730255548207E-2</v>
      </c>
      <c r="I387" s="9">
        <v>-0.2092852911537883</v>
      </c>
      <c r="J387" s="9">
        <v>-4.0911960899798261E-2</v>
      </c>
      <c r="K387" s="9">
        <v>-9.5232283194350162E-2</v>
      </c>
    </row>
    <row r="388" spans="1:11" x14ac:dyDescent="0.25">
      <c r="A388" s="1" t="s">
        <v>693</v>
      </c>
      <c r="B388" s="1" t="s">
        <v>694</v>
      </c>
      <c r="C388" s="2" t="s">
        <v>22</v>
      </c>
      <c r="D388" s="1" t="s">
        <v>96</v>
      </c>
      <c r="E388" s="2" t="s">
        <v>108</v>
      </c>
      <c r="F388" s="9">
        <v>-0.11595304033979358</v>
      </c>
      <c r="G388" s="9">
        <v>-7.7805210332705266E-2</v>
      </c>
      <c r="H388" s="9">
        <v>-6.3508700641992155E-2</v>
      </c>
      <c r="I388" s="9">
        <v>-0.19934133556115138</v>
      </c>
      <c r="J388" s="9">
        <v>2.7259661779480443E-2</v>
      </c>
      <c r="K388" s="9">
        <v>-0.12678373908902046</v>
      </c>
    </row>
    <row r="389" spans="1:11" x14ac:dyDescent="0.25">
      <c r="A389" s="1" t="s">
        <v>695</v>
      </c>
      <c r="B389" s="1" t="s">
        <v>696</v>
      </c>
      <c r="C389" s="2" t="s">
        <v>22</v>
      </c>
      <c r="D389" s="1" t="s">
        <v>26</v>
      </c>
      <c r="E389" s="2" t="s">
        <v>27</v>
      </c>
      <c r="F389" s="9">
        <v>0.3961255478447599</v>
      </c>
      <c r="G389" s="9">
        <v>-4.7006955428304797E-3</v>
      </c>
      <c r="H389" s="9">
        <v>0.38310225223491379</v>
      </c>
      <c r="I389" s="9">
        <v>-0.11817025468729533</v>
      </c>
      <c r="J389" s="9">
        <v>0.22473092313111775</v>
      </c>
      <c r="K389" s="9">
        <v>0.32634432362798782</v>
      </c>
    </row>
    <row r="390" spans="1:11" x14ac:dyDescent="0.25">
      <c r="A390" s="1" t="s">
        <v>697</v>
      </c>
      <c r="C390" s="2" t="s">
        <v>22</v>
      </c>
      <c r="D390" s="1" t="s">
        <v>96</v>
      </c>
      <c r="E390" s="2" t="s">
        <v>698</v>
      </c>
      <c r="F390" s="9">
        <v>0.75617206753394683</v>
      </c>
      <c r="G390" s="9">
        <v>0.70879270628759938</v>
      </c>
      <c r="H390" s="9">
        <v>0.68415344899147035</v>
      </c>
      <c r="I390" s="9">
        <v>0.57721289508673868</v>
      </c>
      <c r="J390" s="9">
        <v>0.72331778868612706</v>
      </c>
      <c r="K390" s="9">
        <v>1.0103115624968184</v>
      </c>
    </row>
    <row r="391" spans="1:11" x14ac:dyDescent="0.25">
      <c r="A391" s="1" t="s">
        <v>699</v>
      </c>
      <c r="C391" s="2" t="s">
        <v>700</v>
      </c>
      <c r="D391" s="1" t="s">
        <v>26</v>
      </c>
      <c r="E391" s="2" t="s">
        <v>27</v>
      </c>
      <c r="F391" s="9">
        <v>2.9479107888294335E-2</v>
      </c>
      <c r="G391" s="9">
        <v>6.9643055532319337E-2</v>
      </c>
      <c r="H391" s="9">
        <v>1.8016493330465622E-2</v>
      </c>
      <c r="I391" s="9">
        <v>2.2185965199138229E-2</v>
      </c>
      <c r="J391" s="9">
        <v>-4.2111509273431685E-2</v>
      </c>
      <c r="K391" s="9">
        <v>-2.9593770171043778E-2</v>
      </c>
    </row>
    <row r="392" spans="1:11" x14ac:dyDescent="0.25">
      <c r="A392" s="1" t="s">
        <v>701</v>
      </c>
      <c r="B392" s="1" t="s">
        <v>702</v>
      </c>
      <c r="C392" s="2" t="s">
        <v>22</v>
      </c>
      <c r="D392" s="1" t="s">
        <v>16</v>
      </c>
      <c r="E392" s="2" t="s">
        <v>17</v>
      </c>
      <c r="F392" s="9">
        <v>5.0917779533846533E-2</v>
      </c>
      <c r="G392" s="9">
        <v>0.27249518872540845</v>
      </c>
      <c r="H392" s="9">
        <v>9.160653113172075E-2</v>
      </c>
      <c r="I392" s="9">
        <v>0.22270782493229507</v>
      </c>
      <c r="J392" s="9">
        <v>3.627395176436321E-2</v>
      </c>
      <c r="K392" s="9">
        <v>8.6228589241224979E-2</v>
      </c>
    </row>
    <row r="393" spans="1:11" x14ac:dyDescent="0.25">
      <c r="A393" s="1" t="s">
        <v>703</v>
      </c>
      <c r="C393" s="2" t="s">
        <v>22</v>
      </c>
      <c r="F393" s="9">
        <v>3.3304656654330841E-2</v>
      </c>
      <c r="G393" s="9">
        <v>-0.46730963548399157</v>
      </c>
      <c r="H393" s="9">
        <v>-8.1003898731244584E-2</v>
      </c>
      <c r="I393" s="9">
        <v>-6.998423646954488E-2</v>
      </c>
      <c r="J393" s="9">
        <v>-1.496648870050965E-3</v>
      </c>
      <c r="K393" s="9">
        <v>-0.31171802701174006</v>
      </c>
    </row>
    <row r="394" spans="1:11" x14ac:dyDescent="0.25">
      <c r="A394" s="1" t="s">
        <v>704</v>
      </c>
      <c r="C394" s="2" t="s">
        <v>22</v>
      </c>
      <c r="D394" s="1" t="s">
        <v>26</v>
      </c>
      <c r="E394" s="2" t="s">
        <v>27</v>
      </c>
      <c r="F394" s="9">
        <v>2.5212162424033704E-2</v>
      </c>
      <c r="G394" s="9">
        <v>-0.32104771178885061</v>
      </c>
      <c r="H394" s="9">
        <v>0.14516814702056835</v>
      </c>
      <c r="I394" s="9">
        <v>-0.31451977862991093</v>
      </c>
      <c r="J394" s="9">
        <v>0.44659345124239869</v>
      </c>
      <c r="K394" s="9">
        <v>-0.6722400637960243</v>
      </c>
    </row>
    <row r="395" spans="1:11" x14ac:dyDescent="0.25">
      <c r="A395" s="1" t="s">
        <v>705</v>
      </c>
      <c r="C395" s="2" t="s">
        <v>22</v>
      </c>
      <c r="F395" s="9">
        <v>0.16212915482251131</v>
      </c>
      <c r="G395" s="9">
        <v>-0.20912449247322473</v>
      </c>
      <c r="H395" s="9">
        <v>0.15851650651795574</v>
      </c>
      <c r="I395" s="9">
        <v>-0.17968186698068095</v>
      </c>
      <c r="J395" s="9">
        <v>0.33352430019969298</v>
      </c>
      <c r="K395" s="9">
        <v>-0.58175689805795661</v>
      </c>
    </row>
    <row r="396" spans="1:11" x14ac:dyDescent="0.25">
      <c r="A396" s="1" t="s">
        <v>706</v>
      </c>
      <c r="C396" s="2" t="s">
        <v>22</v>
      </c>
      <c r="D396" s="1" t="s">
        <v>67</v>
      </c>
      <c r="E396" s="2" t="s">
        <v>707</v>
      </c>
      <c r="F396" s="9">
        <v>5.310833477764481E-2</v>
      </c>
      <c r="G396" s="9">
        <v>0.17028161486592791</v>
      </c>
      <c r="H396" s="9">
        <v>0.18711952838790336</v>
      </c>
      <c r="I396" s="9">
        <v>9.4612392227620579E-2</v>
      </c>
      <c r="J396" s="9">
        <v>7.8011182357852205E-2</v>
      </c>
      <c r="K396" s="9">
        <v>0.23247477173802622</v>
      </c>
    </row>
    <row r="397" spans="1:11" x14ac:dyDescent="0.25">
      <c r="A397" s="1" t="s">
        <v>708</v>
      </c>
      <c r="C397" s="2" t="s">
        <v>22</v>
      </c>
      <c r="D397" s="1" t="s">
        <v>75</v>
      </c>
      <c r="E397" s="2" t="s">
        <v>396</v>
      </c>
      <c r="F397" s="9">
        <v>-2.1819547969734988E-2</v>
      </c>
      <c r="G397" s="9">
        <v>-3.2305239662815233E-2</v>
      </c>
      <c r="H397" s="9">
        <v>4.6265448816395827E-2</v>
      </c>
      <c r="I397" s="9">
        <v>-2.4901849172997089E-2</v>
      </c>
      <c r="J397" s="9">
        <v>-2.2336872603943458E-2</v>
      </c>
      <c r="K397" s="9">
        <v>3.3555139195257516E-2</v>
      </c>
    </row>
    <row r="398" spans="1:11" x14ac:dyDescent="0.25">
      <c r="A398" s="1" t="s">
        <v>709</v>
      </c>
      <c r="B398" s="1" t="s">
        <v>710</v>
      </c>
      <c r="C398" s="2" t="s">
        <v>711</v>
      </c>
      <c r="D398" s="1" t="s">
        <v>96</v>
      </c>
      <c r="E398" s="2" t="s">
        <v>108</v>
      </c>
      <c r="F398" s="9">
        <v>5.5528991559336806E-2</v>
      </c>
      <c r="G398" s="9">
        <v>0.38688993730478066</v>
      </c>
      <c r="H398" s="9">
        <v>0.12007088138983016</v>
      </c>
      <c r="I398" s="9">
        <v>1.7627421333497036E-2</v>
      </c>
      <c r="J398" s="9">
        <v>8.1834370856863736E-2</v>
      </c>
      <c r="K398" s="9">
        <v>0.12171083659972141</v>
      </c>
    </row>
    <row r="399" spans="1:11" x14ac:dyDescent="0.25">
      <c r="A399" s="1" t="s">
        <v>712</v>
      </c>
      <c r="C399" s="2" t="s">
        <v>22</v>
      </c>
      <c r="D399" s="1" t="s">
        <v>26</v>
      </c>
      <c r="E399" s="2" t="s">
        <v>27</v>
      </c>
      <c r="F399" s="9">
        <v>8.7416458518630114E-2</v>
      </c>
      <c r="G399" s="9">
        <v>0.49601427874577814</v>
      </c>
      <c r="H399" s="9">
        <v>1.3957441001546E-2</v>
      </c>
      <c r="I399" s="9">
        <v>1.2714467257627817E-2</v>
      </c>
      <c r="J399" s="9">
        <v>7.8498361762884508E-2</v>
      </c>
      <c r="K399" s="9">
        <v>3.5350660476292921E-2</v>
      </c>
    </row>
    <row r="400" spans="1:11" x14ac:dyDescent="0.25">
      <c r="A400" s="1" t="s">
        <v>713</v>
      </c>
      <c r="B400" s="1" t="s">
        <v>648</v>
      </c>
      <c r="C400" s="2" t="s">
        <v>22</v>
      </c>
      <c r="D400" s="1" t="s">
        <v>138</v>
      </c>
      <c r="E400" s="2" t="s">
        <v>649</v>
      </c>
      <c r="F400" s="10">
        <v>-0.64046928608254605</v>
      </c>
      <c r="G400" s="10">
        <v>-1.2522294057023271</v>
      </c>
      <c r="H400" s="10">
        <v>-1.2446732008804635</v>
      </c>
      <c r="I400" s="10">
        <v>-0.64333835039290233</v>
      </c>
      <c r="J400" s="10">
        <v>-0.29431504253673013</v>
      </c>
      <c r="K400" s="10">
        <v>-1.0221724561970984</v>
      </c>
    </row>
    <row r="401" spans="1:11" x14ac:dyDescent="0.25">
      <c r="A401" s="1" t="s">
        <v>714</v>
      </c>
      <c r="B401" s="1" t="s">
        <v>715</v>
      </c>
      <c r="C401" s="2" t="s">
        <v>22</v>
      </c>
      <c r="D401" s="1" t="s">
        <v>71</v>
      </c>
      <c r="E401" s="2" t="s">
        <v>72</v>
      </c>
      <c r="F401" s="9">
        <v>-0.64876107424221541</v>
      </c>
      <c r="G401" s="9">
        <v>-1.5548712648451612</v>
      </c>
      <c r="H401" s="9">
        <v>-0.7001609623432854</v>
      </c>
      <c r="I401" s="9">
        <v>-0.96591606124781781</v>
      </c>
      <c r="J401" s="9">
        <v>-0.76363251993013759</v>
      </c>
      <c r="K401" s="9">
        <v>-0.97109218274971887</v>
      </c>
    </row>
    <row r="402" spans="1:11" x14ac:dyDescent="0.25">
      <c r="A402" s="1" t="s">
        <v>716</v>
      </c>
      <c r="B402" s="1" t="s">
        <v>717</v>
      </c>
      <c r="C402" s="2" t="s">
        <v>22</v>
      </c>
      <c r="D402" s="1" t="s">
        <v>71</v>
      </c>
      <c r="E402" s="2" t="s">
        <v>72</v>
      </c>
      <c r="F402" s="10">
        <v>-1.843895263839731</v>
      </c>
      <c r="G402" s="10">
        <v>-1.9764796287718134</v>
      </c>
      <c r="H402" s="10">
        <v>-2.653822798552171</v>
      </c>
      <c r="I402" s="10">
        <v>-1.461290220407421</v>
      </c>
      <c r="J402" s="10">
        <v>-1.2904801167415809</v>
      </c>
      <c r="K402" s="10">
        <v>-2.4080388617199615</v>
      </c>
    </row>
    <row r="403" spans="1:11" x14ac:dyDescent="0.25">
      <c r="A403" s="1" t="s">
        <v>718</v>
      </c>
      <c r="B403" s="1" t="s">
        <v>719</v>
      </c>
      <c r="C403" s="2" t="s">
        <v>22</v>
      </c>
      <c r="D403" s="1" t="s">
        <v>71</v>
      </c>
      <c r="E403" s="2" t="s">
        <v>72</v>
      </c>
      <c r="F403" s="9">
        <v>-1.3377738628198625</v>
      </c>
      <c r="G403" s="12">
        <v>-0.95768992660559205</v>
      </c>
      <c r="H403" s="9">
        <v>-0.43082799545737449</v>
      </c>
      <c r="I403" s="9">
        <v>-0.19231540232496463</v>
      </c>
      <c r="J403" s="9">
        <v>-0.48786132532139431</v>
      </c>
      <c r="K403" s="9">
        <v>-0.74423048856514529</v>
      </c>
    </row>
    <row r="404" spans="1:11" x14ac:dyDescent="0.25">
      <c r="A404" s="1" t="s">
        <v>720</v>
      </c>
      <c r="B404" s="1" t="s">
        <v>721</v>
      </c>
      <c r="C404" s="2" t="s">
        <v>22</v>
      </c>
      <c r="D404" s="1" t="s">
        <v>75</v>
      </c>
      <c r="E404" s="2" t="s">
        <v>101</v>
      </c>
      <c r="F404" s="9">
        <v>1.6406153739703742E-2</v>
      </c>
      <c r="G404" s="9">
        <v>4.2394363713512684E-2</v>
      </c>
      <c r="H404" s="9">
        <v>8.9023719774843496E-2</v>
      </c>
      <c r="I404" s="9">
        <v>-4.3765758400796877E-2</v>
      </c>
      <c r="J404" s="9">
        <v>-8.889772443913202E-3</v>
      </c>
      <c r="K404" s="9">
        <v>2.8593940309588072E-2</v>
      </c>
    </row>
    <row r="405" spans="1:11" x14ac:dyDescent="0.25">
      <c r="A405" s="1" t="s">
        <v>722</v>
      </c>
      <c r="C405" s="2" t="s">
        <v>22</v>
      </c>
      <c r="D405" s="1" t="s">
        <v>96</v>
      </c>
      <c r="E405" s="2" t="s">
        <v>97</v>
      </c>
      <c r="F405" s="9">
        <v>7.9498486143057143E-2</v>
      </c>
      <c r="G405" s="9">
        <v>-7.3005703643054809E-3</v>
      </c>
      <c r="H405" s="9">
        <v>0.19705730705159252</v>
      </c>
      <c r="I405" s="9">
        <v>0.19511593027179114</v>
      </c>
      <c r="J405" s="9">
        <v>0.36638902654657024</v>
      </c>
      <c r="K405" s="9">
        <v>0.49685959155361881</v>
      </c>
    </row>
    <row r="406" spans="1:11" x14ac:dyDescent="0.25">
      <c r="A406" s="1" t="s">
        <v>723</v>
      </c>
      <c r="C406" s="2" t="s">
        <v>22</v>
      </c>
      <c r="F406" s="9">
        <v>-5.2576083584688897E-2</v>
      </c>
      <c r="G406" s="9">
        <v>-7.0891095465867277E-2</v>
      </c>
      <c r="H406" s="9">
        <v>-5.5385794047932792E-2</v>
      </c>
      <c r="I406" s="9">
        <v>-1.198173526803359E-2</v>
      </c>
      <c r="J406" s="9">
        <v>-0.16297399502866505</v>
      </c>
      <c r="K406" s="9">
        <v>-0.10980153890510297</v>
      </c>
    </row>
    <row r="407" spans="1:11" x14ac:dyDescent="0.25">
      <c r="A407" s="1" t="s">
        <v>724</v>
      </c>
      <c r="B407" s="1" t="s">
        <v>725</v>
      </c>
      <c r="C407" s="2" t="s">
        <v>22</v>
      </c>
      <c r="D407" s="1" t="s">
        <v>90</v>
      </c>
      <c r="E407" s="2" t="s">
        <v>91</v>
      </c>
      <c r="F407" s="9">
        <v>-0.24487675942490117</v>
      </c>
      <c r="G407" s="9">
        <v>0.36396792680106266</v>
      </c>
      <c r="H407" s="9">
        <v>-3.2109668059840654E-2</v>
      </c>
      <c r="I407" s="9">
        <v>0.50643678394470004</v>
      </c>
      <c r="J407" s="9">
        <v>0.21494320238612019</v>
      </c>
      <c r="K407" s="9">
        <v>0.7069755942919187</v>
      </c>
    </row>
    <row r="408" spans="1:11" x14ac:dyDescent="0.25">
      <c r="A408" s="1" t="s">
        <v>726</v>
      </c>
      <c r="B408" s="1" t="s">
        <v>727</v>
      </c>
      <c r="C408" s="2" t="s">
        <v>22</v>
      </c>
      <c r="D408" s="1" t="s">
        <v>96</v>
      </c>
      <c r="E408" s="2" t="s">
        <v>108</v>
      </c>
      <c r="F408" s="9">
        <v>-0.10132124810727035</v>
      </c>
      <c r="G408" s="9">
        <v>0.73835394090125828</v>
      </c>
      <c r="H408" s="9">
        <v>1.276877306285279E-2</v>
      </c>
      <c r="I408" s="9">
        <v>4.7982350798763413E-3</v>
      </c>
      <c r="J408" s="9">
        <v>0.14411449676223237</v>
      </c>
      <c r="K408" s="9">
        <v>0.44102057512977949</v>
      </c>
    </row>
    <row r="409" spans="1:11" x14ac:dyDescent="0.25">
      <c r="A409" s="1" t="s">
        <v>728</v>
      </c>
      <c r="C409" s="2" t="s">
        <v>22</v>
      </c>
      <c r="F409" s="9">
        <v>0.33899144455978447</v>
      </c>
      <c r="G409" s="9">
        <v>0.64500232425479109</v>
      </c>
      <c r="H409" s="9">
        <v>7.1633657483370916E-2</v>
      </c>
      <c r="I409" s="9">
        <v>0.32513151290179282</v>
      </c>
      <c r="J409" s="9">
        <v>0.25997494095151502</v>
      </c>
      <c r="K409" s="9">
        <v>0.38174677771258331</v>
      </c>
    </row>
    <row r="410" spans="1:11" x14ac:dyDescent="0.25">
      <c r="A410" s="1" t="s">
        <v>729</v>
      </c>
      <c r="C410" s="2" t="s">
        <v>22</v>
      </c>
      <c r="D410" s="1" t="s">
        <v>26</v>
      </c>
      <c r="E410" s="2" t="s">
        <v>27</v>
      </c>
      <c r="F410" s="9">
        <v>0.32573618478422384</v>
      </c>
      <c r="G410" s="9">
        <v>0.9968628816835976</v>
      </c>
      <c r="H410" s="9">
        <v>0.18422695565464287</v>
      </c>
      <c r="I410" s="9">
        <v>0.17047518944565529</v>
      </c>
      <c r="J410" s="9">
        <v>0.37196118618539176</v>
      </c>
      <c r="K410" s="9">
        <v>0.54616700690657616</v>
      </c>
    </row>
    <row r="411" spans="1:11" x14ac:dyDescent="0.25">
      <c r="A411" s="1" t="s">
        <v>730</v>
      </c>
      <c r="C411" s="2" t="s">
        <v>22</v>
      </c>
      <c r="D411" s="1" t="s">
        <v>26</v>
      </c>
      <c r="E411" s="2" t="s">
        <v>27</v>
      </c>
      <c r="F411" s="9">
        <v>-0.10048318885343445</v>
      </c>
      <c r="G411" s="9">
        <v>-0.12375439441128888</v>
      </c>
      <c r="H411" s="9">
        <v>-9.4592865409657306E-2</v>
      </c>
      <c r="I411" s="9">
        <v>-0.14095469522602314</v>
      </c>
      <c r="J411" s="9">
        <v>-9.3537524597009702E-2</v>
      </c>
      <c r="K411" s="9">
        <v>-0.10645977968685597</v>
      </c>
    </row>
    <row r="412" spans="1:11" x14ac:dyDescent="0.25">
      <c r="A412" s="1" t="s">
        <v>731</v>
      </c>
      <c r="D412" s="1" t="s">
        <v>71</v>
      </c>
      <c r="E412" s="2" t="s">
        <v>72</v>
      </c>
      <c r="F412" s="9">
        <v>-5.5100651761774304E-2</v>
      </c>
      <c r="G412" s="9">
        <v>6.8467011002177169E-2</v>
      </c>
      <c r="H412" s="9">
        <v>-2.8988589200189763E-2</v>
      </c>
      <c r="I412" s="9">
        <v>-7.6844806120240347E-2</v>
      </c>
      <c r="J412" s="9">
        <v>-2.9835301293976713E-2</v>
      </c>
      <c r="K412" s="9">
        <v>-5.9680696898455281E-2</v>
      </c>
    </row>
    <row r="413" spans="1:11" x14ac:dyDescent="0.25">
      <c r="A413" s="1" t="s">
        <v>732</v>
      </c>
      <c r="B413" s="1" t="s">
        <v>733</v>
      </c>
      <c r="C413" s="2" t="s">
        <v>22</v>
      </c>
      <c r="D413" s="1" t="s">
        <v>71</v>
      </c>
      <c r="E413" s="2" t="s">
        <v>72</v>
      </c>
      <c r="F413" s="9">
        <v>-1.1116147096208416E-2</v>
      </c>
      <c r="G413" s="9">
        <v>0.36904626673995922</v>
      </c>
      <c r="H413" s="9">
        <v>-1.5648796317837999E-2</v>
      </c>
      <c r="I413" s="9">
        <v>-7.7526176345378275E-3</v>
      </c>
      <c r="J413" s="9">
        <v>1.250124760658311E-2</v>
      </c>
      <c r="K413" s="9">
        <v>9.3081453596421435E-2</v>
      </c>
    </row>
    <row r="414" spans="1:11" x14ac:dyDescent="0.25">
      <c r="A414" s="1" t="s">
        <v>734</v>
      </c>
      <c r="C414" s="2" t="s">
        <v>22</v>
      </c>
      <c r="D414" s="1" t="s">
        <v>43</v>
      </c>
      <c r="E414" s="2" t="s">
        <v>44</v>
      </c>
      <c r="F414" s="9">
        <v>-0.12661372586313427</v>
      </c>
      <c r="G414" s="9">
        <v>-0.67341403403216338</v>
      </c>
      <c r="H414" s="9">
        <v>-0.12167947632814866</v>
      </c>
      <c r="I414" s="9">
        <v>-6.1507279104704049E-2</v>
      </c>
      <c r="J414" s="9">
        <v>-0.2656805325184769</v>
      </c>
      <c r="K414" s="9">
        <v>6.7815363740466802E-2</v>
      </c>
    </row>
    <row r="415" spans="1:11" x14ac:dyDescent="0.25">
      <c r="A415" s="1" t="s">
        <v>735</v>
      </c>
      <c r="C415" s="2" t="s">
        <v>22</v>
      </c>
      <c r="D415" s="1" t="s">
        <v>71</v>
      </c>
      <c r="E415" s="2" t="s">
        <v>72</v>
      </c>
      <c r="F415" s="9">
        <v>0.49536735925256975</v>
      </c>
      <c r="G415" s="9">
        <v>0.14805204201140432</v>
      </c>
      <c r="H415" s="9">
        <v>0.59542877133727989</v>
      </c>
      <c r="I415" s="9">
        <v>0.26117892717770658</v>
      </c>
      <c r="J415" s="9">
        <v>0.41473251851475718</v>
      </c>
      <c r="K415" s="9">
        <v>0.54321321195314254</v>
      </c>
    </row>
    <row r="416" spans="1:11" x14ac:dyDescent="0.25">
      <c r="A416" s="1" t="s">
        <v>736</v>
      </c>
      <c r="B416" s="1" t="s">
        <v>737</v>
      </c>
      <c r="C416" s="2" t="s">
        <v>22</v>
      </c>
      <c r="D416" s="1" t="s">
        <v>90</v>
      </c>
      <c r="E416" s="2" t="s">
        <v>91</v>
      </c>
      <c r="F416" s="9">
        <v>-5.0955316718178004E-2</v>
      </c>
      <c r="G416" s="9">
        <v>4.1033582801960719E-2</v>
      </c>
      <c r="H416" s="9">
        <v>-7.4358308357085262E-2</v>
      </c>
      <c r="I416" s="9">
        <v>0.43357566947124621</v>
      </c>
      <c r="J416" s="9">
        <v>-0.19379129482789559</v>
      </c>
      <c r="K416" s="9">
        <v>-0.11221055373110601</v>
      </c>
    </row>
    <row r="417" spans="1:11" x14ac:dyDescent="0.25">
      <c r="A417" s="1" t="s">
        <v>738</v>
      </c>
      <c r="C417" s="2" t="s">
        <v>22</v>
      </c>
      <c r="D417" s="1" t="s">
        <v>71</v>
      </c>
      <c r="E417" s="2" t="s">
        <v>72</v>
      </c>
      <c r="F417" s="10">
        <v>0.15819571429791637</v>
      </c>
      <c r="G417" s="10">
        <v>-0.8353896868575067</v>
      </c>
      <c r="H417" s="10">
        <v>0.1483928555826298</v>
      </c>
      <c r="I417" s="10">
        <v>-0.20292026825232942</v>
      </c>
      <c r="J417" s="10">
        <v>1.239797300104843</v>
      </c>
      <c r="K417" s="10">
        <v>1.0141318562413533</v>
      </c>
    </row>
    <row r="418" spans="1:11" x14ac:dyDescent="0.25">
      <c r="A418" s="1" t="s">
        <v>739</v>
      </c>
      <c r="B418" s="1" t="s">
        <v>740</v>
      </c>
      <c r="C418" s="2" t="s">
        <v>22</v>
      </c>
      <c r="D418" s="1" t="s">
        <v>75</v>
      </c>
      <c r="E418" s="2" t="s">
        <v>76</v>
      </c>
      <c r="F418" s="9">
        <v>0.24183849895753617</v>
      </c>
      <c r="G418" s="9">
        <v>-1.0923969452970861E-2</v>
      </c>
      <c r="H418" s="9">
        <v>0.10228910285339192</v>
      </c>
      <c r="I418" s="9">
        <v>3.4013959580134805E-2</v>
      </c>
      <c r="J418" s="9">
        <v>0.2721808908139578</v>
      </c>
      <c r="K418" s="9">
        <v>0.21548620736444241</v>
      </c>
    </row>
    <row r="419" spans="1:11" x14ac:dyDescent="0.25">
      <c r="A419" s="1" t="s">
        <v>741</v>
      </c>
      <c r="C419" s="2" t="s">
        <v>22</v>
      </c>
      <c r="F419" s="9">
        <v>8.0817403647232541E-2</v>
      </c>
      <c r="G419" s="9">
        <v>9.331734613043953E-2</v>
      </c>
      <c r="H419" s="9">
        <v>0.1381887402494234</v>
      </c>
      <c r="I419" s="9">
        <v>1.7768461901904505E-2</v>
      </c>
      <c r="J419" s="9">
        <v>0.14951795749469476</v>
      </c>
      <c r="K419" s="9">
        <v>0.130021728857147</v>
      </c>
    </row>
    <row r="420" spans="1:11" x14ac:dyDescent="0.25">
      <c r="A420" s="1" t="s">
        <v>742</v>
      </c>
      <c r="C420" s="2" t="s">
        <v>22</v>
      </c>
      <c r="F420" s="9">
        <v>2.9903805907074133E-2</v>
      </c>
      <c r="G420" s="9">
        <v>-2.7445423893533299E-2</v>
      </c>
      <c r="H420" s="9">
        <v>7.6098713735833545E-2</v>
      </c>
      <c r="I420" s="9">
        <v>7.9808419090451513E-2</v>
      </c>
      <c r="J420" s="9">
        <v>4.6113080551979019E-2</v>
      </c>
      <c r="K420" s="9">
        <v>0.16652446769430593</v>
      </c>
    </row>
    <row r="421" spans="1:11" x14ac:dyDescent="0.25">
      <c r="A421" s="1" t="s">
        <v>743</v>
      </c>
      <c r="C421" s="2" t="s">
        <v>22</v>
      </c>
      <c r="D421" s="1" t="s">
        <v>26</v>
      </c>
      <c r="E421" s="2" t="s">
        <v>27</v>
      </c>
      <c r="F421" s="9">
        <v>1.4339241996197707E-2</v>
      </c>
      <c r="G421" s="9">
        <v>1.3542140597420399E-2</v>
      </c>
      <c r="H421" s="9">
        <v>6.2184843422696284E-2</v>
      </c>
      <c r="I421" s="9">
        <v>0.11635545853376654</v>
      </c>
      <c r="J421" s="9">
        <v>4.7829642199179706E-2</v>
      </c>
      <c r="K421" s="9">
        <v>0.25535168217143767</v>
      </c>
    </row>
    <row r="422" spans="1:11" x14ac:dyDescent="0.25">
      <c r="A422" s="1" t="s">
        <v>744</v>
      </c>
      <c r="C422" s="2" t="s">
        <v>22</v>
      </c>
      <c r="D422" s="1" t="s">
        <v>86</v>
      </c>
      <c r="E422" s="2" t="s">
        <v>87</v>
      </c>
      <c r="F422" s="9">
        <v>8.0723740980211331E-2</v>
      </c>
      <c r="G422" s="9">
        <v>6.6774696916334531E-2</v>
      </c>
      <c r="H422" s="9">
        <v>0.12889403772671268</v>
      </c>
      <c r="I422" s="9">
        <v>0.18006803365123453</v>
      </c>
      <c r="J422" s="9">
        <v>0.13187263676442318</v>
      </c>
      <c r="K422" s="9">
        <v>0.18290574169670012</v>
      </c>
    </row>
    <row r="423" spans="1:11" x14ac:dyDescent="0.25">
      <c r="A423" s="1" t="s">
        <v>745</v>
      </c>
      <c r="C423" s="2" t="s">
        <v>22</v>
      </c>
      <c r="D423" s="1" t="s">
        <v>162</v>
      </c>
      <c r="E423" s="2" t="s">
        <v>163</v>
      </c>
      <c r="F423" s="9">
        <v>-0.27826868500584073</v>
      </c>
      <c r="G423" s="9">
        <v>-0.55817922741012416</v>
      </c>
      <c r="H423" s="9">
        <v>-0.21677426853097637</v>
      </c>
      <c r="I423" s="9">
        <v>-0.29196807482600323</v>
      </c>
      <c r="J423" s="9">
        <v>-0.17819302178195193</v>
      </c>
      <c r="K423" s="9">
        <v>-0.14505246473291644</v>
      </c>
    </row>
    <row r="424" spans="1:11" x14ac:dyDescent="0.25">
      <c r="A424" s="1" t="s">
        <v>746</v>
      </c>
      <c r="C424" s="2" t="s">
        <v>747</v>
      </c>
      <c r="D424" s="1" t="s">
        <v>75</v>
      </c>
      <c r="E424" s="2" t="s">
        <v>76</v>
      </c>
      <c r="F424" s="9">
        <v>-0.12295472233145889</v>
      </c>
      <c r="G424" s="9">
        <v>-0.2461808882539796</v>
      </c>
      <c r="H424" s="9">
        <v>-9.7759232902733251E-2</v>
      </c>
      <c r="I424" s="9">
        <v>-0.12821276121592584</v>
      </c>
      <c r="J424" s="9">
        <v>-7.7682618320363023E-2</v>
      </c>
      <c r="K424" s="9">
        <v>-0.13644531123303769</v>
      </c>
    </row>
    <row r="425" spans="1:11" x14ac:dyDescent="0.25">
      <c r="A425" s="1" t="s">
        <v>748</v>
      </c>
      <c r="B425" s="1" t="s">
        <v>749</v>
      </c>
      <c r="C425" s="2" t="s">
        <v>22</v>
      </c>
      <c r="D425" s="1" t="s">
        <v>75</v>
      </c>
      <c r="E425" s="2" t="s">
        <v>76</v>
      </c>
      <c r="F425" s="9">
        <v>-0.15592616172828669</v>
      </c>
      <c r="G425" s="9">
        <v>-0.3054563542945779</v>
      </c>
      <c r="H425" s="9">
        <v>-0.15230692877030069</v>
      </c>
      <c r="I425" s="9">
        <v>-0.17613733619036184</v>
      </c>
      <c r="J425" s="9">
        <v>-8.6014986238853314E-2</v>
      </c>
      <c r="K425" s="9">
        <v>-0.13052196544622394</v>
      </c>
    </row>
    <row r="426" spans="1:11" x14ac:dyDescent="0.25">
      <c r="A426" s="1" t="s">
        <v>750</v>
      </c>
      <c r="B426" s="1" t="s">
        <v>751</v>
      </c>
      <c r="C426" s="2" t="s">
        <v>22</v>
      </c>
      <c r="D426" s="1" t="s">
        <v>71</v>
      </c>
      <c r="E426" s="2" t="s">
        <v>72</v>
      </c>
      <c r="F426" s="9">
        <v>6.0618489214302025E-2</v>
      </c>
      <c r="G426" s="9">
        <v>1.050776695702782E-2</v>
      </c>
      <c r="H426" s="9">
        <v>7.5245528264582556E-2</v>
      </c>
      <c r="I426" s="9">
        <v>4.0120647336695063E-2</v>
      </c>
      <c r="J426" s="9">
        <v>6.8561903761077181E-2</v>
      </c>
      <c r="K426" s="9">
        <v>2.9739816448897793E-2</v>
      </c>
    </row>
    <row r="427" spans="1:11" x14ac:dyDescent="0.25">
      <c r="A427" s="1" t="s">
        <v>752</v>
      </c>
      <c r="B427" s="1" t="s">
        <v>721</v>
      </c>
      <c r="C427" s="2" t="s">
        <v>22</v>
      </c>
      <c r="D427" s="1" t="s">
        <v>138</v>
      </c>
      <c r="E427" s="2" t="s">
        <v>569</v>
      </c>
      <c r="F427" s="9">
        <v>-6.8466595937278413E-2</v>
      </c>
      <c r="G427" s="9">
        <v>-0.18132282678493714</v>
      </c>
      <c r="H427" s="9">
        <v>-0.20659245770711443</v>
      </c>
      <c r="I427" s="9">
        <v>-0.31074135345482556</v>
      </c>
      <c r="J427" s="9">
        <v>-4.7513406521930444E-2</v>
      </c>
      <c r="K427" s="9">
        <v>-0.14215323478086761</v>
      </c>
    </row>
    <row r="428" spans="1:11" x14ac:dyDescent="0.25">
      <c r="A428" s="1" t="s">
        <v>753</v>
      </c>
      <c r="B428" s="1" t="s">
        <v>754</v>
      </c>
      <c r="C428" s="2" t="s">
        <v>22</v>
      </c>
      <c r="D428" s="1" t="s">
        <v>138</v>
      </c>
      <c r="E428" s="2" t="s">
        <v>649</v>
      </c>
      <c r="F428" s="9">
        <v>-9.9422668478026568E-2</v>
      </c>
      <c r="G428" s="9">
        <v>-9.815853707340455E-2</v>
      </c>
      <c r="H428" s="9">
        <v>-0.29809243300780314</v>
      </c>
      <c r="I428" s="9">
        <v>-0.17845156460959233</v>
      </c>
      <c r="J428" s="9">
        <v>2.0528379997658247E-2</v>
      </c>
      <c r="K428" s="9">
        <v>-1.2750254620404952E-2</v>
      </c>
    </row>
    <row r="429" spans="1:11" x14ac:dyDescent="0.25">
      <c r="A429" s="1" t="s">
        <v>755</v>
      </c>
      <c r="B429" s="1" t="s">
        <v>715</v>
      </c>
      <c r="C429" s="2" t="s">
        <v>22</v>
      </c>
      <c r="D429" s="1" t="s">
        <v>71</v>
      </c>
      <c r="E429" s="2" t="s">
        <v>72</v>
      </c>
      <c r="F429" s="9">
        <v>-0.13674867503383242</v>
      </c>
      <c r="G429" s="9">
        <v>-0.15027370730209189</v>
      </c>
      <c r="H429" s="9">
        <v>-0.13774112035577679</v>
      </c>
      <c r="I429" s="9">
        <v>-3.9235087694052539E-2</v>
      </c>
      <c r="J429" s="9">
        <v>6.378906111102739E-2</v>
      </c>
      <c r="K429" s="9">
        <v>-1.9964800644169885E-2</v>
      </c>
    </row>
    <row r="430" spans="1:11" x14ac:dyDescent="0.25">
      <c r="A430" s="1" t="s">
        <v>756</v>
      </c>
      <c r="B430" s="1" t="s">
        <v>717</v>
      </c>
      <c r="C430" s="2" t="s">
        <v>22</v>
      </c>
      <c r="D430" s="1" t="s">
        <v>71</v>
      </c>
      <c r="E430" s="2" t="s">
        <v>72</v>
      </c>
      <c r="F430" s="9">
        <v>6.8454598457348304E-2</v>
      </c>
      <c r="G430" s="9">
        <v>-0.10115833944889627</v>
      </c>
      <c r="H430" s="9">
        <v>-6.7726976951200987E-2</v>
      </c>
      <c r="I430" s="9">
        <v>3.4999353296562889E-2</v>
      </c>
      <c r="J430" s="9">
        <v>2.4046555983635864E-2</v>
      </c>
      <c r="K430" s="9">
        <v>-0.22575429465409802</v>
      </c>
    </row>
    <row r="431" spans="1:11" x14ac:dyDescent="0.25">
      <c r="A431" s="1" t="s">
        <v>757</v>
      </c>
      <c r="C431" s="2" t="s">
        <v>22</v>
      </c>
      <c r="D431" s="1" t="s">
        <v>71</v>
      </c>
      <c r="E431" s="2" t="s">
        <v>72</v>
      </c>
      <c r="F431" s="9">
        <v>-0.17735733757168179</v>
      </c>
      <c r="G431" s="9">
        <v>-0.23859857848374624</v>
      </c>
      <c r="H431" s="9">
        <v>-0.17739185788188019</v>
      </c>
      <c r="I431" s="9">
        <v>-0.15950156867449788</v>
      </c>
      <c r="J431" s="9">
        <v>3.7250933728761093E-2</v>
      </c>
      <c r="K431" s="9">
        <v>-0.11733345337387135</v>
      </c>
    </row>
    <row r="432" spans="1:11" x14ac:dyDescent="0.25">
      <c r="A432" s="1" t="s">
        <v>758</v>
      </c>
      <c r="C432" s="2" t="s">
        <v>22</v>
      </c>
      <c r="D432" s="1" t="s">
        <v>75</v>
      </c>
      <c r="E432" s="2" t="s">
        <v>76</v>
      </c>
      <c r="F432" s="9">
        <v>2.5364149856181406E-2</v>
      </c>
      <c r="G432" s="9">
        <v>-0.14838632576579527</v>
      </c>
      <c r="H432" s="9">
        <v>-9.6650235247738303E-3</v>
      </c>
      <c r="I432" s="9">
        <v>4.4216201719494405E-2</v>
      </c>
      <c r="J432" s="9">
        <v>-4.8095870288112956E-2</v>
      </c>
      <c r="K432" s="9">
        <v>-6.3858502226549945E-3</v>
      </c>
    </row>
    <row r="433" spans="1:11" x14ac:dyDescent="0.25">
      <c r="A433" s="1" t="s">
        <v>759</v>
      </c>
      <c r="B433" s="1" t="s">
        <v>760</v>
      </c>
      <c r="C433" s="2" t="s">
        <v>22</v>
      </c>
      <c r="D433" s="1" t="s">
        <v>86</v>
      </c>
      <c r="E433" s="2" t="s">
        <v>87</v>
      </c>
      <c r="F433" s="9">
        <v>-7.0841563254600018E-2</v>
      </c>
      <c r="G433" s="9">
        <v>-7.3815618322080834E-2</v>
      </c>
      <c r="H433" s="9">
        <v>-0.10906265498878279</v>
      </c>
      <c r="I433" s="9">
        <v>-2.0140419208691362E-2</v>
      </c>
      <c r="J433" s="9">
        <v>-1.2245935015047588E-2</v>
      </c>
      <c r="K433" s="9">
        <v>-1.3464313663702378E-2</v>
      </c>
    </row>
    <row r="434" spans="1:11" x14ac:dyDescent="0.25">
      <c r="A434" s="1" t="s">
        <v>761</v>
      </c>
      <c r="B434" s="1" t="s">
        <v>762</v>
      </c>
      <c r="C434" s="2" t="s">
        <v>22</v>
      </c>
      <c r="D434" s="1" t="s">
        <v>86</v>
      </c>
      <c r="E434" s="2" t="s">
        <v>87</v>
      </c>
      <c r="F434" s="9">
        <v>0.12850744635439379</v>
      </c>
      <c r="G434" s="9">
        <v>-2.1024081202008452E-2</v>
      </c>
      <c r="H434" s="9">
        <v>9.1067485635997231E-2</v>
      </c>
      <c r="I434" s="9">
        <v>6.5006129854148758E-3</v>
      </c>
      <c r="J434" s="9">
        <v>0.16809252506323688</v>
      </c>
      <c r="K434" s="9">
        <v>0.11863847322807111</v>
      </c>
    </row>
    <row r="435" spans="1:11" x14ac:dyDescent="0.25">
      <c r="A435" s="1" t="s">
        <v>763</v>
      </c>
      <c r="B435" s="1" t="s">
        <v>764</v>
      </c>
      <c r="C435" s="2" t="s">
        <v>765</v>
      </c>
      <c r="D435" s="1" t="s">
        <v>26</v>
      </c>
      <c r="E435" s="2" t="s">
        <v>27</v>
      </c>
      <c r="F435" s="9">
        <v>0.20524416160403089</v>
      </c>
      <c r="G435" s="9">
        <v>0.52788002482882868</v>
      </c>
      <c r="H435" s="9">
        <v>-0.81547529432821675</v>
      </c>
      <c r="I435" s="9">
        <v>4.7757062714550248E-2</v>
      </c>
      <c r="J435" s="9">
        <v>0.36077624562160521</v>
      </c>
      <c r="K435" s="9">
        <v>2.0728834978950509E-2</v>
      </c>
    </row>
    <row r="436" spans="1:11" x14ac:dyDescent="0.25">
      <c r="A436" s="1" t="s">
        <v>766</v>
      </c>
      <c r="B436" s="1" t="s">
        <v>767</v>
      </c>
      <c r="C436" s="2" t="s">
        <v>768</v>
      </c>
      <c r="D436" s="1" t="s">
        <v>26</v>
      </c>
      <c r="E436" s="2" t="s">
        <v>27</v>
      </c>
      <c r="F436" s="9">
        <v>0.6569191022540084</v>
      </c>
      <c r="G436" s="9">
        <v>6.0034278725354551E-2</v>
      </c>
      <c r="H436" s="9">
        <v>-0.75956559329815543</v>
      </c>
      <c r="I436" s="9">
        <v>-7.4748418444355466E-2</v>
      </c>
      <c r="J436" s="9">
        <v>5.3803356950530845E-3</v>
      </c>
      <c r="K436" s="9">
        <v>0.19446854815526399</v>
      </c>
    </row>
    <row r="437" spans="1:11" x14ac:dyDescent="0.25">
      <c r="A437" s="1" t="s">
        <v>769</v>
      </c>
      <c r="C437" s="2" t="s">
        <v>22</v>
      </c>
      <c r="F437" s="9">
        <v>-2.6573347430129689E-2</v>
      </c>
      <c r="G437" s="9">
        <v>-4.1758551881950268E-2</v>
      </c>
      <c r="H437" s="9">
        <v>-5.3044503221251232E-2</v>
      </c>
      <c r="I437" s="9">
        <v>0.12112175210787213</v>
      </c>
      <c r="J437" s="9">
        <v>-2.613621896113047E-2</v>
      </c>
      <c r="K437" s="9">
        <v>-2.2139613983930467E-2</v>
      </c>
    </row>
    <row r="438" spans="1:11" x14ac:dyDescent="0.25">
      <c r="A438" s="1" t="s">
        <v>770</v>
      </c>
      <c r="C438" s="2" t="s">
        <v>22</v>
      </c>
      <c r="D438" s="1" t="s">
        <v>75</v>
      </c>
      <c r="E438" s="2" t="s">
        <v>76</v>
      </c>
      <c r="F438" s="9">
        <v>-0.16057084469547125</v>
      </c>
      <c r="G438" s="9">
        <v>-0.18472280986528941</v>
      </c>
      <c r="H438" s="9">
        <v>-0.22710756096642007</v>
      </c>
      <c r="I438" s="9">
        <v>-0.26943886887769669</v>
      </c>
      <c r="J438" s="9">
        <v>-0.15540015940679613</v>
      </c>
      <c r="K438" s="9">
        <v>-0.17928517167349181</v>
      </c>
    </row>
    <row r="439" spans="1:11" x14ac:dyDescent="0.25">
      <c r="A439" s="1" t="s">
        <v>771</v>
      </c>
      <c r="B439" s="1" t="s">
        <v>772</v>
      </c>
      <c r="C439" s="2" t="s">
        <v>22</v>
      </c>
      <c r="D439" s="1" t="s">
        <v>67</v>
      </c>
      <c r="E439" s="2" t="s">
        <v>773</v>
      </c>
      <c r="F439" s="9">
        <v>0.11988357429843953</v>
      </c>
      <c r="G439" s="9">
        <v>-6.7598287944362498E-2</v>
      </c>
      <c r="H439" s="9">
        <v>5.5239417746187236E-2</v>
      </c>
      <c r="I439" s="9">
        <v>-4.6994505129852676E-2</v>
      </c>
      <c r="J439" s="9">
        <v>7.988654057099942E-2</v>
      </c>
      <c r="K439" s="9">
        <v>-3.7109238962378548E-2</v>
      </c>
    </row>
    <row r="440" spans="1:11" x14ac:dyDescent="0.25">
      <c r="A440" s="1" t="s">
        <v>774</v>
      </c>
      <c r="C440" s="2" t="s">
        <v>22</v>
      </c>
      <c r="F440" s="9">
        <v>-1.3699818751727101E-2</v>
      </c>
      <c r="G440" s="9">
        <v>-6.4816456798737848E-2</v>
      </c>
      <c r="H440" s="9">
        <v>5.3623825868400754E-3</v>
      </c>
      <c r="I440" s="9">
        <v>-2.5899055701098343E-2</v>
      </c>
      <c r="J440" s="9">
        <v>-1.1039571803483111E-2</v>
      </c>
      <c r="K440" s="9">
        <v>-3.3912633215975457E-2</v>
      </c>
    </row>
    <row r="441" spans="1:11" x14ac:dyDescent="0.25">
      <c r="A441" s="1" t="s">
        <v>775</v>
      </c>
      <c r="C441" s="2" t="s">
        <v>22</v>
      </c>
      <c r="D441" s="1" t="s">
        <v>86</v>
      </c>
      <c r="E441" s="2" t="s">
        <v>87</v>
      </c>
      <c r="F441" s="9">
        <v>0.1023145523579575</v>
      </c>
      <c r="G441" s="9">
        <v>8.5054955640131852E-2</v>
      </c>
      <c r="H441" s="9">
        <v>2.9308551058574439E-3</v>
      </c>
      <c r="I441" s="9">
        <v>1.0720117313290709</v>
      </c>
      <c r="J441" s="9">
        <v>-3.539881379107257E-2</v>
      </c>
      <c r="K441" s="9">
        <v>-5.8459513573134517E-2</v>
      </c>
    </row>
    <row r="442" spans="1:11" x14ac:dyDescent="0.25">
      <c r="A442" s="1" t="s">
        <v>776</v>
      </c>
      <c r="C442" s="2" t="s">
        <v>22</v>
      </c>
      <c r="F442" s="9">
        <v>0.16426304902699257</v>
      </c>
      <c r="G442" s="9">
        <v>0.16973857972964174</v>
      </c>
      <c r="H442" s="9">
        <v>0.18738754702093272</v>
      </c>
      <c r="I442" s="9">
        <v>3.4530567010480288E-2</v>
      </c>
      <c r="J442" s="9">
        <v>5.9258724825839923E-2</v>
      </c>
      <c r="K442" s="9">
        <v>0.16075595415004595</v>
      </c>
    </row>
    <row r="443" spans="1:11" x14ac:dyDescent="0.25">
      <c r="A443" s="1" t="s">
        <v>777</v>
      </c>
      <c r="B443" s="1" t="s">
        <v>778</v>
      </c>
      <c r="C443" s="2" t="s">
        <v>22</v>
      </c>
      <c r="D443" s="1" t="s">
        <v>67</v>
      </c>
      <c r="E443" s="2" t="s">
        <v>68</v>
      </c>
      <c r="F443" s="9">
        <v>0.11072756890982909</v>
      </c>
      <c r="G443" s="9">
        <v>0.15423202522565357</v>
      </c>
      <c r="H443" s="9">
        <v>0.23900026431276158</v>
      </c>
      <c r="I443" s="9">
        <v>-0.19851757797797348</v>
      </c>
      <c r="J443" s="9">
        <v>-0.19093971664706516</v>
      </c>
      <c r="K443" s="9">
        <v>-0.47503303105370825</v>
      </c>
    </row>
    <row r="444" spans="1:11" x14ac:dyDescent="0.25">
      <c r="A444" s="1" t="s">
        <v>779</v>
      </c>
      <c r="C444" s="2" t="s">
        <v>22</v>
      </c>
      <c r="F444" s="9">
        <v>4.1138665982438982E-2</v>
      </c>
      <c r="G444" s="9">
        <v>1.7294351121236562E-2</v>
      </c>
      <c r="H444" s="9">
        <v>5.6168197333454517E-2</v>
      </c>
      <c r="I444" s="9">
        <v>-0.20267662165254127</v>
      </c>
      <c r="J444" s="9">
        <v>-9.2314532663598792E-3</v>
      </c>
      <c r="K444" s="9">
        <v>4.6439642382305919E-2</v>
      </c>
    </row>
    <row r="445" spans="1:11" x14ac:dyDescent="0.25">
      <c r="A445" s="1" t="s">
        <v>780</v>
      </c>
      <c r="C445" s="2" t="s">
        <v>22</v>
      </c>
      <c r="D445" s="1" t="s">
        <v>75</v>
      </c>
      <c r="E445" s="2" t="s">
        <v>76</v>
      </c>
      <c r="F445" s="9">
        <v>-0.57069570696564054</v>
      </c>
      <c r="G445" s="9">
        <v>-0.23926507119809892</v>
      </c>
      <c r="H445" s="9">
        <v>-0.25753791893221223</v>
      </c>
      <c r="I445" s="9">
        <v>-0.61522097030770106</v>
      </c>
      <c r="J445" s="9">
        <v>-0.13245977482315002</v>
      </c>
      <c r="K445" s="9">
        <v>-0.39681628506642347</v>
      </c>
    </row>
    <row r="446" spans="1:11" x14ac:dyDescent="0.25">
      <c r="A446" s="1" t="s">
        <v>781</v>
      </c>
      <c r="B446" s="1" t="s">
        <v>782</v>
      </c>
      <c r="C446" s="2" t="s">
        <v>22</v>
      </c>
      <c r="D446" s="1" t="s">
        <v>26</v>
      </c>
      <c r="E446" s="2" t="s">
        <v>27</v>
      </c>
      <c r="F446" s="9">
        <v>-6.1552980104810522E-2</v>
      </c>
      <c r="G446" s="9">
        <v>-8.3423684729354436E-2</v>
      </c>
      <c r="H446" s="9">
        <v>-6.1878998201792101E-2</v>
      </c>
      <c r="I446" s="9">
        <v>-4.808730250337076E-2</v>
      </c>
      <c r="J446" s="9">
        <v>-4.2766705741993927E-2</v>
      </c>
      <c r="K446" s="9">
        <v>-0.50572251956967285</v>
      </c>
    </row>
    <row r="447" spans="1:11" x14ac:dyDescent="0.25">
      <c r="A447" s="1" t="s">
        <v>783</v>
      </c>
      <c r="C447" s="2" t="s">
        <v>22</v>
      </c>
      <c r="D447" s="1" t="s">
        <v>75</v>
      </c>
      <c r="E447" s="2" t="s">
        <v>76</v>
      </c>
      <c r="F447" s="9">
        <v>-7.9438675770293149E-2</v>
      </c>
      <c r="G447" s="9">
        <v>-0.10449046935169226</v>
      </c>
      <c r="H447" s="9">
        <v>-7.4354744746652296E-2</v>
      </c>
      <c r="I447" s="9">
        <v>0.49566417749856695</v>
      </c>
      <c r="J447" s="9">
        <v>-5.4717684351241247E-2</v>
      </c>
      <c r="K447" s="9">
        <v>0.49717440472903046</v>
      </c>
    </row>
    <row r="448" spans="1:11" x14ac:dyDescent="0.25">
      <c r="A448" s="1" t="s">
        <v>784</v>
      </c>
      <c r="B448" s="1" t="s">
        <v>785</v>
      </c>
      <c r="C448" s="2" t="s">
        <v>22</v>
      </c>
      <c r="D448" s="1" t="s">
        <v>67</v>
      </c>
      <c r="E448" s="2" t="s">
        <v>68</v>
      </c>
      <c r="F448" s="9">
        <v>-9.0769113706226021E-2</v>
      </c>
      <c r="G448" s="9">
        <v>-7.7476425123088943E-2</v>
      </c>
      <c r="H448" s="9">
        <v>-0.11729482329377119</v>
      </c>
      <c r="I448" s="9">
        <v>-0.39671958739163526</v>
      </c>
      <c r="J448" s="9">
        <v>-0.1219851089640116</v>
      </c>
      <c r="K448" s="9">
        <v>-1.6442892386185098E-2</v>
      </c>
    </row>
    <row r="449" spans="1:11" x14ac:dyDescent="0.25">
      <c r="A449" s="1" t="s">
        <v>786</v>
      </c>
      <c r="B449" s="1" t="s">
        <v>787</v>
      </c>
      <c r="C449" s="2" t="s">
        <v>22</v>
      </c>
      <c r="D449" s="1" t="s">
        <v>96</v>
      </c>
      <c r="E449" s="2" t="s">
        <v>108</v>
      </c>
      <c r="F449" s="9">
        <v>-6.8754467704160993E-2</v>
      </c>
      <c r="G449" s="9">
        <v>-8.3607974972488591E-2</v>
      </c>
      <c r="H449" s="9">
        <v>-8.6870374072513579E-2</v>
      </c>
      <c r="I449" s="9">
        <v>-6.2498963010538748E-2</v>
      </c>
      <c r="J449" s="9">
        <v>-4.9001343265300729E-2</v>
      </c>
      <c r="K449" s="9">
        <v>-6.0117835414202507E-2</v>
      </c>
    </row>
    <row r="450" spans="1:11" x14ac:dyDescent="0.25">
      <c r="A450" s="1" t="s">
        <v>788</v>
      </c>
      <c r="C450" s="2" t="s">
        <v>22</v>
      </c>
      <c r="D450" s="1" t="s">
        <v>96</v>
      </c>
      <c r="E450" s="2" t="s">
        <v>108</v>
      </c>
      <c r="F450" s="9">
        <v>-6.1049902262911369E-2</v>
      </c>
      <c r="G450" s="9">
        <v>-6.0023767854943642E-2</v>
      </c>
      <c r="H450" s="9">
        <v>-4.8276556859048081E-2</v>
      </c>
      <c r="I450" s="9">
        <v>-4.1173025242226706E-2</v>
      </c>
      <c r="J450" s="9">
        <v>-4.5109585636663729E-2</v>
      </c>
      <c r="K450" s="9">
        <v>-4.0315970135335839E-2</v>
      </c>
    </row>
    <row r="451" spans="1:11" x14ac:dyDescent="0.25">
      <c r="A451" s="1" t="s">
        <v>789</v>
      </c>
      <c r="C451" s="2" t="s">
        <v>22</v>
      </c>
      <c r="F451" s="9">
        <v>-0.12857240031366501</v>
      </c>
      <c r="G451" s="9">
        <v>0.11137200672776476</v>
      </c>
      <c r="H451" s="9">
        <v>0.31910865784429054</v>
      </c>
      <c r="I451" s="9">
        <v>0.10493194887091392</v>
      </c>
      <c r="J451" s="9">
        <v>0.15073004636971721</v>
      </c>
      <c r="K451" s="9">
        <v>0.25891115107158114</v>
      </c>
    </row>
    <row r="452" spans="1:11" x14ac:dyDescent="0.25">
      <c r="A452" s="1" t="s">
        <v>790</v>
      </c>
      <c r="C452" s="2" t="s">
        <v>22</v>
      </c>
      <c r="D452" s="1" t="s">
        <v>26</v>
      </c>
      <c r="E452" s="2" t="s">
        <v>27</v>
      </c>
      <c r="F452" s="9">
        <v>-1.9860563997615873E-2</v>
      </c>
      <c r="G452" s="9">
        <v>-1.9238365593514994E-2</v>
      </c>
      <c r="H452" s="9">
        <v>3.8578273892661441E-2</v>
      </c>
      <c r="I452" s="9">
        <v>-8.5721112325792131E-2</v>
      </c>
      <c r="J452" s="9">
        <v>0.17593657194096451</v>
      </c>
      <c r="K452" s="9">
        <v>3.4042315719012999E-2</v>
      </c>
    </row>
    <row r="453" spans="1:11" x14ac:dyDescent="0.25">
      <c r="A453" s="1" t="s">
        <v>791</v>
      </c>
      <c r="C453" s="2" t="s">
        <v>22</v>
      </c>
      <c r="F453" s="9">
        <v>-4.537654254448216E-2</v>
      </c>
      <c r="G453" s="9">
        <v>0.10496022203269328</v>
      </c>
      <c r="H453" s="9">
        <v>-4.8547692118248165E-2</v>
      </c>
      <c r="I453" s="9">
        <v>-0.14827683980021764</v>
      </c>
      <c r="J453" s="9">
        <v>-5.8251360313521933E-2</v>
      </c>
      <c r="K453" s="9">
        <v>0.16508043311409595</v>
      </c>
    </row>
    <row r="454" spans="1:11" x14ac:dyDescent="0.25">
      <c r="A454" s="1" t="s">
        <v>792</v>
      </c>
      <c r="C454" s="2" t="s">
        <v>22</v>
      </c>
      <c r="D454" s="1" t="s">
        <v>96</v>
      </c>
      <c r="E454" s="2" t="s">
        <v>108</v>
      </c>
      <c r="F454" s="9">
        <v>-9.540454894829821E-2</v>
      </c>
      <c r="G454" s="9">
        <v>-0.25353832896595829</v>
      </c>
      <c r="H454" s="9">
        <v>-0.1219114986138875</v>
      </c>
      <c r="I454" s="9">
        <v>-0.15502085108034744</v>
      </c>
      <c r="J454" s="9">
        <v>-0.16823062915334452</v>
      </c>
      <c r="K454" s="9">
        <v>-0.29219886052602284</v>
      </c>
    </row>
    <row r="455" spans="1:11" x14ac:dyDescent="0.25">
      <c r="A455" s="1" t="s">
        <v>793</v>
      </c>
      <c r="C455" s="2" t="s">
        <v>22</v>
      </c>
      <c r="D455" s="1" t="s">
        <v>86</v>
      </c>
      <c r="E455" s="2" t="s">
        <v>87</v>
      </c>
      <c r="F455" s="9">
        <v>0.34901224860327806</v>
      </c>
      <c r="G455" s="9">
        <v>0.26815245383903707</v>
      </c>
      <c r="H455" s="9">
        <v>-0.20207615968839998</v>
      </c>
      <c r="I455" s="9">
        <v>0.14152139931030303</v>
      </c>
      <c r="J455" s="9">
        <v>1.5172421129281799E-2</v>
      </c>
      <c r="K455" s="9">
        <v>-2.2693353004498807E-2</v>
      </c>
    </row>
    <row r="456" spans="1:11" x14ac:dyDescent="0.25">
      <c r="A456" s="1" t="s">
        <v>794</v>
      </c>
      <c r="B456" s="1" t="s">
        <v>795</v>
      </c>
      <c r="C456" s="2" t="s">
        <v>22</v>
      </c>
      <c r="D456" s="1" t="s">
        <v>86</v>
      </c>
      <c r="E456" s="2" t="s">
        <v>87</v>
      </c>
      <c r="F456" s="9">
        <v>0.24154249636726263</v>
      </c>
      <c r="G456" s="9">
        <v>0.75278919384274012</v>
      </c>
      <c r="H456" s="9">
        <v>9.4722441190674633E-2</v>
      </c>
      <c r="I456" s="9">
        <v>0.64957202532877467</v>
      </c>
      <c r="J456" s="9">
        <v>6.8468150824631535E-2</v>
      </c>
      <c r="K456" s="9">
        <v>-2.3504753078915346E-3</v>
      </c>
    </row>
    <row r="457" spans="1:11" x14ac:dyDescent="0.25">
      <c r="A457" s="1" t="s">
        <v>796</v>
      </c>
      <c r="C457" s="2" t="s">
        <v>22</v>
      </c>
      <c r="D457" s="1" t="s">
        <v>138</v>
      </c>
      <c r="E457" s="2" t="s">
        <v>797</v>
      </c>
      <c r="F457" s="9">
        <v>-2.6337708228054688E-2</v>
      </c>
      <c r="G457" s="9">
        <v>-0.35531242493446857</v>
      </c>
      <c r="H457" s="9">
        <v>-1.1958813258335255E-2</v>
      </c>
      <c r="I457" s="9">
        <v>-6.8809339090584384E-2</v>
      </c>
      <c r="J457" s="9">
        <v>2.1026404629051476E-2</v>
      </c>
      <c r="K457" s="9">
        <v>0.12256586104146878</v>
      </c>
    </row>
    <row r="458" spans="1:11" x14ac:dyDescent="0.25">
      <c r="A458" s="1" t="s">
        <v>798</v>
      </c>
      <c r="B458" s="1" t="s">
        <v>799</v>
      </c>
      <c r="C458" s="2" t="s">
        <v>22</v>
      </c>
      <c r="D458" s="1" t="s">
        <v>153</v>
      </c>
      <c r="E458" s="2" t="s">
        <v>154</v>
      </c>
      <c r="F458" s="9">
        <v>-3.110058886231926E-2</v>
      </c>
      <c r="G458" s="9">
        <v>-8.4061221816184917E-2</v>
      </c>
      <c r="H458" s="9">
        <v>-3.3522076813318979E-2</v>
      </c>
      <c r="I458" s="9">
        <v>-4.9493374069292599E-2</v>
      </c>
      <c r="J458" s="9">
        <v>8.315329133155025E-4</v>
      </c>
      <c r="K458" s="9">
        <v>-1.6116960306593524E-2</v>
      </c>
    </row>
    <row r="459" spans="1:11" x14ac:dyDescent="0.25">
      <c r="A459" s="1" t="s">
        <v>800</v>
      </c>
      <c r="B459" s="1" t="s">
        <v>801</v>
      </c>
      <c r="C459" s="2" t="s">
        <v>22</v>
      </c>
      <c r="D459" s="1" t="s">
        <v>26</v>
      </c>
      <c r="E459" s="2" t="s">
        <v>27</v>
      </c>
      <c r="F459" s="9">
        <v>-0.569754904950594</v>
      </c>
      <c r="G459" s="9">
        <v>-0.43349389999879473</v>
      </c>
      <c r="H459" s="9">
        <v>-0.54663775476613918</v>
      </c>
      <c r="I459" s="9">
        <v>-0.7356650948033695</v>
      </c>
      <c r="J459" s="9">
        <v>-8.7350667751476541E-2</v>
      </c>
      <c r="K459" s="9">
        <v>-0.23620153456921902</v>
      </c>
    </row>
    <row r="460" spans="1:11" x14ac:dyDescent="0.25">
      <c r="A460" s="1" t="s">
        <v>802</v>
      </c>
      <c r="C460" s="2" t="s">
        <v>22</v>
      </c>
      <c r="D460" s="1" t="s">
        <v>96</v>
      </c>
      <c r="E460" s="2" t="s">
        <v>803</v>
      </c>
      <c r="F460" s="9">
        <v>-0.59257836284376297</v>
      </c>
      <c r="G460" s="9">
        <v>-0.26436605427197146</v>
      </c>
      <c r="H460" s="9">
        <v>-0.76476991603365641</v>
      </c>
      <c r="I460" s="9">
        <v>-1.3092696701595814</v>
      </c>
      <c r="J460" s="9">
        <v>-0.12042847227377515</v>
      </c>
      <c r="K460" s="9">
        <v>-0.35692416456284243</v>
      </c>
    </row>
    <row r="461" spans="1:11" x14ac:dyDescent="0.25">
      <c r="A461" s="1" t="s">
        <v>804</v>
      </c>
      <c r="C461" s="2" t="s">
        <v>22</v>
      </c>
      <c r="F461" s="9">
        <v>1.9198975066292714E-2</v>
      </c>
      <c r="G461" s="9">
        <v>0.49671105217794165</v>
      </c>
      <c r="H461" s="9">
        <v>-1.7860828801610773E-2</v>
      </c>
      <c r="I461" s="9">
        <v>-9.6027626065907104E-2</v>
      </c>
      <c r="J461" s="9">
        <v>-3.5975625400692629E-2</v>
      </c>
      <c r="K461" s="9">
        <v>8.9092149178404724E-3</v>
      </c>
    </row>
    <row r="462" spans="1:11" x14ac:dyDescent="0.25">
      <c r="A462" s="1" t="s">
        <v>805</v>
      </c>
      <c r="C462" s="2" t="s">
        <v>22</v>
      </c>
      <c r="D462" s="1" t="s">
        <v>26</v>
      </c>
      <c r="E462" s="2" t="s">
        <v>27</v>
      </c>
      <c r="F462" s="9">
        <v>0.10525789896026465</v>
      </c>
      <c r="G462" s="9">
        <v>0.15627830751843105</v>
      </c>
      <c r="H462" s="9">
        <v>0.1147281991782139</v>
      </c>
      <c r="I462" s="9">
        <v>-4.1072507626558452E-2</v>
      </c>
      <c r="J462" s="9">
        <v>5.6538278908408346E-2</v>
      </c>
      <c r="K462" s="9">
        <v>1.9136643273046886E-2</v>
      </c>
    </row>
    <row r="463" spans="1:11" x14ac:dyDescent="0.25">
      <c r="A463" s="1" t="s">
        <v>806</v>
      </c>
      <c r="C463" s="2" t="s">
        <v>22</v>
      </c>
      <c r="F463" s="9">
        <v>0.12706798998538538</v>
      </c>
      <c r="G463" s="9">
        <v>-2.3212440917397131E-2</v>
      </c>
      <c r="H463" s="9">
        <v>1.9881521949910219E-2</v>
      </c>
      <c r="I463" s="9">
        <v>-0.13489590744245358</v>
      </c>
      <c r="J463" s="9">
        <v>2.1297807867480756E-2</v>
      </c>
      <c r="K463" s="9">
        <v>-6.1147904876157011E-2</v>
      </c>
    </row>
    <row r="464" spans="1:11" x14ac:dyDescent="0.25">
      <c r="A464" s="1" t="s">
        <v>807</v>
      </c>
      <c r="C464" s="2" t="s">
        <v>22</v>
      </c>
      <c r="F464" s="9">
        <v>0.2487157975497746</v>
      </c>
      <c r="G464" s="9">
        <v>0.32790985745497025</v>
      </c>
      <c r="H464" s="9">
        <v>-3.1095462174299038E-2</v>
      </c>
      <c r="I464" s="9">
        <v>-0.1648874777783482</v>
      </c>
      <c r="J464" s="9">
        <v>-4.7831799405667258E-2</v>
      </c>
      <c r="K464" s="9">
        <v>-4.1082196101278917E-2</v>
      </c>
    </row>
    <row r="465" spans="1:11" x14ac:dyDescent="0.25">
      <c r="A465" s="1" t="s">
        <v>808</v>
      </c>
      <c r="C465" s="2" t="s">
        <v>22</v>
      </c>
      <c r="F465" s="9">
        <v>1.514369255815998E-2</v>
      </c>
      <c r="G465" s="9">
        <v>5.7146230615575389E-2</v>
      </c>
      <c r="H465" s="9">
        <v>-2.0093961536624017E-2</v>
      </c>
      <c r="I465" s="9">
        <v>-0.10976798152274103</v>
      </c>
      <c r="J465" s="9">
        <v>-8.5053634706197367E-2</v>
      </c>
      <c r="K465" s="9">
        <v>-0.13262200325830639</v>
      </c>
    </row>
    <row r="466" spans="1:11" x14ac:dyDescent="0.25">
      <c r="A466" s="1" t="s">
        <v>809</v>
      </c>
      <c r="C466" s="2" t="s">
        <v>22</v>
      </c>
      <c r="D466" s="1" t="s">
        <v>16</v>
      </c>
      <c r="E466" s="2" t="s">
        <v>17</v>
      </c>
      <c r="F466" s="9">
        <v>8.5179272745694742E-2</v>
      </c>
      <c r="G466" s="9">
        <v>0.29019217937562702</v>
      </c>
      <c r="H466" s="9">
        <v>9.5566809900034633E-2</v>
      </c>
      <c r="I466" s="9">
        <v>2.7443707649138307E-2</v>
      </c>
      <c r="J466" s="9">
        <v>4.670261971096315E-2</v>
      </c>
      <c r="K466" s="9">
        <v>-8.8667426256863691E-2</v>
      </c>
    </row>
    <row r="467" spans="1:11" x14ac:dyDescent="0.25">
      <c r="A467" s="1" t="s">
        <v>810</v>
      </c>
      <c r="F467" s="9">
        <v>-6.6262756966238193E-2</v>
      </c>
      <c r="G467" s="9">
        <v>-3.8021813323010273E-2</v>
      </c>
      <c r="H467" s="9">
        <v>-4.1582842964599909E-2</v>
      </c>
      <c r="I467" s="9">
        <v>-7.182209256057713E-2</v>
      </c>
      <c r="J467" s="9">
        <v>-3.0702889792151522E-2</v>
      </c>
      <c r="K467" s="9">
        <v>-2.6311330035627915E-2</v>
      </c>
    </row>
    <row r="468" spans="1:11" x14ac:dyDescent="0.25">
      <c r="A468" s="1" t="s">
        <v>811</v>
      </c>
      <c r="C468" s="2" t="s">
        <v>22</v>
      </c>
      <c r="F468" s="9">
        <v>4.8834021825765487E-3</v>
      </c>
      <c r="G468" s="9">
        <v>-0.10334629278397794</v>
      </c>
      <c r="H468" s="9">
        <v>-4.5576400865718208E-2</v>
      </c>
      <c r="I468" s="9">
        <v>-0.11110479697666049</v>
      </c>
      <c r="J468" s="9">
        <v>-3.0465218049518239E-2</v>
      </c>
      <c r="K468" s="9">
        <v>-4.7473838106199963E-2</v>
      </c>
    </row>
    <row r="469" spans="1:11" x14ac:dyDescent="0.25">
      <c r="A469" s="1" t="s">
        <v>812</v>
      </c>
      <c r="F469" s="9">
        <v>-0.12679135271283345</v>
      </c>
      <c r="G469" s="9">
        <v>-0.16091781183250639</v>
      </c>
      <c r="H469" s="9">
        <v>-8.8553300926988932E-2</v>
      </c>
      <c r="I469" s="9">
        <v>-0.15130069276398303</v>
      </c>
      <c r="J469" s="9">
        <v>-9.1570633017557079E-2</v>
      </c>
      <c r="K469" s="9">
        <v>-9.0249896680745317E-2</v>
      </c>
    </row>
    <row r="470" spans="1:11" x14ac:dyDescent="0.25">
      <c r="A470" s="1" t="s">
        <v>813</v>
      </c>
      <c r="F470" s="9">
        <v>-3.2867665228363124E-2</v>
      </c>
      <c r="G470" s="9">
        <v>-6.0594105445875457E-2</v>
      </c>
      <c r="H470" s="9">
        <v>-8.06315815090487E-2</v>
      </c>
      <c r="I470" s="9">
        <v>-0.10044116986374926</v>
      </c>
      <c r="J470" s="9">
        <v>-9.4832129371678398E-2</v>
      </c>
      <c r="K470" s="9">
        <v>-4.7676834226974149E-2</v>
      </c>
    </row>
    <row r="471" spans="1:11" x14ac:dyDescent="0.25">
      <c r="A471" s="1" t="s">
        <v>814</v>
      </c>
      <c r="C471" s="2" t="s">
        <v>22</v>
      </c>
      <c r="F471" s="9">
        <v>-2.6893861031601487E-2</v>
      </c>
      <c r="G471" s="9">
        <v>-8.5001946100768999E-2</v>
      </c>
      <c r="H471" s="9">
        <v>-4.2246473594961087E-2</v>
      </c>
      <c r="I471" s="9">
        <v>-8.5789012370611248E-2</v>
      </c>
      <c r="J471" s="9">
        <v>-3.5156807432503823E-2</v>
      </c>
      <c r="K471" s="9">
        <v>-3.9872349974627089E-2</v>
      </c>
    </row>
    <row r="472" spans="1:11" x14ac:dyDescent="0.25">
      <c r="A472" s="1" t="s">
        <v>815</v>
      </c>
      <c r="C472" s="2" t="s">
        <v>22</v>
      </c>
      <c r="D472" s="1" t="s">
        <v>16</v>
      </c>
      <c r="E472" s="2" t="s">
        <v>17</v>
      </c>
      <c r="F472" s="9">
        <v>-0.12755287140454938</v>
      </c>
      <c r="G472" s="9">
        <v>-0.13612966837156393</v>
      </c>
      <c r="H472" s="9">
        <v>-0.10857059701237626</v>
      </c>
      <c r="I472" s="9">
        <v>-0.19999914708554842</v>
      </c>
      <c r="J472" s="9">
        <v>-0.23761524782280558</v>
      </c>
      <c r="K472" s="9">
        <v>-0.22173308135785999</v>
      </c>
    </row>
    <row r="473" spans="1:11" x14ac:dyDescent="0.25">
      <c r="A473" s="1" t="s">
        <v>816</v>
      </c>
      <c r="C473" s="2" t="s">
        <v>22</v>
      </c>
      <c r="F473" s="9">
        <v>-0.20016920215845924</v>
      </c>
      <c r="G473" s="9">
        <v>-0.21025674178996712</v>
      </c>
      <c r="H473" s="9">
        <v>-0.25907856383080702</v>
      </c>
      <c r="I473" s="9">
        <v>-0.27137686952508561</v>
      </c>
      <c r="J473" s="9">
        <v>-0.19250916685994734</v>
      </c>
      <c r="K473" s="9">
        <v>-0.22947995114257705</v>
      </c>
    </row>
    <row r="474" spans="1:11" x14ac:dyDescent="0.25">
      <c r="A474" s="1" t="s">
        <v>817</v>
      </c>
      <c r="C474" s="2" t="s">
        <v>22</v>
      </c>
      <c r="F474" s="9">
        <v>-8.5778651361710395E-2</v>
      </c>
      <c r="G474" s="9">
        <v>-3.9671908087823504E-2</v>
      </c>
      <c r="H474" s="9">
        <v>-6.8819668001545153E-3</v>
      </c>
      <c r="I474" s="9">
        <v>-5.77682736643974E-2</v>
      </c>
      <c r="J474" s="9">
        <v>-3.9775904004579588E-2</v>
      </c>
      <c r="K474" s="9">
        <v>-4.8079847671798299E-2</v>
      </c>
    </row>
    <row r="475" spans="1:11" x14ac:dyDescent="0.25">
      <c r="A475" s="1" t="s">
        <v>818</v>
      </c>
      <c r="F475" s="9">
        <v>-0.21843178552876569</v>
      </c>
      <c r="G475" s="9">
        <v>-0.25363318463694373</v>
      </c>
      <c r="H475" s="9">
        <v>-0.23238045534514107</v>
      </c>
      <c r="I475" s="9">
        <v>-0.5635840365159942</v>
      </c>
      <c r="J475" s="9">
        <v>-0.26167968537412123</v>
      </c>
      <c r="K475" s="9">
        <v>-0.23316830117097875</v>
      </c>
    </row>
    <row r="476" spans="1:11" x14ac:dyDescent="0.25">
      <c r="A476" s="1" t="s">
        <v>819</v>
      </c>
      <c r="C476" s="2" t="s">
        <v>22</v>
      </c>
      <c r="F476" s="9">
        <v>7.2923525135256337E-2</v>
      </c>
      <c r="G476" s="9">
        <v>0.26353091836102399</v>
      </c>
      <c r="H476" s="9">
        <v>5.1444723561941297E-2</v>
      </c>
      <c r="I476" s="9">
        <v>1.5870869326316869E-2</v>
      </c>
      <c r="J476" s="9">
        <v>-4.8037311297234875E-2</v>
      </c>
      <c r="K476" s="9">
        <v>-3.2313133782401575E-2</v>
      </c>
    </row>
    <row r="477" spans="1:11" x14ac:dyDescent="0.25">
      <c r="A477" s="1" t="s">
        <v>820</v>
      </c>
      <c r="C477" s="2" t="s">
        <v>22</v>
      </c>
      <c r="F477" s="9">
        <v>3.0534825292843795E-3</v>
      </c>
      <c r="G477" s="9">
        <v>0.32598180280765598</v>
      </c>
      <c r="H477" s="9">
        <v>0.17391156786639961</v>
      </c>
      <c r="I477" s="9">
        <v>-5.7382688425606787E-3</v>
      </c>
      <c r="J477" s="9">
        <v>-1.9355972985135441E-2</v>
      </c>
      <c r="K477" s="9">
        <v>1.475062606167721E-2</v>
      </c>
    </row>
    <row r="478" spans="1:11" x14ac:dyDescent="0.25">
      <c r="A478" s="1" t="s">
        <v>821</v>
      </c>
      <c r="C478" s="2" t="s">
        <v>22</v>
      </c>
      <c r="D478" s="1" t="s">
        <v>86</v>
      </c>
      <c r="E478" s="2" t="s">
        <v>87</v>
      </c>
      <c r="F478" s="9">
        <v>-8.4742033301905578E-2</v>
      </c>
      <c r="G478" s="9">
        <v>-5.034462571218673E-3</v>
      </c>
      <c r="H478" s="9">
        <v>-9.8531644147569764E-2</v>
      </c>
      <c r="I478" s="9">
        <v>-2.0575710487041429E-2</v>
      </c>
      <c r="J478" s="9">
        <v>-6.284985312382993E-2</v>
      </c>
      <c r="K478" s="9">
        <v>-0.11014313067315115</v>
      </c>
    </row>
    <row r="479" spans="1:11" x14ac:dyDescent="0.25">
      <c r="A479" s="1" t="s">
        <v>822</v>
      </c>
      <c r="C479" s="2" t="s">
        <v>22</v>
      </c>
      <c r="F479" s="9">
        <v>-6.0542726900891804E-2</v>
      </c>
      <c r="G479" s="9">
        <v>-9.0774345954242774E-2</v>
      </c>
      <c r="H479" s="9">
        <v>-0.11326828236495645</v>
      </c>
      <c r="I479" s="9">
        <v>-0.11187233193255691</v>
      </c>
      <c r="J479" s="9">
        <v>-4.002711371935163E-2</v>
      </c>
      <c r="K479" s="9">
        <v>-4.7051228896350876E-2</v>
      </c>
    </row>
    <row r="480" spans="1:11" x14ac:dyDescent="0.25">
      <c r="A480" s="1" t="s">
        <v>823</v>
      </c>
      <c r="C480" s="2" t="s">
        <v>22</v>
      </c>
      <c r="F480" s="9">
        <v>-8.8800461640875114E-2</v>
      </c>
      <c r="G480" s="9">
        <v>-0.34062543517362986</v>
      </c>
      <c r="H480" s="9">
        <v>-9.8044318691431265E-2</v>
      </c>
      <c r="I480" s="9">
        <v>-5.826587951638617E-2</v>
      </c>
      <c r="J480" s="9">
        <v>-7.0688866892123642E-2</v>
      </c>
      <c r="K480" s="9">
        <v>-6.1115051655825141E-2</v>
      </c>
    </row>
    <row r="481" spans="1:11" x14ac:dyDescent="0.25">
      <c r="A481" s="1" t="s">
        <v>824</v>
      </c>
      <c r="C481" s="2" t="s">
        <v>22</v>
      </c>
      <c r="F481" s="9">
        <v>-2.1865882863052817</v>
      </c>
      <c r="G481" s="9">
        <v>-0.33912908710448986</v>
      </c>
      <c r="H481" s="9">
        <v>-0.94521229063457501</v>
      </c>
      <c r="I481" s="9">
        <v>-0.15169772504845588</v>
      </c>
      <c r="J481" s="9">
        <v>0.35649972559767013</v>
      </c>
      <c r="K481" s="9">
        <v>-0.88074368319389085</v>
      </c>
    </row>
    <row r="482" spans="1:11" x14ac:dyDescent="0.25">
      <c r="A482" s="1" t="s">
        <v>825</v>
      </c>
      <c r="C482" s="2" t="s">
        <v>22</v>
      </c>
      <c r="D482" s="1" t="s">
        <v>75</v>
      </c>
      <c r="E482" s="2" t="s">
        <v>76</v>
      </c>
      <c r="F482" s="9">
        <v>-0.98045157733668387</v>
      </c>
      <c r="G482" s="9">
        <v>1.5029764392159528E-2</v>
      </c>
      <c r="H482" s="9">
        <v>-1.1634269575203811</v>
      </c>
      <c r="I482" s="9">
        <v>-0.78976567380837992</v>
      </c>
      <c r="J482" s="9">
        <v>-1.1393408846613198</v>
      </c>
      <c r="K482" s="9">
        <v>-0.93246394299933999</v>
      </c>
    </row>
    <row r="483" spans="1:11" x14ac:dyDescent="0.25">
      <c r="A483" s="1" t="s">
        <v>826</v>
      </c>
      <c r="B483" s="1" t="s">
        <v>827</v>
      </c>
      <c r="C483" s="2" t="s">
        <v>22</v>
      </c>
      <c r="D483" s="1" t="s">
        <v>26</v>
      </c>
      <c r="E483" s="2" t="s">
        <v>27</v>
      </c>
      <c r="F483" s="9">
        <v>9.3195116246224591E-2</v>
      </c>
      <c r="G483" s="9">
        <v>0.26241654483498666</v>
      </c>
      <c r="H483" s="9">
        <v>-1.4165949380286951</v>
      </c>
      <c r="I483" s="9">
        <v>0.39396882391213184</v>
      </c>
      <c r="J483" s="9">
        <v>-1.0729686649701504</v>
      </c>
      <c r="K483" s="9">
        <v>-0.55837116867056535</v>
      </c>
    </row>
    <row r="484" spans="1:11" x14ac:dyDescent="0.25">
      <c r="A484" s="1" t="s">
        <v>828</v>
      </c>
      <c r="B484" s="1" t="s">
        <v>829</v>
      </c>
      <c r="C484" s="2" t="s">
        <v>22</v>
      </c>
      <c r="D484" s="1" t="s">
        <v>86</v>
      </c>
      <c r="E484" s="2" t="s">
        <v>87</v>
      </c>
      <c r="F484" s="9">
        <v>0.42951853462446532</v>
      </c>
      <c r="G484" s="9">
        <v>-0.14563699946295194</v>
      </c>
      <c r="H484" s="9">
        <v>0.89833697594630313</v>
      </c>
      <c r="I484" s="9">
        <v>0.50329019463704838</v>
      </c>
      <c r="J484" s="9">
        <v>0.30221082009147232</v>
      </c>
      <c r="K484" s="9">
        <v>0.67102909650766929</v>
      </c>
    </row>
    <row r="485" spans="1:11" x14ac:dyDescent="0.25">
      <c r="A485" s="1" t="s">
        <v>830</v>
      </c>
      <c r="C485" s="2" t="s">
        <v>22</v>
      </c>
      <c r="D485" s="1" t="s">
        <v>26</v>
      </c>
      <c r="E485" s="2" t="s">
        <v>27</v>
      </c>
      <c r="F485" s="9">
        <v>0.56683737611969931</v>
      </c>
      <c r="G485" s="9">
        <v>4.1858994782589365E-2</v>
      </c>
      <c r="H485" s="9">
        <v>0.44729181448153899</v>
      </c>
      <c r="I485" s="9">
        <v>0.13914268942013616</v>
      </c>
      <c r="J485" s="9">
        <v>0.43547556823244316</v>
      </c>
      <c r="K485" s="9">
        <v>0.37241478950621726</v>
      </c>
    </row>
    <row r="486" spans="1:11" x14ac:dyDescent="0.25">
      <c r="A486" s="1" t="s">
        <v>831</v>
      </c>
      <c r="B486" s="1" t="s">
        <v>832</v>
      </c>
      <c r="C486" s="2" t="s">
        <v>22</v>
      </c>
      <c r="D486" s="1" t="s">
        <v>86</v>
      </c>
      <c r="E486" s="2" t="s">
        <v>87</v>
      </c>
      <c r="F486" s="10">
        <v>0.23942597058332082</v>
      </c>
      <c r="G486" s="10">
        <v>0.15042871694828236</v>
      </c>
      <c r="H486" s="10">
        <v>0.3248475999535283</v>
      </c>
      <c r="I486" s="10">
        <v>-0.19710640749706565</v>
      </c>
      <c r="J486" s="10">
        <v>4.1799085369156969E-2</v>
      </c>
      <c r="K486" s="10">
        <v>0.10472161401211301</v>
      </c>
    </row>
    <row r="487" spans="1:11" x14ac:dyDescent="0.25">
      <c r="A487" s="1" t="s">
        <v>833</v>
      </c>
      <c r="C487" s="2" t="s">
        <v>22</v>
      </c>
      <c r="D487" s="1" t="s">
        <v>54</v>
      </c>
      <c r="E487" s="2" t="s">
        <v>55</v>
      </c>
      <c r="F487" s="9">
        <v>-7.9541364196129838E-2</v>
      </c>
      <c r="G487" s="9">
        <v>5.8994226739735534E-2</v>
      </c>
      <c r="H487" s="9">
        <v>-4.3988325915267634E-3</v>
      </c>
      <c r="I487" s="9">
        <v>-0.18788598386485864</v>
      </c>
      <c r="J487" s="9">
        <v>-8.0204427138915124E-2</v>
      </c>
      <c r="K487" s="9">
        <v>-0.80354898439722389</v>
      </c>
    </row>
    <row r="488" spans="1:11" x14ac:dyDescent="0.25">
      <c r="A488" s="1" t="s">
        <v>834</v>
      </c>
      <c r="B488" s="1" t="s">
        <v>835</v>
      </c>
      <c r="C488" s="2" t="s">
        <v>836</v>
      </c>
      <c r="D488" s="1" t="s">
        <v>43</v>
      </c>
      <c r="E488" s="2" t="s">
        <v>44</v>
      </c>
      <c r="F488" s="9">
        <v>0.20539802013656136</v>
      </c>
      <c r="G488" s="9">
        <v>-0.24211643487221837</v>
      </c>
      <c r="H488" s="9">
        <v>1.0066938096924112</v>
      </c>
      <c r="I488" s="9">
        <v>-0.72610382039750265</v>
      </c>
      <c r="J488" s="9">
        <v>-0.20257508993669754</v>
      </c>
      <c r="K488" s="9">
        <v>-0.14123802247016326</v>
      </c>
    </row>
    <row r="489" spans="1:11" x14ac:dyDescent="0.25">
      <c r="A489" s="1" t="s">
        <v>837</v>
      </c>
      <c r="C489" s="2" t="s">
        <v>22</v>
      </c>
      <c r="D489" s="1" t="s">
        <v>153</v>
      </c>
      <c r="E489" s="2" t="s">
        <v>154</v>
      </c>
      <c r="F489" s="9">
        <v>0.21552840116973179</v>
      </c>
      <c r="G489" s="9">
        <v>0.31477744167777733</v>
      </c>
      <c r="H489" s="9">
        <v>0.41927453990093144</v>
      </c>
      <c r="I489" s="9">
        <v>-0.11343902031578024</v>
      </c>
      <c r="J489" s="9">
        <v>7.5374012046313887E-2</v>
      </c>
      <c r="K489" s="9">
        <v>4.5461938541354163E-2</v>
      </c>
    </row>
    <row r="490" spans="1:11" x14ac:dyDescent="0.25">
      <c r="A490" s="1" t="s">
        <v>838</v>
      </c>
      <c r="C490" s="2" t="s">
        <v>22</v>
      </c>
      <c r="D490" s="1" t="s">
        <v>75</v>
      </c>
      <c r="E490" s="2" t="s">
        <v>76</v>
      </c>
      <c r="F490" s="9">
        <v>0.5050409149187034</v>
      </c>
      <c r="G490" s="9">
        <v>-0.18393400691550277</v>
      </c>
      <c r="H490" s="9">
        <v>0.12047821843705474</v>
      </c>
      <c r="I490" s="9">
        <v>2.4043783593706834E-3</v>
      </c>
      <c r="J490" s="9">
        <v>0.3951292054595904</v>
      </c>
      <c r="K490" s="9">
        <v>8.5642785554665438E-2</v>
      </c>
    </row>
    <row r="491" spans="1:11" x14ac:dyDescent="0.25">
      <c r="A491" s="1" t="s">
        <v>839</v>
      </c>
      <c r="C491" s="2" t="s">
        <v>22</v>
      </c>
      <c r="D491" s="1" t="s">
        <v>54</v>
      </c>
      <c r="E491" s="2" t="s">
        <v>840</v>
      </c>
      <c r="F491" s="9">
        <v>-1.5232556613548057E-2</v>
      </c>
      <c r="G491" s="9">
        <v>-0.12378035255867617</v>
      </c>
      <c r="H491" s="9">
        <v>-0.14779826840737842</v>
      </c>
      <c r="I491" s="9">
        <v>-0.39364385064379842</v>
      </c>
      <c r="J491" s="9">
        <v>-3.0710796662369588E-2</v>
      </c>
      <c r="K491" s="9">
        <v>-1.3170298035589072E-2</v>
      </c>
    </row>
    <row r="492" spans="1:11" x14ac:dyDescent="0.25">
      <c r="A492" s="1" t="s">
        <v>841</v>
      </c>
      <c r="B492" s="1" t="s">
        <v>842</v>
      </c>
      <c r="C492" s="2" t="s">
        <v>843</v>
      </c>
      <c r="D492" s="1" t="s">
        <v>96</v>
      </c>
      <c r="E492" s="2" t="s">
        <v>108</v>
      </c>
      <c r="F492" s="9">
        <v>9.9742234988392436E-2</v>
      </c>
      <c r="G492" s="9">
        <v>-3.4622915903056724E-2</v>
      </c>
      <c r="H492" s="9">
        <v>0.12768424581958082</v>
      </c>
      <c r="I492" s="9">
        <v>0.28747026605323617</v>
      </c>
      <c r="J492" s="9">
        <v>0.11973040606674096</v>
      </c>
      <c r="K492" s="9">
        <v>5.0571196716870589E-2</v>
      </c>
    </row>
    <row r="493" spans="1:11" x14ac:dyDescent="0.25">
      <c r="A493" s="1" t="s">
        <v>844</v>
      </c>
      <c r="B493" s="1" t="s">
        <v>845</v>
      </c>
      <c r="C493" s="2" t="s">
        <v>846</v>
      </c>
      <c r="D493" s="1" t="s">
        <v>96</v>
      </c>
      <c r="E493" s="2" t="s">
        <v>108</v>
      </c>
      <c r="F493" s="9">
        <v>-0.12329422429178476</v>
      </c>
      <c r="G493" s="9">
        <v>8.1969604041712829E-2</v>
      </c>
      <c r="H493" s="9">
        <v>0.24780080151547584</v>
      </c>
      <c r="I493" s="9">
        <v>-0.43795606306086687</v>
      </c>
      <c r="J493" s="9">
        <v>2.9700685643912955E-2</v>
      </c>
      <c r="K493" s="9">
        <v>3.0790471640448382E-2</v>
      </c>
    </row>
    <row r="494" spans="1:11" x14ac:dyDescent="0.25">
      <c r="A494" s="1" t="s">
        <v>847</v>
      </c>
      <c r="C494" s="2" t="s">
        <v>22</v>
      </c>
      <c r="D494" s="1" t="s">
        <v>75</v>
      </c>
      <c r="E494" s="2" t="s">
        <v>76</v>
      </c>
      <c r="F494" s="9">
        <v>0.16471647735859482</v>
      </c>
      <c r="G494" s="9">
        <v>0.10162922563459149</v>
      </c>
      <c r="H494" s="9">
        <v>0.21692545203717162</v>
      </c>
      <c r="I494" s="9">
        <v>-0.12978826551055886</v>
      </c>
      <c r="J494" s="9">
        <v>6.7317451747724077E-2</v>
      </c>
      <c r="K494" s="9">
        <v>5.7890884561068105E-2</v>
      </c>
    </row>
    <row r="495" spans="1:11" x14ac:dyDescent="0.25">
      <c r="A495" s="1" t="s">
        <v>848</v>
      </c>
      <c r="C495" s="2" t="s">
        <v>22</v>
      </c>
      <c r="D495" s="1" t="s">
        <v>86</v>
      </c>
      <c r="E495" s="2" t="s">
        <v>87</v>
      </c>
      <c r="F495" s="9">
        <v>-3.9949749136821401E-2</v>
      </c>
      <c r="G495" s="9">
        <v>-0.12135099672000507</v>
      </c>
      <c r="H495" s="9">
        <v>-2.1855543005182998E-2</v>
      </c>
      <c r="I495" s="9">
        <v>-6.4803686249355216E-2</v>
      </c>
      <c r="J495" s="9">
        <v>-6.4311366804510717E-2</v>
      </c>
      <c r="K495" s="9">
        <v>-6.3780504136970062E-2</v>
      </c>
    </row>
    <row r="496" spans="1:11" x14ac:dyDescent="0.25">
      <c r="A496" s="1" t="s">
        <v>849</v>
      </c>
      <c r="C496" s="2" t="s">
        <v>22</v>
      </c>
      <c r="D496" s="1" t="s">
        <v>96</v>
      </c>
      <c r="E496" s="2" t="s">
        <v>108</v>
      </c>
      <c r="F496" s="9">
        <v>0.14958865751246017</v>
      </c>
      <c r="G496" s="9">
        <v>-1.5857056283584914E-2</v>
      </c>
      <c r="H496" s="9">
        <v>0.17795132915193262</v>
      </c>
      <c r="I496" s="9">
        <v>0.27831362297839568</v>
      </c>
      <c r="J496" s="9">
        <v>0.1865239798248052</v>
      </c>
      <c r="K496" s="9">
        <v>0.34374799113382826</v>
      </c>
    </row>
    <row r="497" spans="1:11" x14ac:dyDescent="0.25">
      <c r="A497" s="1" t="s">
        <v>850</v>
      </c>
      <c r="C497" s="2" t="s">
        <v>22</v>
      </c>
      <c r="D497" s="1" t="s">
        <v>96</v>
      </c>
      <c r="E497" s="2" t="s">
        <v>851</v>
      </c>
      <c r="F497" s="9">
        <v>4.0799899824581834E-2</v>
      </c>
      <c r="G497" s="9">
        <v>-6.4516330974844632E-3</v>
      </c>
      <c r="H497" s="9">
        <v>8.1748180006900803E-3</v>
      </c>
      <c r="I497" s="9">
        <v>1.6379272450905993E-3</v>
      </c>
      <c r="J497" s="9">
        <v>2.1301944111009163E-2</v>
      </c>
      <c r="K497" s="9">
        <v>-1.7039602054355295E-2</v>
      </c>
    </row>
    <row r="498" spans="1:11" x14ac:dyDescent="0.25">
      <c r="A498" s="1" t="s">
        <v>852</v>
      </c>
      <c r="C498" s="2" t="s">
        <v>22</v>
      </c>
      <c r="D498" s="1" t="s">
        <v>26</v>
      </c>
      <c r="E498" s="2" t="s">
        <v>27</v>
      </c>
      <c r="F498" s="9">
        <v>5.2343316657116733E-3</v>
      </c>
      <c r="G498" s="9">
        <v>-0.12087082377872897</v>
      </c>
      <c r="H498" s="9">
        <v>-0.13202572554736275</v>
      </c>
      <c r="I498" s="9">
        <v>-9.359016671861474E-2</v>
      </c>
      <c r="J498" s="9">
        <v>-3.7416689904284567E-2</v>
      </c>
      <c r="K498" s="9">
        <v>-3.9801607190118465E-2</v>
      </c>
    </row>
    <row r="499" spans="1:11" x14ac:dyDescent="0.25">
      <c r="A499" s="1" t="s">
        <v>853</v>
      </c>
      <c r="C499" s="2" t="s">
        <v>22</v>
      </c>
      <c r="D499" s="1" t="s">
        <v>67</v>
      </c>
      <c r="E499" s="2" t="s">
        <v>68</v>
      </c>
      <c r="F499" s="9">
        <v>-9.2115883847076405E-2</v>
      </c>
      <c r="G499" s="9">
        <v>0.16484856287866298</v>
      </c>
      <c r="H499" s="9">
        <v>-8.4131684005867818E-2</v>
      </c>
      <c r="I499" s="9">
        <v>-5.9230869224812854E-2</v>
      </c>
      <c r="J499" s="9">
        <v>-4.9768375797806935E-2</v>
      </c>
      <c r="K499" s="9">
        <v>0.17004596025225235</v>
      </c>
    </row>
    <row r="500" spans="1:11" x14ac:dyDescent="0.25">
      <c r="A500" s="1" t="s">
        <v>854</v>
      </c>
      <c r="B500" s="1" t="s">
        <v>855</v>
      </c>
      <c r="C500" s="2" t="s">
        <v>22</v>
      </c>
      <c r="D500" s="1" t="s">
        <v>71</v>
      </c>
      <c r="E500" s="2" t="s">
        <v>72</v>
      </c>
      <c r="F500" s="9">
        <v>6.720474086762053E-2</v>
      </c>
      <c r="G500" s="9">
        <v>-1.9315549680529592E-2</v>
      </c>
      <c r="H500" s="9">
        <v>5.4103751070781803E-2</v>
      </c>
      <c r="I500" s="9">
        <v>-1.405527020710041</v>
      </c>
      <c r="J500" s="9">
        <v>-0.16388644839684352</v>
      </c>
      <c r="K500" s="9">
        <v>-0.10597331928747847</v>
      </c>
    </row>
    <row r="501" spans="1:11" x14ac:dyDescent="0.25">
      <c r="A501" s="1" t="s">
        <v>856</v>
      </c>
      <c r="B501" s="1" t="s">
        <v>857</v>
      </c>
      <c r="C501" s="2" t="s">
        <v>22</v>
      </c>
      <c r="D501" s="1" t="s">
        <v>71</v>
      </c>
      <c r="E501" s="2" t="s">
        <v>72</v>
      </c>
      <c r="F501" s="9">
        <v>-6.6069934516716847E-2</v>
      </c>
      <c r="G501" s="9">
        <v>-0.13617908907571288</v>
      </c>
      <c r="H501" s="9">
        <v>-8.8361748766302539E-2</v>
      </c>
      <c r="I501" s="9">
        <v>-0.10076924421116995</v>
      </c>
      <c r="J501" s="9">
        <v>-2.7786577349451835E-2</v>
      </c>
      <c r="K501" s="9">
        <v>-0.10261865428631588</v>
      </c>
    </row>
    <row r="502" spans="1:11" x14ac:dyDescent="0.25">
      <c r="A502" s="1" t="s">
        <v>858</v>
      </c>
      <c r="C502" s="2" t="s">
        <v>22</v>
      </c>
      <c r="D502" s="1" t="s">
        <v>71</v>
      </c>
      <c r="E502" s="2" t="s">
        <v>72</v>
      </c>
      <c r="F502" s="9">
        <v>-4.2409237112715541E-2</v>
      </c>
      <c r="G502" s="9">
        <v>-6.3672129311549114E-2</v>
      </c>
      <c r="H502" s="9">
        <v>-4.6280494805931993E-3</v>
      </c>
      <c r="I502" s="9">
        <v>8.0247501695560039E-2</v>
      </c>
      <c r="J502" s="9">
        <v>3.0042778172526652E-2</v>
      </c>
      <c r="K502" s="9">
        <v>3.0527566417631702E-3</v>
      </c>
    </row>
    <row r="503" spans="1:11" x14ac:dyDescent="0.25">
      <c r="A503" s="1" t="s">
        <v>859</v>
      </c>
      <c r="C503" s="2" t="s">
        <v>22</v>
      </c>
      <c r="D503" s="1" t="s">
        <v>138</v>
      </c>
      <c r="E503" s="2" t="s">
        <v>860</v>
      </c>
      <c r="F503" s="9">
        <v>4.4263502322083585E-2</v>
      </c>
      <c r="G503" s="9">
        <v>-9.3949491402632881E-2</v>
      </c>
      <c r="H503" s="9">
        <v>-4.5435701352325303E-3</v>
      </c>
      <c r="I503" s="9">
        <v>-7.4939215432574188E-2</v>
      </c>
      <c r="J503" s="9">
        <v>0.10708487756954668</v>
      </c>
      <c r="K503" s="9">
        <v>-3.8072059035484059E-2</v>
      </c>
    </row>
    <row r="504" spans="1:11" x14ac:dyDescent="0.25">
      <c r="A504" s="1" t="s">
        <v>861</v>
      </c>
      <c r="C504" s="2" t="s">
        <v>22</v>
      </c>
      <c r="D504" s="1" t="s">
        <v>67</v>
      </c>
      <c r="E504" s="2" t="s">
        <v>68</v>
      </c>
      <c r="F504" s="9">
        <v>-8.3276381287893692E-2</v>
      </c>
      <c r="G504" s="9">
        <v>-0.11160526928125235</v>
      </c>
      <c r="H504" s="9">
        <v>-9.6571018913851892E-3</v>
      </c>
      <c r="I504" s="9">
        <v>-0.10032205599091458</v>
      </c>
      <c r="J504" s="9">
        <v>-3.8457763984208748E-3</v>
      </c>
      <c r="K504" s="9">
        <v>-4.1812090208776818E-2</v>
      </c>
    </row>
    <row r="505" spans="1:11" x14ac:dyDescent="0.25">
      <c r="A505" s="1" t="s">
        <v>862</v>
      </c>
      <c r="B505" s="1" t="s">
        <v>863</v>
      </c>
      <c r="C505" s="2" t="s">
        <v>22</v>
      </c>
      <c r="D505" s="1" t="s">
        <v>138</v>
      </c>
      <c r="E505" s="2" t="s">
        <v>649</v>
      </c>
      <c r="F505" s="9">
        <v>-4.1784628350576836E-2</v>
      </c>
      <c r="G505" s="9">
        <v>-3.6621741308607458E-2</v>
      </c>
      <c r="H505" s="9">
        <v>-2.5300956506928984E-3</v>
      </c>
      <c r="I505" s="9">
        <v>-0.36911165923468309</v>
      </c>
      <c r="J505" s="9">
        <v>8.3923860804248074E-3</v>
      </c>
      <c r="K505" s="9">
        <v>-4.701119914030024E-2</v>
      </c>
    </row>
    <row r="506" spans="1:11" x14ac:dyDescent="0.25">
      <c r="A506" s="1" t="s">
        <v>864</v>
      </c>
      <c r="C506" s="2" t="s">
        <v>22</v>
      </c>
      <c r="F506" s="9">
        <v>-1.1781195106600103E-2</v>
      </c>
      <c r="G506" s="9">
        <v>-6.4338518906364939E-2</v>
      </c>
      <c r="H506" s="9">
        <v>2.4941681516079339E-2</v>
      </c>
      <c r="I506" s="9">
        <v>-7.8588753075517367E-2</v>
      </c>
      <c r="J506" s="9">
        <v>2.3615529255135978E-2</v>
      </c>
      <c r="K506" s="9">
        <v>4.1239693658562067E-2</v>
      </c>
    </row>
    <row r="507" spans="1:11" x14ac:dyDescent="0.25">
      <c r="A507" s="1" t="s">
        <v>865</v>
      </c>
      <c r="B507" s="1" t="s">
        <v>866</v>
      </c>
      <c r="C507" s="2" t="s">
        <v>22</v>
      </c>
      <c r="D507" s="1" t="s">
        <v>71</v>
      </c>
      <c r="E507" s="2" t="s">
        <v>72</v>
      </c>
      <c r="F507" s="9">
        <v>-4.815338899225341E-2</v>
      </c>
      <c r="G507" s="9">
        <v>-9.4717019452511486E-2</v>
      </c>
      <c r="H507" s="9">
        <v>-2.5988792119484627E-2</v>
      </c>
      <c r="I507" s="9">
        <v>-8.2794473353178674E-2</v>
      </c>
      <c r="J507" s="9">
        <v>-1.9442159121128566E-2</v>
      </c>
      <c r="K507" s="9">
        <v>-5.1161087262550982E-2</v>
      </c>
    </row>
    <row r="508" spans="1:11" x14ac:dyDescent="0.25">
      <c r="A508" s="1" t="s">
        <v>867</v>
      </c>
      <c r="B508" s="1" t="s">
        <v>868</v>
      </c>
      <c r="C508" s="2" t="s">
        <v>22</v>
      </c>
      <c r="D508" s="1" t="s">
        <v>96</v>
      </c>
      <c r="E508" s="2" t="s">
        <v>869</v>
      </c>
      <c r="F508" s="9">
        <v>-0.20058517340313306</v>
      </c>
      <c r="G508" s="9">
        <v>-1.2041202460927963E-2</v>
      </c>
      <c r="H508" s="9">
        <v>-8.9235569903764911E-2</v>
      </c>
      <c r="I508" s="9">
        <v>-1.4477613763454655</v>
      </c>
      <c r="J508" s="9">
        <v>-0.17473531329078118</v>
      </c>
      <c r="K508" s="9">
        <v>-0.16570015593463933</v>
      </c>
    </row>
    <row r="509" spans="1:11" x14ac:dyDescent="0.25">
      <c r="A509" s="1" t="s">
        <v>870</v>
      </c>
      <c r="B509" s="1" t="s">
        <v>871</v>
      </c>
      <c r="C509" s="2" t="s">
        <v>22</v>
      </c>
      <c r="D509" s="1" t="s">
        <v>71</v>
      </c>
      <c r="E509" s="2" t="s">
        <v>72</v>
      </c>
      <c r="F509" s="9">
        <v>-9.8210927248133535E-3</v>
      </c>
      <c r="G509" s="9">
        <v>-2.2964258311895636E-2</v>
      </c>
      <c r="H509" s="9">
        <v>3.9774401139933135E-3</v>
      </c>
      <c r="I509" s="9">
        <v>-3.4376217981374566E-2</v>
      </c>
      <c r="J509" s="9">
        <v>1.1202309499136739E-2</v>
      </c>
      <c r="K509" s="9">
        <v>-1.6506932704219029E-2</v>
      </c>
    </row>
    <row r="510" spans="1:11" x14ac:dyDescent="0.25">
      <c r="A510" s="1" t="s">
        <v>872</v>
      </c>
      <c r="B510" s="1" t="s">
        <v>873</v>
      </c>
      <c r="C510" s="2" t="s">
        <v>22</v>
      </c>
      <c r="D510" s="1" t="s">
        <v>71</v>
      </c>
      <c r="E510" s="2" t="s">
        <v>72</v>
      </c>
      <c r="F510" s="9">
        <v>0.12405693890829619</v>
      </c>
      <c r="G510" s="9">
        <v>-1.4983187467837694E-2</v>
      </c>
      <c r="H510" s="9">
        <v>7.5952698004731034E-2</v>
      </c>
      <c r="I510" s="9">
        <v>-4.7174073215872289E-2</v>
      </c>
      <c r="J510" s="9">
        <v>5.5889083952200214E-2</v>
      </c>
      <c r="K510" s="9">
        <v>1.4651853238685638E-2</v>
      </c>
    </row>
    <row r="511" spans="1:11" x14ac:dyDescent="0.25">
      <c r="A511" s="1" t="s">
        <v>874</v>
      </c>
      <c r="B511" s="1" t="s">
        <v>875</v>
      </c>
      <c r="C511" s="2" t="s">
        <v>366</v>
      </c>
      <c r="D511" s="1" t="s">
        <v>96</v>
      </c>
      <c r="E511" s="2" t="s">
        <v>367</v>
      </c>
      <c r="F511" s="9">
        <v>0.10085696758654558</v>
      </c>
      <c r="G511" s="9">
        <v>4.8968929284935792E-2</v>
      </c>
      <c r="H511" s="9">
        <v>0.33250101376809693</v>
      </c>
      <c r="I511" s="9">
        <v>-0.48078343683822039</v>
      </c>
      <c r="J511" s="9">
        <v>2.2620598934314409E-2</v>
      </c>
      <c r="K511" s="9">
        <v>0.19860753423416255</v>
      </c>
    </row>
    <row r="512" spans="1:11" x14ac:dyDescent="0.25">
      <c r="A512" s="1" t="s">
        <v>876</v>
      </c>
      <c r="C512" s="2" t="s">
        <v>22</v>
      </c>
      <c r="F512" s="9">
        <v>0.11767038753770431</v>
      </c>
      <c r="G512" s="9">
        <v>0.14975945887436887</v>
      </c>
      <c r="H512" s="9">
        <v>0.15838089721279425</v>
      </c>
      <c r="I512" s="9">
        <v>3.8782057639967775E-2</v>
      </c>
      <c r="J512" s="9">
        <v>2.372458295470245E-2</v>
      </c>
      <c r="K512" s="9">
        <v>5.7498532702711873E-2</v>
      </c>
    </row>
    <row r="513" spans="1:11" x14ac:dyDescent="0.25">
      <c r="A513" s="1" t="s">
        <v>877</v>
      </c>
      <c r="C513" s="2" t="s">
        <v>22</v>
      </c>
      <c r="D513" s="1" t="s">
        <v>153</v>
      </c>
      <c r="E513" s="2" t="s">
        <v>154</v>
      </c>
      <c r="F513" s="9">
        <v>0.37819081072782501</v>
      </c>
      <c r="G513" s="9">
        <v>0.28796904935385026</v>
      </c>
      <c r="H513" s="9">
        <v>0.4072682360660459</v>
      </c>
      <c r="I513" s="9">
        <v>0.19296746796245209</v>
      </c>
      <c r="J513" s="9">
        <v>0.24817358941106804</v>
      </c>
      <c r="K513" s="9">
        <v>0.290270097045977</v>
      </c>
    </row>
    <row r="514" spans="1:11" x14ac:dyDescent="0.25">
      <c r="A514" s="1" t="s">
        <v>878</v>
      </c>
      <c r="C514" s="2" t="s">
        <v>22</v>
      </c>
      <c r="F514" s="9">
        <v>7.8095568087814635E-2</v>
      </c>
      <c r="G514" s="9">
        <v>2.6443021879981654E-2</v>
      </c>
      <c r="H514" s="9">
        <v>0.15332983253637622</v>
      </c>
      <c r="I514" s="9">
        <v>0.25211153510027445</v>
      </c>
      <c r="J514" s="9">
        <v>1.0540805026153455E-2</v>
      </c>
      <c r="K514" s="9">
        <v>-4.779353187697815E-2</v>
      </c>
    </row>
    <row r="515" spans="1:11" x14ac:dyDescent="0.25">
      <c r="A515" s="1" t="s">
        <v>879</v>
      </c>
      <c r="C515" s="2" t="s">
        <v>22</v>
      </c>
      <c r="D515" s="1" t="s">
        <v>75</v>
      </c>
      <c r="E515" s="2" t="s">
        <v>76</v>
      </c>
      <c r="F515" s="9">
        <v>0.18883420922192853</v>
      </c>
      <c r="G515" s="9">
        <v>0.18419032559772699</v>
      </c>
      <c r="H515" s="9">
        <v>0.24438858164129115</v>
      </c>
      <c r="I515" s="9">
        <v>2.7985632515119981E-2</v>
      </c>
      <c r="J515" s="9">
        <v>0.15555163550722614</v>
      </c>
      <c r="K515" s="9">
        <v>0.39579355823567791</v>
      </c>
    </row>
    <row r="516" spans="1:11" x14ac:dyDescent="0.25">
      <c r="A516" s="1" t="s">
        <v>880</v>
      </c>
      <c r="C516" s="2" t="s">
        <v>22</v>
      </c>
      <c r="D516" s="1" t="s">
        <v>26</v>
      </c>
      <c r="E516" s="2" t="s">
        <v>27</v>
      </c>
      <c r="F516" s="9">
        <v>8.4762431555996734E-2</v>
      </c>
      <c r="G516" s="9">
        <v>-0.13153732546667304</v>
      </c>
      <c r="H516" s="9">
        <v>9.1660851893654305E-2</v>
      </c>
      <c r="I516" s="9">
        <v>-8.4808667729738038E-2</v>
      </c>
      <c r="J516" s="9">
        <v>4.8451447141701853E-2</v>
      </c>
      <c r="K516" s="9">
        <v>0.10225246076466277</v>
      </c>
    </row>
    <row r="517" spans="1:11" x14ac:dyDescent="0.25">
      <c r="A517" s="1" t="s">
        <v>881</v>
      </c>
      <c r="C517" s="2" t="s">
        <v>22</v>
      </c>
      <c r="D517" s="1" t="s">
        <v>138</v>
      </c>
      <c r="E517" s="2" t="s">
        <v>139</v>
      </c>
      <c r="F517" s="9">
        <v>-0.11742262207137878</v>
      </c>
      <c r="G517" s="9">
        <v>-0.16724333447002948</v>
      </c>
      <c r="H517" s="9">
        <v>-0.18340135715176953</v>
      </c>
      <c r="I517" s="9">
        <v>-0.82516164629202493</v>
      </c>
      <c r="J517" s="9">
        <v>0.36340571887679574</v>
      </c>
      <c r="K517" s="9">
        <v>-0.56807733131818283</v>
      </c>
    </row>
    <row r="518" spans="1:11" x14ac:dyDescent="0.25">
      <c r="A518" s="1" t="s">
        <v>882</v>
      </c>
      <c r="B518" s="1" t="s">
        <v>883</v>
      </c>
      <c r="C518" s="2" t="s">
        <v>22</v>
      </c>
      <c r="D518" s="1" t="s">
        <v>67</v>
      </c>
      <c r="E518" s="2" t="s">
        <v>68</v>
      </c>
      <c r="F518" s="9">
        <v>-0.12749612554983347</v>
      </c>
      <c r="G518" s="9">
        <v>-0.21294225925223731</v>
      </c>
      <c r="H518" s="9">
        <v>-4.0815215976755775E-2</v>
      </c>
      <c r="I518" s="9">
        <v>-0.50384071007686504</v>
      </c>
      <c r="J518" s="9">
        <v>-0.25705633849294052</v>
      </c>
      <c r="K518" s="9">
        <v>-0.25155394874763926</v>
      </c>
    </row>
    <row r="519" spans="1:11" x14ac:dyDescent="0.25">
      <c r="A519" s="1" t="s">
        <v>884</v>
      </c>
      <c r="B519" s="1" t="s">
        <v>524</v>
      </c>
      <c r="C519" s="2" t="s">
        <v>22</v>
      </c>
      <c r="D519" s="1" t="s">
        <v>71</v>
      </c>
      <c r="E519" s="2" t="s">
        <v>72</v>
      </c>
      <c r="F519" s="9">
        <v>0.21977996470275174</v>
      </c>
      <c r="G519" s="9">
        <v>6.1989017662805512E-2</v>
      </c>
      <c r="H519" s="9">
        <v>-5.9923590589558873E-2</v>
      </c>
      <c r="I519" s="9">
        <v>-2.8046776052255118E-3</v>
      </c>
      <c r="J519" s="9">
        <v>-0.15067068581035908</v>
      </c>
      <c r="K519" s="9">
        <v>-2.5075407551035774E-2</v>
      </c>
    </row>
    <row r="520" spans="1:11" x14ac:dyDescent="0.25">
      <c r="A520" s="1" t="s">
        <v>885</v>
      </c>
      <c r="B520" s="1" t="s">
        <v>886</v>
      </c>
      <c r="C520" s="2" t="s">
        <v>22</v>
      </c>
      <c r="D520" s="1" t="s">
        <v>26</v>
      </c>
      <c r="E520" s="2" t="s">
        <v>27</v>
      </c>
      <c r="F520" s="9">
        <v>0.30881657181105227</v>
      </c>
      <c r="G520" s="9">
        <v>0.500430912222524</v>
      </c>
      <c r="H520" s="9">
        <v>0.59078886704992961</v>
      </c>
      <c r="I520" s="9">
        <v>0.17163616235402654</v>
      </c>
      <c r="J520" s="9">
        <v>-8.8377715222029585E-2</v>
      </c>
      <c r="K520" s="9">
        <v>-6.4109802313763078E-2</v>
      </c>
    </row>
    <row r="521" spans="1:11" x14ac:dyDescent="0.25">
      <c r="A521" s="1" t="s">
        <v>887</v>
      </c>
      <c r="B521" s="1" t="s">
        <v>888</v>
      </c>
      <c r="C521" s="2" t="s">
        <v>22</v>
      </c>
      <c r="D521" s="1" t="s">
        <v>96</v>
      </c>
      <c r="E521" s="2" t="s">
        <v>698</v>
      </c>
      <c r="F521" s="9">
        <v>-0.96687165724501822</v>
      </c>
      <c r="G521" s="9">
        <v>-0.4573542874045855</v>
      </c>
      <c r="H521" s="9">
        <v>-0.80471443412167587</v>
      </c>
      <c r="I521" s="9">
        <v>-1.0343624298939633</v>
      </c>
      <c r="J521" s="9">
        <v>-0.390232480645475</v>
      </c>
      <c r="K521" s="9">
        <v>-0.5111299332822935</v>
      </c>
    </row>
    <row r="522" spans="1:11" x14ac:dyDescent="0.25">
      <c r="A522" s="1" t="s">
        <v>889</v>
      </c>
      <c r="C522" s="2" t="s">
        <v>22</v>
      </c>
      <c r="D522" s="1" t="s">
        <v>75</v>
      </c>
      <c r="E522" s="2" t="s">
        <v>101</v>
      </c>
      <c r="F522" s="9">
        <v>-6.6154814222162336E-2</v>
      </c>
      <c r="G522" s="9">
        <v>0.1393708914451558</v>
      </c>
      <c r="H522" s="9">
        <v>0.15142234777211083</v>
      </c>
      <c r="I522" s="9">
        <v>-0.38348502579608912</v>
      </c>
      <c r="J522" s="9">
        <v>0.1084732665927555</v>
      </c>
      <c r="K522" s="9">
        <v>9.3922490760623631E-3</v>
      </c>
    </row>
    <row r="523" spans="1:11" x14ac:dyDescent="0.25">
      <c r="A523" s="1" t="s">
        <v>890</v>
      </c>
      <c r="B523" s="1" t="s">
        <v>891</v>
      </c>
      <c r="C523" s="2" t="s">
        <v>22</v>
      </c>
      <c r="D523" s="1" t="s">
        <v>71</v>
      </c>
      <c r="E523" s="2" t="s">
        <v>72</v>
      </c>
      <c r="F523" s="9">
        <v>0.20036676599113973</v>
      </c>
      <c r="G523" s="9">
        <v>-4.6483603134550244E-2</v>
      </c>
      <c r="H523" s="9">
        <v>8.1437093886740461E-2</v>
      </c>
      <c r="I523" s="9">
        <v>7.6925920267691947E-2</v>
      </c>
      <c r="J523" s="9">
        <v>0.23751533281471046</v>
      </c>
      <c r="K523" s="9">
        <v>-0.30400945873375501</v>
      </c>
    </row>
    <row r="524" spans="1:11" x14ac:dyDescent="0.25">
      <c r="A524" s="1" t="s">
        <v>892</v>
      </c>
      <c r="C524" s="2" t="s">
        <v>22</v>
      </c>
      <c r="D524" s="1" t="s">
        <v>75</v>
      </c>
      <c r="E524" s="2" t="s">
        <v>76</v>
      </c>
      <c r="F524" s="9">
        <v>0.18274556098603406</v>
      </c>
      <c r="G524" s="9">
        <v>5.1482765562937696E-2</v>
      </c>
      <c r="H524" s="9">
        <v>-5.4246023873654847E-2</v>
      </c>
      <c r="I524" s="9">
        <v>7.1102192924145892E-3</v>
      </c>
      <c r="J524" s="9">
        <v>-9.0191167495552962E-2</v>
      </c>
      <c r="K524" s="9">
        <v>2.0650956897843423E-2</v>
      </c>
    </row>
    <row r="525" spans="1:11" x14ac:dyDescent="0.25">
      <c r="A525" s="1" t="s">
        <v>893</v>
      </c>
      <c r="C525" s="2" t="s">
        <v>22</v>
      </c>
      <c r="F525" s="9">
        <v>6.3751536318420343E-2</v>
      </c>
      <c r="G525" s="9">
        <v>5.2511933253680421E-2</v>
      </c>
      <c r="H525" s="9">
        <v>0.28073790183308012</v>
      </c>
      <c r="I525" s="9">
        <v>0.16267958528639645</v>
      </c>
      <c r="J525" s="9">
        <v>2.0173957525362024E-2</v>
      </c>
      <c r="K525" s="9">
        <v>0.1102051482328911</v>
      </c>
    </row>
    <row r="526" spans="1:11" x14ac:dyDescent="0.25">
      <c r="A526" s="1" t="s">
        <v>894</v>
      </c>
      <c r="C526" s="2" t="s">
        <v>22</v>
      </c>
      <c r="D526" s="1" t="s">
        <v>90</v>
      </c>
      <c r="E526" s="2" t="s">
        <v>91</v>
      </c>
      <c r="F526" s="9">
        <v>-0.41285207623527648</v>
      </c>
      <c r="G526" s="9">
        <v>1.1134328037906562</v>
      </c>
      <c r="H526" s="9">
        <v>0.21607393621404186</v>
      </c>
      <c r="I526" s="9">
        <v>0.22582525999747866</v>
      </c>
      <c r="J526" s="9">
        <v>0.18471276133307893</v>
      </c>
      <c r="K526" s="9">
        <v>1.1245992321405622</v>
      </c>
    </row>
    <row r="527" spans="1:11" x14ac:dyDescent="0.25">
      <c r="A527" s="1" t="s">
        <v>895</v>
      </c>
      <c r="C527" s="2" t="s">
        <v>22</v>
      </c>
      <c r="D527" s="1" t="s">
        <v>26</v>
      </c>
      <c r="E527" s="2" t="s">
        <v>27</v>
      </c>
      <c r="F527" s="9">
        <v>-1.5401287497522974E-2</v>
      </c>
      <c r="G527" s="9">
        <v>1.078711151673172</v>
      </c>
      <c r="H527" s="9">
        <v>-6.0673177685282742E-2</v>
      </c>
      <c r="I527" s="9">
        <v>-7.1743156908552735E-2</v>
      </c>
      <c r="J527" s="9">
        <v>-5.9958957865751783E-2</v>
      </c>
      <c r="K527" s="9">
        <v>-4.2429829124106096E-2</v>
      </c>
    </row>
    <row r="528" spans="1:11" x14ac:dyDescent="0.25">
      <c r="A528" s="1" t="s">
        <v>896</v>
      </c>
      <c r="C528" s="2" t="s">
        <v>22</v>
      </c>
      <c r="D528" s="1" t="s">
        <v>75</v>
      </c>
      <c r="E528" s="2" t="s">
        <v>76</v>
      </c>
      <c r="F528" s="9">
        <v>-5.9306325324546792E-2</v>
      </c>
      <c r="G528" s="9">
        <v>-5.8273457469506962E-2</v>
      </c>
      <c r="H528" s="9">
        <v>-2.5859058915433115E-2</v>
      </c>
      <c r="I528" s="9">
        <v>-4.5164108896597999E-2</v>
      </c>
      <c r="J528" s="9">
        <v>-7.808661603902145E-2</v>
      </c>
      <c r="K528" s="9">
        <v>-6.7224515153349873E-2</v>
      </c>
    </row>
    <row r="529" spans="1:11" x14ac:dyDescent="0.25">
      <c r="A529" s="1" t="s">
        <v>897</v>
      </c>
      <c r="C529" s="2" t="s">
        <v>22</v>
      </c>
      <c r="F529" s="9">
        <v>6.6800299157541085E-3</v>
      </c>
      <c r="G529" s="9">
        <v>0.19743713142606609</v>
      </c>
      <c r="H529" s="9">
        <v>-7.2228417850714099E-2</v>
      </c>
      <c r="I529" s="9">
        <v>-3.3079325118784975E-2</v>
      </c>
      <c r="J529" s="9">
        <v>-2.8094573044960991E-2</v>
      </c>
      <c r="K529" s="9">
        <v>4.1039455909066103E-2</v>
      </c>
    </row>
    <row r="530" spans="1:11" x14ac:dyDescent="0.25">
      <c r="A530" s="1" t="s">
        <v>898</v>
      </c>
      <c r="C530" s="2" t="s">
        <v>22</v>
      </c>
      <c r="D530" s="1" t="s">
        <v>26</v>
      </c>
      <c r="E530" s="2" t="s">
        <v>27</v>
      </c>
      <c r="F530" s="9">
        <v>1.6145487872267553E-2</v>
      </c>
      <c r="G530" s="9">
        <v>0.4304975357639379</v>
      </c>
      <c r="H530" s="9">
        <v>6.0341439554599252E-3</v>
      </c>
      <c r="I530" s="9">
        <v>-0.12069363319407245</v>
      </c>
      <c r="J530" s="9">
        <v>1.1142665180477018E-2</v>
      </c>
      <c r="K530" s="9">
        <v>5.474701295408109E-2</v>
      </c>
    </row>
    <row r="531" spans="1:11" x14ac:dyDescent="0.25">
      <c r="A531" s="1" t="s">
        <v>899</v>
      </c>
      <c r="C531" s="2" t="s">
        <v>22</v>
      </c>
      <c r="D531" s="1" t="s">
        <v>67</v>
      </c>
      <c r="E531" s="2" t="s">
        <v>68</v>
      </c>
      <c r="F531" s="9">
        <v>9.3265236465035331E-2</v>
      </c>
      <c r="G531" s="9">
        <v>0.21988195272646907</v>
      </c>
      <c r="H531" s="9">
        <v>9.444477393855244E-2</v>
      </c>
      <c r="I531" s="9">
        <v>0.41211272777985281</v>
      </c>
      <c r="J531" s="9">
        <v>-9.6988386978668378E-2</v>
      </c>
      <c r="K531" s="9">
        <v>0.11681454353503748</v>
      </c>
    </row>
    <row r="532" spans="1:11" x14ac:dyDescent="0.25">
      <c r="A532" s="1" t="s">
        <v>900</v>
      </c>
      <c r="C532" s="2" t="s">
        <v>22</v>
      </c>
      <c r="F532" s="9">
        <v>0.14349231476358096</v>
      </c>
      <c r="G532" s="9">
        <v>-0.33095733954520068</v>
      </c>
      <c r="H532" s="9">
        <v>0.24381893804457883</v>
      </c>
      <c r="I532" s="9">
        <v>0.24502419482688467</v>
      </c>
      <c r="J532" s="9">
        <v>-0.22735243115886403</v>
      </c>
      <c r="K532" s="9">
        <v>-0.17077567521175599</v>
      </c>
    </row>
    <row r="533" spans="1:11" x14ac:dyDescent="0.25">
      <c r="A533" s="1" t="s">
        <v>901</v>
      </c>
      <c r="C533" s="2" t="s">
        <v>22</v>
      </c>
      <c r="D533" s="1" t="s">
        <v>138</v>
      </c>
      <c r="E533" s="2" t="s">
        <v>139</v>
      </c>
      <c r="F533" s="9">
        <v>1.8472530938638251E-2</v>
      </c>
      <c r="G533" s="9">
        <v>-0.29992709476919588</v>
      </c>
      <c r="H533" s="9">
        <v>8.8263218423725587E-2</v>
      </c>
      <c r="I533" s="9">
        <v>0.33750108600084983</v>
      </c>
      <c r="J533" s="9">
        <v>-0.34974726945941459</v>
      </c>
      <c r="K533" s="9">
        <v>-0.38459348290106621</v>
      </c>
    </row>
    <row r="534" spans="1:11" x14ac:dyDescent="0.25">
      <c r="A534" s="1" t="s">
        <v>902</v>
      </c>
      <c r="C534" s="2" t="s">
        <v>22</v>
      </c>
      <c r="D534" s="1" t="s">
        <v>196</v>
      </c>
      <c r="E534" s="2" t="s">
        <v>903</v>
      </c>
      <c r="F534" s="9">
        <v>2.6370601788081802E-3</v>
      </c>
      <c r="G534" s="9">
        <v>0.21481595090345856</v>
      </c>
      <c r="H534" s="9">
        <v>0.20481795959803703</v>
      </c>
      <c r="I534" s="9">
        <v>-0.70008626415374264</v>
      </c>
      <c r="J534" s="9">
        <v>7.1145252762360625E-2</v>
      </c>
      <c r="K534" s="9">
        <v>8.3378574151699802E-2</v>
      </c>
    </row>
    <row r="535" spans="1:11" x14ac:dyDescent="0.25">
      <c r="A535" s="1" t="s">
        <v>904</v>
      </c>
      <c r="B535" s="1" t="s">
        <v>905</v>
      </c>
      <c r="C535" s="2" t="s">
        <v>22</v>
      </c>
      <c r="D535" s="1" t="s">
        <v>138</v>
      </c>
      <c r="E535" s="2" t="s">
        <v>139</v>
      </c>
      <c r="F535" s="9">
        <v>-1.3233353984817254E-2</v>
      </c>
      <c r="G535" s="9">
        <v>-8.9239581361364693E-3</v>
      </c>
      <c r="H535" s="9">
        <v>1.6667825985883428E-2</v>
      </c>
      <c r="I535" s="9">
        <v>0.25771506060037819</v>
      </c>
      <c r="J535" s="9">
        <v>1.2680569512005802E-3</v>
      </c>
      <c r="K535" s="9">
        <v>2.6068480153468226E-2</v>
      </c>
    </row>
    <row r="536" spans="1:11" x14ac:dyDescent="0.25">
      <c r="A536" s="1" t="s">
        <v>906</v>
      </c>
      <c r="B536" s="1" t="s">
        <v>907</v>
      </c>
      <c r="C536" s="2" t="s">
        <v>22</v>
      </c>
      <c r="D536" s="1" t="s">
        <v>26</v>
      </c>
      <c r="E536" s="2" t="s">
        <v>27</v>
      </c>
      <c r="F536" s="9">
        <v>-0.32035411539259351</v>
      </c>
      <c r="G536" s="9">
        <v>-2.4873678902951959E-2</v>
      </c>
      <c r="H536" s="9">
        <v>3.2181104057127589E-2</v>
      </c>
      <c r="I536" s="9">
        <v>0.16477164376443773</v>
      </c>
      <c r="J536" s="9">
        <v>-0.18848054910131559</v>
      </c>
      <c r="K536" s="9">
        <v>-0.22538482398726759</v>
      </c>
    </row>
    <row r="537" spans="1:11" x14ac:dyDescent="0.25">
      <c r="A537" s="1" t="s">
        <v>908</v>
      </c>
      <c r="C537" s="2" t="s">
        <v>22</v>
      </c>
      <c r="D537" s="1" t="s">
        <v>75</v>
      </c>
      <c r="E537" s="2" t="s">
        <v>76</v>
      </c>
      <c r="F537" s="9">
        <v>-4.5646315097815332E-2</v>
      </c>
      <c r="G537" s="9">
        <v>-8.254549290679053E-2</v>
      </c>
      <c r="H537" s="9">
        <v>0.11038785631575476</v>
      </c>
      <c r="I537" s="9">
        <v>-9.8441699314247497E-2</v>
      </c>
      <c r="J537" s="9">
        <v>0.15124943936366086</v>
      </c>
      <c r="K537" s="9">
        <v>3.8806303078313424E-3</v>
      </c>
    </row>
    <row r="538" spans="1:11" x14ac:dyDescent="0.25">
      <c r="A538" s="1" t="s">
        <v>909</v>
      </c>
      <c r="B538" s="1" t="s">
        <v>891</v>
      </c>
      <c r="C538" s="2" t="s">
        <v>22</v>
      </c>
      <c r="D538" s="1" t="s">
        <v>71</v>
      </c>
      <c r="E538" s="2" t="s">
        <v>72</v>
      </c>
      <c r="F538" s="9">
        <v>-0.17926975032286593</v>
      </c>
      <c r="G538" s="9">
        <v>-0.32936108012266097</v>
      </c>
      <c r="H538" s="9">
        <v>-0.20637325293987166</v>
      </c>
      <c r="I538" s="9">
        <v>-0.17231188645609261</v>
      </c>
      <c r="J538" s="9">
        <v>1.444547237822727E-2</v>
      </c>
      <c r="K538" s="9">
        <v>-0.27711702442051472</v>
      </c>
    </row>
    <row r="539" spans="1:11" x14ac:dyDescent="0.25">
      <c r="A539" s="1" t="s">
        <v>910</v>
      </c>
      <c r="B539" s="1" t="s">
        <v>911</v>
      </c>
      <c r="C539" s="2" t="s">
        <v>22</v>
      </c>
      <c r="D539" s="1" t="s">
        <v>96</v>
      </c>
      <c r="E539" s="2" t="s">
        <v>108</v>
      </c>
      <c r="F539" s="9">
        <v>-0.56881870055459771</v>
      </c>
      <c r="G539" s="9">
        <v>0.12117684574397264</v>
      </c>
      <c r="H539" s="9">
        <v>-7.726444982068939E-2</v>
      </c>
      <c r="I539" s="9">
        <v>-0.12878548234567869</v>
      </c>
      <c r="J539" s="9">
        <v>-0.43655454619946216</v>
      </c>
      <c r="K539" s="9">
        <v>-0.56645757175867273</v>
      </c>
    </row>
    <row r="540" spans="1:11" x14ac:dyDescent="0.25">
      <c r="A540" s="1" t="s">
        <v>912</v>
      </c>
      <c r="C540" s="2" t="s">
        <v>22</v>
      </c>
      <c r="D540" s="1" t="s">
        <v>86</v>
      </c>
      <c r="E540" s="2" t="s">
        <v>87</v>
      </c>
      <c r="F540" s="9">
        <v>-0.73690241950886559</v>
      </c>
      <c r="G540" s="9">
        <v>0.23728184904276517</v>
      </c>
      <c r="H540" s="9">
        <v>8.9480712518454075E-2</v>
      </c>
      <c r="I540" s="9">
        <v>-5.8615238335304569E-2</v>
      </c>
      <c r="J540" s="9">
        <v>-0.49117126063537997</v>
      </c>
      <c r="K540" s="9">
        <v>-1.3939473988450739</v>
      </c>
    </row>
    <row r="541" spans="1:11" x14ac:dyDescent="0.25">
      <c r="A541" s="1" t="s">
        <v>913</v>
      </c>
      <c r="B541" s="1" t="s">
        <v>914</v>
      </c>
      <c r="C541" s="2" t="s">
        <v>22</v>
      </c>
      <c r="D541" s="1" t="s">
        <v>71</v>
      </c>
      <c r="E541" s="2" t="s">
        <v>72</v>
      </c>
      <c r="F541" s="9">
        <v>0.47521995841757658</v>
      </c>
      <c r="G541" s="9">
        <v>1.6340771849082305</v>
      </c>
      <c r="H541" s="9">
        <v>0.1251639039422166</v>
      </c>
      <c r="I541" s="9">
        <v>0.55729435750286749</v>
      </c>
      <c r="J541" s="9">
        <v>0.56345916179890676</v>
      </c>
      <c r="K541" s="9">
        <v>-0.54002520482698346</v>
      </c>
    </row>
    <row r="542" spans="1:11" x14ac:dyDescent="0.25">
      <c r="A542" s="1" t="s">
        <v>915</v>
      </c>
      <c r="C542" s="2" t="s">
        <v>22</v>
      </c>
      <c r="D542" s="1" t="s">
        <v>23</v>
      </c>
      <c r="E542" s="2" t="s">
        <v>24</v>
      </c>
      <c r="F542" s="9">
        <v>0.53204458876174621</v>
      </c>
      <c r="G542" s="9">
        <v>-0.36788742832651311</v>
      </c>
      <c r="H542" s="9">
        <v>0.84619500932376102</v>
      </c>
      <c r="I542" s="9">
        <v>-0.17262811334055153</v>
      </c>
      <c r="J542" s="9">
        <v>0.25483687709662567</v>
      </c>
      <c r="K542" s="9">
        <v>0.41782624757725739</v>
      </c>
    </row>
    <row r="543" spans="1:11" x14ac:dyDescent="0.25">
      <c r="A543" s="1" t="s">
        <v>916</v>
      </c>
      <c r="B543" s="1" t="s">
        <v>917</v>
      </c>
      <c r="C543" s="2" t="s">
        <v>22</v>
      </c>
      <c r="D543" s="1" t="s">
        <v>90</v>
      </c>
      <c r="E543" s="2" t="s">
        <v>91</v>
      </c>
      <c r="F543" s="9">
        <v>-7.1817274952677895E-2</v>
      </c>
      <c r="G543" s="9">
        <v>4.6129291890638573E-2</v>
      </c>
      <c r="H543" s="9">
        <v>6.0206727273940774E-2</v>
      </c>
      <c r="I543" s="9">
        <v>6.737483446373484E-3</v>
      </c>
      <c r="J543" s="9">
        <v>1.023398624321642E-2</v>
      </c>
      <c r="K543" s="9">
        <v>8.2389788788235524E-2</v>
      </c>
    </row>
    <row r="544" spans="1:11" x14ac:dyDescent="0.25">
      <c r="A544" s="1" t="s">
        <v>918</v>
      </c>
      <c r="B544" s="1" t="s">
        <v>919</v>
      </c>
      <c r="C544" s="2" t="s">
        <v>22</v>
      </c>
      <c r="D544" s="1" t="s">
        <v>71</v>
      </c>
      <c r="E544" s="2" t="s">
        <v>72</v>
      </c>
      <c r="F544" s="9">
        <v>-4.5082614901304684E-2</v>
      </c>
      <c r="G544" s="9">
        <v>-4.3890427398664222E-2</v>
      </c>
      <c r="H544" s="9">
        <v>-7.0235744576362086E-2</v>
      </c>
      <c r="I544" s="9">
        <v>-9.0438711571239019E-2</v>
      </c>
      <c r="J544" s="9">
        <v>-4.1159559830827419E-2</v>
      </c>
      <c r="K544" s="9">
        <v>-1.3457335119608786E-2</v>
      </c>
    </row>
    <row r="545" spans="1:11" x14ac:dyDescent="0.25">
      <c r="A545" s="1" t="s">
        <v>920</v>
      </c>
      <c r="B545" s="1" t="s">
        <v>921</v>
      </c>
      <c r="C545" s="2" t="s">
        <v>22</v>
      </c>
      <c r="D545" s="1" t="s">
        <v>71</v>
      </c>
      <c r="E545" s="2" t="s">
        <v>72</v>
      </c>
      <c r="F545" s="9">
        <v>-2.8332731447419802E-2</v>
      </c>
      <c r="G545" s="9">
        <v>-2.974317160112383E-2</v>
      </c>
      <c r="H545" s="9">
        <v>-1.2658175438648528E-2</v>
      </c>
      <c r="I545" s="9">
        <v>-5.3139564393418146E-2</v>
      </c>
      <c r="J545" s="9">
        <v>-3.0971868774594208E-2</v>
      </c>
      <c r="K545" s="9">
        <v>-3.4422615606548995E-2</v>
      </c>
    </row>
    <row r="546" spans="1:11" x14ac:dyDescent="0.25">
      <c r="A546" s="1" t="s">
        <v>922</v>
      </c>
      <c r="B546" s="1" t="s">
        <v>923</v>
      </c>
      <c r="C546" s="2" t="s">
        <v>22</v>
      </c>
      <c r="D546" s="1" t="s">
        <v>71</v>
      </c>
      <c r="E546" s="2" t="s">
        <v>72</v>
      </c>
      <c r="F546" s="9">
        <v>2.9275054798754922E-2</v>
      </c>
      <c r="G546" s="9">
        <v>7.0028281061307596E-3</v>
      </c>
      <c r="H546" s="9">
        <v>4.4191366439878199E-2</v>
      </c>
      <c r="I546" s="9">
        <v>2.4806029025098653E-2</v>
      </c>
      <c r="J546" s="9">
        <v>-5.722724641259668E-3</v>
      </c>
      <c r="K546" s="9">
        <v>-1.7442103477333479E-2</v>
      </c>
    </row>
    <row r="547" spans="1:11" x14ac:dyDescent="0.25">
      <c r="A547" s="1" t="s">
        <v>924</v>
      </c>
      <c r="C547" s="2" t="s">
        <v>22</v>
      </c>
      <c r="F547" s="9">
        <v>-0.11125094028307407</v>
      </c>
      <c r="G547" s="9">
        <v>-0.13332327495985247</v>
      </c>
      <c r="H547" s="9">
        <v>-9.7109618946147475E-2</v>
      </c>
      <c r="I547" s="9">
        <v>-2.6600711622462688E-2</v>
      </c>
      <c r="J547" s="9">
        <v>-7.6582177130971818E-2</v>
      </c>
      <c r="K547" s="9">
        <v>-8.8775161684450085E-2</v>
      </c>
    </row>
    <row r="548" spans="1:11" x14ac:dyDescent="0.25">
      <c r="A548" s="1" t="s">
        <v>925</v>
      </c>
      <c r="C548" s="2" t="s">
        <v>22</v>
      </c>
      <c r="D548" s="1" t="s">
        <v>96</v>
      </c>
      <c r="E548" s="2" t="s">
        <v>108</v>
      </c>
      <c r="F548" s="9">
        <v>-1.0127342387819167E-2</v>
      </c>
      <c r="G548" s="9">
        <v>-3.0687341730429973E-2</v>
      </c>
      <c r="H548" s="9">
        <v>9.332093492327842E-2</v>
      </c>
      <c r="I548" s="9">
        <v>-1.2586632075445414E-2</v>
      </c>
      <c r="J548" s="9">
        <v>3.1558957589189134E-2</v>
      </c>
      <c r="K548" s="9">
        <v>4.5819679399396228E-3</v>
      </c>
    </row>
    <row r="549" spans="1:11" x14ac:dyDescent="0.25">
      <c r="A549" s="1" t="s">
        <v>926</v>
      </c>
      <c r="C549" s="2" t="s">
        <v>22</v>
      </c>
      <c r="D549" s="1" t="s">
        <v>75</v>
      </c>
      <c r="E549" s="2" t="s">
        <v>76</v>
      </c>
      <c r="F549" s="9">
        <v>-0.13072601898986944</v>
      </c>
      <c r="G549" s="9">
        <v>0.17699872424268304</v>
      </c>
      <c r="H549" s="9">
        <v>-0.10732634295536331</v>
      </c>
      <c r="I549" s="9">
        <v>-7.3145278488890617E-2</v>
      </c>
      <c r="J549" s="9">
        <v>-7.6610020485098934E-2</v>
      </c>
      <c r="K549" s="9">
        <v>-8.771235747690373E-2</v>
      </c>
    </row>
    <row r="550" spans="1:11" x14ac:dyDescent="0.25">
      <c r="A550" s="1" t="s">
        <v>927</v>
      </c>
      <c r="C550" s="2" t="s">
        <v>22</v>
      </c>
      <c r="F550" s="9">
        <v>0.44446096272744801</v>
      </c>
      <c r="G550" s="9">
        <v>0.39680714335368783</v>
      </c>
      <c r="H550" s="9">
        <v>4.3632283117649273E-2</v>
      </c>
      <c r="I550" s="9">
        <v>0.27727842558780263</v>
      </c>
      <c r="J550" s="9">
        <v>8.3860119987195558E-2</v>
      </c>
      <c r="K550" s="9">
        <v>0.19865646960319139</v>
      </c>
    </row>
    <row r="551" spans="1:11" x14ac:dyDescent="0.25">
      <c r="A551" s="1" t="s">
        <v>928</v>
      </c>
      <c r="C551" s="2" t="s">
        <v>22</v>
      </c>
      <c r="D551" s="1" t="s">
        <v>26</v>
      </c>
      <c r="E551" s="2" t="s">
        <v>27</v>
      </c>
      <c r="F551" s="9">
        <v>-3.1140582516476122E-2</v>
      </c>
      <c r="G551" s="9">
        <v>-4.4563661866464127E-2</v>
      </c>
      <c r="H551" s="9">
        <v>-1.6330659390114688E-2</v>
      </c>
      <c r="I551" s="9">
        <v>-9.6547972319565006E-3</v>
      </c>
      <c r="J551" s="9">
        <v>-1.2493264966408457E-2</v>
      </c>
      <c r="K551" s="9">
        <v>-1.6118180165328292E-2</v>
      </c>
    </row>
    <row r="552" spans="1:11" x14ac:dyDescent="0.25">
      <c r="A552" s="1" t="s">
        <v>929</v>
      </c>
      <c r="C552" s="2" t="s">
        <v>22</v>
      </c>
      <c r="F552" s="9">
        <v>-9.5999527000382945E-2</v>
      </c>
      <c r="G552" s="9">
        <v>-0.10912037507194006</v>
      </c>
      <c r="H552" s="9">
        <v>-4.6139204380383936E-2</v>
      </c>
      <c r="I552" s="9">
        <v>-0.81403720148449743</v>
      </c>
      <c r="J552" s="9">
        <v>-0.10774322314511903</v>
      </c>
      <c r="K552" s="9">
        <v>-7.9394958332148796E-2</v>
      </c>
    </row>
    <row r="553" spans="1:11" x14ac:dyDescent="0.25">
      <c r="A553" s="1" t="s">
        <v>930</v>
      </c>
      <c r="C553" s="2" t="s">
        <v>22</v>
      </c>
      <c r="F553" s="9">
        <v>0.14392480196502977</v>
      </c>
      <c r="G553" s="9">
        <v>5.9041309108914836E-2</v>
      </c>
      <c r="H553" s="9">
        <v>5.1095341391899307E-2</v>
      </c>
      <c r="I553" s="9">
        <v>-6.8927776486009895E-2</v>
      </c>
      <c r="J553" s="9">
        <v>7.1862185822638702E-2</v>
      </c>
      <c r="K553" s="9">
        <v>1.6153011841146672E-2</v>
      </c>
    </row>
    <row r="554" spans="1:11" x14ac:dyDescent="0.25">
      <c r="A554" s="1" t="s">
        <v>931</v>
      </c>
      <c r="C554" s="2" t="s">
        <v>22</v>
      </c>
      <c r="F554" s="9">
        <v>1.2565361672970473E-2</v>
      </c>
      <c r="G554" s="9">
        <v>-3.8710081683895559E-2</v>
      </c>
      <c r="H554" s="9">
        <v>-2.8156130874600171E-2</v>
      </c>
      <c r="I554" s="9">
        <v>-0.96234726520848768</v>
      </c>
      <c r="J554" s="9">
        <v>-0.18767196611242909</v>
      </c>
      <c r="K554" s="9">
        <v>-0.12193266823837406</v>
      </c>
    </row>
    <row r="555" spans="1:11" x14ac:dyDescent="0.25">
      <c r="A555" s="1" t="s">
        <v>932</v>
      </c>
      <c r="C555" s="2" t="s">
        <v>22</v>
      </c>
      <c r="D555" s="1" t="s">
        <v>86</v>
      </c>
      <c r="E555" s="2" t="s">
        <v>87</v>
      </c>
      <c r="F555" s="9">
        <v>0.81381295842037948</v>
      </c>
      <c r="G555" s="9">
        <v>0.57907745529341592</v>
      </c>
      <c r="H555" s="9">
        <v>0.73368544390144197</v>
      </c>
      <c r="I555" s="9">
        <v>7.7784835491377935E-2</v>
      </c>
      <c r="J555" s="9">
        <v>0.70364838967544396</v>
      </c>
      <c r="K555" s="9">
        <v>-0.41803057584151815</v>
      </c>
    </row>
    <row r="556" spans="1:11" x14ac:dyDescent="0.25">
      <c r="A556" s="1" t="s">
        <v>933</v>
      </c>
      <c r="B556" s="1" t="s">
        <v>934</v>
      </c>
      <c r="C556" s="2" t="s">
        <v>22</v>
      </c>
      <c r="D556" s="1" t="s">
        <v>54</v>
      </c>
      <c r="E556" s="2" t="s">
        <v>55</v>
      </c>
      <c r="F556" s="9">
        <v>-0.73353085056035627</v>
      </c>
      <c r="G556" s="9">
        <v>1.181518826705831</v>
      </c>
      <c r="H556" s="9">
        <v>6.8960076870728471E-2</v>
      </c>
      <c r="I556" s="9">
        <v>0.14014947933831531</v>
      </c>
      <c r="J556" s="9">
        <v>0.12575257823145256</v>
      </c>
      <c r="K556" s="9">
        <v>0.27927601494408172</v>
      </c>
    </row>
    <row r="557" spans="1:11" x14ac:dyDescent="0.25">
      <c r="A557" s="1" t="s">
        <v>935</v>
      </c>
      <c r="B557" s="1" t="s">
        <v>936</v>
      </c>
      <c r="C557" s="2" t="s">
        <v>22</v>
      </c>
      <c r="D557" s="1" t="s">
        <v>96</v>
      </c>
      <c r="E557" s="2" t="s">
        <v>108</v>
      </c>
      <c r="F557" s="9">
        <v>-8.0649922678229749E-2</v>
      </c>
      <c r="G557" s="9">
        <v>1.9145499783293489</v>
      </c>
      <c r="H557" s="9">
        <v>-6.3113515936618486E-2</v>
      </c>
      <c r="I557" s="9">
        <v>3.1568660876521548E-2</v>
      </c>
      <c r="J557" s="9">
        <v>0.24316630304505593</v>
      </c>
      <c r="K557" s="9">
        <v>1.0440230040812117</v>
      </c>
    </row>
    <row r="558" spans="1:11" x14ac:dyDescent="0.25">
      <c r="A558" s="1" t="s">
        <v>937</v>
      </c>
      <c r="B558" s="1" t="s">
        <v>524</v>
      </c>
      <c r="C558" s="2" t="s">
        <v>22</v>
      </c>
      <c r="D558" s="1" t="s">
        <v>71</v>
      </c>
      <c r="E558" s="2" t="s">
        <v>72</v>
      </c>
      <c r="F558" s="9">
        <v>0.55409387074797012</v>
      </c>
      <c r="G558" s="9">
        <v>0.41804571272754509</v>
      </c>
      <c r="H558" s="9">
        <v>0.78438568466329439</v>
      </c>
      <c r="I558" s="9">
        <v>0.46388073855306855</v>
      </c>
      <c r="J558" s="9">
        <v>0.83237726126325162</v>
      </c>
      <c r="K558" s="9">
        <v>0.5616600741109109</v>
      </c>
    </row>
    <row r="559" spans="1:11" x14ac:dyDescent="0.25">
      <c r="A559" s="1" t="s">
        <v>938</v>
      </c>
      <c r="B559" s="1" t="s">
        <v>524</v>
      </c>
      <c r="C559" s="2" t="s">
        <v>22</v>
      </c>
      <c r="D559" s="1" t="s">
        <v>71</v>
      </c>
      <c r="E559" s="2" t="s">
        <v>72</v>
      </c>
      <c r="F559" s="9">
        <v>0.15973159927997319</v>
      </c>
      <c r="G559" s="9">
        <v>0.37530447707619308</v>
      </c>
      <c r="H559" s="9">
        <v>0.38367366995872199</v>
      </c>
      <c r="I559" s="9">
        <v>0.1688222626636568</v>
      </c>
      <c r="J559" s="9">
        <v>0.26378840532142911</v>
      </c>
      <c r="K559" s="9">
        <v>0.11203134572344101</v>
      </c>
    </row>
    <row r="560" spans="1:11" x14ac:dyDescent="0.25">
      <c r="A560" s="1" t="s">
        <v>939</v>
      </c>
      <c r="B560" s="1" t="s">
        <v>940</v>
      </c>
      <c r="C560" s="2" t="s">
        <v>22</v>
      </c>
      <c r="D560" s="1" t="s">
        <v>71</v>
      </c>
      <c r="E560" s="2" t="s">
        <v>72</v>
      </c>
      <c r="F560" s="9">
        <v>0.39448659071996062</v>
      </c>
      <c r="G560" s="9">
        <v>1.0777814034265658</v>
      </c>
      <c r="H560" s="9">
        <v>0.88403384184189893</v>
      </c>
      <c r="I560" s="9">
        <v>0.20123547058105745</v>
      </c>
      <c r="J560" s="9">
        <v>7.5072277897572259E-2</v>
      </c>
      <c r="K560" s="9">
        <v>-5.018703178199866E-2</v>
      </c>
    </row>
    <row r="561" spans="1:11" x14ac:dyDescent="0.25">
      <c r="A561" s="1" t="s">
        <v>941</v>
      </c>
      <c r="C561" s="2" t="s">
        <v>22</v>
      </c>
      <c r="D561" s="1" t="s">
        <v>90</v>
      </c>
      <c r="E561" s="2" t="s">
        <v>91</v>
      </c>
      <c r="F561" s="9">
        <v>-0.11729137080362274</v>
      </c>
      <c r="G561" s="9">
        <v>-6.6240114368973146E-2</v>
      </c>
      <c r="H561" s="9">
        <v>0.10066109054154815</v>
      </c>
      <c r="I561" s="9">
        <v>-0.29639144673188017</v>
      </c>
      <c r="J561" s="9">
        <v>-0.11147013821589838</v>
      </c>
      <c r="K561" s="9">
        <v>-0.17494915397807101</v>
      </c>
    </row>
    <row r="562" spans="1:11" x14ac:dyDescent="0.25">
      <c r="A562" s="1" t="s">
        <v>942</v>
      </c>
      <c r="B562" s="1" t="s">
        <v>943</v>
      </c>
      <c r="C562" s="2" t="s">
        <v>22</v>
      </c>
      <c r="D562" s="1" t="s">
        <v>96</v>
      </c>
      <c r="E562" s="2" t="s">
        <v>108</v>
      </c>
      <c r="F562" s="9">
        <v>-0.2769636188279469</v>
      </c>
      <c r="G562" s="9">
        <v>0.96129236518722871</v>
      </c>
      <c r="H562" s="9">
        <v>-5.7543435321799286E-2</v>
      </c>
      <c r="I562" s="9">
        <v>0.38755623263690786</v>
      </c>
      <c r="J562" s="9">
        <v>0.53463273471662875</v>
      </c>
      <c r="K562" s="9">
        <v>0.72764202948355228</v>
      </c>
    </row>
    <row r="563" spans="1:11" x14ac:dyDescent="0.25">
      <c r="A563" s="1" t="s">
        <v>944</v>
      </c>
      <c r="B563" s="1" t="s">
        <v>945</v>
      </c>
      <c r="C563" s="2" t="s">
        <v>946</v>
      </c>
      <c r="D563" s="1" t="s">
        <v>96</v>
      </c>
      <c r="E563" s="2" t="s">
        <v>108</v>
      </c>
      <c r="F563" s="9">
        <v>1.3691929594232051E-3</v>
      </c>
      <c r="G563" s="9">
        <v>0.24631992234295341</v>
      </c>
      <c r="H563" s="9">
        <v>-2.9059108020986713E-2</v>
      </c>
      <c r="I563" s="9">
        <v>5.5533074460763825E-2</v>
      </c>
      <c r="J563" s="9">
        <v>-1.9510194088969424E-2</v>
      </c>
      <c r="K563" s="9">
        <v>2.2972110479243382E-2</v>
      </c>
    </row>
    <row r="564" spans="1:11" x14ac:dyDescent="0.25">
      <c r="A564" s="1" t="s">
        <v>947</v>
      </c>
      <c r="B564" s="1" t="s">
        <v>948</v>
      </c>
      <c r="C564" s="2" t="s">
        <v>949</v>
      </c>
      <c r="D564" s="1" t="s">
        <v>96</v>
      </c>
      <c r="E564" s="2" t="s">
        <v>108</v>
      </c>
      <c r="F564" s="9">
        <v>0.25181140613502945</v>
      </c>
      <c r="G564" s="9">
        <v>0.2031839149494046</v>
      </c>
      <c r="H564" s="9">
        <v>1.9112324263616254E-2</v>
      </c>
      <c r="I564" s="9">
        <v>8.2194597860465526E-3</v>
      </c>
      <c r="J564" s="9">
        <v>0.37468087522656895</v>
      </c>
      <c r="K564" s="9">
        <v>-0.13833341086869727</v>
      </c>
    </row>
    <row r="565" spans="1:11" x14ac:dyDescent="0.25">
      <c r="A565" s="1" t="s">
        <v>950</v>
      </c>
      <c r="B565" s="1" t="s">
        <v>951</v>
      </c>
      <c r="C565" s="2" t="s">
        <v>952</v>
      </c>
      <c r="D565" s="1" t="s">
        <v>96</v>
      </c>
      <c r="E565" s="2" t="s">
        <v>108</v>
      </c>
      <c r="F565" s="9">
        <v>0.31897989775848717</v>
      </c>
      <c r="G565" s="9">
        <v>0.10716891592156096</v>
      </c>
      <c r="H565" s="9">
        <v>-2.2702909937577842E-2</v>
      </c>
      <c r="I565" s="9">
        <v>9.2174694665385343E-5</v>
      </c>
      <c r="J565" s="9">
        <v>0.29351131518714002</v>
      </c>
      <c r="K565" s="9">
        <v>-0.25992661988518456</v>
      </c>
    </row>
    <row r="566" spans="1:11" x14ac:dyDescent="0.25">
      <c r="A566" s="1" t="s">
        <v>953</v>
      </c>
      <c r="B566" s="1" t="s">
        <v>954</v>
      </c>
      <c r="C566" s="2" t="s">
        <v>955</v>
      </c>
      <c r="D566" s="1" t="s">
        <v>96</v>
      </c>
      <c r="E566" s="2" t="s">
        <v>108</v>
      </c>
      <c r="F566" s="9">
        <v>0.41571311885902201</v>
      </c>
      <c r="G566" s="9">
        <v>0.19995643387286588</v>
      </c>
      <c r="H566" s="9">
        <v>3.3201265618829717E-2</v>
      </c>
      <c r="I566" s="9">
        <v>-8.5895684934235148E-2</v>
      </c>
      <c r="J566" s="9">
        <v>0.292106888674739</v>
      </c>
      <c r="K566" s="9">
        <v>-0.1509408213298597</v>
      </c>
    </row>
    <row r="567" spans="1:11" x14ac:dyDescent="0.25">
      <c r="A567" s="1" t="s">
        <v>956</v>
      </c>
      <c r="B567" s="1" t="s">
        <v>957</v>
      </c>
      <c r="C567" s="2" t="s">
        <v>958</v>
      </c>
      <c r="D567" s="1" t="s">
        <v>96</v>
      </c>
      <c r="E567" s="2" t="s">
        <v>108</v>
      </c>
      <c r="F567" s="9">
        <v>0.39163119761679271</v>
      </c>
      <c r="G567" s="9">
        <v>0.28586667712929603</v>
      </c>
      <c r="H567" s="9">
        <v>-0.1906018196665821</v>
      </c>
      <c r="I567" s="9">
        <v>-0.11412524920653276</v>
      </c>
      <c r="J567" s="9">
        <v>0.33028223357911557</v>
      </c>
      <c r="K567" s="9">
        <v>-0.15591599716872209</v>
      </c>
    </row>
    <row r="568" spans="1:11" x14ac:dyDescent="0.25">
      <c r="A568" s="1" t="s">
        <v>959</v>
      </c>
      <c r="B568" s="1" t="s">
        <v>960</v>
      </c>
      <c r="C568" s="2" t="s">
        <v>961</v>
      </c>
      <c r="D568" s="1" t="s">
        <v>96</v>
      </c>
      <c r="E568" s="2" t="s">
        <v>108</v>
      </c>
      <c r="F568" s="9">
        <v>-3.1589146094890434E-2</v>
      </c>
      <c r="G568" s="9">
        <v>0.15792909531658927</v>
      </c>
      <c r="H568" s="9">
        <v>1.2089598939663361E-2</v>
      </c>
      <c r="I568" s="9">
        <v>-3.2754980915863804E-2</v>
      </c>
      <c r="J568" s="9">
        <v>4.0697848650940949E-2</v>
      </c>
      <c r="K568" s="9">
        <v>-1.6646584526171326E-3</v>
      </c>
    </row>
    <row r="569" spans="1:11" x14ac:dyDescent="0.25">
      <c r="A569" s="1" t="s">
        <v>962</v>
      </c>
      <c r="B569" s="1" t="s">
        <v>963</v>
      </c>
      <c r="C569" s="2" t="s">
        <v>964</v>
      </c>
      <c r="D569" s="1" t="s">
        <v>96</v>
      </c>
      <c r="E569" s="2" t="s">
        <v>108</v>
      </c>
      <c r="F569" s="9">
        <v>3.1931381610854785E-2</v>
      </c>
      <c r="G569" s="9">
        <v>0.24309192348782249</v>
      </c>
      <c r="H569" s="9">
        <v>-6.9316163001173936E-2</v>
      </c>
      <c r="I569" s="9">
        <v>-6.27726742033171E-2</v>
      </c>
      <c r="J569" s="9">
        <v>0.14636954648586861</v>
      </c>
      <c r="K569" s="9">
        <v>-5.6579303108265103E-2</v>
      </c>
    </row>
    <row r="570" spans="1:11" x14ac:dyDescent="0.25">
      <c r="A570" s="1" t="s">
        <v>965</v>
      </c>
      <c r="B570" s="1" t="s">
        <v>966</v>
      </c>
      <c r="C570" s="2" t="s">
        <v>967</v>
      </c>
      <c r="D570" s="1" t="s">
        <v>96</v>
      </c>
      <c r="E570" s="2" t="s">
        <v>108</v>
      </c>
      <c r="F570" s="9">
        <v>1.6346778788693787E-2</v>
      </c>
      <c r="G570" s="9">
        <v>0.21508821518501364</v>
      </c>
      <c r="H570" s="9">
        <v>-2.7328231545005854E-2</v>
      </c>
      <c r="I570" s="9">
        <v>-3.0797494872901742E-2</v>
      </c>
      <c r="J570" s="9">
        <v>0.13456164738820484</v>
      </c>
      <c r="K570" s="9">
        <v>-3.8766682426152194E-2</v>
      </c>
    </row>
    <row r="571" spans="1:11" x14ac:dyDescent="0.25">
      <c r="A571" s="1" t="s">
        <v>968</v>
      </c>
      <c r="B571" s="1" t="s">
        <v>969</v>
      </c>
      <c r="C571" s="2" t="s">
        <v>970</v>
      </c>
      <c r="D571" s="1" t="s">
        <v>43</v>
      </c>
      <c r="E571" s="2" t="s">
        <v>971</v>
      </c>
      <c r="F571" s="9">
        <v>-0.11580775485715865</v>
      </c>
      <c r="G571" s="9">
        <v>-5.6279596487610828E-2</v>
      </c>
      <c r="H571" s="9">
        <v>-0.19786782710771433</v>
      </c>
      <c r="I571" s="9">
        <v>-0.14592071199529452</v>
      </c>
      <c r="J571" s="9">
        <v>-0.12426701386638349</v>
      </c>
      <c r="K571" s="9">
        <v>-0.11558490941644836</v>
      </c>
    </row>
    <row r="572" spans="1:11" x14ac:dyDescent="0.25">
      <c r="A572" s="1" t="s">
        <v>972</v>
      </c>
      <c r="B572" s="1" t="s">
        <v>973</v>
      </c>
      <c r="C572" s="2" t="s">
        <v>974</v>
      </c>
      <c r="D572" s="1" t="s">
        <v>96</v>
      </c>
      <c r="E572" s="2" t="s">
        <v>869</v>
      </c>
      <c r="F572" s="9">
        <v>3.9792774822187873E-3</v>
      </c>
      <c r="G572" s="9">
        <v>7.8838693682636185E-2</v>
      </c>
      <c r="H572" s="9">
        <v>1.3625042695500134E-2</v>
      </c>
      <c r="I572" s="9">
        <v>-0.68745917676601409</v>
      </c>
      <c r="J572" s="9">
        <v>-0.10277634961924612</v>
      </c>
      <c r="K572" s="9">
        <v>-8.4316101679973818E-2</v>
      </c>
    </row>
    <row r="573" spans="1:11" x14ac:dyDescent="0.25">
      <c r="A573" s="1" t="s">
        <v>975</v>
      </c>
      <c r="B573" s="1" t="s">
        <v>976</v>
      </c>
      <c r="C573" s="2" t="s">
        <v>22</v>
      </c>
      <c r="D573" s="1" t="s">
        <v>16</v>
      </c>
      <c r="E573" s="2" t="s">
        <v>17</v>
      </c>
      <c r="F573" s="9">
        <v>-0.11236194220064043</v>
      </c>
      <c r="G573" s="9">
        <v>-0.19559030757834894</v>
      </c>
      <c r="H573" s="9">
        <v>-0.13790267298989844</v>
      </c>
      <c r="I573" s="9">
        <v>-0.10250764786465674</v>
      </c>
      <c r="J573" s="9">
        <v>3.9679902912726807E-3</v>
      </c>
      <c r="K573" s="9">
        <v>4.2113397684883447E-3</v>
      </c>
    </row>
    <row r="574" spans="1:11" x14ac:dyDescent="0.25">
      <c r="A574" s="1" t="s">
        <v>977</v>
      </c>
      <c r="C574" s="2" t="s">
        <v>22</v>
      </c>
      <c r="F574" s="9">
        <v>-4.3995093569187536E-2</v>
      </c>
      <c r="G574" s="9">
        <v>-7.5240323565135991E-2</v>
      </c>
      <c r="H574" s="9">
        <v>-2.5726466556348804E-2</v>
      </c>
      <c r="I574" s="9">
        <v>1.159830821148277E-2</v>
      </c>
      <c r="J574" s="9">
        <v>4.9990958932988452E-2</v>
      </c>
      <c r="K574" s="9">
        <v>-9.8929708887503173E-3</v>
      </c>
    </row>
    <row r="575" spans="1:11" x14ac:dyDescent="0.25">
      <c r="A575" s="1" t="s">
        <v>978</v>
      </c>
      <c r="B575" s="1" t="s">
        <v>979</v>
      </c>
      <c r="C575" s="2" t="s">
        <v>22</v>
      </c>
      <c r="D575" s="1" t="s">
        <v>86</v>
      </c>
      <c r="E575" s="2" t="s">
        <v>87</v>
      </c>
      <c r="F575" s="9">
        <v>-4.5646028159707398E-2</v>
      </c>
      <c r="G575" s="9">
        <v>0.24713728288548248</v>
      </c>
      <c r="H575" s="9">
        <v>7.185021535411229E-3</v>
      </c>
      <c r="I575" s="9">
        <v>0.47097925962695963</v>
      </c>
      <c r="J575" s="9">
        <v>7.1489872076979238E-2</v>
      </c>
      <c r="K575" s="9">
        <v>3.2056450372773534E-2</v>
      </c>
    </row>
    <row r="576" spans="1:11" x14ac:dyDescent="0.25">
      <c r="A576" s="1" t="s">
        <v>980</v>
      </c>
      <c r="B576" s="1" t="s">
        <v>70</v>
      </c>
      <c r="C576" s="2" t="s">
        <v>22</v>
      </c>
      <c r="D576" s="1" t="s">
        <v>71</v>
      </c>
      <c r="E576" s="2" t="s">
        <v>72</v>
      </c>
      <c r="F576" s="9">
        <v>0.39021743845492446</v>
      </c>
      <c r="G576" s="9">
        <v>0.14317222697081866</v>
      </c>
      <c r="H576" s="9">
        <v>7.8423315451446873E-2</v>
      </c>
      <c r="I576" s="9">
        <v>0.13827541705673593</v>
      </c>
      <c r="J576" s="9">
        <v>0.47895500222942966</v>
      </c>
      <c r="K576" s="9">
        <v>0.4609059766012194</v>
      </c>
    </row>
    <row r="577" spans="1:11" x14ac:dyDescent="0.25">
      <c r="A577" s="1" t="s">
        <v>981</v>
      </c>
      <c r="B577" s="1" t="s">
        <v>982</v>
      </c>
      <c r="C577" s="2" t="s">
        <v>22</v>
      </c>
      <c r="D577" s="1" t="s">
        <v>75</v>
      </c>
      <c r="E577" s="2" t="s">
        <v>76</v>
      </c>
      <c r="F577" s="9">
        <v>1.038214749467028</v>
      </c>
      <c r="G577" s="9">
        <v>0.33089431242148465</v>
      </c>
      <c r="H577" s="9">
        <v>0.42370348762069598</v>
      </c>
      <c r="I577" s="9">
        <v>0.50600162372051016</v>
      </c>
      <c r="J577" s="9">
        <v>0.64942405701010619</v>
      </c>
      <c r="K577" s="9">
        <v>0.55862178525601591</v>
      </c>
    </row>
    <row r="578" spans="1:11" x14ac:dyDescent="0.25">
      <c r="A578" s="1" t="s">
        <v>983</v>
      </c>
      <c r="C578" s="2" t="s">
        <v>22</v>
      </c>
      <c r="F578" s="9">
        <v>-0.1081929967301247</v>
      </c>
      <c r="G578" s="9">
        <v>-6.4441695791113002E-2</v>
      </c>
      <c r="H578" s="9">
        <v>-0.11977324021900945</v>
      </c>
      <c r="I578" s="9">
        <v>-0.20398281607484922</v>
      </c>
      <c r="J578" s="9">
        <v>-3.8738649569838308E-2</v>
      </c>
      <c r="K578" s="9">
        <v>7.7844156608148321E-2</v>
      </c>
    </row>
    <row r="579" spans="1:11" x14ac:dyDescent="0.25">
      <c r="A579" s="1" t="s">
        <v>984</v>
      </c>
      <c r="C579" s="2" t="s">
        <v>22</v>
      </c>
      <c r="D579" s="1" t="s">
        <v>26</v>
      </c>
      <c r="E579" s="2" t="s">
        <v>27</v>
      </c>
      <c r="F579" s="9">
        <v>6.9645121749204897E-2</v>
      </c>
      <c r="G579" s="9">
        <v>0.16812827150738088</v>
      </c>
      <c r="H579" s="9">
        <v>-1.9074147148516518E-2</v>
      </c>
      <c r="I579" s="9">
        <v>4.555954508361991E-2</v>
      </c>
      <c r="J579" s="9">
        <v>-7.8105761114110911E-2</v>
      </c>
      <c r="K579" s="9">
        <v>-8.642864041937616E-2</v>
      </c>
    </row>
    <row r="580" spans="1:11" x14ac:dyDescent="0.25">
      <c r="A580" s="1" t="s">
        <v>985</v>
      </c>
      <c r="C580" s="2" t="s">
        <v>22</v>
      </c>
      <c r="D580" s="1" t="s">
        <v>26</v>
      </c>
      <c r="E580" s="2" t="s">
        <v>27</v>
      </c>
      <c r="F580" s="9">
        <v>0.14639462155822608</v>
      </c>
      <c r="G580" s="9">
        <v>0.20940977609166173</v>
      </c>
      <c r="H580" s="9">
        <v>8.8501233393214349E-2</v>
      </c>
      <c r="I580" s="9">
        <v>0.32464089313098693</v>
      </c>
      <c r="J580" s="9">
        <v>1.8887666842267892E-2</v>
      </c>
      <c r="K580" s="9">
        <v>-3.9394317678895716E-2</v>
      </c>
    </row>
    <row r="581" spans="1:11" x14ac:dyDescent="0.25">
      <c r="A581" s="1" t="s">
        <v>986</v>
      </c>
      <c r="C581" s="2" t="s">
        <v>22</v>
      </c>
      <c r="D581" s="1" t="s">
        <v>26</v>
      </c>
      <c r="E581" s="2" t="s">
        <v>27</v>
      </c>
      <c r="F581" s="9">
        <v>6.3938744650645821E-2</v>
      </c>
      <c r="G581" s="9">
        <v>0.40854037118648184</v>
      </c>
      <c r="H581" s="9">
        <v>-0.13793130159226724</v>
      </c>
      <c r="I581" s="9">
        <v>1.1968584588576228</v>
      </c>
      <c r="J581" s="9">
        <v>0.12185542040964983</v>
      </c>
      <c r="K581" s="9">
        <v>0.72606995065812696</v>
      </c>
    </row>
    <row r="582" spans="1:11" x14ac:dyDescent="0.25">
      <c r="A582" s="1" t="s">
        <v>987</v>
      </c>
      <c r="B582" s="1" t="s">
        <v>988</v>
      </c>
      <c r="C582" s="2" t="s">
        <v>22</v>
      </c>
      <c r="D582" s="1" t="s">
        <v>86</v>
      </c>
      <c r="E582" s="2" t="s">
        <v>87</v>
      </c>
      <c r="F582" s="9">
        <v>-0.23032419611832772</v>
      </c>
      <c r="G582" s="9">
        <v>0.82584016481053713</v>
      </c>
      <c r="H582" s="9">
        <v>-7.826772588307862E-2</v>
      </c>
      <c r="I582" s="9">
        <v>-0.12470297400601145</v>
      </c>
      <c r="J582" s="9">
        <v>0.22798949066690544</v>
      </c>
      <c r="K582" s="9">
        <v>0.27705767605969395</v>
      </c>
    </row>
    <row r="583" spans="1:11" x14ac:dyDescent="0.25">
      <c r="A583" s="1" t="s">
        <v>989</v>
      </c>
      <c r="B583" s="1" t="s">
        <v>990</v>
      </c>
      <c r="C583" s="2" t="s">
        <v>22</v>
      </c>
      <c r="D583" s="1" t="s">
        <v>86</v>
      </c>
      <c r="E583" s="2" t="s">
        <v>87</v>
      </c>
      <c r="F583" s="9">
        <v>-0.23965724362391624</v>
      </c>
      <c r="G583" s="9">
        <v>-0.5666381610157436</v>
      </c>
      <c r="H583" s="9">
        <v>-0.13787334786573491</v>
      </c>
      <c r="I583" s="9">
        <v>-5.3450987902930562E-2</v>
      </c>
      <c r="J583" s="9">
        <v>-0.70157997100809455</v>
      </c>
      <c r="K583" s="9">
        <v>0.21226595766445958</v>
      </c>
    </row>
    <row r="584" spans="1:11" x14ac:dyDescent="0.25">
      <c r="A584" s="1" t="s">
        <v>991</v>
      </c>
      <c r="C584" s="2" t="s">
        <v>992</v>
      </c>
      <c r="D584" s="1" t="s">
        <v>67</v>
      </c>
      <c r="E584" s="2" t="s">
        <v>68</v>
      </c>
      <c r="F584" s="9">
        <v>0.4189669365564222</v>
      </c>
      <c r="G584" s="9">
        <v>0.43146636167667807</v>
      </c>
      <c r="H584" s="9">
        <v>0.57326041343963197</v>
      </c>
      <c r="I584" s="9">
        <v>0.34736120401242915</v>
      </c>
      <c r="J584" s="9">
        <v>-0.61458768088921112</v>
      </c>
      <c r="K584" s="9">
        <v>0.55379894763236082</v>
      </c>
    </row>
    <row r="585" spans="1:11" x14ac:dyDescent="0.25">
      <c r="A585" s="1" t="s">
        <v>993</v>
      </c>
      <c r="B585" s="1" t="s">
        <v>994</v>
      </c>
      <c r="C585" s="2" t="s">
        <v>22</v>
      </c>
      <c r="D585" s="1" t="s">
        <v>478</v>
      </c>
      <c r="E585" s="2" t="s">
        <v>479</v>
      </c>
      <c r="F585" s="9">
        <v>-0.28568831657133598</v>
      </c>
      <c r="G585" s="9">
        <v>-0.40767189372149115</v>
      </c>
      <c r="H585" s="9">
        <v>-1.0409234897019407E-2</v>
      </c>
      <c r="I585" s="9">
        <v>-0.22262972283061222</v>
      </c>
      <c r="J585" s="9">
        <v>-9.6834098563784915E-2</v>
      </c>
      <c r="K585" s="9">
        <v>-3.8022170404508067E-2</v>
      </c>
    </row>
    <row r="586" spans="1:11" x14ac:dyDescent="0.25">
      <c r="A586" s="1" t="s">
        <v>995</v>
      </c>
      <c r="C586" s="2" t="s">
        <v>22</v>
      </c>
      <c r="D586" s="1" t="s">
        <v>86</v>
      </c>
      <c r="E586" s="2" t="s">
        <v>87</v>
      </c>
      <c r="F586" s="9">
        <v>-0.11410875822257814</v>
      </c>
      <c r="G586" s="9">
        <v>0.2597101619198755</v>
      </c>
      <c r="H586" s="9">
        <v>3.1595379607960439E-3</v>
      </c>
      <c r="I586" s="9">
        <v>0.42498455009348785</v>
      </c>
      <c r="J586" s="9">
        <v>-3.0787881122153499E-2</v>
      </c>
      <c r="K586" s="9">
        <v>-0.16670853826309268</v>
      </c>
    </row>
    <row r="587" spans="1:11" x14ac:dyDescent="0.25">
      <c r="A587" s="1" t="s">
        <v>996</v>
      </c>
      <c r="C587" s="2" t="s">
        <v>22</v>
      </c>
      <c r="F587" s="9">
        <v>-5.4521897012618468E-2</v>
      </c>
      <c r="G587" s="9">
        <v>-3.730134782734873E-2</v>
      </c>
      <c r="H587" s="9">
        <v>-7.2811959327575976E-2</v>
      </c>
      <c r="I587" s="9">
        <v>-0.1663484816800728</v>
      </c>
      <c r="J587" s="9">
        <v>-0.10009638929998943</v>
      </c>
      <c r="K587" s="9">
        <v>-7.0173250426512401E-2</v>
      </c>
    </row>
    <row r="588" spans="1:11" x14ac:dyDescent="0.25">
      <c r="A588" s="1" t="s">
        <v>997</v>
      </c>
      <c r="C588" s="2" t="s">
        <v>22</v>
      </c>
      <c r="F588" s="9">
        <v>-7.455979614464138E-2</v>
      </c>
      <c r="G588" s="9">
        <v>3.4997870346163716E-2</v>
      </c>
      <c r="H588" s="9">
        <v>-5.4888468883940666E-2</v>
      </c>
      <c r="I588" s="9">
        <v>-0.20470849167314384</v>
      </c>
      <c r="J588" s="9">
        <v>-6.3186451030834187E-2</v>
      </c>
      <c r="K588" s="9">
        <v>-3.4357782608693495E-2</v>
      </c>
    </row>
    <row r="589" spans="1:11" x14ac:dyDescent="0.25">
      <c r="A589" s="1" t="s">
        <v>998</v>
      </c>
      <c r="C589" s="2" t="s">
        <v>22</v>
      </c>
      <c r="D589" s="1" t="s">
        <v>478</v>
      </c>
      <c r="E589" s="2" t="s">
        <v>479</v>
      </c>
      <c r="F589" s="9">
        <v>-0.18509995785518696</v>
      </c>
      <c r="G589" s="9">
        <v>-0.15156977998789689</v>
      </c>
      <c r="H589" s="9">
        <v>-0.25124184428768603</v>
      </c>
      <c r="I589" s="9">
        <v>-0.61480137911802324</v>
      </c>
      <c r="J589" s="9">
        <v>-0.31837586730402001</v>
      </c>
      <c r="K589" s="9">
        <v>-0.2116321338047773</v>
      </c>
    </row>
    <row r="590" spans="1:11" x14ac:dyDescent="0.25">
      <c r="A590" s="1" t="s">
        <v>999</v>
      </c>
      <c r="B590" s="1" t="s">
        <v>1000</v>
      </c>
      <c r="C590" s="2" t="s">
        <v>22</v>
      </c>
      <c r="D590" s="1" t="s">
        <v>16</v>
      </c>
      <c r="E590" s="2" t="s">
        <v>17</v>
      </c>
      <c r="F590" s="9">
        <v>-0.10185932916574089</v>
      </c>
      <c r="G590" s="9">
        <v>0.3991467443483494</v>
      </c>
      <c r="H590" s="9">
        <v>-0.10314422262682954</v>
      </c>
      <c r="I590" s="9">
        <v>-0.18630239070084761</v>
      </c>
      <c r="J590" s="9">
        <v>-0.11240503894265599</v>
      </c>
      <c r="K590" s="9">
        <v>-6.5524989027748559E-2</v>
      </c>
    </row>
    <row r="591" spans="1:11" x14ac:dyDescent="0.25">
      <c r="A591" s="1" t="s">
        <v>1001</v>
      </c>
      <c r="C591" s="2" t="s">
        <v>22</v>
      </c>
      <c r="D591" s="1" t="s">
        <v>26</v>
      </c>
      <c r="E591" s="2" t="s">
        <v>27</v>
      </c>
      <c r="F591" s="9">
        <v>0.69171408465501216</v>
      </c>
      <c r="G591" s="9">
        <v>1.0602118095641162</v>
      </c>
      <c r="H591" s="9">
        <v>2.2863105977997789E-2</v>
      </c>
      <c r="I591" s="9">
        <v>1.0747244594194558</v>
      </c>
      <c r="J591" s="9">
        <v>-4.3233444473167487E-2</v>
      </c>
      <c r="K591" s="9">
        <v>2.6159862684746005E-2</v>
      </c>
    </row>
    <row r="592" spans="1:11" x14ac:dyDescent="0.25">
      <c r="A592" s="1" t="s">
        <v>1002</v>
      </c>
      <c r="C592" s="2" t="s">
        <v>22</v>
      </c>
      <c r="D592" s="1" t="s">
        <v>86</v>
      </c>
      <c r="E592" s="2" t="s">
        <v>1003</v>
      </c>
      <c r="F592" s="9">
        <v>0.70515830779260835</v>
      </c>
      <c r="G592" s="9">
        <v>1.5933273323459853</v>
      </c>
      <c r="H592" s="9">
        <v>0.11884959154390673</v>
      </c>
      <c r="I592" s="9">
        <v>1.6110522570465857</v>
      </c>
      <c r="J592" s="9">
        <v>7.5799868679537891E-2</v>
      </c>
      <c r="K592" s="9">
        <v>0.1088491643007667</v>
      </c>
    </row>
    <row r="593" spans="1:11" x14ac:dyDescent="0.25">
      <c r="A593" s="1" t="s">
        <v>1004</v>
      </c>
      <c r="C593" s="2" t="s">
        <v>22</v>
      </c>
      <c r="D593" s="1" t="s">
        <v>26</v>
      </c>
      <c r="E593" s="2" t="s">
        <v>27</v>
      </c>
      <c r="F593" s="10">
        <v>1.5016084278838657</v>
      </c>
      <c r="G593" s="10">
        <v>2.0147125166645905</v>
      </c>
      <c r="H593" s="10">
        <v>-0.10429047578580131</v>
      </c>
      <c r="I593" s="10">
        <v>0.53225416287834804</v>
      </c>
      <c r="J593" s="10">
        <v>0.16677795436370732</v>
      </c>
      <c r="K593" s="10">
        <v>-5.797326069907021E-2</v>
      </c>
    </row>
    <row r="594" spans="1:11" x14ac:dyDescent="0.25">
      <c r="A594" s="1" t="s">
        <v>1005</v>
      </c>
      <c r="C594" s="2" t="s">
        <v>22</v>
      </c>
      <c r="D594" s="1" t="s">
        <v>96</v>
      </c>
      <c r="E594" s="2" t="s">
        <v>267</v>
      </c>
      <c r="F594" s="10">
        <v>1.2787885835311787</v>
      </c>
      <c r="G594" s="10">
        <v>1.7233318967145734</v>
      </c>
      <c r="H594" s="10">
        <v>0.90934552986293493</v>
      </c>
      <c r="I594" s="10">
        <v>1.6243489507960678</v>
      </c>
      <c r="J594" s="10">
        <v>0.28010198532609754</v>
      </c>
      <c r="K594" s="10">
        <v>-0.2127124510497915</v>
      </c>
    </row>
    <row r="595" spans="1:11" x14ac:dyDescent="0.25">
      <c r="A595" s="1" t="s">
        <v>1006</v>
      </c>
      <c r="C595" s="2" t="s">
        <v>22</v>
      </c>
      <c r="D595" s="1" t="s">
        <v>90</v>
      </c>
      <c r="E595" s="2" t="s">
        <v>91</v>
      </c>
      <c r="F595" s="9">
        <v>-4.6330297610800555E-2</v>
      </c>
      <c r="G595" s="9">
        <v>-4.4696600700454309E-2</v>
      </c>
      <c r="H595" s="9">
        <v>0.22433334871761867</v>
      </c>
      <c r="I595" s="9">
        <v>0.23052807809281911</v>
      </c>
      <c r="J595" s="9">
        <v>-0.14035287708370653</v>
      </c>
      <c r="K595" s="9">
        <v>0.68980608917612962</v>
      </c>
    </row>
    <row r="596" spans="1:11" x14ac:dyDescent="0.25">
      <c r="A596" s="1" t="s">
        <v>1007</v>
      </c>
      <c r="B596" s="1" t="s">
        <v>1008</v>
      </c>
      <c r="C596" s="2" t="s">
        <v>1009</v>
      </c>
      <c r="D596" s="1" t="s">
        <v>96</v>
      </c>
      <c r="E596" s="2" t="s">
        <v>108</v>
      </c>
      <c r="F596" s="9">
        <v>5.7796379733112781E-2</v>
      </c>
      <c r="G596" s="9">
        <v>0.41325929571868192</v>
      </c>
      <c r="H596" s="9">
        <v>9.9577319311304674E-2</v>
      </c>
      <c r="I596" s="9">
        <v>0.16380229019060613</v>
      </c>
      <c r="J596" s="9">
        <v>0.25493807004997104</v>
      </c>
      <c r="K596" s="9">
        <v>2.484038857973566E-2</v>
      </c>
    </row>
    <row r="597" spans="1:11" x14ac:dyDescent="0.25">
      <c r="A597" s="1" t="s">
        <v>1010</v>
      </c>
      <c r="B597" s="1" t="s">
        <v>1011</v>
      </c>
      <c r="C597" s="2" t="s">
        <v>22</v>
      </c>
      <c r="D597" s="1" t="s">
        <v>96</v>
      </c>
      <c r="E597" s="2" t="s">
        <v>108</v>
      </c>
      <c r="F597" s="9">
        <v>4.1007788696432186E-2</v>
      </c>
      <c r="G597" s="9">
        <v>0.17884755444949743</v>
      </c>
      <c r="H597" s="9">
        <v>-3.4986426033779328E-2</v>
      </c>
      <c r="I597" s="9">
        <v>-0.12942027457619373</v>
      </c>
      <c r="J597" s="9">
        <v>0.17819110224692958</v>
      </c>
      <c r="K597" s="9">
        <v>-9.9555618985026073E-3</v>
      </c>
    </row>
    <row r="598" spans="1:11" x14ac:dyDescent="0.25">
      <c r="A598" s="1" t="s">
        <v>1012</v>
      </c>
      <c r="C598" s="2" t="s">
        <v>22</v>
      </c>
      <c r="D598" s="1" t="s">
        <v>26</v>
      </c>
      <c r="E598" s="2" t="s">
        <v>27</v>
      </c>
      <c r="F598" s="10">
        <v>1.6181042655462381</v>
      </c>
      <c r="G598" s="10">
        <v>2.3056790310882911</v>
      </c>
      <c r="H598" s="10">
        <v>6.3034821925558204E-2</v>
      </c>
      <c r="I598" s="10">
        <v>1.3572249857431562</v>
      </c>
      <c r="J598" s="10">
        <v>0.96484628672990824</v>
      </c>
      <c r="K598" s="10">
        <v>1.1529826020309499</v>
      </c>
    </row>
    <row r="599" spans="1:11" x14ac:dyDescent="0.25">
      <c r="A599" s="1" t="s">
        <v>1013</v>
      </c>
      <c r="C599" s="2" t="s">
        <v>22</v>
      </c>
      <c r="D599" s="1" t="s">
        <v>138</v>
      </c>
      <c r="E599" s="2" t="s">
        <v>139</v>
      </c>
      <c r="F599" s="9">
        <v>-0.20346380610053322</v>
      </c>
      <c r="G599" s="9">
        <v>-4.4623530558121349E-3</v>
      </c>
      <c r="H599" s="9">
        <v>0.21462887104877629</v>
      </c>
      <c r="I599" s="9">
        <v>-5.4448937558012833E-2</v>
      </c>
      <c r="J599" s="9">
        <v>3.7095875067143902E-2</v>
      </c>
      <c r="K599" s="9">
        <v>1.9196991711067337E-2</v>
      </c>
    </row>
    <row r="600" spans="1:11" x14ac:dyDescent="0.25">
      <c r="A600" s="1" t="s">
        <v>1014</v>
      </c>
      <c r="F600" s="9">
        <v>-7.0488010821441946E-3</v>
      </c>
      <c r="G600" s="9">
        <v>1.9107304406904183E-2</v>
      </c>
      <c r="H600" s="9">
        <v>6.0511555546606394E-2</v>
      </c>
      <c r="I600" s="9">
        <v>0.1161155013395772</v>
      </c>
      <c r="J600" s="9">
        <v>2.9212125079606299E-2</v>
      </c>
      <c r="K600" s="9">
        <v>4.6775962812268153E-2</v>
      </c>
    </row>
    <row r="601" spans="1:11" x14ac:dyDescent="0.25">
      <c r="A601" s="1" t="s">
        <v>1015</v>
      </c>
      <c r="B601" s="1" t="s">
        <v>1016</v>
      </c>
      <c r="C601" s="2" t="s">
        <v>22</v>
      </c>
      <c r="D601" s="1" t="s">
        <v>75</v>
      </c>
      <c r="E601" s="2" t="s">
        <v>76</v>
      </c>
      <c r="F601" s="9">
        <v>-0.28396459413069786</v>
      </c>
      <c r="G601" s="9">
        <v>-1.2526708052337256</v>
      </c>
      <c r="H601" s="9">
        <v>-0.16847994551374867</v>
      </c>
      <c r="I601" s="9">
        <v>-0.85029579827830504</v>
      </c>
      <c r="J601" s="9">
        <v>-0.18978883346644704</v>
      </c>
      <c r="K601" s="9">
        <v>-7.0056512311690647E-2</v>
      </c>
    </row>
    <row r="602" spans="1:11" x14ac:dyDescent="0.25">
      <c r="A602" s="1" t="s">
        <v>1017</v>
      </c>
      <c r="C602" s="2" t="s">
        <v>22</v>
      </c>
      <c r="D602" s="1" t="s">
        <v>26</v>
      </c>
      <c r="E602" s="2" t="s">
        <v>27</v>
      </c>
      <c r="F602" s="9">
        <v>-0.62558246216548485</v>
      </c>
      <c r="G602" s="9">
        <v>-1.3917553954212762</v>
      </c>
      <c r="H602" s="9">
        <v>-0.368880121597851</v>
      </c>
      <c r="I602" s="9">
        <v>0.13134564637612556</v>
      </c>
      <c r="J602" s="9">
        <v>-0.19956302514535151</v>
      </c>
      <c r="K602" s="9">
        <v>-0.60414241879207964</v>
      </c>
    </row>
    <row r="603" spans="1:11" x14ac:dyDescent="0.25">
      <c r="A603" s="1" t="s">
        <v>1018</v>
      </c>
      <c r="C603" s="2" t="s">
        <v>22</v>
      </c>
      <c r="D603" s="1" t="s">
        <v>26</v>
      </c>
      <c r="E603" s="2" t="s">
        <v>27</v>
      </c>
      <c r="F603" s="9">
        <v>-4.5153190590543422E-2</v>
      </c>
      <c r="G603" s="9">
        <v>-1.569176891119858</v>
      </c>
      <c r="H603" s="9">
        <v>-9.8754874709981455E-2</v>
      </c>
      <c r="I603" s="9">
        <v>-0.11889244286370758</v>
      </c>
      <c r="J603" s="9">
        <v>-0.16967047555278053</v>
      </c>
      <c r="K603" s="9">
        <v>-0.55909738196776848</v>
      </c>
    </row>
    <row r="604" spans="1:11" x14ac:dyDescent="0.25">
      <c r="A604" s="1" t="s">
        <v>1019</v>
      </c>
      <c r="C604" s="2" t="s">
        <v>22</v>
      </c>
      <c r="D604" s="1" t="s">
        <v>75</v>
      </c>
      <c r="E604" s="2" t="s">
        <v>396</v>
      </c>
      <c r="F604" s="9">
        <v>0.86490110288706201</v>
      </c>
      <c r="G604" s="9">
        <v>0.7509318694695738</v>
      </c>
      <c r="H604" s="9">
        <v>-3.7792290528094519E-2</v>
      </c>
      <c r="I604" s="9">
        <v>0.60766085966546812</v>
      </c>
      <c r="J604" s="9">
        <v>0.22267518653130008</v>
      </c>
      <c r="K604" s="9">
        <v>0.26000641294236887</v>
      </c>
    </row>
    <row r="605" spans="1:11" x14ac:dyDescent="0.25">
      <c r="A605" s="1" t="s">
        <v>1020</v>
      </c>
      <c r="C605" s="2" t="s">
        <v>22</v>
      </c>
      <c r="D605" s="1" t="s">
        <v>96</v>
      </c>
      <c r="E605" s="2" t="s">
        <v>97</v>
      </c>
      <c r="F605" s="9">
        <v>0.4113239611525068</v>
      </c>
      <c r="G605" s="9">
        <v>-2.993578095489341E-2</v>
      </c>
      <c r="H605" s="9">
        <v>0.57251343269938404</v>
      </c>
      <c r="I605" s="9">
        <v>-0.16519096139714814</v>
      </c>
      <c r="J605" s="9">
        <v>-0.2153990424088017</v>
      </c>
      <c r="K605" s="9">
        <v>-0.13646738391114463</v>
      </c>
    </row>
    <row r="606" spans="1:11" x14ac:dyDescent="0.25">
      <c r="A606" s="1" t="s">
        <v>1021</v>
      </c>
      <c r="C606" s="2" t="s">
        <v>22</v>
      </c>
      <c r="D606" s="1" t="s">
        <v>96</v>
      </c>
      <c r="E606" s="2" t="s">
        <v>97</v>
      </c>
      <c r="F606" s="9">
        <v>0.70574355936290867</v>
      </c>
      <c r="G606" s="9">
        <v>0.16284927501938812</v>
      </c>
      <c r="H606" s="9">
        <v>0.29264216374674679</v>
      </c>
      <c r="I606" s="9">
        <v>4.4120701960436215E-2</v>
      </c>
      <c r="J606" s="9">
        <v>-1.1585657661579735E-2</v>
      </c>
      <c r="K606" s="9">
        <v>9.467477604163306E-2</v>
      </c>
    </row>
    <row r="607" spans="1:11" x14ac:dyDescent="0.25">
      <c r="A607" s="1" t="s">
        <v>1022</v>
      </c>
      <c r="C607" s="2" t="s">
        <v>22</v>
      </c>
      <c r="D607" s="1" t="s">
        <v>23</v>
      </c>
      <c r="E607" s="2" t="s">
        <v>24</v>
      </c>
      <c r="F607" s="9">
        <v>-0.65758429909035843</v>
      </c>
      <c r="G607" s="9">
        <v>-1.0939466166814668E-2</v>
      </c>
      <c r="H607" s="9">
        <v>0.31185264415740127</v>
      </c>
      <c r="I607" s="9">
        <v>0.10030230759473932</v>
      </c>
      <c r="J607" s="9">
        <v>0.10093032553362191</v>
      </c>
      <c r="K607" s="9">
        <v>5.1981447779165656E-2</v>
      </c>
    </row>
    <row r="608" spans="1:11" x14ac:dyDescent="0.25">
      <c r="A608" s="1" t="s">
        <v>1023</v>
      </c>
      <c r="C608" s="2" t="s">
        <v>22</v>
      </c>
      <c r="D608" s="1" t="s">
        <v>75</v>
      </c>
      <c r="E608" s="2" t="s">
        <v>76</v>
      </c>
      <c r="F608" s="9">
        <v>-0.198067258720316</v>
      </c>
      <c r="G608" s="9">
        <v>0.13593323106297148</v>
      </c>
      <c r="H608" s="9">
        <v>-0.16767691445244093</v>
      </c>
      <c r="I608" s="9">
        <v>0.9385465982515756</v>
      </c>
      <c r="J608" s="9">
        <v>-0.11604816072126212</v>
      </c>
      <c r="K608" s="9">
        <v>0.5839040509778145</v>
      </c>
    </row>
    <row r="609" spans="1:11" x14ac:dyDescent="0.25">
      <c r="A609" s="1" t="s">
        <v>1024</v>
      </c>
      <c r="B609" s="1" t="s">
        <v>228</v>
      </c>
      <c r="C609" s="2" t="s">
        <v>22</v>
      </c>
      <c r="D609" s="1" t="s">
        <v>23</v>
      </c>
      <c r="E609" s="2" t="s">
        <v>24</v>
      </c>
      <c r="F609" s="9">
        <v>0.1070670285695416</v>
      </c>
      <c r="G609" s="9">
        <v>0.76387186473411028</v>
      </c>
      <c r="H609" s="9">
        <v>-0.37649839537856006</v>
      </c>
      <c r="I609" s="9">
        <v>0.41831169142001567</v>
      </c>
      <c r="J609" s="9">
        <v>-0.11833465198996168</v>
      </c>
      <c r="K609" s="9">
        <v>0.5036734013751385</v>
      </c>
    </row>
    <row r="610" spans="1:11" x14ac:dyDescent="0.25">
      <c r="A610" s="1" t="s">
        <v>1025</v>
      </c>
      <c r="B610" s="1" t="s">
        <v>228</v>
      </c>
      <c r="C610" s="2" t="s">
        <v>22</v>
      </c>
      <c r="D610" s="1" t="s">
        <v>23</v>
      </c>
      <c r="E610" s="2" t="s">
        <v>24</v>
      </c>
      <c r="F610" s="9">
        <v>0.33398321559732685</v>
      </c>
      <c r="G610" s="9">
        <v>0.50893671217782854</v>
      </c>
      <c r="H610" s="9">
        <v>-0.13399642209631513</v>
      </c>
      <c r="I610" s="9">
        <v>0.44378475184048766</v>
      </c>
      <c r="J610" s="9">
        <v>-0.11381891814624789</v>
      </c>
      <c r="K610" s="9">
        <v>-0.27028697447921224</v>
      </c>
    </row>
    <row r="611" spans="1:11" x14ac:dyDescent="0.25">
      <c r="A611" s="1" t="s">
        <v>1026</v>
      </c>
      <c r="C611" s="2" t="s">
        <v>22</v>
      </c>
      <c r="D611" s="1" t="s">
        <v>90</v>
      </c>
      <c r="E611" s="2" t="s">
        <v>91</v>
      </c>
      <c r="F611" s="9">
        <v>-0.14146412364710256</v>
      </c>
      <c r="G611" s="9">
        <v>-0.30884989396318596</v>
      </c>
      <c r="H611" s="9">
        <v>-0.14634691154276502</v>
      </c>
      <c r="I611" s="9">
        <v>-0.12565738433845028</v>
      </c>
      <c r="J611" s="9">
        <v>-0.12167478864805105</v>
      </c>
      <c r="K611" s="9">
        <v>-9.8142908179532001E-2</v>
      </c>
    </row>
    <row r="612" spans="1:11" x14ac:dyDescent="0.25">
      <c r="A612" s="1" t="s">
        <v>1027</v>
      </c>
      <c r="C612" s="2" t="s">
        <v>22</v>
      </c>
      <c r="D612" s="1" t="s">
        <v>26</v>
      </c>
      <c r="E612" s="2" t="s">
        <v>27</v>
      </c>
      <c r="F612" s="9">
        <v>-2.9566084709165111E-2</v>
      </c>
      <c r="G612" s="9">
        <v>1.2085105819989872</v>
      </c>
      <c r="H612" s="9">
        <v>-3.5435309897737799E-2</v>
      </c>
      <c r="I612" s="9">
        <v>6.6468666093671969E-3</v>
      </c>
      <c r="J612" s="9">
        <v>2.3008277476632699E-3</v>
      </c>
      <c r="K612" s="9">
        <v>8.4152090573580349E-3</v>
      </c>
    </row>
    <row r="613" spans="1:11" x14ac:dyDescent="0.25">
      <c r="A613" s="1" t="s">
        <v>1028</v>
      </c>
      <c r="B613" s="1" t="s">
        <v>1029</v>
      </c>
      <c r="C613" s="2" t="s">
        <v>1030</v>
      </c>
      <c r="D613" s="1" t="s">
        <v>39</v>
      </c>
      <c r="E613" s="2" t="s">
        <v>40</v>
      </c>
      <c r="F613" s="9">
        <v>-5.5601801776426464E-2</v>
      </c>
      <c r="G613" s="9">
        <v>-0.64173569944030295</v>
      </c>
      <c r="H613" s="9">
        <v>6.2105751793290753E-2</v>
      </c>
      <c r="I613" s="9">
        <v>-1.0019343053856856E-2</v>
      </c>
      <c r="J613" s="9">
        <v>-0.21875382442527083</v>
      </c>
      <c r="K613" s="9">
        <v>-0.13125396096637976</v>
      </c>
    </row>
    <row r="614" spans="1:11" x14ac:dyDescent="0.25">
      <c r="A614" s="1" t="s">
        <v>1031</v>
      </c>
      <c r="C614" s="2" t="s">
        <v>22</v>
      </c>
      <c r="D614" s="1" t="s">
        <v>75</v>
      </c>
      <c r="E614" s="2" t="s">
        <v>76</v>
      </c>
      <c r="F614" s="9">
        <v>-0.93752746638099671</v>
      </c>
      <c r="G614" s="9">
        <v>-0.24943704718161541</v>
      </c>
      <c r="H614" s="9">
        <v>-0.86357393408736005</v>
      </c>
      <c r="I614" s="9">
        <v>-0.85902445385624959</v>
      </c>
      <c r="J614" s="9">
        <v>-0.67767401852825149</v>
      </c>
      <c r="K614" s="9">
        <v>-0.75624800073446441</v>
      </c>
    </row>
    <row r="615" spans="1:11" x14ac:dyDescent="0.25">
      <c r="A615" s="1" t="s">
        <v>1032</v>
      </c>
      <c r="C615" s="2" t="s">
        <v>22</v>
      </c>
      <c r="D615" s="1" t="s">
        <v>54</v>
      </c>
      <c r="E615" s="2" t="s">
        <v>840</v>
      </c>
      <c r="F615" s="9">
        <v>-0.16742167331770549</v>
      </c>
      <c r="G615" s="9">
        <v>-0.61552833217042413</v>
      </c>
      <c r="H615" s="9">
        <v>-7.0850658420138241E-2</v>
      </c>
      <c r="I615" s="9">
        <v>-1.4359722525152374</v>
      </c>
      <c r="J615" s="9">
        <v>-0.39645566070052907</v>
      </c>
      <c r="K615" s="9">
        <v>-0.47931974105869563</v>
      </c>
    </row>
    <row r="616" spans="1:11" x14ac:dyDescent="0.25">
      <c r="A616" s="1" t="s">
        <v>1033</v>
      </c>
      <c r="C616" s="2" t="s">
        <v>22</v>
      </c>
      <c r="D616" s="1" t="s">
        <v>75</v>
      </c>
      <c r="E616" s="2" t="s">
        <v>396</v>
      </c>
      <c r="F616" s="9">
        <v>-4.0844427790892077E-2</v>
      </c>
      <c r="G616" s="9">
        <v>9.2939042465498223E-2</v>
      </c>
      <c r="H616" s="9">
        <v>2.6282239167835009E-2</v>
      </c>
      <c r="I616" s="9">
        <v>2.6718934224744521E-2</v>
      </c>
      <c r="J616" s="9">
        <v>4.826665137878261E-2</v>
      </c>
      <c r="K616" s="9">
        <v>2.0180545547627458E-3</v>
      </c>
    </row>
    <row r="617" spans="1:11" x14ac:dyDescent="0.25">
      <c r="A617" s="1" t="s">
        <v>1034</v>
      </c>
      <c r="C617" s="2" t="s">
        <v>22</v>
      </c>
      <c r="F617" s="9">
        <v>2.6361611985526258E-2</v>
      </c>
      <c r="G617" s="9">
        <v>-8.7167912448825963E-2</v>
      </c>
      <c r="H617" s="9">
        <v>-1.1962894259690215E-2</v>
      </c>
      <c r="I617" s="9">
        <v>-9.4536100962685041E-2</v>
      </c>
      <c r="J617" s="9">
        <v>-5.5030585347567593E-2</v>
      </c>
      <c r="K617" s="9">
        <v>8.2397676072481607E-2</v>
      </c>
    </row>
    <row r="618" spans="1:11" x14ac:dyDescent="0.25">
      <c r="A618" s="1" t="s">
        <v>1035</v>
      </c>
      <c r="B618" s="1" t="s">
        <v>1036</v>
      </c>
      <c r="C618" s="2" t="s">
        <v>22</v>
      </c>
      <c r="D618" s="1" t="s">
        <v>54</v>
      </c>
      <c r="E618" s="2" t="s">
        <v>55</v>
      </c>
      <c r="F618" s="9">
        <v>-2.7181822810681273E-2</v>
      </c>
      <c r="G618" s="9">
        <v>0.2805737717823556</v>
      </c>
      <c r="H618" s="9">
        <v>0.15333116177398295</v>
      </c>
      <c r="I618" s="9">
        <v>0.23785250378327477</v>
      </c>
      <c r="J618" s="9">
        <v>0.20078178481099396</v>
      </c>
      <c r="K618" s="9">
        <v>-5.0402324498102856E-2</v>
      </c>
    </row>
    <row r="619" spans="1:11" x14ac:dyDescent="0.25">
      <c r="A619" s="1" t="s">
        <v>1037</v>
      </c>
      <c r="C619" s="2" t="s">
        <v>22</v>
      </c>
      <c r="F619" s="9">
        <v>-0.37847843620089905</v>
      </c>
      <c r="G619" s="9">
        <v>-0.72193787482552518</v>
      </c>
      <c r="H619" s="9">
        <v>-0.58383410619131459</v>
      </c>
      <c r="I619" s="9">
        <v>-0.5949436810904104</v>
      </c>
      <c r="J619" s="9">
        <v>-0.36701302921252399</v>
      </c>
      <c r="K619" s="9">
        <v>-0.79193689475260109</v>
      </c>
    </row>
    <row r="620" spans="1:11" x14ac:dyDescent="0.25">
      <c r="A620" s="1" t="s">
        <v>1038</v>
      </c>
      <c r="C620" s="2" t="s">
        <v>22</v>
      </c>
      <c r="D620" s="1" t="s">
        <v>138</v>
      </c>
      <c r="E620" s="2" t="s">
        <v>1039</v>
      </c>
      <c r="F620" s="9">
        <v>-2.8969091161481386E-2</v>
      </c>
      <c r="G620" s="9">
        <v>7.3227069795792632E-2</v>
      </c>
      <c r="H620" s="9">
        <v>3.7351459049119157E-2</v>
      </c>
      <c r="I620" s="9">
        <v>-0.11126521753658487</v>
      </c>
      <c r="J620" s="9">
        <v>5.1645886459583519E-2</v>
      </c>
      <c r="K620" s="9">
        <v>0.10255233796749026</v>
      </c>
    </row>
    <row r="621" spans="1:11" x14ac:dyDescent="0.25">
      <c r="A621" s="1" t="s">
        <v>1040</v>
      </c>
      <c r="C621" s="2" t="s">
        <v>22</v>
      </c>
      <c r="D621" s="1" t="s">
        <v>54</v>
      </c>
      <c r="E621" s="2" t="s">
        <v>55</v>
      </c>
      <c r="F621" s="9">
        <v>-0.10627590218367955</v>
      </c>
      <c r="G621" s="9">
        <v>-0.19040945143966681</v>
      </c>
      <c r="H621" s="9">
        <v>-0.17735731478483852</v>
      </c>
      <c r="I621" s="9">
        <v>-8.7662614087283153E-2</v>
      </c>
      <c r="J621" s="9">
        <v>8.1980954858456107E-2</v>
      </c>
      <c r="K621" s="9">
        <v>6.8826898289384139E-2</v>
      </c>
    </row>
    <row r="622" spans="1:11" x14ac:dyDescent="0.25">
      <c r="A622" s="1" t="s">
        <v>1041</v>
      </c>
      <c r="C622" s="2" t="s">
        <v>22</v>
      </c>
      <c r="D622" s="1" t="s">
        <v>176</v>
      </c>
      <c r="E622" s="2" t="s">
        <v>177</v>
      </c>
      <c r="F622" s="9">
        <v>-7.7435522779431554E-2</v>
      </c>
      <c r="G622" s="9">
        <v>-0.33873966627409713</v>
      </c>
      <c r="H622" s="9">
        <v>3.6631938754631665E-2</v>
      </c>
      <c r="I622" s="9">
        <v>-0.11616977254308831</v>
      </c>
      <c r="J622" s="9">
        <v>8.5661429187671223E-2</v>
      </c>
      <c r="K622" s="9">
        <v>0.13848355790874772</v>
      </c>
    </row>
    <row r="623" spans="1:11" x14ac:dyDescent="0.25">
      <c r="A623" s="1" t="s">
        <v>1042</v>
      </c>
      <c r="C623" s="2" t="s">
        <v>22</v>
      </c>
      <c r="D623" s="1" t="s">
        <v>86</v>
      </c>
      <c r="E623" s="2" t="s">
        <v>87</v>
      </c>
      <c r="F623" s="9">
        <v>-0.14555622695902859</v>
      </c>
      <c r="G623" s="9">
        <v>-6.7324202563572813E-2</v>
      </c>
      <c r="H623" s="9">
        <v>-7.5147316741010078E-2</v>
      </c>
      <c r="I623" s="9">
        <v>-0.2267591235429508</v>
      </c>
      <c r="J623" s="9">
        <v>-0.10726999448685359</v>
      </c>
      <c r="K623" s="9">
        <v>-6.9048926364242286E-2</v>
      </c>
    </row>
    <row r="624" spans="1:11" x14ac:dyDescent="0.25">
      <c r="A624" s="1" t="s">
        <v>1043</v>
      </c>
      <c r="C624" s="2" t="s">
        <v>22</v>
      </c>
      <c r="F624" s="9">
        <v>-5.0396361822699909E-2</v>
      </c>
      <c r="G624" s="9">
        <v>9.9313134399884012E-2</v>
      </c>
      <c r="H624" s="9">
        <v>-2.8172629045007946E-2</v>
      </c>
      <c r="I624" s="9">
        <v>1.2586299396728725E-2</v>
      </c>
      <c r="J624" s="9">
        <v>2.9641667375528424E-3</v>
      </c>
      <c r="K624" s="9">
        <v>2.0176535055848419E-2</v>
      </c>
    </row>
    <row r="625" spans="1:11" x14ac:dyDescent="0.25">
      <c r="A625" s="1" t="s">
        <v>1044</v>
      </c>
      <c r="C625" s="2" t="s">
        <v>22</v>
      </c>
      <c r="F625" s="9">
        <v>1.8050028878322671E-2</v>
      </c>
      <c r="G625" s="9">
        <v>0.2068591527919057</v>
      </c>
      <c r="H625" s="9">
        <v>0.23661407308738314</v>
      </c>
      <c r="I625" s="9">
        <v>9.1685366370731186E-2</v>
      </c>
      <c r="J625" s="9">
        <v>0.32218238101904506</v>
      </c>
      <c r="K625" s="9">
        <v>0.11634133455899216</v>
      </c>
    </row>
    <row r="626" spans="1:11" x14ac:dyDescent="0.25">
      <c r="A626" s="1" t="s">
        <v>1045</v>
      </c>
      <c r="C626" s="2" t="s">
        <v>22</v>
      </c>
      <c r="D626" s="1" t="s">
        <v>75</v>
      </c>
      <c r="E626" s="2" t="s">
        <v>396</v>
      </c>
      <c r="F626" s="9">
        <v>-0.32794413626372249</v>
      </c>
      <c r="G626" s="9">
        <v>0.19157691737178262</v>
      </c>
      <c r="H626" s="9">
        <v>-0.36490676189197807</v>
      </c>
      <c r="I626" s="9">
        <v>5.1912954540335149E-2</v>
      </c>
      <c r="J626" s="9">
        <v>-0.13457775684936871</v>
      </c>
      <c r="K626" s="9">
        <v>-0.72697009291273018</v>
      </c>
    </row>
    <row r="627" spans="1:11" x14ac:dyDescent="0.25">
      <c r="A627" s="1" t="s">
        <v>1046</v>
      </c>
      <c r="C627" s="2" t="s">
        <v>22</v>
      </c>
      <c r="F627" s="9">
        <v>-0.13208937241803989</v>
      </c>
      <c r="G627" s="9">
        <v>-8.653186544728278E-2</v>
      </c>
      <c r="H627" s="9">
        <v>-0.11706221519575405</v>
      </c>
      <c r="I627" s="9">
        <v>-0.18688526079834084</v>
      </c>
      <c r="J627" s="9">
        <v>0.53892430679976211</v>
      </c>
      <c r="K627" s="9">
        <v>-0.26777528571443343</v>
      </c>
    </row>
    <row r="628" spans="1:11" x14ac:dyDescent="0.25">
      <c r="A628" s="1" t="s">
        <v>1047</v>
      </c>
      <c r="C628" s="2" t="s">
        <v>22</v>
      </c>
      <c r="F628" s="9">
        <v>-0.25741003887804792</v>
      </c>
      <c r="G628" s="9">
        <v>8.656033097056165E-2</v>
      </c>
      <c r="H628" s="9">
        <v>5.6353921952160047E-2</v>
      </c>
      <c r="I628" s="9">
        <v>0.3301065384098682</v>
      </c>
      <c r="J628" s="9">
        <v>5.5038671125446414E-2</v>
      </c>
      <c r="K628" s="9">
        <v>0.1234333234026682</v>
      </c>
    </row>
    <row r="629" spans="1:11" x14ac:dyDescent="0.25">
      <c r="A629" s="1" t="s">
        <v>1048</v>
      </c>
      <c r="C629" s="2" t="s">
        <v>22</v>
      </c>
      <c r="F629" s="9">
        <v>-9.4966484490286496E-2</v>
      </c>
      <c r="G629" s="9">
        <v>-6.6174427425882476E-2</v>
      </c>
      <c r="H629" s="9">
        <v>-7.5775605551452935E-2</v>
      </c>
      <c r="I629" s="9">
        <v>-9.9818708855435478E-2</v>
      </c>
      <c r="J629" s="9">
        <v>-4.679311023381455E-2</v>
      </c>
      <c r="K629" s="9">
        <v>-4.1526486954988742E-2</v>
      </c>
    </row>
    <row r="630" spans="1:11" x14ac:dyDescent="0.25">
      <c r="A630" s="1" t="s">
        <v>1049</v>
      </c>
      <c r="C630" s="2" t="s">
        <v>22</v>
      </c>
      <c r="F630" s="9">
        <v>-0.34161872915426039</v>
      </c>
      <c r="G630" s="9">
        <v>0.27132883597176138</v>
      </c>
      <c r="H630" s="9">
        <v>-6.6797177976165856E-3</v>
      </c>
      <c r="I630" s="9">
        <v>-3.6939525152614464E-2</v>
      </c>
      <c r="J630" s="9">
        <v>7.5226478533506946E-2</v>
      </c>
      <c r="K630" s="9">
        <v>0.23787672883820257</v>
      </c>
    </row>
    <row r="631" spans="1:11" x14ac:dyDescent="0.25">
      <c r="A631" s="1" t="s">
        <v>1050</v>
      </c>
      <c r="C631" s="2" t="s">
        <v>22</v>
      </c>
      <c r="D631" s="1" t="s">
        <v>196</v>
      </c>
      <c r="E631" s="2" t="s">
        <v>197</v>
      </c>
      <c r="F631" s="9">
        <v>-0.34921736957130078</v>
      </c>
      <c r="G631" s="9">
        <v>0.15365393700008856</v>
      </c>
      <c r="H631" s="9">
        <v>-0.13025633410568752</v>
      </c>
      <c r="I631" s="9">
        <v>-0.21806719868054128</v>
      </c>
      <c r="J631" s="9">
        <v>-5.2859814448405068E-2</v>
      </c>
      <c r="K631" s="9">
        <v>-3.6767332805621875E-2</v>
      </c>
    </row>
    <row r="632" spans="1:11" x14ac:dyDescent="0.25">
      <c r="A632" s="1" t="s">
        <v>1051</v>
      </c>
      <c r="B632" s="1" t="s">
        <v>721</v>
      </c>
      <c r="C632" s="2" t="s">
        <v>22</v>
      </c>
      <c r="D632" s="1" t="s">
        <v>138</v>
      </c>
      <c r="E632" s="2" t="s">
        <v>569</v>
      </c>
      <c r="F632" s="9">
        <v>-2.2661281330521223E-2</v>
      </c>
      <c r="G632" s="9">
        <v>-1.6570958560875676E-2</v>
      </c>
      <c r="H632" s="9">
        <v>-1.1213801084645147E-2</v>
      </c>
      <c r="I632" s="9">
        <v>-3.9655087787306191E-2</v>
      </c>
      <c r="J632" s="9">
        <v>1.1931595993743244E-2</v>
      </c>
      <c r="K632" s="9">
        <v>1.8877514615450511E-2</v>
      </c>
    </row>
    <row r="633" spans="1:11" x14ac:dyDescent="0.25">
      <c r="A633" s="1" t="s">
        <v>1052</v>
      </c>
      <c r="B633" s="1" t="s">
        <v>754</v>
      </c>
      <c r="C633" s="2" t="s">
        <v>22</v>
      </c>
      <c r="D633" s="1" t="s">
        <v>138</v>
      </c>
      <c r="E633" s="2" t="s">
        <v>649</v>
      </c>
      <c r="F633" s="9">
        <v>-3.7855855147330413E-2</v>
      </c>
      <c r="G633" s="9">
        <v>-4.2441198029901428E-2</v>
      </c>
      <c r="H633" s="9">
        <v>-1.3542348111270697E-2</v>
      </c>
      <c r="I633" s="9">
        <v>-0.24919204634254891</v>
      </c>
      <c r="J633" s="9">
        <v>-0.17942099500901548</v>
      </c>
      <c r="K633" s="9">
        <v>-4.2025615879524483E-2</v>
      </c>
    </row>
    <row r="634" spans="1:11" x14ac:dyDescent="0.25">
      <c r="A634" s="1" t="s">
        <v>1053</v>
      </c>
      <c r="B634" s="1" t="s">
        <v>1054</v>
      </c>
      <c r="C634" s="2" t="s">
        <v>22</v>
      </c>
      <c r="D634" s="1" t="s">
        <v>71</v>
      </c>
      <c r="E634" s="2" t="s">
        <v>72</v>
      </c>
      <c r="F634" s="9">
        <v>-1.6293420869912835E-3</v>
      </c>
      <c r="G634" s="9">
        <v>-1.4305628264742357E-2</v>
      </c>
      <c r="H634" s="9">
        <v>-4.7841313513904971E-4</v>
      </c>
      <c r="I634" s="9">
        <v>5.0871302269120391E-3</v>
      </c>
      <c r="J634" s="9">
        <v>1.9415349112436864E-3</v>
      </c>
      <c r="K634" s="9">
        <v>-7.5762033123863313E-3</v>
      </c>
    </row>
    <row r="635" spans="1:11" x14ac:dyDescent="0.25">
      <c r="A635" s="1" t="s">
        <v>1055</v>
      </c>
      <c r="B635" s="1" t="s">
        <v>1056</v>
      </c>
      <c r="C635" s="2" t="s">
        <v>22</v>
      </c>
      <c r="D635" s="1" t="s">
        <v>71</v>
      </c>
      <c r="E635" s="2" t="s">
        <v>72</v>
      </c>
      <c r="F635" s="9">
        <v>-5.1763975871442408E-2</v>
      </c>
      <c r="G635" s="9">
        <v>-6.0399232731397356E-2</v>
      </c>
      <c r="H635" s="9">
        <v>-4.9907019527172608E-2</v>
      </c>
      <c r="I635" s="9">
        <v>-0.23346899481564926</v>
      </c>
      <c r="J635" s="9">
        <v>-1.6810049579843334E-2</v>
      </c>
      <c r="K635" s="9">
        <v>-2.240413494322617E-2</v>
      </c>
    </row>
    <row r="636" spans="1:11" x14ac:dyDescent="0.25">
      <c r="A636" s="1" t="s">
        <v>1057</v>
      </c>
      <c r="C636" s="2" t="s">
        <v>22</v>
      </c>
      <c r="D636" s="1" t="s">
        <v>71</v>
      </c>
      <c r="E636" s="2" t="s">
        <v>72</v>
      </c>
      <c r="F636" s="9">
        <v>1.2314303151852812E-3</v>
      </c>
      <c r="G636" s="9">
        <v>-7.2139868118658051E-2</v>
      </c>
      <c r="H636" s="9">
        <v>2.2543955495050033E-2</v>
      </c>
      <c r="I636" s="9">
        <v>3.3805646637119095E-2</v>
      </c>
      <c r="J636" s="9">
        <v>9.9780235145068286E-3</v>
      </c>
      <c r="K636" s="9">
        <v>-1.3219829920653813E-2</v>
      </c>
    </row>
    <row r="637" spans="1:11" x14ac:dyDescent="0.25">
      <c r="A637" s="1" t="s">
        <v>1058</v>
      </c>
      <c r="B637" s="1" t="s">
        <v>1059</v>
      </c>
      <c r="C637" s="2" t="s">
        <v>22</v>
      </c>
      <c r="D637" s="1" t="s">
        <v>86</v>
      </c>
      <c r="E637" s="2" t="s">
        <v>87</v>
      </c>
      <c r="F637" s="9">
        <v>-7.8560746202234411E-2</v>
      </c>
      <c r="G637" s="9">
        <v>-3.101776129800321E-2</v>
      </c>
      <c r="H637" s="9">
        <v>4.3607221085669751E-2</v>
      </c>
      <c r="I637" s="9">
        <v>-0.19694122651933152</v>
      </c>
      <c r="J637" s="9">
        <v>-2.6077089332750714E-2</v>
      </c>
      <c r="K637" s="9">
        <v>8.5319356664295604E-2</v>
      </c>
    </row>
    <row r="638" spans="1:11" x14ac:dyDescent="0.25">
      <c r="A638" s="1" t="s">
        <v>1060</v>
      </c>
      <c r="C638" s="2" t="s">
        <v>22</v>
      </c>
      <c r="D638" s="1" t="s">
        <v>75</v>
      </c>
      <c r="E638" s="2" t="s">
        <v>76</v>
      </c>
      <c r="F638" s="9">
        <v>9.3196975883623009E-2</v>
      </c>
      <c r="G638" s="9">
        <v>-6.8150865915966724E-2</v>
      </c>
      <c r="H638" s="9">
        <v>-4.243102553527725E-2</v>
      </c>
      <c r="I638" s="9">
        <v>2.8257927337558608E-2</v>
      </c>
      <c r="J638" s="9">
        <v>5.0520007188486371E-2</v>
      </c>
      <c r="K638" s="9">
        <v>-0.27739464470672653</v>
      </c>
    </row>
    <row r="639" spans="1:11" x14ac:dyDescent="0.25">
      <c r="A639" s="1" t="s">
        <v>1061</v>
      </c>
      <c r="C639" s="2" t="s">
        <v>22</v>
      </c>
      <c r="D639" s="1" t="s">
        <v>196</v>
      </c>
      <c r="E639" s="2" t="s">
        <v>903</v>
      </c>
      <c r="F639" s="9">
        <v>4.3118737887162459E-2</v>
      </c>
      <c r="G639" s="9">
        <v>-5.9299937670385772E-2</v>
      </c>
      <c r="H639" s="9">
        <v>8.7138855027041745E-2</v>
      </c>
      <c r="I639" s="9">
        <v>-1.1913447020989767</v>
      </c>
      <c r="J639" s="9">
        <v>-6.0822451304796764E-2</v>
      </c>
      <c r="K639" s="9">
        <v>-0.27822161989116878</v>
      </c>
    </row>
    <row r="640" spans="1:11" x14ac:dyDescent="0.25">
      <c r="A640" s="1" t="s">
        <v>1062</v>
      </c>
      <c r="C640" s="2" t="s">
        <v>22</v>
      </c>
      <c r="F640" s="9">
        <v>-3.2643229061457668E-2</v>
      </c>
      <c r="G640" s="9">
        <v>-3.9699912447779873E-2</v>
      </c>
      <c r="H640" s="9">
        <v>-8.9309612422974055E-2</v>
      </c>
      <c r="I640" s="9">
        <v>-0.6337209996616161</v>
      </c>
      <c r="J640" s="9">
        <v>-9.4812453705843569E-2</v>
      </c>
      <c r="K640" s="9">
        <v>-8.7338758563191565E-2</v>
      </c>
    </row>
    <row r="641" spans="1:11" x14ac:dyDescent="0.25">
      <c r="A641" s="1" t="s">
        <v>1063</v>
      </c>
      <c r="C641" s="2" t="s">
        <v>22</v>
      </c>
      <c r="F641" s="9">
        <v>7.7547723744940567E-2</v>
      </c>
      <c r="G641" s="9">
        <v>-9.3716234902174733E-4</v>
      </c>
      <c r="H641" s="9">
        <v>0.12815891182929057</v>
      </c>
      <c r="I641" s="9">
        <v>-4.8929697795843316E-2</v>
      </c>
      <c r="J641" s="9">
        <v>1.8367351223335299E-2</v>
      </c>
      <c r="K641" s="9">
        <v>0.11535572358925064</v>
      </c>
    </row>
    <row r="642" spans="1:11" x14ac:dyDescent="0.25">
      <c r="A642" s="1" t="s">
        <v>1064</v>
      </c>
      <c r="C642" s="2" t="s">
        <v>22</v>
      </c>
      <c r="D642" s="1" t="s">
        <v>86</v>
      </c>
      <c r="E642" s="2" t="s">
        <v>87</v>
      </c>
      <c r="F642" s="9">
        <v>0.2959969797074401</v>
      </c>
      <c r="G642" s="9">
        <v>0.49575404185937316</v>
      </c>
      <c r="H642" s="9">
        <v>0.57703021003179522</v>
      </c>
      <c r="I642" s="9">
        <v>0.32751358729554148</v>
      </c>
      <c r="J642" s="9">
        <v>0.21909926573458011</v>
      </c>
      <c r="K642" s="9">
        <v>-0.21135677520633184</v>
      </c>
    </row>
    <row r="643" spans="1:11" x14ac:dyDescent="0.25">
      <c r="A643" s="1" t="s">
        <v>1065</v>
      </c>
      <c r="B643" s="1" t="s">
        <v>1066</v>
      </c>
      <c r="C643" s="2" t="s">
        <v>22</v>
      </c>
      <c r="D643" s="1" t="s">
        <v>90</v>
      </c>
      <c r="E643" s="2" t="s">
        <v>91</v>
      </c>
      <c r="F643" s="9">
        <v>0.17867904428773251</v>
      </c>
      <c r="G643" s="9">
        <v>-0.30049767933872862</v>
      </c>
      <c r="H643" s="9">
        <v>-0.27100510100366043</v>
      </c>
      <c r="I643" s="9">
        <v>-0.3256125432507741</v>
      </c>
      <c r="J643" s="9">
        <v>-1.1326631681041088E-2</v>
      </c>
      <c r="K643" s="9">
        <v>5.7151984154029681E-2</v>
      </c>
    </row>
    <row r="644" spans="1:11" x14ac:dyDescent="0.25">
      <c r="A644" s="1" t="s">
        <v>1067</v>
      </c>
      <c r="C644" s="2" t="s">
        <v>22</v>
      </c>
      <c r="F644" s="9">
        <v>-9.7631904318310064E-3</v>
      </c>
      <c r="G644" s="9">
        <v>1.1534641836909238</v>
      </c>
      <c r="H644" s="9">
        <v>0.55736585633695235</v>
      </c>
      <c r="I644" s="9">
        <v>-0.50753972321635688</v>
      </c>
      <c r="J644" s="9">
        <v>0.29841288842355757</v>
      </c>
      <c r="K644" s="9">
        <v>1.0276799129688081</v>
      </c>
    </row>
    <row r="645" spans="1:11" x14ac:dyDescent="0.25">
      <c r="A645" s="1" t="s">
        <v>1068</v>
      </c>
      <c r="C645" s="2" t="s">
        <v>22</v>
      </c>
      <c r="D645" s="1" t="s">
        <v>71</v>
      </c>
      <c r="E645" s="2" t="s">
        <v>72</v>
      </c>
      <c r="F645" s="9">
        <v>0.10487285460830884</v>
      </c>
      <c r="G645" s="9">
        <v>9.0953546304341382E-2</v>
      </c>
      <c r="H645" s="9">
        <v>0.11540077013936911</v>
      </c>
      <c r="I645" s="9">
        <v>-7.0556559623467352E-2</v>
      </c>
      <c r="J645" s="9">
        <v>7.8951135926034172E-2</v>
      </c>
      <c r="K645" s="9">
        <v>-6.0400797749899711E-2</v>
      </c>
    </row>
    <row r="646" spans="1:11" x14ac:dyDescent="0.25">
      <c r="A646" s="1" t="s">
        <v>1069</v>
      </c>
      <c r="C646" s="2" t="s">
        <v>22</v>
      </c>
      <c r="D646" s="1" t="s">
        <v>67</v>
      </c>
      <c r="E646" s="2" t="s">
        <v>68</v>
      </c>
      <c r="F646" s="9">
        <v>0.70677945139811349</v>
      </c>
      <c r="G646" s="9">
        <v>0.30616335361206753</v>
      </c>
      <c r="H646" s="9">
        <v>0.42165528789879142</v>
      </c>
      <c r="I646" s="9">
        <v>4.0573657297210623E-2</v>
      </c>
      <c r="J646" s="9">
        <v>0.40747309917507124</v>
      </c>
      <c r="K646" s="9">
        <v>0.35438844958300481</v>
      </c>
    </row>
    <row r="647" spans="1:11" x14ac:dyDescent="0.25">
      <c r="A647" s="1" t="s">
        <v>1070</v>
      </c>
      <c r="B647" s="1" t="s">
        <v>1071</v>
      </c>
      <c r="C647" s="2" t="s">
        <v>22</v>
      </c>
      <c r="D647" s="1" t="s">
        <v>96</v>
      </c>
      <c r="E647" s="2" t="s">
        <v>108</v>
      </c>
      <c r="F647" s="9">
        <v>-0.34488053116393363</v>
      </c>
      <c r="G647" s="9">
        <v>-0.28678993650649631</v>
      </c>
      <c r="H647" s="9">
        <v>-5.7560231959192298E-2</v>
      </c>
      <c r="I647" s="9">
        <v>-1.7165632390524987E-2</v>
      </c>
      <c r="J647" s="9">
        <v>8.8882259049814269E-2</v>
      </c>
      <c r="K647" s="9">
        <v>8.1550108833770826E-2</v>
      </c>
    </row>
    <row r="648" spans="1:11" x14ac:dyDescent="0.25">
      <c r="A648" s="1" t="s">
        <v>1072</v>
      </c>
      <c r="B648" s="1" t="s">
        <v>1073</v>
      </c>
      <c r="C648" s="2" t="s">
        <v>22</v>
      </c>
      <c r="D648" s="1" t="s">
        <v>86</v>
      </c>
      <c r="E648" s="2" t="s">
        <v>87</v>
      </c>
      <c r="F648" s="9">
        <v>-0.22428617699031658</v>
      </c>
      <c r="G648" s="9">
        <v>-0.15973094588256681</v>
      </c>
      <c r="H648" s="9">
        <v>-6.6582288370718445E-2</v>
      </c>
      <c r="I648" s="9">
        <v>-0.11140019748652763</v>
      </c>
      <c r="J648" s="9">
        <v>-7.1015939431095909E-2</v>
      </c>
      <c r="K648" s="9">
        <v>-2.728060494552359E-2</v>
      </c>
    </row>
    <row r="649" spans="1:11" x14ac:dyDescent="0.25">
      <c r="A649" s="1" t="s">
        <v>1074</v>
      </c>
      <c r="C649" s="2" t="s">
        <v>22</v>
      </c>
      <c r="F649" s="10">
        <v>1.3941690705844041</v>
      </c>
      <c r="G649" s="10">
        <v>0.90190264019458743</v>
      </c>
      <c r="H649" s="10">
        <v>1.2703021615174657</v>
      </c>
      <c r="I649" s="10">
        <v>0.40619989995495093</v>
      </c>
      <c r="J649" s="10">
        <v>1.7141754146904957</v>
      </c>
      <c r="K649" s="10">
        <v>1.0373553112834721</v>
      </c>
    </row>
    <row r="650" spans="1:11" x14ac:dyDescent="0.25">
      <c r="A650" s="1" t="s">
        <v>1075</v>
      </c>
      <c r="B650" s="1" t="s">
        <v>1076</v>
      </c>
      <c r="C650" s="2" t="s">
        <v>22</v>
      </c>
      <c r="D650" s="1" t="s">
        <v>90</v>
      </c>
      <c r="E650" s="2" t="s">
        <v>91</v>
      </c>
      <c r="F650" s="9">
        <v>-0.18486701479078482</v>
      </c>
      <c r="G650" s="9">
        <v>0.74477274441437036</v>
      </c>
      <c r="H650" s="9">
        <v>0.27491141005309716</v>
      </c>
      <c r="I650" s="9">
        <v>0.18505635149615604</v>
      </c>
      <c r="J650" s="9">
        <v>0.1917959361889002</v>
      </c>
      <c r="K650" s="9">
        <v>0.29048626671922123</v>
      </c>
    </row>
    <row r="651" spans="1:11" x14ac:dyDescent="0.25">
      <c r="A651" s="1" t="s">
        <v>1077</v>
      </c>
      <c r="C651" s="2" t="s">
        <v>22</v>
      </c>
      <c r="D651" s="1" t="s">
        <v>75</v>
      </c>
      <c r="E651" s="2" t="s">
        <v>76</v>
      </c>
      <c r="F651" s="9">
        <v>-0.43095795160872652</v>
      </c>
      <c r="G651" s="9">
        <v>0.72877112200118099</v>
      </c>
      <c r="H651" s="9">
        <v>0.3240075958732484</v>
      </c>
      <c r="I651" s="9">
        <v>0.1220019949950904</v>
      </c>
      <c r="J651" s="9">
        <v>0.19021595202056746</v>
      </c>
      <c r="K651" s="9">
        <v>0.44292259800963946</v>
      </c>
    </row>
    <row r="652" spans="1:11" x14ac:dyDescent="0.25">
      <c r="A652" s="1" t="s">
        <v>1078</v>
      </c>
      <c r="B652" s="1" t="s">
        <v>782</v>
      </c>
      <c r="C652" s="2" t="s">
        <v>22</v>
      </c>
      <c r="D652" s="1" t="s">
        <v>26</v>
      </c>
      <c r="E652" s="2" t="s">
        <v>27</v>
      </c>
      <c r="F652" s="9">
        <v>-4.7765830235919057E-2</v>
      </c>
      <c r="G652" s="9">
        <v>0.64350544097888129</v>
      </c>
      <c r="H652" s="9">
        <v>-3.5487920657274463E-3</v>
      </c>
      <c r="I652" s="9">
        <v>6.4153762579403306E-2</v>
      </c>
      <c r="J652" s="9">
        <v>-1.13074226930579E-2</v>
      </c>
      <c r="K652" s="9">
        <v>-0.14326733238023753</v>
      </c>
    </row>
    <row r="653" spans="1:11" x14ac:dyDescent="0.25">
      <c r="A653" s="1" t="s">
        <v>1079</v>
      </c>
      <c r="C653" s="2" t="s">
        <v>22</v>
      </c>
      <c r="D653" s="1" t="s">
        <v>75</v>
      </c>
      <c r="E653" s="2" t="s">
        <v>76</v>
      </c>
      <c r="F653" s="9">
        <v>4.7301183813607491E-2</v>
      </c>
      <c r="G653" s="9">
        <v>-0.12243472016842781</v>
      </c>
      <c r="H653" s="9">
        <v>9.1255558020766125E-2</v>
      </c>
      <c r="I653" s="9">
        <v>1.534687419622738E-2</v>
      </c>
      <c r="J653" s="9">
        <v>8.6541508160564412E-2</v>
      </c>
      <c r="K653" s="9">
        <v>-0.10758458015607267</v>
      </c>
    </row>
    <row r="654" spans="1:11" x14ac:dyDescent="0.25">
      <c r="A654" s="1" t="s">
        <v>1080</v>
      </c>
      <c r="C654" s="2" t="s">
        <v>22</v>
      </c>
      <c r="D654" s="1" t="s">
        <v>75</v>
      </c>
      <c r="E654" s="2" t="s">
        <v>396</v>
      </c>
      <c r="F654" s="9">
        <v>-8.3162498855833863E-2</v>
      </c>
      <c r="G654" s="9">
        <v>-6.2073239707807988E-2</v>
      </c>
      <c r="H654" s="9">
        <v>-0.10335817670269375</v>
      </c>
      <c r="I654" s="9">
        <v>-0.12940633179027008</v>
      </c>
      <c r="J654" s="9">
        <v>-0.11014655505730764</v>
      </c>
      <c r="K654" s="9">
        <v>-0.12125107789049067</v>
      </c>
    </row>
    <row r="655" spans="1:11" x14ac:dyDescent="0.25">
      <c r="A655" s="1" t="s">
        <v>1081</v>
      </c>
      <c r="C655" s="2" t="s">
        <v>22</v>
      </c>
      <c r="D655" s="1" t="s">
        <v>26</v>
      </c>
      <c r="E655" s="2" t="s">
        <v>27</v>
      </c>
      <c r="F655" s="9">
        <v>3.3852334398145986E-2</v>
      </c>
      <c r="G655" s="9">
        <v>0.90056495313360874</v>
      </c>
      <c r="H655" s="9">
        <v>7.2617176574548803E-2</v>
      </c>
      <c r="I655" s="9">
        <v>4.6802703555328E-2</v>
      </c>
      <c r="J655" s="9">
        <v>9.6559864497366199E-2</v>
      </c>
      <c r="K655" s="9">
        <v>8.2760968212630015E-2</v>
      </c>
    </row>
    <row r="656" spans="1:11" x14ac:dyDescent="0.25">
      <c r="A656" s="1" t="s">
        <v>1082</v>
      </c>
      <c r="C656" s="2" t="s">
        <v>22</v>
      </c>
      <c r="D656" s="1" t="s">
        <v>16</v>
      </c>
      <c r="E656" s="2" t="s">
        <v>17</v>
      </c>
      <c r="F656" s="9">
        <v>0.46582397712383311</v>
      </c>
      <c r="G656" s="9">
        <v>1.3733998686173978</v>
      </c>
      <c r="H656" s="9">
        <v>-0.11984695677133972</v>
      </c>
      <c r="I656" s="9">
        <v>0.68205348264616372</v>
      </c>
      <c r="J656" s="9">
        <v>0.44406246289760487</v>
      </c>
      <c r="K656" s="9">
        <v>1.3943307728205243</v>
      </c>
    </row>
    <row r="657" spans="1:11" x14ac:dyDescent="0.25">
      <c r="A657" s="1" t="s">
        <v>1083</v>
      </c>
      <c r="B657" s="1" t="s">
        <v>1084</v>
      </c>
      <c r="C657" s="2" t="s">
        <v>22</v>
      </c>
      <c r="D657" s="1" t="s">
        <v>138</v>
      </c>
      <c r="E657" s="2" t="s">
        <v>139</v>
      </c>
      <c r="F657" s="9">
        <v>-7.2233850707522446E-2</v>
      </c>
      <c r="G657" s="9">
        <v>0.69714311537534046</v>
      </c>
      <c r="H657" s="9">
        <v>7.6419917533426585E-2</v>
      </c>
      <c r="I657" s="9">
        <v>3.4957718117292744E-2</v>
      </c>
      <c r="J657" s="9">
        <v>0.10580361032811231</v>
      </c>
      <c r="K657" s="9">
        <v>0.33546807685172864</v>
      </c>
    </row>
    <row r="658" spans="1:11" x14ac:dyDescent="0.25">
      <c r="A658" s="1" t="s">
        <v>1085</v>
      </c>
      <c r="B658" s="1" t="s">
        <v>1086</v>
      </c>
      <c r="C658" s="2" t="s">
        <v>22</v>
      </c>
      <c r="D658" s="1" t="s">
        <v>26</v>
      </c>
      <c r="E658" s="2" t="s">
        <v>27</v>
      </c>
      <c r="F658" s="9">
        <v>6.5413050238435147E-2</v>
      </c>
      <c r="G658" s="9">
        <v>0.43936494037432294</v>
      </c>
      <c r="H658" s="9">
        <v>0.36120191864992257</v>
      </c>
      <c r="I658" s="9">
        <v>0.36565916036089247</v>
      </c>
      <c r="J658" s="9">
        <v>0.19243679541936093</v>
      </c>
      <c r="K658" s="9">
        <v>8.6213336692705908E-2</v>
      </c>
    </row>
    <row r="659" spans="1:11" x14ac:dyDescent="0.25">
      <c r="A659" s="1" t="s">
        <v>1087</v>
      </c>
      <c r="C659" s="2" t="s">
        <v>22</v>
      </c>
      <c r="F659" s="9">
        <v>3.6811539516208094E-2</v>
      </c>
      <c r="G659" s="9">
        <v>0.16044528593410212</v>
      </c>
      <c r="H659" s="9">
        <v>3.1327001182732128E-2</v>
      </c>
      <c r="I659" s="9">
        <v>-1.0584640753026691</v>
      </c>
      <c r="J659" s="9">
        <v>-0.10733164927377925</v>
      </c>
      <c r="K659" s="9">
        <v>0.13132532335147276</v>
      </c>
    </row>
    <row r="660" spans="1:11" x14ac:dyDescent="0.25">
      <c r="A660" s="1" t="s">
        <v>1088</v>
      </c>
      <c r="B660" s="1" t="s">
        <v>1089</v>
      </c>
      <c r="C660" s="2" t="s">
        <v>22</v>
      </c>
      <c r="D660" s="1" t="s">
        <v>16</v>
      </c>
      <c r="E660" s="2" t="s">
        <v>17</v>
      </c>
      <c r="F660" s="9">
        <v>0.10609161025209402</v>
      </c>
      <c r="G660" s="9">
        <v>9.9569741459802352E-2</v>
      </c>
      <c r="H660" s="9">
        <v>-9.3846979120404961E-3</v>
      </c>
      <c r="I660" s="9">
        <v>-0.53791353440199685</v>
      </c>
      <c r="J660" s="9">
        <v>9.5617819565587681E-3</v>
      </c>
      <c r="K660" s="9">
        <v>6.796918927934241E-2</v>
      </c>
    </row>
    <row r="661" spans="1:11" x14ac:dyDescent="0.25">
      <c r="A661" s="1" t="s">
        <v>1090</v>
      </c>
      <c r="C661" s="2" t="s">
        <v>22</v>
      </c>
      <c r="D661" s="1" t="s">
        <v>75</v>
      </c>
      <c r="E661" s="2" t="s">
        <v>76</v>
      </c>
      <c r="F661" s="9">
        <v>-5.6788245615527241E-2</v>
      </c>
      <c r="G661" s="9">
        <v>-0.11281091301683127</v>
      </c>
      <c r="H661" s="9">
        <v>-0.1020603113076072</v>
      </c>
      <c r="I661" s="9">
        <v>-8.834298194554828E-2</v>
      </c>
      <c r="J661" s="9">
        <v>-9.3711862187082828E-2</v>
      </c>
      <c r="K661" s="9">
        <v>-9.1618807457894871E-2</v>
      </c>
    </row>
    <row r="662" spans="1:11" x14ac:dyDescent="0.25">
      <c r="A662" s="1" t="s">
        <v>1091</v>
      </c>
      <c r="B662" s="1" t="s">
        <v>1092</v>
      </c>
      <c r="C662" s="2" t="s">
        <v>22</v>
      </c>
      <c r="D662" s="1" t="s">
        <v>16</v>
      </c>
      <c r="E662" s="2" t="s">
        <v>17</v>
      </c>
      <c r="F662" s="9">
        <v>-7.6760310928806211E-2</v>
      </c>
      <c r="G662" s="9">
        <v>-7.1513198053215321E-2</v>
      </c>
      <c r="H662" s="9">
        <v>-0.10337976939255733</v>
      </c>
      <c r="I662" s="9">
        <v>-0.14159252545678871</v>
      </c>
      <c r="J662" s="9">
        <v>-6.9183290636243788E-2</v>
      </c>
      <c r="K662" s="9">
        <v>-8.1313242061974073E-2</v>
      </c>
    </row>
    <row r="663" spans="1:11" x14ac:dyDescent="0.25">
      <c r="A663" s="1" t="s">
        <v>1093</v>
      </c>
      <c r="C663" s="2" t="s">
        <v>22</v>
      </c>
      <c r="D663" s="1" t="s">
        <v>26</v>
      </c>
      <c r="E663" s="2" t="s">
        <v>27</v>
      </c>
      <c r="F663" s="9">
        <v>-0.23556365261182041</v>
      </c>
      <c r="G663" s="9">
        <v>0.34634309310643069</v>
      </c>
      <c r="H663" s="9">
        <v>0.16455302919136816</v>
      </c>
      <c r="I663" s="9">
        <v>-0.54424642885563834</v>
      </c>
      <c r="J663" s="9">
        <v>-0.21248533706307954</v>
      </c>
      <c r="K663" s="9">
        <v>-9.942225057423143E-2</v>
      </c>
    </row>
    <row r="664" spans="1:11" x14ac:dyDescent="0.25">
      <c r="A664" s="1" t="s">
        <v>1094</v>
      </c>
      <c r="B664" s="1" t="s">
        <v>1095</v>
      </c>
      <c r="C664" s="2" t="s">
        <v>1096</v>
      </c>
      <c r="D664" s="1" t="s">
        <v>176</v>
      </c>
      <c r="E664" s="2" t="s">
        <v>177</v>
      </c>
      <c r="F664" s="9">
        <v>0.15039136398071892</v>
      </c>
      <c r="G664" s="9">
        <v>0.53323087357386811</v>
      </c>
      <c r="H664" s="9">
        <v>0.39680575968951914</v>
      </c>
      <c r="I664" s="9">
        <v>-0.15057718692433839</v>
      </c>
      <c r="J664" s="9">
        <v>0.49796883598525932</v>
      </c>
      <c r="K664" s="9">
        <v>0.10903201457045582</v>
      </c>
    </row>
    <row r="665" spans="1:11" x14ac:dyDescent="0.25">
      <c r="A665" s="1" t="s">
        <v>1097</v>
      </c>
      <c r="C665" s="2" t="s">
        <v>22</v>
      </c>
      <c r="D665" s="1" t="s">
        <v>86</v>
      </c>
      <c r="E665" s="2" t="s">
        <v>87</v>
      </c>
      <c r="F665" s="9">
        <v>0.43270338854408485</v>
      </c>
      <c r="G665" s="9">
        <v>0.63901547379106838</v>
      </c>
      <c r="H665" s="9">
        <v>0.53788566085936651</v>
      </c>
      <c r="I665" s="9">
        <v>0.31000121428991884</v>
      </c>
      <c r="J665" s="9">
        <v>0.92591347464517937</v>
      </c>
      <c r="K665" s="9">
        <v>0.85108745711577927</v>
      </c>
    </row>
    <row r="666" spans="1:11" x14ac:dyDescent="0.25">
      <c r="A666" s="1" t="s">
        <v>1098</v>
      </c>
      <c r="B666" s="1" t="s">
        <v>1099</v>
      </c>
      <c r="C666" s="2" t="s">
        <v>22</v>
      </c>
      <c r="D666" s="1" t="s">
        <v>86</v>
      </c>
      <c r="E666" s="2" t="s">
        <v>87</v>
      </c>
      <c r="F666" s="9">
        <v>0.48554373389266764</v>
      </c>
      <c r="G666" s="9">
        <v>1.1311620728811613</v>
      </c>
      <c r="H666" s="9">
        <v>0.98933440699083186</v>
      </c>
      <c r="I666" s="9">
        <v>0.46872968070987114</v>
      </c>
      <c r="J666" s="9">
        <v>0.46344440577191792</v>
      </c>
      <c r="K666" s="9">
        <v>0.18781297063297758</v>
      </c>
    </row>
    <row r="667" spans="1:11" x14ac:dyDescent="0.25">
      <c r="A667" s="1" t="s">
        <v>1100</v>
      </c>
      <c r="C667" s="2" t="s">
        <v>22</v>
      </c>
      <c r="F667" s="10">
        <v>1.0718639938814283</v>
      </c>
      <c r="G667" s="10">
        <v>1.4496100754665968</v>
      </c>
      <c r="H667" s="10">
        <v>1.2533329995169642</v>
      </c>
      <c r="I667" s="10">
        <v>0.58885403839967665</v>
      </c>
      <c r="J667" s="10">
        <v>0.86724442336700225</v>
      </c>
      <c r="K667" s="10">
        <v>0.40441662157928593</v>
      </c>
    </row>
    <row r="668" spans="1:11" x14ac:dyDescent="0.25">
      <c r="A668" s="1" t="s">
        <v>1101</v>
      </c>
      <c r="C668" s="2" t="s">
        <v>22</v>
      </c>
      <c r="D668" s="1" t="s">
        <v>26</v>
      </c>
      <c r="E668" s="2" t="s">
        <v>27</v>
      </c>
      <c r="F668" s="9">
        <v>0.21516604267270042</v>
      </c>
      <c r="G668" s="9">
        <v>0.36391393869331989</v>
      </c>
      <c r="H668" s="9">
        <v>0.26091498988744521</v>
      </c>
      <c r="I668" s="9">
        <v>0.16235690051642357</v>
      </c>
      <c r="J668" s="9">
        <v>2.1235800991615816E-2</v>
      </c>
      <c r="K668" s="9">
        <v>7.1148844302898431E-2</v>
      </c>
    </row>
    <row r="669" spans="1:11" x14ac:dyDescent="0.25">
      <c r="A669" s="1" t="s">
        <v>1102</v>
      </c>
      <c r="B669" s="1" t="s">
        <v>1103</v>
      </c>
      <c r="C669" s="2" t="s">
        <v>22</v>
      </c>
      <c r="D669" s="1" t="s">
        <v>23</v>
      </c>
      <c r="E669" s="2" t="s">
        <v>24</v>
      </c>
      <c r="F669" s="9">
        <v>-2.7477218372865844E-2</v>
      </c>
      <c r="G669" s="9">
        <v>0.18439892692154258</v>
      </c>
      <c r="H669" s="9">
        <v>-8.4397136020865626E-2</v>
      </c>
      <c r="I669" s="9">
        <v>-0.10864148748211597</v>
      </c>
      <c r="J669" s="9">
        <v>-0.13834660959636425</v>
      </c>
      <c r="K669" s="9">
        <v>-0.20337848629264912</v>
      </c>
    </row>
    <row r="670" spans="1:11" x14ac:dyDescent="0.25">
      <c r="A670" s="1" t="s">
        <v>1104</v>
      </c>
      <c r="B670" s="1" t="s">
        <v>1105</v>
      </c>
      <c r="C670" s="2" t="s">
        <v>22</v>
      </c>
      <c r="D670" s="1" t="s">
        <v>23</v>
      </c>
      <c r="E670" s="2" t="s">
        <v>24</v>
      </c>
      <c r="F670" s="9">
        <v>0.12736556977797314</v>
      </c>
      <c r="G670" s="9">
        <v>0.12646150470851217</v>
      </c>
      <c r="H670" s="9">
        <v>0.21064229537415652</v>
      </c>
      <c r="I670" s="9">
        <v>7.8224032938393404E-2</v>
      </c>
      <c r="J670" s="9">
        <v>-5.8973352153704028E-2</v>
      </c>
      <c r="K670" s="9">
        <v>-0.44668780603385178</v>
      </c>
    </row>
    <row r="671" spans="1:11" x14ac:dyDescent="0.25">
      <c r="A671" s="1" t="s">
        <v>1106</v>
      </c>
      <c r="B671" s="1" t="s">
        <v>762</v>
      </c>
      <c r="C671" s="2" t="s">
        <v>22</v>
      </c>
      <c r="D671" s="1" t="s">
        <v>39</v>
      </c>
      <c r="E671" s="2" t="s">
        <v>629</v>
      </c>
      <c r="F671" s="9">
        <v>0.99816069530810492</v>
      </c>
      <c r="G671" s="9">
        <v>2.0599103853921203</v>
      </c>
      <c r="H671" s="9">
        <v>-1.3070223930721769E-2</v>
      </c>
      <c r="I671" s="9">
        <v>1.7839955888603802</v>
      </c>
      <c r="J671" s="9">
        <v>5.538002800712935E-2</v>
      </c>
      <c r="K671" s="9">
        <v>0.25757301559037771</v>
      </c>
    </row>
    <row r="672" spans="1:11" x14ac:dyDescent="0.25">
      <c r="A672" s="1" t="s">
        <v>1107</v>
      </c>
      <c r="C672" s="2" t="s">
        <v>22</v>
      </c>
      <c r="D672" s="1" t="s">
        <v>26</v>
      </c>
      <c r="E672" s="2" t="s">
        <v>27</v>
      </c>
      <c r="F672" s="9">
        <v>0.50508553911406184</v>
      </c>
      <c r="G672" s="9">
        <v>1.5283661477917829</v>
      </c>
      <c r="H672" s="9">
        <v>-4.9188082723659821E-2</v>
      </c>
      <c r="I672" s="9">
        <v>-9.1073060156299665E-2</v>
      </c>
      <c r="J672" s="9">
        <v>-5.9068624490703464E-2</v>
      </c>
      <c r="K672" s="9">
        <v>-0.57431645524787533</v>
      </c>
    </row>
    <row r="673" spans="1:11" x14ac:dyDescent="0.25">
      <c r="A673" s="1" t="s">
        <v>1108</v>
      </c>
      <c r="C673" s="2" t="s">
        <v>22</v>
      </c>
      <c r="F673" s="9">
        <v>0.53848029353182969</v>
      </c>
      <c r="G673" s="9">
        <v>3.1601195714321073E-2</v>
      </c>
      <c r="H673" s="9">
        <v>-2.6600602211717117E-2</v>
      </c>
      <c r="I673" s="9">
        <v>-0.16352197040925473</v>
      </c>
      <c r="J673" s="9">
        <v>1.7752604183848025E-2</v>
      </c>
      <c r="K673" s="9">
        <v>-3.0934113956445138E-2</v>
      </c>
    </row>
    <row r="674" spans="1:11" x14ac:dyDescent="0.25">
      <c r="A674" s="1" t="s">
        <v>1109</v>
      </c>
      <c r="C674" s="2" t="s">
        <v>22</v>
      </c>
      <c r="D674" s="1" t="s">
        <v>26</v>
      </c>
      <c r="E674" s="2" t="s">
        <v>27</v>
      </c>
      <c r="F674" s="9">
        <v>4.347958748988584E-2</v>
      </c>
      <c r="G674" s="9">
        <v>8.4288282378878157E-2</v>
      </c>
      <c r="H674" s="9">
        <v>0.20679944775510206</v>
      </c>
      <c r="I674" s="9">
        <v>-1.3948969398796304E-2</v>
      </c>
      <c r="J674" s="9">
        <v>3.5880695267615892E-2</v>
      </c>
      <c r="K674" s="9">
        <v>8.498404609272249E-2</v>
      </c>
    </row>
    <row r="675" spans="1:11" x14ac:dyDescent="0.25">
      <c r="A675" s="1" t="s">
        <v>1110</v>
      </c>
      <c r="C675" s="2" t="s">
        <v>22</v>
      </c>
      <c r="F675" s="9">
        <v>0.71120625168156681</v>
      </c>
      <c r="G675" s="9">
        <v>0.43351599650066469</v>
      </c>
      <c r="H675" s="9">
        <v>0.30243101437284081</v>
      </c>
      <c r="I675" s="9">
        <v>1.0192568515936111</v>
      </c>
      <c r="J675" s="9">
        <v>0.62404754282026076</v>
      </c>
      <c r="K675" s="9">
        <v>0.55632415192388018</v>
      </c>
    </row>
    <row r="676" spans="1:11" x14ac:dyDescent="0.25">
      <c r="A676" s="1" t="s">
        <v>1111</v>
      </c>
      <c r="C676" s="2" t="s">
        <v>22</v>
      </c>
      <c r="D676" s="1" t="s">
        <v>162</v>
      </c>
      <c r="E676" s="2" t="s">
        <v>586</v>
      </c>
      <c r="F676" s="10">
        <v>1.0774323843823375</v>
      </c>
      <c r="G676" s="10">
        <v>0.69656500764673979</v>
      </c>
      <c r="H676" s="10">
        <v>0.8133533168185294</v>
      </c>
      <c r="I676" s="10">
        <v>2.2755853140300091</v>
      </c>
      <c r="J676" s="10">
        <v>1.0284399218231055</v>
      </c>
      <c r="K676" s="10">
        <v>0.91839201653449998</v>
      </c>
    </row>
    <row r="677" spans="1:11" x14ac:dyDescent="0.25">
      <c r="A677" s="1" t="s">
        <v>1112</v>
      </c>
      <c r="C677" s="2" t="s">
        <v>22</v>
      </c>
      <c r="F677" s="9">
        <v>-0.17591044844768938</v>
      </c>
      <c r="G677" s="9">
        <v>0.29478560218826177</v>
      </c>
      <c r="H677" s="9">
        <v>0.98748842989630925</v>
      </c>
      <c r="I677" s="9">
        <v>-0.72214973399317461</v>
      </c>
      <c r="J677" s="9">
        <v>0.43456396685379683</v>
      </c>
      <c r="K677" s="9">
        <v>0.21600298639674825</v>
      </c>
    </row>
    <row r="678" spans="1:11" x14ac:dyDescent="0.25">
      <c r="A678" s="1" t="s">
        <v>1113</v>
      </c>
      <c r="B678" s="1" t="s">
        <v>1114</v>
      </c>
      <c r="C678" s="2" t="s">
        <v>1115</v>
      </c>
      <c r="D678" s="1" t="s">
        <v>1116</v>
      </c>
      <c r="E678" s="2" t="s">
        <v>1117</v>
      </c>
      <c r="F678" s="9">
        <v>-0.10200170204173027</v>
      </c>
      <c r="G678" s="9">
        <v>5.0293124520329531E-2</v>
      </c>
      <c r="H678" s="9">
        <v>0.18069660649219033</v>
      </c>
      <c r="I678" s="9">
        <v>-0.39375537299609359</v>
      </c>
      <c r="J678" s="9">
        <v>3.3184978749335459E-2</v>
      </c>
      <c r="K678" s="9">
        <v>1.635080037790404E-2</v>
      </c>
    </row>
    <row r="679" spans="1:11" x14ac:dyDescent="0.25">
      <c r="A679" s="1" t="s">
        <v>1118</v>
      </c>
      <c r="B679" s="1" t="s">
        <v>1119</v>
      </c>
      <c r="C679" s="2" t="s">
        <v>1120</v>
      </c>
      <c r="D679" s="1" t="s">
        <v>1116</v>
      </c>
      <c r="E679" s="2" t="s">
        <v>1117</v>
      </c>
      <c r="F679" s="9">
        <v>-0.16932629400936977</v>
      </c>
      <c r="G679" s="9">
        <v>-8.2632513939464913E-2</v>
      </c>
      <c r="H679" s="9">
        <v>0.55442646105327464</v>
      </c>
      <c r="I679" s="9">
        <v>-4.0049425396654119E-2</v>
      </c>
      <c r="J679" s="9">
        <v>0.13720178499340285</v>
      </c>
      <c r="K679" s="9">
        <v>0.13429366967283543</v>
      </c>
    </row>
    <row r="680" spans="1:11" x14ac:dyDescent="0.25">
      <c r="A680" s="1" t="s">
        <v>1121</v>
      </c>
      <c r="B680" s="1" t="s">
        <v>1122</v>
      </c>
      <c r="C680" s="2" t="s">
        <v>1123</v>
      </c>
      <c r="D680" s="1" t="s">
        <v>1116</v>
      </c>
      <c r="E680" s="2" t="s">
        <v>1117</v>
      </c>
      <c r="F680" s="9">
        <v>-0.14322832878452169</v>
      </c>
      <c r="G680" s="9">
        <v>0.12219065799861031</v>
      </c>
      <c r="H680" s="9">
        <v>0.61571306364918843</v>
      </c>
      <c r="I680" s="9">
        <v>5.3762401763174816E-2</v>
      </c>
      <c r="J680" s="9">
        <v>0.24644580732999452</v>
      </c>
      <c r="K680" s="9">
        <v>0.24131141523735994</v>
      </c>
    </row>
    <row r="681" spans="1:11" x14ac:dyDescent="0.25">
      <c r="A681" s="1" t="s">
        <v>1124</v>
      </c>
      <c r="B681" s="1" t="s">
        <v>1125</v>
      </c>
      <c r="C681" s="2" t="s">
        <v>1126</v>
      </c>
      <c r="D681" s="1" t="s">
        <v>1116</v>
      </c>
      <c r="E681" s="2" t="s">
        <v>1117</v>
      </c>
      <c r="F681" s="9">
        <v>3.5873770979419923E-3</v>
      </c>
      <c r="G681" s="9">
        <v>-9.8883143921578695E-2</v>
      </c>
      <c r="H681" s="9">
        <v>-4.9362949327874661E-3</v>
      </c>
      <c r="I681" s="9">
        <v>-3.4396622634890628E-2</v>
      </c>
      <c r="J681" s="9">
        <v>2.573958081746619E-2</v>
      </c>
      <c r="K681" s="9">
        <v>1.1055537065273404E-2</v>
      </c>
    </row>
    <row r="682" spans="1:11" x14ac:dyDescent="0.25">
      <c r="A682" s="1" t="s">
        <v>1127</v>
      </c>
      <c r="B682" s="1" t="s">
        <v>1128</v>
      </c>
      <c r="C682" s="2" t="s">
        <v>1129</v>
      </c>
      <c r="D682" s="1" t="s">
        <v>1116</v>
      </c>
      <c r="E682" s="2" t="s">
        <v>1117</v>
      </c>
      <c r="F682" s="9">
        <v>-0.35655893209635287</v>
      </c>
      <c r="G682" s="9">
        <v>-3.6116345696534657E-3</v>
      </c>
      <c r="H682" s="9">
        <v>0.40453913555545351</v>
      </c>
      <c r="I682" s="9">
        <v>-0.31072727307535536</v>
      </c>
      <c r="J682" s="9">
        <v>0.46388458004798461</v>
      </c>
      <c r="K682" s="9">
        <v>0.23881612967693691</v>
      </c>
    </row>
    <row r="683" spans="1:11" x14ac:dyDescent="0.25">
      <c r="A683" s="1" t="s">
        <v>1130</v>
      </c>
      <c r="B683" s="1" t="s">
        <v>1131</v>
      </c>
      <c r="C683" s="2" t="s">
        <v>22</v>
      </c>
      <c r="D683" s="1" t="s">
        <v>1116</v>
      </c>
      <c r="E683" s="2" t="s">
        <v>1132</v>
      </c>
      <c r="F683" s="9">
        <v>-1.1615800301247377</v>
      </c>
      <c r="G683" s="12">
        <v>-0.89530165554004537</v>
      </c>
      <c r="H683" s="9">
        <v>0.93401409143292491</v>
      </c>
      <c r="I683" s="9">
        <v>-0.78473299357606041</v>
      </c>
      <c r="J683" s="9">
        <v>7.0601481026389468E-2</v>
      </c>
      <c r="K683" s="9">
        <v>1.7473367283983804E-3</v>
      </c>
    </row>
    <row r="684" spans="1:11" x14ac:dyDescent="0.25">
      <c r="A684" s="1" t="s">
        <v>1133</v>
      </c>
      <c r="B684" s="1" t="s">
        <v>1134</v>
      </c>
      <c r="C684" s="2" t="s">
        <v>1135</v>
      </c>
      <c r="D684" s="1" t="s">
        <v>1116</v>
      </c>
      <c r="E684" s="2" t="s">
        <v>1132</v>
      </c>
      <c r="F684" s="10">
        <v>-1.1237855389455935</v>
      </c>
      <c r="G684" s="11">
        <v>-1.029351361575964</v>
      </c>
      <c r="H684" s="10">
        <v>0.86801055452170806</v>
      </c>
      <c r="I684" s="10">
        <v>-0.30779485352754404</v>
      </c>
      <c r="J684" s="10">
        <v>-1.0714435988039478E-2</v>
      </c>
      <c r="K684" s="10">
        <v>-5.1383973933252253E-2</v>
      </c>
    </row>
    <row r="685" spans="1:11" x14ac:dyDescent="0.25">
      <c r="A685" s="1" t="s">
        <v>1136</v>
      </c>
      <c r="B685" s="1" t="s">
        <v>1137</v>
      </c>
      <c r="C685" s="2" t="s">
        <v>22</v>
      </c>
      <c r="D685" s="1" t="s">
        <v>1116</v>
      </c>
      <c r="E685" s="2" t="s">
        <v>1138</v>
      </c>
      <c r="F685" s="9">
        <v>-0.71526572342520911</v>
      </c>
      <c r="G685" s="9">
        <v>-0.16539188188016835</v>
      </c>
      <c r="H685" s="9">
        <v>0.94830292783438075</v>
      </c>
      <c r="I685" s="9">
        <v>-0.55839243000885064</v>
      </c>
      <c r="J685" s="9">
        <v>0.30053408162390033</v>
      </c>
      <c r="K685" s="9">
        <v>0.57144177000227614</v>
      </c>
    </row>
    <row r="686" spans="1:11" x14ac:dyDescent="0.25">
      <c r="A686" s="1" t="s">
        <v>1139</v>
      </c>
      <c r="C686" s="2" t="s">
        <v>22</v>
      </c>
      <c r="F686" s="9">
        <v>-1.4046418439041262</v>
      </c>
      <c r="G686" s="12">
        <v>-0.87615697482251964</v>
      </c>
      <c r="H686" s="9">
        <v>0.98752167448269068</v>
      </c>
      <c r="I686" s="9">
        <v>3.8547040741872943E-2</v>
      </c>
      <c r="J686" s="9">
        <v>0.21969113439286872</v>
      </c>
      <c r="K686" s="9">
        <v>0.26838510651018821</v>
      </c>
    </row>
    <row r="687" spans="1:11" x14ac:dyDescent="0.25">
      <c r="A687" s="1" t="s">
        <v>1140</v>
      </c>
      <c r="B687" s="1" t="s">
        <v>1141</v>
      </c>
      <c r="C687" s="2" t="s">
        <v>22</v>
      </c>
      <c r="D687" s="1" t="s">
        <v>1116</v>
      </c>
      <c r="E687" s="2" t="s">
        <v>1132</v>
      </c>
      <c r="F687" s="10">
        <v>-2.2794919340362294</v>
      </c>
      <c r="G687" s="11">
        <v>-1.3152696710756377</v>
      </c>
      <c r="H687" s="10">
        <v>0.83459494570656656</v>
      </c>
      <c r="I687" s="10">
        <v>-0.68935524456817476</v>
      </c>
      <c r="J687" s="10">
        <v>1.1528117995367071E-2</v>
      </c>
      <c r="K687" s="10">
        <v>-0.22388671648475258</v>
      </c>
    </row>
    <row r="688" spans="1:11" x14ac:dyDescent="0.25">
      <c r="A688" s="1" t="s">
        <v>1142</v>
      </c>
      <c r="B688" s="1" t="s">
        <v>1143</v>
      </c>
      <c r="C688" s="2" t="s">
        <v>1144</v>
      </c>
      <c r="D688" s="1" t="s">
        <v>1116</v>
      </c>
      <c r="E688" s="2" t="s">
        <v>1132</v>
      </c>
      <c r="F688" s="9">
        <v>-2.4480205107437021</v>
      </c>
      <c r="G688" s="11">
        <v>-1.2929571562691486</v>
      </c>
      <c r="H688" s="9">
        <v>1.0258802072886333</v>
      </c>
      <c r="I688" s="9">
        <v>-1.4774568722261288</v>
      </c>
      <c r="J688" s="9">
        <v>0.12281835152178189</v>
      </c>
      <c r="K688" s="9">
        <v>-0.35126233169683335</v>
      </c>
    </row>
    <row r="689" spans="1:11" x14ac:dyDescent="0.25">
      <c r="A689" s="1" t="s">
        <v>1145</v>
      </c>
      <c r="C689" s="2" t="s">
        <v>22</v>
      </c>
      <c r="F689" s="10">
        <v>-2.6543944952740626</v>
      </c>
      <c r="G689" s="11">
        <v>-1.3027617093429897</v>
      </c>
      <c r="H689" s="10">
        <v>0.72398628573858315</v>
      </c>
      <c r="I689" s="10">
        <v>-0.73996088362482315</v>
      </c>
      <c r="J689" s="10">
        <v>0.45951028944868727</v>
      </c>
      <c r="K689" s="10">
        <v>-0.20996687382987755</v>
      </c>
    </row>
    <row r="690" spans="1:11" x14ac:dyDescent="0.25">
      <c r="A690" s="1" t="s">
        <v>1146</v>
      </c>
      <c r="C690" s="2" t="s">
        <v>22</v>
      </c>
      <c r="D690" s="1" t="s">
        <v>67</v>
      </c>
      <c r="E690" s="2" t="s">
        <v>1147</v>
      </c>
      <c r="F690" s="9">
        <v>-3.0302870885121318</v>
      </c>
      <c r="G690" s="12">
        <v>-0.81904769960623947</v>
      </c>
      <c r="H690" s="9">
        <v>0.59585970438788793</v>
      </c>
      <c r="I690" s="9">
        <v>-0.66300761744230885</v>
      </c>
      <c r="J690" s="9">
        <v>0.36154525748043215</v>
      </c>
      <c r="K690" s="9">
        <v>-0.11914718247434701</v>
      </c>
    </row>
    <row r="691" spans="1:11" x14ac:dyDescent="0.25">
      <c r="A691" s="1" t="s">
        <v>1148</v>
      </c>
      <c r="B691" s="1" t="s">
        <v>1149</v>
      </c>
      <c r="C691" s="2" t="s">
        <v>22</v>
      </c>
      <c r="D691" s="1" t="s">
        <v>1116</v>
      </c>
      <c r="E691" s="2" t="s">
        <v>1138</v>
      </c>
      <c r="F691" s="10">
        <v>-2.496295730402728</v>
      </c>
      <c r="G691" s="10">
        <v>-0.50896112228688184</v>
      </c>
      <c r="H691" s="10">
        <v>0.27126670344514259</v>
      </c>
      <c r="I691" s="10">
        <v>-1.1552221263889058</v>
      </c>
      <c r="J691" s="10">
        <v>-0.37283213566336904</v>
      </c>
      <c r="K691" s="10">
        <v>-1.0036146346187473</v>
      </c>
    </row>
    <row r="692" spans="1:11" x14ac:dyDescent="0.25">
      <c r="A692" s="1" t="s">
        <v>1150</v>
      </c>
      <c r="B692" s="1" t="s">
        <v>1151</v>
      </c>
      <c r="C692" s="2" t="s">
        <v>1152</v>
      </c>
      <c r="D692" s="1" t="s">
        <v>1116</v>
      </c>
      <c r="E692" s="2" t="s">
        <v>1132</v>
      </c>
      <c r="F692" s="9">
        <v>-2.4860675494035154</v>
      </c>
      <c r="G692" s="9">
        <v>0.26173888353644992</v>
      </c>
      <c r="H692" s="9">
        <v>7.211325963680601E-2</v>
      </c>
      <c r="I692" s="9">
        <v>-1.6793082585948442</v>
      </c>
      <c r="J692" s="9">
        <v>2.3293346028641637</v>
      </c>
      <c r="K692" s="9">
        <v>-0.55505089423254228</v>
      </c>
    </row>
    <row r="693" spans="1:11" x14ac:dyDescent="0.25">
      <c r="A693" s="1" t="s">
        <v>1153</v>
      </c>
      <c r="B693" s="1" t="s">
        <v>1154</v>
      </c>
      <c r="C693" s="2" t="s">
        <v>1155</v>
      </c>
      <c r="D693" s="1" t="s">
        <v>138</v>
      </c>
      <c r="E693" s="2" t="s">
        <v>139</v>
      </c>
      <c r="F693" s="9">
        <v>-0.75615698663737774</v>
      </c>
      <c r="G693" s="9">
        <v>5.5181979031383888E-2</v>
      </c>
      <c r="H693" s="9">
        <v>0.53090567082720408</v>
      </c>
      <c r="I693" s="9">
        <v>-1.2952659020103099</v>
      </c>
      <c r="J693" s="9">
        <v>0.30247474944476455</v>
      </c>
      <c r="K693" s="9">
        <v>-0.24527777161829944</v>
      </c>
    </row>
    <row r="694" spans="1:11" x14ac:dyDescent="0.25">
      <c r="A694" s="1" t="s">
        <v>1156</v>
      </c>
      <c r="B694" s="1" t="s">
        <v>1157</v>
      </c>
      <c r="C694" s="2" t="s">
        <v>1158</v>
      </c>
      <c r="D694" s="1" t="s">
        <v>1116</v>
      </c>
      <c r="E694" s="2" t="s">
        <v>1138</v>
      </c>
      <c r="F694" s="9">
        <v>-0.84040364235010356</v>
      </c>
      <c r="G694" s="9">
        <v>4.1052985661841512E-2</v>
      </c>
      <c r="H694" s="9">
        <v>0.57143884017776958</v>
      </c>
      <c r="I694" s="9">
        <v>-0.93401192289850543</v>
      </c>
      <c r="J694" s="9">
        <v>0.68552518583768585</v>
      </c>
      <c r="K694" s="9">
        <v>-8.9860475522489727E-2</v>
      </c>
    </row>
    <row r="695" spans="1:11" x14ac:dyDescent="0.25">
      <c r="A695" s="1" t="s">
        <v>1159</v>
      </c>
      <c r="B695" s="1" t="s">
        <v>1160</v>
      </c>
      <c r="C695" s="2" t="s">
        <v>22</v>
      </c>
      <c r="D695" s="1" t="s">
        <v>1116</v>
      </c>
      <c r="E695" s="2" t="s">
        <v>1117</v>
      </c>
      <c r="F695" s="9">
        <v>-0.41645942263750069</v>
      </c>
      <c r="G695" s="9">
        <v>0.33892016683148429</v>
      </c>
      <c r="H695" s="9">
        <v>0.91812191242058017</v>
      </c>
      <c r="I695" s="9">
        <v>-0.5618172925947591</v>
      </c>
      <c r="J695" s="9">
        <v>1.0557576728648281</v>
      </c>
      <c r="K695" s="9">
        <v>0.40535479883629477</v>
      </c>
    </row>
    <row r="696" spans="1:11" x14ac:dyDescent="0.25">
      <c r="A696" s="1" t="s">
        <v>1161</v>
      </c>
      <c r="C696" s="2" t="s">
        <v>22</v>
      </c>
      <c r="D696" s="1" t="s">
        <v>162</v>
      </c>
      <c r="E696" s="2" t="s">
        <v>1162</v>
      </c>
      <c r="F696" s="9">
        <v>-0.20115018982419583</v>
      </c>
      <c r="G696" s="9">
        <v>-5.0108841655778905E-2</v>
      </c>
      <c r="H696" s="9">
        <v>-0.14046197153013587</v>
      </c>
      <c r="I696" s="9">
        <v>-1.4463874821638025</v>
      </c>
      <c r="J696" s="9">
        <v>0.12095318955475609</v>
      </c>
      <c r="K696" s="9">
        <v>-0.29981625131764167</v>
      </c>
    </row>
    <row r="697" spans="1:11" x14ac:dyDescent="0.25">
      <c r="A697" s="1" t="s">
        <v>1163</v>
      </c>
      <c r="C697" s="2" t="s">
        <v>22</v>
      </c>
      <c r="D697" s="1" t="s">
        <v>1116</v>
      </c>
      <c r="E697" s="2" t="s">
        <v>1132</v>
      </c>
      <c r="F697" s="9">
        <v>-0.62087209695253331</v>
      </c>
      <c r="G697" s="9">
        <v>-0.11555076037648293</v>
      </c>
      <c r="H697" s="9">
        <v>0.52785060242147508</v>
      </c>
      <c r="I697" s="9">
        <v>-0.44163190099776051</v>
      </c>
      <c r="J697" s="9">
        <v>0.83153573324887731</v>
      </c>
      <c r="K697" s="9">
        <v>0.40484653111112873</v>
      </c>
    </row>
    <row r="698" spans="1:11" x14ac:dyDescent="0.25">
      <c r="A698" s="1" t="s">
        <v>1164</v>
      </c>
      <c r="B698" s="1" t="s">
        <v>1165</v>
      </c>
      <c r="C698" s="2" t="s">
        <v>1166</v>
      </c>
      <c r="D698" s="1" t="s">
        <v>1116</v>
      </c>
      <c r="E698" s="2" t="s">
        <v>1132</v>
      </c>
      <c r="F698" s="9">
        <v>-1.0140271926459459</v>
      </c>
      <c r="G698" s="12">
        <v>-0.47928602101434092</v>
      </c>
      <c r="H698" s="9">
        <v>7.7513316429383666E-2</v>
      </c>
      <c r="I698" s="9">
        <v>-0.5251846161728938</v>
      </c>
      <c r="J698" s="9">
        <v>0.87012710229519996</v>
      </c>
      <c r="K698" s="9">
        <v>8.9219524860940633E-2</v>
      </c>
    </row>
    <row r="699" spans="1:11" x14ac:dyDescent="0.25">
      <c r="A699" s="1" t="s">
        <v>1167</v>
      </c>
      <c r="B699" s="1" t="s">
        <v>1168</v>
      </c>
      <c r="C699" s="2" t="s">
        <v>1169</v>
      </c>
      <c r="D699" s="1" t="s">
        <v>1116</v>
      </c>
      <c r="E699" s="2" t="s">
        <v>1132</v>
      </c>
      <c r="F699" s="9">
        <v>-1.3146572281363209</v>
      </c>
      <c r="G699" s="12">
        <v>-0.30867750257078663</v>
      </c>
      <c r="H699" s="9">
        <v>0.18010380953566241</v>
      </c>
      <c r="I699" s="9">
        <v>-1.2501228257934163</v>
      </c>
      <c r="J699" s="9">
        <v>0.51859038373919542</v>
      </c>
      <c r="K699" s="9">
        <v>-0.17213556430055077</v>
      </c>
    </row>
    <row r="700" spans="1:11" x14ac:dyDescent="0.25">
      <c r="A700" s="1" t="s">
        <v>1170</v>
      </c>
      <c r="B700" s="1" t="s">
        <v>1171</v>
      </c>
      <c r="C700" s="2" t="s">
        <v>22</v>
      </c>
      <c r="D700" s="1" t="s">
        <v>1116</v>
      </c>
      <c r="E700" s="2" t="s">
        <v>1117</v>
      </c>
      <c r="F700" s="9">
        <v>-1.1194449511347584</v>
      </c>
      <c r="G700" s="12">
        <v>-0.51716061985656658</v>
      </c>
      <c r="H700" s="9">
        <v>7.4301554327290076E-2</v>
      </c>
      <c r="I700" s="9">
        <v>-1.2703249926450462</v>
      </c>
      <c r="J700" s="9">
        <v>0.19610694526426101</v>
      </c>
      <c r="K700" s="9">
        <v>-0.73654519444053634</v>
      </c>
    </row>
    <row r="701" spans="1:11" x14ac:dyDescent="0.25">
      <c r="A701" s="1" t="s">
        <v>1172</v>
      </c>
      <c r="B701" s="1" t="s">
        <v>1173</v>
      </c>
      <c r="C701" s="2" t="s">
        <v>1174</v>
      </c>
      <c r="D701" s="1" t="s">
        <v>1116</v>
      </c>
      <c r="E701" s="2" t="s">
        <v>1132</v>
      </c>
      <c r="F701" s="9">
        <v>-1.5287285991610959</v>
      </c>
      <c r="G701" s="12">
        <v>-0.72174317685238065</v>
      </c>
      <c r="H701" s="9">
        <v>0.19882458519339019</v>
      </c>
      <c r="I701" s="9">
        <v>-1.7281246040360885</v>
      </c>
      <c r="J701" s="9">
        <v>0.59565705090367604</v>
      </c>
      <c r="K701" s="9">
        <v>-0.47149585884651085</v>
      </c>
    </row>
    <row r="702" spans="1:11" x14ac:dyDescent="0.25">
      <c r="A702" s="1" t="s">
        <v>1175</v>
      </c>
      <c r="B702" s="1" t="s">
        <v>1160</v>
      </c>
      <c r="C702" s="2" t="s">
        <v>22</v>
      </c>
      <c r="D702" s="1" t="s">
        <v>1116</v>
      </c>
      <c r="E702" s="2" t="s">
        <v>1176</v>
      </c>
      <c r="F702" s="9">
        <v>-1.2679385796305893</v>
      </c>
      <c r="G702" s="12">
        <v>-0.77570957290876474</v>
      </c>
      <c r="H702" s="9">
        <v>-0.23422907744451918</v>
      </c>
      <c r="I702" s="9">
        <v>-0.72415143327523979</v>
      </c>
      <c r="J702" s="9">
        <v>3.2561338913988935E-2</v>
      </c>
      <c r="K702" s="9">
        <v>-0.48744004251262052</v>
      </c>
    </row>
    <row r="703" spans="1:11" x14ac:dyDescent="0.25">
      <c r="A703" s="1" t="s">
        <v>1177</v>
      </c>
      <c r="C703" s="2" t="s">
        <v>22</v>
      </c>
      <c r="F703" s="9">
        <v>-0.10135555262771029</v>
      </c>
      <c r="G703" s="9">
        <v>-0.71314681991189333</v>
      </c>
      <c r="H703" s="9">
        <v>-0.10033259321260865</v>
      </c>
      <c r="I703" s="9">
        <v>-3.9574040473030307E-2</v>
      </c>
      <c r="J703" s="9">
        <v>6.1828824012512551E-2</v>
      </c>
      <c r="K703" s="9">
        <v>-0.2811446078549813</v>
      </c>
    </row>
    <row r="704" spans="1:11" x14ac:dyDescent="0.25">
      <c r="A704" s="1" t="s">
        <v>1178</v>
      </c>
      <c r="C704" s="2" t="s">
        <v>22</v>
      </c>
      <c r="F704" s="9">
        <v>-1.3761180097144234</v>
      </c>
      <c r="G704" s="12">
        <v>-0.20653889528481634</v>
      </c>
      <c r="H704" s="9">
        <v>0.40221956167279649</v>
      </c>
      <c r="I704" s="9">
        <v>-0.17475219144130746</v>
      </c>
      <c r="J704" s="9">
        <v>0.85670693792438657</v>
      </c>
      <c r="K704" s="9">
        <v>0.28720375556291255</v>
      </c>
    </row>
    <row r="705" spans="1:11" x14ac:dyDescent="0.25">
      <c r="A705" s="1" t="s">
        <v>1179</v>
      </c>
      <c r="B705" s="1" t="s">
        <v>1180</v>
      </c>
      <c r="C705" s="2" t="s">
        <v>22</v>
      </c>
      <c r="F705" s="9">
        <v>-0.12691856501826243</v>
      </c>
      <c r="G705" s="9">
        <v>8.9912241651847066E-2</v>
      </c>
      <c r="H705" s="9">
        <v>8.6051535708293936E-2</v>
      </c>
      <c r="I705" s="9">
        <v>-3.5083556316750746E-2</v>
      </c>
      <c r="J705" s="9">
        <v>0.2110053060910112</v>
      </c>
      <c r="K705" s="9">
        <v>0.1971351429265521</v>
      </c>
    </row>
    <row r="706" spans="1:11" x14ac:dyDescent="0.25">
      <c r="A706" s="1" t="s">
        <v>1181</v>
      </c>
      <c r="C706" s="2" t="s">
        <v>22</v>
      </c>
      <c r="F706" s="9">
        <v>-0.83783660513746883</v>
      </c>
      <c r="G706" s="9">
        <v>9.4551555166368872E-2</v>
      </c>
      <c r="H706" s="9">
        <v>1.1077207136653724</v>
      </c>
      <c r="I706" s="9">
        <v>0.17513978457820698</v>
      </c>
      <c r="J706" s="9">
        <v>0.92183232165775153</v>
      </c>
      <c r="K706" s="9">
        <v>0.7752733726119363</v>
      </c>
    </row>
    <row r="707" spans="1:11" x14ac:dyDescent="0.25">
      <c r="A707" s="1" t="s">
        <v>1182</v>
      </c>
      <c r="B707" s="1" t="s">
        <v>1183</v>
      </c>
      <c r="C707" s="2" t="s">
        <v>1184</v>
      </c>
      <c r="D707" s="1" t="s">
        <v>1116</v>
      </c>
      <c r="E707" s="2" t="s">
        <v>1132</v>
      </c>
      <c r="F707" s="9">
        <v>-0.97294565304511049</v>
      </c>
      <c r="G707" s="9">
        <v>-0.26314113922934179</v>
      </c>
      <c r="H707" s="9">
        <v>0.84362701775470339</v>
      </c>
      <c r="I707" s="9">
        <v>0.1123017128780836</v>
      </c>
      <c r="J707" s="9">
        <v>0.91971481788457887</v>
      </c>
      <c r="K707" s="9">
        <v>0.6453775402608104</v>
      </c>
    </row>
    <row r="708" spans="1:11" x14ac:dyDescent="0.25">
      <c r="A708" s="1" t="s">
        <v>1185</v>
      </c>
      <c r="B708" s="1" t="s">
        <v>1186</v>
      </c>
      <c r="C708" s="2" t="s">
        <v>1187</v>
      </c>
      <c r="D708" s="1" t="s">
        <v>1116</v>
      </c>
      <c r="E708" s="2" t="s">
        <v>1132</v>
      </c>
      <c r="F708" s="9">
        <v>-0.95057347221088284</v>
      </c>
      <c r="G708" s="9">
        <v>-0.23882429345336942</v>
      </c>
      <c r="H708" s="9">
        <v>0.64874936596729693</v>
      </c>
      <c r="I708" s="9">
        <v>-2.9188772041623668E-2</v>
      </c>
      <c r="J708" s="9">
        <v>0.77547725468720685</v>
      </c>
      <c r="K708" s="9">
        <v>0.2934772884639682</v>
      </c>
    </row>
    <row r="709" spans="1:11" x14ac:dyDescent="0.25">
      <c r="A709" s="1" t="s">
        <v>1188</v>
      </c>
      <c r="B709" s="1" t="s">
        <v>1189</v>
      </c>
      <c r="C709" s="2" t="s">
        <v>1190</v>
      </c>
      <c r="D709" s="1" t="s">
        <v>1116</v>
      </c>
      <c r="E709" s="2" t="s">
        <v>1132</v>
      </c>
      <c r="F709" s="9">
        <v>4.1425373033394672E-3</v>
      </c>
      <c r="G709" s="9">
        <v>4.3030153019570277E-2</v>
      </c>
      <c r="H709" s="9">
        <v>2.0689290135259292E-2</v>
      </c>
      <c r="I709" s="9">
        <v>6.3850986433253692E-3</v>
      </c>
      <c r="J709" s="9">
        <v>1.3774177174583672E-2</v>
      </c>
      <c r="K709" s="9">
        <v>-1.8886285290440345E-2</v>
      </c>
    </row>
    <row r="710" spans="1:11" x14ac:dyDescent="0.25">
      <c r="A710" s="1" t="s">
        <v>1191</v>
      </c>
      <c r="B710" s="1" t="s">
        <v>1192</v>
      </c>
      <c r="C710" s="2" t="s">
        <v>22</v>
      </c>
      <c r="D710" s="1" t="s">
        <v>1116</v>
      </c>
      <c r="E710" s="2" t="s">
        <v>1193</v>
      </c>
      <c r="F710" s="9">
        <v>-0.97185169514524894</v>
      </c>
      <c r="G710" s="9">
        <v>-0.25087312599252687</v>
      </c>
      <c r="H710" s="9">
        <v>0.46613384942523672</v>
      </c>
      <c r="I710" s="9">
        <v>-5.527432393049115E-2</v>
      </c>
      <c r="J710" s="9">
        <v>1.3901561412467882</v>
      </c>
      <c r="K710" s="9">
        <v>3.3268062952190071E-2</v>
      </c>
    </row>
    <row r="711" spans="1:11" x14ac:dyDescent="0.25">
      <c r="A711" s="1" t="s">
        <v>1194</v>
      </c>
      <c r="C711" s="2" t="s">
        <v>22</v>
      </c>
      <c r="F711" s="9">
        <v>-0.22092092852781414</v>
      </c>
      <c r="G711" s="9">
        <v>-0.41369204578804958</v>
      </c>
      <c r="H711" s="9">
        <v>-1.0707084946112028E-2</v>
      </c>
      <c r="I711" s="9">
        <v>-0.16825621427565829</v>
      </c>
      <c r="J711" s="9">
        <v>0.25558739282387666</v>
      </c>
      <c r="K711" s="9">
        <v>-0.37727267297877876</v>
      </c>
    </row>
    <row r="712" spans="1:11" x14ac:dyDescent="0.25">
      <c r="A712" s="1" t="s">
        <v>1195</v>
      </c>
      <c r="B712" s="1" t="s">
        <v>1196</v>
      </c>
      <c r="C712" s="2" t="s">
        <v>1197</v>
      </c>
      <c r="D712" s="1" t="s">
        <v>1116</v>
      </c>
      <c r="E712" s="2" t="s">
        <v>1132</v>
      </c>
      <c r="F712" s="9">
        <v>-1.0776258299048211</v>
      </c>
      <c r="G712" s="9">
        <v>-0.25109352213021363</v>
      </c>
      <c r="H712" s="9">
        <v>0.36787449748242257</v>
      </c>
      <c r="I712" s="9">
        <v>-0.60114720328554305</v>
      </c>
      <c r="J712" s="9">
        <v>1.3067724583058411</v>
      </c>
      <c r="K712" s="9">
        <v>-5.9853085396126521E-2</v>
      </c>
    </row>
    <row r="713" spans="1:11" x14ac:dyDescent="0.25">
      <c r="A713" s="1" t="s">
        <v>1198</v>
      </c>
      <c r="B713" s="1" t="s">
        <v>1199</v>
      </c>
      <c r="C713" s="2" t="s">
        <v>1200</v>
      </c>
      <c r="D713" s="1" t="s">
        <v>1116</v>
      </c>
      <c r="E713" s="2" t="s">
        <v>1132</v>
      </c>
      <c r="F713" s="9">
        <v>-1.1645639356592921</v>
      </c>
      <c r="G713" s="12">
        <v>-0.28188763880423129</v>
      </c>
      <c r="H713" s="9">
        <v>0.12284765939968761</v>
      </c>
      <c r="I713" s="9">
        <v>-0.54919497852018517</v>
      </c>
      <c r="J713" s="9">
        <v>0.61176562948473179</v>
      </c>
      <c r="K713" s="9">
        <v>-0.50025107041861927</v>
      </c>
    </row>
    <row r="714" spans="1:11" x14ac:dyDescent="0.25">
      <c r="A714" s="1" t="s">
        <v>1201</v>
      </c>
      <c r="B714" s="1" t="s">
        <v>1202</v>
      </c>
      <c r="C714" s="2" t="s">
        <v>1203</v>
      </c>
      <c r="D714" s="1" t="s">
        <v>1116</v>
      </c>
      <c r="E714" s="2" t="s">
        <v>1117</v>
      </c>
      <c r="F714" s="9">
        <v>-1.2101070641955107</v>
      </c>
      <c r="G714" s="12">
        <v>-0.24950453452088489</v>
      </c>
      <c r="H714" s="9">
        <v>0.12432129618481833</v>
      </c>
      <c r="I714" s="9">
        <v>-0.48064621577479488</v>
      </c>
      <c r="J714" s="9">
        <v>0.45081724122798911</v>
      </c>
      <c r="K714" s="9">
        <v>-0.56916710015500116</v>
      </c>
    </row>
    <row r="715" spans="1:11" x14ac:dyDescent="0.25">
      <c r="A715" s="1" t="s">
        <v>1204</v>
      </c>
      <c r="B715" s="1" t="s">
        <v>1205</v>
      </c>
      <c r="C715" s="2" t="s">
        <v>1206</v>
      </c>
      <c r="D715" s="1" t="s">
        <v>1116</v>
      </c>
      <c r="E715" s="2" t="s">
        <v>1117</v>
      </c>
      <c r="F715" s="9">
        <v>-1.0437760575819486</v>
      </c>
      <c r="G715" s="12">
        <v>-0.4028652488062856</v>
      </c>
      <c r="H715" s="9">
        <v>3.0508164223454384E-2</v>
      </c>
      <c r="I715" s="9">
        <v>-0.31628333007644421</v>
      </c>
      <c r="J715" s="9">
        <v>0.76166986603867348</v>
      </c>
      <c r="K715" s="9">
        <v>2.5903638287848387E-2</v>
      </c>
    </row>
    <row r="716" spans="1:11" x14ac:dyDescent="0.25">
      <c r="A716" s="1" t="s">
        <v>1207</v>
      </c>
      <c r="B716" s="1" t="s">
        <v>1208</v>
      </c>
      <c r="C716" s="2" t="s">
        <v>1209</v>
      </c>
      <c r="D716" s="1" t="s">
        <v>1116</v>
      </c>
      <c r="E716" s="2" t="s">
        <v>1132</v>
      </c>
      <c r="F716" s="9">
        <v>-1.6599339416096848</v>
      </c>
      <c r="G716" s="12">
        <v>-0.55215541713970373</v>
      </c>
      <c r="H716" s="9">
        <v>0.16409907864169226</v>
      </c>
      <c r="I716" s="9">
        <v>-1.2856488677099098</v>
      </c>
      <c r="J716" s="9">
        <v>0.46175301340947983</v>
      </c>
      <c r="K716" s="9">
        <v>-0.46897346449153249</v>
      </c>
    </row>
    <row r="717" spans="1:11" x14ac:dyDescent="0.25">
      <c r="A717" s="1" t="s">
        <v>1210</v>
      </c>
      <c r="B717" s="1" t="s">
        <v>1211</v>
      </c>
      <c r="C717" s="2" t="s">
        <v>1212</v>
      </c>
      <c r="D717" s="1" t="s">
        <v>162</v>
      </c>
      <c r="E717" s="2" t="s">
        <v>586</v>
      </c>
      <c r="F717" s="10">
        <v>-1.6566480013186364</v>
      </c>
      <c r="G717" s="11">
        <v>-1.0718223342230992</v>
      </c>
      <c r="H717" s="10">
        <v>1.3532922944706316E-2</v>
      </c>
      <c r="I717" s="10">
        <v>-1.2022419811484171</v>
      </c>
      <c r="J717" s="10">
        <v>0.64449882631505906</v>
      </c>
      <c r="K717" s="10">
        <v>-0.65915994306102288</v>
      </c>
    </row>
    <row r="718" spans="1:11" x14ac:dyDescent="0.25">
      <c r="A718" s="1" t="s">
        <v>1213</v>
      </c>
      <c r="B718" s="1" t="s">
        <v>1214</v>
      </c>
      <c r="C718" s="2" t="s">
        <v>1215</v>
      </c>
      <c r="D718" s="1" t="s">
        <v>1116</v>
      </c>
      <c r="E718" s="2" t="s">
        <v>1117</v>
      </c>
      <c r="F718" s="10">
        <v>-1.9197039955216513</v>
      </c>
      <c r="G718" s="10">
        <v>-1.4178893714921765</v>
      </c>
      <c r="H718" s="10">
        <v>-0.19654185826458437</v>
      </c>
      <c r="I718" s="10">
        <v>-0.79331619882544924</v>
      </c>
      <c r="J718" s="10">
        <v>-0.11070834708035104</v>
      </c>
      <c r="K718" s="10">
        <v>-1.160347232798524</v>
      </c>
    </row>
    <row r="719" spans="1:11" x14ac:dyDescent="0.25">
      <c r="A719" s="1" t="s">
        <v>1216</v>
      </c>
      <c r="C719" s="2" t="s">
        <v>22</v>
      </c>
      <c r="D719" s="1" t="s">
        <v>67</v>
      </c>
      <c r="E719" s="2" t="s">
        <v>68</v>
      </c>
      <c r="F719" s="10">
        <v>-1.8938229065278422</v>
      </c>
      <c r="G719" s="11">
        <v>-1.0908489702199857</v>
      </c>
      <c r="H719" s="10">
        <v>-9.7530294408682938E-2</v>
      </c>
      <c r="I719" s="10">
        <v>-0.13655624708030253</v>
      </c>
      <c r="J719" s="10">
        <v>0.22543316867214469</v>
      </c>
      <c r="K719" s="10">
        <v>-0.63682585568120553</v>
      </c>
    </row>
    <row r="720" spans="1:11" x14ac:dyDescent="0.25">
      <c r="A720" s="1" t="s">
        <v>1217</v>
      </c>
      <c r="C720" s="2" t="s">
        <v>22</v>
      </c>
      <c r="F720" s="10">
        <v>-1.9013013747090315</v>
      </c>
      <c r="G720" s="11">
        <v>-1.2534858317864268</v>
      </c>
      <c r="H720" s="10">
        <v>2.7261797060337656E-2</v>
      </c>
      <c r="I720" s="10">
        <v>-0.52616894370916423</v>
      </c>
      <c r="J720" s="10">
        <v>0.29210563597862849</v>
      </c>
      <c r="K720" s="10">
        <v>-0.41072465758301047</v>
      </c>
    </row>
    <row r="721" spans="1:11" x14ac:dyDescent="0.25">
      <c r="A721" s="1" t="s">
        <v>1218</v>
      </c>
      <c r="B721" s="1" t="s">
        <v>1016</v>
      </c>
      <c r="C721" s="2" t="s">
        <v>22</v>
      </c>
      <c r="D721" s="1" t="s">
        <v>75</v>
      </c>
      <c r="E721" s="2" t="s">
        <v>76</v>
      </c>
      <c r="F721" s="9">
        <v>0.27676370044254983</v>
      </c>
      <c r="G721" s="9">
        <v>-0.31339299856919045</v>
      </c>
      <c r="H721" s="9">
        <v>0.25065420297481578</v>
      </c>
      <c r="I721" s="9">
        <v>-6.9706754027288029E-2</v>
      </c>
      <c r="J721" s="9">
        <v>0.29233089291020309</v>
      </c>
      <c r="K721" s="9">
        <v>-0.12004909070797047</v>
      </c>
    </row>
    <row r="722" spans="1:11" x14ac:dyDescent="0.25">
      <c r="A722" s="1" t="s">
        <v>1219</v>
      </c>
      <c r="C722" s="2" t="s">
        <v>22</v>
      </c>
      <c r="F722" s="9">
        <v>0.41728308074638171</v>
      </c>
      <c r="G722" s="9">
        <v>-0.30231915550074445</v>
      </c>
      <c r="H722" s="9">
        <v>0.34966428146474926</v>
      </c>
      <c r="I722" s="9">
        <v>-0.47589056760938903</v>
      </c>
      <c r="J722" s="9">
        <v>0.44809348018006501</v>
      </c>
      <c r="K722" s="9">
        <v>-0.10871442689122428</v>
      </c>
    </row>
    <row r="723" spans="1:11" x14ac:dyDescent="0.25">
      <c r="A723" s="1" t="s">
        <v>1220</v>
      </c>
      <c r="C723" s="2" t="s">
        <v>22</v>
      </c>
      <c r="F723" s="9">
        <v>-0.32003491895743641</v>
      </c>
      <c r="G723" s="9">
        <v>-1.0151447718870379</v>
      </c>
      <c r="H723" s="9">
        <v>-0.40927144503155422</v>
      </c>
      <c r="I723" s="9">
        <v>-6.0310481539423186E-2</v>
      </c>
      <c r="J723" s="9">
        <v>-0.34893711620177703</v>
      </c>
      <c r="K723" s="9">
        <v>-0.76783456117794724</v>
      </c>
    </row>
    <row r="724" spans="1:11" x14ac:dyDescent="0.25">
      <c r="A724" s="1" t="s">
        <v>1221</v>
      </c>
      <c r="B724" s="1" t="s">
        <v>1222</v>
      </c>
      <c r="C724" s="2" t="s">
        <v>22</v>
      </c>
      <c r="D724" s="1" t="s">
        <v>96</v>
      </c>
      <c r="E724" s="2" t="s">
        <v>1223</v>
      </c>
      <c r="F724" s="10">
        <v>1.2084605620725271</v>
      </c>
      <c r="G724" s="10">
        <v>2.0997819967326019</v>
      </c>
      <c r="H724" s="10">
        <v>-0.5858353482771137</v>
      </c>
      <c r="I724" s="10">
        <v>1.2201497053770227</v>
      </c>
      <c r="J724" s="10">
        <v>0.26862844613918557</v>
      </c>
      <c r="K724" s="10">
        <v>0.32848069850686412</v>
      </c>
    </row>
    <row r="725" spans="1:11" x14ac:dyDescent="0.25">
      <c r="A725" s="1" t="s">
        <v>1224</v>
      </c>
      <c r="B725" s="1" t="s">
        <v>1225</v>
      </c>
      <c r="C725" s="2" t="s">
        <v>22</v>
      </c>
      <c r="D725" s="1" t="s">
        <v>1116</v>
      </c>
      <c r="E725" s="2" t="s">
        <v>1138</v>
      </c>
      <c r="F725" s="9">
        <v>1.4618730662804256E-2</v>
      </c>
      <c r="G725" s="9">
        <v>0.42107352499503692</v>
      </c>
      <c r="H725" s="9">
        <v>0.21814639130227376</v>
      </c>
      <c r="I725" s="9">
        <v>0.65380253147926737</v>
      </c>
      <c r="J725" s="9">
        <v>0.57613800994416675</v>
      </c>
      <c r="K725" s="9">
        <v>0.35199527074735876</v>
      </c>
    </row>
    <row r="726" spans="1:11" x14ac:dyDescent="0.25">
      <c r="A726" s="1" t="s">
        <v>1226</v>
      </c>
      <c r="C726" s="2" t="s">
        <v>22</v>
      </c>
      <c r="D726" s="1" t="s">
        <v>26</v>
      </c>
      <c r="E726" s="2" t="s">
        <v>27</v>
      </c>
      <c r="F726" s="9">
        <v>-0.3434714612046369</v>
      </c>
      <c r="G726" s="9">
        <v>0.41481117685656393</v>
      </c>
      <c r="H726" s="9">
        <v>0.15268201329460851</v>
      </c>
      <c r="I726" s="9">
        <v>0.69209016123174871</v>
      </c>
      <c r="J726" s="9">
        <v>1.2793939071407001</v>
      </c>
      <c r="K726" s="9">
        <v>-0.34803838559757244</v>
      </c>
    </row>
    <row r="727" spans="1:11" x14ac:dyDescent="0.25">
      <c r="A727" s="1" t="s">
        <v>1227</v>
      </c>
      <c r="C727" s="2" t="s">
        <v>22</v>
      </c>
      <c r="F727" s="9">
        <v>-6.330759977270449E-2</v>
      </c>
      <c r="G727" s="9">
        <v>-6.721496053670345E-2</v>
      </c>
      <c r="H727" s="9">
        <v>-0.11792990513233419</v>
      </c>
      <c r="I727" s="9">
        <v>-0.11526978483655145</v>
      </c>
      <c r="J727" s="9">
        <v>-6.6337057210105521E-2</v>
      </c>
      <c r="K727" s="9">
        <v>-4.206644225466942E-2</v>
      </c>
    </row>
    <row r="728" spans="1:11" x14ac:dyDescent="0.25">
      <c r="A728" s="1" t="s">
        <v>1228</v>
      </c>
      <c r="C728" s="2" t="s">
        <v>22</v>
      </c>
      <c r="F728" s="9">
        <v>-0.10478751841092256</v>
      </c>
      <c r="G728" s="9">
        <v>0.72649206451746517</v>
      </c>
      <c r="H728" s="9">
        <v>0.34598333656604086</v>
      </c>
      <c r="I728" s="9">
        <v>1.3906683891331237</v>
      </c>
      <c r="J728" s="9">
        <v>0.2870245513410512</v>
      </c>
      <c r="K728" s="9">
        <v>0.33761006251698467</v>
      </c>
    </row>
    <row r="729" spans="1:11" x14ac:dyDescent="0.25">
      <c r="A729" s="1" t="s">
        <v>1229</v>
      </c>
      <c r="B729" s="1" t="s">
        <v>1230</v>
      </c>
      <c r="C729" s="2" t="s">
        <v>22</v>
      </c>
      <c r="D729" s="1" t="s">
        <v>67</v>
      </c>
      <c r="E729" s="2" t="s">
        <v>68</v>
      </c>
      <c r="F729" s="9">
        <v>0.11771432302508981</v>
      </c>
      <c r="G729" s="9">
        <v>1.0900581660376523</v>
      </c>
      <c r="H729" s="9">
        <v>0.49025899834621822</v>
      </c>
      <c r="I729" s="9">
        <v>1.6386859592635774</v>
      </c>
      <c r="J729" s="9">
        <v>0.22806590955317929</v>
      </c>
      <c r="K729" s="9">
        <v>0.25719349895549232</v>
      </c>
    </row>
    <row r="730" spans="1:11" x14ac:dyDescent="0.25">
      <c r="A730" s="1" t="s">
        <v>1231</v>
      </c>
      <c r="C730" s="2" t="s">
        <v>22</v>
      </c>
      <c r="D730" s="1" t="s">
        <v>176</v>
      </c>
      <c r="E730" s="2" t="s">
        <v>177</v>
      </c>
      <c r="F730" s="9">
        <v>5.0078274557540291E-2</v>
      </c>
      <c r="G730" s="9">
        <v>0.16240426222680901</v>
      </c>
      <c r="H730" s="9">
        <v>8.4414318169684976E-2</v>
      </c>
      <c r="I730" s="9">
        <v>0.3189532638626606</v>
      </c>
      <c r="J730" s="9">
        <v>2.4439539393918581E-2</v>
      </c>
      <c r="K730" s="9">
        <v>0.17164597779667062</v>
      </c>
    </row>
    <row r="731" spans="1:11" x14ac:dyDescent="0.25">
      <c r="A731" s="1" t="s">
        <v>1232</v>
      </c>
      <c r="C731" s="2" t="s">
        <v>22</v>
      </c>
      <c r="F731" s="10">
        <v>-4.5396046402766038E-2</v>
      </c>
      <c r="G731" s="10">
        <v>-0.82608165379462872</v>
      </c>
      <c r="H731" s="10">
        <v>-0.29577482628042617</v>
      </c>
      <c r="I731" s="10">
        <v>5.4154044669555521E-2</v>
      </c>
      <c r="J731" s="10">
        <v>4.0046345966863128E-2</v>
      </c>
      <c r="K731" s="10">
        <v>0.34256069250117349</v>
      </c>
    </row>
    <row r="732" spans="1:11" x14ac:dyDescent="0.25">
      <c r="A732" s="1" t="s">
        <v>1233</v>
      </c>
      <c r="C732" s="2" t="s">
        <v>22</v>
      </c>
      <c r="F732" s="10">
        <v>-0.74206433326988197</v>
      </c>
      <c r="G732" s="10">
        <v>-0.95387822714886972</v>
      </c>
      <c r="H732" s="10">
        <v>-0.92013947370993043</v>
      </c>
      <c r="I732" s="10">
        <v>-0.69696095864330843</v>
      </c>
      <c r="J732" s="10">
        <v>-1.0166535225556173</v>
      </c>
      <c r="K732" s="10">
        <v>-0.5359737216712358</v>
      </c>
    </row>
    <row r="733" spans="1:11" x14ac:dyDescent="0.25">
      <c r="A733" s="1" t="s">
        <v>1234</v>
      </c>
      <c r="C733" s="2" t="s">
        <v>22</v>
      </c>
      <c r="D733" s="1" t="s">
        <v>86</v>
      </c>
      <c r="E733" s="2" t="s">
        <v>87</v>
      </c>
      <c r="F733" s="10">
        <v>-2.1115940247691318</v>
      </c>
      <c r="G733" s="11">
        <v>-1.9160702070075246</v>
      </c>
      <c r="H733" s="10">
        <v>-1.5794531639259726</v>
      </c>
      <c r="I733" s="10">
        <v>-8.4220882631591554E-3</v>
      </c>
      <c r="J733" s="10">
        <v>-0.84041726596307786</v>
      </c>
      <c r="K733" s="10">
        <v>-0.4926501912209667</v>
      </c>
    </row>
    <row r="734" spans="1:11" x14ac:dyDescent="0.25">
      <c r="A734" s="1" t="s">
        <v>1235</v>
      </c>
      <c r="C734" s="2" t="s">
        <v>22</v>
      </c>
      <c r="D734" s="1" t="s">
        <v>26</v>
      </c>
      <c r="E734" s="2" t="s">
        <v>27</v>
      </c>
      <c r="F734" s="9">
        <v>-2.2369100156418617E-2</v>
      </c>
      <c r="G734" s="9">
        <v>0.15053709344698865</v>
      </c>
      <c r="H734" s="9">
        <v>-4.3065485082699168E-2</v>
      </c>
      <c r="I734" s="9">
        <v>3.4607153972570331E-2</v>
      </c>
      <c r="J734" s="9">
        <v>-4.7114088386906894E-2</v>
      </c>
      <c r="K734" s="9">
        <v>-3.1568792530889553E-2</v>
      </c>
    </row>
    <row r="735" spans="1:11" x14ac:dyDescent="0.25">
      <c r="A735" s="1" t="s">
        <v>1236</v>
      </c>
      <c r="B735" s="1" t="s">
        <v>1237</v>
      </c>
      <c r="C735" s="2" t="s">
        <v>22</v>
      </c>
      <c r="D735" s="1" t="s">
        <v>75</v>
      </c>
      <c r="E735" s="2" t="s">
        <v>76</v>
      </c>
      <c r="F735" s="9">
        <v>-2.2717810664384122E-2</v>
      </c>
      <c r="G735" s="9">
        <v>0.11984569988412797</v>
      </c>
      <c r="H735" s="9">
        <v>9.6418925576249134E-2</v>
      </c>
      <c r="I735" s="9">
        <v>4.1557039726823161E-2</v>
      </c>
      <c r="J735" s="9">
        <v>3.0972835259994891E-2</v>
      </c>
      <c r="K735" s="9">
        <v>5.2275900742003258E-2</v>
      </c>
    </row>
    <row r="736" spans="1:11" x14ac:dyDescent="0.25">
      <c r="A736" s="1" t="s">
        <v>1238</v>
      </c>
      <c r="B736" s="1" t="s">
        <v>1239</v>
      </c>
      <c r="C736" s="2" t="s">
        <v>22</v>
      </c>
      <c r="D736" s="1" t="s">
        <v>75</v>
      </c>
      <c r="E736" s="2" t="s">
        <v>76</v>
      </c>
      <c r="F736" s="9">
        <v>-7.807846642628373E-2</v>
      </c>
      <c r="G736" s="9">
        <v>-0.36397816779832359</v>
      </c>
      <c r="H736" s="9">
        <v>-9.5848216618173887E-2</v>
      </c>
      <c r="I736" s="9">
        <v>0.19238049636184495</v>
      </c>
      <c r="J736" s="9">
        <v>-9.6734007007945599E-2</v>
      </c>
      <c r="K736" s="9">
        <v>-3.1513405785812264E-2</v>
      </c>
    </row>
    <row r="737" spans="1:11" x14ac:dyDescent="0.25">
      <c r="A737" s="1" t="s">
        <v>1240</v>
      </c>
      <c r="B737" s="1" t="s">
        <v>866</v>
      </c>
      <c r="C737" s="2" t="s">
        <v>22</v>
      </c>
      <c r="D737" s="1" t="s">
        <v>71</v>
      </c>
      <c r="E737" s="2" t="s">
        <v>72</v>
      </c>
      <c r="F737" s="9">
        <v>-4.9675589429950831E-2</v>
      </c>
      <c r="G737" s="9">
        <v>-6.3189646656121728E-2</v>
      </c>
      <c r="H737" s="9">
        <v>-7.545561375429588E-2</v>
      </c>
      <c r="I737" s="9">
        <v>-0.11254108109215752</v>
      </c>
      <c r="J737" s="9">
        <v>-5.1730629248052218E-2</v>
      </c>
      <c r="K737" s="9">
        <v>-6.8918374478822333E-2</v>
      </c>
    </row>
    <row r="738" spans="1:11" x14ac:dyDescent="0.25">
      <c r="A738" s="1" t="s">
        <v>1241</v>
      </c>
      <c r="B738" s="1" t="s">
        <v>1242</v>
      </c>
      <c r="C738" s="2" t="s">
        <v>22</v>
      </c>
      <c r="D738" s="1" t="s">
        <v>71</v>
      </c>
      <c r="E738" s="2" t="s">
        <v>72</v>
      </c>
      <c r="F738" s="9">
        <v>-0.15941458897150626</v>
      </c>
      <c r="G738" s="9">
        <v>-6.698318383483659E-2</v>
      </c>
      <c r="H738" s="9">
        <v>-3.192290567410197E-2</v>
      </c>
      <c r="I738" s="9">
        <v>-0.13076741910572248</v>
      </c>
      <c r="J738" s="9">
        <v>-3.2564861774355025E-2</v>
      </c>
      <c r="K738" s="9">
        <v>-7.3018363218498195E-2</v>
      </c>
    </row>
    <row r="739" spans="1:11" x14ac:dyDescent="0.25">
      <c r="A739" s="1" t="s">
        <v>1243</v>
      </c>
      <c r="C739" s="2" t="s">
        <v>22</v>
      </c>
      <c r="D739" s="1" t="s">
        <v>43</v>
      </c>
      <c r="E739" s="2" t="s">
        <v>1244</v>
      </c>
      <c r="F739" s="9">
        <v>-0.21259916858604336</v>
      </c>
      <c r="G739" s="9">
        <v>-0.34738842892934341</v>
      </c>
      <c r="H739" s="9">
        <v>-0.21683119724353572</v>
      </c>
      <c r="I739" s="9">
        <v>-0.30273387591612927</v>
      </c>
      <c r="J739" s="9">
        <v>-0.32303697713187174</v>
      </c>
      <c r="K739" s="9">
        <v>-0.29803922613564526</v>
      </c>
    </row>
    <row r="740" spans="1:11" x14ac:dyDescent="0.25">
      <c r="A740" s="1" t="s">
        <v>1245</v>
      </c>
      <c r="B740" s="1" t="s">
        <v>93</v>
      </c>
      <c r="C740" s="2" t="s">
        <v>22</v>
      </c>
      <c r="D740" s="1" t="s">
        <v>71</v>
      </c>
      <c r="E740" s="2" t="s">
        <v>72</v>
      </c>
      <c r="F740" s="9">
        <v>-0.32881058910900657</v>
      </c>
      <c r="G740" s="9">
        <v>-0.52749914053778169</v>
      </c>
      <c r="H740" s="9">
        <v>3.7231606657297522E-3</v>
      </c>
      <c r="I740" s="9">
        <v>-0.78700526527323234</v>
      </c>
      <c r="J740" s="9">
        <v>0.15800993019746779</v>
      </c>
      <c r="K740" s="9">
        <v>-0.4953837031174258</v>
      </c>
    </row>
    <row r="741" spans="1:11" x14ac:dyDescent="0.25">
      <c r="A741" s="1" t="s">
        <v>1246</v>
      </c>
      <c r="B741" s="1" t="s">
        <v>1247</v>
      </c>
      <c r="C741" s="2" t="s">
        <v>22</v>
      </c>
      <c r="D741" s="1" t="s">
        <v>71</v>
      </c>
      <c r="E741" s="2" t="s">
        <v>72</v>
      </c>
      <c r="F741" s="9">
        <v>-0.16028547344422001</v>
      </c>
      <c r="G741" s="9">
        <v>-0.14159947410039586</v>
      </c>
      <c r="H741" s="9">
        <v>-0.12337265651139454</v>
      </c>
      <c r="I741" s="9">
        <v>-0.20565119078250771</v>
      </c>
      <c r="J741" s="9">
        <v>-0.11729015865507506</v>
      </c>
      <c r="K741" s="9">
        <v>-0.13157994807910284</v>
      </c>
    </row>
    <row r="742" spans="1:11" x14ac:dyDescent="0.25">
      <c r="A742" s="1" t="s">
        <v>1248</v>
      </c>
      <c r="C742" s="2" t="s">
        <v>22</v>
      </c>
      <c r="D742" s="1" t="s">
        <v>138</v>
      </c>
      <c r="E742" s="2" t="s">
        <v>139</v>
      </c>
      <c r="F742" s="9">
        <v>-8.8838729383552782E-3</v>
      </c>
      <c r="G742" s="9">
        <v>8.2136084041405155E-2</v>
      </c>
      <c r="H742" s="9">
        <v>0.18060126435128521</v>
      </c>
      <c r="I742" s="9">
        <v>-1.2183239322898598</v>
      </c>
      <c r="J742" s="9">
        <v>-0.10575565551937074</v>
      </c>
      <c r="K742" s="9">
        <v>0.17015101480274189</v>
      </c>
    </row>
    <row r="743" spans="1:11" x14ac:dyDescent="0.25">
      <c r="A743" s="1" t="s">
        <v>1249</v>
      </c>
      <c r="C743" s="2" t="s">
        <v>22</v>
      </c>
      <c r="D743" s="1" t="s">
        <v>75</v>
      </c>
      <c r="E743" s="2" t="s">
        <v>76</v>
      </c>
      <c r="F743" s="9">
        <v>-7.7391057031572036E-2</v>
      </c>
      <c r="G743" s="9">
        <v>-7.9299616448187726E-2</v>
      </c>
      <c r="H743" s="9">
        <v>-7.6536457730391361E-2</v>
      </c>
      <c r="I743" s="9">
        <v>-8.6540138827087332E-2</v>
      </c>
      <c r="J743" s="9">
        <v>-7.2540620708628933E-2</v>
      </c>
      <c r="K743" s="9">
        <v>-7.8568895754150325E-2</v>
      </c>
    </row>
    <row r="744" spans="1:11" x14ac:dyDescent="0.25">
      <c r="A744" s="1" t="s">
        <v>1250</v>
      </c>
      <c r="B744" s="1" t="s">
        <v>1103</v>
      </c>
      <c r="C744" s="2" t="s">
        <v>22</v>
      </c>
      <c r="D744" s="1" t="s">
        <v>23</v>
      </c>
      <c r="E744" s="2" t="s">
        <v>24</v>
      </c>
      <c r="F744" s="9">
        <v>-8.3686910327629479E-3</v>
      </c>
      <c r="G744" s="9">
        <v>-1.3732118077029093E-2</v>
      </c>
      <c r="H744" s="9">
        <v>3.5406704352216607E-2</v>
      </c>
      <c r="I744" s="9">
        <v>8.6151463155253679E-4</v>
      </c>
      <c r="J744" s="9">
        <v>3.0614603757922132E-2</v>
      </c>
      <c r="K744" s="9">
        <v>2.3880648583731747E-3</v>
      </c>
    </row>
    <row r="745" spans="1:11" x14ac:dyDescent="0.25">
      <c r="A745" s="1" t="s">
        <v>1251</v>
      </c>
      <c r="C745" s="2" t="s">
        <v>22</v>
      </c>
      <c r="F745" s="9">
        <v>2.3590626317629908E-2</v>
      </c>
      <c r="G745" s="9">
        <v>3.146779194700855E-2</v>
      </c>
      <c r="H745" s="9">
        <v>-6.7608538186846312E-3</v>
      </c>
      <c r="I745" s="9">
        <v>6.2723318322225469E-2</v>
      </c>
      <c r="J745" s="9">
        <v>-2.6610060670914093E-2</v>
      </c>
      <c r="K745" s="9">
        <v>1.396045893910847E-2</v>
      </c>
    </row>
    <row r="746" spans="1:11" x14ac:dyDescent="0.25">
      <c r="A746" s="1" t="s">
        <v>1252</v>
      </c>
      <c r="C746" s="2" t="s">
        <v>22</v>
      </c>
      <c r="D746" s="1" t="s">
        <v>23</v>
      </c>
      <c r="E746" s="2" t="s">
        <v>24</v>
      </c>
      <c r="F746" s="9">
        <v>-8.5425220724087814E-2</v>
      </c>
      <c r="G746" s="9">
        <v>-8.1011161629337414E-2</v>
      </c>
      <c r="H746" s="9">
        <v>-8.5502110892147293E-2</v>
      </c>
      <c r="I746" s="9">
        <v>-0.10968305134945711</v>
      </c>
      <c r="J746" s="9">
        <v>-7.1566211606579722E-2</v>
      </c>
      <c r="K746" s="9">
        <v>-6.2243246652355234E-2</v>
      </c>
    </row>
    <row r="747" spans="1:11" x14ac:dyDescent="0.25">
      <c r="A747" s="1" t="s">
        <v>1253</v>
      </c>
      <c r="C747" s="2" t="s">
        <v>22</v>
      </c>
      <c r="F747" s="9">
        <v>-0.22269258476226472</v>
      </c>
      <c r="G747" s="9">
        <v>-0.20360914390090112</v>
      </c>
      <c r="H747" s="9">
        <v>-0.17382999677303623</v>
      </c>
      <c r="I747" s="9">
        <v>-0.25341072881631271</v>
      </c>
      <c r="J747" s="9">
        <v>-0.14094677174591375</v>
      </c>
      <c r="K747" s="9">
        <v>-0.15425822036184977</v>
      </c>
    </row>
    <row r="748" spans="1:11" x14ac:dyDescent="0.25">
      <c r="A748" s="1" t="s">
        <v>1254</v>
      </c>
      <c r="C748" s="2" t="s">
        <v>22</v>
      </c>
      <c r="F748" s="9">
        <v>-1.1781595664222289E-2</v>
      </c>
      <c r="G748" s="9">
        <v>-1.0121646740164109E-2</v>
      </c>
      <c r="H748" s="9">
        <v>-3.3739256302866116E-2</v>
      </c>
      <c r="I748" s="9">
        <v>-5.166307751038559E-2</v>
      </c>
      <c r="J748" s="9">
        <v>2.0015302808097324E-2</v>
      </c>
      <c r="K748" s="9">
        <v>-1.4606154392573215E-2</v>
      </c>
    </row>
    <row r="749" spans="1:11" x14ac:dyDescent="0.25">
      <c r="A749" s="1" t="s">
        <v>1255</v>
      </c>
      <c r="C749" s="2" t="s">
        <v>22</v>
      </c>
      <c r="F749" s="9">
        <v>-1.880607723227461E-2</v>
      </c>
      <c r="G749" s="9">
        <v>-4.2900411775458114E-2</v>
      </c>
      <c r="H749" s="9">
        <v>-3.9611250997987846E-2</v>
      </c>
      <c r="I749" s="9">
        <v>-8.1533378209993873E-2</v>
      </c>
      <c r="J749" s="9">
        <v>-1.0256450842216935E-2</v>
      </c>
      <c r="K749" s="9">
        <v>-2.8644544065514015E-2</v>
      </c>
    </row>
    <row r="750" spans="1:11" x14ac:dyDescent="0.25">
      <c r="A750" s="1" t="s">
        <v>1256</v>
      </c>
      <c r="C750" s="2" t="s">
        <v>22</v>
      </c>
      <c r="F750" s="9">
        <v>-7.0334732390652258E-2</v>
      </c>
      <c r="G750" s="9">
        <v>-1.4182725540123453E-2</v>
      </c>
      <c r="H750" s="9">
        <v>-6.7742837186047788E-2</v>
      </c>
      <c r="I750" s="9">
        <v>-0.11533450820268737</v>
      </c>
      <c r="J750" s="9">
        <v>-5.0207790074572267E-2</v>
      </c>
      <c r="K750" s="9">
        <v>-7.0828343470703103E-2</v>
      </c>
    </row>
    <row r="751" spans="1:11" x14ac:dyDescent="0.25">
      <c r="A751" s="1" t="s">
        <v>1257</v>
      </c>
      <c r="B751" s="1" t="s">
        <v>1258</v>
      </c>
      <c r="C751" s="2" t="s">
        <v>22</v>
      </c>
      <c r="D751" s="1" t="s">
        <v>75</v>
      </c>
      <c r="E751" s="2" t="s">
        <v>76</v>
      </c>
      <c r="F751" s="9">
        <v>-1.8304282031180879E-2</v>
      </c>
      <c r="G751" s="9">
        <v>0.19590427888509676</v>
      </c>
      <c r="H751" s="9">
        <v>-2.9647282563534438E-2</v>
      </c>
      <c r="I751" s="9">
        <v>1.1806411756723364E-2</v>
      </c>
      <c r="J751" s="9">
        <v>-2.2251013014837003E-2</v>
      </c>
      <c r="K751" s="9">
        <v>1.5280535989438572E-2</v>
      </c>
    </row>
    <row r="752" spans="1:11" x14ac:dyDescent="0.25">
      <c r="A752" s="1" t="s">
        <v>1259</v>
      </c>
      <c r="C752" s="2" t="s">
        <v>22</v>
      </c>
      <c r="D752" s="1" t="s">
        <v>96</v>
      </c>
      <c r="E752" s="2" t="s">
        <v>97</v>
      </c>
      <c r="F752" s="9">
        <v>5.4768836138332361E-2</v>
      </c>
      <c r="G752" s="9">
        <v>8.8554305378930165E-2</v>
      </c>
      <c r="H752" s="9">
        <v>6.324699722117233E-2</v>
      </c>
      <c r="I752" s="9">
        <v>-6.9152490991123403E-2</v>
      </c>
      <c r="J752" s="9">
        <v>4.6597250674619506E-2</v>
      </c>
      <c r="K752" s="9">
        <v>6.9207120092200841E-2</v>
      </c>
    </row>
    <row r="753" spans="1:11" x14ac:dyDescent="0.25">
      <c r="A753" s="1" t="s">
        <v>1260</v>
      </c>
      <c r="C753" s="2" t="s">
        <v>22</v>
      </c>
      <c r="F753" s="9">
        <v>-6.8202618768364587E-2</v>
      </c>
      <c r="G753" s="9">
        <v>-3.5221935932841564E-2</v>
      </c>
      <c r="H753" s="9">
        <v>-4.3008118785072824E-2</v>
      </c>
      <c r="I753" s="9">
        <v>-0.11595949279952843</v>
      </c>
      <c r="J753" s="9">
        <v>-1.9015458054409129E-2</v>
      </c>
      <c r="K753" s="9">
        <v>-5.3533110948647072E-2</v>
      </c>
    </row>
    <row r="754" spans="1:11" x14ac:dyDescent="0.25">
      <c r="A754" s="1" t="s">
        <v>1261</v>
      </c>
      <c r="C754" s="2" t="s">
        <v>22</v>
      </c>
      <c r="D754" s="1" t="s">
        <v>86</v>
      </c>
      <c r="E754" s="2" t="s">
        <v>87</v>
      </c>
      <c r="F754" s="9">
        <v>-9.8394540987637683E-2</v>
      </c>
      <c r="G754" s="9">
        <v>-0.36789992568112972</v>
      </c>
      <c r="H754" s="9">
        <v>1.3862115112124263E-2</v>
      </c>
      <c r="I754" s="9">
        <v>-0.38990040597411907</v>
      </c>
      <c r="J754" s="9">
        <v>-2.3960526830658857E-2</v>
      </c>
      <c r="K754" s="9">
        <v>-6.9914139614112594E-2</v>
      </c>
    </row>
    <row r="755" spans="1:11" x14ac:dyDescent="0.25">
      <c r="A755" s="1" t="s">
        <v>1262</v>
      </c>
      <c r="C755" s="2" t="s">
        <v>22</v>
      </c>
      <c r="D755" s="1" t="s">
        <v>138</v>
      </c>
      <c r="E755" s="2" t="s">
        <v>139</v>
      </c>
      <c r="F755" s="9">
        <v>2.3635123239423635E-2</v>
      </c>
      <c r="G755" s="9">
        <v>0.17708383475846545</v>
      </c>
      <c r="H755" s="9">
        <v>8.6345348930263188E-2</v>
      </c>
      <c r="I755" s="9">
        <v>-1.2005744823558545E-2</v>
      </c>
      <c r="J755" s="9">
        <v>1.4078095132064705E-2</v>
      </c>
      <c r="K755" s="9">
        <v>5.1011720670423186E-2</v>
      </c>
    </row>
    <row r="756" spans="1:11" x14ac:dyDescent="0.25">
      <c r="A756" s="1" t="s">
        <v>1263</v>
      </c>
      <c r="C756" s="2" t="s">
        <v>22</v>
      </c>
      <c r="F756" s="9">
        <v>-1.7348733819778049E-2</v>
      </c>
      <c r="G756" s="9">
        <v>9.6296845334746584E-2</v>
      </c>
      <c r="H756" s="9">
        <v>6.0022047140745244E-2</v>
      </c>
      <c r="I756" s="9">
        <v>-5.2279496657135535E-2</v>
      </c>
      <c r="J756" s="9">
        <v>1.8927716601178091E-3</v>
      </c>
      <c r="K756" s="9">
        <v>-7.7807907739510279E-4</v>
      </c>
    </row>
    <row r="757" spans="1:11" x14ac:dyDescent="0.25">
      <c r="A757" s="1" t="s">
        <v>1264</v>
      </c>
      <c r="C757" s="2" t="s">
        <v>22</v>
      </c>
      <c r="D757" s="1" t="s">
        <v>96</v>
      </c>
      <c r="E757" s="2" t="s">
        <v>108</v>
      </c>
      <c r="F757" s="9">
        <v>5.6001778931577512E-2</v>
      </c>
      <c r="G757" s="9">
        <v>0.41669185228308991</v>
      </c>
      <c r="H757" s="9">
        <v>0.26774361030425975</v>
      </c>
      <c r="I757" s="9">
        <v>0.28499213092847725</v>
      </c>
      <c r="J757" s="9">
        <v>0.10664544368293666</v>
      </c>
      <c r="K757" s="9">
        <v>0.16414194576745716</v>
      </c>
    </row>
    <row r="758" spans="1:11" x14ac:dyDescent="0.25">
      <c r="A758" s="1" t="s">
        <v>1265</v>
      </c>
      <c r="B758" s="1" t="s">
        <v>1103</v>
      </c>
      <c r="C758" s="2" t="s">
        <v>22</v>
      </c>
      <c r="D758" s="1" t="s">
        <v>23</v>
      </c>
      <c r="E758" s="2" t="s">
        <v>24</v>
      </c>
      <c r="F758" s="9">
        <v>6.553925671094607E-2</v>
      </c>
      <c r="G758" s="9">
        <v>0.29323072367094172</v>
      </c>
      <c r="H758" s="9">
        <v>8.5453589749172443E-2</v>
      </c>
      <c r="I758" s="9">
        <v>-0.23769180437854762</v>
      </c>
      <c r="J758" s="9">
        <v>-3.0636008450997343E-2</v>
      </c>
      <c r="K758" s="9">
        <v>5.9314769651693249E-4</v>
      </c>
    </row>
    <row r="759" spans="1:11" x14ac:dyDescent="0.25">
      <c r="A759" s="1" t="s">
        <v>1266</v>
      </c>
      <c r="B759" s="1" t="s">
        <v>1267</v>
      </c>
      <c r="C759" s="2" t="s">
        <v>22</v>
      </c>
      <c r="D759" s="1" t="s">
        <v>86</v>
      </c>
      <c r="E759" s="2" t="s">
        <v>87</v>
      </c>
      <c r="F759" s="9">
        <v>4.9326734605991795E-2</v>
      </c>
      <c r="G759" s="9">
        <v>0.33731139035361901</v>
      </c>
      <c r="H759" s="9">
        <v>2.2228112368525843E-2</v>
      </c>
      <c r="I759" s="9">
        <v>9.9478449811424938E-2</v>
      </c>
      <c r="J759" s="9">
        <v>6.6574831575599569E-2</v>
      </c>
      <c r="K759" s="9">
        <v>-5.0413313048203847E-3</v>
      </c>
    </row>
    <row r="760" spans="1:11" x14ac:dyDescent="0.25">
      <c r="A760" s="1" t="s">
        <v>1268</v>
      </c>
      <c r="C760" s="2" t="s">
        <v>22</v>
      </c>
      <c r="D760" s="1" t="s">
        <v>96</v>
      </c>
      <c r="E760" s="2" t="s">
        <v>108</v>
      </c>
      <c r="F760" s="9">
        <v>-0.11528237106156737</v>
      </c>
      <c r="G760" s="9">
        <v>-2.7056267251881427E-2</v>
      </c>
      <c r="H760" s="9">
        <v>2.4913230401871878E-2</v>
      </c>
      <c r="I760" s="9">
        <v>-5.610270829010177E-2</v>
      </c>
      <c r="J760" s="9">
        <v>7.7493322459671068E-2</v>
      </c>
      <c r="K760" s="9">
        <v>-5.1339666577032567E-2</v>
      </c>
    </row>
    <row r="761" spans="1:11" x14ac:dyDescent="0.25">
      <c r="A761" s="1" t="s">
        <v>1269</v>
      </c>
      <c r="B761" s="1" t="s">
        <v>522</v>
      </c>
      <c r="C761" s="2" t="s">
        <v>22</v>
      </c>
      <c r="D761" s="1" t="s">
        <v>96</v>
      </c>
      <c r="E761" s="2" t="s">
        <v>108</v>
      </c>
      <c r="F761" s="9">
        <v>-0.48512394454035235</v>
      </c>
      <c r="G761" s="9">
        <v>0.16716320271868268</v>
      </c>
      <c r="H761" s="9">
        <v>-0.35710190549910914</v>
      </c>
      <c r="I761" s="9">
        <v>3.1750541977649586E-2</v>
      </c>
      <c r="J761" s="9">
        <v>-0.10548174652383065</v>
      </c>
      <c r="K761" s="9">
        <v>-0.23947826584082593</v>
      </c>
    </row>
    <row r="762" spans="1:11" x14ac:dyDescent="0.25">
      <c r="A762" s="1" t="s">
        <v>1270</v>
      </c>
      <c r="B762" s="1" t="s">
        <v>988</v>
      </c>
      <c r="C762" s="2" t="s">
        <v>22</v>
      </c>
      <c r="D762" s="1" t="s">
        <v>86</v>
      </c>
      <c r="E762" s="2" t="s">
        <v>87</v>
      </c>
      <c r="F762" s="9">
        <v>-0.31796066724066724</v>
      </c>
      <c r="G762" s="9">
        <v>0.40373150738910174</v>
      </c>
      <c r="H762" s="9">
        <v>-0.23735570884818413</v>
      </c>
      <c r="I762" s="9">
        <v>1.926326783931653E-2</v>
      </c>
      <c r="J762" s="9">
        <v>-0.15485311168239679</v>
      </c>
      <c r="K762" s="9">
        <v>-5.2289792660866613E-2</v>
      </c>
    </row>
    <row r="763" spans="1:11" x14ac:dyDescent="0.25">
      <c r="A763" s="1" t="s">
        <v>1271</v>
      </c>
      <c r="C763" s="2" t="s">
        <v>22</v>
      </c>
      <c r="D763" s="1" t="s">
        <v>86</v>
      </c>
      <c r="E763" s="2" t="s">
        <v>87</v>
      </c>
      <c r="F763" s="9">
        <v>-6.6902852887690767E-2</v>
      </c>
      <c r="G763" s="9">
        <v>0.23734295010543546</v>
      </c>
      <c r="H763" s="9">
        <v>-4.2289888204645631E-2</v>
      </c>
      <c r="I763" s="9">
        <v>0.20572262032458122</v>
      </c>
      <c r="J763" s="9">
        <v>-9.2845825215652378E-2</v>
      </c>
      <c r="K763" s="9">
        <v>5.2778778901989058E-2</v>
      </c>
    </row>
    <row r="764" spans="1:11" x14ac:dyDescent="0.25">
      <c r="A764" s="1" t="s">
        <v>1272</v>
      </c>
      <c r="B764" s="1" t="s">
        <v>1273</v>
      </c>
      <c r="C764" s="2" t="s">
        <v>22</v>
      </c>
      <c r="D764" s="1" t="s">
        <v>86</v>
      </c>
      <c r="E764" s="2" t="s">
        <v>87</v>
      </c>
      <c r="F764" s="9">
        <v>0.13543142713345965</v>
      </c>
      <c r="G764" s="9">
        <v>0.11549489818789382</v>
      </c>
      <c r="H764" s="9">
        <v>-0.30229144199963132</v>
      </c>
      <c r="I764" s="9">
        <v>0.1043780555468201</v>
      </c>
      <c r="J764" s="9">
        <v>-9.919723986998058E-3</v>
      </c>
      <c r="K764" s="9">
        <v>-1.6916380380556317E-2</v>
      </c>
    </row>
    <row r="765" spans="1:11" x14ac:dyDescent="0.25">
      <c r="A765" s="1" t="s">
        <v>1274</v>
      </c>
      <c r="C765" s="2" t="s">
        <v>22</v>
      </c>
      <c r="D765" s="1" t="s">
        <v>86</v>
      </c>
      <c r="E765" s="2" t="s">
        <v>87</v>
      </c>
      <c r="F765" s="9">
        <v>9.2933981133413543E-2</v>
      </c>
      <c r="G765" s="9">
        <v>-7.8399599657664618E-2</v>
      </c>
      <c r="H765" s="9">
        <v>-1.7159469696515467E-2</v>
      </c>
      <c r="I765" s="9">
        <v>0.23351987952404668</v>
      </c>
      <c r="J765" s="9">
        <v>0.10459140754863547</v>
      </c>
      <c r="K765" s="9">
        <v>4.5924153715088227E-2</v>
      </c>
    </row>
    <row r="766" spans="1:11" x14ac:dyDescent="0.25">
      <c r="A766" s="1" t="s">
        <v>1275</v>
      </c>
      <c r="B766" s="1" t="s">
        <v>1276</v>
      </c>
      <c r="C766" s="2" t="s">
        <v>22</v>
      </c>
      <c r="D766" s="1" t="s">
        <v>176</v>
      </c>
      <c r="E766" s="2" t="s">
        <v>177</v>
      </c>
      <c r="F766" s="9">
        <v>8.8064129259485063E-2</v>
      </c>
      <c r="G766" s="9">
        <v>9.1459096180656035E-2</v>
      </c>
      <c r="H766" s="9">
        <v>-0.19866640575222849</v>
      </c>
      <c r="I766" s="9">
        <v>0.18251273906005755</v>
      </c>
      <c r="J766" s="9">
        <v>5.8039653220126358E-2</v>
      </c>
      <c r="K766" s="9">
        <v>-2.5010095326043032E-2</v>
      </c>
    </row>
    <row r="767" spans="1:11" x14ac:dyDescent="0.25">
      <c r="A767" s="1" t="s">
        <v>1277</v>
      </c>
      <c r="B767" s="1" t="s">
        <v>1278</v>
      </c>
      <c r="C767" s="2" t="s">
        <v>22</v>
      </c>
      <c r="D767" s="1" t="s">
        <v>26</v>
      </c>
      <c r="E767" s="2" t="s">
        <v>27</v>
      </c>
      <c r="F767" s="9">
        <v>-0.15276966354208579</v>
      </c>
      <c r="G767" s="9">
        <v>-0.11556611624958504</v>
      </c>
      <c r="H767" s="9">
        <v>-0.15557191265825573</v>
      </c>
      <c r="I767" s="9">
        <v>-0.17041830603919184</v>
      </c>
      <c r="J767" s="9">
        <v>-0.10578421456302785</v>
      </c>
      <c r="K767" s="9">
        <v>-9.059682985130002E-2</v>
      </c>
    </row>
    <row r="768" spans="1:11" x14ac:dyDescent="0.25">
      <c r="A768" s="1" t="s">
        <v>1279</v>
      </c>
      <c r="B768" s="1" t="s">
        <v>326</v>
      </c>
      <c r="C768" s="2" t="s">
        <v>22</v>
      </c>
      <c r="D768" s="1" t="s">
        <v>71</v>
      </c>
      <c r="E768" s="2" t="s">
        <v>72</v>
      </c>
      <c r="F768" s="9">
        <v>-6.2436129413296987E-2</v>
      </c>
      <c r="G768" s="9">
        <v>-9.7867233906546947E-2</v>
      </c>
      <c r="H768" s="9">
        <v>-6.861965768960876E-2</v>
      </c>
      <c r="I768" s="9">
        <v>-7.400610980916987E-2</v>
      </c>
      <c r="J768" s="9">
        <v>-9.5923988568088772E-2</v>
      </c>
      <c r="K768" s="9">
        <v>-2.5801044360009632E-2</v>
      </c>
    </row>
    <row r="769" spans="1:11" x14ac:dyDescent="0.25">
      <c r="A769" s="1" t="s">
        <v>1280</v>
      </c>
      <c r="B769" s="1" t="s">
        <v>1281</v>
      </c>
      <c r="C769" s="2" t="s">
        <v>22</v>
      </c>
      <c r="D769" s="1" t="s">
        <v>71</v>
      </c>
      <c r="E769" s="2" t="s">
        <v>72</v>
      </c>
      <c r="F769" s="9">
        <v>-0.13549102105563213</v>
      </c>
      <c r="G769" s="9">
        <v>-0.12909127505975088</v>
      </c>
      <c r="H769" s="9">
        <v>-7.4822953140324111E-2</v>
      </c>
      <c r="I769" s="9">
        <v>-0.13261381175551623</v>
      </c>
      <c r="J769" s="9">
        <v>-6.3140349848942567E-2</v>
      </c>
      <c r="K769" s="9">
        <v>-5.6608985469672288E-2</v>
      </c>
    </row>
    <row r="770" spans="1:11" x14ac:dyDescent="0.25">
      <c r="A770" s="1" t="s">
        <v>1282</v>
      </c>
      <c r="B770" s="1" t="s">
        <v>330</v>
      </c>
      <c r="C770" s="2" t="s">
        <v>22</v>
      </c>
      <c r="D770" s="1" t="s">
        <v>71</v>
      </c>
      <c r="E770" s="2" t="s">
        <v>72</v>
      </c>
      <c r="F770" s="9">
        <v>-2.1223113777264341E-2</v>
      </c>
      <c r="G770" s="9">
        <v>-4.0313945793986228E-2</v>
      </c>
      <c r="H770" s="9">
        <v>-5.5123511725767738E-2</v>
      </c>
      <c r="I770" s="9">
        <v>7.7725147780917075E-2</v>
      </c>
      <c r="J770" s="9">
        <v>-2.5177410159318042E-2</v>
      </c>
      <c r="K770" s="9">
        <v>3.0341047741722055E-2</v>
      </c>
    </row>
    <row r="771" spans="1:11" x14ac:dyDescent="0.25">
      <c r="A771" s="1" t="s">
        <v>1283</v>
      </c>
      <c r="C771" s="2" t="s">
        <v>22</v>
      </c>
      <c r="D771" s="1" t="s">
        <v>71</v>
      </c>
      <c r="E771" s="2" t="s">
        <v>72</v>
      </c>
      <c r="F771" s="9">
        <v>-3.3068388212775829E-2</v>
      </c>
      <c r="G771" s="9">
        <v>-5.8927833934897589E-2</v>
      </c>
      <c r="H771" s="9">
        <v>-5.7670888634677619E-2</v>
      </c>
      <c r="I771" s="9">
        <v>-7.5927802669040853E-2</v>
      </c>
      <c r="J771" s="9">
        <v>-0.11301833547185637</v>
      </c>
      <c r="K771" s="9">
        <v>-8.3268049690565019E-2</v>
      </c>
    </row>
    <row r="772" spans="1:11" x14ac:dyDescent="0.25">
      <c r="A772" s="1" t="s">
        <v>1284</v>
      </c>
      <c r="C772" s="2" t="s">
        <v>22</v>
      </c>
      <c r="D772" s="1" t="s">
        <v>75</v>
      </c>
      <c r="E772" s="2" t="s">
        <v>76</v>
      </c>
      <c r="F772" s="9">
        <v>4.3266611413888441E-2</v>
      </c>
      <c r="G772" s="9">
        <v>0.32402612869511405</v>
      </c>
      <c r="H772" s="9">
        <v>2.2359835761419089E-2</v>
      </c>
      <c r="I772" s="9">
        <v>0.58868853222271589</v>
      </c>
      <c r="J772" s="9">
        <v>4.167278777572811E-2</v>
      </c>
      <c r="K772" s="9">
        <v>0.76969078968923799</v>
      </c>
    </row>
    <row r="773" spans="1:11" x14ac:dyDescent="0.25">
      <c r="A773" s="1" t="s">
        <v>1285</v>
      </c>
      <c r="C773" s="2" t="s">
        <v>22</v>
      </c>
      <c r="D773" s="1" t="s">
        <v>23</v>
      </c>
      <c r="E773" s="2" t="s">
        <v>24</v>
      </c>
      <c r="F773" s="9">
        <v>4.8515052643527665E-2</v>
      </c>
      <c r="G773" s="9">
        <v>8.7158263600490393E-2</v>
      </c>
      <c r="H773" s="9">
        <v>-1.1383543268926044E-3</v>
      </c>
      <c r="I773" s="9">
        <v>-1.5324346598390046</v>
      </c>
      <c r="J773" s="9">
        <v>-0.16930423528364583</v>
      </c>
      <c r="K773" s="9">
        <v>1.176016889456913E-2</v>
      </c>
    </row>
    <row r="774" spans="1:11" x14ac:dyDescent="0.25">
      <c r="A774" s="1" t="s">
        <v>1286</v>
      </c>
      <c r="C774" s="2" t="s">
        <v>22</v>
      </c>
      <c r="D774" s="1" t="s">
        <v>75</v>
      </c>
      <c r="E774" s="2" t="s">
        <v>76</v>
      </c>
      <c r="F774" s="9">
        <v>5.3401909082179982E-2</v>
      </c>
      <c r="G774" s="9">
        <v>3.4509608334123421E-2</v>
      </c>
      <c r="H774" s="9">
        <v>4.4684269247603714E-2</v>
      </c>
      <c r="I774" s="9">
        <v>6.4287568539393977E-2</v>
      </c>
      <c r="J774" s="9">
        <v>0.22837101692379422</v>
      </c>
      <c r="K774" s="9">
        <v>0.21821778917727769</v>
      </c>
    </row>
    <row r="775" spans="1:11" x14ac:dyDescent="0.25">
      <c r="A775" s="1" t="s">
        <v>1287</v>
      </c>
      <c r="C775" s="2" t="s">
        <v>22</v>
      </c>
      <c r="D775" s="1" t="s">
        <v>54</v>
      </c>
      <c r="E775" s="2" t="s">
        <v>840</v>
      </c>
      <c r="F775" s="9">
        <v>-7.9125786598927425E-2</v>
      </c>
      <c r="G775" s="9">
        <v>-6.8264617624729462E-2</v>
      </c>
      <c r="H775" s="9">
        <v>-0.13230492420451062</v>
      </c>
      <c r="I775" s="9">
        <v>-0.2531424341353094</v>
      </c>
      <c r="J775" s="9">
        <v>-4.4470121323200842E-2</v>
      </c>
      <c r="K775" s="9">
        <v>-5.9006764018488297E-2</v>
      </c>
    </row>
    <row r="776" spans="1:11" x14ac:dyDescent="0.25">
      <c r="A776" s="1" t="s">
        <v>1288</v>
      </c>
      <c r="C776" s="2" t="s">
        <v>22</v>
      </c>
      <c r="D776" s="1" t="s">
        <v>39</v>
      </c>
      <c r="E776" s="2" t="s">
        <v>1289</v>
      </c>
      <c r="F776" s="9">
        <v>-4.7664152371626493E-3</v>
      </c>
      <c r="G776" s="9">
        <v>-2.8394149776988009E-2</v>
      </c>
      <c r="H776" s="9">
        <v>-0.22140923836074899</v>
      </c>
      <c r="I776" s="9">
        <v>-0.78575480953253773</v>
      </c>
      <c r="J776" s="9">
        <v>-9.7102076999757703E-2</v>
      </c>
      <c r="K776" s="9">
        <v>-0.14704952297923907</v>
      </c>
    </row>
    <row r="777" spans="1:11" x14ac:dyDescent="0.25">
      <c r="A777" s="1" t="s">
        <v>1290</v>
      </c>
      <c r="C777" s="2" t="s">
        <v>22</v>
      </c>
      <c r="F777" s="9">
        <v>3.9216297282970637E-2</v>
      </c>
      <c r="G777" s="9">
        <v>-0.26019758889497402</v>
      </c>
      <c r="H777" s="9">
        <v>4.1795265972955825E-2</v>
      </c>
      <c r="I777" s="9">
        <v>-0.46152663753494405</v>
      </c>
      <c r="J777" s="9">
        <v>-5.4594290610277339E-2</v>
      </c>
      <c r="K777" s="9">
        <v>-0.17655977801577502</v>
      </c>
    </row>
    <row r="778" spans="1:11" x14ac:dyDescent="0.25">
      <c r="A778" s="1" t="s">
        <v>1291</v>
      </c>
      <c r="C778" s="2" t="s">
        <v>22</v>
      </c>
      <c r="D778" s="1" t="s">
        <v>75</v>
      </c>
      <c r="E778" s="2" t="s">
        <v>101</v>
      </c>
      <c r="F778" s="9">
        <v>9.6887475448600602E-2</v>
      </c>
      <c r="G778" s="9">
        <v>4.314279735568588E-2</v>
      </c>
      <c r="H778" s="9">
        <v>9.0879645437624945E-2</v>
      </c>
      <c r="I778" s="9">
        <v>8.5272263415607105E-2</v>
      </c>
      <c r="J778" s="9">
        <v>5.3267747315758507E-2</v>
      </c>
      <c r="K778" s="9">
        <v>2.887079131553243E-2</v>
      </c>
    </row>
    <row r="779" spans="1:11" x14ac:dyDescent="0.25">
      <c r="A779" s="1" t="s">
        <v>1292</v>
      </c>
      <c r="C779" s="2" t="s">
        <v>22</v>
      </c>
      <c r="F779" s="9">
        <v>0.45356830207901533</v>
      </c>
      <c r="G779" s="9">
        <v>0.17379190108180642</v>
      </c>
      <c r="H779" s="9">
        <v>0.49140124745352587</v>
      </c>
      <c r="I779" s="9">
        <v>-0.11659002790631377</v>
      </c>
      <c r="J779" s="9">
        <v>0.10305360949090947</v>
      </c>
      <c r="K779" s="9">
        <v>0.28943957437071727</v>
      </c>
    </row>
    <row r="780" spans="1:11" x14ac:dyDescent="0.25">
      <c r="A780" s="1" t="s">
        <v>1293</v>
      </c>
      <c r="C780" s="2" t="s">
        <v>22</v>
      </c>
      <c r="F780" s="9">
        <v>-1.0178100870950134E-2</v>
      </c>
      <c r="G780" s="9">
        <v>-0.14271247799674891</v>
      </c>
      <c r="H780" s="9">
        <v>-0.14281732893894517</v>
      </c>
      <c r="I780" s="9">
        <v>-0.40191146619585361</v>
      </c>
      <c r="J780" s="9">
        <v>-0.23720156615415386</v>
      </c>
      <c r="K780" s="9">
        <v>-2.2002355629220007E-2</v>
      </c>
    </row>
    <row r="781" spans="1:11" x14ac:dyDescent="0.25">
      <c r="A781" s="1" t="s">
        <v>1294</v>
      </c>
      <c r="C781" s="2" t="s">
        <v>22</v>
      </c>
      <c r="D781" s="1" t="s">
        <v>26</v>
      </c>
      <c r="E781" s="2" t="s">
        <v>27</v>
      </c>
      <c r="F781" s="9">
        <v>0.18671734644751908</v>
      </c>
      <c r="G781" s="9">
        <v>0.11036834738204915</v>
      </c>
      <c r="H781" s="9">
        <v>0.28923310983548323</v>
      </c>
      <c r="I781" s="9">
        <v>0.19184996518278871</v>
      </c>
      <c r="J781" s="9">
        <v>-8.7730745881240385E-2</v>
      </c>
      <c r="K781" s="9">
        <v>-4.1932374468915783E-2</v>
      </c>
    </row>
    <row r="782" spans="1:11" x14ac:dyDescent="0.25">
      <c r="A782" s="1" t="s">
        <v>1295</v>
      </c>
      <c r="C782" s="2" t="s">
        <v>22</v>
      </c>
      <c r="F782" s="9">
        <v>-0.10241209438484158</v>
      </c>
      <c r="G782" s="9">
        <v>-0.16034724197081543</v>
      </c>
      <c r="H782" s="9">
        <v>-0.1209371678168526</v>
      </c>
      <c r="I782" s="9">
        <v>-0.16566400409457799</v>
      </c>
      <c r="J782" s="9">
        <v>-9.5678639120318015E-2</v>
      </c>
      <c r="K782" s="9">
        <v>-9.9122212691021921E-2</v>
      </c>
    </row>
    <row r="783" spans="1:11" x14ac:dyDescent="0.25">
      <c r="A783" s="1" t="s">
        <v>1296</v>
      </c>
      <c r="B783" s="1" t="s">
        <v>84</v>
      </c>
      <c r="C783" s="2" t="s">
        <v>22</v>
      </c>
      <c r="D783" s="1" t="s">
        <v>71</v>
      </c>
      <c r="E783" s="2" t="s">
        <v>72</v>
      </c>
      <c r="F783" s="10">
        <v>0.90825205808832854</v>
      </c>
      <c r="G783" s="10">
        <v>1.7045155047301421</v>
      </c>
      <c r="H783" s="10">
        <v>-0.13719156152301054</v>
      </c>
      <c r="I783" s="10">
        <v>1.2383182527743564</v>
      </c>
      <c r="J783" s="10">
        <v>0.86668796853441288</v>
      </c>
      <c r="K783" s="10">
        <v>0.45885405743740376</v>
      </c>
    </row>
    <row r="784" spans="1:11" x14ac:dyDescent="0.25">
      <c r="A784" s="1" t="s">
        <v>1297</v>
      </c>
      <c r="B784" s="1" t="s">
        <v>215</v>
      </c>
      <c r="C784" s="2" t="s">
        <v>22</v>
      </c>
      <c r="D784" s="1" t="s">
        <v>71</v>
      </c>
      <c r="E784" s="2" t="s">
        <v>72</v>
      </c>
      <c r="F784" s="10">
        <v>1.0166431744029201</v>
      </c>
      <c r="G784" s="10">
        <v>2.2701661390413488</v>
      </c>
      <c r="H784" s="10">
        <v>3.9476617738510689E-2</v>
      </c>
      <c r="I784" s="10">
        <v>0.9809021956695374</v>
      </c>
      <c r="J784" s="10">
        <v>1.1314577856987733</v>
      </c>
      <c r="K784" s="10">
        <v>1.0463563337626713</v>
      </c>
    </row>
    <row r="785" spans="1:11" x14ac:dyDescent="0.25">
      <c r="A785" s="1" t="s">
        <v>1298</v>
      </c>
      <c r="B785" s="1" t="s">
        <v>1299</v>
      </c>
      <c r="C785" s="2" t="s">
        <v>22</v>
      </c>
      <c r="D785" s="1" t="s">
        <v>71</v>
      </c>
      <c r="E785" s="2" t="s">
        <v>72</v>
      </c>
      <c r="F785" s="9">
        <v>0.12884420404749289</v>
      </c>
      <c r="G785" s="9">
        <v>2.2790356279749511</v>
      </c>
      <c r="H785" s="9">
        <v>5.3750667723885925E-2</v>
      </c>
      <c r="I785" s="9">
        <v>1.1073141540999663</v>
      </c>
      <c r="J785" s="9">
        <v>0.49962374224249256</v>
      </c>
      <c r="K785" s="9">
        <v>0.17665831800286311</v>
      </c>
    </row>
    <row r="786" spans="1:11" x14ac:dyDescent="0.25">
      <c r="A786" s="1" t="s">
        <v>1300</v>
      </c>
      <c r="B786" s="1" t="s">
        <v>1301</v>
      </c>
      <c r="C786" s="2" t="s">
        <v>22</v>
      </c>
      <c r="D786" s="1" t="s">
        <v>71</v>
      </c>
      <c r="E786" s="2" t="s">
        <v>72</v>
      </c>
      <c r="F786" s="9">
        <v>0.60157971476296079</v>
      </c>
      <c r="G786" s="9">
        <v>2.3481752013486226</v>
      </c>
      <c r="H786" s="9">
        <v>-6.158124188505204E-2</v>
      </c>
      <c r="I786" s="9">
        <v>2.1339556487930231</v>
      </c>
      <c r="J786" s="9">
        <v>0.7758635315003759</v>
      </c>
      <c r="K786" s="9">
        <v>0.19558366789779527</v>
      </c>
    </row>
    <row r="787" spans="1:11" x14ac:dyDescent="0.25">
      <c r="A787" s="1" t="s">
        <v>1302</v>
      </c>
      <c r="C787" s="2" t="s">
        <v>22</v>
      </c>
      <c r="D787" s="1" t="s">
        <v>138</v>
      </c>
      <c r="E787" s="2" t="s">
        <v>142</v>
      </c>
      <c r="F787" s="9">
        <v>0.52254186361827215</v>
      </c>
      <c r="G787" s="9">
        <v>0.25350238324226748</v>
      </c>
      <c r="H787" s="9">
        <v>0.3154941406004137</v>
      </c>
      <c r="I787" s="9">
        <v>0.20687459331873456</v>
      </c>
      <c r="J787" s="9">
        <v>0.51061871206391973</v>
      </c>
      <c r="K787" s="9">
        <v>0.34934660463695649</v>
      </c>
    </row>
    <row r="788" spans="1:11" x14ac:dyDescent="0.25">
      <c r="A788" s="1" t="s">
        <v>1303</v>
      </c>
      <c r="B788" s="1" t="s">
        <v>1304</v>
      </c>
      <c r="C788" s="2" t="s">
        <v>22</v>
      </c>
      <c r="D788" s="1" t="s">
        <v>39</v>
      </c>
      <c r="E788" s="2" t="s">
        <v>40</v>
      </c>
      <c r="F788" s="9">
        <v>-1.5395412791655663</v>
      </c>
      <c r="G788" s="9">
        <v>-0.47946610737418172</v>
      </c>
      <c r="H788" s="9">
        <v>-0.63392516289067791</v>
      </c>
      <c r="I788" s="9">
        <v>-0.39968441246558845</v>
      </c>
      <c r="J788" s="9">
        <v>-0.7739524566045195</v>
      </c>
      <c r="K788" s="9">
        <v>-0.5881309941754651</v>
      </c>
    </row>
    <row r="789" spans="1:11" x14ac:dyDescent="0.25">
      <c r="A789" s="1" t="s">
        <v>1305</v>
      </c>
      <c r="B789" s="1" t="s">
        <v>1306</v>
      </c>
      <c r="C789" s="2" t="s">
        <v>22</v>
      </c>
      <c r="D789" s="1" t="s">
        <v>96</v>
      </c>
      <c r="E789" s="2" t="s">
        <v>108</v>
      </c>
      <c r="F789" s="9">
        <v>-0.70296556958286993</v>
      </c>
      <c r="G789" s="9">
        <v>0.14868709433275873</v>
      </c>
      <c r="H789" s="9">
        <v>0.35711951823428828</v>
      </c>
      <c r="I789" s="9">
        <v>0.20584769946142731</v>
      </c>
      <c r="J789" s="9">
        <v>0.11818319561890485</v>
      </c>
      <c r="K789" s="9">
        <v>0.19294372467017337</v>
      </c>
    </row>
    <row r="790" spans="1:11" x14ac:dyDescent="0.25">
      <c r="A790" s="1" t="s">
        <v>1307</v>
      </c>
      <c r="C790" s="2" t="s">
        <v>22</v>
      </c>
      <c r="D790" s="1" t="s">
        <v>39</v>
      </c>
      <c r="E790" s="2" t="s">
        <v>1308</v>
      </c>
      <c r="F790" s="9">
        <v>1.0814338051828611</v>
      </c>
      <c r="G790" s="9">
        <v>-0.37974331514579818</v>
      </c>
      <c r="H790" s="9">
        <v>0.57735478642471516</v>
      </c>
      <c r="I790" s="9">
        <v>7.8168285836288001E-2</v>
      </c>
      <c r="J790" s="9">
        <v>1.11195037492046</v>
      </c>
      <c r="K790" s="9">
        <v>0.28354810453393703</v>
      </c>
    </row>
    <row r="791" spans="1:11" x14ac:dyDescent="0.25">
      <c r="A791" s="1" t="s">
        <v>1309</v>
      </c>
      <c r="C791" s="2" t="s">
        <v>22</v>
      </c>
      <c r="D791" s="1" t="s">
        <v>86</v>
      </c>
      <c r="E791" s="2" t="s">
        <v>87</v>
      </c>
      <c r="F791" s="9">
        <v>9.3442669312615214E-3</v>
      </c>
      <c r="G791" s="9">
        <v>0.14392223886392125</v>
      </c>
      <c r="H791" s="9">
        <v>3.0384618148055986E-2</v>
      </c>
      <c r="I791" s="9">
        <v>-6.6090606665103477E-3</v>
      </c>
      <c r="J791" s="9">
        <v>-4.6175711602822753E-3</v>
      </c>
      <c r="K791" s="9">
        <v>-1.7671728484668546E-2</v>
      </c>
    </row>
    <row r="792" spans="1:11" x14ac:dyDescent="0.25">
      <c r="A792" s="1" t="s">
        <v>1310</v>
      </c>
      <c r="B792" s="1" t="s">
        <v>1311</v>
      </c>
      <c r="C792" s="2" t="s">
        <v>22</v>
      </c>
      <c r="D792" s="1" t="s">
        <v>26</v>
      </c>
      <c r="E792" s="2" t="s">
        <v>27</v>
      </c>
      <c r="F792" s="9">
        <v>0.17633964807971969</v>
      </c>
      <c r="G792" s="9">
        <v>0.12937237460195841</v>
      </c>
      <c r="H792" s="9">
        <v>7.2105688943528118E-2</v>
      </c>
      <c r="I792" s="9">
        <v>0.14605861361514044</v>
      </c>
      <c r="J792" s="9">
        <v>4.1076595285159806E-2</v>
      </c>
      <c r="K792" s="9">
        <v>0.10025851529193183</v>
      </c>
    </row>
    <row r="793" spans="1:11" x14ac:dyDescent="0.25">
      <c r="A793" s="1" t="s">
        <v>1312</v>
      </c>
      <c r="C793" s="2" t="s">
        <v>22</v>
      </c>
      <c r="F793" s="9">
        <v>2.1515080386641669E-2</v>
      </c>
      <c r="G793" s="9">
        <v>-0.13380862168976154</v>
      </c>
      <c r="H793" s="9">
        <v>6.0977540867654015E-2</v>
      </c>
      <c r="I793" s="9">
        <v>8.3478862963186254E-2</v>
      </c>
      <c r="J793" s="9">
        <v>4.6585045027812466E-2</v>
      </c>
      <c r="K793" s="9">
        <v>0.19333754244107015</v>
      </c>
    </row>
    <row r="794" spans="1:11" x14ac:dyDescent="0.25">
      <c r="A794" s="1" t="s">
        <v>1313</v>
      </c>
      <c r="C794" s="2" t="s">
        <v>22</v>
      </c>
      <c r="D794" s="1" t="s">
        <v>86</v>
      </c>
      <c r="E794" s="2" t="s">
        <v>87</v>
      </c>
      <c r="F794" s="9">
        <v>0.26100953949850342</v>
      </c>
      <c r="G794" s="9">
        <v>-0.10158697443404814</v>
      </c>
      <c r="H794" s="9">
        <v>0.1553381658512363</v>
      </c>
      <c r="I794" s="9">
        <v>0.12677503116671984</v>
      </c>
      <c r="J794" s="9">
        <v>9.7482556770114803E-2</v>
      </c>
      <c r="K794" s="9">
        <v>4.9920145782866535E-2</v>
      </c>
    </row>
    <row r="795" spans="1:11" x14ac:dyDescent="0.25">
      <c r="A795" s="1" t="s">
        <v>1314</v>
      </c>
      <c r="C795" s="2" t="s">
        <v>22</v>
      </c>
      <c r="D795" s="1" t="s">
        <v>86</v>
      </c>
      <c r="E795" s="2" t="s">
        <v>87</v>
      </c>
      <c r="F795" s="9">
        <v>4.2377331790414308E-2</v>
      </c>
      <c r="G795" s="9">
        <v>5.7829623940290016E-2</v>
      </c>
      <c r="H795" s="9">
        <v>0.10203072871203747</v>
      </c>
      <c r="I795" s="9">
        <v>0.15531717106334023</v>
      </c>
      <c r="J795" s="9">
        <v>4.1844291222046026E-2</v>
      </c>
      <c r="K795" s="9">
        <v>0.17419053107117263</v>
      </c>
    </row>
    <row r="796" spans="1:11" x14ac:dyDescent="0.25">
      <c r="A796" s="1" t="s">
        <v>1315</v>
      </c>
      <c r="C796" s="2" t="s">
        <v>22</v>
      </c>
      <c r="D796" s="1" t="s">
        <v>86</v>
      </c>
      <c r="E796" s="2" t="s">
        <v>87</v>
      </c>
      <c r="F796" s="9">
        <v>0.23241761304815561</v>
      </c>
      <c r="G796" s="9">
        <v>0.15764275249069776</v>
      </c>
      <c r="H796" s="9">
        <v>-4.3939513567401306E-2</v>
      </c>
      <c r="I796" s="9">
        <v>0.79886037270793142</v>
      </c>
      <c r="J796" s="9">
        <v>6.6620559889220943E-2</v>
      </c>
      <c r="K796" s="9">
        <v>0.17974179226421791</v>
      </c>
    </row>
    <row r="797" spans="1:11" x14ac:dyDescent="0.25">
      <c r="A797" s="1" t="s">
        <v>1316</v>
      </c>
      <c r="B797" s="1" t="s">
        <v>1317</v>
      </c>
      <c r="C797" s="2" t="s">
        <v>22</v>
      </c>
      <c r="D797" s="1" t="s">
        <v>86</v>
      </c>
      <c r="E797" s="2" t="s">
        <v>87</v>
      </c>
      <c r="F797" s="9">
        <v>6.2320163288893816E-2</v>
      </c>
      <c r="G797" s="9">
        <v>0.32286410718092123</v>
      </c>
      <c r="H797" s="9">
        <v>0.18583635176005461</v>
      </c>
      <c r="I797" s="9">
        <v>0.33226729285164869</v>
      </c>
      <c r="J797" s="9">
        <v>-7.9035351326917136E-2</v>
      </c>
      <c r="K797" s="9">
        <v>-0.15218314412136943</v>
      </c>
    </row>
    <row r="798" spans="1:11" x14ac:dyDescent="0.25">
      <c r="A798" s="1" t="s">
        <v>1318</v>
      </c>
      <c r="C798" s="2" t="s">
        <v>22</v>
      </c>
      <c r="D798" s="1" t="s">
        <v>26</v>
      </c>
      <c r="E798" s="2" t="s">
        <v>27</v>
      </c>
      <c r="F798" s="10">
        <v>1.8531933258046553</v>
      </c>
      <c r="G798" s="10">
        <v>1.4071539344071917</v>
      </c>
      <c r="H798" s="10">
        <v>-0.27102787880575513</v>
      </c>
      <c r="I798" s="10">
        <v>1.9180391286587419</v>
      </c>
      <c r="J798" s="10">
        <v>0.24457907715788041</v>
      </c>
      <c r="K798" s="10">
        <v>0.69904440370517884</v>
      </c>
    </row>
    <row r="799" spans="1:11" x14ac:dyDescent="0.25">
      <c r="A799" s="1" t="s">
        <v>1319</v>
      </c>
      <c r="C799" s="2" t="s">
        <v>22</v>
      </c>
      <c r="D799" s="1" t="s">
        <v>75</v>
      </c>
      <c r="E799" s="2" t="s">
        <v>76</v>
      </c>
      <c r="F799" s="9">
        <v>-5.5516029804797792E-2</v>
      </c>
      <c r="G799" s="9">
        <v>-9.2274125921548406E-2</v>
      </c>
      <c r="H799" s="9">
        <v>0.10401949715260209</v>
      </c>
      <c r="I799" s="9">
        <v>-0.64407364123838595</v>
      </c>
      <c r="J799" s="9">
        <v>-0.11900618435946125</v>
      </c>
      <c r="K799" s="9">
        <v>-9.6168163463511112E-3</v>
      </c>
    </row>
    <row r="800" spans="1:11" x14ac:dyDescent="0.25">
      <c r="A800" s="1" t="s">
        <v>1320</v>
      </c>
      <c r="B800" s="1" t="s">
        <v>1321</v>
      </c>
      <c r="C800" s="2" t="s">
        <v>22</v>
      </c>
      <c r="D800" s="1" t="s">
        <v>96</v>
      </c>
      <c r="E800" s="2" t="s">
        <v>108</v>
      </c>
      <c r="F800" s="9">
        <v>-0.26914750404312615</v>
      </c>
      <c r="G800" s="9">
        <v>-0.20230616477308486</v>
      </c>
      <c r="H800" s="9">
        <v>0.37586284249862945</v>
      </c>
      <c r="I800" s="9">
        <v>-5.8392350787994478E-2</v>
      </c>
      <c r="J800" s="9">
        <v>-0.43826925500113934</v>
      </c>
      <c r="K800" s="9">
        <v>-0.23745930040156679</v>
      </c>
    </row>
    <row r="801" spans="1:11" x14ac:dyDescent="0.25">
      <c r="A801" s="1" t="s">
        <v>1322</v>
      </c>
      <c r="C801" s="2" t="s">
        <v>22</v>
      </c>
      <c r="D801" s="1" t="s">
        <v>138</v>
      </c>
      <c r="E801" s="2" t="s">
        <v>139</v>
      </c>
      <c r="F801" s="9">
        <v>-5.5843996725841241E-2</v>
      </c>
      <c r="G801" s="9">
        <v>0.10612133636782339</v>
      </c>
      <c r="H801" s="9">
        <v>0.53172351808961305</v>
      </c>
      <c r="I801" s="9">
        <v>5.8955008468820833E-2</v>
      </c>
      <c r="J801" s="9">
        <v>0.51746331759291808</v>
      </c>
      <c r="K801" s="9">
        <v>0.62860796822019716</v>
      </c>
    </row>
    <row r="802" spans="1:11" x14ac:dyDescent="0.25">
      <c r="A802" s="1" t="s">
        <v>1323</v>
      </c>
      <c r="C802" s="2" t="s">
        <v>22</v>
      </c>
      <c r="D802" s="1" t="s">
        <v>26</v>
      </c>
      <c r="E802" s="2" t="s">
        <v>27</v>
      </c>
      <c r="F802" s="9">
        <v>-2.9987035566048252E-2</v>
      </c>
      <c r="G802" s="9">
        <v>-0.2817991049672014</v>
      </c>
      <c r="H802" s="9">
        <v>3.5913808610459536E-2</v>
      </c>
      <c r="I802" s="9">
        <v>9.5580100812642666E-4</v>
      </c>
      <c r="J802" s="9">
        <v>-4.4868286693867554E-2</v>
      </c>
      <c r="K802" s="9">
        <v>-0.22420001436846376</v>
      </c>
    </row>
    <row r="803" spans="1:11" x14ac:dyDescent="0.25">
      <c r="A803" s="1" t="s">
        <v>1324</v>
      </c>
      <c r="C803" s="2" t="s">
        <v>22</v>
      </c>
      <c r="D803" s="1" t="s">
        <v>26</v>
      </c>
      <c r="E803" s="2" t="s">
        <v>27</v>
      </c>
      <c r="F803" s="9">
        <v>-0.11158714826622775</v>
      </c>
      <c r="G803" s="9">
        <v>-0.18414691685437679</v>
      </c>
      <c r="H803" s="9">
        <v>-0.14192611371564562</v>
      </c>
      <c r="I803" s="9">
        <v>-0.11474150325343978</v>
      </c>
      <c r="J803" s="9">
        <v>-0.11840467254194181</v>
      </c>
      <c r="K803" s="9">
        <v>-0.12484537516888176</v>
      </c>
    </row>
    <row r="804" spans="1:11" x14ac:dyDescent="0.25">
      <c r="A804" s="1" t="s">
        <v>1325</v>
      </c>
      <c r="B804" s="1" t="s">
        <v>1326</v>
      </c>
      <c r="C804" s="2" t="s">
        <v>22</v>
      </c>
      <c r="D804" s="1" t="s">
        <v>26</v>
      </c>
      <c r="E804" s="2" t="s">
        <v>27</v>
      </c>
      <c r="F804" s="9">
        <v>-8.4814837540907309E-2</v>
      </c>
      <c r="G804" s="9">
        <v>5.8982232243818766E-2</v>
      </c>
      <c r="H804" s="9">
        <v>-4.823973821031724E-2</v>
      </c>
      <c r="I804" s="9">
        <v>-8.224879045927723E-2</v>
      </c>
      <c r="J804" s="9">
        <v>1.3838106533287209E-2</v>
      </c>
      <c r="K804" s="9">
        <v>-3.6134868725126931E-3</v>
      </c>
    </row>
    <row r="805" spans="1:11" x14ac:dyDescent="0.25">
      <c r="A805" s="1" t="s">
        <v>1327</v>
      </c>
      <c r="B805" s="1" t="s">
        <v>1328</v>
      </c>
      <c r="C805" s="2" t="s">
        <v>22</v>
      </c>
      <c r="D805" s="1" t="s">
        <v>90</v>
      </c>
      <c r="E805" s="2" t="s">
        <v>91</v>
      </c>
      <c r="F805" s="9">
        <v>6.2282401606438637E-2</v>
      </c>
      <c r="G805" s="9">
        <v>0.38001510158297935</v>
      </c>
      <c r="H805" s="9">
        <v>1.6026252387510043E-2</v>
      </c>
      <c r="I805" s="9">
        <v>-0.33646791580514751</v>
      </c>
      <c r="J805" s="9">
        <v>-0.16956404498793576</v>
      </c>
      <c r="K805" s="9">
        <v>-0.12588972926143074</v>
      </c>
    </row>
    <row r="806" spans="1:11" x14ac:dyDescent="0.25">
      <c r="A806" s="1" t="s">
        <v>1329</v>
      </c>
      <c r="C806" s="2" t="s">
        <v>22</v>
      </c>
      <c r="D806" s="1" t="s">
        <v>96</v>
      </c>
      <c r="E806" s="2" t="s">
        <v>97</v>
      </c>
      <c r="F806" s="9">
        <v>6.0213761411368763E-2</v>
      </c>
      <c r="G806" s="9">
        <v>0.28499008289125133</v>
      </c>
      <c r="H806" s="9">
        <v>2.4739635942829796E-2</v>
      </c>
      <c r="I806" s="9">
        <v>0.11894910307543832</v>
      </c>
      <c r="J806" s="9">
        <v>-1.273166905707579E-2</v>
      </c>
      <c r="K806" s="9">
        <v>-2.1782051689622048E-3</v>
      </c>
    </row>
    <row r="807" spans="1:11" x14ac:dyDescent="0.25">
      <c r="A807" s="1" t="s">
        <v>1330</v>
      </c>
      <c r="C807" s="2" t="s">
        <v>22</v>
      </c>
      <c r="F807" s="9">
        <v>-5.4291406202885348E-2</v>
      </c>
      <c r="G807" s="9">
        <v>9.1938140644802394E-2</v>
      </c>
      <c r="H807" s="9">
        <v>-6.1214092710211665E-2</v>
      </c>
      <c r="I807" s="9">
        <v>-0.14557469283374744</v>
      </c>
      <c r="J807" s="9">
        <v>-3.9727044443353274E-2</v>
      </c>
      <c r="K807" s="9">
        <v>-2.6677855107395034E-2</v>
      </c>
    </row>
    <row r="808" spans="1:11" x14ac:dyDescent="0.25">
      <c r="A808" s="1" t="s">
        <v>1331</v>
      </c>
      <c r="C808" s="2" t="s">
        <v>22</v>
      </c>
      <c r="D808" s="1" t="s">
        <v>75</v>
      </c>
      <c r="E808" s="2" t="s">
        <v>76</v>
      </c>
      <c r="F808" s="9">
        <v>6.9156050003368235E-4</v>
      </c>
      <c r="G808" s="9">
        <v>0.3663894315358357</v>
      </c>
      <c r="H808" s="9">
        <v>-1.4951351942729313E-2</v>
      </c>
      <c r="I808" s="9">
        <v>0.3987056613339266</v>
      </c>
      <c r="J808" s="9">
        <v>-2.4986550426189524E-2</v>
      </c>
      <c r="K808" s="9">
        <v>0.11303594622590508</v>
      </c>
    </row>
    <row r="809" spans="1:11" x14ac:dyDescent="0.25">
      <c r="A809" s="1" t="s">
        <v>1332</v>
      </c>
      <c r="B809" s="1" t="s">
        <v>1333</v>
      </c>
      <c r="C809" s="2" t="s">
        <v>22</v>
      </c>
      <c r="D809" s="1" t="s">
        <v>96</v>
      </c>
      <c r="E809" s="2" t="s">
        <v>108</v>
      </c>
      <c r="F809" s="9">
        <v>-0.26245199067246811</v>
      </c>
      <c r="G809" s="9">
        <v>0.48270871853622888</v>
      </c>
      <c r="H809" s="9">
        <v>-0.47472457602136259</v>
      </c>
      <c r="I809" s="9">
        <v>0.2820145577598781</v>
      </c>
      <c r="J809" s="9">
        <v>-0.10055612765853572</v>
      </c>
      <c r="K809" s="9">
        <v>-0.29438242265498321</v>
      </c>
    </row>
    <row r="810" spans="1:11" x14ac:dyDescent="0.25">
      <c r="A810" s="1" t="s">
        <v>1334</v>
      </c>
      <c r="B810" s="1" t="s">
        <v>1335</v>
      </c>
      <c r="C810" s="2" t="s">
        <v>22</v>
      </c>
      <c r="D810" s="1" t="s">
        <v>96</v>
      </c>
      <c r="E810" s="2" t="s">
        <v>108</v>
      </c>
      <c r="F810" s="9">
        <v>-0.4241597279462121</v>
      </c>
      <c r="G810" s="9">
        <v>0.19493476475374666</v>
      </c>
      <c r="H810" s="9">
        <v>-0.78039216480247442</v>
      </c>
      <c r="I810" s="9">
        <v>0.4574005125819709</v>
      </c>
      <c r="J810" s="9">
        <v>-0.2225510519053665</v>
      </c>
      <c r="K810" s="9">
        <v>-0.55219837059559818</v>
      </c>
    </row>
    <row r="811" spans="1:11" x14ac:dyDescent="0.25">
      <c r="A811" s="1" t="s">
        <v>1336</v>
      </c>
      <c r="B811" s="1" t="s">
        <v>1337</v>
      </c>
      <c r="C811" s="2" t="s">
        <v>22</v>
      </c>
      <c r="D811" s="1" t="s">
        <v>96</v>
      </c>
      <c r="E811" s="2" t="s">
        <v>108</v>
      </c>
      <c r="F811" s="9">
        <v>-0.69720019499301722</v>
      </c>
      <c r="G811" s="9">
        <v>0.31983757650372951</v>
      </c>
      <c r="H811" s="9">
        <v>-0.88161715625810544</v>
      </c>
      <c r="I811" s="9">
        <v>0.2654613662826541</v>
      </c>
      <c r="J811" s="9">
        <v>-0.41751670182744705</v>
      </c>
      <c r="K811" s="9">
        <v>-0.83265635191618526</v>
      </c>
    </row>
    <row r="812" spans="1:11" x14ac:dyDescent="0.25">
      <c r="A812" s="1" t="s">
        <v>1338</v>
      </c>
      <c r="B812" s="1" t="s">
        <v>1339</v>
      </c>
      <c r="C812" s="2" t="s">
        <v>22</v>
      </c>
      <c r="D812" s="1" t="s">
        <v>96</v>
      </c>
      <c r="E812" s="2" t="s">
        <v>108</v>
      </c>
      <c r="F812" s="9">
        <v>-0.68552393700323933</v>
      </c>
      <c r="G812" s="9">
        <v>-2.8926781880053709E-3</v>
      </c>
      <c r="H812" s="9">
        <v>-0.84709656955756119</v>
      </c>
      <c r="I812" s="9">
        <v>0.29641281868746766</v>
      </c>
      <c r="J812" s="9">
        <v>-0.30539101631448101</v>
      </c>
      <c r="K812" s="9">
        <v>-1.097389430217063</v>
      </c>
    </row>
    <row r="813" spans="1:11" x14ac:dyDescent="0.25">
      <c r="A813" s="1" t="s">
        <v>1340</v>
      </c>
      <c r="B813" s="1" t="s">
        <v>1341</v>
      </c>
      <c r="C813" s="2" t="s">
        <v>22</v>
      </c>
      <c r="D813" s="1" t="s">
        <v>90</v>
      </c>
      <c r="E813" s="2" t="s">
        <v>91</v>
      </c>
      <c r="F813" s="9">
        <v>-0.81024585163191809</v>
      </c>
      <c r="G813" s="9">
        <v>0.28108110635513439</v>
      </c>
      <c r="H813" s="9">
        <v>-0.33938198764512884</v>
      </c>
      <c r="I813" s="9">
        <v>0.25043024422989879</v>
      </c>
      <c r="J813" s="9">
        <v>-0.45545519260063339</v>
      </c>
      <c r="K813" s="9">
        <v>-0.90039754716893938</v>
      </c>
    </row>
    <row r="814" spans="1:11" x14ac:dyDescent="0.25">
      <c r="A814" s="1" t="s">
        <v>1342</v>
      </c>
      <c r="C814" s="2" t="s">
        <v>22</v>
      </c>
      <c r="D814" s="1" t="s">
        <v>138</v>
      </c>
      <c r="E814" s="2" t="s">
        <v>142</v>
      </c>
      <c r="F814" s="9">
        <v>7.8690374438448313E-2</v>
      </c>
      <c r="G814" s="9">
        <v>-2.415021031545303E-2</v>
      </c>
      <c r="H814" s="9">
        <v>-3.8089793222227677E-2</v>
      </c>
      <c r="I814" s="9">
        <v>3.6998053149533298E-2</v>
      </c>
      <c r="J814" s="9">
        <v>-4.1262903505583877E-2</v>
      </c>
      <c r="K814" s="9">
        <v>3.2580900094622688E-2</v>
      </c>
    </row>
    <row r="815" spans="1:11" x14ac:dyDescent="0.25">
      <c r="A815" s="1" t="s">
        <v>1343</v>
      </c>
      <c r="B815" s="1" t="s">
        <v>1344</v>
      </c>
      <c r="C815" s="2" t="s">
        <v>22</v>
      </c>
      <c r="D815" s="1" t="s">
        <v>75</v>
      </c>
      <c r="E815" s="2" t="s">
        <v>101</v>
      </c>
      <c r="F815" s="9">
        <v>0.63630257993805117</v>
      </c>
      <c r="G815" s="9">
        <v>0.28717300400981605</v>
      </c>
      <c r="H815" s="9">
        <v>0.68593838272765317</v>
      </c>
      <c r="I815" s="9">
        <v>0.25225803035946093</v>
      </c>
      <c r="J815" s="9">
        <v>0.74287232373054157</v>
      </c>
      <c r="K815" s="9">
        <v>0.18387403735888971</v>
      </c>
    </row>
    <row r="816" spans="1:11" x14ac:dyDescent="0.25">
      <c r="A816" s="1" t="s">
        <v>1345</v>
      </c>
      <c r="B816" s="1" t="s">
        <v>1346</v>
      </c>
      <c r="C816" s="2" t="s">
        <v>22</v>
      </c>
      <c r="D816" s="1" t="s">
        <v>86</v>
      </c>
      <c r="E816" s="2" t="s">
        <v>87</v>
      </c>
      <c r="F816" s="9">
        <v>-3.1664374562620664E-4</v>
      </c>
      <c r="G816" s="9">
        <v>-0.86518433844571674</v>
      </c>
      <c r="H816" s="9">
        <v>0.28410294440801781</v>
      </c>
      <c r="I816" s="9">
        <v>-0.86878198180981314</v>
      </c>
      <c r="J816" s="9">
        <v>-0.41098244014792468</v>
      </c>
      <c r="K816" s="9">
        <v>-0.31501245348648882</v>
      </c>
    </row>
    <row r="817" spans="1:11" x14ac:dyDescent="0.25">
      <c r="A817" s="1" t="s">
        <v>1347</v>
      </c>
      <c r="C817" s="2" t="s">
        <v>22</v>
      </c>
      <c r="D817" s="1" t="s">
        <v>75</v>
      </c>
      <c r="E817" s="2" t="s">
        <v>76</v>
      </c>
      <c r="F817" s="9">
        <v>-4.171117093789474E-2</v>
      </c>
      <c r="G817" s="9">
        <v>4.9697122632777688E-2</v>
      </c>
      <c r="H817" s="9">
        <v>-5.6406498436537167E-2</v>
      </c>
      <c r="I817" s="9">
        <v>-5.6434625981290447E-2</v>
      </c>
      <c r="J817" s="9">
        <v>1.267743296374943E-2</v>
      </c>
      <c r="K817" s="9">
        <v>0.13218721037955827</v>
      </c>
    </row>
    <row r="818" spans="1:11" x14ac:dyDescent="0.25">
      <c r="A818" s="1" t="s">
        <v>1348</v>
      </c>
      <c r="C818" s="2" t="s">
        <v>22</v>
      </c>
      <c r="D818" s="1" t="s">
        <v>75</v>
      </c>
      <c r="E818" s="2" t="s">
        <v>396</v>
      </c>
      <c r="F818" s="9">
        <v>-5.286336490665057E-2</v>
      </c>
      <c r="G818" s="9">
        <v>9.3892847187148687E-2</v>
      </c>
      <c r="H818" s="9">
        <v>-2.6554013746211413E-2</v>
      </c>
      <c r="I818" s="9">
        <v>-5.8252890329335762E-2</v>
      </c>
      <c r="J818" s="9">
        <v>-4.6577913415007388E-2</v>
      </c>
      <c r="K818" s="9">
        <v>2.3628486597830161E-2</v>
      </c>
    </row>
    <row r="819" spans="1:11" x14ac:dyDescent="0.25">
      <c r="A819" s="1" t="s">
        <v>1349</v>
      </c>
      <c r="C819" s="2" t="s">
        <v>22</v>
      </c>
      <c r="D819" s="1" t="s">
        <v>26</v>
      </c>
      <c r="E819" s="2" t="s">
        <v>27</v>
      </c>
      <c r="F819" s="9">
        <v>0.66994594720613132</v>
      </c>
      <c r="G819" s="9">
        <v>0.19457704807306853</v>
      </c>
      <c r="H819" s="9">
        <v>0.28780626798116726</v>
      </c>
      <c r="I819" s="9">
        <v>-1.2495063598365339</v>
      </c>
      <c r="J819" s="9">
        <v>9.4467793177127779E-2</v>
      </c>
      <c r="K819" s="9">
        <v>-6.6761786244988767E-3</v>
      </c>
    </row>
    <row r="820" spans="1:11" x14ac:dyDescent="0.25">
      <c r="A820" s="1" t="s">
        <v>1350</v>
      </c>
      <c r="C820" s="2" t="s">
        <v>22</v>
      </c>
      <c r="D820" s="1" t="s">
        <v>90</v>
      </c>
      <c r="E820" s="2" t="s">
        <v>91</v>
      </c>
      <c r="F820" s="10">
        <v>1.1181952633082497</v>
      </c>
      <c r="G820" s="10">
        <v>0.28305304781861973</v>
      </c>
      <c r="H820" s="10">
        <v>0.95411795524582521</v>
      </c>
      <c r="I820" s="10">
        <v>0.32124978226941808</v>
      </c>
      <c r="J820" s="10">
        <v>1.5221655066766879</v>
      </c>
      <c r="K820" s="10">
        <v>1.2595614526864987</v>
      </c>
    </row>
    <row r="821" spans="1:11" x14ac:dyDescent="0.25">
      <c r="A821" s="1" t="s">
        <v>1351</v>
      </c>
      <c r="C821" s="2" t="s">
        <v>22</v>
      </c>
      <c r="F821" s="9">
        <v>0.53426646628808949</v>
      </c>
      <c r="G821" s="9">
        <v>-9.3984823727413846E-2</v>
      </c>
      <c r="H821" s="9">
        <v>-0.60503464035042287</v>
      </c>
      <c r="I821" s="9">
        <v>0.51527212847892601</v>
      </c>
      <c r="J821" s="9">
        <v>1.2526903498249138</v>
      </c>
      <c r="K821" s="9">
        <v>0.12146727233118469</v>
      </c>
    </row>
    <row r="822" spans="1:11" x14ac:dyDescent="0.25">
      <c r="A822" s="1" t="s">
        <v>1352</v>
      </c>
      <c r="C822" s="2" t="s">
        <v>22</v>
      </c>
      <c r="D822" s="1" t="s">
        <v>75</v>
      </c>
      <c r="E822" s="2" t="s">
        <v>396</v>
      </c>
      <c r="F822" s="9">
        <v>8.3660407272459492E-2</v>
      </c>
      <c r="G822" s="9">
        <v>-0.19866021257915883</v>
      </c>
      <c r="H822" s="9">
        <v>-1.1129622295370916</v>
      </c>
      <c r="I822" s="9">
        <v>0.21952904625746858</v>
      </c>
      <c r="J822" s="9">
        <v>0.3698124083291468</v>
      </c>
      <c r="K822" s="9">
        <v>4.8098646079696689E-2</v>
      </c>
    </row>
    <row r="823" spans="1:11" x14ac:dyDescent="0.25">
      <c r="A823" s="1" t="s">
        <v>1353</v>
      </c>
      <c r="C823" s="2" t="s">
        <v>22</v>
      </c>
      <c r="F823" s="9">
        <v>-0.26653149822922761</v>
      </c>
      <c r="G823" s="9">
        <v>-8.4395401958091532E-2</v>
      </c>
      <c r="H823" s="9">
        <v>-1.2284800015272361</v>
      </c>
      <c r="I823" s="9">
        <v>0.19055064998709223</v>
      </c>
      <c r="J823" s="9">
        <v>9.9372960705055524E-2</v>
      </c>
      <c r="K823" s="9">
        <v>-0.37633316398935496</v>
      </c>
    </row>
    <row r="824" spans="1:11" x14ac:dyDescent="0.25">
      <c r="A824" s="1" t="s">
        <v>1354</v>
      </c>
      <c r="C824" s="2" t="s">
        <v>22</v>
      </c>
      <c r="D824" s="1" t="s">
        <v>75</v>
      </c>
      <c r="E824" s="2" t="s">
        <v>76</v>
      </c>
      <c r="F824" s="9">
        <v>0.10988893487621383</v>
      </c>
      <c r="G824" s="9">
        <v>0.10736300486729992</v>
      </c>
      <c r="H824" s="9">
        <v>8.1614142455348704E-2</v>
      </c>
      <c r="I824" s="9">
        <v>0.1111856316993433</v>
      </c>
      <c r="J824" s="9">
        <v>-5.7283879296961548E-3</v>
      </c>
      <c r="K824" s="9">
        <v>0.32011433202416145</v>
      </c>
    </row>
    <row r="825" spans="1:11" x14ac:dyDescent="0.25">
      <c r="A825" s="1" t="s">
        <v>1355</v>
      </c>
      <c r="C825" s="2" t="s">
        <v>22</v>
      </c>
      <c r="D825" s="1" t="s">
        <v>86</v>
      </c>
      <c r="E825" s="2" t="s">
        <v>87</v>
      </c>
      <c r="F825" s="9">
        <v>-7.5449683547468879E-2</v>
      </c>
      <c r="G825" s="9">
        <v>0.73941671984831736</v>
      </c>
      <c r="H825" s="9">
        <v>0.17201146273098339</v>
      </c>
      <c r="I825" s="9">
        <v>-0.3479857838459946</v>
      </c>
      <c r="J825" s="9">
        <v>-0.5518072276539352</v>
      </c>
      <c r="K825" s="9">
        <v>-0.52027511701252349</v>
      </c>
    </row>
    <row r="826" spans="1:11" x14ac:dyDescent="0.25">
      <c r="A826" s="1" t="s">
        <v>1356</v>
      </c>
      <c r="C826" s="2" t="s">
        <v>22</v>
      </c>
      <c r="F826" s="9">
        <v>-8.5925105346378178E-2</v>
      </c>
      <c r="G826" s="9">
        <v>2.5958300682202728E-2</v>
      </c>
      <c r="H826" s="9">
        <v>0.12366042048259905</v>
      </c>
      <c r="I826" s="9">
        <v>-9.2076743639056144E-2</v>
      </c>
      <c r="J826" s="9">
        <v>3.3829255612949083E-3</v>
      </c>
      <c r="K826" s="9">
        <v>0.17095285075265473</v>
      </c>
    </row>
    <row r="827" spans="1:11" x14ac:dyDescent="0.25">
      <c r="A827" s="1" t="s">
        <v>1357</v>
      </c>
      <c r="B827" s="1" t="s">
        <v>1358</v>
      </c>
      <c r="C827" s="2" t="s">
        <v>22</v>
      </c>
      <c r="D827" s="1" t="s">
        <v>39</v>
      </c>
      <c r="E827" s="2" t="s">
        <v>40</v>
      </c>
      <c r="F827" s="9">
        <v>0.13270206013359176</v>
      </c>
      <c r="G827" s="9">
        <v>0.120025957902264</v>
      </c>
      <c r="H827" s="9">
        <v>0.13483538823002328</v>
      </c>
      <c r="I827" s="9">
        <v>-0.2471694309499235</v>
      </c>
      <c r="J827" s="9">
        <v>1.2875665413002054E-2</v>
      </c>
      <c r="K827" s="9">
        <v>-6.1091635500263211E-2</v>
      </c>
    </row>
    <row r="828" spans="1:11" x14ac:dyDescent="0.25">
      <c r="A828" s="1" t="s">
        <v>1359</v>
      </c>
      <c r="B828" s="1" t="s">
        <v>1360</v>
      </c>
      <c r="C828" s="2" t="s">
        <v>22</v>
      </c>
      <c r="D828" s="1" t="s">
        <v>90</v>
      </c>
      <c r="E828" s="2" t="s">
        <v>91</v>
      </c>
      <c r="F828" s="9">
        <v>-9.6187679498958262E-2</v>
      </c>
      <c r="G828" s="9">
        <v>-4.3265940006765036E-2</v>
      </c>
      <c r="H828" s="9">
        <v>-5.9689573070847879E-2</v>
      </c>
      <c r="I828" s="9">
        <v>-7.8437825321153384E-2</v>
      </c>
      <c r="J828" s="9">
        <v>2.7616129955760377E-2</v>
      </c>
      <c r="K828" s="9">
        <v>-4.4393187639091294E-2</v>
      </c>
    </row>
    <row r="829" spans="1:11" x14ac:dyDescent="0.25">
      <c r="A829" s="1" t="s">
        <v>1361</v>
      </c>
      <c r="C829" s="2" t="s">
        <v>22</v>
      </c>
      <c r="D829" s="1" t="s">
        <v>16</v>
      </c>
      <c r="E829" s="2" t="s">
        <v>17</v>
      </c>
      <c r="F829" s="9">
        <v>-2.1878484492837528E-2</v>
      </c>
      <c r="G829" s="9">
        <v>-9.8542537447911527E-2</v>
      </c>
      <c r="H829" s="9">
        <v>-0.17261224837218181</v>
      </c>
      <c r="I829" s="9">
        <v>-0.12809587871546532</v>
      </c>
      <c r="J829" s="9">
        <v>-8.0980502767993234E-2</v>
      </c>
      <c r="K829" s="9">
        <v>-0.16131754281920629</v>
      </c>
    </row>
    <row r="830" spans="1:11" x14ac:dyDescent="0.25">
      <c r="A830" s="1" t="s">
        <v>1362</v>
      </c>
      <c r="C830" s="2" t="s">
        <v>22</v>
      </c>
      <c r="D830" s="1" t="s">
        <v>16</v>
      </c>
      <c r="E830" s="2" t="s">
        <v>17</v>
      </c>
      <c r="F830" s="9">
        <v>-2.9496681402343527E-2</v>
      </c>
      <c r="G830" s="9">
        <v>-7.6553727203379385E-2</v>
      </c>
      <c r="H830" s="9">
        <v>-5.1458903180088424E-2</v>
      </c>
      <c r="I830" s="9">
        <v>-9.6988366951648572E-2</v>
      </c>
      <c r="J830" s="9">
        <v>-6.058847250803983E-2</v>
      </c>
      <c r="K830" s="9">
        <v>-5.5427792683034258E-2</v>
      </c>
    </row>
    <row r="831" spans="1:11" x14ac:dyDescent="0.25">
      <c r="A831" s="1" t="s">
        <v>1363</v>
      </c>
      <c r="B831" s="1" t="s">
        <v>1364</v>
      </c>
      <c r="C831" s="2" t="s">
        <v>1365</v>
      </c>
      <c r="D831" s="1" t="s">
        <v>54</v>
      </c>
      <c r="E831" s="2" t="s">
        <v>55</v>
      </c>
      <c r="F831" s="9">
        <v>0.33672541540720685</v>
      </c>
      <c r="G831" s="9">
        <v>4.4910645713414687E-2</v>
      </c>
      <c r="H831" s="9">
        <v>0.29124433194586874</v>
      </c>
      <c r="I831" s="9">
        <v>0.10195772093995668</v>
      </c>
      <c r="J831" s="9">
        <v>0.15010131896120438</v>
      </c>
      <c r="K831" s="9">
        <v>9.3810591425997639E-2</v>
      </c>
    </row>
    <row r="832" spans="1:11" x14ac:dyDescent="0.25">
      <c r="A832" s="1" t="s">
        <v>1366</v>
      </c>
      <c r="B832" s="1" t="s">
        <v>1367</v>
      </c>
      <c r="C832" s="2" t="s">
        <v>1368</v>
      </c>
      <c r="D832" s="1" t="s">
        <v>71</v>
      </c>
      <c r="E832" s="2" t="s">
        <v>72</v>
      </c>
      <c r="F832" s="9">
        <v>2.0012128563290661E-2</v>
      </c>
      <c r="G832" s="9">
        <v>0.58624324493668234</v>
      </c>
      <c r="H832" s="9">
        <v>0.19990706076357556</v>
      </c>
      <c r="I832" s="9">
        <v>-4.6050356615897459E-2</v>
      </c>
      <c r="J832" s="9">
        <v>3.4869121769584288E-2</v>
      </c>
      <c r="K832" s="9">
        <v>-0.17670969890342855</v>
      </c>
    </row>
    <row r="833" spans="1:11" x14ac:dyDescent="0.25">
      <c r="A833" s="1" t="s">
        <v>1369</v>
      </c>
      <c r="C833" s="2" t="s">
        <v>22</v>
      </c>
      <c r="D833" s="1" t="s">
        <v>86</v>
      </c>
      <c r="E833" s="2" t="s">
        <v>87</v>
      </c>
      <c r="F833" s="9">
        <v>0.13823796795996687</v>
      </c>
      <c r="G833" s="9">
        <v>0.22199977582887082</v>
      </c>
      <c r="H833" s="9">
        <v>0.24941044075661334</v>
      </c>
      <c r="I833" s="9">
        <v>-4.3030870079754806E-2</v>
      </c>
      <c r="J833" s="9">
        <v>8.6437174457862614E-2</v>
      </c>
      <c r="K833" s="9">
        <v>0.18967905986314434</v>
      </c>
    </row>
    <row r="834" spans="1:11" x14ac:dyDescent="0.25">
      <c r="A834" s="1" t="s">
        <v>1370</v>
      </c>
      <c r="B834" s="1" t="s">
        <v>1092</v>
      </c>
      <c r="C834" s="2" t="s">
        <v>22</v>
      </c>
      <c r="D834" s="1" t="s">
        <v>16</v>
      </c>
      <c r="E834" s="2" t="s">
        <v>17</v>
      </c>
      <c r="F834" s="9">
        <v>-2.9135847738058999E-2</v>
      </c>
      <c r="G834" s="9">
        <v>-3.2950234097913061E-2</v>
      </c>
      <c r="H834" s="9">
        <v>-6.6995617903323756E-3</v>
      </c>
      <c r="I834" s="9">
        <v>-0.12172384400920003</v>
      </c>
      <c r="J834" s="9">
        <v>-1.6283096361930149E-2</v>
      </c>
      <c r="K834" s="9">
        <v>-2.2970239477322952E-2</v>
      </c>
    </row>
    <row r="835" spans="1:11" x14ac:dyDescent="0.25">
      <c r="A835" s="1" t="s">
        <v>1371</v>
      </c>
      <c r="C835" s="2" t="s">
        <v>22</v>
      </c>
      <c r="D835" s="1" t="s">
        <v>75</v>
      </c>
      <c r="E835" s="2" t="s">
        <v>76</v>
      </c>
      <c r="F835" s="9">
        <v>-0.10781248204414622</v>
      </c>
      <c r="G835" s="9">
        <v>-6.2457818781189944E-2</v>
      </c>
      <c r="H835" s="9">
        <v>-8.1013580608952251E-2</v>
      </c>
      <c r="I835" s="9">
        <v>-1.02971061843698</v>
      </c>
      <c r="J835" s="9">
        <v>-0.23132980542396192</v>
      </c>
      <c r="K835" s="9">
        <v>-0.16719723977362966</v>
      </c>
    </row>
    <row r="836" spans="1:11" x14ac:dyDescent="0.25">
      <c r="A836" s="1" t="s">
        <v>1372</v>
      </c>
      <c r="C836" s="2" t="s">
        <v>22</v>
      </c>
      <c r="F836" s="9">
        <v>0.4098142505253648</v>
      </c>
      <c r="G836" s="9">
        <v>1.6373516424107948E-2</v>
      </c>
      <c r="H836" s="9">
        <v>0.11039432530186638</v>
      </c>
      <c r="I836" s="9">
        <v>-6.3888911227289291E-2</v>
      </c>
      <c r="J836" s="9">
        <v>8.4331938023762459E-2</v>
      </c>
      <c r="K836" s="9">
        <v>0.12526175741429044</v>
      </c>
    </row>
    <row r="837" spans="1:11" x14ac:dyDescent="0.25">
      <c r="A837" s="1" t="s">
        <v>1373</v>
      </c>
      <c r="C837" s="2" t="s">
        <v>22</v>
      </c>
      <c r="F837" s="9">
        <v>3.6450784948876359E-2</v>
      </c>
      <c r="G837" s="9">
        <v>1.8916918630201396E-2</v>
      </c>
      <c r="H837" s="9">
        <v>-1.029628533633184E-2</v>
      </c>
      <c r="I837" s="9">
        <v>-0.15528383708238611</v>
      </c>
      <c r="J837" s="9">
        <v>5.8903413095564905E-2</v>
      </c>
      <c r="K837" s="9">
        <v>3.4884308444769203E-2</v>
      </c>
    </row>
    <row r="838" spans="1:11" x14ac:dyDescent="0.25">
      <c r="A838" s="1" t="s">
        <v>1374</v>
      </c>
      <c r="B838" s="1" t="s">
        <v>1375</v>
      </c>
      <c r="C838" s="2" t="s">
        <v>22</v>
      </c>
      <c r="D838" s="1" t="s">
        <v>26</v>
      </c>
      <c r="E838" s="2" t="s">
        <v>27</v>
      </c>
      <c r="F838" s="9">
        <v>3.7976664042227284E-2</v>
      </c>
      <c r="G838" s="9">
        <v>0.36591260954700822</v>
      </c>
      <c r="H838" s="9">
        <v>8.3352664645660157E-2</v>
      </c>
      <c r="I838" s="9">
        <v>0.21387060946566502</v>
      </c>
      <c r="J838" s="9">
        <v>3.8912455796153544E-2</v>
      </c>
      <c r="K838" s="9">
        <v>7.1407320676762406E-2</v>
      </c>
    </row>
    <row r="839" spans="1:11" x14ac:dyDescent="0.25">
      <c r="A839" s="1" t="s">
        <v>1376</v>
      </c>
      <c r="D839" s="1" t="s">
        <v>23</v>
      </c>
      <c r="E839" s="2" t="s">
        <v>24</v>
      </c>
      <c r="F839" s="9">
        <v>-0.10287415364023954</v>
      </c>
      <c r="G839" s="9">
        <v>-0.16008253661744765</v>
      </c>
      <c r="H839" s="9">
        <v>-9.5706305080083154E-2</v>
      </c>
      <c r="I839" s="9">
        <v>-0.66611261840795299</v>
      </c>
      <c r="J839" s="9">
        <v>-0.27366734872893134</v>
      </c>
      <c r="K839" s="9">
        <v>-0.24450698161531517</v>
      </c>
    </row>
    <row r="840" spans="1:11" x14ac:dyDescent="0.25">
      <c r="A840" s="1" t="s">
        <v>1377</v>
      </c>
      <c r="B840" s="1" t="s">
        <v>1378</v>
      </c>
      <c r="C840" s="2" t="s">
        <v>1379</v>
      </c>
      <c r="D840" s="1" t="s">
        <v>71</v>
      </c>
      <c r="E840" s="2" t="s">
        <v>72</v>
      </c>
      <c r="F840" s="9">
        <v>0.10991292517921297</v>
      </c>
      <c r="G840" s="9">
        <v>1.7379711359983091E-2</v>
      </c>
      <c r="H840" s="9">
        <v>7.0174305234212697E-3</v>
      </c>
      <c r="I840" s="9">
        <v>-0.15988381540845495</v>
      </c>
      <c r="J840" s="9">
        <v>-0.11024642624221297</v>
      </c>
      <c r="K840" s="9">
        <v>-8.1193082973080824E-2</v>
      </c>
    </row>
    <row r="841" spans="1:11" x14ac:dyDescent="0.25">
      <c r="A841" s="1" t="s">
        <v>1380</v>
      </c>
      <c r="B841" s="1" t="s">
        <v>1381</v>
      </c>
      <c r="C841" s="2" t="s">
        <v>22</v>
      </c>
      <c r="D841" s="1" t="s">
        <v>96</v>
      </c>
      <c r="E841" s="2" t="s">
        <v>97</v>
      </c>
      <c r="F841" s="9">
        <v>1.4521108886343654E-2</v>
      </c>
      <c r="G841" s="9">
        <v>8.2633802195914985E-3</v>
      </c>
      <c r="H841" s="9">
        <v>2.7508200161923235E-2</v>
      </c>
      <c r="I841" s="9">
        <v>-3.2067345873250712E-2</v>
      </c>
      <c r="J841" s="9">
        <v>-5.9732894702833939E-2</v>
      </c>
      <c r="K841" s="9">
        <v>-3.4260204332684438E-2</v>
      </c>
    </row>
    <row r="842" spans="1:11" x14ac:dyDescent="0.25">
      <c r="A842" s="1" t="s">
        <v>1382</v>
      </c>
      <c r="C842" s="2" t="s">
        <v>22</v>
      </c>
      <c r="D842" s="1" t="s">
        <v>75</v>
      </c>
      <c r="E842" s="2" t="s">
        <v>76</v>
      </c>
      <c r="F842" s="9">
        <v>-2.8864133067705453E-2</v>
      </c>
      <c r="G842" s="9">
        <v>2.9987883917974884E-2</v>
      </c>
      <c r="H842" s="9">
        <v>-4.9452792567280524E-2</v>
      </c>
      <c r="I842" s="9">
        <v>-3.5661306242755195E-2</v>
      </c>
      <c r="J842" s="9">
        <v>-1.2842293116534287E-2</v>
      </c>
      <c r="K842" s="9">
        <v>-4.8578474070844674E-2</v>
      </c>
    </row>
    <row r="843" spans="1:11" x14ac:dyDescent="0.25">
      <c r="A843" s="1" t="s">
        <v>1383</v>
      </c>
      <c r="C843" s="2" t="s">
        <v>22</v>
      </c>
      <c r="D843" s="1" t="s">
        <v>90</v>
      </c>
      <c r="E843" s="2" t="s">
        <v>91</v>
      </c>
      <c r="F843" s="9">
        <v>0.18067003065228648</v>
      </c>
      <c r="G843" s="9">
        <v>-9.5866631857791873E-2</v>
      </c>
      <c r="H843" s="9">
        <v>-5.5088807663513206E-2</v>
      </c>
      <c r="I843" s="9">
        <v>6.1815280557787379E-2</v>
      </c>
      <c r="J843" s="9">
        <v>-7.1124200236418744E-3</v>
      </c>
      <c r="K843" s="9">
        <v>6.9247513947601674E-2</v>
      </c>
    </row>
    <row r="844" spans="1:11" x14ac:dyDescent="0.25">
      <c r="A844" s="1" t="s">
        <v>1384</v>
      </c>
      <c r="C844" s="2" t="s">
        <v>22</v>
      </c>
      <c r="D844" s="1" t="s">
        <v>478</v>
      </c>
      <c r="E844" s="2" t="s">
        <v>1385</v>
      </c>
      <c r="F844" s="9">
        <v>-0.14904213773449915</v>
      </c>
      <c r="G844" s="9">
        <v>-0.17773369978940912</v>
      </c>
      <c r="H844" s="9">
        <v>-0.12712046047681491</v>
      </c>
      <c r="I844" s="9">
        <v>-0.30392685985855822</v>
      </c>
      <c r="J844" s="9">
        <v>-0.11102377644357825</v>
      </c>
      <c r="K844" s="9">
        <v>-0.1062592037019079</v>
      </c>
    </row>
    <row r="845" spans="1:11" x14ac:dyDescent="0.25">
      <c r="A845" s="1" t="s">
        <v>1386</v>
      </c>
      <c r="C845" s="2" t="s">
        <v>22</v>
      </c>
      <c r="D845" s="1" t="s">
        <v>26</v>
      </c>
      <c r="E845" s="2" t="s">
        <v>27</v>
      </c>
      <c r="F845" s="9">
        <v>-0.21773510441899982</v>
      </c>
      <c r="G845" s="9">
        <v>-0.49902014531667316</v>
      </c>
      <c r="H845" s="9">
        <v>-0.31304725113679088</v>
      </c>
      <c r="I845" s="9">
        <v>-0.70799869321917719</v>
      </c>
      <c r="J845" s="9">
        <v>-0.51182495736649736</v>
      </c>
      <c r="K845" s="9">
        <v>-0.58149099427622464</v>
      </c>
    </row>
    <row r="846" spans="1:11" x14ac:dyDescent="0.25">
      <c r="A846" s="1" t="s">
        <v>1387</v>
      </c>
      <c r="B846" s="1" t="s">
        <v>1388</v>
      </c>
      <c r="C846" s="2" t="s">
        <v>22</v>
      </c>
      <c r="D846" s="1" t="s">
        <v>43</v>
      </c>
      <c r="E846" s="2" t="s">
        <v>44</v>
      </c>
      <c r="F846" s="9">
        <v>3.885417037073606E-2</v>
      </c>
      <c r="G846" s="9">
        <v>2.640534376202186E-2</v>
      </c>
      <c r="H846" s="9">
        <v>0.29654486229664656</v>
      </c>
      <c r="I846" s="9">
        <v>-4.1616631096788481E-2</v>
      </c>
      <c r="J846" s="9">
        <v>9.0433888082646519E-2</v>
      </c>
      <c r="K846" s="9">
        <v>0.2754343652397952</v>
      </c>
    </row>
    <row r="847" spans="1:11" x14ac:dyDescent="0.25">
      <c r="A847" s="1" t="s">
        <v>1389</v>
      </c>
      <c r="C847" s="2" t="s">
        <v>22</v>
      </c>
      <c r="D847" s="1" t="s">
        <v>96</v>
      </c>
      <c r="E847" s="2" t="s">
        <v>108</v>
      </c>
      <c r="F847" s="9">
        <v>-4.9174123184874276E-2</v>
      </c>
      <c r="G847" s="9">
        <v>0.24471001992766483</v>
      </c>
      <c r="H847" s="9">
        <v>-0.13633010859693506</v>
      </c>
      <c r="I847" s="9">
        <v>0.14558345476105436</v>
      </c>
      <c r="J847" s="9">
        <v>1.1239881910010692E-2</v>
      </c>
      <c r="K847" s="9">
        <v>3.1752770138096707E-2</v>
      </c>
    </row>
    <row r="848" spans="1:11" x14ac:dyDescent="0.25">
      <c r="A848" s="1" t="s">
        <v>1390</v>
      </c>
      <c r="C848" s="2" t="s">
        <v>22</v>
      </c>
      <c r="D848" s="1" t="s">
        <v>16</v>
      </c>
      <c r="E848" s="2" t="s">
        <v>17</v>
      </c>
      <c r="F848" s="9">
        <v>7.1699414618969559E-2</v>
      </c>
      <c r="G848" s="9">
        <v>3.2940108013858493E-2</v>
      </c>
      <c r="H848" s="9">
        <v>9.3795271546988634E-3</v>
      </c>
      <c r="I848" s="9">
        <v>-1.2844444204781032E-2</v>
      </c>
      <c r="J848" s="9">
        <v>2.6193950080677375E-3</v>
      </c>
      <c r="K848" s="9">
        <v>7.8735660451676195E-2</v>
      </c>
    </row>
    <row r="849" spans="1:11" x14ac:dyDescent="0.25">
      <c r="A849" s="1" t="s">
        <v>1391</v>
      </c>
      <c r="B849" s="1" t="s">
        <v>1392</v>
      </c>
      <c r="C849" s="2" t="s">
        <v>22</v>
      </c>
      <c r="D849" s="1" t="s">
        <v>138</v>
      </c>
      <c r="E849" s="2" t="s">
        <v>1393</v>
      </c>
      <c r="F849" s="9">
        <v>-0.22362405414301073</v>
      </c>
      <c r="G849" s="9">
        <v>-0.34513592356465528</v>
      </c>
      <c r="H849" s="9">
        <v>-0.51982181533205751</v>
      </c>
      <c r="I849" s="9">
        <v>0.32374295455489438</v>
      </c>
      <c r="J849" s="9">
        <v>0.17960256794796042</v>
      </c>
      <c r="K849" s="9">
        <v>-0.10639961913310401</v>
      </c>
    </row>
    <row r="850" spans="1:11" x14ac:dyDescent="0.25">
      <c r="A850" s="1" t="s">
        <v>1394</v>
      </c>
      <c r="B850" s="1" t="s">
        <v>1395</v>
      </c>
      <c r="C850" s="2" t="s">
        <v>22</v>
      </c>
      <c r="D850" s="1" t="s">
        <v>96</v>
      </c>
      <c r="E850" s="2" t="s">
        <v>108</v>
      </c>
      <c r="F850" s="9">
        <v>-0.11359426399788947</v>
      </c>
      <c r="G850" s="9">
        <v>-0.54198015111029341</v>
      </c>
      <c r="H850" s="9">
        <v>-0.40855175987163822</v>
      </c>
      <c r="I850" s="9">
        <v>-4.7949712739589125E-2</v>
      </c>
      <c r="J850" s="9">
        <v>7.2366738271872455E-2</v>
      </c>
      <c r="K850" s="9">
        <v>-0.17065443774574171</v>
      </c>
    </row>
    <row r="851" spans="1:11" x14ac:dyDescent="0.25">
      <c r="A851" s="1" t="s">
        <v>1396</v>
      </c>
      <c r="B851" s="1" t="s">
        <v>1397</v>
      </c>
      <c r="C851" s="2" t="s">
        <v>22</v>
      </c>
      <c r="D851" s="1" t="s">
        <v>43</v>
      </c>
      <c r="E851" s="2" t="s">
        <v>44</v>
      </c>
      <c r="F851" s="9">
        <v>-5.5698630144196702E-2</v>
      </c>
      <c r="G851" s="9">
        <v>-0.14174585397757744</v>
      </c>
      <c r="H851" s="9">
        <v>-9.5278246536375677E-2</v>
      </c>
      <c r="I851" s="9">
        <v>-4.6414855108785839E-2</v>
      </c>
      <c r="J851" s="9">
        <v>-7.1348713215917098E-2</v>
      </c>
      <c r="K851" s="9">
        <v>-0.10478708996270129</v>
      </c>
    </row>
    <row r="852" spans="1:11" x14ac:dyDescent="0.25">
      <c r="A852" s="1" t="s">
        <v>1398</v>
      </c>
      <c r="C852" s="2" t="s">
        <v>22</v>
      </c>
      <c r="F852" s="9">
        <v>-0.19335542857940322</v>
      </c>
      <c r="G852" s="9">
        <v>-0.46731691722067797</v>
      </c>
      <c r="H852" s="9">
        <v>-0.14231125808325323</v>
      </c>
      <c r="I852" s="9">
        <v>-7.4368592420648291E-2</v>
      </c>
      <c r="J852" s="9">
        <v>-2.989255621071649E-2</v>
      </c>
      <c r="K852" s="9">
        <v>2.6980848127061332E-2</v>
      </c>
    </row>
    <row r="853" spans="1:11" x14ac:dyDescent="0.25">
      <c r="A853" s="1" t="s">
        <v>1399</v>
      </c>
      <c r="C853" s="2" t="s">
        <v>22</v>
      </c>
      <c r="F853" s="9">
        <v>0.26093000458689969</v>
      </c>
      <c r="G853" s="9">
        <v>0.4138100562776294</v>
      </c>
      <c r="H853" s="9">
        <v>0.59916192363946053</v>
      </c>
      <c r="I853" s="9">
        <v>0.63608968720661463</v>
      </c>
      <c r="J853" s="9">
        <v>0.66739347099055557</v>
      </c>
      <c r="K853" s="9">
        <v>1.414552286023034</v>
      </c>
    </row>
    <row r="854" spans="1:11" x14ac:dyDescent="0.25">
      <c r="A854" s="1" t="s">
        <v>1400</v>
      </c>
      <c r="C854" s="2" t="s">
        <v>22</v>
      </c>
      <c r="D854" s="1" t="s">
        <v>75</v>
      </c>
      <c r="E854" s="2" t="s">
        <v>76</v>
      </c>
      <c r="F854" s="9">
        <v>0.19408987068969574</v>
      </c>
      <c r="G854" s="9">
        <v>0.26781421777177172</v>
      </c>
      <c r="H854" s="9">
        <v>0.10743413511066424</v>
      </c>
      <c r="I854" s="9">
        <v>0.12732627722420517</v>
      </c>
      <c r="J854" s="9">
        <v>0.14536303795342742</v>
      </c>
      <c r="K854" s="9">
        <v>0.11258417122698576</v>
      </c>
    </row>
    <row r="855" spans="1:11" x14ac:dyDescent="0.25">
      <c r="A855" s="1" t="s">
        <v>1401</v>
      </c>
      <c r="B855" s="1" t="s">
        <v>1402</v>
      </c>
      <c r="C855" s="2" t="s">
        <v>22</v>
      </c>
      <c r="D855" s="1" t="s">
        <v>90</v>
      </c>
      <c r="E855" s="2" t="s">
        <v>91</v>
      </c>
      <c r="F855" s="9">
        <v>0.1253524939649677</v>
      </c>
      <c r="G855" s="9">
        <v>0.24978529301633845</v>
      </c>
      <c r="H855" s="9">
        <v>4.1936268391219222E-2</v>
      </c>
      <c r="I855" s="9">
        <v>0.20477667341398215</v>
      </c>
      <c r="J855" s="9">
        <v>0.16494430376179819</v>
      </c>
      <c r="K855" s="9">
        <v>8.9215069548966144E-2</v>
      </c>
    </row>
    <row r="856" spans="1:11" x14ac:dyDescent="0.25">
      <c r="A856" s="1" t="s">
        <v>1403</v>
      </c>
      <c r="B856" s="1" t="s">
        <v>1402</v>
      </c>
      <c r="C856" s="2" t="s">
        <v>22</v>
      </c>
      <c r="D856" s="1" t="s">
        <v>90</v>
      </c>
      <c r="E856" s="2" t="s">
        <v>91</v>
      </c>
      <c r="F856" s="9">
        <v>5.2337593244945586E-2</v>
      </c>
      <c r="G856" s="9">
        <v>0.1098953089809292</v>
      </c>
      <c r="H856" s="9">
        <v>5.9790769266362176E-2</v>
      </c>
      <c r="I856" s="9">
        <v>4.1289060982556129E-2</v>
      </c>
      <c r="J856" s="9">
        <v>7.2036485248475987E-2</v>
      </c>
      <c r="K856" s="9">
        <v>4.7146078626709104E-3</v>
      </c>
    </row>
    <row r="857" spans="1:11" x14ac:dyDescent="0.25">
      <c r="A857" s="1" t="s">
        <v>1404</v>
      </c>
      <c r="B857" s="1" t="s">
        <v>1405</v>
      </c>
      <c r="C857" s="2" t="s">
        <v>1406</v>
      </c>
      <c r="D857" s="1" t="s">
        <v>67</v>
      </c>
      <c r="E857" s="2" t="s">
        <v>68</v>
      </c>
      <c r="F857" s="9">
        <v>-6.9404304608811321E-2</v>
      </c>
      <c r="G857" s="9">
        <v>-9.8986941379723303E-2</v>
      </c>
      <c r="H857" s="9">
        <v>-0.10597122780686288</v>
      </c>
      <c r="I857" s="9">
        <v>0.32976825930750975</v>
      </c>
      <c r="J857" s="9">
        <v>-4.7551094620108855E-2</v>
      </c>
      <c r="K857" s="9">
        <v>0.29346752844498758</v>
      </c>
    </row>
    <row r="858" spans="1:11" x14ac:dyDescent="0.25">
      <c r="A858" s="1" t="s">
        <v>1407</v>
      </c>
      <c r="B858" s="1" t="s">
        <v>1408</v>
      </c>
      <c r="C858" s="2" t="s">
        <v>1409</v>
      </c>
      <c r="D858" s="1" t="s">
        <v>67</v>
      </c>
      <c r="E858" s="2" t="s">
        <v>68</v>
      </c>
      <c r="F858" s="9">
        <v>-0.3435851002996046</v>
      </c>
      <c r="G858" s="9">
        <v>-0.65570756305121458</v>
      </c>
      <c r="H858" s="9">
        <v>-0.24329498760081072</v>
      </c>
      <c r="I858" s="9">
        <v>-0.17803852176902296</v>
      </c>
      <c r="J858" s="9">
        <v>-0.3128443507900795</v>
      </c>
      <c r="K858" s="9">
        <v>-0.26836985494266596</v>
      </c>
    </row>
    <row r="859" spans="1:11" x14ac:dyDescent="0.25">
      <c r="A859" s="1" t="s">
        <v>1410</v>
      </c>
      <c r="C859" s="2" t="s">
        <v>22</v>
      </c>
      <c r="D859" s="1" t="s">
        <v>86</v>
      </c>
      <c r="E859" s="2" t="s">
        <v>87</v>
      </c>
      <c r="F859" s="9">
        <v>-1.5596259997928496E-2</v>
      </c>
      <c r="G859" s="9">
        <v>-0.46110084884776315</v>
      </c>
      <c r="H859" s="9">
        <v>-5.8649652805474239E-2</v>
      </c>
      <c r="I859" s="9">
        <v>0.81905575977295053</v>
      </c>
      <c r="J859" s="9">
        <v>-0.14209235161631797</v>
      </c>
      <c r="K859" s="9">
        <v>9.9076662540950058E-2</v>
      </c>
    </row>
    <row r="860" spans="1:11" x14ac:dyDescent="0.25">
      <c r="A860" s="1" t="s">
        <v>1411</v>
      </c>
      <c r="B860" s="1" t="s">
        <v>1239</v>
      </c>
      <c r="C860" s="2" t="s">
        <v>22</v>
      </c>
      <c r="D860" s="1" t="s">
        <v>75</v>
      </c>
      <c r="E860" s="2" t="s">
        <v>76</v>
      </c>
      <c r="F860" s="9">
        <v>-0.2568971369441006</v>
      </c>
      <c r="G860" s="9">
        <v>-0.27989358992862323</v>
      </c>
      <c r="H860" s="9">
        <v>-0.24793443207926669</v>
      </c>
      <c r="I860" s="9">
        <v>-0.42146722250301849</v>
      </c>
      <c r="J860" s="9">
        <v>-0.3195454639954084</v>
      </c>
      <c r="K860" s="9">
        <v>-0.30501425259830783</v>
      </c>
    </row>
    <row r="861" spans="1:11" x14ac:dyDescent="0.25">
      <c r="A861" s="1" t="s">
        <v>1412</v>
      </c>
      <c r="B861" s="1" t="s">
        <v>330</v>
      </c>
      <c r="C861" s="2" t="s">
        <v>22</v>
      </c>
      <c r="D861" s="1" t="s">
        <v>71</v>
      </c>
      <c r="E861" s="2" t="s">
        <v>72</v>
      </c>
      <c r="F861" s="9">
        <v>0.40341092155337527</v>
      </c>
      <c r="G861" s="9">
        <v>0.30981991183495861</v>
      </c>
      <c r="H861" s="9">
        <v>0.31265760445147178</v>
      </c>
      <c r="I861" s="9">
        <v>6.2672010942231293E-2</v>
      </c>
      <c r="J861" s="9">
        <v>0.3300057890201511</v>
      </c>
      <c r="K861" s="9">
        <v>-9.7035672237590163E-3</v>
      </c>
    </row>
    <row r="862" spans="1:11" x14ac:dyDescent="0.25">
      <c r="A862" s="1" t="s">
        <v>1413</v>
      </c>
      <c r="B862" s="1" t="s">
        <v>326</v>
      </c>
      <c r="C862" s="2" t="s">
        <v>22</v>
      </c>
      <c r="D862" s="1" t="s">
        <v>71</v>
      </c>
      <c r="E862" s="2" t="s">
        <v>72</v>
      </c>
      <c r="F862" s="9">
        <v>0.22404505345036002</v>
      </c>
      <c r="G862" s="9">
        <v>-3.3247552318533116E-2</v>
      </c>
      <c r="H862" s="9">
        <v>0.37123973092414747</v>
      </c>
      <c r="I862" s="9">
        <v>4.5572923200937367E-4</v>
      </c>
      <c r="J862" s="9">
        <v>0.31058181075004038</v>
      </c>
      <c r="K862" s="9">
        <v>-7.9426651909884106E-3</v>
      </c>
    </row>
    <row r="863" spans="1:11" x14ac:dyDescent="0.25">
      <c r="A863" s="1" t="s">
        <v>1414</v>
      </c>
      <c r="B863" s="1" t="s">
        <v>328</v>
      </c>
      <c r="C863" s="2" t="s">
        <v>22</v>
      </c>
      <c r="D863" s="1" t="s">
        <v>71</v>
      </c>
      <c r="E863" s="2" t="s">
        <v>72</v>
      </c>
      <c r="F863" s="9">
        <v>0.17592627396903338</v>
      </c>
      <c r="G863" s="9">
        <v>3.1653549279805349E-2</v>
      </c>
      <c r="H863" s="9">
        <v>0.32885408201096011</v>
      </c>
      <c r="I863" s="9">
        <v>3.278403501397064E-2</v>
      </c>
      <c r="J863" s="9">
        <v>0.38211932334024135</v>
      </c>
      <c r="K863" s="9">
        <v>5.2767885714053456E-2</v>
      </c>
    </row>
    <row r="864" spans="1:11" x14ac:dyDescent="0.25">
      <c r="A864" s="1" t="s">
        <v>1415</v>
      </c>
      <c r="B864" s="1" t="s">
        <v>1416</v>
      </c>
      <c r="C864" s="2" t="s">
        <v>22</v>
      </c>
      <c r="D864" s="1" t="s">
        <v>71</v>
      </c>
      <c r="E864" s="2" t="s">
        <v>72</v>
      </c>
      <c r="F864" s="9">
        <v>-1.8508005950731283E-2</v>
      </c>
      <c r="G864" s="9">
        <v>-0.12922252357250311</v>
      </c>
      <c r="H864" s="9">
        <v>7.9014497043298451E-2</v>
      </c>
      <c r="I864" s="9">
        <v>-8.6700388288539293E-2</v>
      </c>
      <c r="J864" s="9">
        <v>0.19469624177847855</v>
      </c>
      <c r="K864" s="9">
        <v>-4.9828272785670043E-2</v>
      </c>
    </row>
    <row r="865" spans="1:11" x14ac:dyDescent="0.25">
      <c r="A865" s="1" t="s">
        <v>1417</v>
      </c>
      <c r="C865" s="2" t="s">
        <v>22</v>
      </c>
      <c r="F865" s="9">
        <v>7.0612502308866079E-2</v>
      </c>
      <c r="G865" s="9">
        <v>-6.700346718854E-3</v>
      </c>
      <c r="H865" s="9">
        <v>1.3014669923657962E-2</v>
      </c>
      <c r="I865" s="9">
        <v>-0.93859427271754503</v>
      </c>
      <c r="J865" s="9">
        <v>5.7039766042006529E-2</v>
      </c>
      <c r="K865" s="9">
        <v>-0.20146709991661352</v>
      </c>
    </row>
    <row r="866" spans="1:11" x14ac:dyDescent="0.25">
      <c r="A866" s="1" t="s">
        <v>1418</v>
      </c>
      <c r="C866" s="2" t="s">
        <v>22</v>
      </c>
      <c r="D866" s="1" t="s">
        <v>71</v>
      </c>
      <c r="E866" s="2" t="s">
        <v>72</v>
      </c>
      <c r="F866" s="9">
        <v>7.2524386651878506E-2</v>
      </c>
      <c r="G866" s="9">
        <v>-6.2442008521680192E-2</v>
      </c>
      <c r="H866" s="9">
        <v>3.43170699342982E-2</v>
      </c>
      <c r="I866" s="9">
        <v>-2.2260964928527693E-3</v>
      </c>
      <c r="J866" s="9">
        <v>0.24174485209918845</v>
      </c>
      <c r="K866" s="9">
        <v>-1.1523558434585064E-2</v>
      </c>
    </row>
    <row r="867" spans="1:11" x14ac:dyDescent="0.25">
      <c r="A867" s="1" t="s">
        <v>1419</v>
      </c>
      <c r="B867" s="1" t="s">
        <v>1420</v>
      </c>
      <c r="C867" s="2" t="s">
        <v>22</v>
      </c>
      <c r="D867" s="1" t="s">
        <v>71</v>
      </c>
      <c r="E867" s="2" t="s">
        <v>72</v>
      </c>
      <c r="F867" s="9">
        <v>-6.7349171661177917E-2</v>
      </c>
      <c r="G867" s="9">
        <v>-2.5287660970718662E-3</v>
      </c>
      <c r="H867" s="9">
        <v>-9.2846673611112651E-2</v>
      </c>
      <c r="I867" s="9">
        <v>6.2061424212338505E-2</v>
      </c>
      <c r="J867" s="9">
        <v>4.2516837961274478E-2</v>
      </c>
      <c r="K867" s="9">
        <v>-1.3415094819126465E-2</v>
      </c>
    </row>
    <row r="868" spans="1:11" x14ac:dyDescent="0.25">
      <c r="A868" s="1" t="s">
        <v>1421</v>
      </c>
      <c r="B868" s="1" t="s">
        <v>1422</v>
      </c>
      <c r="C868" s="2" t="s">
        <v>22</v>
      </c>
      <c r="D868" s="1" t="s">
        <v>43</v>
      </c>
      <c r="E868" s="2" t="s">
        <v>1423</v>
      </c>
      <c r="F868" s="10">
        <v>-1.5312783244383728</v>
      </c>
      <c r="G868" s="10">
        <v>-2.0898170819978281</v>
      </c>
      <c r="H868" s="10">
        <v>-1.1580391905664162</v>
      </c>
      <c r="I868" s="10">
        <v>-0.9658430210494563</v>
      </c>
      <c r="J868" s="10">
        <v>-1.0538554930084987</v>
      </c>
      <c r="K868" s="10">
        <v>-0.32952389004752169</v>
      </c>
    </row>
    <row r="869" spans="1:11" x14ac:dyDescent="0.25">
      <c r="A869" s="1" t="s">
        <v>1424</v>
      </c>
      <c r="C869" s="2" t="s">
        <v>22</v>
      </c>
      <c r="D869" s="1" t="s">
        <v>26</v>
      </c>
      <c r="E869" s="2" t="s">
        <v>27</v>
      </c>
      <c r="F869" s="9">
        <v>-0.54951947326757433</v>
      </c>
      <c r="G869" s="9">
        <v>-0.36040018897084325</v>
      </c>
      <c r="H869" s="9">
        <v>-0.1300259839270097</v>
      </c>
      <c r="I869" s="9">
        <v>-0.13171755916335701</v>
      </c>
      <c r="J869" s="9">
        <v>-0.57084872055966629</v>
      </c>
      <c r="K869" s="9">
        <v>-0.43319822514831752</v>
      </c>
    </row>
    <row r="870" spans="1:11" x14ac:dyDescent="0.25">
      <c r="A870" s="1" t="s">
        <v>1425</v>
      </c>
      <c r="C870" s="2" t="s">
        <v>22</v>
      </c>
      <c r="D870" s="1" t="s">
        <v>75</v>
      </c>
      <c r="E870" s="2" t="s">
        <v>76</v>
      </c>
      <c r="F870" s="9">
        <v>-9.0188896231242158E-3</v>
      </c>
      <c r="G870" s="9">
        <v>0.31547881892612412</v>
      </c>
      <c r="H870" s="9">
        <v>4.950772410810636E-2</v>
      </c>
      <c r="I870" s="9">
        <v>-3.1115806783966971E-2</v>
      </c>
      <c r="J870" s="9">
        <v>4.1424561297881302E-2</v>
      </c>
      <c r="K870" s="9">
        <v>6.1013694151820487E-2</v>
      </c>
    </row>
    <row r="871" spans="1:11" x14ac:dyDescent="0.25">
      <c r="A871" s="1" t="s">
        <v>1426</v>
      </c>
      <c r="C871" s="2" t="s">
        <v>22</v>
      </c>
      <c r="D871" s="1" t="s">
        <v>86</v>
      </c>
      <c r="E871" s="2" t="s">
        <v>87</v>
      </c>
      <c r="F871" s="9">
        <v>6.0989963858219349E-3</v>
      </c>
      <c r="G871" s="9">
        <v>6.6527906501131107E-2</v>
      </c>
      <c r="H871" s="9">
        <v>1.9929732854704174E-2</v>
      </c>
      <c r="I871" s="9">
        <v>-1.2749453739959712E-2</v>
      </c>
      <c r="J871" s="9">
        <v>0.116521513334437</v>
      </c>
      <c r="K871" s="9">
        <v>-2.5572762694481783E-2</v>
      </c>
    </row>
    <row r="872" spans="1:11" x14ac:dyDescent="0.25">
      <c r="A872" s="1" t="s">
        <v>1427</v>
      </c>
      <c r="C872" s="2" t="s">
        <v>22</v>
      </c>
      <c r="D872" s="1" t="s">
        <v>26</v>
      </c>
      <c r="E872" s="2" t="s">
        <v>27</v>
      </c>
      <c r="F872" s="9">
        <v>0.27582438707219131</v>
      </c>
      <c r="G872" s="9">
        <v>0.27975628199772218</v>
      </c>
      <c r="H872" s="9">
        <v>8.4768084690778761E-2</v>
      </c>
      <c r="I872" s="9">
        <v>-0.23741562824111526</v>
      </c>
      <c r="J872" s="9">
        <v>-6.9643668182138574E-2</v>
      </c>
      <c r="K872" s="9">
        <v>-7.4548713693667598E-2</v>
      </c>
    </row>
    <row r="873" spans="1:11" x14ac:dyDescent="0.25">
      <c r="A873" s="1" t="s">
        <v>1428</v>
      </c>
      <c r="C873" s="2" t="s">
        <v>22</v>
      </c>
      <c r="D873" s="1" t="s">
        <v>75</v>
      </c>
      <c r="E873" s="2" t="s">
        <v>76</v>
      </c>
      <c r="F873" s="9">
        <v>0.32400358923582839</v>
      </c>
      <c r="G873" s="9">
        <v>0.18897543887944054</v>
      </c>
      <c r="H873" s="9">
        <v>0.20012760051646949</v>
      </c>
      <c r="I873" s="9">
        <v>-0.22110335834857681</v>
      </c>
      <c r="J873" s="9">
        <v>-0.10719027676334836</v>
      </c>
      <c r="K873" s="9">
        <v>-0.18647173413039353</v>
      </c>
    </row>
    <row r="874" spans="1:11" x14ac:dyDescent="0.25">
      <c r="A874" s="1" t="s">
        <v>1429</v>
      </c>
      <c r="C874" s="2" t="s">
        <v>22</v>
      </c>
      <c r="D874" s="1" t="s">
        <v>71</v>
      </c>
      <c r="E874" s="2" t="s">
        <v>72</v>
      </c>
      <c r="F874" s="9">
        <v>0.10786640946675013</v>
      </c>
      <c r="G874" s="9">
        <v>0.1258899816718837</v>
      </c>
      <c r="H874" s="9">
        <v>6.1770582778007843E-2</v>
      </c>
      <c r="I874" s="9">
        <v>-3.6668852659425531E-3</v>
      </c>
      <c r="J874" s="9">
        <v>2.7823518956397258E-2</v>
      </c>
      <c r="K874" s="9">
        <v>2.6547058445537289E-2</v>
      </c>
    </row>
    <row r="875" spans="1:11" x14ac:dyDescent="0.25">
      <c r="A875" s="1" t="s">
        <v>1430</v>
      </c>
      <c r="C875" s="2" t="s">
        <v>22</v>
      </c>
      <c r="D875" s="1" t="s">
        <v>138</v>
      </c>
      <c r="E875" s="2" t="s">
        <v>569</v>
      </c>
      <c r="F875" s="9">
        <v>0.20237420187729729</v>
      </c>
      <c r="G875" s="9">
        <v>0.15917618217801177</v>
      </c>
      <c r="H875" s="9">
        <v>0.34569838446255119</v>
      </c>
      <c r="I875" s="9">
        <v>-5.6765631483635996E-2</v>
      </c>
      <c r="J875" s="9">
        <v>0.18400465504239083</v>
      </c>
      <c r="K875" s="9">
        <v>5.8105597785258936E-2</v>
      </c>
    </row>
    <row r="876" spans="1:11" x14ac:dyDescent="0.25">
      <c r="A876" s="1" t="s">
        <v>1431</v>
      </c>
      <c r="B876" s="1" t="s">
        <v>1432</v>
      </c>
      <c r="C876" s="2" t="s">
        <v>22</v>
      </c>
      <c r="D876" s="1" t="s">
        <v>71</v>
      </c>
      <c r="E876" s="2" t="s">
        <v>72</v>
      </c>
      <c r="F876" s="9">
        <v>-0.12121886089727507</v>
      </c>
      <c r="G876" s="9">
        <v>-0.1487923615591239</v>
      </c>
      <c r="H876" s="9">
        <v>-0.15598336020038742</v>
      </c>
      <c r="I876" s="9">
        <v>-0.23769631136664346</v>
      </c>
      <c r="J876" s="9">
        <v>-0.16512691560685983</v>
      </c>
      <c r="K876" s="9">
        <v>-0.150037315455469</v>
      </c>
    </row>
    <row r="877" spans="1:11" x14ac:dyDescent="0.25">
      <c r="A877" s="1" t="s">
        <v>1433</v>
      </c>
      <c r="B877" s="1" t="s">
        <v>573</v>
      </c>
      <c r="C877" s="2" t="s">
        <v>22</v>
      </c>
      <c r="D877" s="1" t="s">
        <v>71</v>
      </c>
      <c r="E877" s="2" t="s">
        <v>72</v>
      </c>
      <c r="F877" s="9">
        <v>-0.24241799576072406</v>
      </c>
      <c r="G877" s="9">
        <v>-0.25091631962372768</v>
      </c>
      <c r="H877" s="9">
        <v>-0.23771648550950819</v>
      </c>
      <c r="I877" s="9">
        <v>-1.7000825451169312</v>
      </c>
      <c r="J877" s="9">
        <v>-0.32502232732526609</v>
      </c>
      <c r="K877" s="9">
        <v>-0.62715714260597144</v>
      </c>
    </row>
    <row r="878" spans="1:11" x14ac:dyDescent="0.25">
      <c r="A878" s="1" t="s">
        <v>1434</v>
      </c>
      <c r="B878" s="1" t="s">
        <v>1435</v>
      </c>
      <c r="C878" s="2" t="s">
        <v>22</v>
      </c>
      <c r="D878" s="1" t="s">
        <v>71</v>
      </c>
      <c r="E878" s="2" t="s">
        <v>72</v>
      </c>
      <c r="F878" s="9">
        <v>-0.11549788280347173</v>
      </c>
      <c r="G878" s="9">
        <v>-0.14527778177420603</v>
      </c>
      <c r="H878" s="9">
        <v>-7.4540510467976606E-2</v>
      </c>
      <c r="I878" s="9">
        <v>-0.16380404204553234</v>
      </c>
      <c r="J878" s="9">
        <v>-5.9731326564374965E-2</v>
      </c>
      <c r="K878" s="9">
        <v>-0.11971165311715538</v>
      </c>
    </row>
    <row r="879" spans="1:11" x14ac:dyDescent="0.25">
      <c r="A879" s="1" t="s">
        <v>1436</v>
      </c>
      <c r="C879" s="2" t="s">
        <v>22</v>
      </c>
      <c r="D879" s="1" t="s">
        <v>71</v>
      </c>
      <c r="E879" s="2" t="s">
        <v>72</v>
      </c>
      <c r="F879" s="9">
        <v>9.0895671407379974E-2</v>
      </c>
      <c r="G879" s="9">
        <v>-4.0714408697868631E-3</v>
      </c>
      <c r="H879" s="9">
        <v>0.15392811096418008</v>
      </c>
      <c r="I879" s="9">
        <v>-0.30937972385023438</v>
      </c>
      <c r="J879" s="9">
        <v>0.10259473300505978</v>
      </c>
      <c r="K879" s="9">
        <v>1.1523121291280676E-2</v>
      </c>
    </row>
    <row r="880" spans="1:11" x14ac:dyDescent="0.25">
      <c r="A880" s="1" t="s">
        <v>1437</v>
      </c>
      <c r="C880" s="2" t="s">
        <v>22</v>
      </c>
      <c r="D880" s="1" t="s">
        <v>54</v>
      </c>
      <c r="E880" s="2" t="s">
        <v>55</v>
      </c>
      <c r="F880" s="9">
        <v>0.12715664888344491</v>
      </c>
      <c r="G880" s="9">
        <v>-1.7284872521793199E-2</v>
      </c>
      <c r="H880" s="9">
        <v>0.1228073394440492</v>
      </c>
      <c r="I880" s="9">
        <v>2.3396682553998179E-2</v>
      </c>
      <c r="J880" s="9">
        <v>0.16998546050391897</v>
      </c>
      <c r="K880" s="9">
        <v>8.3137955975793751E-2</v>
      </c>
    </row>
    <row r="881" spans="1:11" x14ac:dyDescent="0.25">
      <c r="A881" s="1" t="s">
        <v>1438</v>
      </c>
      <c r="C881" s="2" t="s">
        <v>22</v>
      </c>
      <c r="D881" s="1" t="s">
        <v>71</v>
      </c>
      <c r="E881" s="2" t="s">
        <v>72</v>
      </c>
      <c r="F881" s="9">
        <v>0.20622141060906871</v>
      </c>
      <c r="G881" s="9">
        <v>3.1205800272580048E-2</v>
      </c>
      <c r="H881" s="9">
        <v>0.27596168479082678</v>
      </c>
      <c r="I881" s="9">
        <v>-1.1546059317572592E-3</v>
      </c>
      <c r="J881" s="9">
        <v>0.23202000499041353</v>
      </c>
      <c r="K881" s="9">
        <v>6.5735154749670746E-2</v>
      </c>
    </row>
    <row r="882" spans="1:11" x14ac:dyDescent="0.25">
      <c r="A882" s="1" t="s">
        <v>1439</v>
      </c>
      <c r="C882" s="2" t="s">
        <v>22</v>
      </c>
      <c r="D882" s="1" t="s">
        <v>67</v>
      </c>
      <c r="E882" s="2" t="s">
        <v>68</v>
      </c>
      <c r="F882" s="9">
        <v>-5.4625254242295501E-2</v>
      </c>
      <c r="G882" s="9">
        <v>1.4915051980290817</v>
      </c>
      <c r="H882" s="9">
        <v>-4.899639280273721E-2</v>
      </c>
      <c r="I882" s="9">
        <v>0.4301607724883949</v>
      </c>
      <c r="J882" s="9">
        <v>-2.4192269642517333E-2</v>
      </c>
      <c r="K882" s="9">
        <v>0.31151185149958072</v>
      </c>
    </row>
    <row r="883" spans="1:11" x14ac:dyDescent="0.25">
      <c r="A883" s="1" t="s">
        <v>1440</v>
      </c>
      <c r="C883" s="2" t="s">
        <v>22</v>
      </c>
      <c r="F883" s="9">
        <v>-7.1071344933262948E-2</v>
      </c>
      <c r="G883" s="9">
        <v>-8.9793616146093158E-2</v>
      </c>
      <c r="H883" s="9">
        <v>-7.7417102035971741E-2</v>
      </c>
      <c r="I883" s="9">
        <v>-5.5928975467574013E-2</v>
      </c>
      <c r="J883" s="9">
        <v>-4.4315225881656373E-2</v>
      </c>
      <c r="K883" s="9">
        <v>-8.0799392901182765E-2</v>
      </c>
    </row>
    <row r="884" spans="1:11" x14ac:dyDescent="0.25">
      <c r="A884" s="1" t="s">
        <v>1441</v>
      </c>
      <c r="B884" s="1" t="s">
        <v>1442</v>
      </c>
      <c r="C884" s="2" t="s">
        <v>22</v>
      </c>
      <c r="D884" s="1" t="s">
        <v>26</v>
      </c>
      <c r="E884" s="2" t="s">
        <v>27</v>
      </c>
      <c r="F884" s="9">
        <v>0.29999365120206595</v>
      </c>
      <c r="G884" s="9">
        <v>0.28316085739694774</v>
      </c>
      <c r="H884" s="9">
        <v>0.80200668936515351</v>
      </c>
      <c r="I884" s="9">
        <v>0.70463744921822213</v>
      </c>
      <c r="J884" s="9">
        <v>0.34795645299365896</v>
      </c>
      <c r="K884" s="9">
        <v>0.39436542300682664</v>
      </c>
    </row>
    <row r="885" spans="1:11" x14ac:dyDescent="0.25">
      <c r="A885" s="1" t="s">
        <v>1443</v>
      </c>
      <c r="B885" s="1" t="s">
        <v>1444</v>
      </c>
      <c r="C885" s="2" t="s">
        <v>22</v>
      </c>
      <c r="D885" s="1" t="s">
        <v>26</v>
      </c>
      <c r="E885" s="2" t="s">
        <v>27</v>
      </c>
      <c r="F885" s="9">
        <v>0.12800593796729254</v>
      </c>
      <c r="G885" s="9">
        <v>0.16831043552981212</v>
      </c>
      <c r="H885" s="9">
        <v>0.66214235688698109</v>
      </c>
      <c r="I885" s="9">
        <v>0.20818233162487229</v>
      </c>
      <c r="J885" s="9">
        <v>0.43727661629789444</v>
      </c>
      <c r="K885" s="9">
        <v>0.37509199333707288</v>
      </c>
    </row>
    <row r="886" spans="1:11" x14ac:dyDescent="0.25">
      <c r="A886" s="1" t="s">
        <v>1445</v>
      </c>
      <c r="B886" s="1" t="s">
        <v>1446</v>
      </c>
      <c r="C886" s="2" t="s">
        <v>22</v>
      </c>
      <c r="D886" s="1" t="s">
        <v>176</v>
      </c>
      <c r="E886" s="2" t="s">
        <v>177</v>
      </c>
      <c r="F886" s="9">
        <v>0.18968411072428429</v>
      </c>
      <c r="G886" s="9">
        <v>1.9649490297487693E-2</v>
      </c>
      <c r="H886" s="9">
        <v>0.13812241054879504</v>
      </c>
      <c r="I886" s="9">
        <v>-0.48079982086113282</v>
      </c>
      <c r="J886" s="9">
        <v>1.3734391634020661E-2</v>
      </c>
      <c r="K886" s="9">
        <v>0.11868520334945666</v>
      </c>
    </row>
    <row r="887" spans="1:11" x14ac:dyDescent="0.25">
      <c r="A887" s="1" t="s">
        <v>1447</v>
      </c>
      <c r="B887" s="1" t="s">
        <v>1448</v>
      </c>
      <c r="C887" s="2" t="s">
        <v>1449</v>
      </c>
      <c r="D887" s="1" t="s">
        <v>39</v>
      </c>
      <c r="E887" s="2" t="s">
        <v>40</v>
      </c>
      <c r="F887" s="9">
        <v>0.29708573367124957</v>
      </c>
      <c r="G887" s="9">
        <v>0.54268514442013405</v>
      </c>
      <c r="H887" s="9">
        <v>0.19456036522277931</v>
      </c>
      <c r="I887" s="9">
        <v>0.17919284984455469</v>
      </c>
      <c r="J887" s="9">
        <v>0.1778060851732404</v>
      </c>
      <c r="K887" s="9">
        <v>0.17462865464392141</v>
      </c>
    </row>
    <row r="888" spans="1:11" x14ac:dyDescent="0.25">
      <c r="A888" s="1" t="s">
        <v>1450</v>
      </c>
      <c r="B888" s="1" t="s">
        <v>1451</v>
      </c>
      <c r="C888" s="2" t="s">
        <v>1452</v>
      </c>
      <c r="D888" s="1" t="s">
        <v>67</v>
      </c>
      <c r="E888" s="2" t="s">
        <v>68</v>
      </c>
      <c r="F888" s="9">
        <v>5.4234100468194192E-2</v>
      </c>
      <c r="G888" s="9">
        <v>0.18819632825917068</v>
      </c>
      <c r="H888" s="9">
        <v>9.1665812468048197E-2</v>
      </c>
      <c r="I888" s="9">
        <v>-6.5090624153522056E-2</v>
      </c>
      <c r="J888" s="9">
        <v>0.17707790467200588</v>
      </c>
      <c r="K888" s="9">
        <v>0.12892717005379728</v>
      </c>
    </row>
    <row r="889" spans="1:11" x14ac:dyDescent="0.25">
      <c r="A889" s="1" t="s">
        <v>1453</v>
      </c>
      <c r="B889" s="1" t="s">
        <v>1454</v>
      </c>
      <c r="C889" s="2" t="s">
        <v>22</v>
      </c>
      <c r="D889" s="1" t="s">
        <v>75</v>
      </c>
      <c r="E889" s="2" t="s">
        <v>76</v>
      </c>
      <c r="F889" s="10">
        <v>0.85518372113962438</v>
      </c>
      <c r="G889" s="10">
        <v>0.34290085842486945</v>
      </c>
      <c r="H889" s="10">
        <v>1.3516556511413511</v>
      </c>
      <c r="I889" s="10">
        <v>1.1220577956469573</v>
      </c>
      <c r="J889" s="10">
        <v>0.92443166796866805</v>
      </c>
      <c r="K889" s="10">
        <v>1.1836227406226252</v>
      </c>
    </row>
    <row r="890" spans="1:11" x14ac:dyDescent="0.25">
      <c r="A890" s="1" t="s">
        <v>1455</v>
      </c>
      <c r="B890" s="1" t="s">
        <v>1456</v>
      </c>
      <c r="C890" s="2" t="s">
        <v>22</v>
      </c>
      <c r="D890" s="1" t="s">
        <v>138</v>
      </c>
      <c r="E890" s="2" t="s">
        <v>139</v>
      </c>
      <c r="F890" s="9">
        <v>0.38764165525964217</v>
      </c>
      <c r="G890" s="9">
        <v>0.60378213489865473</v>
      </c>
      <c r="H890" s="9">
        <v>1.4690795420214169</v>
      </c>
      <c r="I890" s="9">
        <v>0.70404737844407062</v>
      </c>
      <c r="J890" s="9">
        <v>0.91731172667696659</v>
      </c>
      <c r="K890" s="9">
        <v>1.5296552929299649</v>
      </c>
    </row>
    <row r="891" spans="1:11" x14ac:dyDescent="0.25">
      <c r="A891" s="1" t="s">
        <v>1457</v>
      </c>
      <c r="B891" s="1" t="s">
        <v>1458</v>
      </c>
      <c r="C891" s="2" t="s">
        <v>1459</v>
      </c>
      <c r="D891" s="1" t="s">
        <v>138</v>
      </c>
      <c r="E891" s="2" t="s">
        <v>139</v>
      </c>
      <c r="F891" s="9">
        <v>0.10597717439692823</v>
      </c>
      <c r="G891" s="9">
        <v>0.55390200116648025</v>
      </c>
      <c r="H891" s="9">
        <v>0.97941123584791523</v>
      </c>
      <c r="I891" s="9">
        <v>1.4417316995280796</v>
      </c>
      <c r="J891" s="9">
        <v>0.51956345593119968</v>
      </c>
      <c r="K891" s="9">
        <v>0.8230041755490578</v>
      </c>
    </row>
    <row r="892" spans="1:11" x14ac:dyDescent="0.25">
      <c r="A892" s="1" t="s">
        <v>1460</v>
      </c>
      <c r="B892" s="1" t="s">
        <v>1461</v>
      </c>
      <c r="C892" s="2" t="s">
        <v>1462</v>
      </c>
      <c r="D892" s="1" t="s">
        <v>138</v>
      </c>
      <c r="E892" s="2" t="s">
        <v>139</v>
      </c>
      <c r="F892" s="9">
        <v>-0.15465145194129057</v>
      </c>
      <c r="G892" s="9">
        <v>0.230435794800808</v>
      </c>
      <c r="H892" s="9">
        <v>0.83763374742996022</v>
      </c>
      <c r="I892" s="9">
        <v>0.58170978326396305</v>
      </c>
      <c r="J892" s="9">
        <v>0.59592908880096584</v>
      </c>
      <c r="K892" s="9">
        <v>0.88120966515514543</v>
      </c>
    </row>
    <row r="893" spans="1:11" x14ac:dyDescent="0.25">
      <c r="A893" s="1" t="s">
        <v>1463</v>
      </c>
      <c r="B893" s="1" t="s">
        <v>1464</v>
      </c>
      <c r="C893" s="2" t="s">
        <v>1465</v>
      </c>
      <c r="D893" s="1" t="s">
        <v>138</v>
      </c>
      <c r="E893" s="2" t="s">
        <v>139</v>
      </c>
      <c r="F893" s="9">
        <v>-0.29828004004327557</v>
      </c>
      <c r="G893" s="9">
        <v>0.32207690056009958</v>
      </c>
      <c r="H893" s="9">
        <v>0.8591069281450987</v>
      </c>
      <c r="I893" s="9">
        <v>0.36252074864216016</v>
      </c>
      <c r="J893" s="9">
        <v>0.30996288131293881</v>
      </c>
      <c r="K893" s="9">
        <v>0.71431705872056694</v>
      </c>
    </row>
    <row r="894" spans="1:11" x14ac:dyDescent="0.25">
      <c r="A894" s="1" t="s">
        <v>1466</v>
      </c>
      <c r="B894" s="1" t="s">
        <v>1467</v>
      </c>
      <c r="C894" s="2" t="s">
        <v>1468</v>
      </c>
      <c r="D894" s="1" t="s">
        <v>138</v>
      </c>
      <c r="E894" s="2" t="s">
        <v>142</v>
      </c>
      <c r="F894" s="9">
        <v>7.0089844151698624E-2</v>
      </c>
      <c r="G894" s="9">
        <v>0.15570205044652097</v>
      </c>
      <c r="H894" s="9">
        <v>0.10659268557731325</v>
      </c>
      <c r="I894" s="9">
        <v>-1.8505413094147043E-2</v>
      </c>
      <c r="J894" s="9">
        <v>0.14617752469754347</v>
      </c>
      <c r="K894" s="9">
        <v>0.26801631910346951</v>
      </c>
    </row>
    <row r="895" spans="1:11" x14ac:dyDescent="0.25">
      <c r="A895" s="1" t="s">
        <v>1469</v>
      </c>
      <c r="B895" s="1" t="s">
        <v>1470</v>
      </c>
      <c r="C895" s="2" t="s">
        <v>1471</v>
      </c>
      <c r="D895" s="1" t="s">
        <v>138</v>
      </c>
      <c r="E895" s="2" t="s">
        <v>139</v>
      </c>
      <c r="F895" s="10">
        <v>1.0176795666166012</v>
      </c>
      <c r="G895" s="10">
        <v>1.7380026243189872</v>
      </c>
      <c r="H895" s="10">
        <v>0.6002935967260643</v>
      </c>
      <c r="I895" s="10">
        <v>2.7822418066305064</v>
      </c>
      <c r="J895" s="10">
        <v>1.0404604324285727</v>
      </c>
      <c r="K895" s="10">
        <v>2.6161387497609683</v>
      </c>
    </row>
    <row r="896" spans="1:11" x14ac:dyDescent="0.25">
      <c r="A896" s="1" t="s">
        <v>1472</v>
      </c>
      <c r="B896" s="1" t="s">
        <v>1473</v>
      </c>
      <c r="C896" s="2" t="s">
        <v>1474</v>
      </c>
      <c r="D896" s="1" t="s">
        <v>138</v>
      </c>
      <c r="E896" s="2" t="s">
        <v>139</v>
      </c>
      <c r="F896" s="10">
        <v>0.71961681108484488</v>
      </c>
      <c r="G896" s="10">
        <v>1.4260814557022015</v>
      </c>
      <c r="H896" s="10">
        <v>0.43942318254123114</v>
      </c>
      <c r="I896" s="10">
        <v>2.1525068555462523</v>
      </c>
      <c r="J896" s="10">
        <v>0.53401125411886452</v>
      </c>
      <c r="K896" s="10">
        <v>1.1760050983498551</v>
      </c>
    </row>
    <row r="897" spans="1:11" x14ac:dyDescent="0.25">
      <c r="A897" s="1" t="s">
        <v>1475</v>
      </c>
      <c r="B897" s="1" t="s">
        <v>1476</v>
      </c>
      <c r="C897" s="2" t="s">
        <v>1477</v>
      </c>
      <c r="D897" s="1" t="s">
        <v>75</v>
      </c>
      <c r="E897" s="2" t="s">
        <v>76</v>
      </c>
      <c r="F897" s="9">
        <v>0.97878883356129587</v>
      </c>
      <c r="G897" s="9">
        <v>1.9660486224667924</v>
      </c>
      <c r="H897" s="9">
        <v>0.33652005429919341</v>
      </c>
      <c r="I897" s="9">
        <v>1.7202900544695787</v>
      </c>
      <c r="J897" s="9">
        <v>0.43130573114649257</v>
      </c>
      <c r="K897" s="9">
        <v>0.42385920820529394</v>
      </c>
    </row>
    <row r="898" spans="1:11" x14ac:dyDescent="0.25">
      <c r="A898" s="1" t="s">
        <v>1478</v>
      </c>
      <c r="B898" s="1" t="s">
        <v>1479</v>
      </c>
      <c r="C898" s="2" t="s">
        <v>1480</v>
      </c>
      <c r="F898" s="9">
        <v>0.65789095930164609</v>
      </c>
      <c r="G898" s="9">
        <v>1.0594540971853206</v>
      </c>
      <c r="H898" s="9">
        <v>0.10097720173041776</v>
      </c>
      <c r="I898" s="9">
        <v>-1.783728390282938E-2</v>
      </c>
      <c r="J898" s="9">
        <v>0.14259133848868805</v>
      </c>
      <c r="K898" s="9">
        <v>0.70252389912367041</v>
      </c>
    </row>
    <row r="899" spans="1:11" x14ac:dyDescent="0.25">
      <c r="A899" s="1" t="s">
        <v>1481</v>
      </c>
      <c r="B899" s="1" t="s">
        <v>1482</v>
      </c>
      <c r="C899" s="2" t="s">
        <v>22</v>
      </c>
      <c r="D899" s="1" t="s">
        <v>90</v>
      </c>
      <c r="E899" s="2" t="s">
        <v>91</v>
      </c>
      <c r="F899" s="9">
        <v>-1.5782624756357017E-2</v>
      </c>
      <c r="G899" s="9">
        <v>-0.32282391735320987</v>
      </c>
      <c r="H899" s="9">
        <v>-1.5522340621669961E-2</v>
      </c>
      <c r="I899" s="9">
        <v>-1.9331523479033254E-2</v>
      </c>
      <c r="J899" s="9">
        <v>-2.4182951768291942E-2</v>
      </c>
      <c r="K899" s="9">
        <v>1.9057750723828669E-2</v>
      </c>
    </row>
    <row r="900" spans="1:11" x14ac:dyDescent="0.25">
      <c r="A900" s="1" t="s">
        <v>1483</v>
      </c>
      <c r="B900" s="1" t="s">
        <v>1484</v>
      </c>
      <c r="C900" s="2" t="s">
        <v>22</v>
      </c>
      <c r="D900" s="1" t="s">
        <v>75</v>
      </c>
      <c r="E900" s="2" t="s">
        <v>76</v>
      </c>
      <c r="F900" s="9">
        <v>8.8228482220446608E-4</v>
      </c>
      <c r="G900" s="9">
        <v>-0.49574074174126037</v>
      </c>
      <c r="H900" s="9">
        <v>1.6992703603217779E-2</v>
      </c>
      <c r="I900" s="9">
        <v>-0.12274162090549202</v>
      </c>
      <c r="J900" s="9">
        <v>-3.1475112743533068E-2</v>
      </c>
      <c r="K900" s="9">
        <v>-0.17687516709447054</v>
      </c>
    </row>
    <row r="901" spans="1:11" x14ac:dyDescent="0.25">
      <c r="A901" s="1" t="s">
        <v>1485</v>
      </c>
      <c r="B901" s="1" t="s">
        <v>1486</v>
      </c>
      <c r="C901" s="2" t="s">
        <v>22</v>
      </c>
      <c r="D901" s="1" t="s">
        <v>26</v>
      </c>
      <c r="E901" s="2" t="s">
        <v>27</v>
      </c>
      <c r="F901" s="9">
        <v>0.20451523259287194</v>
      </c>
      <c r="G901" s="9">
        <v>-0.45064641038665787</v>
      </c>
      <c r="H901" s="9">
        <v>-4.2517087665385755E-3</v>
      </c>
      <c r="I901" s="9">
        <v>0.16374125597884689</v>
      </c>
      <c r="J901" s="9">
        <v>-0.23858659069599003</v>
      </c>
      <c r="K901" s="9">
        <v>-0.1429137842956886</v>
      </c>
    </row>
    <row r="902" spans="1:11" x14ac:dyDescent="0.25">
      <c r="A902" s="1" t="s">
        <v>1487</v>
      </c>
      <c r="C902" s="2" t="s">
        <v>22</v>
      </c>
      <c r="D902" s="1" t="s">
        <v>26</v>
      </c>
      <c r="E902" s="2" t="s">
        <v>27</v>
      </c>
      <c r="F902" s="9">
        <v>-6.8724445927790936E-2</v>
      </c>
      <c r="G902" s="9">
        <v>-1.3147663723720737E-2</v>
      </c>
      <c r="H902" s="9">
        <v>-8.9367642848230455E-2</v>
      </c>
      <c r="I902" s="9">
        <v>-4.9238227346964973E-2</v>
      </c>
      <c r="J902" s="9">
        <v>-4.5757298265799939E-2</v>
      </c>
      <c r="K902" s="9">
        <v>-2.256971710320781E-2</v>
      </c>
    </row>
    <row r="903" spans="1:11" x14ac:dyDescent="0.25">
      <c r="A903" s="1" t="s">
        <v>1488</v>
      </c>
      <c r="B903" s="1" t="s">
        <v>104</v>
      </c>
      <c r="C903" s="2" t="s">
        <v>22</v>
      </c>
      <c r="D903" s="1" t="s">
        <v>71</v>
      </c>
      <c r="E903" s="2" t="s">
        <v>72</v>
      </c>
      <c r="F903" s="9">
        <v>6.4131278398048899E-2</v>
      </c>
      <c r="G903" s="9">
        <v>3.0755438737197605E-2</v>
      </c>
      <c r="H903" s="9">
        <v>7.9794523903034958E-2</v>
      </c>
      <c r="I903" s="9">
        <v>5.9285274329168899E-2</v>
      </c>
      <c r="J903" s="9">
        <v>3.4007484108159791E-2</v>
      </c>
      <c r="K903" s="9">
        <v>6.5184334551682266E-2</v>
      </c>
    </row>
    <row r="904" spans="1:11" x14ac:dyDescent="0.25">
      <c r="A904" s="1" t="s">
        <v>1489</v>
      </c>
      <c r="B904" s="1" t="s">
        <v>982</v>
      </c>
      <c r="C904" s="2" t="s">
        <v>22</v>
      </c>
      <c r="D904" s="1" t="s">
        <v>75</v>
      </c>
      <c r="E904" s="2" t="s">
        <v>76</v>
      </c>
      <c r="F904" s="9">
        <v>0.28964953710225155</v>
      </c>
      <c r="G904" s="9">
        <v>0.29782196214155221</v>
      </c>
      <c r="H904" s="9">
        <v>0.16337359480923291</v>
      </c>
      <c r="I904" s="9">
        <v>0.33761892407128763</v>
      </c>
      <c r="J904" s="9">
        <v>0.25001578802959112</v>
      </c>
      <c r="K904" s="9">
        <v>0.49370853634751832</v>
      </c>
    </row>
    <row r="905" spans="1:11" x14ac:dyDescent="0.25">
      <c r="A905" s="1" t="s">
        <v>1490</v>
      </c>
      <c r="C905" s="2" t="s">
        <v>22</v>
      </c>
      <c r="D905" s="1" t="s">
        <v>133</v>
      </c>
      <c r="E905" s="2" t="s">
        <v>170</v>
      </c>
      <c r="F905" s="9">
        <v>0.25402188819637717</v>
      </c>
      <c r="G905" s="9">
        <v>0.58036043981260788</v>
      </c>
      <c r="H905" s="9">
        <v>5.5672942059054042E-2</v>
      </c>
      <c r="I905" s="9">
        <v>0.19752846080454675</v>
      </c>
      <c r="J905" s="9">
        <v>0.1139103286293624</v>
      </c>
      <c r="K905" s="9">
        <v>0.29697989058262014</v>
      </c>
    </row>
    <row r="906" spans="1:11" x14ac:dyDescent="0.25">
      <c r="A906" s="1" t="s">
        <v>1491</v>
      </c>
      <c r="C906" s="2" t="s">
        <v>22</v>
      </c>
      <c r="F906" s="9">
        <v>0.2533556754848707</v>
      </c>
      <c r="G906" s="9">
        <v>0.69585991368255329</v>
      </c>
      <c r="H906" s="9">
        <v>8.9167569524324586E-2</v>
      </c>
      <c r="I906" s="9">
        <v>-2.2839626523829003E-2</v>
      </c>
      <c r="J906" s="9">
        <v>7.9963776071771964E-2</v>
      </c>
      <c r="K906" s="9">
        <v>0.33000622010409297</v>
      </c>
    </row>
    <row r="907" spans="1:11" x14ac:dyDescent="0.25">
      <c r="A907" s="1" t="s">
        <v>1492</v>
      </c>
      <c r="C907" s="2" t="s">
        <v>22</v>
      </c>
      <c r="D907" s="1" t="s">
        <v>86</v>
      </c>
      <c r="E907" s="2" t="s">
        <v>87</v>
      </c>
      <c r="F907" s="9">
        <v>0.40214281868324936</v>
      </c>
      <c r="G907" s="9">
        <v>0.77783493170848228</v>
      </c>
      <c r="H907" s="9">
        <v>0.2654749248023201</v>
      </c>
      <c r="I907" s="9">
        <v>0.5316354844204465</v>
      </c>
      <c r="J907" s="9">
        <v>0.16377521828789735</v>
      </c>
      <c r="K907" s="9">
        <v>0.28538928613068915</v>
      </c>
    </row>
    <row r="908" spans="1:11" x14ac:dyDescent="0.25">
      <c r="A908" s="1" t="s">
        <v>1493</v>
      </c>
      <c r="B908" s="1" t="s">
        <v>1494</v>
      </c>
      <c r="C908" s="2" t="s">
        <v>22</v>
      </c>
      <c r="D908" s="1" t="s">
        <v>54</v>
      </c>
      <c r="E908" s="2" t="s">
        <v>55</v>
      </c>
      <c r="F908" s="9">
        <v>0.34577811506444139</v>
      </c>
      <c r="G908" s="9">
        <v>0.66511805540347591</v>
      </c>
      <c r="H908" s="9">
        <v>0.34217979069389964</v>
      </c>
      <c r="I908" s="9">
        <v>6.3359574215199777E-2</v>
      </c>
      <c r="J908" s="9">
        <v>5.2071243915359895E-2</v>
      </c>
      <c r="K908" s="9">
        <v>7.8011148909477954E-2</v>
      </c>
    </row>
    <row r="909" spans="1:11" x14ac:dyDescent="0.25">
      <c r="A909" s="1" t="s">
        <v>1495</v>
      </c>
      <c r="B909" s="1" t="s">
        <v>524</v>
      </c>
      <c r="C909" s="2" t="s">
        <v>22</v>
      </c>
      <c r="D909" s="1" t="s">
        <v>71</v>
      </c>
      <c r="E909" s="2" t="s">
        <v>72</v>
      </c>
      <c r="F909" s="9">
        <v>0.35356112441010057</v>
      </c>
      <c r="G909" s="9">
        <v>0.58349194468256016</v>
      </c>
      <c r="H909" s="9">
        <v>7.6722844630020381E-2</v>
      </c>
      <c r="I909" s="9">
        <v>-1.2363404018904685E-2</v>
      </c>
      <c r="J909" s="9">
        <v>-0.27286028893551412</v>
      </c>
      <c r="K909" s="9">
        <v>-0.7911268899118542</v>
      </c>
    </row>
    <row r="910" spans="1:11" x14ac:dyDescent="0.25">
      <c r="A910" s="1" t="s">
        <v>1496</v>
      </c>
      <c r="C910" s="2" t="s">
        <v>22</v>
      </c>
      <c r="D910" s="1" t="s">
        <v>86</v>
      </c>
      <c r="E910" s="2" t="s">
        <v>87</v>
      </c>
      <c r="F910" s="9">
        <v>4.4496027932282294E-2</v>
      </c>
      <c r="G910" s="9">
        <v>0.41665829541442989</v>
      </c>
      <c r="H910" s="9">
        <v>7.7044392889723146E-2</v>
      </c>
      <c r="I910" s="9">
        <v>0.31308516808419512</v>
      </c>
      <c r="J910" s="9">
        <v>6.462145447115844E-2</v>
      </c>
      <c r="K910" s="9">
        <v>-8.0652132830856066E-2</v>
      </c>
    </row>
    <row r="911" spans="1:11" x14ac:dyDescent="0.25">
      <c r="A911" s="1" t="s">
        <v>1497</v>
      </c>
      <c r="C911" s="2" t="s">
        <v>22</v>
      </c>
      <c r="D911" s="1" t="s">
        <v>75</v>
      </c>
      <c r="E911" s="2" t="s">
        <v>76</v>
      </c>
      <c r="F911" s="9">
        <v>0.20417923547573152</v>
      </c>
      <c r="G911" s="9">
        <v>-0.79479285707801184</v>
      </c>
      <c r="H911" s="9">
        <v>-5.7819111495351211E-2</v>
      </c>
      <c r="I911" s="9">
        <v>-1.3196338700831704E-3</v>
      </c>
      <c r="J911" s="9">
        <v>0.12093242254572906</v>
      </c>
      <c r="K911" s="9">
        <v>0.24251011897974781</v>
      </c>
    </row>
    <row r="912" spans="1:11" x14ac:dyDescent="0.25">
      <c r="A912" s="1" t="s">
        <v>1498</v>
      </c>
      <c r="C912" s="2" t="s">
        <v>22</v>
      </c>
      <c r="D912" s="1" t="s">
        <v>86</v>
      </c>
      <c r="E912" s="2" t="s">
        <v>87</v>
      </c>
      <c r="F912" s="9">
        <v>-7.4675388560440847E-3</v>
      </c>
      <c r="G912" s="9">
        <v>-0.95315780324410926</v>
      </c>
      <c r="H912" s="9">
        <v>-4.6744296229705079E-2</v>
      </c>
      <c r="I912" s="9">
        <v>-2.2036362803935717E-2</v>
      </c>
      <c r="J912" s="9">
        <v>-1.324858639334188E-2</v>
      </c>
      <c r="K912" s="9">
        <v>2.1978041918359072E-3</v>
      </c>
    </row>
    <row r="913" spans="1:11" x14ac:dyDescent="0.25">
      <c r="A913" s="1" t="s">
        <v>1499</v>
      </c>
      <c r="C913" s="2" t="s">
        <v>22</v>
      </c>
      <c r="F913" s="9">
        <v>-2.8678736881794412E-2</v>
      </c>
      <c r="G913" s="9">
        <v>0.27641499863679658</v>
      </c>
      <c r="H913" s="9">
        <v>-7.0956759200320074E-2</v>
      </c>
      <c r="I913" s="9">
        <v>-8.6082209324114256E-2</v>
      </c>
      <c r="J913" s="9">
        <v>-5.9491798801205586E-3</v>
      </c>
      <c r="K913" s="9">
        <v>-1.7399095801785079E-2</v>
      </c>
    </row>
    <row r="914" spans="1:11" x14ac:dyDescent="0.25">
      <c r="A914" s="1" t="s">
        <v>1500</v>
      </c>
      <c r="C914" s="2" t="s">
        <v>22</v>
      </c>
      <c r="D914" s="1" t="s">
        <v>90</v>
      </c>
      <c r="E914" s="2" t="s">
        <v>91</v>
      </c>
      <c r="F914" s="9">
        <v>0.11021341405095331</v>
      </c>
      <c r="G914" s="9">
        <v>-6.2076347045237124E-2</v>
      </c>
      <c r="H914" s="9">
        <v>0.65612846637585087</v>
      </c>
      <c r="I914" s="9">
        <v>-0.49730781670585283</v>
      </c>
      <c r="J914" s="9">
        <v>5.9640493022234897E-2</v>
      </c>
      <c r="K914" s="9">
        <v>0.56097896756447452</v>
      </c>
    </row>
    <row r="915" spans="1:11" x14ac:dyDescent="0.25">
      <c r="A915" s="1" t="s">
        <v>1501</v>
      </c>
      <c r="B915" s="1" t="s">
        <v>1502</v>
      </c>
      <c r="C915" s="2" t="s">
        <v>22</v>
      </c>
      <c r="D915" s="1" t="s">
        <v>54</v>
      </c>
      <c r="E915" s="2" t="s">
        <v>55</v>
      </c>
      <c r="F915" s="9">
        <v>0.3108776875212545</v>
      </c>
      <c r="G915" s="9">
        <v>0.27186252051011739</v>
      </c>
      <c r="H915" s="9">
        <v>-0.34238474222872806</v>
      </c>
      <c r="I915" s="9">
        <v>0.36717259940243591</v>
      </c>
      <c r="J915" s="9">
        <v>6.4434628996191123E-2</v>
      </c>
      <c r="K915" s="9">
        <v>1.0581247760826196</v>
      </c>
    </row>
    <row r="916" spans="1:11" x14ac:dyDescent="0.25">
      <c r="A916" s="1" t="s">
        <v>1503</v>
      </c>
      <c r="B916" s="1" t="s">
        <v>1504</v>
      </c>
      <c r="C916" s="2" t="s">
        <v>22</v>
      </c>
      <c r="D916" s="1" t="s">
        <v>71</v>
      </c>
      <c r="E916" s="2" t="s">
        <v>72</v>
      </c>
      <c r="F916" s="9">
        <v>-0.41211578802208759</v>
      </c>
      <c r="G916" s="9">
        <v>-0.42560006289195507</v>
      </c>
      <c r="H916" s="9">
        <v>-0.30673242913210519</v>
      </c>
      <c r="I916" s="9">
        <v>-4.3230106333088152E-2</v>
      </c>
      <c r="J916" s="9">
        <v>-0.10101535646784787</v>
      </c>
      <c r="K916" s="9">
        <v>-0.61028350357373884</v>
      </c>
    </row>
    <row r="917" spans="1:11" x14ac:dyDescent="0.25">
      <c r="A917" s="1" t="s">
        <v>1505</v>
      </c>
      <c r="B917" s="1" t="s">
        <v>1435</v>
      </c>
      <c r="C917" s="2" t="s">
        <v>22</v>
      </c>
      <c r="D917" s="1" t="s">
        <v>71</v>
      </c>
      <c r="E917" s="2" t="s">
        <v>72</v>
      </c>
      <c r="F917" s="10">
        <v>-1.0603609879812381</v>
      </c>
      <c r="G917" s="10">
        <v>-1.8145532154063821</v>
      </c>
      <c r="H917" s="10">
        <v>-0.96106487221822856</v>
      </c>
      <c r="I917" s="10">
        <v>8.9154668517227309E-2</v>
      </c>
      <c r="J917" s="10">
        <v>-0.14248054969174809</v>
      </c>
      <c r="K917" s="10">
        <v>-1.6467190303254042</v>
      </c>
    </row>
    <row r="918" spans="1:11" x14ac:dyDescent="0.25">
      <c r="A918" s="1" t="s">
        <v>1506</v>
      </c>
      <c r="B918" s="1" t="s">
        <v>1432</v>
      </c>
      <c r="C918" s="2" t="s">
        <v>22</v>
      </c>
      <c r="D918" s="1" t="s">
        <v>71</v>
      </c>
      <c r="E918" s="2" t="s">
        <v>72</v>
      </c>
      <c r="F918" s="10">
        <v>-1.5667067350108097</v>
      </c>
      <c r="G918" s="10">
        <v>-1.3479329790671342</v>
      </c>
      <c r="H918" s="10">
        <v>-0.57623015687133394</v>
      </c>
      <c r="I918" s="10">
        <v>-1.0284471781929193E-2</v>
      </c>
      <c r="J918" s="10">
        <v>-0.25061269869414293</v>
      </c>
      <c r="K918" s="10">
        <v>-1.3554764427927817</v>
      </c>
    </row>
    <row r="919" spans="1:11" x14ac:dyDescent="0.25">
      <c r="A919" s="1" t="s">
        <v>1507</v>
      </c>
      <c r="B919" s="1" t="s">
        <v>70</v>
      </c>
      <c r="C919" s="2" t="s">
        <v>22</v>
      </c>
      <c r="D919" s="1" t="s">
        <v>71</v>
      </c>
      <c r="E919" s="2" t="s">
        <v>72</v>
      </c>
      <c r="F919" s="9">
        <v>-0.64759120204584852</v>
      </c>
      <c r="G919" s="9">
        <v>-0.48128105139822192</v>
      </c>
      <c r="H919" s="9">
        <v>-5.3908475612182261E-2</v>
      </c>
      <c r="I919" s="9">
        <v>4.5739599710401341E-2</v>
      </c>
      <c r="J919" s="9">
        <v>7.5745537831393428E-3</v>
      </c>
      <c r="K919" s="9">
        <v>-0.38465805854608248</v>
      </c>
    </row>
    <row r="920" spans="1:11" x14ac:dyDescent="0.25">
      <c r="A920" s="1" t="s">
        <v>1508</v>
      </c>
      <c r="B920" s="1" t="s">
        <v>1509</v>
      </c>
      <c r="C920" s="2" t="s">
        <v>22</v>
      </c>
      <c r="D920" s="1" t="s">
        <v>138</v>
      </c>
      <c r="E920" s="2" t="s">
        <v>569</v>
      </c>
      <c r="F920" s="9">
        <v>-3.7250322988912135E-2</v>
      </c>
      <c r="G920" s="9">
        <v>-2.8203575574943181E-2</v>
      </c>
      <c r="H920" s="9">
        <v>2.5850353001216048E-2</v>
      </c>
      <c r="I920" s="9">
        <v>-1.1304173797572713E-3</v>
      </c>
      <c r="J920" s="9">
        <v>-6.4241729934032654E-2</v>
      </c>
      <c r="K920" s="9">
        <v>-7.8524395635919259E-2</v>
      </c>
    </row>
    <row r="921" spans="1:11" x14ac:dyDescent="0.25">
      <c r="A921" s="1" t="s">
        <v>1510</v>
      </c>
      <c r="B921" s="1" t="s">
        <v>1511</v>
      </c>
      <c r="C921" s="2" t="s">
        <v>22</v>
      </c>
      <c r="D921" s="1" t="s">
        <v>86</v>
      </c>
      <c r="E921" s="2" t="s">
        <v>87</v>
      </c>
      <c r="F921" s="9">
        <v>-9.4118930559652245E-2</v>
      </c>
      <c r="G921" s="9">
        <v>-0.12412540083386293</v>
      </c>
      <c r="H921" s="9">
        <v>-0.1568379785339363</v>
      </c>
      <c r="I921" s="9">
        <v>-0.23799579711318627</v>
      </c>
      <c r="J921" s="9">
        <v>-0.15901541094964233</v>
      </c>
      <c r="K921" s="9">
        <v>-9.3936256474404942E-2</v>
      </c>
    </row>
    <row r="922" spans="1:11" x14ac:dyDescent="0.25">
      <c r="A922" s="1" t="s">
        <v>1512</v>
      </c>
      <c r="C922" s="2" t="s">
        <v>22</v>
      </c>
      <c r="D922" s="1" t="s">
        <v>86</v>
      </c>
      <c r="E922" s="2" t="s">
        <v>87</v>
      </c>
      <c r="F922" s="9">
        <v>0.20331064238850022</v>
      </c>
      <c r="G922" s="9">
        <v>0.19883388640282973</v>
      </c>
      <c r="H922" s="9">
        <v>0.18766641802611153</v>
      </c>
      <c r="I922" s="9">
        <v>0.23295485317222367</v>
      </c>
      <c r="J922" s="9">
        <v>3.8980714459766808E-2</v>
      </c>
      <c r="K922" s="9">
        <v>0.13836691923357611</v>
      </c>
    </row>
    <row r="923" spans="1:11" x14ac:dyDescent="0.25">
      <c r="A923" s="1" t="s">
        <v>1513</v>
      </c>
      <c r="B923" s="1" t="s">
        <v>1514</v>
      </c>
      <c r="C923" s="2" t="s">
        <v>22</v>
      </c>
      <c r="D923" s="1" t="s">
        <v>26</v>
      </c>
      <c r="E923" s="2" t="s">
        <v>27</v>
      </c>
      <c r="F923" s="9">
        <v>3.1847779601665994E-2</v>
      </c>
      <c r="G923" s="9">
        <v>0.1100426869616131</v>
      </c>
      <c r="H923" s="9">
        <v>1.8019669141157338E-2</v>
      </c>
      <c r="I923" s="9">
        <v>-0.15293828610228166</v>
      </c>
      <c r="J923" s="9">
        <v>-4.7425794187016979E-2</v>
      </c>
      <c r="K923" s="9">
        <v>-7.020588734821126E-2</v>
      </c>
    </row>
    <row r="924" spans="1:11" x14ac:dyDescent="0.25">
      <c r="A924" s="1" t="s">
        <v>1515</v>
      </c>
      <c r="B924" s="1" t="s">
        <v>1516</v>
      </c>
      <c r="C924" s="2" t="s">
        <v>22</v>
      </c>
      <c r="D924" s="1" t="s">
        <v>176</v>
      </c>
      <c r="E924" s="2" t="s">
        <v>177</v>
      </c>
      <c r="F924" s="9">
        <v>0.1186849843970136</v>
      </c>
      <c r="G924" s="9">
        <v>7.5286661672971517E-2</v>
      </c>
      <c r="H924" s="9">
        <v>0.12757845313526933</v>
      </c>
      <c r="I924" s="9">
        <v>0.39605836899394331</v>
      </c>
      <c r="J924" s="9">
        <v>-8.2796174553463511E-2</v>
      </c>
      <c r="K924" s="9">
        <v>0.1663834830272079</v>
      </c>
    </row>
    <row r="925" spans="1:11" x14ac:dyDescent="0.25">
      <c r="A925" s="1" t="s">
        <v>1517</v>
      </c>
      <c r="B925" s="1" t="s">
        <v>1103</v>
      </c>
      <c r="C925" s="2" t="s">
        <v>22</v>
      </c>
      <c r="D925" s="1" t="s">
        <v>23</v>
      </c>
      <c r="E925" s="2" t="s">
        <v>24</v>
      </c>
      <c r="F925" s="9">
        <v>0.30735247135309823</v>
      </c>
      <c r="G925" s="9">
        <v>-0.21700671801939755</v>
      </c>
      <c r="H925" s="9">
        <v>-0.10355312545918074</v>
      </c>
      <c r="I925" s="9">
        <v>-7.1927391006197341E-2</v>
      </c>
      <c r="J925" s="9">
        <v>0.21572858451081056</v>
      </c>
      <c r="K925" s="9">
        <v>0.21961837750693738</v>
      </c>
    </row>
    <row r="926" spans="1:11" x14ac:dyDescent="0.25">
      <c r="A926" s="1" t="s">
        <v>1518</v>
      </c>
      <c r="D926" s="1" t="s">
        <v>23</v>
      </c>
      <c r="E926" s="2" t="s">
        <v>24</v>
      </c>
      <c r="F926" s="9">
        <v>0.65977943671037897</v>
      </c>
      <c r="G926" s="9">
        <v>-0.22668172261972519</v>
      </c>
      <c r="H926" s="9">
        <v>-0.16272657964356385</v>
      </c>
      <c r="I926" s="9">
        <v>-0.20442131344332923</v>
      </c>
      <c r="J926" s="9">
        <v>0.27199560709986365</v>
      </c>
      <c r="K926" s="9">
        <v>0.25510697280850719</v>
      </c>
    </row>
    <row r="927" spans="1:11" x14ac:dyDescent="0.25">
      <c r="A927" s="1" t="s">
        <v>1519</v>
      </c>
      <c r="B927" s="1" t="s">
        <v>1267</v>
      </c>
      <c r="C927" s="2" t="s">
        <v>22</v>
      </c>
      <c r="D927" s="1" t="s">
        <v>23</v>
      </c>
      <c r="E927" s="2" t="s">
        <v>24</v>
      </c>
      <c r="F927" s="9">
        <v>0.98317671456839095</v>
      </c>
      <c r="G927" s="9">
        <v>-6.9129979918883866E-2</v>
      </c>
      <c r="H927" s="9">
        <v>-1.7935525961349841E-2</v>
      </c>
      <c r="I927" s="9">
        <v>2.60620465645248E-2</v>
      </c>
      <c r="J927" s="9">
        <v>0.29455830531535854</v>
      </c>
      <c r="K927" s="9">
        <v>0.21503228940404817</v>
      </c>
    </row>
    <row r="928" spans="1:11" x14ac:dyDescent="0.25">
      <c r="A928" s="1" t="s">
        <v>1520</v>
      </c>
      <c r="C928" s="2" t="s">
        <v>22</v>
      </c>
      <c r="D928" s="1" t="s">
        <v>75</v>
      </c>
      <c r="E928" s="2" t="s">
        <v>76</v>
      </c>
      <c r="F928" s="9">
        <v>0.16694535014461906</v>
      </c>
      <c r="G928" s="9">
        <v>-0.14023031268244335</v>
      </c>
      <c r="H928" s="9">
        <v>0.10253193405001149</v>
      </c>
      <c r="I928" s="9">
        <v>-0.4278683263838991</v>
      </c>
      <c r="J928" s="9">
        <v>7.2673298440407486E-2</v>
      </c>
      <c r="K928" s="9">
        <v>0.19886954266270954</v>
      </c>
    </row>
    <row r="929" spans="1:11" x14ac:dyDescent="0.25">
      <c r="A929" s="1" t="s">
        <v>1521</v>
      </c>
      <c r="B929" s="1" t="s">
        <v>1522</v>
      </c>
      <c r="C929" s="2" t="s">
        <v>22</v>
      </c>
      <c r="D929" s="1" t="s">
        <v>67</v>
      </c>
      <c r="E929" s="2" t="s">
        <v>68</v>
      </c>
      <c r="F929" s="9">
        <v>0.34277126668021179</v>
      </c>
      <c r="G929" s="9">
        <v>0.74851398355440835</v>
      </c>
      <c r="H929" s="9">
        <v>8.3789033994450812E-2</v>
      </c>
      <c r="I929" s="9">
        <v>0.43039739140922439</v>
      </c>
      <c r="J929" s="9">
        <v>0.31863968407692062</v>
      </c>
      <c r="K929" s="9">
        <v>0.70172624520539995</v>
      </c>
    </row>
    <row r="930" spans="1:11" x14ac:dyDescent="0.25">
      <c r="A930" s="1" t="s">
        <v>1523</v>
      </c>
      <c r="B930" s="1" t="s">
        <v>1524</v>
      </c>
      <c r="C930" s="2" t="s">
        <v>22</v>
      </c>
      <c r="D930" s="1" t="s">
        <v>16</v>
      </c>
      <c r="E930" s="2" t="s">
        <v>17</v>
      </c>
      <c r="F930" s="9">
        <v>7.1649516903619773E-2</v>
      </c>
      <c r="G930" s="9">
        <v>0.19574208372628041</v>
      </c>
      <c r="H930" s="9">
        <v>5.2878707750845022E-2</v>
      </c>
      <c r="I930" s="9">
        <v>3.2441009530690394E-2</v>
      </c>
      <c r="J930" s="9">
        <v>2.0885982990378471E-3</v>
      </c>
      <c r="K930" s="9">
        <v>0.110942937679314</v>
      </c>
    </row>
    <row r="931" spans="1:11" x14ac:dyDescent="0.25">
      <c r="A931" s="1" t="s">
        <v>1525</v>
      </c>
      <c r="B931" s="1" t="s">
        <v>1526</v>
      </c>
      <c r="C931" s="2" t="s">
        <v>22</v>
      </c>
      <c r="D931" s="1" t="s">
        <v>67</v>
      </c>
      <c r="E931" s="2" t="s">
        <v>68</v>
      </c>
      <c r="F931" s="9">
        <v>-0.12797757900405946</v>
      </c>
      <c r="G931" s="9">
        <v>-5.7351628541751798E-2</v>
      </c>
      <c r="H931" s="9">
        <v>-0.16225341067345395</v>
      </c>
      <c r="I931" s="9">
        <v>-0.17668560567748057</v>
      </c>
      <c r="J931" s="9">
        <v>-0.12047428663716453</v>
      </c>
      <c r="K931" s="9">
        <v>-0.10904135940187037</v>
      </c>
    </row>
    <row r="932" spans="1:11" x14ac:dyDescent="0.25">
      <c r="A932" s="1" t="s">
        <v>1527</v>
      </c>
      <c r="C932" s="2" t="s">
        <v>22</v>
      </c>
      <c r="D932" s="1" t="s">
        <v>86</v>
      </c>
      <c r="E932" s="2" t="s">
        <v>87</v>
      </c>
      <c r="F932" s="9">
        <v>6.3909811216255427E-2</v>
      </c>
      <c r="G932" s="9">
        <v>0.36804998264045363</v>
      </c>
      <c r="H932" s="9">
        <v>-1.9024065677282875E-2</v>
      </c>
      <c r="I932" s="9">
        <v>0.13459156209086878</v>
      </c>
      <c r="J932" s="9">
        <v>5.4621678292648745E-2</v>
      </c>
      <c r="K932" s="9">
        <v>-1.2298731280107049E-2</v>
      </c>
    </row>
    <row r="933" spans="1:11" x14ac:dyDescent="0.25">
      <c r="A933" s="1" t="s">
        <v>1528</v>
      </c>
      <c r="B933" s="1" t="s">
        <v>1529</v>
      </c>
      <c r="C933" s="2" t="s">
        <v>22</v>
      </c>
      <c r="D933" s="1" t="s">
        <v>176</v>
      </c>
      <c r="E933" s="2" t="s">
        <v>177</v>
      </c>
      <c r="F933" s="9">
        <v>-5.0177318835970992E-2</v>
      </c>
      <c r="G933" s="9">
        <v>0.59291150431471862</v>
      </c>
      <c r="H933" s="9">
        <v>-4.8767205477373787E-2</v>
      </c>
      <c r="I933" s="9">
        <v>0.40699759446866829</v>
      </c>
      <c r="J933" s="9">
        <v>8.3978522484649598E-2</v>
      </c>
      <c r="K933" s="9">
        <v>-0.41703876961815961</v>
      </c>
    </row>
    <row r="934" spans="1:11" x14ac:dyDescent="0.25">
      <c r="A934" s="1" t="s">
        <v>1530</v>
      </c>
      <c r="C934" s="2" t="s">
        <v>22</v>
      </c>
      <c r="D934" s="1" t="s">
        <v>26</v>
      </c>
      <c r="E934" s="2" t="s">
        <v>27</v>
      </c>
      <c r="F934" s="9">
        <v>-2.3118811969923204E-2</v>
      </c>
      <c r="G934" s="9">
        <v>-0.20001842624166277</v>
      </c>
      <c r="H934" s="9">
        <v>-3.5699935780959841E-2</v>
      </c>
      <c r="I934" s="9">
        <v>0.13624515842908111</v>
      </c>
      <c r="J934" s="9">
        <v>-1.5749260248663743E-2</v>
      </c>
      <c r="K934" s="9">
        <v>-0.12986646250211129</v>
      </c>
    </row>
    <row r="935" spans="1:11" x14ac:dyDescent="0.25">
      <c r="A935" s="1" t="s">
        <v>1531</v>
      </c>
      <c r="B935" s="1" t="s">
        <v>1532</v>
      </c>
      <c r="C935" s="2" t="s">
        <v>22</v>
      </c>
      <c r="D935" s="1" t="s">
        <v>67</v>
      </c>
      <c r="E935" s="2" t="s">
        <v>68</v>
      </c>
      <c r="F935" s="9">
        <v>-5.4906609291185411E-2</v>
      </c>
      <c r="G935" s="9">
        <v>3.7730731142655127E-2</v>
      </c>
      <c r="H935" s="9">
        <v>-5.1035421649533445E-2</v>
      </c>
      <c r="I935" s="9">
        <v>-8.1317802754277149E-2</v>
      </c>
      <c r="J935" s="9">
        <v>-2.6501270830934509E-2</v>
      </c>
      <c r="K935" s="9">
        <v>-1.1332174852256238E-2</v>
      </c>
    </row>
    <row r="936" spans="1:11" x14ac:dyDescent="0.25">
      <c r="A936" s="1" t="s">
        <v>1533</v>
      </c>
      <c r="B936" s="1" t="s">
        <v>1534</v>
      </c>
      <c r="C936" s="2" t="s">
        <v>22</v>
      </c>
      <c r="D936" s="1" t="s">
        <v>54</v>
      </c>
      <c r="E936" s="2" t="s">
        <v>55</v>
      </c>
      <c r="F936" s="9">
        <v>-0.18988667363769984</v>
      </c>
      <c r="G936" s="9">
        <v>-0.1018834536879385</v>
      </c>
      <c r="H936" s="9">
        <v>-0.38786578145833728</v>
      </c>
      <c r="I936" s="9">
        <v>0.30237098293258707</v>
      </c>
      <c r="J936" s="9">
        <v>-4.7112132701246243E-2</v>
      </c>
      <c r="K936" s="9">
        <v>5.4160543500219122E-2</v>
      </c>
    </row>
    <row r="937" spans="1:11" x14ac:dyDescent="0.25">
      <c r="A937" s="1" t="s">
        <v>1535</v>
      </c>
      <c r="B937" s="1" t="s">
        <v>1536</v>
      </c>
      <c r="C937" s="2" t="s">
        <v>22</v>
      </c>
      <c r="D937" s="1" t="s">
        <v>43</v>
      </c>
      <c r="E937" s="2" t="s">
        <v>44</v>
      </c>
      <c r="F937" s="9">
        <v>-6.3335122040115238E-2</v>
      </c>
      <c r="G937" s="9">
        <v>-0.25863453591079816</v>
      </c>
      <c r="H937" s="9">
        <v>-0.25529409193601121</v>
      </c>
      <c r="I937" s="9">
        <v>0.14050035580327425</v>
      </c>
      <c r="J937" s="9">
        <v>2.0792566454944872E-2</v>
      </c>
      <c r="K937" s="9">
        <v>-3.8638419440173412E-2</v>
      </c>
    </row>
    <row r="938" spans="1:11" x14ac:dyDescent="0.25">
      <c r="A938" s="1" t="s">
        <v>1537</v>
      </c>
      <c r="B938" s="1" t="s">
        <v>1538</v>
      </c>
      <c r="C938" s="2" t="s">
        <v>22</v>
      </c>
      <c r="D938" s="1" t="s">
        <v>54</v>
      </c>
      <c r="E938" s="2" t="s">
        <v>55</v>
      </c>
      <c r="F938" s="9">
        <v>-0.15879425832303121</v>
      </c>
      <c r="G938" s="9">
        <v>-0.26083804860132298</v>
      </c>
      <c r="H938" s="9">
        <v>-0.18525551895159187</v>
      </c>
      <c r="I938" s="9">
        <v>-0.28794826648086075</v>
      </c>
      <c r="J938" s="9">
        <v>-0.13781400159392826</v>
      </c>
      <c r="K938" s="9">
        <v>-0.1879769731834425</v>
      </c>
    </row>
    <row r="939" spans="1:11" x14ac:dyDescent="0.25">
      <c r="A939" s="1" t="s">
        <v>1539</v>
      </c>
      <c r="C939" s="2" t="s">
        <v>22</v>
      </c>
      <c r="F939" s="9">
        <v>-0.50422635711536412</v>
      </c>
      <c r="G939" s="9">
        <v>-0.73503161932383587</v>
      </c>
      <c r="H939" s="9">
        <v>-0.10022669759005098</v>
      </c>
      <c r="I939" s="9">
        <v>4.3600084748534933E-2</v>
      </c>
      <c r="J939" s="9">
        <v>-3.7717177294327775E-2</v>
      </c>
      <c r="K939" s="9">
        <v>-0.84462069358817282</v>
      </c>
    </row>
    <row r="940" spans="1:11" x14ac:dyDescent="0.25">
      <c r="A940" s="1" t="s">
        <v>1540</v>
      </c>
      <c r="B940" s="1" t="s">
        <v>1541</v>
      </c>
      <c r="C940" s="2" t="s">
        <v>22</v>
      </c>
      <c r="D940" s="1" t="s">
        <v>138</v>
      </c>
      <c r="E940" s="2" t="s">
        <v>139</v>
      </c>
      <c r="F940" s="9">
        <v>-5.6252238910618785E-2</v>
      </c>
      <c r="G940" s="9">
        <v>2.3842128334436496E-2</v>
      </c>
      <c r="H940" s="9">
        <v>-5.6264774025733738E-2</v>
      </c>
      <c r="I940" s="9">
        <v>-1.2615030399260707E-2</v>
      </c>
      <c r="J940" s="9">
        <v>-2.397125576543746E-2</v>
      </c>
      <c r="K940" s="9">
        <v>-7.0996809673486552E-2</v>
      </c>
    </row>
    <row r="941" spans="1:11" x14ac:dyDescent="0.25">
      <c r="A941" s="1" t="s">
        <v>1542</v>
      </c>
      <c r="C941" s="2" t="s">
        <v>22</v>
      </c>
      <c r="F941" s="9">
        <v>-1.1195113497881716E-2</v>
      </c>
      <c r="G941" s="9">
        <v>-4.9761847298515849E-2</v>
      </c>
      <c r="H941" s="9">
        <v>-1.4186991836282914E-2</v>
      </c>
      <c r="I941" s="9">
        <v>0.11496407723031468</v>
      </c>
      <c r="J941" s="9">
        <v>1.1539858981761575E-2</v>
      </c>
      <c r="K941" s="9">
        <v>3.3230850084102026E-3</v>
      </c>
    </row>
    <row r="942" spans="1:11" x14ac:dyDescent="0.25">
      <c r="A942" s="1" t="s">
        <v>1543</v>
      </c>
      <c r="C942" s="2" t="s">
        <v>22</v>
      </c>
      <c r="D942" s="1" t="s">
        <v>86</v>
      </c>
      <c r="E942" s="2" t="s">
        <v>87</v>
      </c>
      <c r="F942" s="9">
        <v>0.118269330750176</v>
      </c>
      <c r="G942" s="9">
        <v>0.1448380269832667</v>
      </c>
      <c r="H942" s="9">
        <v>0.12695923550522487</v>
      </c>
      <c r="I942" s="9">
        <v>0.3234742540989175</v>
      </c>
      <c r="J942" s="9">
        <v>9.1057464217736361E-2</v>
      </c>
      <c r="K942" s="9">
        <v>0.11916495062644755</v>
      </c>
    </row>
    <row r="943" spans="1:11" x14ac:dyDescent="0.25">
      <c r="A943" s="1" t="s">
        <v>1544</v>
      </c>
      <c r="C943" s="2" t="s">
        <v>22</v>
      </c>
      <c r="D943" s="1" t="s">
        <v>86</v>
      </c>
      <c r="E943" s="2" t="s">
        <v>87</v>
      </c>
      <c r="F943" s="9">
        <v>-3.6815384867245108E-3</v>
      </c>
      <c r="G943" s="9">
        <v>-1.7118711311466361E-2</v>
      </c>
      <c r="H943" s="9">
        <v>-3.1886752729547441E-2</v>
      </c>
      <c r="I943" s="9">
        <v>-3.5417296930821945E-3</v>
      </c>
      <c r="J943" s="9">
        <v>-1.0237404352715362E-2</v>
      </c>
      <c r="K943" s="9">
        <v>2.6588190044997285E-2</v>
      </c>
    </row>
    <row r="944" spans="1:11" x14ac:dyDescent="0.25">
      <c r="A944" s="1" t="s">
        <v>1545</v>
      </c>
      <c r="B944" s="1" t="s">
        <v>1546</v>
      </c>
      <c r="C944" s="2" t="s">
        <v>22</v>
      </c>
      <c r="D944" s="1" t="s">
        <v>133</v>
      </c>
      <c r="E944" s="2" t="s">
        <v>170</v>
      </c>
      <c r="F944" s="9">
        <v>0.22431906617246358</v>
      </c>
      <c r="G944" s="9">
        <v>-4.7694424654542655E-2</v>
      </c>
      <c r="H944" s="9">
        <v>0.1533908083272757</v>
      </c>
      <c r="I944" s="9">
        <v>0.11120382148878412</v>
      </c>
      <c r="J944" s="9">
        <v>0.21572861244344399</v>
      </c>
      <c r="K944" s="9">
        <v>0.1256838012788393</v>
      </c>
    </row>
    <row r="945" spans="1:11" x14ac:dyDescent="0.25">
      <c r="A945" s="1" t="s">
        <v>1547</v>
      </c>
      <c r="B945" s="1" t="s">
        <v>1548</v>
      </c>
      <c r="C945" s="2" t="s">
        <v>1549</v>
      </c>
      <c r="D945" s="1" t="s">
        <v>90</v>
      </c>
      <c r="E945" s="2" t="s">
        <v>91</v>
      </c>
      <c r="F945" s="9">
        <v>1.8515772250577653</v>
      </c>
      <c r="G945" s="9">
        <v>0.85445837187987139</v>
      </c>
      <c r="H945" s="9">
        <v>0.42294057158820852</v>
      </c>
      <c r="I945" s="9">
        <v>1.8581881872516315</v>
      </c>
      <c r="J945" s="9">
        <v>0.84600349459363122</v>
      </c>
      <c r="K945" s="9">
        <v>0.85074121211556775</v>
      </c>
    </row>
    <row r="946" spans="1:11" x14ac:dyDescent="0.25">
      <c r="A946" s="1" t="s">
        <v>1550</v>
      </c>
      <c r="C946" s="2" t="s">
        <v>22</v>
      </c>
      <c r="D946" s="1" t="s">
        <v>26</v>
      </c>
      <c r="E946" s="2" t="s">
        <v>27</v>
      </c>
      <c r="F946" s="9">
        <v>0.20267930129762513</v>
      </c>
      <c r="G946" s="9">
        <v>0.67098727820277082</v>
      </c>
      <c r="H946" s="9">
        <v>5.0389084283452235E-2</v>
      </c>
      <c r="I946" s="9">
        <v>0.43942313177558118</v>
      </c>
      <c r="J946" s="9">
        <v>0.1018682348922115</v>
      </c>
      <c r="K946" s="9">
        <v>0.31013675811772556</v>
      </c>
    </row>
    <row r="947" spans="1:11" x14ac:dyDescent="0.25">
      <c r="A947" s="1" t="s">
        <v>1551</v>
      </c>
      <c r="C947" s="2" t="s">
        <v>22</v>
      </c>
      <c r="D947" s="1" t="s">
        <v>16</v>
      </c>
      <c r="E947" s="2" t="s">
        <v>669</v>
      </c>
      <c r="F947" s="9">
        <v>-0.19913070338724395</v>
      </c>
      <c r="G947" s="9">
        <v>-0.39743991382308197</v>
      </c>
      <c r="H947" s="9">
        <v>-0.72702764624285277</v>
      </c>
      <c r="I947" s="9">
        <v>-6.0559174542504854E-2</v>
      </c>
      <c r="J947" s="9">
        <v>-0.27104228289822702</v>
      </c>
      <c r="K947" s="9">
        <v>-0.33825820091586067</v>
      </c>
    </row>
    <row r="948" spans="1:11" x14ac:dyDescent="0.25">
      <c r="A948" s="1" t="s">
        <v>1552</v>
      </c>
      <c r="C948" s="2" t="s">
        <v>22</v>
      </c>
      <c r="F948" s="9">
        <v>-0.18568660032826634</v>
      </c>
      <c r="G948" s="9">
        <v>-0.43333953383718549</v>
      </c>
      <c r="H948" s="9">
        <v>-0.48918885446924271</v>
      </c>
      <c r="I948" s="9">
        <v>-7.7783358655780663E-2</v>
      </c>
      <c r="J948" s="9">
        <v>-0.32965726422840291</v>
      </c>
      <c r="K948" s="9">
        <v>-0.44880162632744947</v>
      </c>
    </row>
    <row r="949" spans="1:11" x14ac:dyDescent="0.25">
      <c r="A949" s="1" t="s">
        <v>1553</v>
      </c>
      <c r="B949" s="1" t="s">
        <v>1554</v>
      </c>
      <c r="C949" s="2" t="s">
        <v>22</v>
      </c>
      <c r="D949" s="1" t="s">
        <v>90</v>
      </c>
      <c r="E949" s="2" t="s">
        <v>91</v>
      </c>
      <c r="F949" s="9">
        <v>-0.33762627896642722</v>
      </c>
      <c r="G949" s="9">
        <v>-0.49274260547508453</v>
      </c>
      <c r="H949" s="9">
        <v>-0.65709870853479413</v>
      </c>
      <c r="I949" s="9">
        <v>0.11111043016285382</v>
      </c>
      <c r="J949" s="9">
        <v>-9.2294084098989648E-2</v>
      </c>
      <c r="K949" s="9">
        <v>4.5171408107708221E-2</v>
      </c>
    </row>
    <row r="950" spans="1:11" x14ac:dyDescent="0.25">
      <c r="A950" s="1" t="s">
        <v>1555</v>
      </c>
      <c r="C950" s="2" t="s">
        <v>22</v>
      </c>
      <c r="D950" s="1" t="s">
        <v>75</v>
      </c>
      <c r="E950" s="2" t="s">
        <v>76</v>
      </c>
      <c r="F950" s="9">
        <v>-0.21052402696708339</v>
      </c>
      <c r="G950" s="9">
        <v>-0.28918706574169484</v>
      </c>
      <c r="H950" s="9">
        <v>-0.5769539880800213</v>
      </c>
      <c r="I950" s="9">
        <v>-0.27517057088265146</v>
      </c>
      <c r="J950" s="9">
        <v>-8.6485031229956544E-2</v>
      </c>
      <c r="K950" s="9">
        <v>-7.243451995211371E-2</v>
      </c>
    </row>
    <row r="951" spans="1:11" x14ac:dyDescent="0.25">
      <c r="A951" s="1" t="s">
        <v>1556</v>
      </c>
      <c r="C951" s="2" t="s">
        <v>22</v>
      </c>
      <c r="D951" s="1" t="s">
        <v>86</v>
      </c>
      <c r="E951" s="2" t="s">
        <v>87</v>
      </c>
      <c r="F951" s="9">
        <v>0.17159283330135866</v>
      </c>
      <c r="G951" s="9">
        <v>5.5318518033663999E-2</v>
      </c>
      <c r="H951" s="9">
        <v>0.37138389563011426</v>
      </c>
      <c r="I951" s="9">
        <v>-6.1100303080699511E-2</v>
      </c>
      <c r="J951" s="9">
        <v>7.3734708065831378E-2</v>
      </c>
      <c r="K951" s="9">
        <v>8.1433879153121044E-2</v>
      </c>
    </row>
    <row r="952" spans="1:11" x14ac:dyDescent="0.25">
      <c r="A952" s="1" t="s">
        <v>1557</v>
      </c>
      <c r="C952" s="2" t="s">
        <v>22</v>
      </c>
      <c r="D952" s="1" t="s">
        <v>86</v>
      </c>
      <c r="E952" s="2" t="s">
        <v>87</v>
      </c>
      <c r="F952" s="9">
        <v>3.0314430811975889E-2</v>
      </c>
      <c r="G952" s="9">
        <v>0.21968238620219149</v>
      </c>
      <c r="H952" s="9">
        <v>-5.0251884713072403E-2</v>
      </c>
      <c r="I952" s="9">
        <v>-9.5211801501353097E-2</v>
      </c>
      <c r="J952" s="9">
        <v>-0.10724140431440071</v>
      </c>
      <c r="K952" s="9">
        <v>-0.11215015758861863</v>
      </c>
    </row>
    <row r="953" spans="1:11" x14ac:dyDescent="0.25">
      <c r="A953" s="1" t="s">
        <v>1558</v>
      </c>
      <c r="C953" s="2" t="s">
        <v>22</v>
      </c>
      <c r="F953" s="9">
        <v>8.8095127525858033E-2</v>
      </c>
      <c r="G953" s="9">
        <v>0.244348786839758</v>
      </c>
      <c r="H953" s="9">
        <v>9.8477654916971913E-2</v>
      </c>
      <c r="I953" s="9">
        <v>0.10070367686507686</v>
      </c>
      <c r="J953" s="9">
        <v>0.10503929657331096</v>
      </c>
      <c r="K953" s="9">
        <v>0.15847698674287247</v>
      </c>
    </row>
    <row r="954" spans="1:11" x14ac:dyDescent="0.25">
      <c r="A954" s="1" t="s">
        <v>1559</v>
      </c>
      <c r="C954" s="2" t="s">
        <v>22</v>
      </c>
      <c r="F954" s="9">
        <v>-3.3388465620500282E-2</v>
      </c>
      <c r="G954" s="9">
        <v>-6.0443249043260205E-2</v>
      </c>
      <c r="H954" s="9">
        <v>3.724301823055548E-2</v>
      </c>
      <c r="I954" s="9">
        <v>-8.4069435858957542E-2</v>
      </c>
      <c r="J954" s="9">
        <v>-5.8476625929371195E-4</v>
      </c>
      <c r="K954" s="9">
        <v>0.12458395972997408</v>
      </c>
    </row>
    <row r="955" spans="1:11" x14ac:dyDescent="0.25">
      <c r="A955" s="1" t="s">
        <v>1560</v>
      </c>
      <c r="C955" s="2" t="s">
        <v>22</v>
      </c>
      <c r="F955" s="9">
        <v>2.9817392633211245E-2</v>
      </c>
      <c r="G955" s="9">
        <v>1.8599075239436158E-2</v>
      </c>
      <c r="H955" s="9">
        <v>2.850662534198467E-2</v>
      </c>
      <c r="I955" s="9">
        <v>-2.5503401374387117E-2</v>
      </c>
      <c r="J955" s="9">
        <v>0.2281533007742417</v>
      </c>
      <c r="K955" s="9">
        <v>0.60285162665365633</v>
      </c>
    </row>
    <row r="956" spans="1:11" x14ac:dyDescent="0.25">
      <c r="A956" s="1" t="s">
        <v>1561</v>
      </c>
      <c r="C956" s="2" t="s">
        <v>22</v>
      </c>
      <c r="F956" s="9">
        <v>-1.3272880320316482</v>
      </c>
      <c r="G956" s="9">
        <v>0.33642807350964465</v>
      </c>
      <c r="H956" s="9">
        <v>-0.84487920317497822</v>
      </c>
      <c r="I956" s="9">
        <v>0.12782036516994719</v>
      </c>
      <c r="J956" s="9">
        <v>-1.0383740865912956</v>
      </c>
      <c r="K956" s="9">
        <v>-0.7178410261112943</v>
      </c>
    </row>
    <row r="957" spans="1:11" x14ac:dyDescent="0.25">
      <c r="A957" s="1" t="s">
        <v>1562</v>
      </c>
      <c r="C957" s="2" t="s">
        <v>22</v>
      </c>
      <c r="D957" s="1" t="s">
        <v>138</v>
      </c>
      <c r="E957" s="2" t="s">
        <v>142</v>
      </c>
      <c r="F957" s="9">
        <v>-0.85037731090974122</v>
      </c>
      <c r="G957" s="9">
        <v>0.36056171140568516</v>
      </c>
      <c r="H957" s="9">
        <v>-0.5726441220846189</v>
      </c>
      <c r="I957" s="9">
        <v>0.18336155725970202</v>
      </c>
      <c r="J957" s="9">
        <v>-0.79815280158472768</v>
      </c>
      <c r="K957" s="9">
        <v>-0.72105703475809613</v>
      </c>
    </row>
    <row r="958" spans="1:11" x14ac:dyDescent="0.25">
      <c r="A958" s="1" t="s">
        <v>1563</v>
      </c>
      <c r="B958" s="1" t="s">
        <v>1564</v>
      </c>
      <c r="C958" s="2" t="s">
        <v>22</v>
      </c>
      <c r="D958" s="1" t="s">
        <v>71</v>
      </c>
      <c r="E958" s="2" t="s">
        <v>72</v>
      </c>
      <c r="F958" s="9">
        <v>1.0097636785299027</v>
      </c>
      <c r="G958" s="9">
        <v>0.820702134774279</v>
      </c>
      <c r="H958" s="9">
        <v>-1.0270926252789723</v>
      </c>
      <c r="I958" s="9">
        <v>0.69339064988599153</v>
      </c>
      <c r="J958" s="9">
        <v>0.36337863454652686</v>
      </c>
      <c r="K958" s="9">
        <v>0.24616004571333394</v>
      </c>
    </row>
    <row r="959" spans="1:11" x14ac:dyDescent="0.25">
      <c r="A959" s="1" t="s">
        <v>1565</v>
      </c>
      <c r="B959" s="1" t="s">
        <v>1566</v>
      </c>
      <c r="C959" s="2" t="s">
        <v>22</v>
      </c>
      <c r="D959" s="1" t="s">
        <v>71</v>
      </c>
      <c r="E959" s="2" t="s">
        <v>72</v>
      </c>
      <c r="F959" s="9">
        <v>1.149545387342231</v>
      </c>
      <c r="G959" s="9">
        <v>0.70636986235033628</v>
      </c>
      <c r="H959" s="9">
        <v>-0.86596415336470933</v>
      </c>
      <c r="I959" s="9">
        <v>0.98834553781710888</v>
      </c>
      <c r="J959" s="9">
        <v>0.28330741438615825</v>
      </c>
      <c r="K959" s="9">
        <v>0.26881861615365937</v>
      </c>
    </row>
    <row r="960" spans="1:11" x14ac:dyDescent="0.25">
      <c r="A960" s="1" t="s">
        <v>1567</v>
      </c>
      <c r="B960" s="1" t="s">
        <v>1568</v>
      </c>
      <c r="C960" s="2" t="s">
        <v>22</v>
      </c>
      <c r="D960" s="1" t="s">
        <v>75</v>
      </c>
      <c r="E960" s="2" t="s">
        <v>76</v>
      </c>
      <c r="F960" s="9">
        <v>1.0672643845472416</v>
      </c>
      <c r="G960" s="9">
        <v>0.38437092959997315</v>
      </c>
      <c r="H960" s="9">
        <v>-0.78427630625143352</v>
      </c>
      <c r="I960" s="9">
        <v>0.5811393771238309</v>
      </c>
      <c r="J960" s="9">
        <v>0.39415074027295699</v>
      </c>
      <c r="K960" s="9">
        <v>-0.20688703242909279</v>
      </c>
    </row>
    <row r="961" spans="1:11" x14ac:dyDescent="0.25">
      <c r="A961" s="1" t="s">
        <v>1569</v>
      </c>
      <c r="B961" s="1" t="s">
        <v>1570</v>
      </c>
      <c r="C961" s="2" t="s">
        <v>22</v>
      </c>
      <c r="D961" s="1" t="s">
        <v>67</v>
      </c>
      <c r="E961" s="2" t="s">
        <v>68</v>
      </c>
      <c r="F961" s="9">
        <v>-1.4128930624677538E-2</v>
      </c>
      <c r="G961" s="9">
        <v>0.30741681308749003</v>
      </c>
      <c r="H961" s="9">
        <v>1.3419862795643889E-4</v>
      </c>
      <c r="I961" s="9">
        <v>0.54939596178253547</v>
      </c>
      <c r="J961" s="9">
        <v>1.7584459524976901E-3</v>
      </c>
      <c r="K961" s="9">
        <v>2.7006405821947469E-2</v>
      </c>
    </row>
    <row r="962" spans="1:11" x14ac:dyDescent="0.25">
      <c r="A962" s="1" t="s">
        <v>1571</v>
      </c>
      <c r="C962" s="2" t="s">
        <v>22</v>
      </c>
      <c r="D962" s="1" t="s">
        <v>133</v>
      </c>
      <c r="E962" s="2" t="s">
        <v>170</v>
      </c>
      <c r="F962" s="9">
        <v>-6.73762726278785E-2</v>
      </c>
      <c r="G962" s="9">
        <v>-0.71149481217996025</v>
      </c>
      <c r="H962" s="9">
        <v>0.21432812504882714</v>
      </c>
      <c r="I962" s="9">
        <v>0.27137338251531551</v>
      </c>
      <c r="J962" s="9">
        <v>-2.7098654516453411E-2</v>
      </c>
      <c r="K962" s="9">
        <v>4.9337301813206072E-2</v>
      </c>
    </row>
    <row r="963" spans="1:11" x14ac:dyDescent="0.25">
      <c r="A963" s="1" t="s">
        <v>1572</v>
      </c>
      <c r="B963" s="1" t="s">
        <v>1573</v>
      </c>
      <c r="C963" s="2" t="s">
        <v>22</v>
      </c>
      <c r="D963" s="1" t="s">
        <v>133</v>
      </c>
      <c r="E963" s="2" t="s">
        <v>170</v>
      </c>
      <c r="F963" s="9">
        <v>-0.31278872883531006</v>
      </c>
      <c r="G963" s="9">
        <v>-0.95201755252767706</v>
      </c>
      <c r="H963" s="9">
        <v>0.50863352284921459</v>
      </c>
      <c r="I963" s="9">
        <v>-8.979871665135114E-2</v>
      </c>
      <c r="J963" s="9">
        <v>-8.5727599967254486E-2</v>
      </c>
      <c r="K963" s="9">
        <v>-0.16226104472803712</v>
      </c>
    </row>
    <row r="964" spans="1:11" x14ac:dyDescent="0.25">
      <c r="A964" s="1" t="s">
        <v>1574</v>
      </c>
      <c r="B964" s="1" t="s">
        <v>1575</v>
      </c>
      <c r="C964" s="2" t="s">
        <v>1576</v>
      </c>
      <c r="D964" s="1" t="s">
        <v>26</v>
      </c>
      <c r="E964" s="2" t="s">
        <v>27</v>
      </c>
      <c r="F964" s="9">
        <v>-0.80298049293097762</v>
      </c>
      <c r="G964" s="9">
        <v>-0.40497310952919013</v>
      </c>
      <c r="H964" s="9">
        <v>0.14603299437634334</v>
      </c>
      <c r="I964" s="9">
        <v>-0.4945628318606603</v>
      </c>
      <c r="J964" s="9">
        <v>-6.4974680328835327E-2</v>
      </c>
      <c r="K964" s="9">
        <v>-0.75867527374817678</v>
      </c>
    </row>
    <row r="965" spans="1:11" x14ac:dyDescent="0.25">
      <c r="A965" s="1" t="s">
        <v>1577</v>
      </c>
      <c r="B965" s="1" t="s">
        <v>1578</v>
      </c>
      <c r="C965" s="2" t="s">
        <v>22</v>
      </c>
      <c r="D965" s="1" t="s">
        <v>133</v>
      </c>
      <c r="E965" s="2" t="s">
        <v>170</v>
      </c>
      <c r="F965" s="9">
        <v>-0.45132409131736773</v>
      </c>
      <c r="G965" s="9">
        <v>-0.44082761594736275</v>
      </c>
      <c r="H965" s="9">
        <v>-0.12797338973392489</v>
      </c>
      <c r="I965" s="9">
        <v>-0.24694652587805738</v>
      </c>
      <c r="J965" s="9">
        <v>-0.49021240013361428</v>
      </c>
      <c r="K965" s="9">
        <v>-0.86681922262346445</v>
      </c>
    </row>
    <row r="966" spans="1:11" x14ac:dyDescent="0.25">
      <c r="A966" s="1" t="s">
        <v>1579</v>
      </c>
      <c r="C966" s="2" t="s">
        <v>22</v>
      </c>
      <c r="D966" s="1" t="s">
        <v>196</v>
      </c>
      <c r="E966" s="2" t="s">
        <v>197</v>
      </c>
      <c r="F966" s="9">
        <v>0.45037444673336924</v>
      </c>
      <c r="G966" s="9">
        <v>-0.1836755550282603</v>
      </c>
      <c r="H966" s="9">
        <v>2.8784739094466216E-2</v>
      </c>
      <c r="I966" s="9">
        <v>0.71351740411722475</v>
      </c>
      <c r="J966" s="9">
        <v>0.35287435923996602</v>
      </c>
      <c r="K966" s="9">
        <v>0.21839198047135835</v>
      </c>
    </row>
    <row r="967" spans="1:11" x14ac:dyDescent="0.25">
      <c r="A967" s="1" t="s">
        <v>1580</v>
      </c>
      <c r="C967" s="2" t="s">
        <v>22</v>
      </c>
      <c r="D967" s="1" t="s">
        <v>26</v>
      </c>
      <c r="E967" s="2" t="s">
        <v>27</v>
      </c>
      <c r="F967" s="9">
        <v>0.57469422922616364</v>
      </c>
      <c r="G967" s="9">
        <v>0.87954831690010649</v>
      </c>
      <c r="H967" s="9">
        <v>0.36890398950246028</v>
      </c>
      <c r="I967" s="9">
        <v>-0.11302557219328963</v>
      </c>
      <c r="J967" s="9">
        <v>0.24342242667872513</v>
      </c>
      <c r="K967" s="9">
        <v>0.21670511140520049</v>
      </c>
    </row>
    <row r="968" spans="1:11" x14ac:dyDescent="0.25">
      <c r="A968" s="1" t="s">
        <v>1581</v>
      </c>
      <c r="C968" s="2" t="s">
        <v>22</v>
      </c>
      <c r="D968" s="1" t="s">
        <v>86</v>
      </c>
      <c r="E968" s="2" t="s">
        <v>87</v>
      </c>
      <c r="F968" s="9">
        <v>2.0415642429986284E-2</v>
      </c>
      <c r="G968" s="9">
        <v>0.64503568474883444</v>
      </c>
      <c r="H968" s="9">
        <v>4.2066309835071647E-2</v>
      </c>
      <c r="I968" s="9">
        <v>-1.1051552481671887E-2</v>
      </c>
      <c r="J968" s="9">
        <v>3.7705718202116829E-2</v>
      </c>
      <c r="K968" s="9">
        <v>9.2828492891479417E-2</v>
      </c>
    </row>
    <row r="969" spans="1:11" x14ac:dyDescent="0.25">
      <c r="A969" s="1" t="s">
        <v>1582</v>
      </c>
      <c r="B969" s="1" t="s">
        <v>1326</v>
      </c>
      <c r="C969" s="2" t="s">
        <v>22</v>
      </c>
      <c r="D969" s="1" t="s">
        <v>26</v>
      </c>
      <c r="E969" s="2" t="s">
        <v>27</v>
      </c>
      <c r="F969" s="9">
        <v>0.35632697737049446</v>
      </c>
      <c r="G969" s="9">
        <v>0.20522917284895589</v>
      </c>
      <c r="H969" s="9">
        <v>4.4941869629708656E-2</v>
      </c>
      <c r="I969" s="9">
        <v>0.25188378796606825</v>
      </c>
      <c r="J969" s="9">
        <v>9.7849647459581135E-2</v>
      </c>
      <c r="K969" s="9">
        <v>0.54520834361038606</v>
      </c>
    </row>
    <row r="970" spans="1:11" x14ac:dyDescent="0.25">
      <c r="A970" s="1" t="s">
        <v>1583</v>
      </c>
      <c r="B970" s="1" t="s">
        <v>1584</v>
      </c>
      <c r="C970" s="2" t="s">
        <v>1585</v>
      </c>
      <c r="D970" s="1" t="s">
        <v>71</v>
      </c>
      <c r="E970" s="2" t="s">
        <v>72</v>
      </c>
      <c r="F970" s="9">
        <v>0.44277529623130185</v>
      </c>
      <c r="G970" s="9">
        <v>0.56583667796687664</v>
      </c>
      <c r="H970" s="9">
        <v>0.32369189877173915</v>
      </c>
      <c r="I970" s="9">
        <v>0.17706395476879694</v>
      </c>
      <c r="J970" s="9">
        <v>0.25781923250256888</v>
      </c>
      <c r="K970" s="9">
        <v>0.33776239558359167</v>
      </c>
    </row>
    <row r="971" spans="1:11" x14ac:dyDescent="0.25">
      <c r="A971" s="1" t="s">
        <v>1586</v>
      </c>
      <c r="B971" s="1" t="s">
        <v>1587</v>
      </c>
      <c r="C971" s="2" t="s">
        <v>22</v>
      </c>
      <c r="D971" s="1" t="s">
        <v>43</v>
      </c>
      <c r="E971" s="2" t="s">
        <v>44</v>
      </c>
      <c r="F971" s="9">
        <v>0.2390722943686904</v>
      </c>
      <c r="G971" s="9">
        <v>0.47802631459619827</v>
      </c>
      <c r="H971" s="9">
        <v>0.31133967107129656</v>
      </c>
      <c r="I971" s="9">
        <v>-3.5430597536330023E-2</v>
      </c>
      <c r="J971" s="9">
        <v>0.1251124916532812</v>
      </c>
      <c r="K971" s="9">
        <v>0.13615947881590704</v>
      </c>
    </row>
    <row r="972" spans="1:11" x14ac:dyDescent="0.25">
      <c r="A972" s="1" t="s">
        <v>1588</v>
      </c>
      <c r="B972" s="1" t="s">
        <v>1589</v>
      </c>
      <c r="C972" s="2" t="s">
        <v>22</v>
      </c>
      <c r="D972" s="1" t="s">
        <v>39</v>
      </c>
      <c r="E972" s="2" t="s">
        <v>40</v>
      </c>
      <c r="F972" s="9">
        <v>-7.1568259864619954E-2</v>
      </c>
      <c r="G972" s="9">
        <v>0.16952765200963885</v>
      </c>
      <c r="H972" s="9">
        <v>0.44155251403615497</v>
      </c>
      <c r="I972" s="9">
        <v>0.13570175483266728</v>
      </c>
      <c r="J972" s="9">
        <v>-0.17720603417531783</v>
      </c>
      <c r="K972" s="9">
        <v>-4.413619808673129E-3</v>
      </c>
    </row>
    <row r="973" spans="1:11" x14ac:dyDescent="0.25">
      <c r="A973" s="1" t="s">
        <v>1590</v>
      </c>
      <c r="B973" s="1" t="s">
        <v>1591</v>
      </c>
      <c r="C973" s="2" t="s">
        <v>1592</v>
      </c>
      <c r="D973" s="1" t="s">
        <v>67</v>
      </c>
      <c r="E973" s="2" t="s">
        <v>68</v>
      </c>
      <c r="F973" s="10">
        <v>0.59336758286958113</v>
      </c>
      <c r="G973" s="10">
        <v>-1.0723727555933715</v>
      </c>
      <c r="H973" s="10">
        <v>-0.7889336920010479</v>
      </c>
      <c r="I973" s="10">
        <v>5.6293193678710989E-2</v>
      </c>
      <c r="J973" s="10">
        <v>1.4658938766418772</v>
      </c>
      <c r="K973" s="10">
        <v>1.4526705562996287</v>
      </c>
    </row>
    <row r="974" spans="1:11" x14ac:dyDescent="0.25">
      <c r="A974" s="1" t="s">
        <v>1593</v>
      </c>
      <c r="B974" s="1" t="s">
        <v>1594</v>
      </c>
      <c r="C974" s="2" t="s">
        <v>1595</v>
      </c>
      <c r="D974" s="1" t="s">
        <v>39</v>
      </c>
      <c r="E974" s="2" t="s">
        <v>1596</v>
      </c>
      <c r="F974" s="10">
        <v>1.1705298359389193</v>
      </c>
      <c r="G974" s="10">
        <v>-0.38168164690667072</v>
      </c>
      <c r="H974" s="10">
        <v>-0.34784921532615121</v>
      </c>
      <c r="I974" s="10">
        <v>0.83585814760394261</v>
      </c>
      <c r="J974" s="10">
        <v>1.0526640182331233</v>
      </c>
      <c r="K974" s="10">
        <v>1.4834745928111235</v>
      </c>
    </row>
    <row r="975" spans="1:11" x14ac:dyDescent="0.25">
      <c r="A975" s="1" t="s">
        <v>1597</v>
      </c>
      <c r="B975" s="1" t="s">
        <v>1598</v>
      </c>
      <c r="C975" s="2" t="s">
        <v>1599</v>
      </c>
      <c r="D975" s="1" t="s">
        <v>67</v>
      </c>
      <c r="E975" s="2" t="s">
        <v>68</v>
      </c>
      <c r="F975" s="9">
        <v>1.0910842630745572</v>
      </c>
      <c r="G975" s="9">
        <v>-0.11523962632347212</v>
      </c>
      <c r="H975" s="9">
        <v>-0.69007540126443545</v>
      </c>
      <c r="I975" s="9">
        <v>0.18351885492806641</v>
      </c>
      <c r="J975" s="9">
        <v>0.90489747027094269</v>
      </c>
      <c r="K975" s="9">
        <v>1.2815963546553368</v>
      </c>
    </row>
    <row r="976" spans="1:11" x14ac:dyDescent="0.25">
      <c r="A976" s="1" t="s">
        <v>1600</v>
      </c>
      <c r="B976" s="1" t="s">
        <v>1601</v>
      </c>
      <c r="C976" s="2" t="s">
        <v>1602</v>
      </c>
      <c r="D976" s="1" t="s">
        <v>196</v>
      </c>
      <c r="E976" s="2" t="s">
        <v>197</v>
      </c>
      <c r="F976" s="10">
        <v>1.429577722208669</v>
      </c>
      <c r="G976" s="10">
        <v>0.85329926735970363</v>
      </c>
      <c r="H976" s="10">
        <v>-0.10458388706977216</v>
      </c>
      <c r="I976" s="10">
        <v>0.64460408411602887</v>
      </c>
      <c r="J976" s="10">
        <v>1.2778397476111707</v>
      </c>
      <c r="K976" s="10">
        <v>1.7843363860825145</v>
      </c>
    </row>
    <row r="977" spans="1:11" x14ac:dyDescent="0.25">
      <c r="A977" s="1" t="s">
        <v>1603</v>
      </c>
      <c r="B977" s="1" t="s">
        <v>1604</v>
      </c>
      <c r="C977" s="2" t="s">
        <v>22</v>
      </c>
      <c r="D977" s="1" t="s">
        <v>71</v>
      </c>
      <c r="E977" s="2" t="s">
        <v>72</v>
      </c>
      <c r="F977" s="9">
        <v>2.4839938904142023E-3</v>
      </c>
      <c r="G977" s="9">
        <v>-4.2767265767650504E-2</v>
      </c>
      <c r="H977" s="9">
        <v>-5.2531191085738664E-2</v>
      </c>
      <c r="I977" s="9">
        <v>-0.46953218671238489</v>
      </c>
      <c r="J977" s="9">
        <v>-0.15074277303727635</v>
      </c>
      <c r="K977" s="9">
        <v>-7.8195574896843575E-2</v>
      </c>
    </row>
    <row r="978" spans="1:11" x14ac:dyDescent="0.25">
      <c r="A978" s="1" t="s">
        <v>1605</v>
      </c>
      <c r="C978" s="2" t="s">
        <v>22</v>
      </c>
      <c r="D978" s="1" t="s">
        <v>75</v>
      </c>
      <c r="E978" s="2" t="s">
        <v>396</v>
      </c>
      <c r="F978" s="9">
        <v>-0.50454449144534119</v>
      </c>
      <c r="G978" s="9">
        <v>-0.54993882932301996</v>
      </c>
      <c r="H978" s="9">
        <v>-0.76790939808599035</v>
      </c>
      <c r="I978" s="9">
        <v>-8.1590672548248797E-2</v>
      </c>
      <c r="J978" s="9">
        <v>-0.42524157255008072</v>
      </c>
      <c r="K978" s="9">
        <v>-0.47737344071359428</v>
      </c>
    </row>
    <row r="979" spans="1:11" x14ac:dyDescent="0.25">
      <c r="A979" s="1" t="s">
        <v>1606</v>
      </c>
      <c r="C979" s="2" t="s">
        <v>22</v>
      </c>
      <c r="D979" s="1" t="s">
        <v>90</v>
      </c>
      <c r="E979" s="2" t="s">
        <v>91</v>
      </c>
      <c r="F979" s="9">
        <v>-0.63741182135378793</v>
      </c>
      <c r="G979" s="9">
        <v>-0.35892807930204218</v>
      </c>
      <c r="H979" s="9">
        <v>-0.58118704948078581</v>
      </c>
      <c r="I979" s="9">
        <v>-4.3630141988435733E-2</v>
      </c>
      <c r="J979" s="9">
        <v>-0.27275845777211788</v>
      </c>
      <c r="K979" s="9">
        <v>-0.22051756009481571</v>
      </c>
    </row>
    <row r="980" spans="1:11" x14ac:dyDescent="0.25">
      <c r="A980" s="1" t="s">
        <v>1607</v>
      </c>
      <c r="B980" s="1" t="s">
        <v>1608</v>
      </c>
      <c r="C980" s="2" t="s">
        <v>22</v>
      </c>
      <c r="D980" s="1" t="s">
        <v>96</v>
      </c>
      <c r="E980" s="2" t="s">
        <v>1223</v>
      </c>
      <c r="F980" s="9">
        <v>0.42828532658982371</v>
      </c>
      <c r="G980" s="9">
        <v>0.60825564081163397</v>
      </c>
      <c r="H980" s="9">
        <v>0.30759368271254339</v>
      </c>
      <c r="I980" s="9">
        <v>0.62141685940384428</v>
      </c>
      <c r="J980" s="9">
        <v>0.23144702490979166</v>
      </c>
      <c r="K980" s="9">
        <v>0.15847443401015093</v>
      </c>
    </row>
    <row r="981" spans="1:11" x14ac:dyDescent="0.25">
      <c r="A981" s="1" t="s">
        <v>1609</v>
      </c>
      <c r="B981" s="1" t="s">
        <v>1610</v>
      </c>
      <c r="C981" s="2" t="s">
        <v>22</v>
      </c>
      <c r="D981" s="1" t="s">
        <v>23</v>
      </c>
      <c r="E981" s="2" t="s">
        <v>24</v>
      </c>
      <c r="F981" s="9">
        <v>0.14204273812604759</v>
      </c>
      <c r="G981" s="9">
        <v>2.782730234673636E-2</v>
      </c>
      <c r="H981" s="9">
        <v>-2.727583337709949E-4</v>
      </c>
      <c r="I981" s="9">
        <v>-0.12382723356548062</v>
      </c>
      <c r="J981" s="9">
        <v>7.7284374090889396E-2</v>
      </c>
      <c r="K981" s="9">
        <v>-3.1106045113236565E-2</v>
      </c>
    </row>
    <row r="982" spans="1:11" x14ac:dyDescent="0.25">
      <c r="A982" s="1" t="s">
        <v>1611</v>
      </c>
      <c r="B982" s="1" t="s">
        <v>1105</v>
      </c>
      <c r="C982" s="2" t="s">
        <v>22</v>
      </c>
      <c r="D982" s="1" t="s">
        <v>23</v>
      </c>
      <c r="E982" s="2" t="s">
        <v>24</v>
      </c>
      <c r="F982" s="9">
        <v>0.31900419463016177</v>
      </c>
      <c r="G982" s="9">
        <v>-3.084650618021928E-2</v>
      </c>
      <c r="H982" s="9">
        <v>0.14679045632840593</v>
      </c>
      <c r="I982" s="9">
        <v>3.323173816574209E-2</v>
      </c>
      <c r="J982" s="9">
        <v>9.5549684332131707E-2</v>
      </c>
      <c r="K982" s="9">
        <v>-4.6513208419033295E-2</v>
      </c>
    </row>
    <row r="983" spans="1:11" x14ac:dyDescent="0.25">
      <c r="A983" s="1" t="s">
        <v>1612</v>
      </c>
      <c r="C983" s="2" t="s">
        <v>22</v>
      </c>
      <c r="D983" s="1" t="s">
        <v>96</v>
      </c>
      <c r="E983" s="2" t="s">
        <v>97</v>
      </c>
      <c r="F983" s="9">
        <v>0.19634494320939544</v>
      </c>
      <c r="G983" s="9">
        <v>-3.8168430558353367E-2</v>
      </c>
      <c r="H983" s="9">
        <v>0.15480716641577069</v>
      </c>
      <c r="I983" s="9">
        <v>0.65923950272909326</v>
      </c>
      <c r="J983" s="9">
        <v>0.23952209234469912</v>
      </c>
      <c r="K983" s="9">
        <v>0.2668677734588446</v>
      </c>
    </row>
    <row r="984" spans="1:11" x14ac:dyDescent="0.25">
      <c r="A984" s="1" t="s">
        <v>1613</v>
      </c>
      <c r="C984" s="2" t="s">
        <v>22</v>
      </c>
      <c r="D984" s="1" t="s">
        <v>71</v>
      </c>
      <c r="E984" s="2" t="s">
        <v>72</v>
      </c>
      <c r="F984" s="9">
        <v>0.49753519472283597</v>
      </c>
      <c r="G984" s="9">
        <v>0.79074260185926926</v>
      </c>
      <c r="H984" s="9">
        <v>0.35972835377700835</v>
      </c>
      <c r="I984" s="9">
        <v>-9.9871804962008648E-2</v>
      </c>
      <c r="J984" s="9">
        <v>0.13850522085247552</v>
      </c>
      <c r="K984" s="9">
        <v>6.6080161148688005E-2</v>
      </c>
    </row>
    <row r="985" spans="1:11" x14ac:dyDescent="0.25">
      <c r="A985" s="1" t="s">
        <v>1614</v>
      </c>
      <c r="B985" s="1" t="s">
        <v>1615</v>
      </c>
      <c r="C985" s="2" t="s">
        <v>22</v>
      </c>
      <c r="D985" s="1" t="s">
        <v>133</v>
      </c>
      <c r="E985" s="2" t="s">
        <v>170</v>
      </c>
      <c r="F985" s="9">
        <v>0.37882035837725142</v>
      </c>
      <c r="G985" s="9">
        <v>0.24484243561413452</v>
      </c>
      <c r="H985" s="9">
        <v>0.61021681486644197</v>
      </c>
      <c r="I985" s="9">
        <v>-1.7637716532581157E-2</v>
      </c>
      <c r="J985" s="9">
        <v>3.4335989975917303E-2</v>
      </c>
      <c r="K985" s="9">
        <v>-0.3913953591377915</v>
      </c>
    </row>
    <row r="986" spans="1:11" x14ac:dyDescent="0.25">
      <c r="A986" s="1" t="s">
        <v>1616</v>
      </c>
      <c r="C986" s="2" t="s">
        <v>22</v>
      </c>
      <c r="D986" s="1" t="s">
        <v>138</v>
      </c>
      <c r="E986" s="2" t="s">
        <v>142</v>
      </c>
      <c r="F986" s="9">
        <v>-4.6689696998700861E-2</v>
      </c>
      <c r="G986" s="9">
        <v>-0.63512936295160571</v>
      </c>
      <c r="H986" s="9">
        <v>-4.4667319715438802E-2</v>
      </c>
      <c r="I986" s="9">
        <v>-2.0945296161962043E-2</v>
      </c>
      <c r="J986" s="9">
        <v>3.4309115022252978E-3</v>
      </c>
      <c r="K986" s="9">
        <v>-2.5438223686902413E-2</v>
      </c>
    </row>
    <row r="987" spans="1:11" x14ac:dyDescent="0.25">
      <c r="A987" s="1" t="s">
        <v>1617</v>
      </c>
      <c r="C987" s="2" t="s">
        <v>22</v>
      </c>
      <c r="F987" s="9">
        <v>0.13199920539156673</v>
      </c>
      <c r="G987" s="9">
        <v>-0.5646914514765613</v>
      </c>
      <c r="H987" s="9">
        <v>0.2120144176258677</v>
      </c>
      <c r="I987" s="9">
        <v>9.3558058160592192E-2</v>
      </c>
      <c r="J987" s="9">
        <v>8.2265110903947253E-2</v>
      </c>
      <c r="K987" s="9">
        <v>0.16775495659993075</v>
      </c>
    </row>
    <row r="988" spans="1:11" x14ac:dyDescent="0.25">
      <c r="A988" s="1" t="s">
        <v>1618</v>
      </c>
      <c r="B988" s="1" t="s">
        <v>1619</v>
      </c>
      <c r="C988" s="2" t="s">
        <v>22</v>
      </c>
      <c r="D988" s="1" t="s">
        <v>23</v>
      </c>
      <c r="E988" s="2" t="s">
        <v>24</v>
      </c>
      <c r="F988" s="9">
        <v>-0.13848154877136279</v>
      </c>
      <c r="G988" s="9">
        <v>-5.064619334836018E-2</v>
      </c>
      <c r="H988" s="9">
        <v>-4.8601730588526418E-2</v>
      </c>
      <c r="I988" s="9">
        <v>-6.974703684499016E-2</v>
      </c>
      <c r="J988" s="9">
        <v>-6.3596368515107526E-3</v>
      </c>
      <c r="K988" s="9">
        <v>-1.7708222774757632E-2</v>
      </c>
    </row>
    <row r="989" spans="1:11" x14ac:dyDescent="0.25">
      <c r="A989" s="1" t="s">
        <v>1620</v>
      </c>
      <c r="B989" s="1" t="s">
        <v>1621</v>
      </c>
      <c r="C989" s="2" t="s">
        <v>22</v>
      </c>
      <c r="D989" s="1" t="s">
        <v>23</v>
      </c>
      <c r="E989" s="2" t="s">
        <v>24</v>
      </c>
      <c r="F989" s="9">
        <v>-6.8925352700349773E-2</v>
      </c>
      <c r="G989" s="9">
        <v>-0.61415446739133461</v>
      </c>
      <c r="H989" s="9">
        <v>-9.056865556807292E-3</v>
      </c>
      <c r="I989" s="9">
        <v>-0.10361170179332756</v>
      </c>
      <c r="J989" s="9">
        <v>-4.5405047639312551E-2</v>
      </c>
      <c r="K989" s="9">
        <v>-6.3225244914671214E-2</v>
      </c>
    </row>
    <row r="990" spans="1:11" x14ac:dyDescent="0.25">
      <c r="A990" s="1" t="s">
        <v>1622</v>
      </c>
      <c r="B990" s="1" t="s">
        <v>1623</v>
      </c>
      <c r="C990" s="2" t="s">
        <v>1624</v>
      </c>
      <c r="D990" s="1" t="s">
        <v>43</v>
      </c>
      <c r="E990" s="2" t="s">
        <v>44</v>
      </c>
      <c r="F990" s="9">
        <v>-0.21502418434280662</v>
      </c>
      <c r="G990" s="9">
        <v>-0.6400314380047728</v>
      </c>
      <c r="H990" s="9">
        <v>-0.35920182374926174</v>
      </c>
      <c r="I990" s="9">
        <v>-7.0112023445969535E-2</v>
      </c>
      <c r="J990" s="9">
        <v>-0.19812089686413892</v>
      </c>
      <c r="K990" s="9">
        <v>5.3709636506017323E-2</v>
      </c>
    </row>
    <row r="991" spans="1:11" x14ac:dyDescent="0.25">
      <c r="A991" s="1" t="s">
        <v>1625</v>
      </c>
      <c r="C991" s="2" t="s">
        <v>22</v>
      </c>
      <c r="D991" s="1" t="s">
        <v>75</v>
      </c>
      <c r="E991" s="2" t="s">
        <v>76</v>
      </c>
      <c r="F991" s="9">
        <v>0.40399683575782674</v>
      </c>
      <c r="G991" s="9">
        <v>-2.6019423335741948E-2</v>
      </c>
      <c r="H991" s="9">
        <v>2.300250017030013E-2</v>
      </c>
      <c r="I991" s="9">
        <v>0.24799191947066077</v>
      </c>
      <c r="J991" s="9">
        <v>-2.6535086741228064E-2</v>
      </c>
      <c r="K991" s="9">
        <v>0.26819658430680021</v>
      </c>
    </row>
    <row r="992" spans="1:11" x14ac:dyDescent="0.25">
      <c r="A992" s="1" t="s">
        <v>1626</v>
      </c>
      <c r="C992" s="2" t="s">
        <v>22</v>
      </c>
      <c r="D992" s="1" t="s">
        <v>23</v>
      </c>
      <c r="E992" s="2" t="s">
        <v>24</v>
      </c>
      <c r="F992" s="9">
        <v>0.37847187119976566</v>
      </c>
      <c r="G992" s="9">
        <v>2.762751727425776E-2</v>
      </c>
      <c r="H992" s="9">
        <v>0.1239214942557213</v>
      </c>
      <c r="I992" s="9">
        <v>0.1437670634243102</v>
      </c>
      <c r="J992" s="9">
        <v>1.8971174110833378E-2</v>
      </c>
      <c r="K992" s="9">
        <v>0.11907829698601154</v>
      </c>
    </row>
    <row r="993" spans="1:11" x14ac:dyDescent="0.25">
      <c r="A993" s="1" t="s">
        <v>1627</v>
      </c>
      <c r="C993" s="2" t="s">
        <v>22</v>
      </c>
      <c r="D993" s="1" t="s">
        <v>90</v>
      </c>
      <c r="E993" s="2" t="s">
        <v>91</v>
      </c>
      <c r="F993" s="9">
        <v>-0.91068299309989631</v>
      </c>
      <c r="G993" s="9">
        <v>-0.45267775064180282</v>
      </c>
      <c r="H993" s="9">
        <v>-0.69928048567499157</v>
      </c>
      <c r="I993" s="9">
        <v>-0.53347913890853904</v>
      </c>
      <c r="J993" s="9">
        <v>-0.51287296932950555</v>
      </c>
      <c r="K993" s="9">
        <v>-0.41423423051757902</v>
      </c>
    </row>
    <row r="994" spans="1:11" x14ac:dyDescent="0.25">
      <c r="A994" s="1" t="s">
        <v>1628</v>
      </c>
      <c r="C994" s="2" t="s">
        <v>22</v>
      </c>
      <c r="D994" s="1" t="s">
        <v>90</v>
      </c>
      <c r="E994" s="2" t="s">
        <v>91</v>
      </c>
      <c r="F994" s="9">
        <v>0.13275533002332093</v>
      </c>
      <c r="G994" s="9">
        <v>0.17343978079189801</v>
      </c>
      <c r="H994" s="9">
        <v>-0.16312903565273559</v>
      </c>
      <c r="I994" s="9">
        <v>0.12541240342709956</v>
      </c>
      <c r="J994" s="9">
        <v>-5.4042608439607287E-2</v>
      </c>
      <c r="K994" s="9">
        <v>-0.1059198069076433</v>
      </c>
    </row>
    <row r="995" spans="1:11" x14ac:dyDescent="0.25">
      <c r="A995" s="1" t="s">
        <v>1629</v>
      </c>
      <c r="C995" s="2" t="s">
        <v>22</v>
      </c>
      <c r="D995" s="1" t="s">
        <v>90</v>
      </c>
      <c r="E995" s="2" t="s">
        <v>91</v>
      </c>
      <c r="F995" s="9">
        <v>0.26053865001040566</v>
      </c>
      <c r="G995" s="9">
        <v>6.5034923222565641E-2</v>
      </c>
      <c r="H995" s="9">
        <v>0.13041461168726098</v>
      </c>
      <c r="I995" s="9">
        <v>0.16064960919680968</v>
      </c>
      <c r="J995" s="9">
        <v>-4.2965046382945626E-3</v>
      </c>
      <c r="K995" s="9">
        <v>-4.8033447165559066E-2</v>
      </c>
    </row>
    <row r="996" spans="1:11" x14ac:dyDescent="0.25">
      <c r="A996" s="1" t="s">
        <v>1630</v>
      </c>
      <c r="C996" s="2" t="s">
        <v>22</v>
      </c>
      <c r="D996" s="1" t="s">
        <v>96</v>
      </c>
      <c r="E996" s="2" t="s">
        <v>97</v>
      </c>
      <c r="F996" s="9">
        <v>8.62775021984587E-2</v>
      </c>
      <c r="G996" s="9">
        <v>0.19588061471056475</v>
      </c>
      <c r="H996" s="9">
        <v>-0.68118615119094617</v>
      </c>
      <c r="I996" s="9">
        <v>0.80072993909986834</v>
      </c>
      <c r="J996" s="9">
        <v>0.8189483022443691</v>
      </c>
      <c r="K996" s="9">
        <v>0.3006635261000804</v>
      </c>
    </row>
    <row r="997" spans="1:11" x14ac:dyDescent="0.25">
      <c r="A997" s="1" t="s">
        <v>1631</v>
      </c>
      <c r="C997" s="2" t="s">
        <v>22</v>
      </c>
      <c r="D997" s="1" t="s">
        <v>71</v>
      </c>
      <c r="E997" s="2" t="s">
        <v>72</v>
      </c>
      <c r="F997" s="9">
        <v>-0.42140417880215331</v>
      </c>
      <c r="G997" s="9">
        <v>0.27843520389082643</v>
      </c>
      <c r="H997" s="9">
        <v>1.1912590264484185E-2</v>
      </c>
      <c r="I997" s="9">
        <v>1.3288195823422622</v>
      </c>
      <c r="J997" s="9">
        <v>0.22543889668798966</v>
      </c>
      <c r="K997" s="9">
        <v>0.26843754874534775</v>
      </c>
    </row>
    <row r="998" spans="1:11" x14ac:dyDescent="0.25">
      <c r="A998" s="1" t="s">
        <v>1632</v>
      </c>
      <c r="B998" s="1" t="s">
        <v>1633</v>
      </c>
      <c r="C998" s="2" t="s">
        <v>22</v>
      </c>
      <c r="D998" s="1" t="s">
        <v>16</v>
      </c>
      <c r="E998" s="2" t="s">
        <v>17</v>
      </c>
      <c r="F998" s="9">
        <v>-7.0843433845553902E-2</v>
      </c>
      <c r="G998" s="9">
        <v>8.179323531678348E-2</v>
      </c>
      <c r="H998" s="9">
        <v>-6.3763280027080649E-2</v>
      </c>
      <c r="I998" s="9">
        <v>-0.45544037673535093</v>
      </c>
      <c r="J998" s="9">
        <v>-0.11667962169777146</v>
      </c>
      <c r="K998" s="9">
        <v>-7.7974296348560804E-2</v>
      </c>
    </row>
    <row r="999" spans="1:11" x14ac:dyDescent="0.25">
      <c r="A999" s="1" t="s">
        <v>1634</v>
      </c>
      <c r="B999" s="1" t="s">
        <v>1635</v>
      </c>
      <c r="C999" s="2" t="s">
        <v>1636</v>
      </c>
      <c r="D999" s="1" t="s">
        <v>133</v>
      </c>
      <c r="E999" s="2" t="s">
        <v>170</v>
      </c>
      <c r="F999" s="10">
        <v>-1.0418389042369995</v>
      </c>
      <c r="G999" s="10">
        <v>-3.7720647892963005E-2</v>
      </c>
      <c r="H999" s="10">
        <v>-1.4264912583480756</v>
      </c>
      <c r="I999" s="10">
        <v>-1.5741613224611015</v>
      </c>
      <c r="J999" s="10">
        <v>-0.81473221360730308</v>
      </c>
      <c r="K999" s="10">
        <v>-1.4872085287970582</v>
      </c>
    </row>
    <row r="1000" spans="1:11" x14ac:dyDescent="0.25">
      <c r="A1000" s="1" t="s">
        <v>1637</v>
      </c>
      <c r="C1000" s="2" t="s">
        <v>22</v>
      </c>
      <c r="D1000" s="1" t="s">
        <v>86</v>
      </c>
      <c r="E1000" s="2" t="s">
        <v>87</v>
      </c>
      <c r="F1000" s="9">
        <v>0.37051189956183123</v>
      </c>
      <c r="G1000" s="9">
        <v>0.4514568750978174</v>
      </c>
      <c r="H1000" s="9">
        <v>0.53642065237804681</v>
      </c>
      <c r="I1000" s="9">
        <v>0.29488529950754211</v>
      </c>
      <c r="J1000" s="9">
        <v>0.28101110014385849</v>
      </c>
      <c r="K1000" s="9">
        <v>0.78856935384863647</v>
      </c>
    </row>
    <row r="1001" spans="1:11" x14ac:dyDescent="0.25">
      <c r="A1001" s="1" t="s">
        <v>1638</v>
      </c>
      <c r="C1001" s="2" t="s">
        <v>22</v>
      </c>
      <c r="D1001" s="1" t="s">
        <v>96</v>
      </c>
      <c r="E1001" s="2" t="s">
        <v>97</v>
      </c>
      <c r="F1001" s="9">
        <v>7.8293891785549949E-2</v>
      </c>
      <c r="G1001" s="9">
        <v>-0.1807912490637863</v>
      </c>
      <c r="H1001" s="9">
        <v>4.5839159945324504E-2</v>
      </c>
      <c r="I1001" s="9">
        <v>-0.78478133008755013</v>
      </c>
      <c r="J1001" s="9">
        <v>-3.246995990112711E-2</v>
      </c>
      <c r="K1001" s="9">
        <v>7.3448613150723097E-2</v>
      </c>
    </row>
    <row r="1002" spans="1:11" x14ac:dyDescent="0.25">
      <c r="A1002" s="1" t="s">
        <v>1639</v>
      </c>
      <c r="C1002" s="2" t="s">
        <v>22</v>
      </c>
      <c r="D1002" s="1" t="s">
        <v>196</v>
      </c>
      <c r="E1002" s="2" t="s">
        <v>197</v>
      </c>
      <c r="F1002" s="9">
        <v>0.29564037849555047</v>
      </c>
      <c r="G1002" s="9">
        <v>0.61269078553689393</v>
      </c>
      <c r="H1002" s="9">
        <v>0.24549455112393814</v>
      </c>
      <c r="I1002" s="9">
        <v>0.66766589659985864</v>
      </c>
      <c r="J1002" s="9">
        <v>0.21357154934984091</v>
      </c>
      <c r="K1002" s="9">
        <v>0.21404654722277378</v>
      </c>
    </row>
    <row r="1003" spans="1:11" x14ac:dyDescent="0.25">
      <c r="A1003" s="1" t="s">
        <v>1640</v>
      </c>
      <c r="C1003" s="2" t="s">
        <v>22</v>
      </c>
      <c r="D1003" s="1" t="s">
        <v>26</v>
      </c>
      <c r="E1003" s="2" t="s">
        <v>27</v>
      </c>
      <c r="F1003" s="9">
        <v>-0.14469018344032686</v>
      </c>
      <c r="G1003" s="9">
        <v>0.15978459603156064</v>
      </c>
      <c r="H1003" s="9">
        <v>-7.0272003467631433E-2</v>
      </c>
      <c r="I1003" s="9">
        <v>0.22888672661873255</v>
      </c>
      <c r="J1003" s="9">
        <v>1.8716297558578406E-2</v>
      </c>
      <c r="K1003" s="9">
        <v>1.9506840761143444E-2</v>
      </c>
    </row>
    <row r="1004" spans="1:11" x14ac:dyDescent="0.25">
      <c r="A1004" s="1" t="s">
        <v>1641</v>
      </c>
      <c r="B1004" s="1" t="s">
        <v>1642</v>
      </c>
      <c r="C1004" s="2" t="s">
        <v>1643</v>
      </c>
      <c r="D1004" s="1" t="s">
        <v>71</v>
      </c>
      <c r="E1004" s="2" t="s">
        <v>72</v>
      </c>
      <c r="F1004" s="10">
        <v>0.24709034582452155</v>
      </c>
      <c r="G1004" s="10">
        <v>0.64428315885115439</v>
      </c>
      <c r="H1004" s="10">
        <v>0.64808504540011247</v>
      </c>
      <c r="I1004" s="10">
        <v>1.6142969946183734</v>
      </c>
      <c r="J1004" s="10">
        <v>0.20138215438990781</v>
      </c>
      <c r="K1004" s="10">
        <v>1.1199428712009361</v>
      </c>
    </row>
    <row r="1005" spans="1:11" x14ac:dyDescent="0.25">
      <c r="A1005" s="1" t="s">
        <v>1644</v>
      </c>
      <c r="B1005" s="1" t="s">
        <v>1645</v>
      </c>
      <c r="C1005" s="2" t="s">
        <v>22</v>
      </c>
      <c r="D1005" s="1" t="s">
        <v>71</v>
      </c>
      <c r="E1005" s="2" t="s">
        <v>72</v>
      </c>
      <c r="F1005" s="10">
        <v>-0.70049868529367654</v>
      </c>
      <c r="G1005" s="10">
        <v>-0.17424705540967472</v>
      </c>
      <c r="H1005" s="10">
        <v>-0.12034523588262735</v>
      </c>
      <c r="I1005" s="10">
        <v>-2.8150886892795253</v>
      </c>
      <c r="J1005" s="10">
        <v>-1.4732799152868905</v>
      </c>
      <c r="K1005" s="10">
        <v>-1.5400350227125639</v>
      </c>
    </row>
    <row r="1006" spans="1:11" x14ac:dyDescent="0.25">
      <c r="A1006" s="1" t="s">
        <v>1646</v>
      </c>
      <c r="C1006" s="2" t="s">
        <v>22</v>
      </c>
      <c r="D1006" s="1" t="s">
        <v>162</v>
      </c>
      <c r="E1006" s="2" t="s">
        <v>1162</v>
      </c>
      <c r="F1006" s="9">
        <v>-0.39041045996819673</v>
      </c>
      <c r="G1006" s="9">
        <v>2.9093897182859985E-2</v>
      </c>
      <c r="H1006" s="9">
        <v>-0.388604643875468</v>
      </c>
      <c r="I1006" s="9">
        <v>-9.4320879359128335E-2</v>
      </c>
      <c r="J1006" s="9">
        <v>-6.1753125902018244E-2</v>
      </c>
      <c r="K1006" s="9">
        <v>5.1797900540302151E-2</v>
      </c>
    </row>
    <row r="1007" spans="1:11" x14ac:dyDescent="0.25">
      <c r="A1007" s="1" t="s">
        <v>1647</v>
      </c>
      <c r="B1007" s="1" t="s">
        <v>1648</v>
      </c>
      <c r="C1007" s="2" t="s">
        <v>22</v>
      </c>
      <c r="D1007" s="1" t="s">
        <v>39</v>
      </c>
      <c r="E1007" s="2" t="s">
        <v>40</v>
      </c>
      <c r="F1007" s="9">
        <v>-0.17203442298309382</v>
      </c>
      <c r="G1007" s="9">
        <v>7.778165330032949E-2</v>
      </c>
      <c r="H1007" s="9">
        <v>-8.2818263369054068E-2</v>
      </c>
      <c r="I1007" s="9">
        <v>-5.4947723732037788E-2</v>
      </c>
      <c r="J1007" s="9">
        <v>-6.5025773854645474E-2</v>
      </c>
      <c r="K1007" s="9">
        <v>-0.13263443019051965</v>
      </c>
    </row>
    <row r="1008" spans="1:11" x14ac:dyDescent="0.25">
      <c r="A1008" s="1" t="s">
        <v>1649</v>
      </c>
      <c r="B1008" s="1" t="s">
        <v>1650</v>
      </c>
      <c r="C1008" s="2" t="s">
        <v>22</v>
      </c>
      <c r="D1008" s="1" t="s">
        <v>96</v>
      </c>
      <c r="E1008" s="2" t="s">
        <v>108</v>
      </c>
      <c r="F1008" s="9">
        <v>-8.8232725421786062E-2</v>
      </c>
      <c r="G1008" s="9">
        <v>7.4227114881740358E-2</v>
      </c>
      <c r="H1008" s="9">
        <v>-0.12073699444810429</v>
      </c>
      <c r="I1008" s="9">
        <v>5.4747322144961114E-3</v>
      </c>
      <c r="J1008" s="9">
        <v>-5.5406212970596114E-2</v>
      </c>
      <c r="K1008" s="9">
        <v>-0.11732232341446666</v>
      </c>
    </row>
    <row r="1009" spans="1:11" x14ac:dyDescent="0.25">
      <c r="A1009" s="1" t="s">
        <v>1651</v>
      </c>
      <c r="C1009" s="2" t="s">
        <v>22</v>
      </c>
      <c r="F1009" s="9">
        <v>-4.7018070114103867E-2</v>
      </c>
      <c r="G1009" s="9">
        <v>-4.1723099633646621E-2</v>
      </c>
      <c r="H1009" s="9">
        <v>0.15547773162189851</v>
      </c>
      <c r="I1009" s="9">
        <v>-0.81023053853268101</v>
      </c>
      <c r="J1009" s="9">
        <v>-0.2122889993763066</v>
      </c>
      <c r="K1009" s="9">
        <v>-0.35384777328230216</v>
      </c>
    </row>
    <row r="1010" spans="1:11" x14ac:dyDescent="0.25">
      <c r="A1010" s="1" t="s">
        <v>1652</v>
      </c>
      <c r="C1010" s="2" t="s">
        <v>22</v>
      </c>
      <c r="D1010" s="1" t="s">
        <v>26</v>
      </c>
      <c r="E1010" s="2" t="s">
        <v>27</v>
      </c>
      <c r="F1010" s="9">
        <v>0.27134232645812584</v>
      </c>
      <c r="G1010" s="9">
        <v>0.425005858241505</v>
      </c>
      <c r="H1010" s="9">
        <v>0.61188945230293201</v>
      </c>
      <c r="I1010" s="9">
        <v>0.38018850456780373</v>
      </c>
      <c r="J1010" s="9">
        <v>0.21904738901713766</v>
      </c>
      <c r="K1010" s="9">
        <v>0.2270869055035058</v>
      </c>
    </row>
    <row r="1011" spans="1:11" x14ac:dyDescent="0.25">
      <c r="A1011" s="1" t="s">
        <v>1653</v>
      </c>
      <c r="C1011" s="2" t="s">
        <v>22</v>
      </c>
      <c r="D1011" s="1" t="s">
        <v>86</v>
      </c>
      <c r="E1011" s="2" t="s">
        <v>87</v>
      </c>
      <c r="F1011" s="9">
        <v>0.16764228324667557</v>
      </c>
      <c r="G1011" s="9">
        <v>0.11850915970227072</v>
      </c>
      <c r="H1011" s="9">
        <v>1.8195265373855019E-2</v>
      </c>
      <c r="I1011" s="9">
        <v>0.31787263333169719</v>
      </c>
      <c r="J1011" s="9">
        <v>9.8359557495171279E-2</v>
      </c>
      <c r="K1011" s="9">
        <v>0.21813957998641059</v>
      </c>
    </row>
    <row r="1012" spans="1:11" x14ac:dyDescent="0.25">
      <c r="A1012" s="1" t="s">
        <v>1654</v>
      </c>
      <c r="C1012" s="2" t="s">
        <v>22</v>
      </c>
      <c r="D1012" s="1" t="s">
        <v>75</v>
      </c>
      <c r="E1012" s="2" t="s">
        <v>76</v>
      </c>
      <c r="F1012" s="9">
        <v>0.30588182046851847</v>
      </c>
      <c r="G1012" s="9">
        <v>0.42364287094005137</v>
      </c>
      <c r="H1012" s="9">
        <v>0.15261933128636102</v>
      </c>
      <c r="I1012" s="9">
        <v>0.20167082040249384</v>
      </c>
      <c r="J1012" s="9">
        <v>0.41333327140327264</v>
      </c>
      <c r="K1012" s="9">
        <v>0.53301567474340972</v>
      </c>
    </row>
    <row r="1013" spans="1:11" x14ac:dyDescent="0.25">
      <c r="A1013" s="1" t="s">
        <v>1655</v>
      </c>
      <c r="B1013" s="1" t="s">
        <v>1656</v>
      </c>
      <c r="C1013" s="2" t="s">
        <v>22</v>
      </c>
      <c r="D1013" s="1" t="s">
        <v>96</v>
      </c>
      <c r="E1013" s="2" t="s">
        <v>108</v>
      </c>
      <c r="F1013" s="9">
        <v>0.22463727967561523</v>
      </c>
      <c r="G1013" s="9">
        <v>0.19665311746725678</v>
      </c>
      <c r="H1013" s="9">
        <v>0.24190789616347605</v>
      </c>
      <c r="I1013" s="9">
        <v>0.38696357182267244</v>
      </c>
      <c r="J1013" s="9">
        <v>7.1756847964985437E-2</v>
      </c>
      <c r="K1013" s="9">
        <v>0.18000941023123909</v>
      </c>
    </row>
    <row r="1014" spans="1:11" x14ac:dyDescent="0.25">
      <c r="A1014" s="1" t="s">
        <v>1657</v>
      </c>
      <c r="B1014" s="1" t="s">
        <v>1658</v>
      </c>
      <c r="C1014" s="2" t="s">
        <v>22</v>
      </c>
      <c r="D1014" s="1" t="s">
        <v>86</v>
      </c>
      <c r="E1014" s="2" t="s">
        <v>87</v>
      </c>
      <c r="F1014" s="9">
        <v>-0.59200244913479416</v>
      </c>
      <c r="G1014" s="9">
        <v>-0.6016227258411474</v>
      </c>
      <c r="H1014" s="9">
        <v>-0.39973264195357705</v>
      </c>
      <c r="I1014" s="9">
        <v>-1.1377779530184646</v>
      </c>
      <c r="J1014" s="9">
        <v>-0.23686372148869259</v>
      </c>
      <c r="K1014" s="9">
        <v>-0.6631042104500201</v>
      </c>
    </row>
    <row r="1015" spans="1:11" x14ac:dyDescent="0.25">
      <c r="A1015" s="1" t="s">
        <v>1659</v>
      </c>
      <c r="B1015" s="1" t="s">
        <v>1660</v>
      </c>
      <c r="C1015" s="2" t="s">
        <v>22</v>
      </c>
      <c r="D1015" s="1" t="s">
        <v>67</v>
      </c>
      <c r="E1015" s="2" t="s">
        <v>68</v>
      </c>
      <c r="F1015" s="9">
        <v>0.2231273785920162</v>
      </c>
      <c r="G1015" s="9">
        <v>-3.8978075655972666E-2</v>
      </c>
      <c r="H1015" s="9">
        <v>0.21734406363050396</v>
      </c>
      <c r="I1015" s="9">
        <v>-3.9544411831083252E-2</v>
      </c>
      <c r="J1015" s="9">
        <v>0.14889430288709771</v>
      </c>
      <c r="K1015" s="9">
        <v>-3.2420084805961393E-4</v>
      </c>
    </row>
    <row r="1016" spans="1:11" x14ac:dyDescent="0.25">
      <c r="A1016" s="1" t="s">
        <v>1661</v>
      </c>
      <c r="B1016" s="1" t="s">
        <v>1662</v>
      </c>
      <c r="C1016" s="2" t="s">
        <v>1663</v>
      </c>
      <c r="D1016" s="1" t="s">
        <v>96</v>
      </c>
      <c r="E1016" s="2" t="s">
        <v>108</v>
      </c>
      <c r="F1016" s="9">
        <v>-0.49316527298757379</v>
      </c>
      <c r="G1016" s="9">
        <v>-0.35099652607666898</v>
      </c>
      <c r="H1016" s="9">
        <v>-0.26538057786647884</v>
      </c>
      <c r="I1016" s="9">
        <v>-6.6232389308565301E-2</v>
      </c>
      <c r="J1016" s="9">
        <v>-0.65307675541689125</v>
      </c>
      <c r="K1016" s="9">
        <v>-0.25876756797602685</v>
      </c>
    </row>
    <row r="1017" spans="1:11" x14ac:dyDescent="0.25">
      <c r="A1017" s="1" t="s">
        <v>1664</v>
      </c>
      <c r="B1017" s="1" t="s">
        <v>1665</v>
      </c>
      <c r="C1017" s="2" t="s">
        <v>1666</v>
      </c>
      <c r="D1017" s="1" t="s">
        <v>96</v>
      </c>
      <c r="E1017" s="2" t="s">
        <v>108</v>
      </c>
      <c r="F1017" s="9">
        <v>-0.76206960117721556</v>
      </c>
      <c r="G1017" s="9">
        <v>-0.8304662281888977</v>
      </c>
      <c r="H1017" s="9">
        <v>-8.6020871428729911E-2</v>
      </c>
      <c r="I1017" s="9">
        <v>-0.11275602577971698</v>
      </c>
      <c r="J1017" s="9">
        <v>-0.77919522051873247</v>
      </c>
      <c r="K1017" s="9">
        <v>-0.83975723475370978</v>
      </c>
    </row>
    <row r="1018" spans="1:11" x14ac:dyDescent="0.25">
      <c r="A1018" s="1" t="s">
        <v>1667</v>
      </c>
      <c r="B1018" s="1" t="s">
        <v>1668</v>
      </c>
      <c r="C1018" s="2" t="s">
        <v>1669</v>
      </c>
      <c r="D1018" s="1" t="s">
        <v>96</v>
      </c>
      <c r="E1018" s="2" t="s">
        <v>108</v>
      </c>
      <c r="F1018" s="9">
        <v>-0.62826248851666222</v>
      </c>
      <c r="G1018" s="9">
        <v>-0.20495603714170946</v>
      </c>
      <c r="H1018" s="9">
        <v>0.30433866886704852</v>
      </c>
      <c r="I1018" s="9">
        <v>0.16694453504945078</v>
      </c>
      <c r="J1018" s="9">
        <v>-0.74492879155355374</v>
      </c>
      <c r="K1018" s="9">
        <v>-0.50925198479972245</v>
      </c>
    </row>
    <row r="1019" spans="1:11" x14ac:dyDescent="0.25">
      <c r="A1019" s="1" t="s">
        <v>1670</v>
      </c>
      <c r="B1019" s="1" t="s">
        <v>1671</v>
      </c>
      <c r="C1019" s="2" t="s">
        <v>22</v>
      </c>
      <c r="D1019" s="1" t="s">
        <v>71</v>
      </c>
      <c r="E1019" s="2" t="s">
        <v>72</v>
      </c>
      <c r="F1019" s="9">
        <v>-0.65828273297297546</v>
      </c>
      <c r="G1019" s="9">
        <v>-0.61656254790101905</v>
      </c>
      <c r="H1019" s="9">
        <v>0.39813474105171831</v>
      </c>
      <c r="I1019" s="9">
        <v>7.4095394012727342E-2</v>
      </c>
      <c r="J1019" s="9">
        <v>-0.34542773191608878</v>
      </c>
      <c r="K1019" s="9">
        <v>-0.43980536673049259</v>
      </c>
    </row>
    <row r="1020" spans="1:11" x14ac:dyDescent="0.25">
      <c r="A1020" s="1" t="s">
        <v>1672</v>
      </c>
      <c r="B1020" s="1" t="s">
        <v>89</v>
      </c>
      <c r="C1020" s="2" t="s">
        <v>22</v>
      </c>
      <c r="D1020" s="1" t="s">
        <v>90</v>
      </c>
      <c r="E1020" s="2" t="s">
        <v>91</v>
      </c>
      <c r="F1020" s="9">
        <v>-0.20213521751282129</v>
      </c>
      <c r="G1020" s="9">
        <v>3.8689622783744215E-2</v>
      </c>
      <c r="H1020" s="9">
        <v>0.28915367207855336</v>
      </c>
      <c r="I1020" s="9">
        <v>0.16106171817506329</v>
      </c>
      <c r="J1020" s="9">
        <v>0.12616472259587969</v>
      </c>
      <c r="K1020" s="9">
        <v>0.21423327356852323</v>
      </c>
    </row>
    <row r="1021" spans="1:11" x14ac:dyDescent="0.25">
      <c r="A1021" s="1" t="s">
        <v>1673</v>
      </c>
      <c r="B1021" s="1" t="s">
        <v>1674</v>
      </c>
      <c r="C1021" s="2" t="s">
        <v>22</v>
      </c>
      <c r="D1021" s="1" t="s">
        <v>26</v>
      </c>
      <c r="E1021" s="2" t="s">
        <v>27</v>
      </c>
      <c r="F1021" s="9">
        <v>-2.8571480934454652E-2</v>
      </c>
      <c r="G1021" s="9">
        <v>0.15031568897040171</v>
      </c>
      <c r="H1021" s="9">
        <v>-0.18941297093989024</v>
      </c>
      <c r="I1021" s="9">
        <v>-1.0194252811777744</v>
      </c>
      <c r="J1021" s="9">
        <v>-6.3471389603052486E-2</v>
      </c>
      <c r="K1021" s="9">
        <v>0.25923638177632807</v>
      </c>
    </row>
    <row r="1022" spans="1:11" x14ac:dyDescent="0.25">
      <c r="A1022" s="1" t="s">
        <v>1675</v>
      </c>
      <c r="B1022" s="1" t="s">
        <v>1676</v>
      </c>
      <c r="C1022" s="2" t="s">
        <v>22</v>
      </c>
      <c r="D1022" s="1" t="s">
        <v>26</v>
      </c>
      <c r="E1022" s="2" t="s">
        <v>27</v>
      </c>
      <c r="F1022" s="9">
        <v>-0.31850315068384188</v>
      </c>
      <c r="G1022" s="9">
        <v>0.39346583780657068</v>
      </c>
      <c r="H1022" s="9">
        <v>-0.53885712276264153</v>
      </c>
      <c r="I1022" s="9">
        <v>5.0710097201373282E-2</v>
      </c>
      <c r="J1022" s="9">
        <v>-0.20656054962844428</v>
      </c>
      <c r="K1022" s="9">
        <v>-0.11708540901127089</v>
      </c>
    </row>
    <row r="1023" spans="1:11" x14ac:dyDescent="0.25">
      <c r="A1023" s="1" t="s">
        <v>1677</v>
      </c>
      <c r="B1023" s="1" t="s">
        <v>1678</v>
      </c>
      <c r="C1023" s="2" t="s">
        <v>22</v>
      </c>
      <c r="D1023" s="1" t="s">
        <v>138</v>
      </c>
      <c r="E1023" s="2" t="s">
        <v>139</v>
      </c>
      <c r="F1023" s="9">
        <v>-4.2100238264335711E-2</v>
      </c>
      <c r="G1023" s="9">
        <v>0.6896095756420475</v>
      </c>
      <c r="H1023" s="9">
        <v>-0.27556636745799401</v>
      </c>
      <c r="I1023" s="9">
        <v>-1.2461392817283967</v>
      </c>
      <c r="J1023" s="9">
        <v>-0.11189749843203239</v>
      </c>
      <c r="K1023" s="9">
        <v>-7.0359210250361445E-2</v>
      </c>
    </row>
    <row r="1024" spans="1:11" x14ac:dyDescent="0.25">
      <c r="A1024" s="1" t="s">
        <v>1679</v>
      </c>
      <c r="B1024" s="1" t="s">
        <v>1680</v>
      </c>
      <c r="C1024" s="2" t="s">
        <v>22</v>
      </c>
      <c r="D1024" s="1" t="s">
        <v>138</v>
      </c>
      <c r="E1024" s="2" t="s">
        <v>142</v>
      </c>
      <c r="F1024" s="9">
        <v>1.2518122906893374E-2</v>
      </c>
      <c r="G1024" s="9">
        <v>0.74451215358341227</v>
      </c>
      <c r="H1024" s="9">
        <v>-0.17231553588875942</v>
      </c>
      <c r="I1024" s="9">
        <v>0.16860953129181008</v>
      </c>
      <c r="J1024" s="9">
        <v>9.6683034849047722E-2</v>
      </c>
      <c r="K1024" s="9">
        <v>-2.4064571880426197E-2</v>
      </c>
    </row>
    <row r="1025" spans="1:11" x14ac:dyDescent="0.25">
      <c r="A1025" s="1" t="s">
        <v>1681</v>
      </c>
      <c r="B1025" s="1" t="s">
        <v>1682</v>
      </c>
      <c r="C1025" s="2" t="s">
        <v>22</v>
      </c>
      <c r="D1025" s="1" t="s">
        <v>90</v>
      </c>
      <c r="E1025" s="2" t="s">
        <v>91</v>
      </c>
      <c r="F1025" s="9">
        <v>-0.55162367103297949</v>
      </c>
      <c r="G1025" s="9">
        <v>0.29088203816653124</v>
      </c>
      <c r="H1025" s="9">
        <v>-0.8567100587647084</v>
      </c>
      <c r="I1025" s="9">
        <v>-0.64457059636331537</v>
      </c>
      <c r="J1025" s="9">
        <v>-0.43514057469615541</v>
      </c>
      <c r="K1025" s="9">
        <v>-0.52821588644169115</v>
      </c>
    </row>
    <row r="1026" spans="1:11" x14ac:dyDescent="0.25">
      <c r="A1026" s="1" t="s">
        <v>1683</v>
      </c>
      <c r="C1026" s="2" t="s">
        <v>22</v>
      </c>
      <c r="F1026" s="9">
        <v>0.2197144992269397</v>
      </c>
      <c r="G1026" s="9">
        <v>0.32938178679872354</v>
      </c>
      <c r="H1026" s="9">
        <v>0.14738402021075181</v>
      </c>
      <c r="I1026" s="9">
        <v>2.108839962892883E-2</v>
      </c>
      <c r="J1026" s="9">
        <v>0.20820154638202643</v>
      </c>
      <c r="K1026" s="9">
        <v>0.27092549586359604</v>
      </c>
    </row>
    <row r="1027" spans="1:11" x14ac:dyDescent="0.25">
      <c r="A1027" s="1" t="s">
        <v>1684</v>
      </c>
      <c r="C1027" s="2" t="s">
        <v>22</v>
      </c>
      <c r="D1027" s="1" t="s">
        <v>26</v>
      </c>
      <c r="E1027" s="2" t="s">
        <v>27</v>
      </c>
      <c r="F1027" s="9">
        <v>0.36281966924288872</v>
      </c>
      <c r="G1027" s="9">
        <v>0.53550987756271295</v>
      </c>
      <c r="H1027" s="9">
        <v>0.34650568341006499</v>
      </c>
      <c r="I1027" s="9">
        <v>1.120234822918832E-2</v>
      </c>
      <c r="J1027" s="9">
        <v>0.27497097518337466</v>
      </c>
      <c r="K1027" s="9">
        <v>0.27493857166671715</v>
      </c>
    </row>
    <row r="1028" spans="1:11" x14ac:dyDescent="0.25">
      <c r="A1028" s="1" t="s">
        <v>1685</v>
      </c>
      <c r="C1028" s="2" t="s">
        <v>22</v>
      </c>
      <c r="D1028" s="1" t="s">
        <v>75</v>
      </c>
      <c r="E1028" s="2" t="s">
        <v>76</v>
      </c>
      <c r="F1028" s="9">
        <v>-0.60658883020735699</v>
      </c>
      <c r="G1028" s="9">
        <v>-0.92696300782165442</v>
      </c>
      <c r="H1028" s="9">
        <v>-0.45292395632989224</v>
      </c>
      <c r="I1028" s="9">
        <v>6.1031234876887365E-2</v>
      </c>
      <c r="J1028" s="9">
        <v>-0.56536149098897903</v>
      </c>
      <c r="K1028" s="9">
        <v>-1.0318977457242644</v>
      </c>
    </row>
    <row r="1029" spans="1:11" x14ac:dyDescent="0.25">
      <c r="A1029" s="1" t="s">
        <v>1686</v>
      </c>
      <c r="B1029" s="1" t="s">
        <v>1687</v>
      </c>
      <c r="C1029" s="2" t="s">
        <v>22</v>
      </c>
      <c r="D1029" s="1" t="s">
        <v>86</v>
      </c>
      <c r="E1029" s="2" t="s">
        <v>87</v>
      </c>
      <c r="F1029" s="9">
        <v>-0.68967998216678128</v>
      </c>
      <c r="G1029" s="9">
        <v>-0.17515610654511887</v>
      </c>
      <c r="H1029" s="9">
        <v>-1.3273428515292753</v>
      </c>
      <c r="I1029" s="9">
        <v>-8.5545967110476386E-3</v>
      </c>
      <c r="J1029" s="9">
        <v>-0.96975028278987252</v>
      </c>
      <c r="K1029" s="9">
        <v>-1.083092450773592</v>
      </c>
    </row>
    <row r="1030" spans="1:11" x14ac:dyDescent="0.25">
      <c r="A1030" s="1" t="s">
        <v>1688</v>
      </c>
      <c r="C1030" s="2" t="s">
        <v>22</v>
      </c>
      <c r="D1030" s="1" t="s">
        <v>26</v>
      </c>
      <c r="E1030" s="2" t="s">
        <v>27</v>
      </c>
      <c r="F1030" s="9">
        <v>-0.85115606186328185</v>
      </c>
      <c r="G1030" s="9">
        <v>-0.26894905591009455</v>
      </c>
      <c r="H1030" s="9">
        <v>-0.8624502790452272</v>
      </c>
      <c r="I1030" s="9">
        <v>1.3266383537664148</v>
      </c>
      <c r="J1030" s="9">
        <v>-0.31262043919742333</v>
      </c>
      <c r="K1030" s="9">
        <v>1.5138323476630691</v>
      </c>
    </row>
    <row r="1031" spans="1:11" x14ac:dyDescent="0.25">
      <c r="A1031" s="1" t="s">
        <v>1689</v>
      </c>
      <c r="C1031" s="2" t="s">
        <v>22</v>
      </c>
      <c r="D1031" s="1" t="s">
        <v>86</v>
      </c>
      <c r="E1031" s="2" t="s">
        <v>87</v>
      </c>
      <c r="F1031" s="9">
        <v>-9.3000537460613958E-3</v>
      </c>
      <c r="G1031" s="9">
        <v>0.13374625862206369</v>
      </c>
      <c r="H1031" s="9">
        <v>-4.2101132060806117E-2</v>
      </c>
      <c r="I1031" s="9">
        <v>-6.1297500867936838E-2</v>
      </c>
      <c r="J1031" s="9">
        <v>2.429868300381216E-2</v>
      </c>
      <c r="K1031" s="9">
        <v>4.2846906108725262E-2</v>
      </c>
    </row>
    <row r="1032" spans="1:11" x14ac:dyDescent="0.25">
      <c r="A1032" s="1" t="s">
        <v>1690</v>
      </c>
      <c r="C1032" s="2" t="s">
        <v>22</v>
      </c>
      <c r="D1032" s="1" t="s">
        <v>75</v>
      </c>
      <c r="E1032" s="2" t="s">
        <v>76</v>
      </c>
      <c r="F1032" s="9">
        <v>3.6440526889849036E-2</v>
      </c>
      <c r="G1032" s="9">
        <v>-4.9375286958825093E-2</v>
      </c>
      <c r="H1032" s="9">
        <v>6.3365348847362751E-2</v>
      </c>
      <c r="I1032" s="9">
        <v>-6.8912517157846395E-2</v>
      </c>
      <c r="J1032" s="9">
        <v>4.3845783528952298E-2</v>
      </c>
      <c r="K1032" s="9">
        <v>8.2913250757487844E-2</v>
      </c>
    </row>
    <row r="1033" spans="1:11" x14ac:dyDescent="0.25">
      <c r="A1033" s="1" t="s">
        <v>1691</v>
      </c>
      <c r="C1033" s="2" t="s">
        <v>22</v>
      </c>
      <c r="D1033" s="1" t="s">
        <v>71</v>
      </c>
      <c r="E1033" s="2" t="s">
        <v>72</v>
      </c>
      <c r="F1033" s="9">
        <v>2.9935602702914135E-2</v>
      </c>
      <c r="G1033" s="9">
        <v>-0.20557409410422023</v>
      </c>
      <c r="H1033" s="9">
        <v>5.7740028862166004E-3</v>
      </c>
      <c r="I1033" s="9">
        <v>-5.4249565467390182E-2</v>
      </c>
      <c r="J1033" s="9">
        <v>6.1096976352488286E-2</v>
      </c>
      <c r="K1033" s="9">
        <v>6.5272694079921326E-2</v>
      </c>
    </row>
    <row r="1034" spans="1:11" x14ac:dyDescent="0.25">
      <c r="A1034" s="1" t="s">
        <v>1692</v>
      </c>
      <c r="B1034" s="1" t="s">
        <v>625</v>
      </c>
      <c r="C1034" s="2" t="s">
        <v>22</v>
      </c>
      <c r="D1034" s="1" t="s">
        <v>71</v>
      </c>
      <c r="E1034" s="2" t="s">
        <v>72</v>
      </c>
      <c r="F1034" s="9">
        <v>6.9203934648687612E-2</v>
      </c>
      <c r="G1034" s="9">
        <v>-0.1075427969392885</v>
      </c>
      <c r="H1034" s="9">
        <v>6.5404267000618965E-2</v>
      </c>
      <c r="I1034" s="9">
        <v>-0.44941896831754258</v>
      </c>
      <c r="J1034" s="9">
        <v>-7.3845482743486013E-2</v>
      </c>
      <c r="K1034" s="9">
        <v>6.996484104035746E-3</v>
      </c>
    </row>
    <row r="1035" spans="1:11" x14ac:dyDescent="0.25">
      <c r="A1035" s="1" t="s">
        <v>1693</v>
      </c>
      <c r="B1035" s="1" t="s">
        <v>625</v>
      </c>
      <c r="C1035" s="2" t="s">
        <v>22</v>
      </c>
      <c r="D1035" s="1" t="s">
        <v>71</v>
      </c>
      <c r="E1035" s="2" t="s">
        <v>72</v>
      </c>
      <c r="F1035" s="9">
        <v>3.3334121673663417E-3</v>
      </c>
      <c r="G1035" s="9">
        <v>-0.32540248070386402</v>
      </c>
      <c r="H1035" s="9">
        <v>-2.9741002381357629E-2</v>
      </c>
      <c r="I1035" s="9">
        <v>2.7923033785023292E-3</v>
      </c>
      <c r="J1035" s="9">
        <v>1.8316304805449907E-2</v>
      </c>
      <c r="K1035" s="9">
        <v>-1.7967350948468467E-2</v>
      </c>
    </row>
    <row r="1036" spans="1:11" x14ac:dyDescent="0.25">
      <c r="A1036" s="1" t="s">
        <v>1694</v>
      </c>
      <c r="B1036" s="1" t="s">
        <v>1695</v>
      </c>
      <c r="C1036" s="2" t="s">
        <v>22</v>
      </c>
      <c r="D1036" s="1" t="s">
        <v>54</v>
      </c>
      <c r="E1036" s="2" t="s">
        <v>55</v>
      </c>
      <c r="F1036" s="9">
        <v>-0.11246178548396785</v>
      </c>
      <c r="G1036" s="9">
        <v>-0.12904372090263805</v>
      </c>
      <c r="H1036" s="9">
        <v>-0.12924986126957927</v>
      </c>
      <c r="I1036" s="9">
        <v>-0.16452602281405035</v>
      </c>
      <c r="J1036" s="9">
        <v>-8.7967144898002975E-2</v>
      </c>
      <c r="K1036" s="9">
        <v>-7.3477760679199436E-2</v>
      </c>
    </row>
    <row r="1037" spans="1:11" x14ac:dyDescent="0.25">
      <c r="A1037" s="1" t="s">
        <v>1696</v>
      </c>
      <c r="B1037" s="1" t="s">
        <v>93</v>
      </c>
      <c r="C1037" s="2" t="s">
        <v>22</v>
      </c>
      <c r="D1037" s="1" t="s">
        <v>71</v>
      </c>
      <c r="E1037" s="2" t="s">
        <v>72</v>
      </c>
      <c r="F1037" s="9">
        <v>0.10710987103163062</v>
      </c>
      <c r="G1037" s="9">
        <v>8.1477587321878042E-2</v>
      </c>
      <c r="H1037" s="9">
        <v>9.3870052488609135E-2</v>
      </c>
      <c r="I1037" s="9">
        <v>8.0227230824446244E-2</v>
      </c>
      <c r="J1037" s="9">
        <v>-7.0817130367301362E-3</v>
      </c>
      <c r="K1037" s="9">
        <v>2.5710256580056885E-2</v>
      </c>
    </row>
    <row r="1038" spans="1:11" x14ac:dyDescent="0.25">
      <c r="A1038" s="1" t="s">
        <v>1697</v>
      </c>
      <c r="C1038" s="2" t="s">
        <v>22</v>
      </c>
      <c r="F1038" s="9">
        <v>7.3193432291183275E-2</v>
      </c>
      <c r="G1038" s="9">
        <v>3.4308251666826717E-2</v>
      </c>
      <c r="H1038" s="9">
        <v>-3.385281560677722E-2</v>
      </c>
      <c r="I1038" s="9">
        <v>-7.496391526120616E-2</v>
      </c>
      <c r="J1038" s="9">
        <v>3.0511931451053464E-2</v>
      </c>
      <c r="K1038" s="9">
        <v>-3.3260267623900518E-2</v>
      </c>
    </row>
    <row r="1039" spans="1:11" x14ac:dyDescent="0.25">
      <c r="A1039" s="1" t="s">
        <v>1698</v>
      </c>
      <c r="C1039" s="2" t="s">
        <v>22</v>
      </c>
      <c r="D1039" s="1" t="s">
        <v>26</v>
      </c>
      <c r="E1039" s="2" t="s">
        <v>27</v>
      </c>
      <c r="F1039" s="9">
        <v>0.14096070463701194</v>
      </c>
      <c r="G1039" s="9">
        <v>0.16308106724417315</v>
      </c>
      <c r="H1039" s="9">
        <v>0.20988910505608982</v>
      </c>
      <c r="I1039" s="9">
        <v>1.716317124886757E-2</v>
      </c>
      <c r="J1039" s="9">
        <v>3.6120961307243432E-2</v>
      </c>
      <c r="K1039" s="9">
        <v>0.19710930311221056</v>
      </c>
    </row>
    <row r="1040" spans="1:11" x14ac:dyDescent="0.25">
      <c r="A1040" s="1" t="s">
        <v>1699</v>
      </c>
      <c r="B1040" s="1" t="s">
        <v>1700</v>
      </c>
      <c r="C1040" s="2" t="s">
        <v>22</v>
      </c>
      <c r="D1040" s="1" t="s">
        <v>176</v>
      </c>
      <c r="E1040" s="2" t="s">
        <v>177</v>
      </c>
      <c r="F1040" s="9">
        <v>0.19756427504831392</v>
      </c>
      <c r="G1040" s="9">
        <v>0.50201612954104946</v>
      </c>
      <c r="H1040" s="9">
        <v>0.31069985947639289</v>
      </c>
      <c r="I1040" s="9">
        <v>8.1526096819580104E-2</v>
      </c>
      <c r="J1040" s="9">
        <v>0.31043156723728882</v>
      </c>
      <c r="K1040" s="9">
        <v>6.1058055757208705E-2</v>
      </c>
    </row>
    <row r="1041" spans="1:11" x14ac:dyDescent="0.25">
      <c r="A1041" s="1" t="s">
        <v>1701</v>
      </c>
      <c r="B1041" s="1" t="s">
        <v>1702</v>
      </c>
      <c r="C1041" s="2" t="s">
        <v>22</v>
      </c>
      <c r="D1041" s="1" t="s">
        <v>96</v>
      </c>
      <c r="E1041" s="2" t="s">
        <v>108</v>
      </c>
      <c r="F1041" s="9">
        <v>6.9621681361386356E-2</v>
      </c>
      <c r="G1041" s="9">
        <v>0.30917655379267828</v>
      </c>
      <c r="H1041" s="9">
        <v>0.25577964171970247</v>
      </c>
      <c r="I1041" s="9">
        <v>0.13720973219727139</v>
      </c>
      <c r="J1041" s="9">
        <v>2.9079683269052886E-2</v>
      </c>
      <c r="K1041" s="9">
        <v>-0.12297457114448891</v>
      </c>
    </row>
    <row r="1042" spans="1:11" x14ac:dyDescent="0.25">
      <c r="A1042" s="1" t="s">
        <v>1703</v>
      </c>
      <c r="B1042" s="1" t="s">
        <v>1704</v>
      </c>
      <c r="C1042" s="2" t="s">
        <v>22</v>
      </c>
      <c r="D1042" s="1" t="s">
        <v>90</v>
      </c>
      <c r="E1042" s="2" t="s">
        <v>91</v>
      </c>
      <c r="F1042" s="9">
        <v>0.31373030445882449</v>
      </c>
      <c r="G1042" s="9">
        <v>0.34815910423815766</v>
      </c>
      <c r="H1042" s="9">
        <v>0.43722007976212085</v>
      </c>
      <c r="I1042" s="9">
        <v>0.14549207546293849</v>
      </c>
      <c r="J1042" s="9">
        <v>-1.9837518191172077E-2</v>
      </c>
      <c r="K1042" s="9">
        <v>9.4012733942111931E-2</v>
      </c>
    </row>
    <row r="1043" spans="1:11" x14ac:dyDescent="0.25">
      <c r="A1043" s="1" t="s">
        <v>1705</v>
      </c>
      <c r="B1043" s="1" t="s">
        <v>1706</v>
      </c>
      <c r="C1043" s="2" t="s">
        <v>22</v>
      </c>
      <c r="D1043" s="1" t="s">
        <v>90</v>
      </c>
      <c r="E1043" s="2" t="s">
        <v>91</v>
      </c>
      <c r="F1043" s="9">
        <v>-4.3052978123760084E-2</v>
      </c>
      <c r="G1043" s="9">
        <v>0.13852594299063536</v>
      </c>
      <c r="H1043" s="9">
        <v>-3.4705162816605045E-2</v>
      </c>
      <c r="I1043" s="9">
        <v>-2.1100547794399408E-2</v>
      </c>
      <c r="J1043" s="9">
        <v>-8.8039370520937743E-2</v>
      </c>
      <c r="K1043" s="9">
        <v>7.3605171478997233E-3</v>
      </c>
    </row>
    <row r="1044" spans="1:11" x14ac:dyDescent="0.25">
      <c r="A1044" s="1" t="s">
        <v>1707</v>
      </c>
      <c r="B1044" s="1" t="s">
        <v>1708</v>
      </c>
      <c r="C1044" s="2" t="s">
        <v>22</v>
      </c>
      <c r="D1044" s="1" t="s">
        <v>176</v>
      </c>
      <c r="E1044" s="2" t="s">
        <v>177</v>
      </c>
      <c r="F1044" s="9">
        <v>-8.321634790301834E-3</v>
      </c>
      <c r="G1044" s="9">
        <v>0.23033008990268844</v>
      </c>
      <c r="H1044" s="9">
        <v>7.4264002599972345E-2</v>
      </c>
      <c r="I1044" s="9">
        <v>0.11869052329004146</v>
      </c>
      <c r="J1044" s="9">
        <v>-5.578925060489992E-2</v>
      </c>
      <c r="K1044" s="9">
        <v>-6.4015116817932968E-2</v>
      </c>
    </row>
    <row r="1045" spans="1:11" x14ac:dyDescent="0.25">
      <c r="A1045" s="1" t="s">
        <v>1709</v>
      </c>
      <c r="B1045" s="1" t="s">
        <v>1710</v>
      </c>
      <c r="C1045" s="2" t="s">
        <v>22</v>
      </c>
      <c r="D1045" s="1" t="s">
        <v>176</v>
      </c>
      <c r="E1045" s="2" t="s">
        <v>177</v>
      </c>
      <c r="F1045" s="9">
        <v>-1.1568924143704886E-4</v>
      </c>
      <c r="G1045" s="9">
        <v>-4.3535581487751385E-3</v>
      </c>
      <c r="H1045" s="9">
        <v>9.9382103968839203E-2</v>
      </c>
      <c r="I1045" s="9">
        <v>-0.19625717619788527</v>
      </c>
      <c r="J1045" s="9">
        <v>-4.9650126089829744E-2</v>
      </c>
      <c r="K1045" s="9">
        <v>1.8909688914356963E-2</v>
      </c>
    </row>
    <row r="1046" spans="1:11" x14ac:dyDescent="0.25">
      <c r="A1046" s="1" t="s">
        <v>1711</v>
      </c>
      <c r="B1046" s="1" t="s">
        <v>1712</v>
      </c>
      <c r="C1046" s="2" t="s">
        <v>22</v>
      </c>
      <c r="D1046" s="1" t="s">
        <v>176</v>
      </c>
      <c r="E1046" s="2" t="s">
        <v>177</v>
      </c>
      <c r="F1046" s="9">
        <v>-7.9931209128321912E-2</v>
      </c>
      <c r="G1046" s="9">
        <v>-2.915316892010239E-2</v>
      </c>
      <c r="H1046" s="9">
        <v>1.7908498454465599E-2</v>
      </c>
      <c r="I1046" s="9">
        <v>-9.7445385486625818E-2</v>
      </c>
      <c r="J1046" s="9">
        <v>-4.5352520582074951E-2</v>
      </c>
      <c r="K1046" s="9">
        <v>-9.7667733497602618E-2</v>
      </c>
    </row>
    <row r="1047" spans="1:11" x14ac:dyDescent="0.25">
      <c r="A1047" s="1" t="s">
        <v>1713</v>
      </c>
      <c r="B1047" s="1" t="s">
        <v>1714</v>
      </c>
      <c r="C1047" s="2" t="s">
        <v>22</v>
      </c>
      <c r="D1047" s="1" t="s">
        <v>176</v>
      </c>
      <c r="E1047" s="2" t="s">
        <v>177</v>
      </c>
      <c r="F1047" s="9">
        <v>-0.10925711335200586</v>
      </c>
      <c r="G1047" s="9">
        <v>-5.5845348725053534E-2</v>
      </c>
      <c r="H1047" s="9">
        <v>0.12810346611470691</v>
      </c>
      <c r="I1047" s="9">
        <v>4.2566584280433487E-2</v>
      </c>
      <c r="J1047" s="9">
        <v>3.5574764261511085E-2</v>
      </c>
      <c r="K1047" s="9">
        <v>0.17939185105441452</v>
      </c>
    </row>
    <row r="1048" spans="1:11" x14ac:dyDescent="0.25">
      <c r="A1048" s="1" t="s">
        <v>1715</v>
      </c>
      <c r="B1048" s="1" t="s">
        <v>1716</v>
      </c>
      <c r="C1048" s="2" t="s">
        <v>1717</v>
      </c>
      <c r="D1048" s="1" t="s">
        <v>176</v>
      </c>
      <c r="E1048" s="2" t="s">
        <v>177</v>
      </c>
      <c r="F1048" s="9">
        <v>-3.0297031698335683E-2</v>
      </c>
      <c r="G1048" s="9">
        <v>-9.172468997162786E-2</v>
      </c>
      <c r="H1048" s="9">
        <v>4.4685861968385143E-3</v>
      </c>
      <c r="I1048" s="9">
        <v>0.14951359585863641</v>
      </c>
      <c r="J1048" s="9">
        <v>-4.6362720383849587E-4</v>
      </c>
      <c r="K1048" s="9">
        <v>2.702601972080803E-2</v>
      </c>
    </row>
    <row r="1049" spans="1:11" x14ac:dyDescent="0.25">
      <c r="A1049" s="1" t="s">
        <v>1718</v>
      </c>
      <c r="B1049" s="1" t="s">
        <v>1719</v>
      </c>
      <c r="C1049" s="2" t="s">
        <v>1720</v>
      </c>
      <c r="D1049" s="1" t="s">
        <v>176</v>
      </c>
      <c r="E1049" s="2" t="s">
        <v>177</v>
      </c>
      <c r="F1049" s="9">
        <v>-0.25547980295673867</v>
      </c>
      <c r="G1049" s="9">
        <v>-0.29576706798810704</v>
      </c>
      <c r="H1049" s="9">
        <v>0.20799852830398322</v>
      </c>
      <c r="I1049" s="9">
        <v>-0.16163873547663729</v>
      </c>
      <c r="J1049" s="9">
        <v>0.16611696695997769</v>
      </c>
      <c r="K1049" s="9">
        <v>1.5910278591775857E-3</v>
      </c>
    </row>
    <row r="1050" spans="1:11" x14ac:dyDescent="0.25">
      <c r="A1050" s="1" t="s">
        <v>1721</v>
      </c>
      <c r="B1050" s="1" t="s">
        <v>1722</v>
      </c>
      <c r="C1050" s="2" t="s">
        <v>22</v>
      </c>
      <c r="D1050" s="1" t="s">
        <v>176</v>
      </c>
      <c r="E1050" s="2" t="s">
        <v>177</v>
      </c>
      <c r="F1050" s="9">
        <v>-0.84081494073442964</v>
      </c>
      <c r="G1050" s="9">
        <v>-0.43695633783693344</v>
      </c>
      <c r="H1050" s="9">
        <v>-0.31988255636006702</v>
      </c>
      <c r="I1050" s="9">
        <v>1.0939407379968907E-2</v>
      </c>
      <c r="J1050" s="9">
        <v>-0.25180873368410422</v>
      </c>
      <c r="K1050" s="9">
        <v>-0.36126380722298618</v>
      </c>
    </row>
    <row r="1051" spans="1:11" x14ac:dyDescent="0.25">
      <c r="A1051" s="1" t="s">
        <v>1723</v>
      </c>
      <c r="B1051" s="1" t="s">
        <v>1724</v>
      </c>
      <c r="C1051" s="2" t="s">
        <v>22</v>
      </c>
      <c r="D1051" s="1" t="s">
        <v>176</v>
      </c>
      <c r="E1051" s="2" t="s">
        <v>177</v>
      </c>
      <c r="F1051" s="9">
        <v>-0.45844211776696292</v>
      </c>
      <c r="G1051" s="9">
        <v>-0.51930848804262442</v>
      </c>
      <c r="H1051" s="9">
        <v>-0.21041277995048702</v>
      </c>
      <c r="I1051" s="9">
        <v>-2.5660232088705612E-3</v>
      </c>
      <c r="J1051" s="9">
        <v>1.0039721721049888E-2</v>
      </c>
      <c r="K1051" s="9">
        <v>-0.34691062684057561</v>
      </c>
    </row>
    <row r="1052" spans="1:11" x14ac:dyDescent="0.25">
      <c r="A1052" s="1" t="s">
        <v>1725</v>
      </c>
      <c r="C1052" s="2" t="s">
        <v>22</v>
      </c>
      <c r="D1052" s="1" t="s">
        <v>86</v>
      </c>
      <c r="E1052" s="2" t="s">
        <v>87</v>
      </c>
      <c r="F1052" s="9">
        <v>0.10236204347513049</v>
      </c>
      <c r="G1052" s="9">
        <v>0.21037238857396123</v>
      </c>
      <c r="H1052" s="9">
        <v>0.18811797701756411</v>
      </c>
      <c r="I1052" s="9">
        <v>-1.0483843667489541</v>
      </c>
      <c r="J1052" s="9">
        <v>-0.13850046062763896</v>
      </c>
      <c r="K1052" s="9">
        <v>5.7374303649945224E-3</v>
      </c>
    </row>
    <row r="1053" spans="1:11" x14ac:dyDescent="0.25">
      <c r="A1053" s="1" t="s">
        <v>1726</v>
      </c>
      <c r="B1053" s="1" t="s">
        <v>1727</v>
      </c>
      <c r="C1053" s="2" t="s">
        <v>1728</v>
      </c>
      <c r="D1053" s="1" t="s">
        <v>43</v>
      </c>
      <c r="E1053" s="2" t="s">
        <v>44</v>
      </c>
      <c r="F1053" s="9">
        <v>0.35365419897989908</v>
      </c>
      <c r="G1053" s="9">
        <v>0.13803930730142766</v>
      </c>
      <c r="H1053" s="9">
        <v>0.20302903028720076</v>
      </c>
      <c r="I1053" s="9">
        <v>0.63909794739446379</v>
      </c>
      <c r="J1053" s="9">
        <v>0.38178862836946936</v>
      </c>
      <c r="K1053" s="9">
        <v>0.77901236963138265</v>
      </c>
    </row>
    <row r="1054" spans="1:11" x14ac:dyDescent="0.25">
      <c r="A1054" s="1" t="s">
        <v>1729</v>
      </c>
      <c r="B1054" s="1" t="s">
        <v>1730</v>
      </c>
      <c r="C1054" s="2" t="s">
        <v>1731</v>
      </c>
      <c r="D1054" s="1" t="s">
        <v>54</v>
      </c>
      <c r="E1054" s="2" t="s">
        <v>55</v>
      </c>
      <c r="F1054" s="9">
        <v>-0.17897153256167789</v>
      </c>
      <c r="G1054" s="9">
        <v>1.1495184966521428</v>
      </c>
      <c r="H1054" s="9">
        <v>0.41357562814775084</v>
      </c>
      <c r="I1054" s="9">
        <v>0.84813684027099001</v>
      </c>
      <c r="J1054" s="9">
        <v>-2.6483519614507178E-2</v>
      </c>
      <c r="K1054" s="9">
        <v>0.23200493042916104</v>
      </c>
    </row>
    <row r="1055" spans="1:11" x14ac:dyDescent="0.25">
      <c r="A1055" s="1" t="s">
        <v>1732</v>
      </c>
      <c r="B1055" s="1" t="s">
        <v>1733</v>
      </c>
      <c r="C1055" s="2" t="s">
        <v>1734</v>
      </c>
      <c r="D1055" s="1" t="s">
        <v>54</v>
      </c>
      <c r="E1055" s="2" t="s">
        <v>55</v>
      </c>
      <c r="F1055" s="9">
        <v>3.3753561908331189E-2</v>
      </c>
      <c r="G1055" s="9">
        <v>0.6433004067524527</v>
      </c>
      <c r="H1055" s="9">
        <v>0.57173595723408011</v>
      </c>
      <c r="I1055" s="9">
        <v>0.31863423013553244</v>
      </c>
      <c r="J1055" s="9">
        <v>-0.53998977994099306</v>
      </c>
      <c r="K1055" s="9">
        <v>-0.10885923662329497</v>
      </c>
    </row>
    <row r="1056" spans="1:11" x14ac:dyDescent="0.25">
      <c r="A1056" s="1" t="s">
        <v>1735</v>
      </c>
      <c r="B1056" s="1" t="s">
        <v>1736</v>
      </c>
      <c r="C1056" s="2" t="s">
        <v>1737</v>
      </c>
      <c r="D1056" s="1" t="s">
        <v>54</v>
      </c>
      <c r="E1056" s="2" t="s">
        <v>55</v>
      </c>
      <c r="F1056" s="9">
        <v>0.32415315104179926</v>
      </c>
      <c r="G1056" s="9">
        <v>0.75119551103024806</v>
      </c>
      <c r="H1056" s="9">
        <v>0.89242834715764119</v>
      </c>
      <c r="I1056" s="9">
        <v>0.58968694807218225</v>
      </c>
      <c r="J1056" s="9">
        <v>-0.22351065929234254</v>
      </c>
      <c r="K1056" s="9">
        <v>-0.98958626651010972</v>
      </c>
    </row>
    <row r="1057" spans="1:11" x14ac:dyDescent="0.25">
      <c r="A1057" s="1" t="s">
        <v>1738</v>
      </c>
      <c r="B1057" s="1" t="s">
        <v>1739</v>
      </c>
      <c r="C1057" s="2" t="s">
        <v>1740</v>
      </c>
      <c r="D1057" s="1" t="s">
        <v>54</v>
      </c>
      <c r="E1057" s="2" t="s">
        <v>55</v>
      </c>
      <c r="F1057" s="9">
        <v>0.37104816001997637</v>
      </c>
      <c r="G1057" s="9">
        <v>0.7855840171286419</v>
      </c>
      <c r="H1057" s="9">
        <v>1.2711110494182276</v>
      </c>
      <c r="I1057" s="9">
        <v>0.23444301895696887</v>
      </c>
      <c r="J1057" s="9">
        <v>0.10224807899581001</v>
      </c>
      <c r="K1057" s="9">
        <v>-0.77731857839450613</v>
      </c>
    </row>
    <row r="1058" spans="1:11" x14ac:dyDescent="0.25">
      <c r="A1058" s="1" t="s">
        <v>1741</v>
      </c>
      <c r="C1058" s="2" t="s">
        <v>22</v>
      </c>
      <c r="F1058" s="9">
        <v>-0.34110712242867586</v>
      </c>
      <c r="G1058" s="9">
        <v>-0.91416956812345607</v>
      </c>
      <c r="H1058" s="9">
        <v>4.6434291463304855E-2</v>
      </c>
      <c r="I1058" s="9">
        <v>-0.20696052881778998</v>
      </c>
      <c r="J1058" s="9">
        <v>-0.90579036637674015</v>
      </c>
      <c r="K1058" s="9">
        <v>-0.27872785752365103</v>
      </c>
    </row>
    <row r="1059" spans="1:11" x14ac:dyDescent="0.25">
      <c r="A1059" s="1" t="s">
        <v>1742</v>
      </c>
      <c r="C1059" s="2" t="s">
        <v>22</v>
      </c>
      <c r="D1059" s="1" t="s">
        <v>54</v>
      </c>
      <c r="E1059" s="2" t="s">
        <v>55</v>
      </c>
      <c r="F1059" s="9">
        <v>-0.25042811111207514</v>
      </c>
      <c r="G1059" s="9">
        <v>-0.47454113978380441</v>
      </c>
      <c r="H1059" s="9">
        <v>-0.24367565630991214</v>
      </c>
      <c r="I1059" s="9">
        <v>0.14893440309168279</v>
      </c>
      <c r="J1059" s="9">
        <v>-0.18956622138172965</v>
      </c>
      <c r="K1059" s="9">
        <v>-0.281106855815214</v>
      </c>
    </row>
    <row r="1060" spans="1:11" x14ac:dyDescent="0.25">
      <c r="A1060" s="1" t="s">
        <v>1743</v>
      </c>
      <c r="C1060" s="2" t="s">
        <v>22</v>
      </c>
      <c r="D1060" s="1" t="s">
        <v>26</v>
      </c>
      <c r="E1060" s="2" t="s">
        <v>27</v>
      </c>
      <c r="F1060" s="9">
        <v>-0.27907679260600815</v>
      </c>
      <c r="G1060" s="9">
        <v>-0.21738044227315853</v>
      </c>
      <c r="H1060" s="9">
        <v>-7.8103052481918914E-2</v>
      </c>
      <c r="I1060" s="9">
        <v>-2.66491488498759E-2</v>
      </c>
      <c r="J1060" s="9">
        <v>-0.18052123390043467</v>
      </c>
      <c r="K1060" s="9">
        <v>-0.27712136931951409</v>
      </c>
    </row>
    <row r="1061" spans="1:11" x14ac:dyDescent="0.25">
      <c r="A1061" s="1" t="s">
        <v>1744</v>
      </c>
      <c r="C1061" s="2" t="s">
        <v>22</v>
      </c>
      <c r="D1061" s="1" t="s">
        <v>133</v>
      </c>
      <c r="E1061" s="2" t="s">
        <v>170</v>
      </c>
      <c r="F1061" s="9">
        <v>-9.3399323162512843E-2</v>
      </c>
      <c r="G1061" s="9">
        <v>-1.3799273860990793E-2</v>
      </c>
      <c r="H1061" s="9">
        <v>-5.683725921094681E-2</v>
      </c>
      <c r="I1061" s="9">
        <v>5.8910796967456922E-2</v>
      </c>
      <c r="J1061" s="9">
        <v>-0.20086283499185631</v>
      </c>
      <c r="K1061" s="9">
        <v>-0.27148377650760208</v>
      </c>
    </row>
    <row r="1062" spans="1:11" x14ac:dyDescent="0.25">
      <c r="A1062" s="1" t="s">
        <v>1745</v>
      </c>
      <c r="B1062" s="1" t="s">
        <v>1746</v>
      </c>
      <c r="C1062" s="2" t="s">
        <v>22</v>
      </c>
      <c r="D1062" s="1" t="s">
        <v>138</v>
      </c>
      <c r="E1062" s="2" t="s">
        <v>142</v>
      </c>
      <c r="F1062" s="9">
        <v>-9.6360061710584879E-2</v>
      </c>
      <c r="G1062" s="9">
        <v>-0.16537769093647681</v>
      </c>
      <c r="H1062" s="9">
        <v>-0.10066323770860169</v>
      </c>
      <c r="I1062" s="9">
        <v>-6.7284244365738655E-2</v>
      </c>
      <c r="J1062" s="9">
        <v>-8.9162314818260507E-2</v>
      </c>
      <c r="K1062" s="9">
        <v>-8.8290714253123057E-2</v>
      </c>
    </row>
    <row r="1063" spans="1:11" x14ac:dyDescent="0.25">
      <c r="A1063" s="1" t="s">
        <v>1747</v>
      </c>
      <c r="B1063" s="1" t="s">
        <v>1748</v>
      </c>
      <c r="C1063" s="2" t="s">
        <v>22</v>
      </c>
      <c r="D1063" s="1" t="s">
        <v>138</v>
      </c>
      <c r="E1063" s="2" t="s">
        <v>139</v>
      </c>
      <c r="F1063" s="9">
        <v>-1.2393788815399692E-2</v>
      </c>
      <c r="G1063" s="9">
        <v>-0.14190328010400932</v>
      </c>
      <c r="H1063" s="9">
        <v>1.1095458263081392E-2</v>
      </c>
      <c r="I1063" s="9">
        <v>4.9864756376314431E-3</v>
      </c>
      <c r="J1063" s="9">
        <v>6.041064626799264E-3</v>
      </c>
      <c r="K1063" s="9">
        <v>-2.7310743893959048E-3</v>
      </c>
    </row>
    <row r="1064" spans="1:11" x14ac:dyDescent="0.25">
      <c r="A1064" s="1" t="s">
        <v>1749</v>
      </c>
      <c r="B1064" s="1" t="s">
        <v>1750</v>
      </c>
      <c r="C1064" s="2" t="s">
        <v>22</v>
      </c>
      <c r="D1064" s="1" t="s">
        <v>23</v>
      </c>
      <c r="E1064" s="2" t="s">
        <v>24</v>
      </c>
      <c r="F1064" s="9">
        <v>-9.4983591884577976E-3</v>
      </c>
      <c r="G1064" s="9">
        <v>7.7898591975373577E-3</v>
      </c>
      <c r="H1064" s="9">
        <v>-3.0644616045130191E-2</v>
      </c>
      <c r="I1064" s="9">
        <v>-7.6225022811704291E-2</v>
      </c>
      <c r="J1064" s="9">
        <v>-2.2664675019260172E-2</v>
      </c>
      <c r="K1064" s="9">
        <v>-5.7306881459427616E-3</v>
      </c>
    </row>
    <row r="1065" spans="1:11" x14ac:dyDescent="0.25">
      <c r="A1065" s="1" t="s">
        <v>1751</v>
      </c>
      <c r="B1065" s="1" t="s">
        <v>1752</v>
      </c>
      <c r="C1065" s="2" t="s">
        <v>22</v>
      </c>
      <c r="D1065" s="1" t="s">
        <v>23</v>
      </c>
      <c r="E1065" s="2" t="s">
        <v>24</v>
      </c>
      <c r="F1065" s="9">
        <v>-0.1314004850079997</v>
      </c>
      <c r="G1065" s="9">
        <v>-0.10058474593844779</v>
      </c>
      <c r="H1065" s="9">
        <v>-0.11779948106719421</v>
      </c>
      <c r="I1065" s="9">
        <v>-2.7400168155729984E-2</v>
      </c>
      <c r="J1065" s="9">
        <v>-8.0621570122361152E-2</v>
      </c>
      <c r="K1065" s="9">
        <v>-6.0784110670503648E-2</v>
      </c>
    </row>
    <row r="1066" spans="1:11" x14ac:dyDescent="0.25">
      <c r="A1066" s="1" t="s">
        <v>1753</v>
      </c>
      <c r="B1066" s="1" t="s">
        <v>1754</v>
      </c>
      <c r="C1066" s="2" t="s">
        <v>22</v>
      </c>
      <c r="D1066" s="1" t="s">
        <v>90</v>
      </c>
      <c r="E1066" s="2" t="s">
        <v>91</v>
      </c>
      <c r="F1066" s="9">
        <v>-0.13970333533340223</v>
      </c>
      <c r="G1066" s="9">
        <v>0.11170320771706727</v>
      </c>
      <c r="H1066" s="9">
        <v>-4.653435334310968E-2</v>
      </c>
      <c r="I1066" s="9">
        <v>-2.3170845628343602E-2</v>
      </c>
      <c r="J1066" s="9">
        <v>-0.41600228269707273</v>
      </c>
      <c r="K1066" s="9">
        <v>-0.45225497464267034</v>
      </c>
    </row>
    <row r="1067" spans="1:11" x14ac:dyDescent="0.25">
      <c r="A1067" s="1" t="s">
        <v>1755</v>
      </c>
      <c r="C1067" s="2" t="s">
        <v>22</v>
      </c>
      <c r="D1067" s="1" t="s">
        <v>26</v>
      </c>
      <c r="E1067" s="2" t="s">
        <v>27</v>
      </c>
      <c r="F1067" s="9">
        <v>-0.45578191346452679</v>
      </c>
      <c r="G1067" s="9">
        <v>0.17239209781387421</v>
      </c>
      <c r="H1067" s="9">
        <v>3.0105964572111531E-2</v>
      </c>
      <c r="I1067" s="9">
        <v>0.16139235137519337</v>
      </c>
      <c r="J1067" s="9">
        <v>-0.19866457666435197</v>
      </c>
      <c r="K1067" s="9">
        <v>0.21717189233920112</v>
      </c>
    </row>
    <row r="1068" spans="1:11" x14ac:dyDescent="0.25">
      <c r="A1068" s="1" t="s">
        <v>1756</v>
      </c>
      <c r="B1068" s="1" t="s">
        <v>1757</v>
      </c>
      <c r="C1068" s="2" t="s">
        <v>22</v>
      </c>
      <c r="D1068" s="1" t="s">
        <v>71</v>
      </c>
      <c r="E1068" s="2" t="s">
        <v>72</v>
      </c>
      <c r="F1068" s="9">
        <v>0.28575224593659587</v>
      </c>
      <c r="G1068" s="9">
        <v>0.10489938761385334</v>
      </c>
      <c r="H1068" s="9">
        <v>0.12733254359295187</v>
      </c>
      <c r="I1068" s="9">
        <v>0.13335692484056549</v>
      </c>
      <c r="J1068" s="9">
        <v>0.24253470319829873</v>
      </c>
      <c r="K1068" s="9">
        <v>0.29238740050198581</v>
      </c>
    </row>
    <row r="1069" spans="1:11" x14ac:dyDescent="0.25">
      <c r="A1069" s="1" t="s">
        <v>1758</v>
      </c>
      <c r="B1069" s="1" t="s">
        <v>1759</v>
      </c>
      <c r="C1069" s="2" t="s">
        <v>22</v>
      </c>
      <c r="D1069" s="1" t="s">
        <v>138</v>
      </c>
      <c r="E1069" s="2" t="s">
        <v>139</v>
      </c>
      <c r="F1069" s="10">
        <v>-1.0807409998833071</v>
      </c>
      <c r="G1069" s="11">
        <v>-1.2515759728569416</v>
      </c>
      <c r="H1069" s="10">
        <v>-0.82284412763178838</v>
      </c>
      <c r="I1069" s="10">
        <v>0.25865667991429364</v>
      </c>
      <c r="J1069" s="10">
        <v>-0.63450108747347467</v>
      </c>
      <c r="K1069" s="10">
        <v>-0.66264350831845453</v>
      </c>
    </row>
    <row r="1070" spans="1:11" x14ac:dyDescent="0.25">
      <c r="A1070" s="1" t="s">
        <v>1760</v>
      </c>
      <c r="C1070" s="2" t="s">
        <v>22</v>
      </c>
      <c r="F1070" s="9">
        <v>-6.2421647096720503E-2</v>
      </c>
      <c r="G1070" s="9">
        <v>-0.89448037627966714</v>
      </c>
      <c r="H1070" s="9">
        <v>-3.8270264697456313E-2</v>
      </c>
      <c r="I1070" s="9">
        <v>-2.6239500623406631E-2</v>
      </c>
      <c r="J1070" s="9">
        <v>-4.7019611537582023E-2</v>
      </c>
      <c r="K1070" s="9">
        <v>-0.53030592404286592</v>
      </c>
    </row>
    <row r="1071" spans="1:11" x14ac:dyDescent="0.25">
      <c r="A1071" s="1" t="s">
        <v>1761</v>
      </c>
      <c r="C1071" s="2" t="s">
        <v>22</v>
      </c>
      <c r="D1071" s="1" t="s">
        <v>26</v>
      </c>
      <c r="E1071" s="2" t="s">
        <v>27</v>
      </c>
      <c r="F1071" s="9">
        <v>-1.4647596503373732E-2</v>
      </c>
      <c r="G1071" s="9">
        <v>-0.45770445879755217</v>
      </c>
      <c r="H1071" s="9">
        <v>7.9094510046472111E-3</v>
      </c>
      <c r="I1071" s="9">
        <v>0.16185150533268367</v>
      </c>
      <c r="J1071" s="9">
        <v>-2.5744865676209677E-2</v>
      </c>
      <c r="K1071" s="9">
        <v>-2.8984901515953541E-2</v>
      </c>
    </row>
    <row r="1072" spans="1:11" x14ac:dyDescent="0.25">
      <c r="A1072" s="1" t="s">
        <v>1762</v>
      </c>
      <c r="C1072" s="2" t="s">
        <v>22</v>
      </c>
      <c r="D1072" s="1" t="s">
        <v>26</v>
      </c>
      <c r="E1072" s="2" t="s">
        <v>27</v>
      </c>
      <c r="F1072" s="9">
        <v>0.71940335725783267</v>
      </c>
      <c r="G1072" s="9">
        <v>0.55050333766773996</v>
      </c>
      <c r="H1072" s="9">
        <v>0.75935730205735175</v>
      </c>
      <c r="I1072" s="9">
        <v>0.73418770873987771</v>
      </c>
      <c r="J1072" s="9">
        <v>0.8120292534969058</v>
      </c>
      <c r="K1072" s="9">
        <v>0.95991952990929252</v>
      </c>
    </row>
    <row r="1073" spans="1:11" x14ac:dyDescent="0.25">
      <c r="A1073" s="1" t="s">
        <v>1763</v>
      </c>
      <c r="B1073" s="1" t="s">
        <v>1764</v>
      </c>
      <c r="C1073" s="2" t="s">
        <v>22</v>
      </c>
      <c r="D1073" s="1" t="s">
        <v>162</v>
      </c>
      <c r="E1073" s="2" t="s">
        <v>163</v>
      </c>
      <c r="F1073" s="9">
        <v>0.19221245902483364</v>
      </c>
      <c r="G1073" s="9">
        <v>0.48352022880124879</v>
      </c>
      <c r="H1073" s="9">
        <v>0.27566326880366265</v>
      </c>
      <c r="I1073" s="9">
        <v>0.17798594725067279</v>
      </c>
      <c r="J1073" s="9">
        <v>0.18275420754962066</v>
      </c>
      <c r="K1073" s="9">
        <v>0.2901812319790612</v>
      </c>
    </row>
    <row r="1074" spans="1:11" x14ac:dyDescent="0.25">
      <c r="A1074" s="1" t="s">
        <v>1765</v>
      </c>
      <c r="B1074" s="1" t="s">
        <v>1766</v>
      </c>
      <c r="C1074" s="2" t="s">
        <v>1767</v>
      </c>
      <c r="D1074" s="1" t="s">
        <v>54</v>
      </c>
      <c r="E1074" s="2" t="s">
        <v>55</v>
      </c>
      <c r="F1074" s="9">
        <v>-0.29981731191311939</v>
      </c>
      <c r="G1074" s="9">
        <v>0.7184784568552558</v>
      </c>
      <c r="H1074" s="9">
        <v>1.87914979128673E-2</v>
      </c>
      <c r="I1074" s="9">
        <v>0.87738477636880075</v>
      </c>
      <c r="J1074" s="9">
        <v>9.8969011021220937E-2</v>
      </c>
      <c r="K1074" s="9">
        <v>3.6082166735629188E-2</v>
      </c>
    </row>
    <row r="1075" spans="1:11" x14ac:dyDescent="0.25">
      <c r="A1075" s="1" t="s">
        <v>1768</v>
      </c>
      <c r="B1075" s="1" t="s">
        <v>1769</v>
      </c>
      <c r="C1075" s="2" t="s">
        <v>22</v>
      </c>
      <c r="D1075" s="1" t="s">
        <v>90</v>
      </c>
      <c r="E1075" s="2" t="s">
        <v>91</v>
      </c>
      <c r="F1075" s="9">
        <v>-0.93855349418803813</v>
      </c>
      <c r="G1075" s="9">
        <v>-0.75536113530948801</v>
      </c>
      <c r="H1075" s="9">
        <v>-0.9345747462263756</v>
      </c>
      <c r="I1075" s="9">
        <v>-4.623659063685491E-2</v>
      </c>
      <c r="J1075" s="9">
        <v>-0.51272392749803408</v>
      </c>
      <c r="K1075" s="9">
        <v>-0.27704824949364087</v>
      </c>
    </row>
    <row r="1076" spans="1:11" x14ac:dyDescent="0.25">
      <c r="A1076" s="1" t="s">
        <v>1770</v>
      </c>
      <c r="B1076" s="1" t="s">
        <v>1771</v>
      </c>
      <c r="C1076" s="2" t="s">
        <v>22</v>
      </c>
      <c r="D1076" s="1" t="s">
        <v>67</v>
      </c>
      <c r="E1076" s="2" t="s">
        <v>773</v>
      </c>
      <c r="F1076" s="9">
        <v>-9.4158530311460875E-2</v>
      </c>
      <c r="G1076" s="9">
        <v>-0.60703606328957382</v>
      </c>
      <c r="H1076" s="9">
        <v>-5.4619326068226282E-2</v>
      </c>
      <c r="I1076" s="9">
        <v>-0.11653167351833696</v>
      </c>
      <c r="J1076" s="9">
        <v>-7.3909687043473782E-2</v>
      </c>
      <c r="K1076" s="9">
        <v>-0.64792125923570487</v>
      </c>
    </row>
    <row r="1077" spans="1:11" x14ac:dyDescent="0.25">
      <c r="A1077" s="1" t="s">
        <v>1772</v>
      </c>
      <c r="B1077" s="1" t="s">
        <v>1773</v>
      </c>
      <c r="C1077" s="2" t="s">
        <v>22</v>
      </c>
      <c r="D1077" s="1" t="s">
        <v>67</v>
      </c>
      <c r="E1077" s="2" t="s">
        <v>773</v>
      </c>
      <c r="F1077" s="9">
        <v>-5.2732341124177726E-2</v>
      </c>
      <c r="G1077" s="9">
        <v>-0.54438792810320724</v>
      </c>
      <c r="H1077" s="9">
        <v>-1.5213426428647814E-2</v>
      </c>
      <c r="I1077" s="9">
        <v>6.0707092470577692E-2</v>
      </c>
      <c r="J1077" s="9">
        <v>-8.5461083231819224E-4</v>
      </c>
      <c r="K1077" s="9">
        <v>-0.40502415280098686</v>
      </c>
    </row>
    <row r="1078" spans="1:11" x14ac:dyDescent="0.25">
      <c r="A1078" s="1" t="s">
        <v>1774</v>
      </c>
      <c r="C1078" s="2" t="s">
        <v>22</v>
      </c>
      <c r="D1078" s="1" t="s">
        <v>1116</v>
      </c>
      <c r="E1078" s="2" t="s">
        <v>1117</v>
      </c>
      <c r="F1078" s="9">
        <v>-0.18662717547392771</v>
      </c>
      <c r="G1078" s="9">
        <v>-0.29302302941294789</v>
      </c>
      <c r="H1078" s="9">
        <v>-0.14621781379278811</v>
      </c>
      <c r="I1078" s="9">
        <v>-0.37620295652533764</v>
      </c>
      <c r="J1078" s="9">
        <v>-0.23251010907705527</v>
      </c>
      <c r="K1078" s="9">
        <v>-0.44132602830968615</v>
      </c>
    </row>
    <row r="1079" spans="1:11" x14ac:dyDescent="0.25">
      <c r="A1079" s="1" t="s">
        <v>1775</v>
      </c>
      <c r="B1079" s="1" t="s">
        <v>1776</v>
      </c>
      <c r="C1079" s="2" t="s">
        <v>22</v>
      </c>
      <c r="D1079" s="1" t="s">
        <v>67</v>
      </c>
      <c r="E1079" s="2" t="s">
        <v>68</v>
      </c>
      <c r="F1079" s="9">
        <v>-2.2199521801846263E-2</v>
      </c>
      <c r="G1079" s="9">
        <v>0.41106504154534079</v>
      </c>
      <c r="H1079" s="9">
        <v>-7.7530227691899878E-3</v>
      </c>
      <c r="I1079" s="9">
        <v>-3.4450737302830436E-2</v>
      </c>
      <c r="J1079" s="9">
        <v>-1.5264188076979934E-3</v>
      </c>
      <c r="K1079" s="9">
        <v>8.1414507286103957E-2</v>
      </c>
    </row>
    <row r="1080" spans="1:11" x14ac:dyDescent="0.25">
      <c r="A1080" s="1" t="s">
        <v>1777</v>
      </c>
      <c r="B1080" s="1" t="s">
        <v>1778</v>
      </c>
      <c r="C1080" s="2" t="s">
        <v>22</v>
      </c>
      <c r="D1080" s="1" t="s">
        <v>67</v>
      </c>
      <c r="E1080" s="2" t="s">
        <v>68</v>
      </c>
      <c r="F1080" s="9">
        <v>-7.8209782330797371E-3</v>
      </c>
      <c r="G1080" s="9">
        <v>-0.31565071756819019</v>
      </c>
      <c r="H1080" s="9">
        <v>-8.6995042911060971E-2</v>
      </c>
      <c r="I1080" s="9">
        <v>-7.0955906602255744E-2</v>
      </c>
      <c r="J1080" s="9">
        <v>-9.1876408489536085E-2</v>
      </c>
      <c r="K1080" s="9">
        <v>-0.1002028754068333</v>
      </c>
    </row>
    <row r="1081" spans="1:11" x14ac:dyDescent="0.25">
      <c r="A1081" s="1" t="s">
        <v>1779</v>
      </c>
      <c r="C1081" s="2" t="s">
        <v>22</v>
      </c>
      <c r="D1081" s="1" t="s">
        <v>26</v>
      </c>
      <c r="E1081" s="2" t="s">
        <v>27</v>
      </c>
      <c r="F1081" s="9">
        <v>-5.0891329491438493E-2</v>
      </c>
      <c r="G1081" s="9">
        <v>-6.6523126810373645E-2</v>
      </c>
      <c r="H1081" s="9">
        <v>-6.1353972801309782E-2</v>
      </c>
      <c r="I1081" s="9">
        <v>-0.10952127824324952</v>
      </c>
      <c r="J1081" s="9">
        <v>-0.14530674147800873</v>
      </c>
      <c r="K1081" s="9">
        <v>0.21036922882311371</v>
      </c>
    </row>
    <row r="1082" spans="1:11" x14ac:dyDescent="0.25">
      <c r="A1082" s="1" t="s">
        <v>1780</v>
      </c>
      <c r="C1082" s="2" t="s">
        <v>22</v>
      </c>
      <c r="D1082" s="1" t="s">
        <v>67</v>
      </c>
      <c r="E1082" s="2" t="s">
        <v>68</v>
      </c>
      <c r="F1082" s="9">
        <v>-7.0604737466259032E-2</v>
      </c>
      <c r="G1082" s="9">
        <v>-0.18518227356200898</v>
      </c>
      <c r="H1082" s="9">
        <v>-8.8320750109873919E-2</v>
      </c>
      <c r="I1082" s="9">
        <v>-9.3407942320193213E-2</v>
      </c>
      <c r="J1082" s="9">
        <v>-5.9408607152096282E-2</v>
      </c>
      <c r="K1082" s="9">
        <v>4.0853331693853336E-2</v>
      </c>
    </row>
    <row r="1083" spans="1:11" x14ac:dyDescent="0.25">
      <c r="A1083" s="1" t="s">
        <v>1781</v>
      </c>
      <c r="B1083" s="1" t="s">
        <v>1782</v>
      </c>
      <c r="C1083" s="2" t="s">
        <v>22</v>
      </c>
      <c r="D1083" s="1" t="s">
        <v>67</v>
      </c>
      <c r="E1083" s="2" t="s">
        <v>68</v>
      </c>
      <c r="F1083" s="9">
        <v>-5.7505560264362224E-2</v>
      </c>
      <c r="G1083" s="9">
        <v>-0.20361305999730966</v>
      </c>
      <c r="H1083" s="9">
        <v>-8.6681055422659525E-2</v>
      </c>
      <c r="I1083" s="9">
        <v>5.3845445849271964E-2</v>
      </c>
      <c r="J1083" s="9">
        <v>-6.3230890152100816E-2</v>
      </c>
      <c r="K1083" s="9">
        <v>-0.29666927758993134</v>
      </c>
    </row>
    <row r="1084" spans="1:11" x14ac:dyDescent="0.25">
      <c r="A1084" s="1" t="s">
        <v>1783</v>
      </c>
      <c r="B1084" s="1" t="s">
        <v>1784</v>
      </c>
      <c r="C1084" s="2" t="s">
        <v>22</v>
      </c>
      <c r="D1084" s="1" t="s">
        <v>67</v>
      </c>
      <c r="E1084" s="2" t="s">
        <v>68</v>
      </c>
      <c r="F1084" s="9">
        <v>-9.1016368287818242E-2</v>
      </c>
      <c r="G1084" s="9">
        <v>-0.34914088160134421</v>
      </c>
      <c r="H1084" s="9">
        <v>-8.4563718072144384E-2</v>
      </c>
      <c r="I1084" s="9">
        <v>-0.14362765216330914</v>
      </c>
      <c r="J1084" s="9">
        <v>-8.6606413089682671E-2</v>
      </c>
      <c r="K1084" s="9">
        <v>0.1669611086428042</v>
      </c>
    </row>
    <row r="1085" spans="1:11" x14ac:dyDescent="0.25">
      <c r="A1085" s="1" t="s">
        <v>1785</v>
      </c>
      <c r="B1085" s="1" t="s">
        <v>1786</v>
      </c>
      <c r="C1085" s="2" t="s">
        <v>22</v>
      </c>
      <c r="D1085" s="1" t="s">
        <v>67</v>
      </c>
      <c r="E1085" s="2" t="s">
        <v>68</v>
      </c>
      <c r="F1085" s="9">
        <v>-6.6858921514033096E-2</v>
      </c>
      <c r="G1085" s="9">
        <v>-0.19433485327141092</v>
      </c>
      <c r="H1085" s="9">
        <v>-4.1198935861653629E-2</v>
      </c>
      <c r="I1085" s="9">
        <v>-9.4565400668643856E-2</v>
      </c>
      <c r="J1085" s="9">
        <v>-7.1310602821106267E-2</v>
      </c>
      <c r="K1085" s="9">
        <v>-0.39383248978626256</v>
      </c>
    </row>
    <row r="1086" spans="1:11" x14ac:dyDescent="0.25">
      <c r="A1086" s="1" t="s">
        <v>1787</v>
      </c>
      <c r="B1086" s="1" t="s">
        <v>1788</v>
      </c>
      <c r="C1086" s="2" t="s">
        <v>22</v>
      </c>
      <c r="D1086" s="1" t="s">
        <v>67</v>
      </c>
      <c r="E1086" s="2" t="s">
        <v>68</v>
      </c>
      <c r="F1086" s="9">
        <v>-0.12187989468885077</v>
      </c>
      <c r="G1086" s="9">
        <v>-0.45752559619402794</v>
      </c>
      <c r="H1086" s="9">
        <v>-8.9891916515600329E-2</v>
      </c>
      <c r="I1086" s="9">
        <v>-0.52105332062121368</v>
      </c>
      <c r="J1086" s="9">
        <v>-8.7493391452185709E-2</v>
      </c>
      <c r="K1086" s="9">
        <v>-0.70687823415376905</v>
      </c>
    </row>
    <row r="1087" spans="1:11" x14ac:dyDescent="0.25">
      <c r="A1087" s="1" t="s">
        <v>1789</v>
      </c>
      <c r="C1087" s="2" t="s">
        <v>22</v>
      </c>
      <c r="D1087" s="1" t="s">
        <v>67</v>
      </c>
      <c r="E1087" s="2" t="s">
        <v>68</v>
      </c>
      <c r="F1087" s="9">
        <v>-1.4913347237136337E-2</v>
      </c>
      <c r="G1087" s="9">
        <v>0.19513612504187658</v>
      </c>
      <c r="H1087" s="9">
        <v>-3.3658952628047079E-2</v>
      </c>
      <c r="I1087" s="9">
        <v>7.9990703391747357E-3</v>
      </c>
      <c r="J1087" s="9">
        <v>-1.1338309518048872E-2</v>
      </c>
      <c r="K1087" s="9">
        <v>0.25537489149076487</v>
      </c>
    </row>
    <row r="1088" spans="1:11" x14ac:dyDescent="0.25">
      <c r="A1088" s="1" t="s">
        <v>1790</v>
      </c>
      <c r="B1088" s="1" t="s">
        <v>450</v>
      </c>
      <c r="C1088" s="2" t="s">
        <v>451</v>
      </c>
      <c r="D1088" s="1" t="s">
        <v>39</v>
      </c>
      <c r="E1088" s="2" t="s">
        <v>40</v>
      </c>
      <c r="F1088" s="9">
        <v>-0.1015368518490192</v>
      </c>
      <c r="G1088" s="9">
        <v>0.50211209507954679</v>
      </c>
      <c r="H1088" s="9">
        <v>-7.6949606969288181E-2</v>
      </c>
      <c r="I1088" s="9">
        <v>0.11861257389534428</v>
      </c>
      <c r="J1088" s="9">
        <v>-6.7679418472193498E-2</v>
      </c>
      <c r="K1088" s="9">
        <v>0.84609987535274034</v>
      </c>
    </row>
    <row r="1089" spans="1:11" x14ac:dyDescent="0.25">
      <c r="A1089" s="1" t="s">
        <v>1791</v>
      </c>
      <c r="B1089" s="1" t="s">
        <v>1792</v>
      </c>
      <c r="C1089" s="2" t="s">
        <v>22</v>
      </c>
      <c r="D1089" s="1" t="s">
        <v>96</v>
      </c>
      <c r="E1089" s="2" t="s">
        <v>869</v>
      </c>
      <c r="F1089" s="9">
        <v>-2.1026406132421908E-2</v>
      </c>
      <c r="G1089" s="9">
        <v>0.26445839610512856</v>
      </c>
      <c r="H1089" s="9">
        <v>-4.687631869836556E-2</v>
      </c>
      <c r="I1089" s="9">
        <v>-0.27116954008129557</v>
      </c>
      <c r="J1089" s="9">
        <v>-3.1348829443732712E-2</v>
      </c>
      <c r="K1089" s="9">
        <v>-7.8595677505160222E-2</v>
      </c>
    </row>
    <row r="1090" spans="1:11" x14ac:dyDescent="0.25">
      <c r="A1090" s="1" t="s">
        <v>1793</v>
      </c>
      <c r="C1090" s="2" t="s">
        <v>1794</v>
      </c>
      <c r="D1090" s="1" t="s">
        <v>67</v>
      </c>
      <c r="E1090" s="2" t="s">
        <v>68</v>
      </c>
      <c r="F1090" s="9">
        <v>-3.3227341028860455E-3</v>
      </c>
      <c r="G1090" s="9">
        <v>0.19767800578692679</v>
      </c>
      <c r="H1090" s="9">
        <v>-1.8542342018594365E-2</v>
      </c>
      <c r="I1090" s="9">
        <v>-9.9287601726970806E-2</v>
      </c>
      <c r="J1090" s="9">
        <v>-6.8301996923854663E-2</v>
      </c>
      <c r="K1090" s="9">
        <v>0.37562296194421363</v>
      </c>
    </row>
    <row r="1091" spans="1:11" x14ac:dyDescent="0.25">
      <c r="A1091" s="1" t="s">
        <v>1795</v>
      </c>
      <c r="B1091" s="1" t="s">
        <v>1796</v>
      </c>
      <c r="C1091" s="2" t="s">
        <v>1797</v>
      </c>
      <c r="D1091" s="1" t="s">
        <v>67</v>
      </c>
      <c r="E1091" s="2" t="s">
        <v>1798</v>
      </c>
      <c r="F1091" s="9">
        <v>-7.1851014888580284E-2</v>
      </c>
      <c r="G1091" s="9">
        <v>-4.285364396586272E-2</v>
      </c>
      <c r="H1091" s="9">
        <v>-8.2043866326658721E-2</v>
      </c>
      <c r="I1091" s="9">
        <v>-0.1117604741349445</v>
      </c>
      <c r="J1091" s="9">
        <v>-5.7307457965391995E-2</v>
      </c>
      <c r="K1091" s="9">
        <v>-0.15189350420928466</v>
      </c>
    </row>
    <row r="1092" spans="1:11" x14ac:dyDescent="0.25">
      <c r="A1092" s="1" t="s">
        <v>1799</v>
      </c>
      <c r="C1092" s="2" t="s">
        <v>22</v>
      </c>
      <c r="D1092" s="1" t="s">
        <v>67</v>
      </c>
      <c r="E1092" s="2" t="s">
        <v>68</v>
      </c>
      <c r="F1092" s="9">
        <v>1.7302659824054885E-2</v>
      </c>
      <c r="G1092" s="9">
        <v>0.11973552405456729</v>
      </c>
      <c r="H1092" s="9">
        <v>2.3713281865134384E-2</v>
      </c>
      <c r="I1092" s="9">
        <v>0.32269025174275395</v>
      </c>
      <c r="J1092" s="9">
        <v>-1.8582702241702359E-2</v>
      </c>
      <c r="K1092" s="9">
        <v>2.4556352896352454E-2</v>
      </c>
    </row>
    <row r="1093" spans="1:11" x14ac:dyDescent="0.25">
      <c r="A1093" s="1" t="s">
        <v>1800</v>
      </c>
      <c r="C1093" s="2" t="s">
        <v>22</v>
      </c>
      <c r="D1093" s="1" t="s">
        <v>67</v>
      </c>
      <c r="E1093" s="2" t="s">
        <v>68</v>
      </c>
      <c r="F1093" s="9">
        <v>-0.129666798750567</v>
      </c>
      <c r="G1093" s="9">
        <v>-0.19560906531345801</v>
      </c>
      <c r="H1093" s="9">
        <v>-0.19727983526109669</v>
      </c>
      <c r="I1093" s="9">
        <v>-1.787497093951641</v>
      </c>
      <c r="J1093" s="9">
        <v>-0.35780821830263015</v>
      </c>
      <c r="K1093" s="9">
        <v>-0.53686890570878332</v>
      </c>
    </row>
    <row r="1094" spans="1:11" x14ac:dyDescent="0.25">
      <c r="A1094" s="1" t="s">
        <v>1801</v>
      </c>
      <c r="B1094" s="1" t="s">
        <v>1802</v>
      </c>
      <c r="C1094" s="2" t="s">
        <v>22</v>
      </c>
      <c r="D1094" s="1" t="s">
        <v>176</v>
      </c>
      <c r="E1094" s="2" t="s">
        <v>177</v>
      </c>
      <c r="F1094" s="9">
        <v>4.7639480641496375E-2</v>
      </c>
      <c r="G1094" s="9">
        <v>0.22133274450458568</v>
      </c>
      <c r="H1094" s="9">
        <v>0.34913582744481547</v>
      </c>
      <c r="I1094" s="9">
        <v>0.77593951297964014</v>
      </c>
      <c r="J1094" s="9">
        <v>0.14278437332027161</v>
      </c>
      <c r="K1094" s="9">
        <v>0.25402137211875903</v>
      </c>
    </row>
    <row r="1095" spans="1:11" x14ac:dyDescent="0.25">
      <c r="A1095" s="1" t="s">
        <v>1803</v>
      </c>
      <c r="B1095" s="1" t="s">
        <v>1804</v>
      </c>
      <c r="C1095" s="2" t="s">
        <v>1805</v>
      </c>
      <c r="D1095" s="1" t="s">
        <v>176</v>
      </c>
      <c r="E1095" s="2" t="s">
        <v>177</v>
      </c>
      <c r="F1095" s="9">
        <v>0.1331756139955361</v>
      </c>
      <c r="G1095" s="9">
        <v>0.25701444045453942</v>
      </c>
      <c r="H1095" s="9">
        <v>0.1751551477571236</v>
      </c>
      <c r="I1095" s="9">
        <v>0.42324891556187727</v>
      </c>
      <c r="J1095" s="9">
        <v>3.6409154380200023E-2</v>
      </c>
      <c r="K1095" s="9">
        <v>-1.135960424665123E-2</v>
      </c>
    </row>
    <row r="1096" spans="1:11" x14ac:dyDescent="0.25">
      <c r="A1096" s="1" t="s">
        <v>1806</v>
      </c>
      <c r="C1096" s="2" t="s">
        <v>22</v>
      </c>
      <c r="D1096" s="1" t="s">
        <v>26</v>
      </c>
      <c r="E1096" s="2" t="s">
        <v>27</v>
      </c>
      <c r="F1096" s="9">
        <v>9.4841294725546282E-2</v>
      </c>
      <c r="G1096" s="9">
        <v>-5.9858406467717618E-2</v>
      </c>
      <c r="H1096" s="9">
        <v>0.11198908394952119</v>
      </c>
      <c r="I1096" s="9">
        <v>0.19815583513949472</v>
      </c>
      <c r="J1096" s="9">
        <v>-1.8540348177046972E-2</v>
      </c>
      <c r="K1096" s="9">
        <v>-4.2989720240866003E-2</v>
      </c>
    </row>
    <row r="1097" spans="1:11" x14ac:dyDescent="0.25">
      <c r="A1097" s="1" t="s">
        <v>1807</v>
      </c>
      <c r="B1097" s="1" t="s">
        <v>1808</v>
      </c>
      <c r="C1097" s="2" t="s">
        <v>22</v>
      </c>
      <c r="D1097" s="1" t="s">
        <v>71</v>
      </c>
      <c r="E1097" s="2" t="s">
        <v>72</v>
      </c>
      <c r="F1097" s="9">
        <v>2.4489088280778379E-2</v>
      </c>
      <c r="G1097" s="9">
        <v>6.9872261372980859E-2</v>
      </c>
      <c r="H1097" s="9">
        <v>2.7959355545015274E-3</v>
      </c>
      <c r="I1097" s="9">
        <v>0.13730612424879882</v>
      </c>
      <c r="J1097" s="9">
        <v>-6.2453105295324107E-2</v>
      </c>
      <c r="K1097" s="9">
        <v>-6.7410625670590599E-2</v>
      </c>
    </row>
    <row r="1098" spans="1:11" x14ac:dyDescent="0.25">
      <c r="A1098" s="1" t="s">
        <v>1809</v>
      </c>
      <c r="B1098" s="1" t="s">
        <v>1810</v>
      </c>
      <c r="C1098" s="2" t="s">
        <v>1811</v>
      </c>
      <c r="D1098" s="1" t="s">
        <v>153</v>
      </c>
      <c r="E1098" s="2" t="s">
        <v>154</v>
      </c>
      <c r="F1098" s="9">
        <v>0.20085836767224827</v>
      </c>
      <c r="G1098" s="9">
        <v>0.20496345105894137</v>
      </c>
      <c r="H1098" s="9">
        <v>0.73238386224702245</v>
      </c>
      <c r="I1098" s="9">
        <v>1.1915018948945215</v>
      </c>
      <c r="J1098" s="9">
        <v>0.20962060717917408</v>
      </c>
      <c r="K1098" s="9">
        <v>0.80167962940546111</v>
      </c>
    </row>
    <row r="1099" spans="1:11" x14ac:dyDescent="0.25">
      <c r="A1099" s="1" t="s">
        <v>1812</v>
      </c>
      <c r="C1099" s="2" t="s">
        <v>22</v>
      </c>
      <c r="D1099" s="1" t="s">
        <v>16</v>
      </c>
      <c r="E1099" s="2" t="s">
        <v>17</v>
      </c>
      <c r="F1099" s="9">
        <v>5.2705624112952737E-2</v>
      </c>
      <c r="G1099" s="9">
        <v>9.3529303397990593E-3</v>
      </c>
      <c r="H1099" s="9">
        <v>6.6875786929770337E-2</v>
      </c>
      <c r="I1099" s="9">
        <v>8.2462464226741417E-2</v>
      </c>
      <c r="J1099" s="9">
        <v>4.1869146377757738E-2</v>
      </c>
      <c r="K1099" s="9">
        <v>3.5126499730091749E-2</v>
      </c>
    </row>
    <row r="1100" spans="1:11" x14ac:dyDescent="0.25">
      <c r="A1100" s="1" t="s">
        <v>1813</v>
      </c>
      <c r="C1100" s="2" t="s">
        <v>22</v>
      </c>
      <c r="F1100" s="9">
        <v>-7.2659244918430677E-2</v>
      </c>
      <c r="G1100" s="9">
        <v>-0.1267100403873056</v>
      </c>
      <c r="H1100" s="9">
        <v>-8.2226449481130948E-2</v>
      </c>
      <c r="I1100" s="9">
        <v>-0.11908239903255376</v>
      </c>
      <c r="J1100" s="9">
        <v>-0.1090236800143215</v>
      </c>
      <c r="K1100" s="9">
        <v>-8.2933154015346594E-2</v>
      </c>
    </row>
    <row r="1101" spans="1:11" x14ac:dyDescent="0.25">
      <c r="A1101" s="1" t="s">
        <v>1814</v>
      </c>
      <c r="C1101" s="2" t="s">
        <v>22</v>
      </c>
      <c r="D1101" s="1" t="s">
        <v>138</v>
      </c>
      <c r="E1101" s="2" t="s">
        <v>142</v>
      </c>
      <c r="F1101" s="9">
        <v>-3.4481485044445918E-2</v>
      </c>
      <c r="G1101" s="9">
        <v>-4.8707185333077219E-2</v>
      </c>
      <c r="H1101" s="9">
        <v>-5.1272749768712052E-2</v>
      </c>
      <c r="I1101" s="9">
        <v>3.4389228781413816E-2</v>
      </c>
      <c r="J1101" s="9">
        <v>3.2090768912490519E-4</v>
      </c>
      <c r="K1101" s="9">
        <v>2.6527904118553106E-2</v>
      </c>
    </row>
    <row r="1102" spans="1:11" x14ac:dyDescent="0.25">
      <c r="A1102" s="1" t="s">
        <v>1815</v>
      </c>
      <c r="B1102" s="1" t="s">
        <v>1816</v>
      </c>
      <c r="C1102" s="2" t="s">
        <v>1817</v>
      </c>
      <c r="D1102" s="1" t="s">
        <v>90</v>
      </c>
      <c r="E1102" s="2" t="s">
        <v>91</v>
      </c>
      <c r="F1102" s="9">
        <v>-4.1052556858622857E-2</v>
      </c>
      <c r="G1102" s="9">
        <v>-2.4597418255884962E-2</v>
      </c>
      <c r="H1102" s="9">
        <v>-2.528103571953999E-2</v>
      </c>
      <c r="I1102" s="9">
        <v>-4.2762374984675049E-2</v>
      </c>
      <c r="J1102" s="9">
        <v>9.5575963131855901E-3</v>
      </c>
      <c r="K1102" s="9">
        <v>5.0353755592701735E-3</v>
      </c>
    </row>
    <row r="1103" spans="1:11" x14ac:dyDescent="0.25">
      <c r="A1103" s="1" t="s">
        <v>1818</v>
      </c>
      <c r="B1103" s="1" t="s">
        <v>1819</v>
      </c>
      <c r="C1103" s="2" t="s">
        <v>22</v>
      </c>
      <c r="D1103" s="1" t="s">
        <v>67</v>
      </c>
      <c r="E1103" s="2" t="s">
        <v>1820</v>
      </c>
      <c r="F1103" s="9">
        <v>5.3085943173428483E-2</v>
      </c>
      <c r="G1103" s="9">
        <v>0.12808856554149298</v>
      </c>
      <c r="H1103" s="9">
        <v>0.17277119591253887</v>
      </c>
      <c r="I1103" s="9">
        <v>0.22944230578204244</v>
      </c>
      <c r="J1103" s="9">
        <v>2.6734634523047057E-2</v>
      </c>
      <c r="K1103" s="9">
        <v>2.0509055745344229E-2</v>
      </c>
    </row>
    <row r="1104" spans="1:11" x14ac:dyDescent="0.25">
      <c r="A1104" s="1" t="s">
        <v>1821</v>
      </c>
      <c r="C1104" s="2" t="s">
        <v>22</v>
      </c>
      <c r="D1104" s="1" t="s">
        <v>75</v>
      </c>
      <c r="E1104" s="2" t="s">
        <v>76</v>
      </c>
      <c r="F1104" s="9">
        <v>-2.9526632123277694E-2</v>
      </c>
      <c r="G1104" s="9">
        <v>-2.6650940779337412E-2</v>
      </c>
      <c r="H1104" s="9">
        <v>-3.0383459699488746E-2</v>
      </c>
      <c r="I1104" s="9">
        <v>-6.6347960103762996E-2</v>
      </c>
      <c r="J1104" s="9">
        <v>-1.5610760378235833E-2</v>
      </c>
      <c r="K1104" s="9">
        <v>-3.5230476907485049E-2</v>
      </c>
    </row>
    <row r="1105" spans="1:11" x14ac:dyDescent="0.25">
      <c r="A1105" s="1" t="s">
        <v>1822</v>
      </c>
      <c r="C1105" s="2" t="s">
        <v>22</v>
      </c>
      <c r="F1105" s="9">
        <v>0.14253096731724821</v>
      </c>
      <c r="G1105" s="9">
        <v>0.15379262468583299</v>
      </c>
      <c r="H1105" s="9">
        <v>0.15857775936426696</v>
      </c>
      <c r="I1105" s="9">
        <v>-0.1798652034287169</v>
      </c>
      <c r="J1105" s="9">
        <v>-6.9284395094796405E-3</v>
      </c>
      <c r="K1105" s="9">
        <v>-7.522116042291116E-2</v>
      </c>
    </row>
    <row r="1106" spans="1:11" x14ac:dyDescent="0.25">
      <c r="A1106" s="1" t="s">
        <v>1823</v>
      </c>
      <c r="C1106" s="2" t="s">
        <v>22</v>
      </c>
      <c r="D1106" s="1" t="s">
        <v>67</v>
      </c>
      <c r="E1106" s="2" t="s">
        <v>68</v>
      </c>
      <c r="F1106" s="9">
        <v>6.5431514054958839E-3</v>
      </c>
      <c r="G1106" s="9">
        <v>-1.5166607054298814E-2</v>
      </c>
      <c r="H1106" s="9">
        <v>-1.2542266113621026E-2</v>
      </c>
      <c r="I1106" s="9">
        <v>4.0712210920640805E-2</v>
      </c>
      <c r="J1106" s="9">
        <v>-1.1657108166876151E-2</v>
      </c>
      <c r="K1106" s="9">
        <v>-1.1103409884708126E-3</v>
      </c>
    </row>
    <row r="1107" spans="1:11" x14ac:dyDescent="0.25">
      <c r="A1107" s="1" t="s">
        <v>1824</v>
      </c>
      <c r="C1107" s="2" t="s">
        <v>22</v>
      </c>
      <c r="D1107" s="1" t="s">
        <v>162</v>
      </c>
      <c r="E1107" s="2" t="s">
        <v>163</v>
      </c>
      <c r="F1107" s="9">
        <v>-6.4935551930805038E-2</v>
      </c>
      <c r="G1107" s="9">
        <v>-5.9320429247653933E-2</v>
      </c>
      <c r="H1107" s="9">
        <v>-0.11971999326989047</v>
      </c>
      <c r="I1107" s="9">
        <v>-7.6677187577779068E-2</v>
      </c>
      <c r="J1107" s="9">
        <v>-8.5488127107163608E-2</v>
      </c>
      <c r="K1107" s="9">
        <v>-9.3350423844826294E-2</v>
      </c>
    </row>
    <row r="1108" spans="1:11" x14ac:dyDescent="0.25">
      <c r="A1108" s="1" t="s">
        <v>1825</v>
      </c>
      <c r="C1108" s="2" t="s">
        <v>22</v>
      </c>
      <c r="D1108" s="1" t="s">
        <v>16</v>
      </c>
      <c r="E1108" s="2" t="s">
        <v>669</v>
      </c>
      <c r="F1108" s="9">
        <v>-1.5544408459222822E-2</v>
      </c>
      <c r="G1108" s="9">
        <v>-3.1338433850095243E-2</v>
      </c>
      <c r="H1108" s="9">
        <v>-2.7148356937328477E-2</v>
      </c>
      <c r="I1108" s="9">
        <v>-1.5982724237038056E-2</v>
      </c>
      <c r="J1108" s="9">
        <v>-1.0251755363244741E-2</v>
      </c>
      <c r="K1108" s="9">
        <v>-8.5908135571613337E-3</v>
      </c>
    </row>
    <row r="1109" spans="1:11" x14ac:dyDescent="0.25">
      <c r="A1109" s="1" t="s">
        <v>1826</v>
      </c>
      <c r="F1109" s="9">
        <v>-6.1629935105917084E-2</v>
      </c>
      <c r="G1109" s="9">
        <v>-6.6659011203869439E-2</v>
      </c>
      <c r="H1109" s="9">
        <v>-8.3605629900544043E-2</v>
      </c>
      <c r="I1109" s="9">
        <v>-0.11133776247923809</v>
      </c>
      <c r="J1109" s="9">
        <v>-6.1998582480141104E-2</v>
      </c>
      <c r="K1109" s="9">
        <v>-7.1961840149529374E-2</v>
      </c>
    </row>
    <row r="1110" spans="1:11" x14ac:dyDescent="0.25">
      <c r="A1110" s="1" t="s">
        <v>1827</v>
      </c>
      <c r="C1110" s="2" t="s">
        <v>22</v>
      </c>
      <c r="D1110" s="1" t="s">
        <v>86</v>
      </c>
      <c r="E1110" s="2" t="s">
        <v>87</v>
      </c>
      <c r="F1110" s="9">
        <v>7.6031642237327172E-3</v>
      </c>
      <c r="G1110" s="9">
        <v>-4.5353434655247243E-2</v>
      </c>
      <c r="H1110" s="9">
        <v>-6.1328019345776641E-2</v>
      </c>
      <c r="I1110" s="9">
        <v>-1.3604598760087848E-2</v>
      </c>
      <c r="J1110" s="9">
        <v>7.8233968811715071E-3</v>
      </c>
      <c r="K1110" s="9">
        <v>1.5111700580920486E-2</v>
      </c>
    </row>
    <row r="1111" spans="1:11" x14ac:dyDescent="0.25">
      <c r="A1111" s="1" t="s">
        <v>1828</v>
      </c>
      <c r="C1111" s="2" t="s">
        <v>22</v>
      </c>
      <c r="F1111" s="9">
        <v>-2.6666185408356302E-2</v>
      </c>
      <c r="G1111" s="9">
        <v>-1.9878107911242004E-4</v>
      </c>
      <c r="H1111" s="9">
        <v>-3.5216798957188045E-2</v>
      </c>
      <c r="I1111" s="9">
        <v>-2.0085834886945538E-2</v>
      </c>
      <c r="J1111" s="9">
        <v>-6.3148448418709535E-2</v>
      </c>
      <c r="K1111" s="9">
        <v>-5.3078009485772355E-2</v>
      </c>
    </row>
    <row r="1112" spans="1:11" x14ac:dyDescent="0.25">
      <c r="A1112" s="1" t="s">
        <v>1829</v>
      </c>
      <c r="F1112" s="9">
        <v>-7.8870198724932214E-2</v>
      </c>
      <c r="G1112" s="9">
        <v>-0.14181587540446117</v>
      </c>
      <c r="H1112" s="9">
        <v>-0.10214697754995661</v>
      </c>
      <c r="I1112" s="9">
        <v>-0.17242101213707658</v>
      </c>
      <c r="J1112" s="9">
        <v>-0.14442893919293662</v>
      </c>
      <c r="K1112" s="9">
        <v>-0.14176963365110218</v>
      </c>
    </row>
    <row r="1113" spans="1:11" x14ac:dyDescent="0.25">
      <c r="A1113" s="1" t="s">
        <v>1830</v>
      </c>
      <c r="B1113" s="1" t="s">
        <v>1831</v>
      </c>
      <c r="C1113" s="2" t="s">
        <v>22</v>
      </c>
      <c r="D1113" s="1" t="s">
        <v>75</v>
      </c>
      <c r="E1113" s="2" t="s">
        <v>76</v>
      </c>
      <c r="F1113" s="9">
        <v>-8.2704864524587834E-2</v>
      </c>
      <c r="G1113" s="9">
        <v>-0.10159190832609874</v>
      </c>
      <c r="H1113" s="9">
        <v>-0.12869633254426083</v>
      </c>
      <c r="I1113" s="9">
        <v>-0.1259930121239913</v>
      </c>
      <c r="J1113" s="9">
        <v>-6.0378265663440456E-2</v>
      </c>
      <c r="K1113" s="9">
        <v>-9.348616823694314E-2</v>
      </c>
    </row>
    <row r="1114" spans="1:11" x14ac:dyDescent="0.25">
      <c r="A1114" s="1" t="s">
        <v>1832</v>
      </c>
      <c r="C1114" s="2" t="s">
        <v>22</v>
      </c>
      <c r="D1114" s="1" t="s">
        <v>162</v>
      </c>
      <c r="E1114" s="2" t="s">
        <v>163</v>
      </c>
      <c r="F1114" s="9">
        <v>1.0497069629907155E-2</v>
      </c>
      <c r="G1114" s="9">
        <v>-1.063363265847775E-2</v>
      </c>
      <c r="H1114" s="9">
        <v>2.3764859665931448E-2</v>
      </c>
      <c r="I1114" s="9">
        <v>3.0785767515560281E-2</v>
      </c>
      <c r="J1114" s="9">
        <v>-3.935335227901221E-2</v>
      </c>
      <c r="K1114" s="9">
        <v>1.2284995091705409E-2</v>
      </c>
    </row>
    <row r="1115" spans="1:11" x14ac:dyDescent="0.25">
      <c r="A1115" s="1" t="s">
        <v>1833</v>
      </c>
      <c r="C1115" s="2" t="s">
        <v>22</v>
      </c>
      <c r="F1115" s="9">
        <v>3.24376408371412E-2</v>
      </c>
      <c r="G1115" s="9">
        <v>3.3879252504117441E-2</v>
      </c>
      <c r="H1115" s="9">
        <v>2.2540093227269964E-2</v>
      </c>
      <c r="I1115" s="9">
        <v>5.8763325207724634E-2</v>
      </c>
      <c r="J1115" s="9">
        <v>-1.347311165823338E-2</v>
      </c>
      <c r="K1115" s="9">
        <v>3.2260757540579631E-2</v>
      </c>
    </row>
    <row r="1116" spans="1:11" x14ac:dyDescent="0.25">
      <c r="A1116" s="1" t="s">
        <v>1834</v>
      </c>
      <c r="C1116" s="2" t="s">
        <v>22</v>
      </c>
      <c r="F1116" s="9">
        <v>-6.9337475993786882E-2</v>
      </c>
      <c r="G1116" s="9">
        <v>-6.6051500567439025E-2</v>
      </c>
      <c r="H1116" s="9">
        <v>-8.6519472447021822E-2</v>
      </c>
      <c r="I1116" s="9">
        <v>-0.17410543798615913</v>
      </c>
      <c r="J1116" s="9">
        <v>-8.6602612545811697E-2</v>
      </c>
      <c r="K1116" s="9">
        <v>-7.703750309537713E-2</v>
      </c>
    </row>
    <row r="1117" spans="1:11" x14ac:dyDescent="0.25">
      <c r="A1117" s="1" t="s">
        <v>1835</v>
      </c>
      <c r="C1117" s="2" t="s">
        <v>22</v>
      </c>
      <c r="F1117" s="9">
        <v>-0.10754440215286849</v>
      </c>
      <c r="G1117" s="9">
        <v>-0.15679179361639617</v>
      </c>
      <c r="H1117" s="9">
        <v>-0.13653976602530127</v>
      </c>
      <c r="I1117" s="9">
        <v>-7.4068426035163518E-2</v>
      </c>
      <c r="J1117" s="9">
        <v>-0.11127137983979019</v>
      </c>
      <c r="K1117" s="9">
        <v>-0.13003989906869909</v>
      </c>
    </row>
    <row r="1118" spans="1:11" x14ac:dyDescent="0.25">
      <c r="A1118" s="1" t="s">
        <v>1836</v>
      </c>
      <c r="C1118" s="2" t="s">
        <v>22</v>
      </c>
      <c r="D1118" s="1" t="s">
        <v>75</v>
      </c>
      <c r="E1118" s="2" t="s">
        <v>76</v>
      </c>
      <c r="F1118" s="9">
        <v>-6.5956331800213014E-2</v>
      </c>
      <c r="G1118" s="9">
        <v>-0.11749255334517764</v>
      </c>
      <c r="H1118" s="9">
        <v>-0.10169519726159168</v>
      </c>
      <c r="I1118" s="9">
        <v>-0.15988300550776732</v>
      </c>
      <c r="J1118" s="9">
        <v>-8.1849531592802838E-2</v>
      </c>
      <c r="K1118" s="9">
        <v>7.6171459220459967E-2</v>
      </c>
    </row>
    <row r="1119" spans="1:11" x14ac:dyDescent="0.25">
      <c r="A1119" s="1" t="s">
        <v>1837</v>
      </c>
      <c r="C1119" s="2" t="s">
        <v>22</v>
      </c>
      <c r="D1119" s="1" t="s">
        <v>96</v>
      </c>
      <c r="E1119" s="2" t="s">
        <v>108</v>
      </c>
      <c r="F1119" s="9">
        <v>-5.3565319188269025E-2</v>
      </c>
      <c r="G1119" s="9">
        <v>-0.11395144583629874</v>
      </c>
      <c r="H1119" s="9">
        <v>-0.1157382510296206</v>
      </c>
      <c r="I1119" s="9">
        <v>-6.5882206002640151E-2</v>
      </c>
      <c r="J1119" s="9">
        <v>-4.9536566638703705E-2</v>
      </c>
      <c r="K1119" s="9">
        <v>-7.9899270217439769E-2</v>
      </c>
    </row>
    <row r="1120" spans="1:11" x14ac:dyDescent="0.25">
      <c r="A1120" s="1" t="s">
        <v>1838</v>
      </c>
      <c r="C1120" s="2" t="s">
        <v>22</v>
      </c>
      <c r="D1120" s="1" t="s">
        <v>16</v>
      </c>
      <c r="E1120" s="2" t="s">
        <v>17</v>
      </c>
      <c r="F1120" s="9">
        <v>-0.13096251665613787</v>
      </c>
      <c r="G1120" s="9">
        <v>-0.15657343065363055</v>
      </c>
      <c r="H1120" s="9">
        <v>-0.1527819050935898</v>
      </c>
      <c r="I1120" s="9">
        <v>-0.4202539358489748</v>
      </c>
      <c r="J1120" s="9">
        <v>-0.12456655401984085</v>
      </c>
      <c r="K1120" s="9">
        <v>-0.12983427153048879</v>
      </c>
    </row>
    <row r="1121" spans="1:11" x14ac:dyDescent="0.25">
      <c r="A1121" s="1" t="s">
        <v>1839</v>
      </c>
      <c r="B1121" s="1" t="s">
        <v>1840</v>
      </c>
      <c r="C1121" s="2" t="s">
        <v>22</v>
      </c>
      <c r="D1121" s="1" t="s">
        <v>16</v>
      </c>
      <c r="E1121" s="2" t="s">
        <v>17</v>
      </c>
      <c r="F1121" s="9">
        <v>-2.2645187962181037E-2</v>
      </c>
      <c r="G1121" s="9">
        <v>-6.9166307512182237E-2</v>
      </c>
      <c r="H1121" s="9">
        <v>-3.5372302444573123E-2</v>
      </c>
      <c r="I1121" s="9">
        <v>2.661539237036408E-3</v>
      </c>
      <c r="J1121" s="9">
        <v>-2.1609404593272874E-2</v>
      </c>
      <c r="K1121" s="9">
        <v>-1.0878797137437781E-2</v>
      </c>
    </row>
    <row r="1122" spans="1:11" x14ac:dyDescent="0.25">
      <c r="A1122" s="1" t="s">
        <v>1841</v>
      </c>
      <c r="C1122" s="2" t="s">
        <v>22</v>
      </c>
      <c r="F1122" s="9">
        <v>-9.7801069082176631E-2</v>
      </c>
      <c r="G1122" s="9">
        <v>5.1055309504722757E-2</v>
      </c>
      <c r="H1122" s="9">
        <v>-0.47915694496617434</v>
      </c>
      <c r="I1122" s="9">
        <v>-1.9497840141351253E-2</v>
      </c>
      <c r="J1122" s="9">
        <v>-0.12317017324254741</v>
      </c>
      <c r="K1122" s="9">
        <v>0.19583120858586597</v>
      </c>
    </row>
    <row r="1123" spans="1:11" x14ac:dyDescent="0.25">
      <c r="A1123" s="1" t="s">
        <v>1842</v>
      </c>
      <c r="C1123" s="2" t="s">
        <v>22</v>
      </c>
      <c r="F1123" s="9">
        <v>-6.7711505165224839E-2</v>
      </c>
      <c r="G1123" s="9">
        <v>-9.4384792051386834E-2</v>
      </c>
      <c r="H1123" s="9">
        <v>-0.37705011612148687</v>
      </c>
      <c r="I1123" s="9">
        <v>-0.14841371712018223</v>
      </c>
      <c r="J1123" s="9">
        <v>-0.18857188917705092</v>
      </c>
      <c r="K1123" s="9">
        <v>2.6256594224485008E-2</v>
      </c>
    </row>
    <row r="1124" spans="1:11" x14ac:dyDescent="0.25">
      <c r="A1124" s="1" t="s">
        <v>1843</v>
      </c>
      <c r="C1124" s="2" t="s">
        <v>22</v>
      </c>
      <c r="F1124" s="9">
        <v>-0.34406009607679466</v>
      </c>
      <c r="G1124" s="9">
        <v>-0.24431438030234925</v>
      </c>
      <c r="H1124" s="9">
        <v>-0.66904097511155647</v>
      </c>
      <c r="I1124" s="9">
        <v>-0.28732983265966128</v>
      </c>
      <c r="J1124" s="9">
        <v>-0.28821612605895147</v>
      </c>
      <c r="K1124" s="9">
        <v>-0.13168447834205177</v>
      </c>
    </row>
    <row r="1125" spans="1:11" x14ac:dyDescent="0.25">
      <c r="A1125" s="1" t="s">
        <v>1844</v>
      </c>
      <c r="C1125" s="2" t="s">
        <v>22</v>
      </c>
      <c r="F1125" s="9">
        <v>-0.21080494991054796</v>
      </c>
      <c r="G1125" s="9">
        <v>-1.5258707826450474E-2</v>
      </c>
      <c r="H1125" s="9">
        <v>-0.35496705136343742</v>
      </c>
      <c r="I1125" s="9">
        <v>3.8914791652527862E-2</v>
      </c>
      <c r="J1125" s="9">
        <v>-0.12043296423838501</v>
      </c>
      <c r="K1125" s="9">
        <v>0.28907855666040266</v>
      </c>
    </row>
    <row r="1126" spans="1:11" x14ac:dyDescent="0.25">
      <c r="A1126" s="1" t="s">
        <v>1845</v>
      </c>
      <c r="C1126" s="2" t="s">
        <v>22</v>
      </c>
      <c r="F1126" s="9">
        <v>2.8256781332699654E-2</v>
      </c>
      <c r="G1126" s="9">
        <v>-1.9711426103514285E-2</v>
      </c>
      <c r="H1126" s="9">
        <v>3.8598800132592204E-2</v>
      </c>
      <c r="I1126" s="9">
        <v>2.2357617608865503E-2</v>
      </c>
      <c r="J1126" s="9">
        <v>-3.0818346124521473E-2</v>
      </c>
      <c r="K1126" s="9">
        <v>0.25109197586059456</v>
      </c>
    </row>
    <row r="1127" spans="1:11" x14ac:dyDescent="0.25">
      <c r="A1127" s="1" t="s">
        <v>1846</v>
      </c>
      <c r="C1127" s="2" t="s">
        <v>22</v>
      </c>
      <c r="F1127" s="9">
        <v>-0.14223538517902667</v>
      </c>
      <c r="G1127" s="9">
        <v>9.587051363131549E-2</v>
      </c>
      <c r="H1127" s="9">
        <v>-8.6426107316466716E-2</v>
      </c>
      <c r="I1127" s="9">
        <v>-0.19322194997827258</v>
      </c>
      <c r="J1127" s="9">
        <v>-5.7766929578698528E-2</v>
      </c>
      <c r="K1127" s="9">
        <v>-0.18761478783630151</v>
      </c>
    </row>
    <row r="1128" spans="1:11" x14ac:dyDescent="0.25">
      <c r="A1128" s="1" t="s">
        <v>1847</v>
      </c>
      <c r="B1128" s="1" t="s">
        <v>1848</v>
      </c>
      <c r="C1128" s="2" t="s">
        <v>22</v>
      </c>
      <c r="D1128" s="1" t="s">
        <v>75</v>
      </c>
      <c r="E1128" s="2" t="s">
        <v>396</v>
      </c>
      <c r="F1128" s="9">
        <v>-0.12104237897912282</v>
      </c>
      <c r="G1128" s="9">
        <v>0.60046200108726355</v>
      </c>
      <c r="H1128" s="9">
        <v>-3.6756075034903191E-2</v>
      </c>
      <c r="I1128" s="9">
        <v>0.12337712984637536</v>
      </c>
      <c r="J1128" s="9">
        <v>-3.7949550943610078E-2</v>
      </c>
      <c r="K1128" s="9">
        <v>0.223282252121981</v>
      </c>
    </row>
    <row r="1129" spans="1:11" x14ac:dyDescent="0.25">
      <c r="A1129" s="1" t="s">
        <v>1849</v>
      </c>
      <c r="C1129" s="2" t="s">
        <v>22</v>
      </c>
      <c r="D1129" s="1" t="s">
        <v>26</v>
      </c>
      <c r="E1129" s="2" t="s">
        <v>27</v>
      </c>
      <c r="F1129" s="9">
        <v>9.8416021246816462E-2</v>
      </c>
      <c r="G1129" s="9">
        <v>0.38994186174410861</v>
      </c>
      <c r="H1129" s="9">
        <v>-3.9051371223837172E-2</v>
      </c>
      <c r="I1129" s="9">
        <v>0.2988344753467635</v>
      </c>
      <c r="J1129" s="9">
        <v>-1.2187573688112685E-2</v>
      </c>
      <c r="K1129" s="9">
        <v>0.19020023372715644</v>
      </c>
    </row>
    <row r="1130" spans="1:11" x14ac:dyDescent="0.25">
      <c r="A1130" s="1" t="s">
        <v>1850</v>
      </c>
      <c r="C1130" s="2" t="s">
        <v>22</v>
      </c>
      <c r="D1130" s="1" t="s">
        <v>86</v>
      </c>
      <c r="E1130" s="2" t="s">
        <v>87</v>
      </c>
      <c r="F1130" s="9">
        <v>-5.3410252087520586E-2</v>
      </c>
      <c r="G1130" s="9">
        <v>9.9897267503389273E-3</v>
      </c>
      <c r="H1130" s="9">
        <v>-5.5559014591253453E-2</v>
      </c>
      <c r="I1130" s="9">
        <v>-3.5656541038122151E-2</v>
      </c>
      <c r="J1130" s="9">
        <v>-8.5260024801883924E-2</v>
      </c>
      <c r="K1130" s="9">
        <v>-9.7539239120763756E-3</v>
      </c>
    </row>
    <row r="1131" spans="1:11" x14ac:dyDescent="0.25">
      <c r="A1131" s="1" t="s">
        <v>1851</v>
      </c>
      <c r="C1131" s="2" t="s">
        <v>22</v>
      </c>
      <c r="D1131" s="1" t="s">
        <v>86</v>
      </c>
      <c r="E1131" s="2" t="s">
        <v>87</v>
      </c>
      <c r="F1131" s="9">
        <v>2.457156702070985E-2</v>
      </c>
      <c r="G1131" s="9">
        <v>6.3599183403189569E-2</v>
      </c>
      <c r="H1131" s="9">
        <v>-3.2119411465050041E-2</v>
      </c>
      <c r="I1131" s="9">
        <v>-9.0397710823064401E-2</v>
      </c>
      <c r="J1131" s="9">
        <v>-2.0927494647905054E-2</v>
      </c>
      <c r="K1131" s="9">
        <v>-4.9336473617704081E-3</v>
      </c>
    </row>
    <row r="1132" spans="1:11" x14ac:dyDescent="0.25">
      <c r="A1132" s="1" t="s">
        <v>1852</v>
      </c>
      <c r="C1132" s="2" t="s">
        <v>22</v>
      </c>
      <c r="D1132" s="1" t="s">
        <v>75</v>
      </c>
      <c r="E1132" s="2" t="s">
        <v>76</v>
      </c>
      <c r="F1132" s="9">
        <v>-4.8888920155946675E-2</v>
      </c>
      <c r="G1132" s="9">
        <v>-1.8726320117009865E-2</v>
      </c>
      <c r="H1132" s="9">
        <v>-7.4226813289696048E-2</v>
      </c>
      <c r="I1132" s="9">
        <v>-0.14468918055989813</v>
      </c>
      <c r="J1132" s="9">
        <v>-4.0402324422644742E-2</v>
      </c>
      <c r="K1132" s="9">
        <v>-5.6477605589463402E-2</v>
      </c>
    </row>
    <row r="1133" spans="1:11" x14ac:dyDescent="0.25">
      <c r="A1133" s="1" t="s">
        <v>1853</v>
      </c>
      <c r="B1133" s="1" t="s">
        <v>1854</v>
      </c>
      <c r="C1133" s="2" t="s">
        <v>22</v>
      </c>
      <c r="D1133" s="1" t="s">
        <v>133</v>
      </c>
      <c r="E1133" s="2" t="s">
        <v>1855</v>
      </c>
      <c r="F1133" s="9">
        <v>4.6721029029470611E-2</v>
      </c>
      <c r="G1133" s="9">
        <v>2.3742147761373955E-2</v>
      </c>
      <c r="H1133" s="9">
        <v>5.3048913832536376E-2</v>
      </c>
      <c r="I1133" s="9">
        <v>-4.9919475776091619E-2</v>
      </c>
      <c r="J1133" s="9">
        <v>-5.1554436007365173E-2</v>
      </c>
      <c r="K1133" s="9">
        <v>-3.0995612856866771E-2</v>
      </c>
    </row>
    <row r="1134" spans="1:11" x14ac:dyDescent="0.25">
      <c r="A1134" s="1" t="s">
        <v>1856</v>
      </c>
      <c r="B1134" s="1" t="s">
        <v>1854</v>
      </c>
      <c r="C1134" s="2" t="s">
        <v>22</v>
      </c>
      <c r="D1134" s="1" t="s">
        <v>23</v>
      </c>
      <c r="E1134" s="2" t="s">
        <v>24</v>
      </c>
      <c r="F1134" s="9">
        <v>5.8753717053807719E-2</v>
      </c>
      <c r="G1134" s="9">
        <v>3.3374793411916015E-2</v>
      </c>
      <c r="H1134" s="9">
        <v>0.1124532650672575</v>
      </c>
      <c r="I1134" s="9">
        <v>-5.0798577814546379E-2</v>
      </c>
      <c r="J1134" s="9">
        <v>6.239732970188705E-3</v>
      </c>
      <c r="K1134" s="9">
        <v>4.3744020791185091E-2</v>
      </c>
    </row>
    <row r="1135" spans="1:11" x14ac:dyDescent="0.25">
      <c r="A1135" s="1" t="s">
        <v>1857</v>
      </c>
      <c r="C1135" s="2" t="s">
        <v>22</v>
      </c>
      <c r="D1135" s="1" t="s">
        <v>26</v>
      </c>
      <c r="E1135" s="2" t="s">
        <v>27</v>
      </c>
      <c r="F1135" s="9">
        <v>-5.8975741631573601E-3</v>
      </c>
      <c r="G1135" s="9">
        <v>-1.418930857491485E-2</v>
      </c>
      <c r="H1135" s="9">
        <v>-1.2743913538819207E-2</v>
      </c>
      <c r="I1135" s="9">
        <v>2.3718872524946141E-2</v>
      </c>
      <c r="J1135" s="9">
        <v>-1.8255291778488503E-2</v>
      </c>
      <c r="K1135" s="9">
        <v>1.134143094693175E-3</v>
      </c>
    </row>
    <row r="1136" spans="1:11" x14ac:dyDescent="0.25">
      <c r="A1136" s="1" t="s">
        <v>1858</v>
      </c>
      <c r="C1136" s="2" t="s">
        <v>22</v>
      </c>
      <c r="D1136" s="1" t="s">
        <v>75</v>
      </c>
      <c r="E1136" s="2" t="s">
        <v>76</v>
      </c>
      <c r="F1136" s="9">
        <v>-0.13198895846695885</v>
      </c>
      <c r="G1136" s="9">
        <v>-0.11440679232735307</v>
      </c>
      <c r="H1136" s="9">
        <v>-0.15847069419313864</v>
      </c>
      <c r="I1136" s="9">
        <v>-0.20277373177088195</v>
      </c>
      <c r="J1136" s="9">
        <v>-0.1149549537161646</v>
      </c>
      <c r="K1136" s="9">
        <v>-0.11776509267965476</v>
      </c>
    </row>
    <row r="1137" spans="1:11" x14ac:dyDescent="0.25">
      <c r="A1137" s="1" t="s">
        <v>1859</v>
      </c>
      <c r="C1137" s="2" t="s">
        <v>22</v>
      </c>
      <c r="F1137" s="9">
        <v>-6.6459008546346898E-2</v>
      </c>
      <c r="G1137" s="9">
        <v>-0.12223969408396224</v>
      </c>
      <c r="H1137" s="9">
        <v>-8.9948326514424248E-2</v>
      </c>
      <c r="I1137" s="9">
        <v>-6.3624539054380133E-2</v>
      </c>
      <c r="J1137" s="9">
        <v>-8.2074403391209694E-2</v>
      </c>
      <c r="K1137" s="9">
        <v>-9.7295289070879032E-2</v>
      </c>
    </row>
    <row r="1138" spans="1:11" x14ac:dyDescent="0.25">
      <c r="A1138" s="1" t="s">
        <v>1860</v>
      </c>
      <c r="C1138" s="2" t="s">
        <v>22</v>
      </c>
      <c r="D1138" s="1" t="s">
        <v>67</v>
      </c>
      <c r="E1138" s="2" t="s">
        <v>1861</v>
      </c>
      <c r="F1138" s="9">
        <v>0.16484144496037884</v>
      </c>
      <c r="G1138" s="9">
        <v>0.10602843930606871</v>
      </c>
      <c r="H1138" s="9">
        <v>9.0076588288642956E-2</v>
      </c>
      <c r="I1138" s="9">
        <v>-5.2540342851568535E-2</v>
      </c>
      <c r="J1138" s="9">
        <v>5.2478113742864978E-2</v>
      </c>
      <c r="K1138" s="9">
        <v>6.1206769313047922E-2</v>
      </c>
    </row>
    <row r="1139" spans="1:11" x14ac:dyDescent="0.25">
      <c r="A1139" s="1" t="s">
        <v>1862</v>
      </c>
      <c r="C1139" s="2" t="s">
        <v>22</v>
      </c>
      <c r="F1139" s="9">
        <v>-2.6165505708452667E-2</v>
      </c>
      <c r="G1139" s="9">
        <v>0.39954258974817197</v>
      </c>
      <c r="H1139" s="9">
        <v>-4.1355819570100483E-2</v>
      </c>
      <c r="I1139" s="9">
        <v>-6.090240607542103E-2</v>
      </c>
      <c r="J1139" s="9">
        <v>-4.7190066168072919E-2</v>
      </c>
      <c r="K1139" s="9">
        <v>-1.9616375671322284E-2</v>
      </c>
    </row>
    <row r="1140" spans="1:11" x14ac:dyDescent="0.25">
      <c r="A1140" s="1" t="s">
        <v>1863</v>
      </c>
      <c r="B1140" s="1" t="s">
        <v>1864</v>
      </c>
      <c r="C1140" s="2" t="s">
        <v>22</v>
      </c>
      <c r="D1140" s="1" t="s">
        <v>133</v>
      </c>
      <c r="E1140" s="2" t="s">
        <v>1865</v>
      </c>
      <c r="F1140" s="9">
        <v>0.82251177240146511</v>
      </c>
      <c r="G1140" s="9">
        <v>0.66011679300934245</v>
      </c>
      <c r="H1140" s="9">
        <v>0.49946611998155516</v>
      </c>
      <c r="I1140" s="9">
        <v>-0.24305282919468627</v>
      </c>
      <c r="J1140" s="9">
        <v>0.3092484405365144</v>
      </c>
      <c r="K1140" s="9">
        <v>0.46977167224882799</v>
      </c>
    </row>
    <row r="1141" spans="1:11" x14ac:dyDescent="0.25">
      <c r="A1141" s="1" t="s">
        <v>1866</v>
      </c>
      <c r="C1141" s="2" t="s">
        <v>22</v>
      </c>
      <c r="F1141" s="9">
        <v>-0.1130263370952219</v>
      </c>
      <c r="G1141" s="9">
        <v>4.8949799995977372E-2</v>
      </c>
      <c r="H1141" s="9">
        <v>-0.14230870050342359</v>
      </c>
      <c r="I1141" s="9">
        <v>-0.15074948258510631</v>
      </c>
      <c r="J1141" s="9">
        <v>-8.0649044272244619E-2</v>
      </c>
      <c r="K1141" s="9">
        <v>-0.12336988868344835</v>
      </c>
    </row>
    <row r="1142" spans="1:11" x14ac:dyDescent="0.25">
      <c r="A1142" s="1" t="s">
        <v>1867</v>
      </c>
      <c r="C1142" s="2" t="s">
        <v>22</v>
      </c>
      <c r="D1142" s="1" t="s">
        <v>26</v>
      </c>
      <c r="E1142" s="2" t="s">
        <v>27</v>
      </c>
      <c r="F1142" s="9">
        <v>0.39724189728798137</v>
      </c>
      <c r="G1142" s="9">
        <v>1.048483728996686</v>
      </c>
      <c r="H1142" s="9">
        <v>-1.2973306251713446E-3</v>
      </c>
      <c r="I1142" s="9">
        <v>0.46130068309965294</v>
      </c>
      <c r="J1142" s="9">
        <v>2.7899098759484098E-2</v>
      </c>
      <c r="K1142" s="9">
        <v>5.1329028229363111E-2</v>
      </c>
    </row>
    <row r="1143" spans="1:11" x14ac:dyDescent="0.25">
      <c r="A1143" s="1" t="s">
        <v>1868</v>
      </c>
      <c r="B1143" s="1" t="s">
        <v>1869</v>
      </c>
      <c r="C1143" s="2" t="s">
        <v>22</v>
      </c>
      <c r="D1143" s="1" t="s">
        <v>176</v>
      </c>
      <c r="E1143" s="2" t="s">
        <v>177</v>
      </c>
      <c r="F1143" s="9">
        <v>-0.10599012482338391</v>
      </c>
      <c r="G1143" s="9">
        <v>-8.0281736418027771E-3</v>
      </c>
      <c r="H1143" s="9">
        <v>-8.3105286528622591E-2</v>
      </c>
      <c r="I1143" s="9">
        <v>-0.91300885817587596</v>
      </c>
      <c r="J1143" s="9">
        <v>-0.21964343973410463</v>
      </c>
      <c r="K1143" s="9">
        <v>-0.17328804792696434</v>
      </c>
    </row>
    <row r="1144" spans="1:11" x14ac:dyDescent="0.25">
      <c r="A1144" s="1" t="s">
        <v>1870</v>
      </c>
      <c r="C1144" s="2" t="s">
        <v>22</v>
      </c>
      <c r="D1144" s="1" t="s">
        <v>54</v>
      </c>
      <c r="E1144" s="2" t="s">
        <v>55</v>
      </c>
      <c r="F1144" s="9">
        <v>2.6562169868150486E-2</v>
      </c>
      <c r="G1144" s="9">
        <v>1.3716335937168648E-2</v>
      </c>
      <c r="H1144" s="9">
        <v>7.7023916178243709E-2</v>
      </c>
      <c r="I1144" s="9">
        <v>-0.11044763659627319</v>
      </c>
      <c r="J1144" s="9">
        <v>-5.4283311920067301E-2</v>
      </c>
      <c r="K1144" s="9">
        <v>-3.4526857397289015E-2</v>
      </c>
    </row>
    <row r="1145" spans="1:11" x14ac:dyDescent="0.25">
      <c r="A1145" s="1" t="s">
        <v>1871</v>
      </c>
      <c r="C1145" s="2" t="s">
        <v>22</v>
      </c>
      <c r="D1145" s="1" t="s">
        <v>54</v>
      </c>
      <c r="E1145" s="2" t="s">
        <v>1872</v>
      </c>
      <c r="F1145" s="9">
        <v>-2.7046188551288267E-2</v>
      </c>
      <c r="G1145" s="9">
        <v>4.5037311910059274E-2</v>
      </c>
      <c r="H1145" s="9">
        <v>7.218205363973107E-3</v>
      </c>
      <c r="I1145" s="9">
        <v>6.015741453033506E-2</v>
      </c>
      <c r="J1145" s="9">
        <v>-4.7753735046401069E-3</v>
      </c>
      <c r="K1145" s="9">
        <v>7.8395729445153179E-3</v>
      </c>
    </row>
    <row r="1146" spans="1:11" x14ac:dyDescent="0.25">
      <c r="A1146" s="1" t="s">
        <v>1873</v>
      </c>
      <c r="B1146" s="1" t="s">
        <v>1874</v>
      </c>
      <c r="C1146" s="2" t="s">
        <v>22</v>
      </c>
      <c r="D1146" s="1" t="s">
        <v>96</v>
      </c>
      <c r="E1146" s="2" t="s">
        <v>108</v>
      </c>
      <c r="F1146" s="9">
        <v>3.1802883020690322E-2</v>
      </c>
      <c r="G1146" s="9">
        <v>0.10735647383676872</v>
      </c>
      <c r="H1146" s="9">
        <v>0.1601604737835931</v>
      </c>
      <c r="I1146" s="9">
        <v>0.12466815875123848</v>
      </c>
      <c r="J1146" s="9">
        <v>9.6707497608070181E-2</v>
      </c>
      <c r="K1146" s="9">
        <v>5.1909626798017333E-2</v>
      </c>
    </row>
    <row r="1147" spans="1:11" x14ac:dyDescent="0.25">
      <c r="A1147" s="1" t="s">
        <v>1875</v>
      </c>
      <c r="B1147" s="1" t="s">
        <v>1876</v>
      </c>
      <c r="C1147" s="2" t="s">
        <v>22</v>
      </c>
      <c r="D1147" s="1" t="s">
        <v>96</v>
      </c>
      <c r="E1147" s="2" t="s">
        <v>108</v>
      </c>
      <c r="F1147" s="9">
        <v>-0.18629503503735037</v>
      </c>
      <c r="G1147" s="9">
        <v>-2.4515000365480599E-2</v>
      </c>
      <c r="H1147" s="9">
        <v>-7.0116328186789811E-2</v>
      </c>
      <c r="I1147" s="9">
        <v>-0.19617131816281438</v>
      </c>
      <c r="J1147" s="9">
        <v>-0.13619685388326766</v>
      </c>
      <c r="K1147" s="9">
        <v>-0.11966193010853672</v>
      </c>
    </row>
    <row r="1148" spans="1:11" x14ac:dyDescent="0.25">
      <c r="A1148" s="1" t="s">
        <v>1877</v>
      </c>
      <c r="C1148" s="2" t="s">
        <v>22</v>
      </c>
      <c r="F1148" s="9">
        <v>8.1049041969985858E-2</v>
      </c>
      <c r="G1148" s="9">
        <v>0.14426845589298773</v>
      </c>
      <c r="H1148" s="9">
        <v>0.18021714227989105</v>
      </c>
      <c r="I1148" s="9">
        <v>0.22146961801369022</v>
      </c>
      <c r="J1148" s="9">
        <v>0.13773593541827234</v>
      </c>
      <c r="K1148" s="9">
        <v>0.107151554992091</v>
      </c>
    </row>
    <row r="1149" spans="1:11" x14ac:dyDescent="0.25">
      <c r="A1149" s="1" t="s">
        <v>1878</v>
      </c>
      <c r="B1149" s="1" t="s">
        <v>1879</v>
      </c>
      <c r="C1149" s="2" t="s">
        <v>22</v>
      </c>
      <c r="D1149" s="1" t="s">
        <v>176</v>
      </c>
      <c r="E1149" s="2" t="s">
        <v>177</v>
      </c>
      <c r="F1149" s="9">
        <v>-5.5734567692384836E-2</v>
      </c>
      <c r="G1149" s="9">
        <v>-6.2050368977893955E-3</v>
      </c>
      <c r="H1149" s="9">
        <v>-7.9263375703996108E-2</v>
      </c>
      <c r="I1149" s="9">
        <v>6.7857569888284605E-2</v>
      </c>
      <c r="J1149" s="9">
        <v>-3.3859070478675535E-2</v>
      </c>
      <c r="K1149" s="9">
        <v>-7.4839975421022761E-2</v>
      </c>
    </row>
    <row r="1150" spans="1:11" x14ac:dyDescent="0.25">
      <c r="A1150" s="1" t="s">
        <v>1880</v>
      </c>
      <c r="B1150" s="1" t="s">
        <v>1881</v>
      </c>
      <c r="C1150" s="2" t="s">
        <v>22</v>
      </c>
      <c r="D1150" s="1" t="s">
        <v>176</v>
      </c>
      <c r="E1150" s="2" t="s">
        <v>177</v>
      </c>
      <c r="F1150" s="9">
        <v>7.9369160859845023E-2</v>
      </c>
      <c r="G1150" s="9">
        <v>0.12925568167193086</v>
      </c>
      <c r="H1150" s="9">
        <v>0.22723951144504118</v>
      </c>
      <c r="I1150" s="9">
        <v>-1.0210904509129526</v>
      </c>
      <c r="J1150" s="9">
        <v>-0.19906808082168992</v>
      </c>
      <c r="K1150" s="9">
        <v>-0.13775525265506805</v>
      </c>
    </row>
    <row r="1151" spans="1:11" x14ac:dyDescent="0.25">
      <c r="A1151" s="1" t="s">
        <v>1882</v>
      </c>
      <c r="B1151" s="1" t="s">
        <v>1883</v>
      </c>
      <c r="C1151" s="2" t="s">
        <v>22</v>
      </c>
      <c r="D1151" s="1" t="s">
        <v>71</v>
      </c>
      <c r="E1151" s="2" t="s">
        <v>72</v>
      </c>
      <c r="F1151" s="9">
        <v>-1.9953125003180368E-2</v>
      </c>
      <c r="G1151" s="9">
        <v>-4.6312947600056414E-2</v>
      </c>
      <c r="H1151" s="9">
        <v>1.9517632327451101E-2</v>
      </c>
      <c r="I1151" s="9">
        <v>-0.1508594866632875</v>
      </c>
      <c r="J1151" s="9">
        <v>-1.505068186208991E-2</v>
      </c>
      <c r="K1151" s="9">
        <v>2.29772010886365E-2</v>
      </c>
    </row>
    <row r="1152" spans="1:11" x14ac:dyDescent="0.25">
      <c r="A1152" s="1" t="s">
        <v>1884</v>
      </c>
      <c r="C1152" s="2" t="s">
        <v>22</v>
      </c>
      <c r="D1152" s="1" t="s">
        <v>138</v>
      </c>
      <c r="E1152" s="2" t="s">
        <v>142</v>
      </c>
      <c r="F1152" s="9">
        <v>0.73228240529984989</v>
      </c>
      <c r="G1152" s="9">
        <v>0.28561738227073097</v>
      </c>
      <c r="H1152" s="9">
        <v>0.52137663895358077</v>
      </c>
      <c r="I1152" s="9">
        <v>0.21874813918107092</v>
      </c>
      <c r="J1152" s="9">
        <v>0.40633064450518563</v>
      </c>
      <c r="K1152" s="9">
        <v>0.17682055363967045</v>
      </c>
    </row>
    <row r="1153" spans="1:11" x14ac:dyDescent="0.25">
      <c r="A1153" s="1" t="s">
        <v>1885</v>
      </c>
      <c r="C1153" s="2" t="s">
        <v>22</v>
      </c>
      <c r="D1153" s="1" t="s">
        <v>54</v>
      </c>
      <c r="E1153" s="2" t="s">
        <v>1872</v>
      </c>
      <c r="F1153" s="9">
        <v>-0.14823944380428855</v>
      </c>
      <c r="G1153" s="9">
        <v>-0.14097228883444166</v>
      </c>
      <c r="H1153" s="9">
        <v>-0.1615437694614239</v>
      </c>
      <c r="I1153" s="9">
        <v>-1.2692606269222628</v>
      </c>
      <c r="J1153" s="9">
        <v>-0.19981909661458175</v>
      </c>
      <c r="K1153" s="9">
        <v>-0.27816753373634023</v>
      </c>
    </row>
    <row r="1154" spans="1:11" x14ac:dyDescent="0.25">
      <c r="A1154" s="1" t="s">
        <v>1886</v>
      </c>
      <c r="C1154" s="2" t="s">
        <v>22</v>
      </c>
      <c r="D1154" s="1" t="s">
        <v>96</v>
      </c>
      <c r="E1154" s="2" t="s">
        <v>108</v>
      </c>
      <c r="F1154" s="9">
        <v>-2.8708456688049781E-2</v>
      </c>
      <c r="G1154" s="9">
        <v>-5.9166783507654523E-2</v>
      </c>
      <c r="H1154" s="9">
        <v>-4.2050494444449332E-2</v>
      </c>
      <c r="I1154" s="9">
        <v>-0.15946826200976313</v>
      </c>
      <c r="J1154" s="9">
        <v>-6.8781003793821377E-2</v>
      </c>
      <c r="K1154" s="9">
        <v>-1.2850061601208905E-2</v>
      </c>
    </row>
    <row r="1155" spans="1:11" x14ac:dyDescent="0.25">
      <c r="A1155" s="1" t="s">
        <v>1887</v>
      </c>
      <c r="B1155" s="1" t="s">
        <v>1888</v>
      </c>
      <c r="C1155" s="2" t="s">
        <v>22</v>
      </c>
      <c r="D1155" s="1" t="s">
        <v>196</v>
      </c>
      <c r="E1155" s="2" t="s">
        <v>197</v>
      </c>
      <c r="F1155" s="9">
        <v>-5.0879156116279634E-2</v>
      </c>
      <c r="G1155" s="9">
        <v>-9.3209113717448999E-2</v>
      </c>
      <c r="H1155" s="9">
        <v>-3.8772776146364513E-2</v>
      </c>
      <c r="I1155" s="9">
        <v>-4.6212474507423282E-3</v>
      </c>
      <c r="J1155" s="9">
        <v>5.1845886046325701E-3</v>
      </c>
      <c r="K1155" s="9">
        <v>-1.5071488253553781E-2</v>
      </c>
    </row>
    <row r="1156" spans="1:11" x14ac:dyDescent="0.25">
      <c r="A1156" s="1" t="s">
        <v>1889</v>
      </c>
      <c r="B1156" s="1" t="s">
        <v>1890</v>
      </c>
      <c r="C1156" s="2" t="s">
        <v>22</v>
      </c>
      <c r="F1156" s="9">
        <v>0.10362222209585871</v>
      </c>
      <c r="G1156" s="9">
        <v>9.2670617266555316E-2</v>
      </c>
      <c r="H1156" s="9">
        <v>6.7413796303382179E-2</v>
      </c>
      <c r="I1156" s="9">
        <v>-0.23322950889058891</v>
      </c>
      <c r="J1156" s="9">
        <v>-3.3999604909486225E-2</v>
      </c>
      <c r="K1156" s="9">
        <v>5.0863400854691543E-2</v>
      </c>
    </row>
    <row r="1157" spans="1:11" x14ac:dyDescent="0.25">
      <c r="A1157" s="1" t="s">
        <v>1891</v>
      </c>
      <c r="B1157" s="1" t="s">
        <v>1892</v>
      </c>
      <c r="C1157" s="2" t="s">
        <v>22</v>
      </c>
      <c r="D1157" s="1" t="s">
        <v>196</v>
      </c>
      <c r="E1157" s="2" t="s">
        <v>197</v>
      </c>
      <c r="F1157" s="9">
        <v>-3.3773394518955162E-2</v>
      </c>
      <c r="G1157" s="9">
        <v>-8.1084238381416956E-2</v>
      </c>
      <c r="H1157" s="9">
        <v>-7.4694964591841023E-2</v>
      </c>
      <c r="I1157" s="9">
        <v>-0.14403021783865774</v>
      </c>
      <c r="J1157" s="9">
        <v>-0.11129798336553687</v>
      </c>
      <c r="K1157" s="9">
        <v>-7.3278181992768782E-2</v>
      </c>
    </row>
    <row r="1158" spans="1:11" x14ac:dyDescent="0.25">
      <c r="A1158" s="1" t="s">
        <v>1893</v>
      </c>
      <c r="C1158" s="2" t="s">
        <v>22</v>
      </c>
      <c r="D1158" s="1" t="s">
        <v>162</v>
      </c>
      <c r="E1158" s="2" t="s">
        <v>163</v>
      </c>
      <c r="F1158" s="9">
        <v>5.9486820311718848E-2</v>
      </c>
      <c r="G1158" s="9">
        <v>-5.956664977884174E-2</v>
      </c>
      <c r="H1158" s="9">
        <v>-1.7269265309496351E-2</v>
      </c>
      <c r="I1158" s="9">
        <v>-7.5780479862554748E-2</v>
      </c>
      <c r="J1158" s="9">
        <v>-6.3704154402235119E-2</v>
      </c>
      <c r="K1158" s="9">
        <v>-3.7507711903238879E-2</v>
      </c>
    </row>
    <row r="1159" spans="1:11" x14ac:dyDescent="0.25">
      <c r="A1159" s="1" t="s">
        <v>1894</v>
      </c>
      <c r="C1159" s="2" t="s">
        <v>22</v>
      </c>
      <c r="F1159" s="9">
        <v>-5.2569922159833027E-3</v>
      </c>
      <c r="G1159" s="9">
        <v>-7.2079922063533766E-2</v>
      </c>
      <c r="H1159" s="9">
        <v>-7.572884764111662E-2</v>
      </c>
      <c r="I1159" s="9">
        <v>-8.6544113333807168E-2</v>
      </c>
      <c r="J1159" s="9">
        <v>-0.12051473210827643</v>
      </c>
      <c r="K1159" s="9">
        <v>-0.10429767620796251</v>
      </c>
    </row>
    <row r="1160" spans="1:11" x14ac:dyDescent="0.25">
      <c r="A1160" s="1" t="s">
        <v>1895</v>
      </c>
      <c r="C1160" s="2" t="s">
        <v>22</v>
      </c>
      <c r="D1160" s="1" t="s">
        <v>54</v>
      </c>
      <c r="E1160" s="2" t="s">
        <v>1872</v>
      </c>
      <c r="F1160" s="9">
        <v>-3.8953221958680415E-3</v>
      </c>
      <c r="G1160" s="9">
        <v>-9.2959692944125094E-2</v>
      </c>
      <c r="H1160" s="9">
        <v>-8.2535513055581183E-2</v>
      </c>
      <c r="I1160" s="9">
        <v>-7.0761057986786266E-2</v>
      </c>
      <c r="J1160" s="9">
        <v>-8.3061433387414396E-2</v>
      </c>
      <c r="K1160" s="9">
        <v>-9.4585425766109704E-2</v>
      </c>
    </row>
    <row r="1161" spans="1:11" x14ac:dyDescent="0.25">
      <c r="A1161" s="1" t="s">
        <v>1896</v>
      </c>
      <c r="C1161" s="2" t="s">
        <v>22</v>
      </c>
      <c r="D1161" s="1" t="s">
        <v>54</v>
      </c>
      <c r="E1161" s="2" t="s">
        <v>1872</v>
      </c>
      <c r="F1161" s="9">
        <v>9.0123807199392579E-3</v>
      </c>
      <c r="G1161" s="9">
        <v>-0.10391689713041405</v>
      </c>
      <c r="H1161" s="9">
        <v>-4.7920089952330602E-2</v>
      </c>
      <c r="I1161" s="9">
        <v>-8.2070048598469766E-2</v>
      </c>
      <c r="J1161" s="9">
        <v>-7.8896704950875057E-2</v>
      </c>
      <c r="K1161" s="9">
        <v>-0.12122051807716196</v>
      </c>
    </row>
    <row r="1162" spans="1:11" x14ac:dyDescent="0.25">
      <c r="A1162" s="1" t="s">
        <v>1897</v>
      </c>
      <c r="B1162" s="1" t="s">
        <v>1898</v>
      </c>
      <c r="C1162" s="2" t="s">
        <v>22</v>
      </c>
      <c r="D1162" s="1" t="s">
        <v>196</v>
      </c>
      <c r="E1162" s="2" t="s">
        <v>197</v>
      </c>
      <c r="F1162" s="9">
        <v>-3.2842684979502721E-3</v>
      </c>
      <c r="G1162" s="9">
        <v>-8.396044892528029E-2</v>
      </c>
      <c r="H1162" s="9">
        <v>-6.670615250932882E-2</v>
      </c>
      <c r="I1162" s="9">
        <v>-8.622406134375582E-2</v>
      </c>
      <c r="J1162" s="9">
        <v>-5.7983876895900621E-2</v>
      </c>
      <c r="K1162" s="9">
        <v>-6.0240137015804343E-2</v>
      </c>
    </row>
    <row r="1163" spans="1:11" x14ac:dyDescent="0.25">
      <c r="A1163" s="1" t="s">
        <v>1899</v>
      </c>
      <c r="B1163" s="1" t="s">
        <v>1900</v>
      </c>
      <c r="C1163" s="2" t="s">
        <v>22</v>
      </c>
      <c r="D1163" s="1" t="s">
        <v>96</v>
      </c>
      <c r="E1163" s="2" t="s">
        <v>108</v>
      </c>
      <c r="F1163" s="9">
        <v>-6.2897544438657027E-3</v>
      </c>
      <c r="G1163" s="9">
        <v>-6.2896868719177712E-2</v>
      </c>
      <c r="H1163" s="9">
        <v>-2.2170299701187779E-2</v>
      </c>
      <c r="I1163" s="9">
        <v>-3.9283260810067937E-2</v>
      </c>
      <c r="J1163" s="9">
        <v>-7.3645001142685532E-2</v>
      </c>
      <c r="K1163" s="9">
        <v>-3.1019238982951409E-2</v>
      </c>
    </row>
    <row r="1164" spans="1:11" x14ac:dyDescent="0.25">
      <c r="A1164" s="1" t="s">
        <v>1901</v>
      </c>
      <c r="C1164" s="2" t="s">
        <v>22</v>
      </c>
      <c r="F1164" s="9">
        <v>-3.2238076622433137E-2</v>
      </c>
      <c r="G1164" s="9">
        <v>-4.4412841798733477E-2</v>
      </c>
      <c r="H1164" s="9">
        <v>-1.2188419780643812E-3</v>
      </c>
      <c r="I1164" s="9">
        <v>-0.10748493954935845</v>
      </c>
      <c r="J1164" s="9">
        <v>-3.8125767202776939E-2</v>
      </c>
      <c r="K1164" s="9">
        <v>-4.3437463613500399E-2</v>
      </c>
    </row>
    <row r="1165" spans="1:11" x14ac:dyDescent="0.25">
      <c r="A1165" s="1" t="s">
        <v>1902</v>
      </c>
      <c r="C1165" s="2" t="s">
        <v>22</v>
      </c>
      <c r="D1165" s="1" t="s">
        <v>54</v>
      </c>
      <c r="E1165" s="2" t="s">
        <v>1872</v>
      </c>
      <c r="F1165" s="9">
        <v>3.5668839908373044E-3</v>
      </c>
      <c r="G1165" s="9">
        <v>-0.14422642117676324</v>
      </c>
      <c r="H1165" s="9">
        <v>-0.12352004019825337</v>
      </c>
      <c r="I1165" s="9">
        <v>-1.0993821126799084</v>
      </c>
      <c r="J1165" s="9">
        <v>-0.2104750124831184</v>
      </c>
      <c r="K1165" s="9">
        <v>-0.16860786622818355</v>
      </c>
    </row>
    <row r="1166" spans="1:11" x14ac:dyDescent="0.25">
      <c r="A1166" s="1" t="s">
        <v>1903</v>
      </c>
      <c r="C1166" s="2" t="s">
        <v>22</v>
      </c>
      <c r="D1166" s="1" t="s">
        <v>86</v>
      </c>
      <c r="E1166" s="2" t="s">
        <v>1003</v>
      </c>
      <c r="F1166" s="9">
        <v>-0.102041558095884</v>
      </c>
      <c r="G1166" s="9">
        <v>-0.14784325542923502</v>
      </c>
      <c r="H1166" s="9">
        <v>-0.1478845953088779</v>
      </c>
      <c r="I1166" s="9">
        <v>-0.26453876430036805</v>
      </c>
      <c r="J1166" s="9">
        <v>-7.9849422692147065E-2</v>
      </c>
      <c r="K1166" s="9">
        <v>-8.7497638860060553E-2</v>
      </c>
    </row>
    <row r="1167" spans="1:11" x14ac:dyDescent="0.25">
      <c r="A1167" s="1" t="s">
        <v>1904</v>
      </c>
      <c r="B1167" s="1" t="s">
        <v>1905</v>
      </c>
      <c r="C1167" s="2" t="s">
        <v>22</v>
      </c>
      <c r="D1167" s="1" t="s">
        <v>54</v>
      </c>
      <c r="E1167" s="2" t="s">
        <v>55</v>
      </c>
      <c r="F1167" s="9">
        <v>6.7368116088573418E-2</v>
      </c>
      <c r="G1167" s="9">
        <v>-1.7193417092543656E-2</v>
      </c>
      <c r="H1167" s="9">
        <v>-4.9748083196335446E-2</v>
      </c>
      <c r="I1167" s="9">
        <v>-0.43723145525175988</v>
      </c>
      <c r="J1167" s="9">
        <v>-5.5811973210344645E-2</v>
      </c>
      <c r="K1167" s="9">
        <v>-7.3642162164001213E-2</v>
      </c>
    </row>
    <row r="1168" spans="1:11" x14ac:dyDescent="0.25">
      <c r="A1168" s="1" t="s">
        <v>1906</v>
      </c>
      <c r="B1168" s="1" t="s">
        <v>1907</v>
      </c>
      <c r="C1168" s="2" t="s">
        <v>22</v>
      </c>
      <c r="D1168" s="1" t="s">
        <v>54</v>
      </c>
      <c r="E1168" s="2" t="s">
        <v>55</v>
      </c>
      <c r="F1168" s="9">
        <v>-5.79641300750827E-2</v>
      </c>
      <c r="G1168" s="9">
        <v>-0.26822556506886036</v>
      </c>
      <c r="H1168" s="9">
        <v>-0.22762156900829406</v>
      </c>
      <c r="I1168" s="9">
        <v>-0.57092390794481662</v>
      </c>
      <c r="J1168" s="9">
        <v>-0.31031866389746832</v>
      </c>
      <c r="K1168" s="9">
        <v>-0.35102484238518067</v>
      </c>
    </row>
    <row r="1169" spans="1:11" x14ac:dyDescent="0.25">
      <c r="A1169" s="1" t="s">
        <v>1908</v>
      </c>
      <c r="B1169" s="1" t="s">
        <v>1909</v>
      </c>
      <c r="C1169" s="2" t="s">
        <v>1910</v>
      </c>
      <c r="D1169" s="1" t="s">
        <v>71</v>
      </c>
      <c r="E1169" s="2" t="s">
        <v>72</v>
      </c>
      <c r="F1169" s="9">
        <v>7.7451554050150931E-2</v>
      </c>
      <c r="G1169" s="9">
        <v>-5.513026103925428E-2</v>
      </c>
      <c r="H1169" s="9">
        <v>-3.6890831529650558E-2</v>
      </c>
      <c r="I1169" s="9">
        <v>-0.2100869172676964</v>
      </c>
      <c r="J1169" s="9">
        <v>-0.12744795030832884</v>
      </c>
      <c r="K1169" s="9">
        <v>-0.12460683584178028</v>
      </c>
    </row>
    <row r="1170" spans="1:11" x14ac:dyDescent="0.25">
      <c r="A1170" s="1" t="s">
        <v>1911</v>
      </c>
      <c r="B1170" s="1" t="s">
        <v>1912</v>
      </c>
      <c r="C1170" s="2" t="s">
        <v>1913</v>
      </c>
      <c r="D1170" s="1" t="s">
        <v>54</v>
      </c>
      <c r="E1170" s="2" t="s">
        <v>55</v>
      </c>
      <c r="F1170" s="9">
        <v>9.2499847866089877E-2</v>
      </c>
      <c r="G1170" s="9">
        <v>-3.4327016355329421E-2</v>
      </c>
      <c r="H1170" s="9">
        <v>9.113775714599251E-2</v>
      </c>
      <c r="I1170" s="9">
        <v>5.749785253330119E-2</v>
      </c>
      <c r="J1170" s="9">
        <v>5.8282804303389502E-2</v>
      </c>
      <c r="K1170" s="9">
        <v>1.9472431106341268E-2</v>
      </c>
    </row>
    <row r="1171" spans="1:11" x14ac:dyDescent="0.25">
      <c r="A1171" s="1" t="s">
        <v>1914</v>
      </c>
      <c r="B1171" s="1" t="s">
        <v>1915</v>
      </c>
      <c r="C1171" s="2" t="s">
        <v>1916</v>
      </c>
      <c r="D1171" s="1" t="s">
        <v>96</v>
      </c>
      <c r="E1171" s="2" t="s">
        <v>108</v>
      </c>
      <c r="F1171" s="9">
        <v>9.9243172011241835E-3</v>
      </c>
      <c r="G1171" s="9">
        <v>-1.0126767800702527E-2</v>
      </c>
      <c r="H1171" s="9">
        <v>-1.6772014482989706E-3</v>
      </c>
      <c r="I1171" s="9">
        <v>0.16474912194300265</v>
      </c>
      <c r="J1171" s="9">
        <v>-5.4867597607176355E-3</v>
      </c>
      <c r="K1171" s="9">
        <v>-2.2669315639549926E-2</v>
      </c>
    </row>
    <row r="1172" spans="1:11" x14ac:dyDescent="0.25">
      <c r="A1172" s="1" t="s">
        <v>1917</v>
      </c>
      <c r="B1172" s="1" t="s">
        <v>1918</v>
      </c>
      <c r="C1172" s="2" t="s">
        <v>22</v>
      </c>
      <c r="D1172" s="1" t="s">
        <v>196</v>
      </c>
      <c r="E1172" s="2" t="s">
        <v>197</v>
      </c>
      <c r="F1172" s="9">
        <v>-0.1097676915805308</v>
      </c>
      <c r="G1172" s="9">
        <v>-1.684522859047595E-2</v>
      </c>
      <c r="H1172" s="9">
        <v>-0.1281682238124553</v>
      </c>
      <c r="I1172" s="9">
        <v>-1.7946327402801495E-2</v>
      </c>
      <c r="J1172" s="9">
        <v>-8.4562593980513662E-2</v>
      </c>
      <c r="K1172" s="9">
        <v>-2.2478921512519699E-2</v>
      </c>
    </row>
    <row r="1173" spans="1:11" x14ac:dyDescent="0.25">
      <c r="A1173" s="1" t="s">
        <v>1919</v>
      </c>
      <c r="C1173" s="2" t="s">
        <v>1920</v>
      </c>
      <c r="D1173" s="1" t="s">
        <v>54</v>
      </c>
      <c r="E1173" s="2" t="s">
        <v>55</v>
      </c>
      <c r="F1173" s="9">
        <v>-3.4917440887740647E-3</v>
      </c>
      <c r="G1173" s="9">
        <v>-9.2513048271013407E-3</v>
      </c>
      <c r="H1173" s="9">
        <v>-4.1020204234359856E-2</v>
      </c>
      <c r="I1173" s="9">
        <v>3.1226016831928946E-3</v>
      </c>
      <c r="J1173" s="9">
        <v>2.7565772800631105E-2</v>
      </c>
      <c r="K1173" s="9">
        <v>-3.5999246045418376E-2</v>
      </c>
    </row>
    <row r="1174" spans="1:11" x14ac:dyDescent="0.25">
      <c r="A1174" s="1" t="s">
        <v>1921</v>
      </c>
      <c r="B1174" s="1" t="s">
        <v>1922</v>
      </c>
      <c r="C1174" s="2" t="s">
        <v>22</v>
      </c>
      <c r="D1174" s="1" t="s">
        <v>138</v>
      </c>
      <c r="E1174" s="2" t="s">
        <v>139</v>
      </c>
      <c r="F1174" s="9">
        <v>0.4349568802532493</v>
      </c>
      <c r="G1174" s="9">
        <v>7.3292288691356289E-2</v>
      </c>
      <c r="H1174" s="9">
        <v>0.20017395435136576</v>
      </c>
      <c r="I1174" s="9">
        <v>0.18081846599315768</v>
      </c>
      <c r="J1174" s="9">
        <v>0.26554284095204633</v>
      </c>
      <c r="K1174" s="9">
        <v>0.13807969279447374</v>
      </c>
    </row>
    <row r="1175" spans="1:11" x14ac:dyDescent="0.25">
      <c r="A1175" s="1" t="s">
        <v>1923</v>
      </c>
      <c r="C1175" s="2" t="s">
        <v>22</v>
      </c>
      <c r="D1175" s="1" t="s">
        <v>138</v>
      </c>
      <c r="E1175" s="2" t="s">
        <v>139</v>
      </c>
      <c r="F1175" s="9">
        <v>0.23455877551582574</v>
      </c>
      <c r="G1175" s="9">
        <v>0.13045226450046984</v>
      </c>
      <c r="H1175" s="9">
        <v>0.29895965543013747</v>
      </c>
      <c r="I1175" s="9">
        <v>-2.878467512170196E-2</v>
      </c>
      <c r="J1175" s="9">
        <v>0.34744313496908674</v>
      </c>
      <c r="K1175" s="9">
        <v>0.23022867209957837</v>
      </c>
    </row>
    <row r="1176" spans="1:11" x14ac:dyDescent="0.25">
      <c r="A1176" s="1" t="s">
        <v>1924</v>
      </c>
      <c r="B1176" s="1" t="s">
        <v>1925</v>
      </c>
      <c r="C1176" s="2" t="s">
        <v>1926</v>
      </c>
      <c r="D1176" s="1" t="s">
        <v>96</v>
      </c>
      <c r="E1176" s="2" t="s">
        <v>108</v>
      </c>
      <c r="F1176" s="9">
        <v>-9.991225547731946E-3</v>
      </c>
      <c r="G1176" s="9">
        <v>-8.8982203056462844E-2</v>
      </c>
      <c r="H1176" s="9">
        <v>-8.8042668010149261E-4</v>
      </c>
      <c r="I1176" s="9">
        <v>1.3627579871868245E-2</v>
      </c>
      <c r="J1176" s="9">
        <v>-3.9595588605054743E-3</v>
      </c>
      <c r="K1176" s="9">
        <v>-2.1888469160211317E-3</v>
      </c>
    </row>
    <row r="1177" spans="1:11" x14ac:dyDescent="0.25">
      <c r="A1177" s="1" t="s">
        <v>1927</v>
      </c>
      <c r="B1177" s="1" t="s">
        <v>1928</v>
      </c>
      <c r="C1177" s="2" t="s">
        <v>1929</v>
      </c>
      <c r="D1177" s="1" t="s">
        <v>96</v>
      </c>
      <c r="E1177" s="2" t="s">
        <v>108</v>
      </c>
      <c r="F1177" s="9">
        <v>-4.2280041761870724E-3</v>
      </c>
      <c r="G1177" s="9">
        <v>9.0539262332783033E-3</v>
      </c>
      <c r="H1177" s="9">
        <v>9.1895759990610393E-2</v>
      </c>
      <c r="I1177" s="9">
        <v>2.7589283136887067E-2</v>
      </c>
      <c r="J1177" s="9">
        <v>4.5286682049411886E-3</v>
      </c>
      <c r="K1177" s="9">
        <v>-1.2476502962796121E-2</v>
      </c>
    </row>
    <row r="1178" spans="1:11" x14ac:dyDescent="0.25">
      <c r="A1178" s="1" t="s">
        <v>1930</v>
      </c>
      <c r="B1178" s="1" t="s">
        <v>1931</v>
      </c>
      <c r="C1178" s="2" t="s">
        <v>1932</v>
      </c>
      <c r="D1178" s="1" t="s">
        <v>96</v>
      </c>
      <c r="E1178" s="2" t="s">
        <v>108</v>
      </c>
      <c r="F1178" s="9">
        <v>-6.0237674413726454E-2</v>
      </c>
      <c r="G1178" s="9">
        <v>-0.13797212749610993</v>
      </c>
      <c r="H1178" s="9">
        <v>-8.7212083400113494E-2</v>
      </c>
      <c r="I1178" s="9">
        <v>-0.16138766779983513</v>
      </c>
      <c r="J1178" s="9">
        <v>-0.15026928195079722</v>
      </c>
      <c r="K1178" s="9">
        <v>-0.11058571936720898</v>
      </c>
    </row>
    <row r="1179" spans="1:11" x14ac:dyDescent="0.25">
      <c r="A1179" s="1" t="s">
        <v>1933</v>
      </c>
      <c r="B1179" s="1" t="s">
        <v>1934</v>
      </c>
      <c r="C1179" s="2" t="s">
        <v>22</v>
      </c>
      <c r="D1179" s="1" t="s">
        <v>96</v>
      </c>
      <c r="E1179" s="2" t="s">
        <v>108</v>
      </c>
      <c r="F1179" s="9">
        <v>6.213868378245134E-2</v>
      </c>
      <c r="G1179" s="9">
        <v>0.10597712770460212</v>
      </c>
      <c r="H1179" s="9">
        <v>0.13461538086640371</v>
      </c>
      <c r="I1179" s="9">
        <v>8.4165992142694254E-2</v>
      </c>
      <c r="J1179" s="9">
        <v>-2.7718573598822793E-3</v>
      </c>
      <c r="K1179" s="9">
        <v>-1.6723149350293773E-2</v>
      </c>
    </row>
    <row r="1180" spans="1:11" x14ac:dyDescent="0.25">
      <c r="A1180" s="1" t="s">
        <v>1935</v>
      </c>
      <c r="C1180" s="2" t="s">
        <v>22</v>
      </c>
      <c r="D1180" s="1" t="s">
        <v>1116</v>
      </c>
      <c r="E1180" s="2" t="s">
        <v>1936</v>
      </c>
      <c r="F1180" s="9">
        <v>-4.1270768220870328E-2</v>
      </c>
      <c r="G1180" s="9">
        <v>-7.9940060770749818E-2</v>
      </c>
      <c r="H1180" s="9">
        <v>-4.7158495817586354E-2</v>
      </c>
      <c r="I1180" s="9">
        <v>-0.22243303441058693</v>
      </c>
      <c r="J1180" s="9">
        <v>-0.15584689116254868</v>
      </c>
      <c r="K1180" s="9">
        <v>-0.14449863627435861</v>
      </c>
    </row>
    <row r="1181" spans="1:11" x14ac:dyDescent="0.25">
      <c r="A1181" s="1" t="s">
        <v>1937</v>
      </c>
      <c r="C1181" s="2" t="s">
        <v>22</v>
      </c>
      <c r="D1181" s="1" t="s">
        <v>54</v>
      </c>
      <c r="E1181" s="2" t="s">
        <v>55</v>
      </c>
      <c r="F1181" s="9">
        <v>-0.13023384426155066</v>
      </c>
      <c r="G1181" s="9">
        <v>-0.13868761597782348</v>
      </c>
      <c r="H1181" s="9">
        <v>-0.16088652964401201</v>
      </c>
      <c r="I1181" s="9">
        <v>-1.902868247425937E-2</v>
      </c>
      <c r="J1181" s="9">
        <v>-0.10655459190267325</v>
      </c>
      <c r="K1181" s="9">
        <v>-0.1738363993941108</v>
      </c>
    </row>
    <row r="1182" spans="1:11" x14ac:dyDescent="0.25">
      <c r="A1182" s="1" t="s">
        <v>1938</v>
      </c>
      <c r="B1182" s="1" t="s">
        <v>1939</v>
      </c>
      <c r="C1182" s="2" t="s">
        <v>22</v>
      </c>
      <c r="D1182" s="1" t="s">
        <v>54</v>
      </c>
      <c r="E1182" s="2" t="s">
        <v>1872</v>
      </c>
      <c r="F1182" s="9">
        <v>-0.13511334147774259</v>
      </c>
      <c r="G1182" s="9">
        <v>-0.14902493889506951</v>
      </c>
      <c r="H1182" s="9">
        <v>-3.4458845293118864E-2</v>
      </c>
      <c r="I1182" s="9">
        <v>-1.4858461583918554</v>
      </c>
      <c r="J1182" s="9">
        <v>-0.2822577916355869</v>
      </c>
      <c r="K1182" s="9">
        <v>-0.37210038830266601</v>
      </c>
    </row>
    <row r="1183" spans="1:11" x14ac:dyDescent="0.25">
      <c r="A1183" s="1" t="s">
        <v>1940</v>
      </c>
      <c r="B1183" s="1" t="s">
        <v>1941</v>
      </c>
      <c r="C1183" s="2" t="s">
        <v>22</v>
      </c>
      <c r="D1183" s="1" t="s">
        <v>96</v>
      </c>
      <c r="E1183" s="2" t="s">
        <v>108</v>
      </c>
      <c r="F1183" s="9">
        <v>-6.7811300970409633E-2</v>
      </c>
      <c r="G1183" s="9">
        <v>2.741175917269581E-2</v>
      </c>
      <c r="H1183" s="9">
        <v>2.3411642391789167E-2</v>
      </c>
      <c r="I1183" s="9">
        <v>-2.9479058440189589E-2</v>
      </c>
      <c r="J1183" s="9">
        <v>-3.6185872950277448E-2</v>
      </c>
      <c r="K1183" s="9">
        <v>-6.4053026394392601E-2</v>
      </c>
    </row>
    <row r="1184" spans="1:11" x14ac:dyDescent="0.25">
      <c r="A1184" s="1" t="s">
        <v>1942</v>
      </c>
      <c r="C1184" s="2" t="s">
        <v>22</v>
      </c>
      <c r="D1184" s="1" t="s">
        <v>196</v>
      </c>
      <c r="E1184" s="2" t="s">
        <v>197</v>
      </c>
      <c r="F1184" s="9">
        <v>-1.634795348306262E-2</v>
      </c>
      <c r="G1184" s="9">
        <v>-1.810371739967373E-2</v>
      </c>
      <c r="H1184" s="9">
        <v>4.754875944968464E-2</v>
      </c>
      <c r="I1184" s="9">
        <v>0.22490426400092201</v>
      </c>
      <c r="J1184" s="9">
        <v>1.33014951135815E-2</v>
      </c>
      <c r="K1184" s="9">
        <v>-6.4568852608333532E-2</v>
      </c>
    </row>
    <row r="1185" spans="1:11" x14ac:dyDescent="0.25">
      <c r="A1185" s="1" t="s">
        <v>1943</v>
      </c>
      <c r="C1185" s="2" t="s">
        <v>22</v>
      </c>
      <c r="F1185" s="9">
        <v>3.8547515811220137E-2</v>
      </c>
      <c r="G1185" s="9">
        <v>-3.0342760904838312E-3</v>
      </c>
      <c r="H1185" s="9">
        <v>3.8041627480596259E-2</v>
      </c>
      <c r="I1185" s="9">
        <v>0.11369762475659682</v>
      </c>
      <c r="J1185" s="9">
        <v>-9.0142424123809406E-3</v>
      </c>
      <c r="K1185" s="9">
        <v>-7.4043200487771368E-2</v>
      </c>
    </row>
    <row r="1186" spans="1:11" x14ac:dyDescent="0.25">
      <c r="A1186" s="1" t="s">
        <v>1944</v>
      </c>
      <c r="B1186" s="1" t="s">
        <v>1945</v>
      </c>
      <c r="C1186" s="2" t="s">
        <v>22</v>
      </c>
      <c r="D1186" s="1" t="s">
        <v>54</v>
      </c>
      <c r="E1186" s="2" t="s">
        <v>1872</v>
      </c>
      <c r="F1186" s="9">
        <v>-2.3003677153866611E-2</v>
      </c>
      <c r="G1186" s="9">
        <v>-7.0795554295287305E-2</v>
      </c>
      <c r="H1186" s="9">
        <v>-2.4915214495763477E-2</v>
      </c>
      <c r="I1186" s="9">
        <v>-0.14476450456692669</v>
      </c>
      <c r="J1186" s="9">
        <v>-9.2002057578283447E-2</v>
      </c>
      <c r="K1186" s="9">
        <v>-8.8417520982826139E-2</v>
      </c>
    </row>
    <row r="1187" spans="1:11" x14ac:dyDescent="0.25">
      <c r="A1187" s="1" t="s">
        <v>1946</v>
      </c>
      <c r="C1187" s="2" t="s">
        <v>22</v>
      </c>
      <c r="D1187" s="1" t="s">
        <v>54</v>
      </c>
      <c r="E1187" s="2" t="s">
        <v>1872</v>
      </c>
      <c r="F1187" s="9">
        <v>8.6934336494183279E-2</v>
      </c>
      <c r="G1187" s="9">
        <v>0.16343777760660222</v>
      </c>
      <c r="H1187" s="9">
        <v>8.774494269243642E-2</v>
      </c>
      <c r="I1187" s="9">
        <v>0.18056123140405941</v>
      </c>
      <c r="J1187" s="9">
        <v>-4.565179353428761E-3</v>
      </c>
      <c r="K1187" s="9">
        <v>7.8399891963564796E-4</v>
      </c>
    </row>
    <row r="1188" spans="1:11" x14ac:dyDescent="0.25">
      <c r="A1188" s="1" t="s">
        <v>1947</v>
      </c>
      <c r="B1188" s="1" t="s">
        <v>1948</v>
      </c>
      <c r="C1188" s="2" t="s">
        <v>22</v>
      </c>
      <c r="D1188" s="1" t="s">
        <v>96</v>
      </c>
      <c r="E1188" s="2" t="s">
        <v>108</v>
      </c>
      <c r="F1188" s="9">
        <v>9.6739087224753814E-2</v>
      </c>
      <c r="G1188" s="9">
        <v>0.19205693723995795</v>
      </c>
      <c r="H1188" s="9">
        <v>0.21405921605994355</v>
      </c>
      <c r="I1188" s="9">
        <v>-0.13501022798050946</v>
      </c>
      <c r="J1188" s="9">
        <v>1.7902550818763574E-3</v>
      </c>
      <c r="K1188" s="9">
        <v>3.7841513199514287E-2</v>
      </c>
    </row>
    <row r="1189" spans="1:11" x14ac:dyDescent="0.25">
      <c r="A1189" s="1" t="s">
        <v>1949</v>
      </c>
      <c r="B1189" s="1" t="s">
        <v>1950</v>
      </c>
      <c r="C1189" s="2" t="s">
        <v>22</v>
      </c>
      <c r="D1189" s="1" t="s">
        <v>96</v>
      </c>
      <c r="E1189" s="2" t="s">
        <v>108</v>
      </c>
      <c r="F1189" s="9">
        <v>-8.966917711928328E-2</v>
      </c>
      <c r="G1189" s="9">
        <v>-6.2704616512637812E-2</v>
      </c>
      <c r="H1189" s="9">
        <v>-7.0265070518401529E-2</v>
      </c>
      <c r="I1189" s="9">
        <v>-0.11273198487483477</v>
      </c>
      <c r="J1189" s="9">
        <v>-6.7645971403499316E-2</v>
      </c>
      <c r="K1189" s="9">
        <v>-0.12634369832732045</v>
      </c>
    </row>
    <row r="1190" spans="1:11" x14ac:dyDescent="0.25">
      <c r="A1190" s="1" t="s">
        <v>1951</v>
      </c>
      <c r="C1190" s="2" t="s">
        <v>22</v>
      </c>
      <c r="F1190" s="9">
        <v>4.0016883900004879E-2</v>
      </c>
      <c r="G1190" s="9">
        <v>0.17364282563550046</v>
      </c>
      <c r="H1190" s="9">
        <v>5.7845193053491173E-2</v>
      </c>
      <c r="I1190" s="9">
        <v>5.5906791772958812E-2</v>
      </c>
      <c r="J1190" s="9">
        <v>4.7025626158410661E-2</v>
      </c>
      <c r="K1190" s="9">
        <v>0.11638159936245558</v>
      </c>
    </row>
    <row r="1191" spans="1:11" x14ac:dyDescent="0.25">
      <c r="A1191" s="1" t="s">
        <v>1952</v>
      </c>
      <c r="C1191" s="2" t="s">
        <v>22</v>
      </c>
      <c r="D1191" s="1" t="s">
        <v>75</v>
      </c>
      <c r="E1191" s="2" t="s">
        <v>76</v>
      </c>
      <c r="F1191" s="9">
        <v>0.96828683642276103</v>
      </c>
      <c r="G1191" s="9">
        <v>3.2232027214343165E-2</v>
      </c>
      <c r="H1191" s="9">
        <v>0.50797248427099273</v>
      </c>
      <c r="I1191" s="9">
        <v>0.2293679476083941</v>
      </c>
      <c r="J1191" s="9">
        <v>0.83072512930975151</v>
      </c>
      <c r="K1191" s="9">
        <v>1.0064909427286322</v>
      </c>
    </row>
    <row r="1192" spans="1:11" x14ac:dyDescent="0.25">
      <c r="A1192" s="1" t="s">
        <v>1953</v>
      </c>
      <c r="C1192" s="2" t="s">
        <v>22</v>
      </c>
      <c r="D1192" s="1" t="s">
        <v>96</v>
      </c>
      <c r="E1192" s="2" t="s">
        <v>97</v>
      </c>
      <c r="F1192" s="9">
        <v>0.1397065306979586</v>
      </c>
      <c r="G1192" s="9">
        <v>0.11523711580653499</v>
      </c>
      <c r="H1192" s="9">
        <v>0.24529343422585886</v>
      </c>
      <c r="I1192" s="9">
        <v>0.21125516630404914</v>
      </c>
      <c r="J1192" s="9">
        <v>4.6493309669101479E-2</v>
      </c>
      <c r="K1192" s="9">
        <v>5.8321116818687381E-2</v>
      </c>
    </row>
    <row r="1193" spans="1:11" x14ac:dyDescent="0.25">
      <c r="A1193" s="1" t="s">
        <v>1954</v>
      </c>
      <c r="B1193" s="1" t="s">
        <v>1955</v>
      </c>
      <c r="C1193" s="2" t="s">
        <v>1956</v>
      </c>
      <c r="D1193" s="1" t="s">
        <v>176</v>
      </c>
      <c r="E1193" s="2" t="s">
        <v>177</v>
      </c>
      <c r="F1193" s="9">
        <v>-0.31859268706941896</v>
      </c>
      <c r="G1193" s="9">
        <v>-0.24679036888433709</v>
      </c>
      <c r="H1193" s="9">
        <v>-0.24720226465517081</v>
      </c>
      <c r="I1193" s="9">
        <v>-0.62398511627179187</v>
      </c>
      <c r="J1193" s="9">
        <v>-0.60140256001630443</v>
      </c>
      <c r="K1193" s="9">
        <v>-0.54803212849403926</v>
      </c>
    </row>
    <row r="1194" spans="1:11" x14ac:dyDescent="0.25">
      <c r="A1194" s="1" t="s">
        <v>1957</v>
      </c>
      <c r="B1194" s="1" t="s">
        <v>1958</v>
      </c>
      <c r="C1194" s="2" t="s">
        <v>1916</v>
      </c>
      <c r="D1194" s="1" t="s">
        <v>176</v>
      </c>
      <c r="E1194" s="2" t="s">
        <v>177</v>
      </c>
      <c r="F1194" s="9">
        <v>2.0244730846664338E-2</v>
      </c>
      <c r="G1194" s="9">
        <v>-8.142735375371692E-3</v>
      </c>
      <c r="H1194" s="9">
        <v>0.14575319732621389</v>
      </c>
      <c r="I1194" s="9">
        <v>-0.64055237474469318</v>
      </c>
      <c r="J1194" s="9">
        <v>-2.5544976342150479E-2</v>
      </c>
      <c r="K1194" s="9">
        <v>2.5662041838373888E-2</v>
      </c>
    </row>
    <row r="1195" spans="1:11" x14ac:dyDescent="0.25">
      <c r="A1195" s="1" t="s">
        <v>1959</v>
      </c>
      <c r="B1195" s="1" t="s">
        <v>1960</v>
      </c>
      <c r="C1195" s="2" t="s">
        <v>1961</v>
      </c>
      <c r="D1195" s="1" t="s">
        <v>176</v>
      </c>
      <c r="E1195" s="2" t="s">
        <v>177</v>
      </c>
      <c r="F1195" s="9">
        <v>-7.3150605446690026E-2</v>
      </c>
      <c r="G1195" s="9">
        <v>-3.2007986327469345E-2</v>
      </c>
      <c r="H1195" s="9">
        <v>4.172922074420915E-2</v>
      </c>
      <c r="I1195" s="9">
        <v>-0.13085792481085279</v>
      </c>
      <c r="J1195" s="9">
        <v>3.2538195122565922E-2</v>
      </c>
      <c r="K1195" s="9">
        <v>-3.9713774269106168E-2</v>
      </c>
    </row>
    <row r="1196" spans="1:11" x14ac:dyDescent="0.25">
      <c r="A1196" s="1" t="s">
        <v>1962</v>
      </c>
      <c r="B1196" s="1" t="s">
        <v>1963</v>
      </c>
      <c r="C1196" s="2" t="s">
        <v>1964</v>
      </c>
      <c r="D1196" s="1" t="s">
        <v>176</v>
      </c>
      <c r="E1196" s="2" t="s">
        <v>177</v>
      </c>
      <c r="F1196" s="9">
        <v>-3.007576641459165E-2</v>
      </c>
      <c r="G1196" s="9">
        <v>3.9163288131686735E-2</v>
      </c>
      <c r="H1196" s="9">
        <v>-6.3616721351275329E-2</v>
      </c>
      <c r="I1196" s="9">
        <v>-0.63661453707170457</v>
      </c>
      <c r="J1196" s="9">
        <v>-0.11127448141292096</v>
      </c>
      <c r="K1196" s="9">
        <v>-0.10404172531807565</v>
      </c>
    </row>
    <row r="1197" spans="1:11" x14ac:dyDescent="0.25">
      <c r="A1197" s="1" t="s">
        <v>1965</v>
      </c>
      <c r="B1197" s="1" t="s">
        <v>1966</v>
      </c>
      <c r="C1197" s="2" t="s">
        <v>1967</v>
      </c>
      <c r="D1197" s="1" t="s">
        <v>176</v>
      </c>
      <c r="E1197" s="2" t="s">
        <v>177</v>
      </c>
      <c r="F1197" s="9">
        <v>-5.4290071061575976E-2</v>
      </c>
      <c r="G1197" s="9">
        <v>1.905775462928572E-2</v>
      </c>
      <c r="H1197" s="9">
        <v>-5.0885170210700353E-2</v>
      </c>
      <c r="I1197" s="9">
        <v>-5.188504734139298E-2</v>
      </c>
      <c r="J1197" s="9">
        <v>-5.6892826444343597E-2</v>
      </c>
      <c r="K1197" s="9">
        <v>-6.1181364581596259E-2</v>
      </c>
    </row>
    <row r="1198" spans="1:11" x14ac:dyDescent="0.25">
      <c r="A1198" s="1" t="s">
        <v>1968</v>
      </c>
      <c r="B1198" s="1" t="s">
        <v>1969</v>
      </c>
      <c r="C1198" s="2" t="s">
        <v>22</v>
      </c>
      <c r="D1198" s="1" t="s">
        <v>176</v>
      </c>
      <c r="E1198" s="2" t="s">
        <v>177</v>
      </c>
      <c r="F1198" s="9">
        <v>1.7016938764677764E-2</v>
      </c>
      <c r="G1198" s="9">
        <v>-3.1979263288722026E-2</v>
      </c>
      <c r="H1198" s="9">
        <v>3.5394018861795926E-2</v>
      </c>
      <c r="I1198" s="9">
        <v>-0.99363222342264879</v>
      </c>
      <c r="J1198" s="9">
        <v>-0.12841225736336481</v>
      </c>
      <c r="K1198" s="9">
        <v>-0.22363860036219654</v>
      </c>
    </row>
    <row r="1199" spans="1:11" x14ac:dyDescent="0.25">
      <c r="A1199" s="1" t="s">
        <v>1970</v>
      </c>
      <c r="B1199" s="1" t="s">
        <v>1971</v>
      </c>
      <c r="C1199" s="2" t="s">
        <v>1972</v>
      </c>
      <c r="D1199" s="1" t="s">
        <v>176</v>
      </c>
      <c r="E1199" s="2" t="s">
        <v>177</v>
      </c>
      <c r="F1199" s="9">
        <v>-9.9406876496775196E-2</v>
      </c>
      <c r="G1199" s="9">
        <v>-6.114716597212802E-2</v>
      </c>
      <c r="H1199" s="9">
        <v>-0.11326439712821892</v>
      </c>
      <c r="I1199" s="9">
        <v>-0.22783220642801105</v>
      </c>
      <c r="J1199" s="9">
        <v>-3.3759373551263794E-2</v>
      </c>
      <c r="K1199" s="9">
        <v>-7.2173047667980064E-2</v>
      </c>
    </row>
    <row r="1200" spans="1:11" x14ac:dyDescent="0.25">
      <c r="A1200" s="1" t="s">
        <v>1973</v>
      </c>
      <c r="B1200" s="1" t="s">
        <v>1974</v>
      </c>
      <c r="C1200" s="2" t="s">
        <v>1975</v>
      </c>
      <c r="D1200" s="1" t="s">
        <v>176</v>
      </c>
      <c r="E1200" s="2" t="s">
        <v>177</v>
      </c>
      <c r="F1200" s="9">
        <v>0.12548265366950534</v>
      </c>
      <c r="G1200" s="9">
        <v>5.7176070434902276E-2</v>
      </c>
      <c r="H1200" s="9">
        <v>0.1159231485484174</v>
      </c>
      <c r="I1200" s="9">
        <v>1.1451919171545782E-2</v>
      </c>
      <c r="J1200" s="9">
        <v>0.12751876215709507</v>
      </c>
      <c r="K1200" s="9">
        <v>5.2830567728856685E-2</v>
      </c>
    </row>
    <row r="1201" spans="1:11" x14ac:dyDescent="0.25">
      <c r="A1201" s="1" t="s">
        <v>1976</v>
      </c>
      <c r="B1201" s="1" t="s">
        <v>1977</v>
      </c>
      <c r="C1201" s="2" t="s">
        <v>1978</v>
      </c>
      <c r="D1201" s="1" t="s">
        <v>176</v>
      </c>
      <c r="E1201" s="2" t="s">
        <v>177</v>
      </c>
      <c r="F1201" s="9">
        <v>-0.10089018455524687</v>
      </c>
      <c r="G1201" s="9">
        <v>-4.8515666418038533E-2</v>
      </c>
      <c r="H1201" s="9">
        <v>-7.2566793303676963E-2</v>
      </c>
      <c r="I1201" s="9">
        <v>-1.8660498790085127E-2</v>
      </c>
      <c r="J1201" s="9">
        <v>9.4108665826661969E-3</v>
      </c>
      <c r="K1201" s="9">
        <v>-3.2464416809651002E-2</v>
      </c>
    </row>
    <row r="1202" spans="1:11" x14ac:dyDescent="0.25">
      <c r="A1202" s="1" t="s">
        <v>1979</v>
      </c>
      <c r="B1202" s="1" t="s">
        <v>1980</v>
      </c>
      <c r="C1202" s="2" t="s">
        <v>22</v>
      </c>
      <c r="D1202" s="1" t="s">
        <v>176</v>
      </c>
      <c r="E1202" s="2" t="s">
        <v>177</v>
      </c>
      <c r="F1202" s="9">
        <v>-0.1817304851654975</v>
      </c>
      <c r="G1202" s="9">
        <v>-0.18861401037466852</v>
      </c>
      <c r="H1202" s="9">
        <v>-0.22278721155219328</v>
      </c>
      <c r="I1202" s="9">
        <v>-1.0247633579574178</v>
      </c>
      <c r="J1202" s="9">
        <v>-0.39428624317145189</v>
      </c>
      <c r="K1202" s="9">
        <v>-0.4236219266502968</v>
      </c>
    </row>
    <row r="1203" spans="1:11" x14ac:dyDescent="0.25">
      <c r="A1203" s="1" t="s">
        <v>1981</v>
      </c>
      <c r="B1203" s="1" t="s">
        <v>1982</v>
      </c>
      <c r="C1203" s="2" t="s">
        <v>22</v>
      </c>
      <c r="D1203" s="1" t="s">
        <v>176</v>
      </c>
      <c r="E1203" s="2" t="s">
        <v>177</v>
      </c>
      <c r="F1203" s="9">
        <v>-8.1093782268194886E-2</v>
      </c>
      <c r="G1203" s="9">
        <v>-4.5291695059866272E-2</v>
      </c>
      <c r="H1203" s="9">
        <v>-9.5723211094723731E-2</v>
      </c>
      <c r="I1203" s="9">
        <v>-4.9516148745075921E-2</v>
      </c>
      <c r="J1203" s="9">
        <v>-3.2315766859483924E-2</v>
      </c>
      <c r="K1203" s="9">
        <v>-8.3393514749019806E-2</v>
      </c>
    </row>
    <row r="1204" spans="1:11" x14ac:dyDescent="0.25">
      <c r="A1204" s="1" t="s">
        <v>1983</v>
      </c>
      <c r="B1204" s="1" t="s">
        <v>1984</v>
      </c>
      <c r="C1204" s="2" t="s">
        <v>1985</v>
      </c>
      <c r="D1204" s="1" t="s">
        <v>176</v>
      </c>
      <c r="E1204" s="2" t="s">
        <v>177</v>
      </c>
      <c r="F1204" s="9">
        <v>-3.6753571655566142E-2</v>
      </c>
      <c r="G1204" s="9">
        <v>-4.5458906477610916E-3</v>
      </c>
      <c r="H1204" s="9">
        <v>-5.6594149313319381E-2</v>
      </c>
      <c r="I1204" s="9">
        <v>-4.6102335632663076E-2</v>
      </c>
      <c r="J1204" s="9">
        <v>-5.6504057518677764E-2</v>
      </c>
      <c r="K1204" s="9">
        <v>-5.9706520871743267E-2</v>
      </c>
    </row>
    <row r="1205" spans="1:11" x14ac:dyDescent="0.25">
      <c r="A1205" s="1" t="s">
        <v>1986</v>
      </c>
      <c r="B1205" s="1" t="s">
        <v>1987</v>
      </c>
      <c r="C1205" s="2" t="s">
        <v>1988</v>
      </c>
      <c r="D1205" s="1" t="s">
        <v>176</v>
      </c>
      <c r="E1205" s="2" t="s">
        <v>177</v>
      </c>
      <c r="F1205" s="9">
        <v>9.4383662658652518E-3</v>
      </c>
      <c r="G1205" s="9">
        <v>9.5563239364414576E-3</v>
      </c>
      <c r="H1205" s="9">
        <v>2.4820354259689009E-2</v>
      </c>
      <c r="I1205" s="9">
        <v>6.3735177063390927E-3</v>
      </c>
      <c r="J1205" s="9">
        <v>4.6526209824004239E-2</v>
      </c>
      <c r="K1205" s="9">
        <v>-3.2330533425105304E-3</v>
      </c>
    </row>
    <row r="1206" spans="1:11" x14ac:dyDescent="0.25">
      <c r="A1206" s="1" t="s">
        <v>1989</v>
      </c>
      <c r="B1206" s="1" t="s">
        <v>1990</v>
      </c>
      <c r="C1206" s="2" t="s">
        <v>22</v>
      </c>
      <c r="D1206" s="1" t="s">
        <v>90</v>
      </c>
      <c r="E1206" s="2" t="s">
        <v>91</v>
      </c>
      <c r="F1206" s="9">
        <v>2.378584207495698E-2</v>
      </c>
      <c r="G1206" s="9">
        <v>0.12877521929425201</v>
      </c>
      <c r="H1206" s="9">
        <v>-7.2579052696975926E-2</v>
      </c>
      <c r="I1206" s="9">
        <v>0.14943475965052516</v>
      </c>
      <c r="J1206" s="9">
        <v>4.1061002012964115E-2</v>
      </c>
      <c r="K1206" s="9">
        <v>3.1744986633714056E-2</v>
      </c>
    </row>
    <row r="1207" spans="1:11" x14ac:dyDescent="0.25">
      <c r="A1207" s="1" t="s">
        <v>1991</v>
      </c>
      <c r="B1207" s="1" t="s">
        <v>1992</v>
      </c>
      <c r="C1207" s="2" t="s">
        <v>22</v>
      </c>
      <c r="D1207" s="1" t="s">
        <v>90</v>
      </c>
      <c r="E1207" s="2" t="s">
        <v>91</v>
      </c>
      <c r="F1207" s="9">
        <v>8.2557109294898165E-2</v>
      </c>
      <c r="G1207" s="9">
        <v>-6.1796797454495511E-2</v>
      </c>
      <c r="H1207" s="9">
        <v>8.9760784053220244E-2</v>
      </c>
      <c r="I1207" s="9">
        <v>-0.23247529993857882</v>
      </c>
      <c r="J1207" s="9">
        <v>-2.0326203474916926E-2</v>
      </c>
      <c r="K1207" s="9">
        <v>-6.9225858744203853E-2</v>
      </c>
    </row>
    <row r="1208" spans="1:11" x14ac:dyDescent="0.25">
      <c r="A1208" s="1" t="s">
        <v>1993</v>
      </c>
      <c r="B1208" s="1" t="s">
        <v>1994</v>
      </c>
      <c r="C1208" s="2" t="s">
        <v>1995</v>
      </c>
      <c r="D1208" s="1" t="s">
        <v>90</v>
      </c>
      <c r="E1208" s="2" t="s">
        <v>91</v>
      </c>
      <c r="F1208" s="9">
        <v>-6.4575501393997037E-2</v>
      </c>
      <c r="G1208" s="9">
        <v>1.9454060256733768E-2</v>
      </c>
      <c r="H1208" s="9">
        <v>-4.7563198703235304E-2</v>
      </c>
      <c r="I1208" s="9">
        <v>-7.2121982666740012E-2</v>
      </c>
      <c r="J1208" s="9">
        <v>-5.436989873173198E-2</v>
      </c>
      <c r="K1208" s="9">
        <v>-5.872677398926951E-2</v>
      </c>
    </row>
    <row r="1209" spans="1:11" x14ac:dyDescent="0.25">
      <c r="A1209" s="1" t="s">
        <v>1996</v>
      </c>
      <c r="B1209" s="1" t="s">
        <v>1997</v>
      </c>
      <c r="C1209" s="2" t="s">
        <v>22</v>
      </c>
      <c r="D1209" s="1" t="s">
        <v>90</v>
      </c>
      <c r="E1209" s="2" t="s">
        <v>91</v>
      </c>
      <c r="F1209" s="9">
        <v>-8.0658726110572152E-3</v>
      </c>
      <c r="G1209" s="9">
        <v>-6.5359000289331004E-2</v>
      </c>
      <c r="H1209" s="9">
        <v>1.5273475833828445E-2</v>
      </c>
      <c r="I1209" s="9">
        <v>-3.3141418353088779E-2</v>
      </c>
      <c r="J1209" s="9">
        <v>1.6351492501245235E-2</v>
      </c>
      <c r="K1209" s="9">
        <v>-2.5716823216362421E-2</v>
      </c>
    </row>
    <row r="1210" spans="1:11" x14ac:dyDescent="0.25">
      <c r="A1210" s="1" t="s">
        <v>1998</v>
      </c>
      <c r="B1210" s="1" t="s">
        <v>1999</v>
      </c>
      <c r="C1210" s="2" t="s">
        <v>2000</v>
      </c>
      <c r="D1210" s="1" t="s">
        <v>176</v>
      </c>
      <c r="E1210" s="2" t="s">
        <v>177</v>
      </c>
      <c r="F1210" s="9">
        <v>8.0028042853783052E-2</v>
      </c>
      <c r="G1210" s="9">
        <v>-3.2755068759082656E-2</v>
      </c>
      <c r="H1210" s="9">
        <v>0.11091708395279393</v>
      </c>
      <c r="I1210" s="9">
        <v>-0.41499010964986599</v>
      </c>
      <c r="J1210" s="9">
        <v>7.03860824875292E-2</v>
      </c>
      <c r="K1210" s="9">
        <v>2.7532927135091999E-2</v>
      </c>
    </row>
    <row r="1211" spans="1:11" x14ac:dyDescent="0.25">
      <c r="A1211" s="1" t="s">
        <v>2001</v>
      </c>
      <c r="B1211" s="1" t="s">
        <v>2002</v>
      </c>
      <c r="C1211" s="2" t="s">
        <v>22</v>
      </c>
      <c r="D1211" s="1" t="s">
        <v>26</v>
      </c>
      <c r="E1211" s="2" t="s">
        <v>27</v>
      </c>
      <c r="F1211" s="9">
        <v>-0.35014099935685106</v>
      </c>
      <c r="G1211" s="9">
        <v>-0.34106584569217119</v>
      </c>
      <c r="H1211" s="9">
        <v>7.9303805870563626E-2</v>
      </c>
      <c r="I1211" s="9">
        <v>-0.40510368450574086</v>
      </c>
      <c r="J1211" s="9">
        <v>-0.38196885563112398</v>
      </c>
      <c r="K1211" s="9">
        <v>-0.6207924757861607</v>
      </c>
    </row>
    <row r="1212" spans="1:11" x14ac:dyDescent="0.25">
      <c r="A1212" s="1" t="s">
        <v>2003</v>
      </c>
      <c r="B1212" s="1" t="s">
        <v>2004</v>
      </c>
      <c r="C1212" s="2" t="s">
        <v>22</v>
      </c>
      <c r="D1212" s="1" t="s">
        <v>26</v>
      </c>
      <c r="E1212" s="2" t="s">
        <v>27</v>
      </c>
      <c r="F1212" s="9">
        <v>-0.15554193706395344</v>
      </c>
      <c r="G1212" s="9">
        <v>-4.5535343963703512E-2</v>
      </c>
      <c r="H1212" s="9">
        <v>-3.332801238130928E-2</v>
      </c>
      <c r="I1212" s="9">
        <v>0.14252630030325353</v>
      </c>
      <c r="J1212" s="9">
        <v>-5.2982090632701873E-2</v>
      </c>
      <c r="K1212" s="9">
        <v>-4.150661513284834E-2</v>
      </c>
    </row>
    <row r="1213" spans="1:11" x14ac:dyDescent="0.25">
      <c r="A1213" s="1" t="s">
        <v>2005</v>
      </c>
      <c r="B1213" s="1" t="s">
        <v>2004</v>
      </c>
      <c r="C1213" s="2" t="s">
        <v>22</v>
      </c>
      <c r="D1213" s="1" t="s">
        <v>26</v>
      </c>
      <c r="E1213" s="2" t="s">
        <v>27</v>
      </c>
      <c r="F1213" s="9">
        <v>-0.20236098850811951</v>
      </c>
      <c r="G1213" s="9">
        <v>-1.7062472696399267E-2</v>
      </c>
      <c r="H1213" s="9">
        <v>9.9979516347515784E-2</v>
      </c>
      <c r="I1213" s="9">
        <v>-0.30768615764005636</v>
      </c>
      <c r="J1213" s="9">
        <v>-0.15454069019525363</v>
      </c>
      <c r="K1213" s="9">
        <v>-1.8302016517989909E-2</v>
      </c>
    </row>
    <row r="1214" spans="1:11" x14ac:dyDescent="0.25">
      <c r="A1214" s="1" t="s">
        <v>2006</v>
      </c>
      <c r="C1214" s="2" t="s">
        <v>22</v>
      </c>
      <c r="D1214" s="1" t="s">
        <v>153</v>
      </c>
      <c r="E1214" s="2" t="s">
        <v>154</v>
      </c>
      <c r="F1214" s="9">
        <v>-2.3675697262460261E-2</v>
      </c>
      <c r="G1214" s="9">
        <v>-7.8689402268763142E-2</v>
      </c>
      <c r="H1214" s="9">
        <v>3.0055949523211056E-2</v>
      </c>
      <c r="I1214" s="9">
        <v>-0.10253661022603366</v>
      </c>
      <c r="J1214" s="9">
        <v>-3.1082091735938622E-2</v>
      </c>
      <c r="K1214" s="9">
        <v>5.560278821870491E-3</v>
      </c>
    </row>
    <row r="1215" spans="1:11" x14ac:dyDescent="0.25">
      <c r="A1215" s="1" t="s">
        <v>2007</v>
      </c>
      <c r="C1215" s="2" t="s">
        <v>22</v>
      </c>
      <c r="D1215" s="1" t="s">
        <v>75</v>
      </c>
      <c r="E1215" s="2" t="s">
        <v>76</v>
      </c>
      <c r="F1215" s="9">
        <v>9.3124471589429297E-2</v>
      </c>
      <c r="G1215" s="9">
        <v>4.2224043586089444E-2</v>
      </c>
      <c r="H1215" s="9">
        <v>0.21781228984864121</v>
      </c>
      <c r="I1215" s="9">
        <v>-0.11604051274173509</v>
      </c>
      <c r="J1215" s="9">
        <v>5.0475553091089753E-2</v>
      </c>
      <c r="K1215" s="9">
        <v>0.34622282805622301</v>
      </c>
    </row>
    <row r="1216" spans="1:11" x14ac:dyDescent="0.25">
      <c r="A1216" s="1" t="s">
        <v>2008</v>
      </c>
      <c r="C1216" s="2" t="s">
        <v>22</v>
      </c>
      <c r="F1216" s="9">
        <v>0.12018589457819041</v>
      </c>
      <c r="G1216" s="9">
        <v>5.3002792565072898E-2</v>
      </c>
      <c r="H1216" s="9">
        <v>0.14099703673234243</v>
      </c>
      <c r="I1216" s="9">
        <v>-6.92310520725479E-2</v>
      </c>
      <c r="J1216" s="9">
        <v>-5.6156932651163782E-2</v>
      </c>
      <c r="K1216" s="9">
        <v>0.13066616158332986</v>
      </c>
    </row>
    <row r="1217" spans="1:11" x14ac:dyDescent="0.25">
      <c r="A1217" s="1" t="s">
        <v>2009</v>
      </c>
      <c r="C1217" s="2" t="s">
        <v>22</v>
      </c>
      <c r="D1217" s="1" t="s">
        <v>1116</v>
      </c>
      <c r="E1217" s="2" t="s">
        <v>1117</v>
      </c>
      <c r="F1217" s="9">
        <v>-9.2305561827461011E-2</v>
      </c>
      <c r="G1217" s="9">
        <v>8.9430217757112906E-2</v>
      </c>
      <c r="H1217" s="9">
        <v>-6.8783316816895174E-2</v>
      </c>
      <c r="I1217" s="9">
        <v>-0.20444489690217235</v>
      </c>
      <c r="J1217" s="9">
        <v>-0.10727520710370025</v>
      </c>
      <c r="K1217" s="9">
        <v>-0.13916741111001682</v>
      </c>
    </row>
    <row r="1218" spans="1:11" x14ac:dyDescent="0.25">
      <c r="A1218" s="1" t="s">
        <v>2010</v>
      </c>
      <c r="B1218" s="1" t="s">
        <v>2011</v>
      </c>
      <c r="C1218" s="2" t="s">
        <v>22</v>
      </c>
      <c r="D1218" s="1" t="s">
        <v>1116</v>
      </c>
      <c r="E1218" s="2" t="s">
        <v>1117</v>
      </c>
      <c r="F1218" s="9">
        <v>-0.29636380855263933</v>
      </c>
      <c r="G1218" s="9">
        <v>-0.275589286337796</v>
      </c>
      <c r="H1218" s="9">
        <v>-0.16945677769776302</v>
      </c>
      <c r="I1218" s="9">
        <v>2.3611671234563307E-2</v>
      </c>
      <c r="J1218" s="9">
        <v>-0.11277826398120633</v>
      </c>
      <c r="K1218" s="9">
        <v>0.19387084339802493</v>
      </c>
    </row>
    <row r="1219" spans="1:11" x14ac:dyDescent="0.25">
      <c r="A1219" s="1" t="s">
        <v>2012</v>
      </c>
      <c r="C1219" s="2" t="s">
        <v>22</v>
      </c>
      <c r="D1219" s="1" t="s">
        <v>71</v>
      </c>
      <c r="E1219" s="2" t="s">
        <v>72</v>
      </c>
      <c r="F1219" s="9">
        <v>-3.0124068385381481E-2</v>
      </c>
      <c r="G1219" s="9">
        <v>-1.5678635296954013E-3</v>
      </c>
      <c r="H1219" s="9">
        <v>1.5799485269146762E-2</v>
      </c>
      <c r="I1219" s="9">
        <v>4.5483604489215228E-2</v>
      </c>
      <c r="J1219" s="9">
        <v>-0.22909228915906166</v>
      </c>
      <c r="K1219" s="9">
        <v>-0.30057345526663332</v>
      </c>
    </row>
    <row r="1220" spans="1:11" x14ac:dyDescent="0.25">
      <c r="A1220" s="1" t="s">
        <v>2013</v>
      </c>
      <c r="B1220" s="1" t="s">
        <v>2014</v>
      </c>
      <c r="C1220" s="2" t="s">
        <v>22</v>
      </c>
      <c r="D1220" s="1" t="s">
        <v>43</v>
      </c>
      <c r="E1220" s="2" t="s">
        <v>44</v>
      </c>
      <c r="F1220" s="9">
        <v>-0.6634458317599462</v>
      </c>
      <c r="G1220" s="9">
        <v>-0.28246698012612559</v>
      </c>
      <c r="H1220" s="9">
        <v>-0.42127255308182793</v>
      </c>
      <c r="I1220" s="9">
        <v>-0.62336313550253264</v>
      </c>
      <c r="J1220" s="9">
        <v>-0.76551521041097947</v>
      </c>
      <c r="K1220" s="9">
        <v>-1.4478050179798845</v>
      </c>
    </row>
    <row r="1221" spans="1:11" x14ac:dyDescent="0.25">
      <c r="A1221" s="1" t="s">
        <v>2015</v>
      </c>
      <c r="C1221" s="2" t="s">
        <v>22</v>
      </c>
      <c r="F1221" s="9">
        <v>0.20221815929283163</v>
      </c>
      <c r="G1221" s="9">
        <v>-1.6890356536891415E-2</v>
      </c>
      <c r="H1221" s="9">
        <v>0.23855453647786007</v>
      </c>
      <c r="I1221" s="9">
        <v>2.8344677093147847E-3</v>
      </c>
      <c r="J1221" s="9">
        <v>0.18763570881921154</v>
      </c>
      <c r="K1221" s="9">
        <v>0.30313401855334088</v>
      </c>
    </row>
    <row r="1222" spans="1:11" x14ac:dyDescent="0.25">
      <c r="A1222" s="1" t="s">
        <v>2016</v>
      </c>
      <c r="C1222" s="2" t="s">
        <v>22</v>
      </c>
      <c r="D1222" s="1" t="s">
        <v>75</v>
      </c>
      <c r="E1222" s="2" t="s">
        <v>76</v>
      </c>
      <c r="F1222" s="10">
        <v>-0.954346392399541</v>
      </c>
      <c r="G1222" s="10">
        <v>-1.692661914051695</v>
      </c>
      <c r="H1222" s="10">
        <v>-0.37180612937503177</v>
      </c>
      <c r="I1222" s="10">
        <v>-1.0050005461389258</v>
      </c>
      <c r="J1222" s="10">
        <v>-0.95470899976628631</v>
      </c>
      <c r="K1222" s="10">
        <v>-1.3830581287221064</v>
      </c>
    </row>
    <row r="1223" spans="1:11" x14ac:dyDescent="0.25">
      <c r="A1223" s="1" t="s">
        <v>2017</v>
      </c>
      <c r="B1223" s="1" t="s">
        <v>2018</v>
      </c>
      <c r="C1223" s="2" t="s">
        <v>2019</v>
      </c>
      <c r="D1223" s="1" t="s">
        <v>43</v>
      </c>
      <c r="E1223" s="2" t="s">
        <v>44</v>
      </c>
      <c r="F1223" s="9">
        <v>-0.38608428604004824</v>
      </c>
      <c r="G1223" s="9">
        <v>-0.76536663841399677</v>
      </c>
      <c r="H1223" s="9">
        <v>-0.44640053507396971</v>
      </c>
      <c r="I1223" s="9">
        <v>-0.28504439886847027</v>
      </c>
      <c r="J1223" s="9">
        <v>-0.31504522117314732</v>
      </c>
      <c r="K1223" s="9">
        <v>1.7853984124289988E-3</v>
      </c>
    </row>
    <row r="1224" spans="1:11" x14ac:dyDescent="0.25">
      <c r="A1224" s="1" t="s">
        <v>2020</v>
      </c>
      <c r="B1224" s="1" t="s">
        <v>2021</v>
      </c>
      <c r="C1224" s="2" t="s">
        <v>2022</v>
      </c>
      <c r="D1224" s="1" t="s">
        <v>43</v>
      </c>
      <c r="E1224" s="2" t="s">
        <v>2023</v>
      </c>
      <c r="F1224" s="9">
        <v>-0.30770311295468061</v>
      </c>
      <c r="G1224" s="9">
        <v>-0.9897800394268268</v>
      </c>
      <c r="H1224" s="9">
        <v>-0.3142142566437176</v>
      </c>
      <c r="I1224" s="9">
        <v>-4.6893679618539928E-2</v>
      </c>
      <c r="J1224" s="9">
        <v>0.25914698828901445</v>
      </c>
      <c r="K1224" s="9">
        <v>-6.3247312405895845E-2</v>
      </c>
    </row>
    <row r="1225" spans="1:11" x14ac:dyDescent="0.25">
      <c r="A1225" s="1" t="s">
        <v>2024</v>
      </c>
      <c r="B1225" s="1" t="s">
        <v>2025</v>
      </c>
      <c r="C1225" s="2" t="s">
        <v>22</v>
      </c>
      <c r="D1225" s="1" t="s">
        <v>23</v>
      </c>
      <c r="E1225" s="2" t="s">
        <v>24</v>
      </c>
      <c r="F1225" s="9">
        <v>-4.1168514151055258E-3</v>
      </c>
      <c r="G1225" s="9">
        <v>-0.10663657922371961</v>
      </c>
      <c r="H1225" s="9">
        <v>-0.14727869274325533</v>
      </c>
      <c r="I1225" s="9">
        <v>-6.2361273590512079E-2</v>
      </c>
      <c r="J1225" s="9">
        <v>5.9391036789521345E-2</v>
      </c>
      <c r="K1225" s="9">
        <v>0.1022875789177483</v>
      </c>
    </row>
    <row r="1226" spans="1:11" x14ac:dyDescent="0.25">
      <c r="A1226" s="1" t="s">
        <v>2026</v>
      </c>
      <c r="B1226" s="1" t="s">
        <v>2027</v>
      </c>
      <c r="C1226" s="2" t="s">
        <v>22</v>
      </c>
      <c r="D1226" s="1" t="s">
        <v>23</v>
      </c>
      <c r="E1226" s="2" t="s">
        <v>24</v>
      </c>
      <c r="F1226" s="9">
        <v>-7.1490695509711155E-2</v>
      </c>
      <c r="G1226" s="9">
        <v>-0.69797354978081283</v>
      </c>
      <c r="H1226" s="9">
        <v>-0.12862652491103183</v>
      </c>
      <c r="I1226" s="9">
        <v>-0.16843511514701445</v>
      </c>
      <c r="J1226" s="9">
        <v>-0.17478514660111499</v>
      </c>
      <c r="K1226" s="9">
        <v>-0.18537195543204515</v>
      </c>
    </row>
    <row r="1227" spans="1:11" x14ac:dyDescent="0.25">
      <c r="A1227" s="1" t="s">
        <v>2028</v>
      </c>
      <c r="C1227" s="2" t="s">
        <v>22</v>
      </c>
      <c r="D1227" s="1" t="s">
        <v>75</v>
      </c>
      <c r="E1227" s="2" t="s">
        <v>76</v>
      </c>
      <c r="F1227" s="9">
        <v>2.551554776568931E-2</v>
      </c>
      <c r="G1227" s="9">
        <v>0.19483824124389473</v>
      </c>
      <c r="H1227" s="9">
        <v>0.11941127765939041</v>
      </c>
      <c r="I1227" s="9">
        <v>-3.1162021088609649E-2</v>
      </c>
      <c r="J1227" s="9">
        <v>-0.10598652192778604</v>
      </c>
      <c r="K1227" s="9">
        <v>0.10850732419845152</v>
      </c>
    </row>
    <row r="1228" spans="1:11" x14ac:dyDescent="0.25">
      <c r="A1228" s="1" t="s">
        <v>2029</v>
      </c>
      <c r="B1228" s="1" t="s">
        <v>2030</v>
      </c>
      <c r="C1228" s="2" t="s">
        <v>22</v>
      </c>
      <c r="D1228" s="1" t="s">
        <v>86</v>
      </c>
      <c r="E1228" s="2" t="s">
        <v>87</v>
      </c>
      <c r="F1228" s="9">
        <v>-5.5358893029230152E-2</v>
      </c>
      <c r="G1228" s="9">
        <v>0.10730849645027619</v>
      </c>
      <c r="H1228" s="9">
        <v>-2.4339097183143532E-2</v>
      </c>
      <c r="I1228" s="9">
        <v>-2.250699587584459E-2</v>
      </c>
      <c r="J1228" s="9">
        <v>-0.23985618392952501</v>
      </c>
      <c r="K1228" s="9">
        <v>-0.37586192566837212</v>
      </c>
    </row>
    <row r="1229" spans="1:11" x14ac:dyDescent="0.25">
      <c r="A1229" s="1" t="s">
        <v>2031</v>
      </c>
      <c r="B1229" s="1" t="s">
        <v>702</v>
      </c>
      <c r="C1229" s="2" t="s">
        <v>22</v>
      </c>
      <c r="D1229" s="1" t="s">
        <v>16</v>
      </c>
      <c r="E1229" s="2" t="s">
        <v>17</v>
      </c>
      <c r="F1229" s="9">
        <v>-3.5163387127908119E-2</v>
      </c>
      <c r="G1229" s="9">
        <v>0.17686529906562828</v>
      </c>
      <c r="H1229" s="9">
        <v>-2.9953475038900002E-2</v>
      </c>
      <c r="I1229" s="9">
        <v>-0.11140405773229298</v>
      </c>
      <c r="J1229" s="9">
        <v>-5.6849170927902315E-3</v>
      </c>
      <c r="K1229" s="9">
        <v>-3.2647147248680085E-2</v>
      </c>
    </row>
    <row r="1230" spans="1:11" x14ac:dyDescent="0.25">
      <c r="A1230" s="1" t="s">
        <v>2032</v>
      </c>
      <c r="B1230" s="1" t="s">
        <v>2033</v>
      </c>
      <c r="C1230" s="2" t="s">
        <v>2034</v>
      </c>
      <c r="D1230" s="1" t="s">
        <v>16</v>
      </c>
      <c r="E1230" s="2" t="s">
        <v>17</v>
      </c>
      <c r="F1230" s="9">
        <v>-0.26590118571446103</v>
      </c>
      <c r="G1230" s="9">
        <v>-0.48020359087251185</v>
      </c>
      <c r="H1230" s="9">
        <v>-8.3616419519116358E-2</v>
      </c>
      <c r="I1230" s="9">
        <v>-0.14214883932611766</v>
      </c>
      <c r="J1230" s="9">
        <v>-0.15560974576039321</v>
      </c>
      <c r="K1230" s="9">
        <v>6.4937372404026472E-2</v>
      </c>
    </row>
    <row r="1231" spans="1:11" x14ac:dyDescent="0.25">
      <c r="A1231" s="1" t="s">
        <v>2035</v>
      </c>
      <c r="B1231" s="1" t="s">
        <v>2036</v>
      </c>
      <c r="C1231" s="2" t="s">
        <v>22</v>
      </c>
      <c r="D1231" s="1" t="s">
        <v>26</v>
      </c>
      <c r="E1231" s="2" t="s">
        <v>27</v>
      </c>
      <c r="F1231" s="9">
        <v>0.52359725188903428</v>
      </c>
      <c r="G1231" s="9">
        <v>0.37023053545645834</v>
      </c>
      <c r="H1231" s="9">
        <v>0.35050425735875179</v>
      </c>
      <c r="I1231" s="9">
        <v>0.56865972753906335</v>
      </c>
      <c r="J1231" s="9">
        <v>0.31892312387675531</v>
      </c>
      <c r="K1231" s="9">
        <v>0.719090742405188</v>
      </c>
    </row>
    <row r="1232" spans="1:11" x14ac:dyDescent="0.25">
      <c r="A1232" s="1" t="s">
        <v>2037</v>
      </c>
      <c r="C1232" s="2" t="s">
        <v>22</v>
      </c>
      <c r="D1232" s="1" t="s">
        <v>86</v>
      </c>
      <c r="E1232" s="2" t="s">
        <v>87</v>
      </c>
      <c r="F1232" s="9">
        <v>0.22598957456372068</v>
      </c>
      <c r="G1232" s="9">
        <v>0.26312321427278546</v>
      </c>
      <c r="H1232" s="9">
        <v>0.11571217202660922</v>
      </c>
      <c r="I1232" s="9">
        <v>0.21262455740471914</v>
      </c>
      <c r="J1232" s="9">
        <v>-2.3738410234804164E-2</v>
      </c>
      <c r="K1232" s="9">
        <v>0.23598368291865554</v>
      </c>
    </row>
    <row r="1233" spans="1:11" x14ac:dyDescent="0.25">
      <c r="A1233" s="1" t="s">
        <v>2038</v>
      </c>
      <c r="B1233" s="1" t="s">
        <v>2039</v>
      </c>
      <c r="C1233" s="2" t="s">
        <v>22</v>
      </c>
      <c r="D1233" s="1" t="s">
        <v>16</v>
      </c>
      <c r="E1233" s="2" t="s">
        <v>2040</v>
      </c>
      <c r="F1233" s="9">
        <v>-0.32566606742666743</v>
      </c>
      <c r="G1233" s="9">
        <v>-0.80329841853532269</v>
      </c>
      <c r="H1233" s="9">
        <v>-0.79621793228398929</v>
      </c>
      <c r="I1233" s="9">
        <v>-0.16874546100000029</v>
      </c>
      <c r="J1233" s="9">
        <v>-0.47399107554598158</v>
      </c>
      <c r="K1233" s="9">
        <v>-0.58900853461903291</v>
      </c>
    </row>
    <row r="1234" spans="1:11" x14ac:dyDescent="0.25">
      <c r="A1234" s="1" t="s">
        <v>2041</v>
      </c>
      <c r="B1234" s="1" t="s">
        <v>2042</v>
      </c>
      <c r="C1234" s="2" t="s">
        <v>22</v>
      </c>
      <c r="D1234" s="1" t="s">
        <v>16</v>
      </c>
      <c r="E1234" s="2" t="s">
        <v>17</v>
      </c>
      <c r="F1234" s="10">
        <v>-0.73383449347472818</v>
      </c>
      <c r="G1234" s="10">
        <v>-1.0222673096694881</v>
      </c>
      <c r="H1234" s="10">
        <v>-1.1060108813216363</v>
      </c>
      <c r="I1234" s="10">
        <v>-0.12067772764414374</v>
      </c>
      <c r="J1234" s="10">
        <v>-0.52963795904594402</v>
      </c>
      <c r="K1234" s="10">
        <v>-1.1016540901331981</v>
      </c>
    </row>
    <row r="1235" spans="1:11" x14ac:dyDescent="0.25">
      <c r="A1235" s="1" t="s">
        <v>2043</v>
      </c>
      <c r="B1235" s="1" t="s">
        <v>2044</v>
      </c>
      <c r="C1235" s="2" t="s">
        <v>2045</v>
      </c>
      <c r="D1235" s="1" t="s">
        <v>133</v>
      </c>
      <c r="E1235" s="2" t="s">
        <v>1855</v>
      </c>
      <c r="F1235" s="9">
        <v>-0.49107378469096968</v>
      </c>
      <c r="G1235" s="9">
        <v>-0.45079083136581799</v>
      </c>
      <c r="H1235" s="9">
        <v>-0.62256078483163457</v>
      </c>
      <c r="I1235" s="9">
        <v>0.25615452326574112</v>
      </c>
      <c r="J1235" s="9">
        <v>-0.56355981392312937</v>
      </c>
      <c r="K1235" s="9">
        <v>-0.95964923998400775</v>
      </c>
    </row>
    <row r="1236" spans="1:11" x14ac:dyDescent="0.25">
      <c r="A1236" s="1" t="s">
        <v>2046</v>
      </c>
      <c r="B1236" s="1" t="s">
        <v>2047</v>
      </c>
      <c r="C1236" s="2" t="s">
        <v>2048</v>
      </c>
      <c r="D1236" s="1" t="s">
        <v>16</v>
      </c>
      <c r="E1236" s="2" t="s">
        <v>17</v>
      </c>
      <c r="F1236" s="9">
        <v>-0.27669806925110035</v>
      </c>
      <c r="G1236" s="9">
        <v>-0.3781314942318284</v>
      </c>
      <c r="H1236" s="9">
        <v>-0.46591396822496534</v>
      </c>
      <c r="I1236" s="9">
        <v>-0.2827653945609101</v>
      </c>
      <c r="J1236" s="9">
        <v>-0.28150791047786661</v>
      </c>
      <c r="K1236" s="9">
        <v>-9.8525386569462803E-2</v>
      </c>
    </row>
    <row r="1237" spans="1:11" x14ac:dyDescent="0.25">
      <c r="A1237" s="1" t="s">
        <v>2049</v>
      </c>
      <c r="B1237" s="1" t="s">
        <v>2050</v>
      </c>
      <c r="C1237" s="2" t="s">
        <v>22</v>
      </c>
      <c r="D1237" s="1" t="s">
        <v>96</v>
      </c>
      <c r="E1237" s="2" t="s">
        <v>108</v>
      </c>
      <c r="F1237" s="9">
        <v>0.1714911864329762</v>
      </c>
      <c r="G1237" s="9">
        <v>0.47002366383327221</v>
      </c>
      <c r="H1237" s="9">
        <v>0.48515062774975232</v>
      </c>
      <c r="I1237" s="9">
        <v>0.419619924559127</v>
      </c>
      <c r="J1237" s="9">
        <v>0.49471820263083444</v>
      </c>
      <c r="K1237" s="9">
        <v>0.56777639016434844</v>
      </c>
    </row>
    <row r="1238" spans="1:11" x14ac:dyDescent="0.25">
      <c r="A1238" s="1" t="s">
        <v>2051</v>
      </c>
      <c r="C1238" s="2" t="s">
        <v>22</v>
      </c>
      <c r="F1238" s="9">
        <v>0.51321743503055206</v>
      </c>
      <c r="G1238" s="9">
        <v>0.57072983782559716</v>
      </c>
      <c r="H1238" s="9">
        <v>0.68757284955933695</v>
      </c>
      <c r="I1238" s="9">
        <v>-0.19054872878365756</v>
      </c>
      <c r="J1238" s="9">
        <v>0.17776216620956667</v>
      </c>
      <c r="K1238" s="9">
        <v>8.0878301920160572E-2</v>
      </c>
    </row>
    <row r="1239" spans="1:11" x14ac:dyDescent="0.25">
      <c r="A1239" s="1" t="s">
        <v>2052</v>
      </c>
      <c r="B1239" s="1" t="s">
        <v>2053</v>
      </c>
      <c r="C1239" s="2" t="s">
        <v>2054</v>
      </c>
      <c r="D1239" s="1" t="s">
        <v>67</v>
      </c>
      <c r="E1239" s="2" t="s">
        <v>68</v>
      </c>
      <c r="F1239" s="9">
        <v>0.29442277179230403</v>
      </c>
      <c r="G1239" s="9">
        <v>0.39356051892007926</v>
      </c>
      <c r="H1239" s="9">
        <v>0.48097922621303363</v>
      </c>
      <c r="I1239" s="9">
        <v>0.27656669977167997</v>
      </c>
      <c r="J1239" s="9">
        <v>0.42760524614402795</v>
      </c>
      <c r="K1239" s="9">
        <v>0.62537921511315209</v>
      </c>
    </row>
    <row r="1240" spans="1:11" x14ac:dyDescent="0.25">
      <c r="A1240" s="1" t="s">
        <v>2055</v>
      </c>
      <c r="B1240" s="1" t="s">
        <v>2056</v>
      </c>
      <c r="C1240" s="2" t="s">
        <v>2057</v>
      </c>
      <c r="D1240" s="1" t="s">
        <v>43</v>
      </c>
      <c r="E1240" s="2" t="s">
        <v>44</v>
      </c>
      <c r="F1240" s="9">
        <v>0.20011289254404546</v>
      </c>
      <c r="G1240" s="9">
        <v>0.26695268264003824</v>
      </c>
      <c r="H1240" s="9">
        <v>0.2484085163568075</v>
      </c>
      <c r="I1240" s="9">
        <v>9.7867426232473451E-2</v>
      </c>
      <c r="J1240" s="9">
        <v>0.33965327184869576</v>
      </c>
      <c r="K1240" s="9">
        <v>0.54627840906416747</v>
      </c>
    </row>
    <row r="1241" spans="1:11" x14ac:dyDescent="0.25">
      <c r="A1241" s="1" t="s">
        <v>2058</v>
      </c>
      <c r="B1241" s="1" t="s">
        <v>2059</v>
      </c>
      <c r="C1241" s="2" t="s">
        <v>22</v>
      </c>
      <c r="D1241" s="1" t="s">
        <v>153</v>
      </c>
      <c r="E1241" s="2" t="s">
        <v>154</v>
      </c>
      <c r="F1241" s="9">
        <v>0.57672133978635154</v>
      </c>
      <c r="G1241" s="9">
        <v>0.48036389129352186</v>
      </c>
      <c r="H1241" s="9">
        <v>0.64322916597887136</v>
      </c>
      <c r="I1241" s="9">
        <v>0.50480276432013127</v>
      </c>
      <c r="J1241" s="9">
        <v>0.69444141207396504</v>
      </c>
      <c r="K1241" s="9">
        <v>0.98208707012968666</v>
      </c>
    </row>
    <row r="1242" spans="1:11" x14ac:dyDescent="0.25">
      <c r="A1242" s="1" t="s">
        <v>2060</v>
      </c>
      <c r="C1242" s="2" t="s">
        <v>22</v>
      </c>
      <c r="D1242" s="1" t="s">
        <v>86</v>
      </c>
      <c r="E1242" s="2" t="s">
        <v>87</v>
      </c>
      <c r="F1242" s="10">
        <v>0.49969960935996444</v>
      </c>
      <c r="G1242" s="10">
        <v>0.184750373842828</v>
      </c>
      <c r="H1242" s="10">
        <v>0.62927112732092239</v>
      </c>
      <c r="I1242" s="10">
        <v>0.49994879562724159</v>
      </c>
      <c r="J1242" s="10">
        <v>1.0415207480461444</v>
      </c>
      <c r="K1242" s="10">
        <v>1.3808779492554983</v>
      </c>
    </row>
    <row r="1243" spans="1:11" x14ac:dyDescent="0.25">
      <c r="A1243" s="1" t="s">
        <v>2061</v>
      </c>
      <c r="C1243" s="2" t="s">
        <v>22</v>
      </c>
      <c r="D1243" s="1" t="s">
        <v>26</v>
      </c>
      <c r="E1243" s="2" t="s">
        <v>27</v>
      </c>
      <c r="F1243" s="9">
        <v>0.19811554620359509</v>
      </c>
      <c r="G1243" s="9">
        <v>1.2071222144338434</v>
      </c>
      <c r="H1243" s="9">
        <v>-0.10902320283492301</v>
      </c>
      <c r="I1243" s="9">
        <v>-7.2626666346841437E-2</v>
      </c>
      <c r="J1243" s="9">
        <v>0.30145957254801159</v>
      </c>
      <c r="K1243" s="9">
        <v>-0.25638014533560954</v>
      </c>
    </row>
    <row r="1244" spans="1:11" x14ac:dyDescent="0.25">
      <c r="A1244" s="1" t="s">
        <v>2062</v>
      </c>
      <c r="C1244" s="2" t="s">
        <v>22</v>
      </c>
      <c r="D1244" s="1" t="s">
        <v>26</v>
      </c>
      <c r="E1244" s="2" t="s">
        <v>27</v>
      </c>
      <c r="F1244" s="9">
        <v>-3.9661288884595969E-2</v>
      </c>
      <c r="G1244" s="9">
        <v>-4.9590207860831126E-2</v>
      </c>
      <c r="H1244" s="9">
        <v>4.5786632412416761E-3</v>
      </c>
      <c r="I1244" s="9">
        <v>0.35313182651112113</v>
      </c>
      <c r="J1244" s="9">
        <v>8.046254989844237E-3</v>
      </c>
      <c r="K1244" s="9">
        <v>7.9131173910022476E-4</v>
      </c>
    </row>
    <row r="1245" spans="1:11" x14ac:dyDescent="0.25">
      <c r="A1245" s="1" t="s">
        <v>2063</v>
      </c>
      <c r="B1245" s="1" t="s">
        <v>2064</v>
      </c>
      <c r="C1245" s="2" t="s">
        <v>22</v>
      </c>
      <c r="D1245" s="1" t="s">
        <v>26</v>
      </c>
      <c r="E1245" s="2" t="s">
        <v>27</v>
      </c>
      <c r="F1245" s="9">
        <v>-4.0715561928089117E-2</v>
      </c>
      <c r="G1245" s="9">
        <v>-3.9186585981536015E-2</v>
      </c>
      <c r="H1245" s="9">
        <v>-1.1696618812483517E-2</v>
      </c>
      <c r="I1245" s="9">
        <v>5.5121925315419193E-2</v>
      </c>
      <c r="J1245" s="9">
        <v>-7.5832984969860531E-2</v>
      </c>
      <c r="K1245" s="9">
        <v>-5.0448942439549234E-2</v>
      </c>
    </row>
    <row r="1246" spans="1:11" x14ac:dyDescent="0.25">
      <c r="A1246" s="1" t="s">
        <v>2065</v>
      </c>
      <c r="B1246" s="1" t="s">
        <v>524</v>
      </c>
      <c r="C1246" s="2" t="s">
        <v>22</v>
      </c>
      <c r="D1246" s="1" t="s">
        <v>71</v>
      </c>
      <c r="E1246" s="2" t="s">
        <v>72</v>
      </c>
      <c r="F1246" s="9">
        <v>8.9149381950801271E-2</v>
      </c>
      <c r="G1246" s="9">
        <v>-7.5151495772587618E-2</v>
      </c>
      <c r="H1246" s="9">
        <v>6.5741335867564032E-4</v>
      </c>
      <c r="I1246" s="9">
        <v>-0.13291583835892859</v>
      </c>
      <c r="J1246" s="9">
        <v>4.7672755234661718E-2</v>
      </c>
      <c r="K1246" s="9">
        <v>7.3487199884661139E-2</v>
      </c>
    </row>
    <row r="1247" spans="1:11" x14ac:dyDescent="0.25">
      <c r="A1247" s="1" t="s">
        <v>2066</v>
      </c>
      <c r="C1247" s="2" t="s">
        <v>22</v>
      </c>
      <c r="D1247" s="1" t="s">
        <v>1116</v>
      </c>
      <c r="E1247" s="2" t="s">
        <v>1138</v>
      </c>
      <c r="F1247" s="9">
        <v>-3.0223106411311363E-2</v>
      </c>
      <c r="G1247" s="9">
        <v>-0.1246932110604977</v>
      </c>
      <c r="H1247" s="9">
        <v>-0.21009434265618279</v>
      </c>
      <c r="I1247" s="9">
        <v>-0.33284521683326046</v>
      </c>
      <c r="J1247" s="9">
        <v>-8.0173792700514723E-2</v>
      </c>
      <c r="K1247" s="9">
        <v>-0.13237017269798115</v>
      </c>
    </row>
    <row r="1248" spans="1:11" x14ac:dyDescent="0.25">
      <c r="A1248" s="1" t="s">
        <v>2067</v>
      </c>
      <c r="C1248" s="2" t="s">
        <v>22</v>
      </c>
      <c r="D1248" s="1" t="s">
        <v>43</v>
      </c>
      <c r="E1248" s="2" t="s">
        <v>2068</v>
      </c>
      <c r="F1248" s="9">
        <v>-0.48047666155841051</v>
      </c>
      <c r="G1248" s="9">
        <v>-0.34843077465435934</v>
      </c>
      <c r="H1248" s="9">
        <v>-0.24306971490502857</v>
      </c>
      <c r="I1248" s="9">
        <v>-5.5063444901604325E-4</v>
      </c>
      <c r="J1248" s="9">
        <v>-0.1799424439077546</v>
      </c>
      <c r="K1248" s="9">
        <v>-0.12331524165342618</v>
      </c>
    </row>
    <row r="1249" spans="1:11" x14ac:dyDescent="0.25">
      <c r="A1249" s="1" t="s">
        <v>2069</v>
      </c>
      <c r="C1249" s="2" t="s">
        <v>22</v>
      </c>
      <c r="F1249" s="9">
        <v>-0.40012312116688836</v>
      </c>
      <c r="G1249" s="9">
        <v>-0.79364835354621022</v>
      </c>
      <c r="H1249" s="9">
        <v>-0.31712932195264187</v>
      </c>
      <c r="I1249" s="9">
        <v>-9.1561632739369986E-2</v>
      </c>
      <c r="J1249" s="9">
        <v>-0.46577174827969609</v>
      </c>
      <c r="K1249" s="9">
        <v>-0.87665136578730363</v>
      </c>
    </row>
    <row r="1250" spans="1:11" x14ac:dyDescent="0.25">
      <c r="A1250" s="1" t="s">
        <v>2070</v>
      </c>
      <c r="B1250" s="1" t="s">
        <v>2071</v>
      </c>
      <c r="C1250" s="2" t="s">
        <v>22</v>
      </c>
      <c r="D1250" s="1" t="s">
        <v>16</v>
      </c>
      <c r="E1250" s="2" t="s">
        <v>669</v>
      </c>
      <c r="F1250" s="9">
        <v>8.254507021409746E-2</v>
      </c>
      <c r="G1250" s="9">
        <v>7.8280849374980088E-2</v>
      </c>
      <c r="H1250" s="9">
        <v>8.3065434640626767E-2</v>
      </c>
      <c r="I1250" s="9">
        <v>-3.097427357915216E-2</v>
      </c>
      <c r="J1250" s="9">
        <v>0.14534272553354285</v>
      </c>
      <c r="K1250" s="9">
        <v>0.11165941456726917</v>
      </c>
    </row>
    <row r="1251" spans="1:11" x14ac:dyDescent="0.25">
      <c r="A1251" s="1" t="s">
        <v>2072</v>
      </c>
      <c r="C1251" s="2" t="s">
        <v>22</v>
      </c>
      <c r="F1251" s="10">
        <v>-1.1863610813626657</v>
      </c>
      <c r="G1251" s="10">
        <v>-1.5403885108068325</v>
      </c>
      <c r="H1251" s="10">
        <v>-0.8179020242075572</v>
      </c>
      <c r="I1251" s="10">
        <v>-0.25578213604016703</v>
      </c>
      <c r="J1251" s="10">
        <v>-1.4731648790695138</v>
      </c>
      <c r="K1251" s="10">
        <v>-0.41338547541917581</v>
      </c>
    </row>
    <row r="1252" spans="1:11" x14ac:dyDescent="0.25">
      <c r="A1252" s="1" t="s">
        <v>2073</v>
      </c>
      <c r="C1252" s="2" t="s">
        <v>22</v>
      </c>
      <c r="D1252" s="1" t="s">
        <v>96</v>
      </c>
      <c r="E1252" s="2" t="s">
        <v>97</v>
      </c>
      <c r="F1252" s="9">
        <v>3.6696845830347678E-2</v>
      </c>
      <c r="G1252" s="9">
        <v>-1.7700667258176095</v>
      </c>
      <c r="H1252" s="9">
        <v>6.8643903478056212E-2</v>
      </c>
      <c r="I1252" s="9">
        <v>1.0105205107996054E-2</v>
      </c>
      <c r="J1252" s="9">
        <v>-0.19169377456443271</v>
      </c>
      <c r="K1252" s="9">
        <v>7.2271456225112746E-2</v>
      </c>
    </row>
    <row r="1253" spans="1:11" x14ac:dyDescent="0.25">
      <c r="A1253" s="1" t="s">
        <v>2074</v>
      </c>
      <c r="C1253" s="2" t="s">
        <v>22</v>
      </c>
      <c r="D1253" s="1" t="s">
        <v>138</v>
      </c>
      <c r="E1253" s="2" t="s">
        <v>139</v>
      </c>
      <c r="F1253" s="9">
        <v>-5.7435719645297048E-2</v>
      </c>
      <c r="G1253" s="9">
        <v>0.19841237223737662</v>
      </c>
      <c r="H1253" s="9">
        <v>-6.9890928808900854E-3</v>
      </c>
      <c r="I1253" s="9">
        <v>0.23361546241857029</v>
      </c>
      <c r="J1253" s="9">
        <v>4.6762732476752195E-2</v>
      </c>
      <c r="K1253" s="9">
        <v>8.9825014814377727E-2</v>
      </c>
    </row>
    <row r="1254" spans="1:11" x14ac:dyDescent="0.25">
      <c r="A1254" s="1" t="s">
        <v>2075</v>
      </c>
      <c r="C1254" s="2" t="s">
        <v>22</v>
      </c>
      <c r="D1254" s="1" t="s">
        <v>26</v>
      </c>
      <c r="E1254" s="2" t="s">
        <v>27</v>
      </c>
      <c r="F1254" s="9">
        <v>-4.6940398176550949E-2</v>
      </c>
      <c r="G1254" s="9">
        <v>1.7643904447967096E-2</v>
      </c>
      <c r="H1254" s="9">
        <v>-0.19256450421871221</v>
      </c>
      <c r="I1254" s="9">
        <v>1.6288611292242317E-4</v>
      </c>
      <c r="J1254" s="9">
        <v>-6.7200937235159131E-2</v>
      </c>
      <c r="K1254" s="9">
        <v>3.7048813730218295E-2</v>
      </c>
    </row>
    <row r="1255" spans="1:11" x14ac:dyDescent="0.25">
      <c r="A1255" s="1" t="s">
        <v>2076</v>
      </c>
      <c r="B1255" s="1" t="s">
        <v>2077</v>
      </c>
      <c r="C1255" s="2" t="s">
        <v>22</v>
      </c>
      <c r="D1255" s="1" t="s">
        <v>75</v>
      </c>
      <c r="E1255" s="2" t="s">
        <v>76</v>
      </c>
      <c r="F1255" s="9">
        <v>0.92285254835869712</v>
      </c>
      <c r="G1255" s="9">
        <v>0.13925141984240752</v>
      </c>
      <c r="H1255" s="9">
        <v>0.92728548740262973</v>
      </c>
      <c r="I1255" s="9">
        <v>0.12678044206056471</v>
      </c>
      <c r="J1255" s="9">
        <v>0.48190659286218973</v>
      </c>
      <c r="K1255" s="9">
        <v>0.54315513930340209</v>
      </c>
    </row>
    <row r="1256" spans="1:11" x14ac:dyDescent="0.25">
      <c r="A1256" s="1" t="s">
        <v>2078</v>
      </c>
      <c r="B1256" s="1" t="s">
        <v>2079</v>
      </c>
      <c r="C1256" s="2" t="s">
        <v>22</v>
      </c>
      <c r="D1256" s="1" t="s">
        <v>71</v>
      </c>
      <c r="E1256" s="2" t="s">
        <v>72</v>
      </c>
      <c r="F1256" s="9">
        <v>-0.86860908649209445</v>
      </c>
      <c r="G1256" s="9">
        <v>-0.19729028326477363</v>
      </c>
      <c r="H1256" s="9">
        <v>-0.43681620645785568</v>
      </c>
      <c r="I1256" s="9">
        <v>-0.21793277282560683</v>
      </c>
      <c r="J1256" s="9">
        <v>2.0781808219204945E-2</v>
      </c>
      <c r="K1256" s="9">
        <v>-0.67617046831175609</v>
      </c>
    </row>
    <row r="1257" spans="1:11" x14ac:dyDescent="0.25">
      <c r="A1257" s="1" t="s">
        <v>2080</v>
      </c>
      <c r="B1257" s="1" t="s">
        <v>2081</v>
      </c>
      <c r="C1257" s="2" t="s">
        <v>22</v>
      </c>
      <c r="D1257" s="1" t="s">
        <v>71</v>
      </c>
      <c r="E1257" s="2" t="s">
        <v>72</v>
      </c>
      <c r="F1257" s="9">
        <v>-7.5433331159845282E-2</v>
      </c>
      <c r="G1257" s="9">
        <v>-0.29170913447839603</v>
      </c>
      <c r="H1257" s="9">
        <v>-0.20158537412260569</v>
      </c>
      <c r="I1257" s="9">
        <v>-0.9713327850087663</v>
      </c>
      <c r="J1257" s="9">
        <v>-0.46418548975976448</v>
      </c>
      <c r="K1257" s="9">
        <v>-0.39707953065731333</v>
      </c>
    </row>
    <row r="1258" spans="1:11" x14ac:dyDescent="0.25">
      <c r="A1258" s="1" t="s">
        <v>2082</v>
      </c>
      <c r="C1258" s="2" t="s">
        <v>22</v>
      </c>
      <c r="D1258" s="1" t="s">
        <v>16</v>
      </c>
      <c r="E1258" s="2" t="s">
        <v>669</v>
      </c>
      <c r="F1258" s="9">
        <v>-0.13300300204886506</v>
      </c>
      <c r="G1258" s="9">
        <v>-0.29907046088368427</v>
      </c>
      <c r="H1258" s="9">
        <v>-0.15946414886789181</v>
      </c>
      <c r="I1258" s="9">
        <v>-0.64647642367788238</v>
      </c>
      <c r="J1258" s="9">
        <v>-0.18081788226824044</v>
      </c>
      <c r="K1258" s="9">
        <v>-0.12591671201984234</v>
      </c>
    </row>
    <row r="1259" spans="1:11" x14ac:dyDescent="0.25">
      <c r="A1259" s="1" t="s">
        <v>2083</v>
      </c>
      <c r="C1259" s="2" t="s">
        <v>22</v>
      </c>
      <c r="F1259" s="9">
        <v>-7.6593736198283302E-2</v>
      </c>
      <c r="G1259" s="9">
        <v>-0.6714350791041015</v>
      </c>
      <c r="H1259" s="9">
        <v>-8.2423811294982163E-2</v>
      </c>
      <c r="I1259" s="9">
        <v>-0.35833406252119304</v>
      </c>
      <c r="J1259" s="9">
        <v>7.9121207573417118E-2</v>
      </c>
      <c r="K1259" s="9">
        <v>-4.0512595521330096E-2</v>
      </c>
    </row>
    <row r="1260" spans="1:11" x14ac:dyDescent="0.25">
      <c r="A1260" s="1" t="s">
        <v>2084</v>
      </c>
      <c r="C1260" s="2" t="s">
        <v>22</v>
      </c>
      <c r="D1260" s="1" t="s">
        <v>39</v>
      </c>
      <c r="E1260" s="2" t="s">
        <v>40</v>
      </c>
      <c r="F1260" s="9">
        <v>-0.10119041731179121</v>
      </c>
      <c r="G1260" s="9">
        <v>0.1008176536334946</v>
      </c>
      <c r="H1260" s="9">
        <v>-0.12727014064439179</v>
      </c>
      <c r="I1260" s="9">
        <v>6.6487681010369379E-2</v>
      </c>
      <c r="J1260" s="9">
        <v>-8.6893328388607416E-2</v>
      </c>
      <c r="K1260" s="9">
        <v>-8.2264932111743516E-2</v>
      </c>
    </row>
    <row r="1261" spans="1:11" x14ac:dyDescent="0.25">
      <c r="A1261" s="1" t="s">
        <v>2085</v>
      </c>
      <c r="B1261" s="1" t="s">
        <v>2086</v>
      </c>
      <c r="C1261" s="2" t="s">
        <v>2087</v>
      </c>
      <c r="D1261" s="1" t="s">
        <v>96</v>
      </c>
      <c r="E1261" s="2" t="s">
        <v>108</v>
      </c>
      <c r="F1261" s="9">
        <v>-6.3416161502934847E-4</v>
      </c>
      <c r="G1261" s="9">
        <v>-0.10275067012776856</v>
      </c>
      <c r="H1261" s="9">
        <v>1.182818184364981E-2</v>
      </c>
      <c r="I1261" s="9">
        <v>-8.1196704966919539E-2</v>
      </c>
      <c r="J1261" s="9">
        <v>-2.2812602506931318E-2</v>
      </c>
      <c r="K1261" s="9">
        <v>-4.0002412953023307E-2</v>
      </c>
    </row>
    <row r="1262" spans="1:11" x14ac:dyDescent="0.25">
      <c r="A1262" s="1" t="s">
        <v>2088</v>
      </c>
      <c r="B1262" s="1" t="s">
        <v>2089</v>
      </c>
      <c r="C1262" s="2" t="s">
        <v>2090</v>
      </c>
      <c r="D1262" s="1" t="s">
        <v>96</v>
      </c>
      <c r="E1262" s="2" t="s">
        <v>108</v>
      </c>
      <c r="F1262" s="9">
        <v>-9.6290344785751644E-2</v>
      </c>
      <c r="G1262" s="9">
        <v>-4.1600829759012269E-2</v>
      </c>
      <c r="H1262" s="9">
        <v>-5.2467226609214768E-2</v>
      </c>
      <c r="I1262" s="9">
        <v>6.5447633551068793E-2</v>
      </c>
      <c r="J1262" s="9">
        <v>-4.8788374148834635E-2</v>
      </c>
      <c r="K1262" s="9">
        <v>-0.12784309791556253</v>
      </c>
    </row>
    <row r="1263" spans="1:11" x14ac:dyDescent="0.25">
      <c r="A1263" s="1" t="s">
        <v>2091</v>
      </c>
      <c r="C1263" s="2" t="s">
        <v>22</v>
      </c>
      <c r="D1263" s="1" t="s">
        <v>26</v>
      </c>
      <c r="E1263" s="2" t="s">
        <v>27</v>
      </c>
      <c r="F1263" s="9">
        <v>2.2431267145689663E-2</v>
      </c>
      <c r="G1263" s="9">
        <v>1.4785210416017782</v>
      </c>
      <c r="H1263" s="9">
        <v>2.7078888745352081E-2</v>
      </c>
      <c r="I1263" s="9">
        <v>7.4074192247148382E-2</v>
      </c>
      <c r="J1263" s="9">
        <v>0.12093188397489359</v>
      </c>
      <c r="K1263" s="9">
        <v>0.1885460871761544</v>
      </c>
    </row>
    <row r="1264" spans="1:11" x14ac:dyDescent="0.25">
      <c r="A1264" s="1" t="s">
        <v>2092</v>
      </c>
      <c r="C1264" s="2" t="s">
        <v>22</v>
      </c>
      <c r="D1264" s="1" t="s">
        <v>75</v>
      </c>
      <c r="E1264" s="2" t="s">
        <v>76</v>
      </c>
      <c r="F1264" s="9">
        <v>0.35618498156104239</v>
      </c>
      <c r="G1264" s="9">
        <v>7.5162551142821027E-2</v>
      </c>
      <c r="H1264" s="9">
        <v>0.48073614103463364</v>
      </c>
      <c r="I1264" s="9">
        <v>0.22014484209146074</v>
      </c>
      <c r="J1264" s="9">
        <v>0.40110836401150274</v>
      </c>
      <c r="K1264" s="9">
        <v>0.35216704665934695</v>
      </c>
    </row>
    <row r="1265" spans="1:11" x14ac:dyDescent="0.25">
      <c r="A1265" s="1" t="s">
        <v>2093</v>
      </c>
      <c r="C1265" s="2" t="s">
        <v>22</v>
      </c>
      <c r="D1265" s="1" t="s">
        <v>75</v>
      </c>
      <c r="E1265" s="2" t="s">
        <v>76</v>
      </c>
      <c r="F1265" s="9">
        <v>0.14151962629085704</v>
      </c>
      <c r="G1265" s="9">
        <v>0.16751065008551319</v>
      </c>
      <c r="H1265" s="9">
        <v>0.13518784615195867</v>
      </c>
      <c r="I1265" s="9">
        <v>-0.43402046943747513</v>
      </c>
      <c r="J1265" s="9">
        <v>1.3593097228719042E-3</v>
      </c>
      <c r="K1265" s="9">
        <v>1.5947343023133758E-2</v>
      </c>
    </row>
    <row r="1266" spans="1:11" x14ac:dyDescent="0.25">
      <c r="A1266" s="1" t="s">
        <v>2094</v>
      </c>
      <c r="C1266" s="2" t="s">
        <v>22</v>
      </c>
      <c r="F1266" s="9">
        <v>-6.047538250463385E-2</v>
      </c>
      <c r="G1266" s="9">
        <v>6.367423838501976E-2</v>
      </c>
      <c r="H1266" s="9">
        <v>-5.1994631821933451E-2</v>
      </c>
      <c r="I1266" s="9">
        <v>-5.9652484308156881E-2</v>
      </c>
      <c r="J1266" s="9">
        <v>-7.0169879722792317E-2</v>
      </c>
      <c r="K1266" s="9">
        <v>-2.3856903226242607E-2</v>
      </c>
    </row>
    <row r="1267" spans="1:11" x14ac:dyDescent="0.25">
      <c r="A1267" s="1" t="s">
        <v>2095</v>
      </c>
      <c r="C1267" s="2" t="s">
        <v>22</v>
      </c>
      <c r="F1267" s="9">
        <v>1.2315794236812831E-2</v>
      </c>
      <c r="G1267" s="9">
        <v>7.8473688389371615E-3</v>
      </c>
      <c r="H1267" s="9">
        <v>-1.257542105260789E-2</v>
      </c>
      <c r="I1267" s="9">
        <v>-4.590640241931742E-2</v>
      </c>
      <c r="J1267" s="9">
        <v>-2.457113580887477E-2</v>
      </c>
      <c r="K1267" s="9">
        <v>-3.0055130811632198E-2</v>
      </c>
    </row>
    <row r="1268" spans="1:11" x14ac:dyDescent="0.25">
      <c r="A1268" s="1" t="s">
        <v>2096</v>
      </c>
      <c r="C1268" s="2" t="s">
        <v>22</v>
      </c>
      <c r="D1268" s="1" t="s">
        <v>86</v>
      </c>
      <c r="E1268" s="2" t="s">
        <v>87</v>
      </c>
      <c r="F1268" s="9">
        <v>-1.2278475424007788E-2</v>
      </c>
      <c r="G1268" s="9">
        <v>0.25528796824971778</v>
      </c>
      <c r="H1268" s="9">
        <v>0.29090737604070899</v>
      </c>
      <c r="I1268" s="9">
        <v>0.57863031534562903</v>
      </c>
      <c r="J1268" s="9">
        <v>9.3724624281380856E-2</v>
      </c>
      <c r="K1268" s="9">
        <v>0.73588581320483937</v>
      </c>
    </row>
    <row r="1269" spans="1:11" x14ac:dyDescent="0.25">
      <c r="A1269" s="1" t="s">
        <v>2097</v>
      </c>
      <c r="B1269" s="1" t="s">
        <v>2098</v>
      </c>
      <c r="C1269" s="2" t="s">
        <v>2099</v>
      </c>
      <c r="D1269" s="1" t="s">
        <v>133</v>
      </c>
      <c r="E1269" s="2" t="s">
        <v>170</v>
      </c>
      <c r="F1269" s="9">
        <v>-0.53927711113396781</v>
      </c>
      <c r="G1269" s="9">
        <v>9.9299246965288718E-2</v>
      </c>
      <c r="H1269" s="9">
        <v>0.1796960400125106</v>
      </c>
      <c r="I1269" s="9">
        <v>-4.4614821394599838E-2</v>
      </c>
      <c r="J1269" s="9">
        <v>-1.0901402830015274</v>
      </c>
      <c r="K1269" s="9">
        <v>-0.37328040523824713</v>
      </c>
    </row>
    <row r="1270" spans="1:11" x14ac:dyDescent="0.25">
      <c r="A1270" s="1" t="s">
        <v>2100</v>
      </c>
      <c r="B1270" s="1" t="s">
        <v>2101</v>
      </c>
      <c r="C1270" s="2" t="s">
        <v>2102</v>
      </c>
      <c r="D1270" s="1" t="s">
        <v>133</v>
      </c>
      <c r="E1270" s="2" t="s">
        <v>170</v>
      </c>
      <c r="F1270" s="9">
        <v>-0.92769474245022343</v>
      </c>
      <c r="G1270" s="9">
        <v>-0.41473801088614226</v>
      </c>
      <c r="H1270" s="9">
        <v>-0.52197644655615705</v>
      </c>
      <c r="I1270" s="9">
        <v>0.35698785037513986</v>
      </c>
      <c r="J1270" s="9">
        <v>-1.4361718607877996</v>
      </c>
      <c r="K1270" s="9">
        <v>-0.91672871238154152</v>
      </c>
    </row>
    <row r="1271" spans="1:11" x14ac:dyDescent="0.25">
      <c r="A1271" s="1" t="s">
        <v>2103</v>
      </c>
      <c r="B1271" s="1" t="s">
        <v>2104</v>
      </c>
      <c r="C1271" s="2" t="s">
        <v>22</v>
      </c>
      <c r="D1271" s="1" t="s">
        <v>478</v>
      </c>
      <c r="E1271" s="2" t="s">
        <v>479</v>
      </c>
      <c r="F1271" s="9">
        <v>-0.37047984133756473</v>
      </c>
      <c r="G1271" s="9">
        <v>-8.6879002901104452E-2</v>
      </c>
      <c r="H1271" s="9">
        <v>-0.68608929276401387</v>
      </c>
      <c r="I1271" s="9">
        <v>0.29927488372992611</v>
      </c>
      <c r="J1271" s="9">
        <v>-0.39364188290095881</v>
      </c>
      <c r="K1271" s="9">
        <v>0.18599743718182751</v>
      </c>
    </row>
    <row r="1272" spans="1:11" x14ac:dyDescent="0.25">
      <c r="A1272" s="1" t="s">
        <v>2105</v>
      </c>
      <c r="B1272" s="1" t="s">
        <v>2104</v>
      </c>
      <c r="C1272" s="2" t="s">
        <v>22</v>
      </c>
      <c r="D1272" s="1" t="s">
        <v>478</v>
      </c>
      <c r="E1272" s="2" t="s">
        <v>479</v>
      </c>
      <c r="F1272" s="9">
        <v>-0.42408034978558568</v>
      </c>
      <c r="G1272" s="9">
        <v>-1.1198222556922724E-2</v>
      </c>
      <c r="H1272" s="9">
        <v>-0.49279087161935231</v>
      </c>
      <c r="I1272" s="9">
        <v>0.20508644128558814</v>
      </c>
      <c r="J1272" s="9">
        <v>-0.36118941824892908</v>
      </c>
      <c r="K1272" s="9">
        <v>-0.23754635727529441</v>
      </c>
    </row>
    <row r="1273" spans="1:11" x14ac:dyDescent="0.25">
      <c r="A1273" s="1" t="s">
        <v>2106</v>
      </c>
      <c r="B1273" s="1" t="s">
        <v>2104</v>
      </c>
      <c r="C1273" s="2" t="s">
        <v>22</v>
      </c>
      <c r="D1273" s="1" t="s">
        <v>478</v>
      </c>
      <c r="E1273" s="2" t="s">
        <v>479</v>
      </c>
      <c r="F1273" s="9">
        <v>-1.8739707906306899E-2</v>
      </c>
      <c r="G1273" s="9">
        <v>-0.32523723051614289</v>
      </c>
      <c r="H1273" s="9">
        <v>2.8270021176413807E-2</v>
      </c>
      <c r="I1273" s="9">
        <v>9.7013491296732618E-2</v>
      </c>
      <c r="J1273" s="9">
        <v>3.9331562957946598E-3</v>
      </c>
      <c r="K1273" s="9">
        <v>-7.018061631259535E-3</v>
      </c>
    </row>
    <row r="1274" spans="1:11" x14ac:dyDescent="0.25">
      <c r="A1274" s="1" t="s">
        <v>2107</v>
      </c>
      <c r="B1274" s="1" t="s">
        <v>2108</v>
      </c>
      <c r="C1274" s="2" t="s">
        <v>2109</v>
      </c>
      <c r="D1274" s="1" t="s">
        <v>86</v>
      </c>
      <c r="E1274" s="2" t="s">
        <v>87</v>
      </c>
      <c r="F1274" s="9">
        <v>-0.31603925401346139</v>
      </c>
      <c r="G1274" s="9">
        <v>-0.31070156050157194</v>
      </c>
      <c r="H1274" s="9">
        <v>-0.25345429943847325</v>
      </c>
      <c r="I1274" s="9">
        <v>-6.6340435390161642E-2</v>
      </c>
      <c r="J1274" s="9">
        <v>-0.20778466671369972</v>
      </c>
      <c r="K1274" s="9">
        <v>8.9110225639308215E-3</v>
      </c>
    </row>
    <row r="1275" spans="1:11" x14ac:dyDescent="0.25">
      <c r="A1275" s="1" t="s">
        <v>2110</v>
      </c>
      <c r="B1275" s="1" t="s">
        <v>2111</v>
      </c>
      <c r="C1275" s="2" t="s">
        <v>2112</v>
      </c>
      <c r="D1275" s="1" t="s">
        <v>16</v>
      </c>
      <c r="E1275" s="2" t="s">
        <v>17</v>
      </c>
      <c r="F1275" s="9">
        <v>-0.20614281999128564</v>
      </c>
      <c r="G1275" s="9">
        <v>-0.51006193991462567</v>
      </c>
      <c r="H1275" s="9">
        <v>-0.23365520518682825</v>
      </c>
      <c r="I1275" s="9">
        <v>-0.28879340764337608</v>
      </c>
      <c r="J1275" s="9">
        <v>-0.16271165634684223</v>
      </c>
      <c r="K1275" s="9">
        <v>-0.33876451656611223</v>
      </c>
    </row>
    <row r="1276" spans="1:11" x14ac:dyDescent="0.25">
      <c r="A1276" s="1" t="s">
        <v>2113</v>
      </c>
      <c r="B1276" s="1" t="s">
        <v>2114</v>
      </c>
      <c r="C1276" s="2" t="s">
        <v>22</v>
      </c>
      <c r="D1276" s="1" t="s">
        <v>478</v>
      </c>
      <c r="E1276" s="2" t="s">
        <v>2115</v>
      </c>
      <c r="F1276" s="9">
        <v>-1.2701373234645711E-2</v>
      </c>
      <c r="G1276" s="9">
        <v>-0.11648623168225876</v>
      </c>
      <c r="H1276" s="9">
        <v>-5.9426349039712251E-2</v>
      </c>
      <c r="I1276" s="9">
        <v>-8.0373808531576871E-2</v>
      </c>
      <c r="J1276" s="9">
        <v>-6.8455694117640076E-2</v>
      </c>
      <c r="K1276" s="9">
        <v>-7.1963612316373771E-2</v>
      </c>
    </row>
    <row r="1277" spans="1:11" x14ac:dyDescent="0.25">
      <c r="A1277" s="1" t="s">
        <v>2116</v>
      </c>
      <c r="B1277" s="1" t="s">
        <v>2117</v>
      </c>
      <c r="C1277" s="2" t="s">
        <v>2118</v>
      </c>
      <c r="D1277" s="1" t="s">
        <v>16</v>
      </c>
      <c r="E1277" s="2" t="s">
        <v>17</v>
      </c>
      <c r="F1277" s="9">
        <v>0.21149111572637785</v>
      </c>
      <c r="G1277" s="9">
        <v>0.74780153864744625</v>
      </c>
      <c r="H1277" s="9">
        <v>0.18035918035128828</v>
      </c>
      <c r="I1277" s="9">
        <v>0.84221567930483576</v>
      </c>
      <c r="J1277" s="9">
        <v>9.948857599755262E-2</v>
      </c>
      <c r="K1277" s="9">
        <v>0.17412683800471529</v>
      </c>
    </row>
    <row r="1278" spans="1:11" x14ac:dyDescent="0.25">
      <c r="A1278" s="1" t="s">
        <v>2119</v>
      </c>
      <c r="B1278" s="1" t="s">
        <v>2120</v>
      </c>
      <c r="C1278" s="2" t="s">
        <v>2121</v>
      </c>
      <c r="D1278" s="1" t="s">
        <v>43</v>
      </c>
      <c r="E1278" s="2" t="s">
        <v>44</v>
      </c>
      <c r="F1278" s="9">
        <v>6.9478953133313261E-3</v>
      </c>
      <c r="G1278" s="9">
        <v>0.31149920000906262</v>
      </c>
      <c r="H1278" s="9">
        <v>-3.5412498535488529E-2</v>
      </c>
      <c r="I1278" s="9">
        <v>0.17559062470833364</v>
      </c>
      <c r="J1278" s="9">
        <v>-1.3935439218871248E-2</v>
      </c>
      <c r="K1278" s="9">
        <v>3.3472460504189366E-2</v>
      </c>
    </row>
    <row r="1279" spans="1:11" x14ac:dyDescent="0.25">
      <c r="A1279" s="1" t="s">
        <v>2122</v>
      </c>
      <c r="B1279" s="1" t="s">
        <v>2123</v>
      </c>
      <c r="C1279" s="2" t="s">
        <v>2124</v>
      </c>
      <c r="D1279" s="1" t="s">
        <v>16</v>
      </c>
      <c r="E1279" s="2" t="s">
        <v>17</v>
      </c>
      <c r="F1279" s="9">
        <v>0.19955359586787896</v>
      </c>
      <c r="G1279" s="9">
        <v>3.1551737111364941E-3</v>
      </c>
      <c r="H1279" s="9">
        <v>0.18057721979543703</v>
      </c>
      <c r="I1279" s="9">
        <v>0.65356489220898051</v>
      </c>
      <c r="J1279" s="9">
        <v>-0.1438083173590915</v>
      </c>
      <c r="K1279" s="9">
        <v>0.1428455673615131</v>
      </c>
    </row>
    <row r="1280" spans="1:11" x14ac:dyDescent="0.25">
      <c r="A1280" s="1" t="s">
        <v>2125</v>
      </c>
      <c r="B1280" s="1" t="s">
        <v>2126</v>
      </c>
      <c r="C1280" s="2" t="s">
        <v>2127</v>
      </c>
      <c r="D1280" s="1" t="s">
        <v>133</v>
      </c>
      <c r="E1280" s="2" t="s">
        <v>170</v>
      </c>
      <c r="F1280" s="9">
        <v>0.34884465515819707</v>
      </c>
      <c r="G1280" s="9">
        <v>1.3628065634704173E-2</v>
      </c>
      <c r="H1280" s="9">
        <v>0.17256946695288011</v>
      </c>
      <c r="I1280" s="9">
        <v>0.65674672449314264</v>
      </c>
      <c r="J1280" s="9">
        <v>-3.9980648716962067E-2</v>
      </c>
      <c r="K1280" s="9">
        <v>4.179842378650029E-2</v>
      </c>
    </row>
    <row r="1281" spans="1:11" x14ac:dyDescent="0.25">
      <c r="A1281" s="1" t="s">
        <v>2128</v>
      </c>
      <c r="B1281" s="1" t="s">
        <v>2129</v>
      </c>
      <c r="C1281" s="2" t="s">
        <v>2130</v>
      </c>
      <c r="D1281" s="1" t="s">
        <v>133</v>
      </c>
      <c r="E1281" s="2" t="s">
        <v>170</v>
      </c>
      <c r="F1281" s="9">
        <v>0.21606177804446453</v>
      </c>
      <c r="G1281" s="9">
        <v>-0.16059109611944727</v>
      </c>
      <c r="H1281" s="9">
        <v>0.33811305847748185</v>
      </c>
      <c r="I1281" s="9">
        <v>0.95146376358867513</v>
      </c>
      <c r="J1281" s="9">
        <v>-3.1159569038658769E-2</v>
      </c>
      <c r="K1281" s="9">
        <v>-0.24968279790839173</v>
      </c>
    </row>
    <row r="1282" spans="1:11" x14ac:dyDescent="0.25">
      <c r="A1282" s="1" t="s">
        <v>2131</v>
      </c>
      <c r="B1282" s="1" t="s">
        <v>2132</v>
      </c>
      <c r="C1282" s="2" t="s">
        <v>2133</v>
      </c>
      <c r="D1282" s="1" t="s">
        <v>75</v>
      </c>
      <c r="E1282" s="2" t="s">
        <v>76</v>
      </c>
      <c r="F1282" s="9">
        <v>-0.81635146357325961</v>
      </c>
      <c r="G1282" s="9">
        <v>-1.3345353820057038</v>
      </c>
      <c r="H1282" s="9">
        <v>-0.40782186817829202</v>
      </c>
      <c r="I1282" s="9">
        <v>-0.81212415388510273</v>
      </c>
      <c r="J1282" s="9">
        <v>-0.61533519567578798</v>
      </c>
      <c r="K1282" s="9">
        <v>-1.1169010844499152</v>
      </c>
    </row>
    <row r="1283" spans="1:11" x14ac:dyDescent="0.25">
      <c r="A1283" s="1" t="s">
        <v>2134</v>
      </c>
      <c r="B1283" s="1" t="s">
        <v>2135</v>
      </c>
      <c r="C1283" s="2" t="s">
        <v>22</v>
      </c>
      <c r="D1283" s="1" t="s">
        <v>86</v>
      </c>
      <c r="E1283" s="2" t="s">
        <v>87</v>
      </c>
      <c r="F1283" s="9">
        <v>-5.6327281725036239E-2</v>
      </c>
      <c r="G1283" s="9">
        <v>9.7103696056692834E-2</v>
      </c>
      <c r="H1283" s="9">
        <v>-0.32557959980165974</v>
      </c>
      <c r="I1283" s="9">
        <v>0.21507037087034805</v>
      </c>
      <c r="J1283" s="9">
        <v>1.316404725628878E-2</v>
      </c>
      <c r="K1283" s="9">
        <v>-5.2004354747907738E-2</v>
      </c>
    </row>
    <row r="1284" spans="1:11" x14ac:dyDescent="0.25">
      <c r="A1284" s="1" t="s">
        <v>2136</v>
      </c>
      <c r="C1284" s="2" t="s">
        <v>22</v>
      </c>
      <c r="F1284" s="9">
        <v>-0.27357723634944664</v>
      </c>
      <c r="G1284" s="9">
        <v>-0.35945172167514627</v>
      </c>
      <c r="H1284" s="9">
        <v>-0.32732837512935231</v>
      </c>
      <c r="I1284" s="9">
        <v>-1.0920795696381651</v>
      </c>
      <c r="J1284" s="9">
        <v>-0.27283921064033267</v>
      </c>
      <c r="K1284" s="9">
        <v>-0.1965924553112797</v>
      </c>
    </row>
    <row r="1285" spans="1:11" x14ac:dyDescent="0.25">
      <c r="A1285" s="1" t="s">
        <v>2137</v>
      </c>
      <c r="C1285" s="2" t="s">
        <v>22</v>
      </c>
      <c r="D1285" s="1" t="s">
        <v>71</v>
      </c>
      <c r="E1285" s="2" t="s">
        <v>72</v>
      </c>
      <c r="F1285" s="9">
        <v>0.1165829178088815</v>
      </c>
      <c r="G1285" s="9">
        <v>0.29250829821024527</v>
      </c>
      <c r="H1285" s="9">
        <v>0.10393326231157693</v>
      </c>
      <c r="I1285" s="9">
        <v>0.21131762561763165</v>
      </c>
      <c r="J1285" s="9">
        <v>6.7598540104686133E-2</v>
      </c>
      <c r="K1285" s="9">
        <v>-4.7801154307748908E-2</v>
      </c>
    </row>
    <row r="1286" spans="1:11" x14ac:dyDescent="0.25">
      <c r="A1286" s="1" t="s">
        <v>2138</v>
      </c>
      <c r="B1286" s="1" t="s">
        <v>2139</v>
      </c>
      <c r="C1286" s="2" t="s">
        <v>22</v>
      </c>
      <c r="D1286" s="1" t="s">
        <v>26</v>
      </c>
      <c r="E1286" s="2" t="s">
        <v>27</v>
      </c>
      <c r="F1286" s="9">
        <v>3.1204654264794431E-2</v>
      </c>
      <c r="G1286" s="9">
        <v>-0.12646653917580408</v>
      </c>
      <c r="H1286" s="9">
        <v>7.7893429359702671E-2</v>
      </c>
      <c r="I1286" s="9">
        <v>1.550249692447847E-2</v>
      </c>
      <c r="J1286" s="9">
        <v>-0.16680560809982337</v>
      </c>
      <c r="K1286" s="9">
        <v>-0.15476947369472638</v>
      </c>
    </row>
    <row r="1287" spans="1:11" x14ac:dyDescent="0.25">
      <c r="A1287" s="1" t="s">
        <v>2140</v>
      </c>
      <c r="C1287" s="2" t="s">
        <v>22</v>
      </c>
      <c r="D1287" s="1" t="s">
        <v>86</v>
      </c>
      <c r="E1287" s="2" t="s">
        <v>87</v>
      </c>
      <c r="F1287" s="9">
        <v>0.3190573020033845</v>
      </c>
      <c r="G1287" s="9">
        <v>-0.60885187259714257</v>
      </c>
      <c r="H1287" s="9">
        <v>0.38322312652112356</v>
      </c>
      <c r="I1287" s="9">
        <v>0.10777564100267994</v>
      </c>
      <c r="J1287" s="9">
        <v>4.7703858936815502E-2</v>
      </c>
      <c r="K1287" s="9">
        <v>0.18926300477999053</v>
      </c>
    </row>
    <row r="1288" spans="1:11" x14ac:dyDescent="0.25">
      <c r="A1288" s="1" t="s">
        <v>2141</v>
      </c>
      <c r="B1288" s="1" t="s">
        <v>2142</v>
      </c>
      <c r="C1288" s="2" t="s">
        <v>2143</v>
      </c>
      <c r="D1288" s="1" t="s">
        <v>16</v>
      </c>
      <c r="E1288" s="2" t="s">
        <v>17</v>
      </c>
      <c r="F1288" s="9">
        <v>3.7797141284603736E-2</v>
      </c>
      <c r="G1288" s="9">
        <v>-0.15691743246005832</v>
      </c>
      <c r="H1288" s="9">
        <v>-0.18926001825783495</v>
      </c>
      <c r="I1288" s="9">
        <v>0.44270441742872657</v>
      </c>
      <c r="J1288" s="9">
        <v>-6.348809239108856E-2</v>
      </c>
      <c r="K1288" s="9">
        <v>6.3032177024129929E-2</v>
      </c>
    </row>
    <row r="1289" spans="1:11" x14ac:dyDescent="0.25">
      <c r="A1289" s="1" t="s">
        <v>2144</v>
      </c>
      <c r="B1289" s="1" t="s">
        <v>2145</v>
      </c>
      <c r="C1289" s="2" t="s">
        <v>2146</v>
      </c>
      <c r="D1289" s="1" t="s">
        <v>16</v>
      </c>
      <c r="E1289" s="2" t="s">
        <v>17</v>
      </c>
      <c r="F1289" s="9">
        <v>-0.23760350573288658</v>
      </c>
      <c r="G1289" s="9">
        <v>-0.2550139928738232</v>
      </c>
      <c r="H1289" s="9">
        <v>-0.3615765245747688</v>
      </c>
      <c r="I1289" s="9">
        <v>0.3054613034762545</v>
      </c>
      <c r="J1289" s="9">
        <v>-0.4968925964179095</v>
      </c>
      <c r="K1289" s="9">
        <v>-0.55583676588999875</v>
      </c>
    </row>
    <row r="1290" spans="1:11" x14ac:dyDescent="0.25">
      <c r="A1290" s="1" t="s">
        <v>2147</v>
      </c>
      <c r="B1290" s="1" t="s">
        <v>2148</v>
      </c>
      <c r="C1290" s="2" t="s">
        <v>22</v>
      </c>
      <c r="D1290" s="1" t="s">
        <v>138</v>
      </c>
      <c r="E1290" s="2" t="s">
        <v>139</v>
      </c>
      <c r="F1290" s="9">
        <v>0.66653073723338296</v>
      </c>
      <c r="G1290" s="9">
        <v>0.38713902209625323</v>
      </c>
      <c r="H1290" s="9">
        <v>0.54960082361807472</v>
      </c>
      <c r="I1290" s="9">
        <v>0.10658524582303816</v>
      </c>
      <c r="J1290" s="9">
        <v>0.23745832605112202</v>
      </c>
      <c r="K1290" s="9">
        <v>0.23299678023815201</v>
      </c>
    </row>
    <row r="1291" spans="1:11" x14ac:dyDescent="0.25">
      <c r="A1291" s="1" t="s">
        <v>2149</v>
      </c>
      <c r="C1291" s="2" t="s">
        <v>22</v>
      </c>
      <c r="D1291" s="1" t="s">
        <v>26</v>
      </c>
      <c r="E1291" s="2" t="s">
        <v>27</v>
      </c>
      <c r="F1291" s="9">
        <v>-8.8536640836424554E-2</v>
      </c>
      <c r="G1291" s="9">
        <v>-3.99439194645482E-2</v>
      </c>
      <c r="H1291" s="9">
        <v>-8.0784826631648987E-2</v>
      </c>
      <c r="I1291" s="9">
        <v>-5.4473422805414666E-2</v>
      </c>
      <c r="J1291" s="9">
        <v>-7.622600943000396E-2</v>
      </c>
      <c r="K1291" s="9">
        <v>-8.3107880509517285E-2</v>
      </c>
    </row>
    <row r="1292" spans="1:11" x14ac:dyDescent="0.25">
      <c r="A1292" s="1" t="s">
        <v>2150</v>
      </c>
      <c r="C1292" s="2" t="s">
        <v>22</v>
      </c>
      <c r="D1292" s="1" t="s">
        <v>67</v>
      </c>
      <c r="E1292" s="2" t="s">
        <v>1861</v>
      </c>
      <c r="F1292" s="9">
        <v>-4.4946764064816132E-2</v>
      </c>
      <c r="G1292" s="9">
        <v>-2.7413856277354345E-2</v>
      </c>
      <c r="H1292" s="9">
        <v>-1.9040058550350458E-2</v>
      </c>
      <c r="I1292" s="9">
        <v>-3.7350417183900309E-2</v>
      </c>
      <c r="J1292" s="9">
        <v>-3.9852573969232183E-2</v>
      </c>
      <c r="K1292" s="9">
        <v>-4.8810385179994746E-2</v>
      </c>
    </row>
    <row r="1293" spans="1:11" x14ac:dyDescent="0.25">
      <c r="A1293" s="1" t="s">
        <v>2151</v>
      </c>
      <c r="C1293" s="2" t="s">
        <v>22</v>
      </c>
      <c r="D1293" s="1" t="s">
        <v>39</v>
      </c>
      <c r="E1293" s="2" t="s">
        <v>40</v>
      </c>
      <c r="F1293" s="9">
        <v>0.64291073119695519</v>
      </c>
      <c r="G1293" s="9">
        <v>8.7786082636274188E-2</v>
      </c>
      <c r="H1293" s="9">
        <v>0.23661179272920368</v>
      </c>
      <c r="I1293" s="9">
        <v>0.16341330598739381</v>
      </c>
      <c r="J1293" s="9">
        <v>0.29584460841466625</v>
      </c>
      <c r="K1293" s="9">
        <v>0.98305988764023577</v>
      </c>
    </row>
    <row r="1294" spans="1:11" x14ac:dyDescent="0.25">
      <c r="A1294" s="1" t="s">
        <v>2152</v>
      </c>
      <c r="B1294" s="1" t="s">
        <v>2153</v>
      </c>
      <c r="C1294" s="2" t="s">
        <v>22</v>
      </c>
      <c r="D1294" s="1" t="s">
        <v>54</v>
      </c>
      <c r="E1294" s="2" t="s">
        <v>55</v>
      </c>
      <c r="F1294" s="9">
        <v>5.7880165700542371E-2</v>
      </c>
      <c r="G1294" s="9">
        <v>0.23927331123772522</v>
      </c>
      <c r="H1294" s="9">
        <v>1.4393310469959009E-2</v>
      </c>
      <c r="I1294" s="9">
        <v>-5.6593410402911305E-2</v>
      </c>
      <c r="J1294" s="9">
        <v>-2.1014657089292066E-2</v>
      </c>
      <c r="K1294" s="9">
        <v>8.0607479028968101E-2</v>
      </c>
    </row>
    <row r="1295" spans="1:11" x14ac:dyDescent="0.25">
      <c r="A1295" s="1" t="s">
        <v>2154</v>
      </c>
      <c r="B1295" s="1" t="s">
        <v>2155</v>
      </c>
      <c r="C1295" s="2" t="s">
        <v>2156</v>
      </c>
      <c r="D1295" s="1" t="s">
        <v>54</v>
      </c>
      <c r="E1295" s="2" t="s">
        <v>55</v>
      </c>
      <c r="F1295" s="9">
        <v>0.14962690082216493</v>
      </c>
      <c r="G1295" s="9">
        <v>0.51376626825408445</v>
      </c>
      <c r="H1295" s="9">
        <v>-2.0301188500071086</v>
      </c>
      <c r="I1295" s="9">
        <v>-5.7556600634517063E-2</v>
      </c>
      <c r="J1295" s="9">
        <v>-0.82791382438012362</v>
      </c>
      <c r="K1295" s="9">
        <v>-0.9776791696764735</v>
      </c>
    </row>
    <row r="1296" spans="1:11" x14ac:dyDescent="0.25">
      <c r="A1296" s="1" t="s">
        <v>2157</v>
      </c>
      <c r="B1296" s="1" t="s">
        <v>2158</v>
      </c>
      <c r="C1296" s="2" t="s">
        <v>2159</v>
      </c>
      <c r="D1296" s="1" t="s">
        <v>43</v>
      </c>
      <c r="E1296" s="2" t="s">
        <v>44</v>
      </c>
      <c r="F1296" s="9">
        <v>8.0669156456988106E-2</v>
      </c>
      <c r="G1296" s="9">
        <v>4.2821155240291231E-2</v>
      </c>
      <c r="H1296" s="9">
        <v>8.3473516932115535E-2</v>
      </c>
      <c r="I1296" s="9">
        <v>0.28624469301665834</v>
      </c>
      <c r="J1296" s="9">
        <v>5.9222491537227528E-2</v>
      </c>
      <c r="K1296" s="9">
        <v>6.3092173676921298E-2</v>
      </c>
    </row>
    <row r="1297" spans="1:11" x14ac:dyDescent="0.25">
      <c r="A1297" s="1" t="s">
        <v>2160</v>
      </c>
      <c r="B1297" s="1" t="s">
        <v>2161</v>
      </c>
      <c r="C1297" s="2" t="s">
        <v>22</v>
      </c>
      <c r="D1297" s="1" t="s">
        <v>86</v>
      </c>
      <c r="E1297" s="2" t="s">
        <v>87</v>
      </c>
      <c r="F1297" s="9">
        <v>0.46095661979060992</v>
      </c>
      <c r="G1297" s="9">
        <v>0.94333628604848363</v>
      </c>
      <c r="H1297" s="9">
        <v>0.11182938271076442</v>
      </c>
      <c r="I1297" s="9">
        <v>2.4463064328864736</v>
      </c>
      <c r="J1297" s="9">
        <v>-0.33192146594161515</v>
      </c>
      <c r="K1297" s="9">
        <v>-0.34891201439946279</v>
      </c>
    </row>
    <row r="1298" spans="1:11" x14ac:dyDescent="0.25">
      <c r="A1298" s="1" t="s">
        <v>2162</v>
      </c>
      <c r="B1298" s="1" t="s">
        <v>2163</v>
      </c>
      <c r="C1298" s="2" t="s">
        <v>22</v>
      </c>
      <c r="D1298" s="1" t="s">
        <v>86</v>
      </c>
      <c r="E1298" s="2" t="s">
        <v>87</v>
      </c>
      <c r="F1298" s="9">
        <v>-0.21720802275496315</v>
      </c>
      <c r="G1298" s="9">
        <v>-0.21439304611609603</v>
      </c>
      <c r="H1298" s="9">
        <v>-0.27942688611596606</v>
      </c>
      <c r="I1298" s="9">
        <v>0.21626321689233174</v>
      </c>
      <c r="J1298" s="9">
        <v>-0.10984824601535681</v>
      </c>
      <c r="K1298" s="9">
        <v>-8.4563044456633322E-3</v>
      </c>
    </row>
    <row r="1299" spans="1:11" x14ac:dyDescent="0.25">
      <c r="A1299" s="1" t="s">
        <v>2164</v>
      </c>
      <c r="C1299" s="2" t="s">
        <v>22</v>
      </c>
      <c r="D1299" s="1" t="s">
        <v>90</v>
      </c>
      <c r="E1299" s="2" t="s">
        <v>91</v>
      </c>
      <c r="F1299" s="9">
        <v>-2.8777106415373344E-3</v>
      </c>
      <c r="G1299" s="9">
        <v>-0.31038757392444183</v>
      </c>
      <c r="H1299" s="9">
        <v>-2.3364990554267107E-3</v>
      </c>
      <c r="I1299" s="9">
        <v>6.3870294615887807E-2</v>
      </c>
      <c r="J1299" s="9">
        <v>1.1430907518042627E-2</v>
      </c>
      <c r="K1299" s="9">
        <v>3.3218197767773877E-2</v>
      </c>
    </row>
    <row r="1300" spans="1:11" x14ac:dyDescent="0.25">
      <c r="A1300" s="1" t="s">
        <v>2165</v>
      </c>
      <c r="B1300" s="1" t="s">
        <v>2166</v>
      </c>
      <c r="C1300" s="2" t="s">
        <v>2167</v>
      </c>
      <c r="D1300" s="1" t="s">
        <v>75</v>
      </c>
      <c r="E1300" s="2" t="s">
        <v>76</v>
      </c>
      <c r="F1300" s="10">
        <v>-0.36415938856642427</v>
      </c>
      <c r="G1300" s="10">
        <v>0.61205293790395054</v>
      </c>
      <c r="H1300" s="10">
        <v>-4.41602989778207E-2</v>
      </c>
      <c r="I1300" s="10">
        <v>2.382668895715633</v>
      </c>
      <c r="J1300" s="10">
        <v>1.5381797844298051</v>
      </c>
      <c r="K1300" s="10">
        <v>2.0751509874809733</v>
      </c>
    </row>
    <row r="1301" spans="1:11" x14ac:dyDescent="0.25">
      <c r="A1301" s="1" t="s">
        <v>2168</v>
      </c>
      <c r="B1301" s="1" t="s">
        <v>2169</v>
      </c>
      <c r="C1301" s="2" t="s">
        <v>2170</v>
      </c>
      <c r="D1301" s="1" t="s">
        <v>96</v>
      </c>
      <c r="E1301" s="2" t="s">
        <v>108</v>
      </c>
      <c r="F1301" s="10">
        <v>-0.28124243401789434</v>
      </c>
      <c r="G1301" s="10">
        <v>0.94574579157321426</v>
      </c>
      <c r="H1301" s="10">
        <v>-0.26829224547876757</v>
      </c>
      <c r="I1301" s="10">
        <v>1.3368867554122774</v>
      </c>
      <c r="J1301" s="10">
        <v>1.0877675907850579</v>
      </c>
      <c r="K1301" s="10">
        <v>0.53524667882725174</v>
      </c>
    </row>
    <row r="1302" spans="1:11" x14ac:dyDescent="0.25">
      <c r="A1302" s="1" t="s">
        <v>2171</v>
      </c>
      <c r="B1302" s="1" t="s">
        <v>2172</v>
      </c>
      <c r="C1302" s="2" t="s">
        <v>22</v>
      </c>
      <c r="D1302" s="1" t="s">
        <v>90</v>
      </c>
      <c r="E1302" s="2" t="s">
        <v>91</v>
      </c>
      <c r="F1302" s="9">
        <v>1.1962021367914655E-2</v>
      </c>
      <c r="G1302" s="9">
        <v>0.22981479419004797</v>
      </c>
      <c r="H1302" s="9">
        <v>1.9532281779916505E-2</v>
      </c>
      <c r="I1302" s="9">
        <v>8.1206838759083785E-2</v>
      </c>
      <c r="J1302" s="9">
        <v>3.268985608404984E-2</v>
      </c>
      <c r="K1302" s="9">
        <v>7.9039176403631825E-2</v>
      </c>
    </row>
    <row r="1303" spans="1:11" x14ac:dyDescent="0.25">
      <c r="A1303" s="1" t="s">
        <v>2173</v>
      </c>
      <c r="C1303" s="2" t="s">
        <v>22</v>
      </c>
      <c r="D1303" s="1" t="s">
        <v>43</v>
      </c>
      <c r="E1303" s="2" t="s">
        <v>44</v>
      </c>
      <c r="F1303" s="9">
        <v>-7.271174380134842E-3</v>
      </c>
      <c r="G1303" s="9">
        <v>-1.0980430059922104</v>
      </c>
      <c r="H1303" s="9">
        <v>-1.9054019996455562E-2</v>
      </c>
      <c r="I1303" s="9">
        <v>-7.911178403675662E-3</v>
      </c>
      <c r="J1303" s="9">
        <v>-4.1511410926528776E-2</v>
      </c>
      <c r="K1303" s="9">
        <v>-6.6328165998452218E-2</v>
      </c>
    </row>
    <row r="1304" spans="1:11" x14ac:dyDescent="0.25">
      <c r="A1304" s="1" t="s">
        <v>2174</v>
      </c>
      <c r="B1304" s="1" t="s">
        <v>2175</v>
      </c>
      <c r="C1304" s="2" t="s">
        <v>22</v>
      </c>
      <c r="D1304" s="1" t="s">
        <v>138</v>
      </c>
      <c r="E1304" s="2" t="s">
        <v>142</v>
      </c>
      <c r="F1304" s="9">
        <v>7.9703530751520313E-2</v>
      </c>
      <c r="G1304" s="9">
        <v>-0.95257265939605062</v>
      </c>
      <c r="H1304" s="9">
        <v>-0.36924961855059618</v>
      </c>
      <c r="I1304" s="9">
        <v>-0.41157081677625784</v>
      </c>
      <c r="J1304" s="9">
        <v>0.48601344064917823</v>
      </c>
      <c r="K1304" s="9">
        <v>-0.57184596880219885</v>
      </c>
    </row>
    <row r="1305" spans="1:11" x14ac:dyDescent="0.25">
      <c r="A1305" s="1" t="s">
        <v>2176</v>
      </c>
      <c r="C1305" s="2" t="s">
        <v>22</v>
      </c>
      <c r="D1305" s="1" t="s">
        <v>67</v>
      </c>
      <c r="E1305" s="2" t="s">
        <v>68</v>
      </c>
      <c r="F1305" s="9">
        <v>-6.6762628428635312E-2</v>
      </c>
      <c r="G1305" s="9">
        <v>-0.61085692148173354</v>
      </c>
      <c r="H1305" s="9">
        <v>-6.1723658053740416E-2</v>
      </c>
      <c r="I1305" s="9">
        <v>-1.501789743044692</v>
      </c>
      <c r="J1305" s="9">
        <v>-0.2639088550642687</v>
      </c>
      <c r="K1305" s="9">
        <v>-0.28013354668263818</v>
      </c>
    </row>
    <row r="1306" spans="1:11" x14ac:dyDescent="0.25">
      <c r="A1306" s="1" t="s">
        <v>2177</v>
      </c>
      <c r="C1306" s="2" t="s">
        <v>22</v>
      </c>
      <c r="D1306" s="1" t="s">
        <v>26</v>
      </c>
      <c r="E1306" s="2" t="s">
        <v>27</v>
      </c>
      <c r="F1306" s="9">
        <v>-0.27330266242315199</v>
      </c>
      <c r="G1306" s="9">
        <v>-0.49945135161127679</v>
      </c>
      <c r="H1306" s="9">
        <v>-0.28431488088188905</v>
      </c>
      <c r="I1306" s="9">
        <v>-0.30094754292973308</v>
      </c>
      <c r="J1306" s="9">
        <v>-0.10799346677165934</v>
      </c>
      <c r="K1306" s="9">
        <v>-0.16617157473190861</v>
      </c>
    </row>
    <row r="1307" spans="1:11" x14ac:dyDescent="0.25">
      <c r="A1307" s="1" t="s">
        <v>2178</v>
      </c>
      <c r="B1307" s="1" t="s">
        <v>2179</v>
      </c>
      <c r="C1307" s="2" t="s">
        <v>2180</v>
      </c>
      <c r="D1307" s="1" t="s">
        <v>71</v>
      </c>
      <c r="E1307" s="2" t="s">
        <v>72</v>
      </c>
      <c r="F1307" s="9">
        <v>0.26292146195368438</v>
      </c>
      <c r="G1307" s="9">
        <v>0.33137950641209701</v>
      </c>
      <c r="H1307" s="9">
        <v>1.0608764416057039</v>
      </c>
      <c r="I1307" s="9">
        <v>1.900688280463525E-2</v>
      </c>
      <c r="J1307" s="9">
        <v>0.91852132874672399</v>
      </c>
      <c r="K1307" s="9">
        <v>0.2245761154069788</v>
      </c>
    </row>
    <row r="1308" spans="1:11" x14ac:dyDescent="0.25">
      <c r="A1308" s="1" t="s">
        <v>2181</v>
      </c>
      <c r="B1308" s="1" t="s">
        <v>2182</v>
      </c>
      <c r="C1308" s="2" t="s">
        <v>22</v>
      </c>
      <c r="D1308" s="1" t="s">
        <v>26</v>
      </c>
      <c r="E1308" s="2" t="s">
        <v>27</v>
      </c>
      <c r="F1308" s="9">
        <v>-0.64869547508261494</v>
      </c>
      <c r="G1308" s="9">
        <v>-1.0045207764594277</v>
      </c>
      <c r="H1308" s="9">
        <v>-0.26657949280218279</v>
      </c>
      <c r="I1308" s="9">
        <v>0.31285949640454203</v>
      </c>
      <c r="J1308" s="9">
        <v>-0.23062176566076958</v>
      </c>
      <c r="K1308" s="9">
        <v>0.10491312927920469</v>
      </c>
    </row>
    <row r="1309" spans="1:11" x14ac:dyDescent="0.25">
      <c r="A1309" s="1" t="s">
        <v>2183</v>
      </c>
      <c r="C1309" s="2" t="s">
        <v>22</v>
      </c>
      <c r="F1309" s="9">
        <v>-8.8431161479272297E-2</v>
      </c>
      <c r="G1309" s="9">
        <v>-0.29749870079276841</v>
      </c>
      <c r="H1309" s="9">
        <v>-9.8389235531323227E-2</v>
      </c>
      <c r="I1309" s="9">
        <v>-0.24569160174874177</v>
      </c>
      <c r="J1309" s="9">
        <v>-7.5111668025369727E-2</v>
      </c>
      <c r="K1309" s="9">
        <v>-0.16937696033745328</v>
      </c>
    </row>
    <row r="1310" spans="1:11" x14ac:dyDescent="0.25">
      <c r="A1310" s="1" t="s">
        <v>2184</v>
      </c>
      <c r="C1310" s="2" t="s">
        <v>22</v>
      </c>
      <c r="D1310" s="1" t="s">
        <v>196</v>
      </c>
      <c r="E1310" s="2" t="s">
        <v>903</v>
      </c>
      <c r="F1310" s="9">
        <v>-2.8319086921189493E-2</v>
      </c>
      <c r="G1310" s="9">
        <v>-0.10689074345021789</v>
      </c>
      <c r="H1310" s="9">
        <v>-8.5409313182190916E-3</v>
      </c>
      <c r="I1310" s="9">
        <v>-7.6818879121802672E-3</v>
      </c>
      <c r="J1310" s="9">
        <v>1.0341039906358929E-2</v>
      </c>
      <c r="K1310" s="9">
        <v>-2.105000173864147E-2</v>
      </c>
    </row>
    <row r="1311" spans="1:11" x14ac:dyDescent="0.25">
      <c r="A1311" s="1" t="s">
        <v>2185</v>
      </c>
      <c r="C1311" s="2" t="s">
        <v>22</v>
      </c>
      <c r="D1311" s="1" t="s">
        <v>75</v>
      </c>
      <c r="E1311" s="2" t="s">
        <v>76</v>
      </c>
      <c r="F1311" s="9">
        <v>0.17118660163859239</v>
      </c>
      <c r="G1311" s="9">
        <v>-0.16704737990496499</v>
      </c>
      <c r="H1311" s="9">
        <v>-6.2707136678443187E-2</v>
      </c>
      <c r="I1311" s="9">
        <v>0.19914292720517054</v>
      </c>
      <c r="J1311" s="9">
        <v>-5.1734400310378015E-2</v>
      </c>
      <c r="K1311" s="9">
        <v>0.14109191624977491</v>
      </c>
    </row>
    <row r="1312" spans="1:11" x14ac:dyDescent="0.25">
      <c r="A1312" s="1" t="s">
        <v>2186</v>
      </c>
      <c r="C1312" s="2" t="s">
        <v>22</v>
      </c>
      <c r="D1312" s="1" t="s">
        <v>86</v>
      </c>
      <c r="E1312" s="2" t="s">
        <v>87</v>
      </c>
      <c r="F1312" s="9">
        <v>-3.2523251210627227E-2</v>
      </c>
      <c r="G1312" s="9">
        <v>1.8286788482097943E-2</v>
      </c>
      <c r="H1312" s="9">
        <v>4.4297178725583031E-4</v>
      </c>
      <c r="I1312" s="9">
        <v>-0.11751945641085834</v>
      </c>
      <c r="J1312" s="9">
        <v>-5.5955601115358855E-2</v>
      </c>
      <c r="K1312" s="9">
        <v>7.4894731686156568E-2</v>
      </c>
    </row>
    <row r="1313" spans="1:11" x14ac:dyDescent="0.25">
      <c r="A1313" s="1" t="s">
        <v>2187</v>
      </c>
      <c r="C1313" s="2" t="s">
        <v>22</v>
      </c>
      <c r="D1313" s="1" t="s">
        <v>75</v>
      </c>
      <c r="E1313" s="2" t="s">
        <v>293</v>
      </c>
      <c r="F1313" s="9">
        <v>8.199426243389174E-2</v>
      </c>
      <c r="G1313" s="9">
        <v>7.2649068450590951E-2</v>
      </c>
      <c r="H1313" s="9">
        <v>5.67271574288708E-2</v>
      </c>
      <c r="I1313" s="9">
        <v>-0.72302714526923972</v>
      </c>
      <c r="J1313" s="9">
        <v>-9.5234533548760159E-2</v>
      </c>
      <c r="K1313" s="9">
        <v>4.9459150589123702E-2</v>
      </c>
    </row>
    <row r="1314" spans="1:11" x14ac:dyDescent="0.25">
      <c r="A1314" s="1" t="s">
        <v>2188</v>
      </c>
      <c r="C1314" s="2" t="s">
        <v>22</v>
      </c>
      <c r="F1314" s="9">
        <v>0.10890189657436143</v>
      </c>
      <c r="G1314" s="9">
        <v>1.6157565191586731E-2</v>
      </c>
      <c r="H1314" s="9">
        <v>0.14139706365543492</v>
      </c>
      <c r="I1314" s="9">
        <v>-2.0732316118310775E-2</v>
      </c>
      <c r="J1314" s="9">
        <v>3.3637400899807129E-2</v>
      </c>
      <c r="K1314" s="9">
        <v>0.10202664199658491</v>
      </c>
    </row>
    <row r="1315" spans="1:11" x14ac:dyDescent="0.25">
      <c r="A1315" s="1" t="s">
        <v>2189</v>
      </c>
      <c r="B1315" s="1" t="s">
        <v>2190</v>
      </c>
      <c r="C1315" s="2" t="s">
        <v>2191</v>
      </c>
      <c r="D1315" s="1" t="s">
        <v>153</v>
      </c>
      <c r="E1315" s="2" t="s">
        <v>154</v>
      </c>
      <c r="F1315" s="9">
        <v>1.9740487909310815E-2</v>
      </c>
      <c r="G1315" s="9">
        <v>0.50023326441899263</v>
      </c>
      <c r="H1315" s="9">
        <v>0.15098695390616176</v>
      </c>
      <c r="I1315" s="9">
        <v>1.3214024706210199</v>
      </c>
      <c r="J1315" s="9">
        <v>6.0740410140728091E-2</v>
      </c>
      <c r="K1315" s="9">
        <v>7.4291268643920577E-2</v>
      </c>
    </row>
    <row r="1316" spans="1:11" x14ac:dyDescent="0.25">
      <c r="A1316" s="1" t="s">
        <v>2192</v>
      </c>
      <c r="B1316" s="1" t="s">
        <v>2193</v>
      </c>
      <c r="C1316" s="2" t="s">
        <v>2194</v>
      </c>
      <c r="D1316" s="1" t="s">
        <v>43</v>
      </c>
      <c r="E1316" s="2" t="s">
        <v>44</v>
      </c>
      <c r="F1316" s="9">
        <v>9.0762539116447952E-2</v>
      </c>
      <c r="G1316" s="9">
        <v>0.11583261797689146</v>
      </c>
      <c r="H1316" s="9">
        <v>0.20588286756736604</v>
      </c>
      <c r="I1316" s="9">
        <v>-0.11606073564256</v>
      </c>
      <c r="J1316" s="9">
        <v>-0.3738201594151187</v>
      </c>
      <c r="K1316" s="9">
        <v>-0.46045342333057238</v>
      </c>
    </row>
    <row r="1317" spans="1:11" x14ac:dyDescent="0.25">
      <c r="A1317" s="1" t="s">
        <v>2195</v>
      </c>
      <c r="B1317" s="1" t="s">
        <v>2196</v>
      </c>
      <c r="C1317" s="2" t="s">
        <v>22</v>
      </c>
      <c r="D1317" s="1" t="s">
        <v>39</v>
      </c>
      <c r="E1317" s="2" t="s">
        <v>40</v>
      </c>
      <c r="F1317" s="9">
        <v>0.45744966683490368</v>
      </c>
      <c r="G1317" s="9">
        <v>0.5728303427975231</v>
      </c>
      <c r="H1317" s="9">
        <v>0.41717672474293666</v>
      </c>
      <c r="I1317" s="9">
        <v>0.53938881404123051</v>
      </c>
      <c r="J1317" s="9">
        <v>9.0407283588562759E-2</v>
      </c>
      <c r="K1317" s="9">
        <v>0.51942531648585277</v>
      </c>
    </row>
    <row r="1318" spans="1:11" x14ac:dyDescent="0.25">
      <c r="A1318" s="1" t="s">
        <v>2197</v>
      </c>
      <c r="B1318" s="1" t="s">
        <v>2198</v>
      </c>
      <c r="C1318" s="2" t="s">
        <v>2199</v>
      </c>
      <c r="D1318" s="1" t="s">
        <v>39</v>
      </c>
      <c r="E1318" s="2" t="s">
        <v>40</v>
      </c>
      <c r="F1318" s="9">
        <v>-0.15775965380206611</v>
      </c>
      <c r="G1318" s="9">
        <v>-0.21276222756152868</v>
      </c>
      <c r="H1318" s="9">
        <v>-0.16996235408733285</v>
      </c>
      <c r="I1318" s="9">
        <v>-7.103068857276805E-2</v>
      </c>
      <c r="J1318" s="9">
        <v>-0.25762797391412773</v>
      </c>
      <c r="K1318" s="9">
        <v>-0.28403347005869439</v>
      </c>
    </row>
    <row r="1319" spans="1:11" x14ac:dyDescent="0.25">
      <c r="A1319" s="1" t="s">
        <v>2200</v>
      </c>
      <c r="B1319" s="1" t="s">
        <v>2201</v>
      </c>
      <c r="C1319" s="2" t="s">
        <v>22</v>
      </c>
      <c r="D1319" s="1" t="s">
        <v>39</v>
      </c>
      <c r="E1319" s="2" t="s">
        <v>40</v>
      </c>
      <c r="F1319" s="9">
        <v>8.9711859333108851E-2</v>
      </c>
      <c r="G1319" s="9">
        <v>-0.16702952015758282</v>
      </c>
      <c r="H1319" s="9">
        <v>0.13302270661563487</v>
      </c>
      <c r="I1319" s="9">
        <v>0.2593829051444837</v>
      </c>
      <c r="J1319" s="9">
        <v>8.9707734556431509E-2</v>
      </c>
      <c r="K1319" s="9">
        <v>0.27542212568987823</v>
      </c>
    </row>
    <row r="1320" spans="1:11" x14ac:dyDescent="0.25">
      <c r="A1320" s="1" t="s">
        <v>2202</v>
      </c>
      <c r="B1320" s="1" t="s">
        <v>2203</v>
      </c>
      <c r="C1320" s="2" t="s">
        <v>22</v>
      </c>
      <c r="D1320" s="1" t="s">
        <v>67</v>
      </c>
      <c r="E1320" s="2" t="s">
        <v>68</v>
      </c>
      <c r="F1320" s="9">
        <v>3.2488740278763719E-3</v>
      </c>
      <c r="G1320" s="9">
        <v>0.24410224493948132</v>
      </c>
      <c r="H1320" s="9">
        <v>0.29640834687550699</v>
      </c>
      <c r="I1320" s="9">
        <v>0.12460239356614666</v>
      </c>
      <c r="J1320" s="9">
        <v>-0.16586740821560572</v>
      </c>
      <c r="K1320" s="9">
        <v>-8.3384324441861356E-3</v>
      </c>
    </row>
    <row r="1321" spans="1:11" x14ac:dyDescent="0.25">
      <c r="A1321" s="1" t="s">
        <v>2204</v>
      </c>
      <c r="B1321" s="1" t="s">
        <v>2205</v>
      </c>
      <c r="C1321" s="2" t="s">
        <v>2206</v>
      </c>
      <c r="D1321" s="1" t="s">
        <v>43</v>
      </c>
      <c r="E1321" s="2" t="s">
        <v>44</v>
      </c>
      <c r="F1321" s="9">
        <v>-0.25922480147180937</v>
      </c>
      <c r="G1321" s="9">
        <v>-0.39182900455420838</v>
      </c>
      <c r="H1321" s="9">
        <v>-0.24098423300109661</v>
      </c>
      <c r="I1321" s="9">
        <v>-1.1636326519670838E-2</v>
      </c>
      <c r="J1321" s="9">
        <v>-5.313608674455722E-2</v>
      </c>
      <c r="K1321" s="9">
        <v>1.7396708807737138E-2</v>
      </c>
    </row>
    <row r="1322" spans="1:11" x14ac:dyDescent="0.25">
      <c r="A1322" s="1" t="s">
        <v>2207</v>
      </c>
      <c r="B1322" s="1" t="s">
        <v>2208</v>
      </c>
      <c r="C1322" s="2" t="s">
        <v>2209</v>
      </c>
      <c r="D1322" s="1" t="s">
        <v>16</v>
      </c>
      <c r="E1322" s="2" t="s">
        <v>17</v>
      </c>
      <c r="F1322" s="9">
        <v>7.0898721903258757E-2</v>
      </c>
      <c r="G1322" s="9">
        <v>-0.3605543559463289</v>
      </c>
      <c r="H1322" s="9">
        <v>8.7471392527549402E-2</v>
      </c>
      <c r="I1322" s="9">
        <v>0.16499829876376812</v>
      </c>
      <c r="J1322" s="9">
        <v>7.7471437322634867E-2</v>
      </c>
      <c r="K1322" s="9">
        <v>-0.38421964071932052</v>
      </c>
    </row>
    <row r="1323" spans="1:11" x14ac:dyDescent="0.25">
      <c r="A1323" s="1" t="s">
        <v>2210</v>
      </c>
      <c r="B1323" s="1" t="s">
        <v>2211</v>
      </c>
      <c r="C1323" s="2" t="s">
        <v>22</v>
      </c>
      <c r="D1323" s="1" t="s">
        <v>26</v>
      </c>
      <c r="E1323" s="2" t="s">
        <v>27</v>
      </c>
      <c r="F1323" s="9">
        <v>-0.46363260187243027</v>
      </c>
      <c r="G1323" s="9">
        <v>-0.19564680885998476</v>
      </c>
      <c r="H1323" s="9">
        <v>-0.13812777682425759</v>
      </c>
      <c r="I1323" s="9">
        <v>7.638552932348718E-3</v>
      </c>
      <c r="J1323" s="9">
        <v>-0.14953415800519732</v>
      </c>
      <c r="K1323" s="9">
        <v>-0.1323610375224552</v>
      </c>
    </row>
    <row r="1324" spans="1:11" x14ac:dyDescent="0.25">
      <c r="A1324" s="1" t="s">
        <v>2212</v>
      </c>
      <c r="B1324" s="1" t="s">
        <v>2213</v>
      </c>
      <c r="C1324" s="2" t="s">
        <v>2214</v>
      </c>
      <c r="D1324" s="1" t="s">
        <v>75</v>
      </c>
      <c r="E1324" s="2" t="s">
        <v>76</v>
      </c>
      <c r="F1324" s="9">
        <v>-0.75080013125086476</v>
      </c>
      <c r="G1324" s="9">
        <v>-0.56266672840350651</v>
      </c>
      <c r="H1324" s="9">
        <v>-0.33873210407405291</v>
      </c>
      <c r="I1324" s="9">
        <v>0.19083221533443664</v>
      </c>
      <c r="J1324" s="9">
        <v>-0.55623630930664247</v>
      </c>
      <c r="K1324" s="9">
        <v>-0.60015189509320765</v>
      </c>
    </row>
    <row r="1325" spans="1:11" x14ac:dyDescent="0.25">
      <c r="A1325" s="1" t="s">
        <v>2215</v>
      </c>
      <c r="B1325" s="1" t="s">
        <v>2216</v>
      </c>
      <c r="C1325" s="2" t="s">
        <v>22</v>
      </c>
      <c r="D1325" s="1" t="s">
        <v>75</v>
      </c>
      <c r="E1325" s="2" t="s">
        <v>76</v>
      </c>
      <c r="F1325" s="9">
        <v>-0.52588382425809399</v>
      </c>
      <c r="G1325" s="9">
        <v>-0.78119455965395834</v>
      </c>
      <c r="H1325" s="9">
        <v>-0.3706778498319977</v>
      </c>
      <c r="I1325" s="9">
        <v>-0.33329099568810572</v>
      </c>
      <c r="J1325" s="9">
        <v>-0.71711749750831555</v>
      </c>
      <c r="K1325" s="9">
        <v>-1.0328518877848782</v>
      </c>
    </row>
    <row r="1326" spans="1:11" x14ac:dyDescent="0.25">
      <c r="A1326" s="1" t="s">
        <v>2217</v>
      </c>
      <c r="C1326" s="2" t="s">
        <v>22</v>
      </c>
      <c r="D1326" s="1" t="s">
        <v>43</v>
      </c>
      <c r="E1326" s="2" t="s">
        <v>44</v>
      </c>
      <c r="F1326" s="9">
        <v>-0.25699236854152452</v>
      </c>
      <c r="G1326" s="9">
        <v>-0.13574020987299579</v>
      </c>
      <c r="H1326" s="9">
        <v>0.13754089765129685</v>
      </c>
      <c r="I1326" s="9">
        <v>-0.16146554344498212</v>
      </c>
      <c r="J1326" s="9">
        <v>-7.5447754053263927E-2</v>
      </c>
      <c r="K1326" s="9">
        <v>-0.46098951586070402</v>
      </c>
    </row>
    <row r="1327" spans="1:11" x14ac:dyDescent="0.25">
      <c r="A1327" s="1" t="s">
        <v>2218</v>
      </c>
      <c r="B1327" s="1" t="s">
        <v>2219</v>
      </c>
      <c r="C1327" s="2" t="s">
        <v>2220</v>
      </c>
      <c r="D1327" s="1" t="s">
        <v>43</v>
      </c>
      <c r="E1327" s="2" t="s">
        <v>44</v>
      </c>
      <c r="F1327" s="9">
        <v>-0.4133585722833889</v>
      </c>
      <c r="G1327" s="9">
        <v>-0.35791820572807387</v>
      </c>
      <c r="H1327" s="9">
        <v>5.4597533819330357E-2</v>
      </c>
      <c r="I1327" s="9">
        <v>-0.14667686932238003</v>
      </c>
      <c r="J1327" s="9">
        <v>-0.44368792659160716</v>
      </c>
      <c r="K1327" s="9">
        <v>-0.27398402751861856</v>
      </c>
    </row>
    <row r="1328" spans="1:11" x14ac:dyDescent="0.25">
      <c r="A1328" s="1" t="s">
        <v>2221</v>
      </c>
      <c r="B1328" s="1" t="s">
        <v>2222</v>
      </c>
      <c r="C1328" s="2" t="s">
        <v>22</v>
      </c>
      <c r="D1328" s="1" t="s">
        <v>26</v>
      </c>
      <c r="E1328" s="2" t="s">
        <v>27</v>
      </c>
      <c r="F1328" s="10">
        <v>-0.92955029768214836</v>
      </c>
      <c r="G1328" s="10">
        <v>-0.79375129371896203</v>
      </c>
      <c r="H1328" s="10">
        <v>-0.22896035093959277</v>
      </c>
      <c r="I1328" s="10">
        <v>-1.3026058413553505</v>
      </c>
      <c r="J1328" s="10">
        <v>-0.74938129865292735</v>
      </c>
      <c r="K1328" s="10">
        <v>-1.4326619502196538</v>
      </c>
    </row>
    <row r="1329" spans="1:11" x14ac:dyDescent="0.25">
      <c r="A1329" s="1" t="s">
        <v>2223</v>
      </c>
      <c r="B1329" s="1" t="s">
        <v>2224</v>
      </c>
      <c r="C1329" s="2" t="s">
        <v>2225</v>
      </c>
      <c r="D1329" s="1" t="s">
        <v>43</v>
      </c>
      <c r="E1329" s="2" t="s">
        <v>44</v>
      </c>
      <c r="F1329" s="9">
        <v>-0.65689270225579677</v>
      </c>
      <c r="G1329" s="9">
        <v>-1.0146498357600136</v>
      </c>
      <c r="H1329" s="9">
        <v>-0.25094204832352762</v>
      </c>
      <c r="I1329" s="9">
        <v>-0.86986863297614259</v>
      </c>
      <c r="J1329" s="9">
        <v>-0.73742341233004893</v>
      </c>
      <c r="K1329" s="9">
        <v>-1.112560932551623</v>
      </c>
    </row>
    <row r="1330" spans="1:11" x14ac:dyDescent="0.25">
      <c r="A1330" s="1" t="s">
        <v>2226</v>
      </c>
      <c r="B1330" s="1" t="s">
        <v>2227</v>
      </c>
      <c r="C1330" s="2" t="s">
        <v>2228</v>
      </c>
      <c r="D1330" s="1" t="s">
        <v>43</v>
      </c>
      <c r="E1330" s="2" t="s">
        <v>44</v>
      </c>
      <c r="F1330" s="9">
        <v>-0.55274792037832854</v>
      </c>
      <c r="G1330" s="9">
        <v>-0.4727249789514425</v>
      </c>
      <c r="H1330" s="9">
        <v>5.5210768524838305E-2</v>
      </c>
      <c r="I1330" s="9">
        <v>-0.17647889983781215</v>
      </c>
      <c r="J1330" s="9">
        <v>-0.23358928661772968</v>
      </c>
      <c r="K1330" s="9">
        <v>-4.5790150028379432E-2</v>
      </c>
    </row>
    <row r="1331" spans="1:11" x14ac:dyDescent="0.25">
      <c r="A1331" s="1" t="s">
        <v>2229</v>
      </c>
      <c r="B1331" s="1" t="s">
        <v>2230</v>
      </c>
      <c r="C1331" s="2" t="s">
        <v>2231</v>
      </c>
      <c r="D1331" s="1" t="s">
        <v>176</v>
      </c>
      <c r="E1331" s="2" t="s">
        <v>177</v>
      </c>
      <c r="F1331" s="9">
        <v>-0.15333812797533211</v>
      </c>
      <c r="G1331" s="9">
        <v>-0.37889291313222051</v>
      </c>
      <c r="H1331" s="9">
        <v>-8.3289806707050884E-2</v>
      </c>
      <c r="I1331" s="9">
        <v>2.5566733052190913E-2</v>
      </c>
      <c r="J1331" s="9">
        <v>-0.12121253233606855</v>
      </c>
      <c r="K1331" s="9">
        <v>-3.8659578356318253E-2</v>
      </c>
    </row>
    <row r="1332" spans="1:11" x14ac:dyDescent="0.25">
      <c r="A1332" s="1" t="s">
        <v>2232</v>
      </c>
      <c r="B1332" s="1" t="s">
        <v>2233</v>
      </c>
      <c r="C1332" s="2" t="s">
        <v>2234</v>
      </c>
      <c r="D1332" s="1" t="s">
        <v>43</v>
      </c>
      <c r="E1332" s="2" t="s">
        <v>44</v>
      </c>
      <c r="F1332" s="10">
        <v>-1.6601828824971527</v>
      </c>
      <c r="G1332" s="10">
        <v>-2.0025929105803644</v>
      </c>
      <c r="H1332" s="10">
        <v>-0.59655760786772416</v>
      </c>
      <c r="I1332" s="10">
        <v>-1.7489372485554309</v>
      </c>
      <c r="J1332" s="10">
        <v>-1.4866821225465872</v>
      </c>
      <c r="K1332" s="10">
        <v>-1.4463123226060062</v>
      </c>
    </row>
    <row r="1333" spans="1:11" x14ac:dyDescent="0.25">
      <c r="A1333" s="1" t="s">
        <v>2235</v>
      </c>
      <c r="B1333" s="1" t="s">
        <v>2236</v>
      </c>
      <c r="C1333" s="2" t="s">
        <v>2237</v>
      </c>
      <c r="D1333" s="1" t="s">
        <v>43</v>
      </c>
      <c r="E1333" s="2" t="s">
        <v>44</v>
      </c>
      <c r="F1333" s="9">
        <v>-2.114814986474842E-2</v>
      </c>
      <c r="G1333" s="9">
        <v>-0.36550162506193662</v>
      </c>
      <c r="H1333" s="9">
        <v>0.43745988248407286</v>
      </c>
      <c r="I1333" s="9">
        <v>0.27381810134997958</v>
      </c>
      <c r="J1333" s="9">
        <v>-0.5527474500588867</v>
      </c>
      <c r="K1333" s="9">
        <v>0.21368154718182319</v>
      </c>
    </row>
    <row r="1334" spans="1:11" x14ac:dyDescent="0.25">
      <c r="A1334" s="1" t="s">
        <v>2238</v>
      </c>
      <c r="B1334" s="1" t="s">
        <v>2239</v>
      </c>
      <c r="C1334" s="2" t="s">
        <v>22</v>
      </c>
      <c r="D1334" s="1" t="s">
        <v>86</v>
      </c>
      <c r="E1334" s="2" t="s">
        <v>87</v>
      </c>
      <c r="F1334" s="9">
        <v>-0.26582041888172331</v>
      </c>
      <c r="G1334" s="9">
        <v>-0.57529101802360305</v>
      </c>
      <c r="H1334" s="9">
        <v>-0.35500689499478255</v>
      </c>
      <c r="I1334" s="9">
        <v>-0.59823548843858754</v>
      </c>
      <c r="J1334" s="9">
        <v>5.3738894678267979E-4</v>
      </c>
      <c r="K1334" s="9">
        <v>-0.2338377612618335</v>
      </c>
    </row>
    <row r="1335" spans="1:11" x14ac:dyDescent="0.25">
      <c r="A1335" s="1" t="s">
        <v>2240</v>
      </c>
      <c r="C1335" s="2" t="s">
        <v>22</v>
      </c>
      <c r="F1335" s="9">
        <v>0.16161514039674904</v>
      </c>
      <c r="G1335" s="9">
        <v>3.7232926242309478E-2</v>
      </c>
      <c r="H1335" s="9">
        <v>0.76717294634021349</v>
      </c>
      <c r="I1335" s="9">
        <v>0.21367660083069001</v>
      </c>
      <c r="J1335" s="9">
        <v>-0.23142843897291232</v>
      </c>
      <c r="K1335" s="9">
        <v>-3.8883514888094689E-2</v>
      </c>
    </row>
    <row r="1336" spans="1:11" x14ac:dyDescent="0.25">
      <c r="A1336" s="1" t="s">
        <v>2241</v>
      </c>
      <c r="C1336" s="2" t="s">
        <v>22</v>
      </c>
      <c r="F1336" s="9">
        <v>0.42162920022023687</v>
      </c>
      <c r="G1336" s="9">
        <v>-0.14270564452106638</v>
      </c>
      <c r="H1336" s="9">
        <v>0.95045894343930248</v>
      </c>
      <c r="I1336" s="9">
        <v>7.7418826956779013E-2</v>
      </c>
      <c r="J1336" s="9">
        <v>-7.3827254332534065E-2</v>
      </c>
      <c r="K1336" s="9">
        <v>8.1432599209912526E-2</v>
      </c>
    </row>
    <row r="1337" spans="1:11" x14ac:dyDescent="0.25">
      <c r="A1337" s="1" t="s">
        <v>2242</v>
      </c>
      <c r="B1337" s="1" t="s">
        <v>2243</v>
      </c>
      <c r="C1337" s="2" t="s">
        <v>474</v>
      </c>
      <c r="D1337" s="1" t="s">
        <v>43</v>
      </c>
      <c r="E1337" s="2" t="s">
        <v>44</v>
      </c>
      <c r="F1337" s="9">
        <v>-0.59707410678282435</v>
      </c>
      <c r="G1337" s="9">
        <v>-1.3864259591235275</v>
      </c>
      <c r="H1337" s="9">
        <v>0.38631437598381746</v>
      </c>
      <c r="I1337" s="9">
        <v>-0.85299890885621599</v>
      </c>
      <c r="J1337" s="9">
        <v>-1.4373547580282391</v>
      </c>
      <c r="K1337" s="9">
        <v>-0.1061806403763788</v>
      </c>
    </row>
    <row r="1338" spans="1:11" x14ac:dyDescent="0.25">
      <c r="A1338" s="1" t="s">
        <v>2244</v>
      </c>
      <c r="B1338" s="1" t="s">
        <v>2245</v>
      </c>
      <c r="C1338" s="2" t="s">
        <v>22</v>
      </c>
      <c r="D1338" s="1" t="s">
        <v>176</v>
      </c>
      <c r="E1338" s="2" t="s">
        <v>177</v>
      </c>
      <c r="F1338" s="9">
        <v>-0.16645137345724331</v>
      </c>
      <c r="G1338" s="9">
        <v>-0.15620849954509256</v>
      </c>
      <c r="H1338" s="9">
        <v>4.0578125383791908E-2</v>
      </c>
      <c r="I1338" s="9">
        <v>6.138113470320071E-2</v>
      </c>
      <c r="J1338" s="9">
        <v>-0.21791289080348614</v>
      </c>
      <c r="K1338" s="9">
        <v>5.400112183510998E-2</v>
      </c>
    </row>
    <row r="1339" spans="1:11" x14ac:dyDescent="0.25">
      <c r="A1339" s="1" t="s">
        <v>2246</v>
      </c>
      <c r="B1339" s="1" t="s">
        <v>2247</v>
      </c>
      <c r="C1339" s="2" t="s">
        <v>22</v>
      </c>
      <c r="D1339" s="1" t="s">
        <v>86</v>
      </c>
      <c r="E1339" s="2" t="s">
        <v>87</v>
      </c>
      <c r="F1339" s="9">
        <v>0.57470062214880857</v>
      </c>
      <c r="G1339" s="9">
        <v>-0.17337761903951554</v>
      </c>
      <c r="H1339" s="9">
        <v>0.28890742593598606</v>
      </c>
      <c r="I1339" s="9">
        <v>0.32195488439130482</v>
      </c>
      <c r="J1339" s="9">
        <v>7.2571423809624336E-2</v>
      </c>
      <c r="K1339" s="9">
        <v>0.55567377200815149</v>
      </c>
    </row>
    <row r="1340" spans="1:11" x14ac:dyDescent="0.25">
      <c r="A1340" s="1" t="s">
        <v>2248</v>
      </c>
      <c r="C1340" s="2" t="s">
        <v>22</v>
      </c>
      <c r="D1340" s="1" t="s">
        <v>26</v>
      </c>
      <c r="E1340" s="2" t="s">
        <v>27</v>
      </c>
      <c r="F1340" s="9">
        <v>7.0474432312906746E-2</v>
      </c>
      <c r="G1340" s="9">
        <v>-4.2194489711421201E-2</v>
      </c>
      <c r="H1340" s="9">
        <v>3.1190439301220188E-2</v>
      </c>
      <c r="I1340" s="9">
        <v>0.22680531974727036</v>
      </c>
      <c r="J1340" s="9">
        <v>-4.5361218704484868E-2</v>
      </c>
      <c r="K1340" s="9">
        <v>0.11766293611965545</v>
      </c>
    </row>
    <row r="1341" spans="1:11" x14ac:dyDescent="0.25">
      <c r="A1341" s="1" t="s">
        <v>2249</v>
      </c>
      <c r="B1341" s="1" t="s">
        <v>2250</v>
      </c>
      <c r="C1341" s="2" t="s">
        <v>22</v>
      </c>
      <c r="D1341" s="1" t="s">
        <v>75</v>
      </c>
      <c r="E1341" s="2" t="s">
        <v>101</v>
      </c>
      <c r="F1341" s="9">
        <v>1.570989590140982E-2</v>
      </c>
      <c r="G1341" s="9">
        <v>-0.17116601521172406</v>
      </c>
      <c r="H1341" s="9">
        <v>-5.3231139024868174E-2</v>
      </c>
      <c r="I1341" s="9">
        <v>3.4666376597811126E-2</v>
      </c>
      <c r="J1341" s="9">
        <v>-0.24474668055586252</v>
      </c>
      <c r="K1341" s="9">
        <v>-3.5943910970514054E-2</v>
      </c>
    </row>
    <row r="1342" spans="1:11" x14ac:dyDescent="0.25">
      <c r="A1342" s="1" t="s">
        <v>2251</v>
      </c>
      <c r="C1342" s="2" t="s">
        <v>22</v>
      </c>
      <c r="F1342" s="9">
        <v>0.40792393910530839</v>
      </c>
      <c r="G1342" s="9">
        <v>-0.23298274194358021</v>
      </c>
      <c r="H1342" s="9">
        <v>0.12612219723550211</v>
      </c>
      <c r="I1342" s="9">
        <v>0.33464244264100501</v>
      </c>
      <c r="J1342" s="9">
        <v>0.16274931288680441</v>
      </c>
      <c r="K1342" s="9">
        <v>2.843456642050593E-2</v>
      </c>
    </row>
    <row r="1343" spans="1:11" x14ac:dyDescent="0.25">
      <c r="A1343" s="1" t="s">
        <v>2252</v>
      </c>
      <c r="B1343" s="1" t="s">
        <v>2253</v>
      </c>
      <c r="C1343" s="2" t="s">
        <v>22</v>
      </c>
      <c r="F1343" s="9">
        <v>-0.1152647661587972</v>
      </c>
      <c r="G1343" s="9">
        <v>-0.16376414606518785</v>
      </c>
      <c r="H1343" s="9">
        <v>-0.13048590154033751</v>
      </c>
      <c r="I1343" s="9">
        <v>-0.1460968667874398</v>
      </c>
      <c r="J1343" s="9">
        <v>-9.0736593075203209E-2</v>
      </c>
      <c r="K1343" s="9">
        <v>-6.2855557662163969E-2</v>
      </c>
    </row>
    <row r="1344" spans="1:11" x14ac:dyDescent="0.25">
      <c r="A1344" s="1" t="s">
        <v>2254</v>
      </c>
      <c r="B1344" s="1" t="s">
        <v>2255</v>
      </c>
      <c r="C1344" s="2" t="s">
        <v>22</v>
      </c>
      <c r="D1344" s="1" t="s">
        <v>478</v>
      </c>
      <c r="E1344" s="2" t="s">
        <v>479</v>
      </c>
      <c r="F1344" s="9">
        <v>-1.1018582055468016E-2</v>
      </c>
      <c r="G1344" s="9">
        <v>-3.2457499516921645E-2</v>
      </c>
      <c r="H1344" s="9">
        <v>-1.8228615723661024E-2</v>
      </c>
      <c r="I1344" s="9">
        <v>1.1289596787942271E-3</v>
      </c>
      <c r="J1344" s="9">
        <v>2.6714809173909032E-5</v>
      </c>
      <c r="K1344" s="9">
        <v>-1.3117679385056114E-2</v>
      </c>
    </row>
    <row r="1345" spans="1:11" x14ac:dyDescent="0.25">
      <c r="A1345" s="1" t="s">
        <v>2256</v>
      </c>
      <c r="B1345" s="1" t="s">
        <v>2257</v>
      </c>
      <c r="C1345" s="2" t="s">
        <v>22</v>
      </c>
      <c r="D1345" s="1" t="s">
        <v>1116</v>
      </c>
      <c r="E1345" s="2" t="s">
        <v>1117</v>
      </c>
      <c r="F1345" s="9">
        <v>-7.007770931214316E-2</v>
      </c>
      <c r="G1345" s="9">
        <v>-0.14747992581042982</v>
      </c>
      <c r="H1345" s="9">
        <v>-0.12107997935536047</v>
      </c>
      <c r="I1345" s="9">
        <v>-0.14724069178388041</v>
      </c>
      <c r="J1345" s="9">
        <v>-0.10974703229380389</v>
      </c>
      <c r="K1345" s="9">
        <v>-5.9899175567333242E-2</v>
      </c>
    </row>
    <row r="1346" spans="1:11" x14ac:dyDescent="0.25">
      <c r="A1346" s="1" t="s">
        <v>2258</v>
      </c>
      <c r="B1346" s="1" t="s">
        <v>2259</v>
      </c>
      <c r="C1346" s="2" t="s">
        <v>22</v>
      </c>
      <c r="D1346" s="1" t="s">
        <v>1116</v>
      </c>
      <c r="E1346" s="2" t="s">
        <v>1117</v>
      </c>
      <c r="F1346" s="9">
        <v>-0.13358093368336077</v>
      </c>
      <c r="G1346" s="9">
        <v>-0.12844140168851487</v>
      </c>
      <c r="H1346" s="9">
        <v>-0.14307646730367601</v>
      </c>
      <c r="I1346" s="9">
        <v>-0.14910619154339419</v>
      </c>
      <c r="J1346" s="9">
        <v>-0.12260346291873511</v>
      </c>
      <c r="K1346" s="9">
        <v>-0.12325105821221012</v>
      </c>
    </row>
    <row r="1347" spans="1:11" x14ac:dyDescent="0.25">
      <c r="A1347" s="1" t="s">
        <v>2260</v>
      </c>
      <c r="B1347" s="1" t="s">
        <v>2261</v>
      </c>
      <c r="C1347" s="2" t="s">
        <v>22</v>
      </c>
      <c r="D1347" s="1" t="s">
        <v>478</v>
      </c>
      <c r="E1347" s="2" t="s">
        <v>479</v>
      </c>
      <c r="F1347" s="9">
        <v>-2.3981086252465016E-2</v>
      </c>
      <c r="G1347" s="9">
        <v>-5.690378439664226E-2</v>
      </c>
      <c r="H1347" s="9">
        <v>-8.6058222294776665E-2</v>
      </c>
      <c r="I1347" s="9">
        <v>-5.3227825020580759E-2</v>
      </c>
      <c r="J1347" s="9">
        <v>-8.0687789018964486E-3</v>
      </c>
      <c r="K1347" s="9">
        <v>-2.4618346345006713E-2</v>
      </c>
    </row>
    <row r="1348" spans="1:11" x14ac:dyDescent="0.25">
      <c r="A1348" s="1" t="s">
        <v>2262</v>
      </c>
      <c r="B1348" s="1" t="s">
        <v>2263</v>
      </c>
      <c r="C1348" s="2" t="s">
        <v>2264</v>
      </c>
      <c r="D1348" s="1" t="s">
        <v>1116</v>
      </c>
      <c r="E1348" s="2" t="s">
        <v>1117</v>
      </c>
      <c r="F1348" s="9">
        <v>-7.2967661478408427E-2</v>
      </c>
      <c r="G1348" s="9">
        <v>-0.14942239926607878</v>
      </c>
      <c r="H1348" s="9">
        <v>-0.12203902114893152</v>
      </c>
      <c r="I1348" s="9">
        <v>0.39457937213963834</v>
      </c>
      <c r="J1348" s="9">
        <v>4.3587740749603421E-2</v>
      </c>
      <c r="K1348" s="9">
        <v>5.2451492627982224E-2</v>
      </c>
    </row>
    <row r="1349" spans="1:11" x14ac:dyDescent="0.25">
      <c r="A1349" s="1" t="s">
        <v>2265</v>
      </c>
      <c r="B1349" s="1" t="s">
        <v>2266</v>
      </c>
      <c r="C1349" s="2" t="s">
        <v>2267</v>
      </c>
      <c r="D1349" s="1" t="s">
        <v>1116</v>
      </c>
      <c r="E1349" s="2" t="s">
        <v>1117</v>
      </c>
      <c r="F1349" s="9">
        <v>-4.6898783179823073E-2</v>
      </c>
      <c r="G1349" s="9">
        <v>-8.3952931998175467E-2</v>
      </c>
      <c r="H1349" s="9">
        <v>-6.3063064985573902E-2</v>
      </c>
      <c r="I1349" s="9">
        <v>-9.5027854888020125E-2</v>
      </c>
      <c r="J1349" s="9">
        <v>-7.3638876916468421E-2</v>
      </c>
      <c r="K1349" s="9">
        <v>-7.014366449167507E-2</v>
      </c>
    </row>
    <row r="1350" spans="1:11" x14ac:dyDescent="0.25">
      <c r="A1350" s="1" t="s">
        <v>2268</v>
      </c>
      <c r="B1350" s="1" t="s">
        <v>2269</v>
      </c>
      <c r="C1350" s="2" t="s">
        <v>2270</v>
      </c>
      <c r="D1350" s="1" t="s">
        <v>96</v>
      </c>
      <c r="E1350" s="2" t="s">
        <v>108</v>
      </c>
      <c r="F1350" s="9">
        <v>-5.9428352656743705E-2</v>
      </c>
      <c r="G1350" s="9">
        <v>-0.22688778288363154</v>
      </c>
      <c r="H1350" s="9">
        <v>-8.1353682239781039E-2</v>
      </c>
      <c r="I1350" s="9">
        <v>-0.32330356687527928</v>
      </c>
      <c r="J1350" s="9">
        <v>-8.7360947174865033E-2</v>
      </c>
      <c r="K1350" s="9">
        <v>-6.239640386766717E-2</v>
      </c>
    </row>
    <row r="1351" spans="1:11" x14ac:dyDescent="0.25">
      <c r="A1351" s="1" t="s">
        <v>2271</v>
      </c>
      <c r="B1351" s="1" t="s">
        <v>2272</v>
      </c>
      <c r="C1351" s="2" t="s">
        <v>22</v>
      </c>
      <c r="D1351" s="1" t="s">
        <v>96</v>
      </c>
      <c r="E1351" s="2" t="s">
        <v>108</v>
      </c>
      <c r="F1351" s="9">
        <v>-0.88010780864486771</v>
      </c>
      <c r="G1351" s="9">
        <v>-0.79486965701548506</v>
      </c>
      <c r="H1351" s="9">
        <v>-0.64857298383717921</v>
      </c>
      <c r="I1351" s="9">
        <v>-0.30665578569807334</v>
      </c>
      <c r="J1351" s="9">
        <v>-0.49450548193596267</v>
      </c>
      <c r="K1351" s="9">
        <v>-0.20055367288002074</v>
      </c>
    </row>
    <row r="1352" spans="1:11" x14ac:dyDescent="0.25">
      <c r="A1352" s="1" t="s">
        <v>2273</v>
      </c>
      <c r="B1352" s="1" t="s">
        <v>2274</v>
      </c>
      <c r="C1352" s="2" t="s">
        <v>22</v>
      </c>
      <c r="D1352" s="1" t="s">
        <v>96</v>
      </c>
      <c r="E1352" s="2" t="s">
        <v>108</v>
      </c>
      <c r="F1352" s="9">
        <v>-0.72615517367179694</v>
      </c>
      <c r="G1352" s="9">
        <v>-0.62270414641647331</v>
      </c>
      <c r="H1352" s="9">
        <v>-0.69287708582906637</v>
      </c>
      <c r="I1352" s="9">
        <v>-0.59691645053909947</v>
      </c>
      <c r="J1352" s="9">
        <v>-0.14184190535649827</v>
      </c>
      <c r="K1352" s="9">
        <v>-3.0580257721812422E-2</v>
      </c>
    </row>
    <row r="1353" spans="1:11" x14ac:dyDescent="0.25">
      <c r="A1353" s="1" t="s">
        <v>2275</v>
      </c>
      <c r="C1353" s="2" t="s">
        <v>22</v>
      </c>
      <c r="D1353" s="1" t="s">
        <v>90</v>
      </c>
      <c r="E1353" s="2" t="s">
        <v>91</v>
      </c>
      <c r="F1353" s="9">
        <v>0.27662023406316288</v>
      </c>
      <c r="G1353" s="9">
        <v>-0.46150028617177241</v>
      </c>
      <c r="H1353" s="9">
        <v>0.75014252872573217</v>
      </c>
      <c r="I1353" s="9">
        <v>1.0727023471007917</v>
      </c>
      <c r="J1353" s="9">
        <v>0.36228903888640585</v>
      </c>
      <c r="K1353" s="9">
        <v>0.63514046516902745</v>
      </c>
    </row>
    <row r="1354" spans="1:11" x14ac:dyDescent="0.25">
      <c r="A1354" s="1" t="s">
        <v>2276</v>
      </c>
      <c r="C1354" s="2" t="s">
        <v>22</v>
      </c>
      <c r="F1354" s="9">
        <v>-6.1731538951359972E-2</v>
      </c>
      <c r="G1354" s="9">
        <v>-4.1433190841658932E-2</v>
      </c>
      <c r="H1354" s="9">
        <v>-2.4600079558847465E-2</v>
      </c>
      <c r="I1354" s="9">
        <v>0.22091554590883564</v>
      </c>
      <c r="J1354" s="9">
        <v>-4.4663116834646688E-2</v>
      </c>
      <c r="K1354" s="9">
        <v>-4.9976383837523369E-2</v>
      </c>
    </row>
    <row r="1355" spans="1:11" x14ac:dyDescent="0.25">
      <c r="A1355" s="1" t="s">
        <v>2277</v>
      </c>
      <c r="C1355" s="2" t="s">
        <v>22</v>
      </c>
      <c r="D1355" s="1" t="s">
        <v>86</v>
      </c>
      <c r="E1355" s="2" t="s">
        <v>87</v>
      </c>
      <c r="F1355" s="9">
        <v>9.7521924298810361E-2</v>
      </c>
      <c r="G1355" s="9">
        <v>0.19008314510529886</v>
      </c>
      <c r="H1355" s="9">
        <v>0.14425703508109536</v>
      </c>
      <c r="I1355" s="9">
        <v>0.40955320522272748</v>
      </c>
      <c r="J1355" s="9">
        <v>4.4573006950452514E-2</v>
      </c>
      <c r="K1355" s="9">
        <v>0.20492541278719151</v>
      </c>
    </row>
    <row r="1356" spans="1:11" x14ac:dyDescent="0.25">
      <c r="A1356" s="1" t="s">
        <v>2278</v>
      </c>
      <c r="B1356" s="1" t="s">
        <v>2279</v>
      </c>
      <c r="C1356" s="2" t="s">
        <v>22</v>
      </c>
      <c r="D1356" s="1" t="s">
        <v>96</v>
      </c>
      <c r="E1356" s="2" t="s">
        <v>108</v>
      </c>
      <c r="F1356" s="9">
        <v>0.25696225269969852</v>
      </c>
      <c r="G1356" s="9">
        <v>0.26132202929251114</v>
      </c>
      <c r="H1356" s="9">
        <v>0.14447643226931045</v>
      </c>
      <c r="I1356" s="9">
        <v>0.52795920605919233</v>
      </c>
      <c r="J1356" s="9">
        <v>3.9731925844682409E-2</v>
      </c>
      <c r="K1356" s="9">
        <v>3.1088693891477739E-2</v>
      </c>
    </row>
    <row r="1357" spans="1:11" x14ac:dyDescent="0.25">
      <c r="A1357" s="1" t="s">
        <v>2280</v>
      </c>
      <c r="B1357" s="1" t="s">
        <v>2281</v>
      </c>
      <c r="C1357" s="2" t="s">
        <v>2282</v>
      </c>
      <c r="D1357" s="1" t="s">
        <v>43</v>
      </c>
      <c r="E1357" s="2" t="s">
        <v>44</v>
      </c>
      <c r="F1357" s="9">
        <v>0.16325123526011293</v>
      </c>
      <c r="G1357" s="9">
        <v>0.47205715330157494</v>
      </c>
      <c r="H1357" s="9">
        <v>6.8076222809725057E-2</v>
      </c>
      <c r="I1357" s="9">
        <v>0.18870566116816978</v>
      </c>
      <c r="J1357" s="9">
        <v>-0.56875666211197651</v>
      </c>
      <c r="K1357" s="9">
        <v>-0.48979899002668081</v>
      </c>
    </row>
    <row r="1358" spans="1:11" x14ac:dyDescent="0.25">
      <c r="A1358" s="1" t="s">
        <v>2283</v>
      </c>
      <c r="B1358" s="1" t="s">
        <v>2284</v>
      </c>
      <c r="C1358" s="2" t="s">
        <v>22</v>
      </c>
      <c r="D1358" s="1" t="s">
        <v>39</v>
      </c>
      <c r="E1358" s="2" t="s">
        <v>40</v>
      </c>
      <c r="F1358" s="9">
        <v>-0.20778557690850444</v>
      </c>
      <c r="G1358" s="9">
        <v>0.58663740241199835</v>
      </c>
      <c r="H1358" s="9">
        <v>-0.25640210424732929</v>
      </c>
      <c r="I1358" s="9">
        <v>0.11557868965396986</v>
      </c>
      <c r="J1358" s="9">
        <v>-0.30694049447407407</v>
      </c>
      <c r="K1358" s="9">
        <v>-1.3710423015791885E-2</v>
      </c>
    </row>
    <row r="1359" spans="1:11" x14ac:dyDescent="0.25">
      <c r="A1359" s="1" t="s">
        <v>2285</v>
      </c>
      <c r="B1359" s="1" t="s">
        <v>2286</v>
      </c>
      <c r="C1359" s="2" t="s">
        <v>22</v>
      </c>
      <c r="D1359" s="1" t="s">
        <v>39</v>
      </c>
      <c r="E1359" s="2" t="s">
        <v>40</v>
      </c>
      <c r="F1359" s="9">
        <v>-0.21367024507391869</v>
      </c>
      <c r="G1359" s="9">
        <v>0.24543619143638176</v>
      </c>
      <c r="H1359" s="9">
        <v>-6.2105604967511191E-2</v>
      </c>
      <c r="I1359" s="9">
        <v>-0.39235221261013098</v>
      </c>
      <c r="J1359" s="9">
        <v>0.38511827482699884</v>
      </c>
      <c r="K1359" s="9">
        <v>0.94440538343367575</v>
      </c>
    </row>
    <row r="1360" spans="1:11" x14ac:dyDescent="0.25">
      <c r="A1360" s="1" t="s">
        <v>2287</v>
      </c>
      <c r="C1360" s="2" t="s">
        <v>22</v>
      </c>
      <c r="D1360" s="1" t="s">
        <v>26</v>
      </c>
      <c r="E1360" s="2" t="s">
        <v>27</v>
      </c>
      <c r="F1360" s="9">
        <v>-0.49833231159180713</v>
      </c>
      <c r="G1360" s="9">
        <v>0.19153838139223112</v>
      </c>
      <c r="H1360" s="9">
        <v>-0.12230785056431867</v>
      </c>
      <c r="I1360" s="9">
        <v>-8.3741187209942822E-2</v>
      </c>
      <c r="J1360" s="9">
        <v>-0.47858092283299647</v>
      </c>
      <c r="K1360" s="9">
        <v>-0.34216960728151191</v>
      </c>
    </row>
    <row r="1361" spans="1:11" x14ac:dyDescent="0.25">
      <c r="A1361" s="1" t="s">
        <v>2288</v>
      </c>
      <c r="B1361" s="1" t="s">
        <v>2289</v>
      </c>
      <c r="C1361" s="2" t="s">
        <v>2290</v>
      </c>
      <c r="D1361" s="1" t="s">
        <v>75</v>
      </c>
      <c r="E1361" s="2" t="s">
        <v>76</v>
      </c>
      <c r="F1361" s="9">
        <v>-0.28675927091110465</v>
      </c>
      <c r="G1361" s="9">
        <v>-3.554005053230315E-2</v>
      </c>
      <c r="H1361" s="9">
        <v>-0.17194890966034904</v>
      </c>
      <c r="I1361" s="9">
        <v>-0.17476122450635784</v>
      </c>
      <c r="J1361" s="9">
        <v>-0.40465071853820772</v>
      </c>
      <c r="K1361" s="9">
        <v>-0.43866018025095921</v>
      </c>
    </row>
    <row r="1362" spans="1:11" x14ac:dyDescent="0.25">
      <c r="A1362" s="1" t="s">
        <v>2291</v>
      </c>
      <c r="B1362" s="1" t="s">
        <v>2292</v>
      </c>
      <c r="C1362" s="2" t="s">
        <v>2293</v>
      </c>
      <c r="D1362" s="1" t="s">
        <v>176</v>
      </c>
      <c r="E1362" s="2" t="s">
        <v>177</v>
      </c>
      <c r="F1362" s="9">
        <v>0.10101820813781599</v>
      </c>
      <c r="G1362" s="9">
        <v>0.25747650008941386</v>
      </c>
      <c r="H1362" s="9">
        <v>0.15019513962569991</v>
      </c>
      <c r="I1362" s="9">
        <v>0.39322738956967729</v>
      </c>
      <c r="J1362" s="9">
        <v>0.41112425194008895</v>
      </c>
      <c r="K1362" s="9">
        <v>0.20949756356673804</v>
      </c>
    </row>
    <row r="1363" spans="1:11" x14ac:dyDescent="0.25">
      <c r="A1363" s="1" t="s">
        <v>2294</v>
      </c>
      <c r="B1363" s="1" t="s">
        <v>2295</v>
      </c>
      <c r="C1363" s="2" t="s">
        <v>2296</v>
      </c>
      <c r="D1363" s="1" t="s">
        <v>16</v>
      </c>
      <c r="E1363" s="2" t="s">
        <v>17</v>
      </c>
      <c r="F1363" s="9">
        <v>2.4298266943038424E-2</v>
      </c>
      <c r="G1363" s="9">
        <v>7.7432435141316175E-2</v>
      </c>
      <c r="H1363" s="9">
        <v>0.20206569042505751</v>
      </c>
      <c r="I1363" s="9">
        <v>0.48906587915953259</v>
      </c>
      <c r="J1363" s="9">
        <v>-0.21701085105179985</v>
      </c>
      <c r="K1363" s="9">
        <v>-0.26794383135483896</v>
      </c>
    </row>
    <row r="1364" spans="1:11" x14ac:dyDescent="0.25">
      <c r="A1364" s="1" t="s">
        <v>2297</v>
      </c>
      <c r="B1364" s="1" t="s">
        <v>2298</v>
      </c>
      <c r="C1364" s="2" t="s">
        <v>22</v>
      </c>
      <c r="D1364" s="1" t="s">
        <v>16</v>
      </c>
      <c r="E1364" s="2" t="s">
        <v>17</v>
      </c>
      <c r="F1364" s="9">
        <v>-0.1455774837889951</v>
      </c>
      <c r="G1364" s="9">
        <v>-0.10296690883353077</v>
      </c>
      <c r="H1364" s="9">
        <v>0.14552531124956225</v>
      </c>
      <c r="I1364" s="9">
        <v>6.2241820601068192E-2</v>
      </c>
      <c r="J1364" s="9">
        <v>-0.29815174374421943</v>
      </c>
      <c r="K1364" s="9">
        <v>-0.1466851291390438</v>
      </c>
    </row>
    <row r="1365" spans="1:11" x14ac:dyDescent="0.25">
      <c r="A1365" s="1" t="s">
        <v>2299</v>
      </c>
      <c r="B1365" s="1" t="s">
        <v>2300</v>
      </c>
      <c r="C1365" s="2" t="s">
        <v>22</v>
      </c>
      <c r="D1365" s="1" t="s">
        <v>176</v>
      </c>
      <c r="E1365" s="2" t="s">
        <v>177</v>
      </c>
      <c r="F1365" s="9">
        <v>-0.35792880384831249</v>
      </c>
      <c r="G1365" s="9">
        <v>-5.6649178003154145E-2</v>
      </c>
      <c r="H1365" s="9">
        <v>8.7275152127998079E-2</v>
      </c>
      <c r="I1365" s="9">
        <v>1.757047988753869E-3</v>
      </c>
      <c r="J1365" s="9">
        <v>-0.42017697817490812</v>
      </c>
      <c r="K1365" s="9">
        <v>-0.65123121014075658</v>
      </c>
    </row>
    <row r="1366" spans="1:11" x14ac:dyDescent="0.25">
      <c r="A1366" s="1" t="s">
        <v>2301</v>
      </c>
      <c r="B1366" s="1" t="s">
        <v>2302</v>
      </c>
      <c r="C1366" s="2" t="s">
        <v>2303</v>
      </c>
      <c r="D1366" s="1" t="s">
        <v>75</v>
      </c>
      <c r="E1366" s="2" t="s">
        <v>76</v>
      </c>
      <c r="F1366" s="10">
        <v>-0.6270227872589571</v>
      </c>
      <c r="G1366" s="10">
        <v>-0.45039642274339153</v>
      </c>
      <c r="H1366" s="10">
        <v>5.5331217153273049E-2</v>
      </c>
      <c r="I1366" s="10">
        <v>-2.6146223126735064</v>
      </c>
      <c r="J1366" s="10">
        <v>-1.6082050128975942</v>
      </c>
      <c r="K1366" s="10">
        <v>-1.7846817392379679</v>
      </c>
    </row>
    <row r="1367" spans="1:11" x14ac:dyDescent="0.25">
      <c r="A1367" s="1" t="s">
        <v>2304</v>
      </c>
      <c r="B1367" s="1" t="s">
        <v>2305</v>
      </c>
      <c r="C1367" s="2" t="s">
        <v>2306</v>
      </c>
      <c r="D1367" s="1" t="s">
        <v>176</v>
      </c>
      <c r="E1367" s="2" t="s">
        <v>2307</v>
      </c>
      <c r="F1367" s="9">
        <v>0.2656216493062904</v>
      </c>
      <c r="G1367" s="9">
        <v>-7.0916978922944907E-2</v>
      </c>
      <c r="H1367" s="9">
        <v>9.2770657817799571E-2</v>
      </c>
      <c r="I1367" s="9">
        <v>0.37499740650382529</v>
      </c>
      <c r="J1367" s="9">
        <v>0.26646550080729431</v>
      </c>
      <c r="K1367" s="9">
        <v>0.34379987558110925</v>
      </c>
    </row>
    <row r="1368" spans="1:11" x14ac:dyDescent="0.25">
      <c r="A1368" s="1" t="s">
        <v>2308</v>
      </c>
      <c r="B1368" s="1" t="s">
        <v>2309</v>
      </c>
      <c r="C1368" s="2" t="s">
        <v>22</v>
      </c>
      <c r="D1368" s="1" t="s">
        <v>43</v>
      </c>
      <c r="E1368" s="2" t="s">
        <v>44</v>
      </c>
      <c r="F1368" s="9">
        <v>-2.0538352173191339E-2</v>
      </c>
      <c r="G1368" s="9">
        <v>-0.40013458448854089</v>
      </c>
      <c r="H1368" s="9">
        <v>-0.1984602283717013</v>
      </c>
      <c r="I1368" s="9">
        <v>-0.38146296495857429</v>
      </c>
      <c r="J1368" s="9">
        <v>-0.15256045046589053</v>
      </c>
      <c r="K1368" s="9">
        <v>-0.1867613617541562</v>
      </c>
    </row>
    <row r="1369" spans="1:11" x14ac:dyDescent="0.25">
      <c r="A1369" s="1" t="s">
        <v>2310</v>
      </c>
      <c r="B1369" s="1" t="s">
        <v>2311</v>
      </c>
      <c r="C1369" s="2" t="s">
        <v>22</v>
      </c>
      <c r="D1369" s="1" t="s">
        <v>75</v>
      </c>
      <c r="E1369" s="2" t="s">
        <v>76</v>
      </c>
      <c r="F1369" s="9">
        <v>0.8089536033811322</v>
      </c>
      <c r="G1369" s="9">
        <v>0.50451667107596121</v>
      </c>
      <c r="H1369" s="9">
        <v>0.47263756642122212</v>
      </c>
      <c r="I1369" s="9">
        <v>0.58075777023214525</v>
      </c>
      <c r="J1369" s="9">
        <v>0.59666412570788985</v>
      </c>
      <c r="K1369" s="9">
        <v>0.30876078886880826</v>
      </c>
    </row>
    <row r="1370" spans="1:11" x14ac:dyDescent="0.25">
      <c r="A1370" s="1" t="s">
        <v>2312</v>
      </c>
      <c r="B1370" s="1" t="s">
        <v>2313</v>
      </c>
      <c r="C1370" s="2" t="s">
        <v>2314</v>
      </c>
      <c r="D1370" s="1" t="s">
        <v>16</v>
      </c>
      <c r="E1370" s="2" t="s">
        <v>17</v>
      </c>
      <c r="F1370" s="9">
        <v>0.12311060602284753</v>
      </c>
      <c r="G1370" s="9">
        <v>0.82684417482440353</v>
      </c>
      <c r="H1370" s="9">
        <v>-1.3369902282535207E-2</v>
      </c>
      <c r="I1370" s="9">
        <v>0.25160656181978319</v>
      </c>
      <c r="J1370" s="9">
        <v>0.21822127661232582</v>
      </c>
      <c r="K1370" s="9">
        <v>0.17001035340244697</v>
      </c>
    </row>
    <row r="1371" spans="1:11" x14ac:dyDescent="0.25">
      <c r="A1371" s="1" t="s">
        <v>2315</v>
      </c>
      <c r="B1371" s="1" t="s">
        <v>2316</v>
      </c>
      <c r="C1371" s="2" t="s">
        <v>22</v>
      </c>
      <c r="D1371" s="1" t="s">
        <v>54</v>
      </c>
      <c r="E1371" s="2" t="s">
        <v>55</v>
      </c>
      <c r="F1371" s="9">
        <v>-9.3041112869049175E-2</v>
      </c>
      <c r="G1371" s="9">
        <v>0.22032671400743625</v>
      </c>
      <c r="H1371" s="9">
        <v>-3.8348215373513711E-2</v>
      </c>
      <c r="I1371" s="9">
        <v>-1.5462900636524885E-2</v>
      </c>
      <c r="J1371" s="9">
        <v>1.6473859933118451E-2</v>
      </c>
      <c r="K1371" s="9">
        <v>4.2588251739282424E-3</v>
      </c>
    </row>
    <row r="1372" spans="1:11" x14ac:dyDescent="0.25">
      <c r="A1372" s="1" t="s">
        <v>2317</v>
      </c>
      <c r="B1372" s="1" t="s">
        <v>2318</v>
      </c>
      <c r="C1372" s="2" t="s">
        <v>22</v>
      </c>
      <c r="D1372" s="1" t="s">
        <v>54</v>
      </c>
      <c r="E1372" s="2" t="s">
        <v>55</v>
      </c>
      <c r="F1372" s="9">
        <v>-2.171134273237867E-2</v>
      </c>
      <c r="G1372" s="9">
        <v>0.46153601396969696</v>
      </c>
      <c r="H1372" s="9">
        <v>-6.9656336011427678E-2</v>
      </c>
      <c r="I1372" s="9">
        <v>5.0194413994685903E-2</v>
      </c>
      <c r="J1372" s="9">
        <v>-4.5712416312040705E-2</v>
      </c>
      <c r="K1372" s="9">
        <v>3.813484327413165E-2</v>
      </c>
    </row>
    <row r="1373" spans="1:11" x14ac:dyDescent="0.25">
      <c r="A1373" s="1" t="s">
        <v>2319</v>
      </c>
      <c r="B1373" s="1" t="s">
        <v>2320</v>
      </c>
      <c r="C1373" s="2" t="s">
        <v>22</v>
      </c>
      <c r="D1373" s="1" t="s">
        <v>54</v>
      </c>
      <c r="E1373" s="2" t="s">
        <v>55</v>
      </c>
      <c r="F1373" s="9">
        <v>3.5009538642862734E-3</v>
      </c>
      <c r="G1373" s="9">
        <v>0.18986679133147669</v>
      </c>
      <c r="H1373" s="9">
        <v>4.7171524774136664E-3</v>
      </c>
      <c r="I1373" s="9">
        <v>-0.17534378370352405</v>
      </c>
      <c r="J1373" s="9">
        <v>-0.3927057616296773</v>
      </c>
      <c r="K1373" s="9">
        <v>-2.1626761471175045E-2</v>
      </c>
    </row>
    <row r="1374" spans="1:11" x14ac:dyDescent="0.25">
      <c r="A1374" s="1" t="s">
        <v>2321</v>
      </c>
      <c r="B1374" s="1" t="s">
        <v>2322</v>
      </c>
      <c r="C1374" s="2" t="s">
        <v>22</v>
      </c>
      <c r="D1374" s="1" t="s">
        <v>54</v>
      </c>
      <c r="E1374" s="2" t="s">
        <v>55</v>
      </c>
      <c r="F1374" s="9">
        <v>-0.41551498220749716</v>
      </c>
      <c r="G1374" s="9">
        <v>-0.27731051264018947</v>
      </c>
      <c r="H1374" s="9">
        <v>6.272364010131784E-2</v>
      </c>
      <c r="I1374" s="9">
        <v>-1.1993423153296221E-2</v>
      </c>
      <c r="J1374" s="9">
        <v>-0.57071307060237331</v>
      </c>
      <c r="K1374" s="9">
        <v>-0.259808975106611</v>
      </c>
    </row>
    <row r="1375" spans="1:11" x14ac:dyDescent="0.25">
      <c r="A1375" s="1" t="s">
        <v>2323</v>
      </c>
      <c r="B1375" s="1" t="s">
        <v>2324</v>
      </c>
      <c r="C1375" s="2" t="s">
        <v>22</v>
      </c>
      <c r="D1375" s="1" t="s">
        <v>54</v>
      </c>
      <c r="E1375" s="2" t="s">
        <v>55</v>
      </c>
      <c r="F1375" s="9">
        <v>-0.46504168701894999</v>
      </c>
      <c r="G1375" s="9">
        <v>-0.25277198895138808</v>
      </c>
      <c r="H1375" s="9">
        <v>0.41728000244754626</v>
      </c>
      <c r="I1375" s="9">
        <v>-0.57899479621817174</v>
      </c>
      <c r="J1375" s="9">
        <v>-0.56006970432710657</v>
      </c>
      <c r="K1375" s="9">
        <v>-0.2255175018989459</v>
      </c>
    </row>
    <row r="1376" spans="1:11" x14ac:dyDescent="0.25">
      <c r="A1376" s="1" t="s">
        <v>2325</v>
      </c>
      <c r="B1376" s="1" t="s">
        <v>2326</v>
      </c>
      <c r="C1376" s="2" t="s">
        <v>22</v>
      </c>
      <c r="D1376" s="1" t="s">
        <v>54</v>
      </c>
      <c r="E1376" s="2" t="s">
        <v>55</v>
      </c>
      <c r="F1376" s="9">
        <v>-0.33280606635011306</v>
      </c>
      <c r="G1376" s="9">
        <v>-0.47386712339876147</v>
      </c>
      <c r="H1376" s="9">
        <v>0.14645478127938522</v>
      </c>
      <c r="I1376" s="9">
        <v>-0.48853829673522764</v>
      </c>
      <c r="J1376" s="9">
        <v>-0.80974004936455457</v>
      </c>
      <c r="K1376" s="9">
        <v>-1.0441657465877012</v>
      </c>
    </row>
    <row r="1377" spans="1:11" x14ac:dyDescent="0.25">
      <c r="A1377" s="1" t="s">
        <v>2327</v>
      </c>
      <c r="C1377" s="2" t="s">
        <v>22</v>
      </c>
      <c r="D1377" s="1" t="s">
        <v>96</v>
      </c>
      <c r="E1377" s="2" t="s">
        <v>108</v>
      </c>
      <c r="F1377" s="9">
        <v>-0.65984176533123406</v>
      </c>
      <c r="G1377" s="9">
        <v>-0.45858715180343856</v>
      </c>
      <c r="H1377" s="9">
        <v>-0.45685773186969891</v>
      </c>
      <c r="I1377" s="9">
        <v>-0.12944564270136238</v>
      </c>
      <c r="J1377" s="9">
        <v>-0.75683044218938822</v>
      </c>
      <c r="K1377" s="9">
        <v>-0.23449874213058014</v>
      </c>
    </row>
    <row r="1378" spans="1:11" x14ac:dyDescent="0.25">
      <c r="A1378" s="1" t="s">
        <v>2328</v>
      </c>
      <c r="B1378" s="1" t="s">
        <v>2329</v>
      </c>
      <c r="C1378" s="2" t="s">
        <v>22</v>
      </c>
      <c r="D1378" s="1" t="s">
        <v>71</v>
      </c>
      <c r="E1378" s="2" t="s">
        <v>72</v>
      </c>
      <c r="F1378" s="9">
        <v>-0.3184816274540504</v>
      </c>
      <c r="G1378" s="9">
        <v>0.56497806900569336</v>
      </c>
      <c r="H1378" s="9">
        <v>0.33916801914938932</v>
      </c>
      <c r="I1378" s="9">
        <v>0.96065024217180317</v>
      </c>
      <c r="J1378" s="9">
        <v>-0.32164724189225824</v>
      </c>
      <c r="K1378" s="9">
        <v>-0.16713827074499127</v>
      </c>
    </row>
    <row r="1379" spans="1:11" x14ac:dyDescent="0.25">
      <c r="A1379" s="1" t="s">
        <v>2330</v>
      </c>
      <c r="C1379" s="2" t="s">
        <v>2331</v>
      </c>
      <c r="D1379" s="1" t="s">
        <v>138</v>
      </c>
      <c r="E1379" s="2" t="s">
        <v>142</v>
      </c>
      <c r="F1379" s="9">
        <v>0.35676427902166685</v>
      </c>
      <c r="G1379" s="9">
        <v>0.59682612525045808</v>
      </c>
      <c r="H1379" s="9">
        <v>8.8119949333548428E-2</v>
      </c>
      <c r="I1379" s="9">
        <v>0.25077461546702956</v>
      </c>
      <c r="J1379" s="9">
        <v>1.2302302371886426E-2</v>
      </c>
      <c r="K1379" s="9">
        <v>6.0971662350029258E-2</v>
      </c>
    </row>
    <row r="1380" spans="1:11" x14ac:dyDescent="0.25">
      <c r="A1380" s="1" t="s">
        <v>2332</v>
      </c>
      <c r="C1380" s="2" t="s">
        <v>2333</v>
      </c>
      <c r="D1380" s="1" t="s">
        <v>138</v>
      </c>
      <c r="E1380" s="2" t="s">
        <v>139</v>
      </c>
      <c r="F1380" s="9">
        <v>6.2903489152377604E-2</v>
      </c>
      <c r="G1380" s="9">
        <v>0.1622369797971645</v>
      </c>
      <c r="H1380" s="9">
        <v>-7.1471623435236109E-2</v>
      </c>
      <c r="I1380" s="9">
        <v>-0.91670575337433802</v>
      </c>
      <c r="J1380" s="9">
        <v>-0.62313437583228648</v>
      </c>
      <c r="K1380" s="9">
        <v>-0.99248287781557099</v>
      </c>
    </row>
    <row r="1381" spans="1:11" x14ac:dyDescent="0.25">
      <c r="A1381" s="1" t="s">
        <v>2334</v>
      </c>
      <c r="B1381" s="1" t="s">
        <v>2335</v>
      </c>
      <c r="C1381" s="2" t="s">
        <v>22</v>
      </c>
      <c r="D1381" s="1" t="s">
        <v>478</v>
      </c>
      <c r="E1381" s="2" t="s">
        <v>479</v>
      </c>
      <c r="F1381" s="9">
        <v>0.32877389957653513</v>
      </c>
      <c r="G1381" s="9">
        <v>2.7637989796572893E-2</v>
      </c>
      <c r="H1381" s="9">
        <v>-4.2826186282725776E-2</v>
      </c>
      <c r="I1381" s="9">
        <v>0.1854091130271209</v>
      </c>
      <c r="J1381" s="9">
        <v>6.5062209959498365E-2</v>
      </c>
      <c r="K1381" s="9">
        <v>0.12944284877285664</v>
      </c>
    </row>
    <row r="1382" spans="1:11" x14ac:dyDescent="0.25">
      <c r="A1382" s="1" t="s">
        <v>2336</v>
      </c>
      <c r="C1382" s="2" t="s">
        <v>22</v>
      </c>
      <c r="F1382" s="9">
        <v>0.56174110310240144</v>
      </c>
      <c r="G1382" s="9">
        <v>0.24263487687168456</v>
      </c>
      <c r="H1382" s="9">
        <v>6.4621271834780517E-2</v>
      </c>
      <c r="I1382" s="9">
        <v>5.579348220774194E-2</v>
      </c>
      <c r="J1382" s="9">
        <v>0.1973221135965943</v>
      </c>
      <c r="K1382" s="9">
        <v>0.44907926784034136</v>
      </c>
    </row>
    <row r="1383" spans="1:11" x14ac:dyDescent="0.25">
      <c r="A1383" s="1" t="s">
        <v>2337</v>
      </c>
      <c r="B1383" s="1" t="s">
        <v>2338</v>
      </c>
      <c r="C1383" s="2" t="s">
        <v>22</v>
      </c>
      <c r="D1383" s="1" t="s">
        <v>54</v>
      </c>
      <c r="E1383" s="2" t="s">
        <v>55</v>
      </c>
      <c r="F1383" s="9">
        <v>0.53884554170091659</v>
      </c>
      <c r="G1383" s="9">
        <v>0.15621038800601678</v>
      </c>
      <c r="H1383" s="9">
        <v>-0.15603629687909221</v>
      </c>
      <c r="I1383" s="9">
        <v>-1.8520878145136237E-2</v>
      </c>
      <c r="J1383" s="9">
        <v>0.25258597958627715</v>
      </c>
      <c r="K1383" s="9">
        <v>0.1787163048931085</v>
      </c>
    </row>
    <row r="1384" spans="1:11" x14ac:dyDescent="0.25">
      <c r="A1384" s="1" t="s">
        <v>2339</v>
      </c>
      <c r="C1384" s="2" t="s">
        <v>22</v>
      </c>
      <c r="D1384" s="1" t="s">
        <v>26</v>
      </c>
      <c r="E1384" s="2" t="s">
        <v>27</v>
      </c>
      <c r="F1384" s="9">
        <v>-8.9855783515985735E-2</v>
      </c>
      <c r="G1384" s="9">
        <v>-2.3047433921828953E-2</v>
      </c>
      <c r="H1384" s="9">
        <v>-4.8329861342543023E-2</v>
      </c>
      <c r="I1384" s="9">
        <v>-0.81598355256382304</v>
      </c>
      <c r="J1384" s="9">
        <v>-0.2323523961249972</v>
      </c>
      <c r="K1384" s="9">
        <v>-0.24968287231924233</v>
      </c>
    </row>
    <row r="1385" spans="1:11" x14ac:dyDescent="0.25">
      <c r="A1385" s="1" t="s">
        <v>2340</v>
      </c>
      <c r="B1385" s="1" t="s">
        <v>2341</v>
      </c>
      <c r="C1385" s="2" t="s">
        <v>22</v>
      </c>
      <c r="D1385" s="1" t="s">
        <v>54</v>
      </c>
      <c r="E1385" s="2" t="s">
        <v>55</v>
      </c>
      <c r="F1385" s="9">
        <v>-2.3478201127904778E-2</v>
      </c>
      <c r="G1385" s="9">
        <v>0.11663004377283688</v>
      </c>
      <c r="H1385" s="9">
        <v>-7.485707737691244E-2</v>
      </c>
      <c r="I1385" s="9">
        <v>0.33768080463590872</v>
      </c>
      <c r="J1385" s="9">
        <v>3.2914999472766104E-2</v>
      </c>
      <c r="K1385" s="9">
        <v>6.9037173786261327E-2</v>
      </c>
    </row>
    <row r="1386" spans="1:11" x14ac:dyDescent="0.25">
      <c r="A1386" s="1" t="s">
        <v>2342</v>
      </c>
      <c r="B1386" s="1" t="s">
        <v>2343</v>
      </c>
      <c r="C1386" s="2" t="s">
        <v>22</v>
      </c>
      <c r="D1386" s="1" t="s">
        <v>86</v>
      </c>
      <c r="E1386" s="2" t="s">
        <v>87</v>
      </c>
      <c r="F1386" s="9">
        <v>0.53950344525258753</v>
      </c>
      <c r="G1386" s="9">
        <v>0.51830854553900019</v>
      </c>
      <c r="H1386" s="9">
        <v>1.0194719250942019</v>
      </c>
      <c r="I1386" s="9">
        <v>0.32723639853965397</v>
      </c>
      <c r="J1386" s="9">
        <v>3.916963874498347E-2</v>
      </c>
      <c r="K1386" s="9">
        <v>-0.27896893816520291</v>
      </c>
    </row>
    <row r="1387" spans="1:11" x14ac:dyDescent="0.25">
      <c r="A1387" s="1" t="s">
        <v>2344</v>
      </c>
      <c r="C1387" s="2" t="s">
        <v>22</v>
      </c>
      <c r="D1387" s="1" t="s">
        <v>26</v>
      </c>
      <c r="E1387" s="2" t="s">
        <v>27</v>
      </c>
      <c r="F1387" s="9">
        <v>0.14717766044385561</v>
      </c>
      <c r="G1387" s="9">
        <v>7.6006976865140796E-2</v>
      </c>
      <c r="H1387" s="9">
        <v>0.33650023653807098</v>
      </c>
      <c r="I1387" s="9">
        <v>0.38776913903194749</v>
      </c>
      <c r="J1387" s="9">
        <v>0.31873927467823227</v>
      </c>
      <c r="K1387" s="9">
        <v>0.40760875911264122</v>
      </c>
    </row>
    <row r="1388" spans="1:11" x14ac:dyDescent="0.25">
      <c r="A1388" s="1" t="s">
        <v>2345</v>
      </c>
      <c r="B1388" s="1" t="s">
        <v>2346</v>
      </c>
      <c r="C1388" s="2" t="s">
        <v>22</v>
      </c>
      <c r="D1388" s="1" t="s">
        <v>162</v>
      </c>
      <c r="E1388" s="2" t="s">
        <v>163</v>
      </c>
      <c r="F1388" s="9">
        <v>7.1608808077131283E-2</v>
      </c>
      <c r="G1388" s="9">
        <v>-9.7692906012689318E-2</v>
      </c>
      <c r="H1388" s="9">
        <v>5.4129955154661458E-2</v>
      </c>
      <c r="I1388" s="9">
        <v>-0.66908988187160501</v>
      </c>
      <c r="J1388" s="9">
        <v>-5.3024041245749942E-2</v>
      </c>
      <c r="K1388" s="9">
        <v>-1.0553817321148379E-3</v>
      </c>
    </row>
    <row r="1389" spans="1:11" x14ac:dyDescent="0.25">
      <c r="A1389" s="1" t="s">
        <v>2347</v>
      </c>
      <c r="B1389" s="1" t="s">
        <v>2348</v>
      </c>
      <c r="C1389" s="2" t="s">
        <v>22</v>
      </c>
      <c r="D1389" s="1" t="s">
        <v>96</v>
      </c>
      <c r="E1389" s="2" t="s">
        <v>108</v>
      </c>
      <c r="F1389" s="9">
        <v>4.0803388281711185E-2</v>
      </c>
      <c r="G1389" s="9">
        <v>0.25213921754845237</v>
      </c>
      <c r="H1389" s="9">
        <v>9.9097427844914487E-2</v>
      </c>
      <c r="I1389" s="9">
        <v>0.15997290091263114</v>
      </c>
      <c r="J1389" s="9">
        <v>5.263207999232055E-2</v>
      </c>
      <c r="K1389" s="9">
        <v>2.8601619237369338E-2</v>
      </c>
    </row>
    <row r="1390" spans="1:11" x14ac:dyDescent="0.25">
      <c r="A1390" s="1" t="s">
        <v>2349</v>
      </c>
      <c r="B1390" s="1" t="s">
        <v>2350</v>
      </c>
      <c r="C1390" s="2" t="s">
        <v>2351</v>
      </c>
      <c r="D1390" s="1" t="s">
        <v>86</v>
      </c>
      <c r="E1390" s="2" t="s">
        <v>87</v>
      </c>
      <c r="F1390" s="10">
        <v>1.5760859374882332E-2</v>
      </c>
      <c r="G1390" s="10">
        <v>0.38421723235744532</v>
      </c>
      <c r="H1390" s="10">
        <v>1.1452382128180352</v>
      </c>
      <c r="I1390" s="10">
        <v>1.7933382034971124</v>
      </c>
      <c r="J1390" s="10">
        <v>0.23235057996588826</v>
      </c>
      <c r="K1390" s="10">
        <v>1.238575962270841</v>
      </c>
    </row>
    <row r="1391" spans="1:11" x14ac:dyDescent="0.25">
      <c r="A1391" s="1" t="s">
        <v>2352</v>
      </c>
      <c r="B1391" s="1" t="s">
        <v>2353</v>
      </c>
      <c r="C1391" s="2" t="s">
        <v>22</v>
      </c>
      <c r="D1391" s="1" t="s">
        <v>86</v>
      </c>
      <c r="E1391" s="2" t="s">
        <v>87</v>
      </c>
      <c r="F1391" s="9">
        <v>-0.11039008903765463</v>
      </c>
      <c r="G1391" s="9">
        <v>5.4040224880797849E-2</v>
      </c>
      <c r="H1391" s="9">
        <v>0.422342880603778</v>
      </c>
      <c r="I1391" s="9">
        <v>0.65096811871124927</v>
      </c>
      <c r="J1391" s="9">
        <v>0.16900534672693074</v>
      </c>
      <c r="K1391" s="9">
        <v>0.45591664300737961</v>
      </c>
    </row>
    <row r="1392" spans="1:11" x14ac:dyDescent="0.25">
      <c r="A1392" s="1" t="s">
        <v>2354</v>
      </c>
      <c r="B1392" s="1" t="s">
        <v>2355</v>
      </c>
      <c r="C1392" s="2" t="s">
        <v>22</v>
      </c>
      <c r="D1392" s="1" t="s">
        <v>86</v>
      </c>
      <c r="E1392" s="2" t="s">
        <v>87</v>
      </c>
      <c r="F1392" s="9">
        <v>-0.6210758368974284</v>
      </c>
      <c r="G1392" s="9">
        <v>-8.3006407671380122E-2</v>
      </c>
      <c r="H1392" s="9">
        <v>-4.8854583416251596E-2</v>
      </c>
      <c r="I1392" s="9">
        <v>0.49566709567956785</v>
      </c>
      <c r="J1392" s="9">
        <v>-0.169103183085489</v>
      </c>
      <c r="K1392" s="9">
        <v>-0.1459559109458852</v>
      </c>
    </row>
    <row r="1393" spans="1:11" x14ac:dyDescent="0.25">
      <c r="A1393" s="1" t="s">
        <v>2356</v>
      </c>
      <c r="B1393" s="1" t="s">
        <v>2357</v>
      </c>
      <c r="C1393" s="2" t="s">
        <v>22</v>
      </c>
      <c r="D1393" s="1" t="s">
        <v>86</v>
      </c>
      <c r="E1393" s="2" t="s">
        <v>87</v>
      </c>
      <c r="F1393" s="10">
        <v>-1.2725567436684404</v>
      </c>
      <c r="G1393" s="11">
        <v>-1.2111883093392786</v>
      </c>
      <c r="H1393" s="10">
        <v>-0.1784814449479416</v>
      </c>
      <c r="I1393" s="10">
        <v>-0.33171553815462318</v>
      </c>
      <c r="J1393" s="10">
        <v>-0.81503250090700874</v>
      </c>
      <c r="K1393" s="10">
        <v>-0.79380641476510327</v>
      </c>
    </row>
    <row r="1394" spans="1:11" x14ac:dyDescent="0.25">
      <c r="A1394" s="1" t="s">
        <v>2358</v>
      </c>
      <c r="C1394" s="2" t="s">
        <v>22</v>
      </c>
      <c r="D1394" s="1" t="s">
        <v>86</v>
      </c>
      <c r="E1394" s="2" t="s">
        <v>87</v>
      </c>
      <c r="F1394" s="9">
        <v>-0.24137094878878429</v>
      </c>
      <c r="G1394" s="9">
        <v>3.3830987732210605E-2</v>
      </c>
      <c r="H1394" s="9">
        <v>-0.30136836347456736</v>
      </c>
      <c r="I1394" s="9">
        <v>2.3991752536557599E-2</v>
      </c>
      <c r="J1394" s="9">
        <v>-0.36726887604901376</v>
      </c>
      <c r="K1394" s="9">
        <v>-0.54841004144326788</v>
      </c>
    </row>
    <row r="1395" spans="1:11" x14ac:dyDescent="0.25">
      <c r="A1395" s="1" t="s">
        <v>2359</v>
      </c>
      <c r="C1395" s="2" t="s">
        <v>22</v>
      </c>
      <c r="D1395" s="1" t="s">
        <v>86</v>
      </c>
      <c r="E1395" s="2" t="s">
        <v>87</v>
      </c>
      <c r="F1395" s="9">
        <v>-0.15800827691137265</v>
      </c>
      <c r="G1395" s="9">
        <v>-6.451938997993989E-2</v>
      </c>
      <c r="H1395" s="9">
        <v>-0.51707742373125987</v>
      </c>
      <c r="I1395" s="9">
        <v>0.18646377688152849</v>
      </c>
      <c r="J1395" s="9">
        <v>-0.45304463620642155</v>
      </c>
      <c r="K1395" s="9">
        <v>-0.64784274238203676</v>
      </c>
    </row>
    <row r="1396" spans="1:11" x14ac:dyDescent="0.25">
      <c r="A1396" s="1" t="s">
        <v>2360</v>
      </c>
      <c r="B1396" s="1" t="s">
        <v>2361</v>
      </c>
      <c r="C1396" s="2" t="s">
        <v>22</v>
      </c>
      <c r="D1396" s="1" t="s">
        <v>39</v>
      </c>
      <c r="E1396" s="2" t="s">
        <v>629</v>
      </c>
      <c r="F1396" s="9">
        <v>6.0617524650718915E-2</v>
      </c>
      <c r="G1396" s="9">
        <v>9.0195718984613038E-2</v>
      </c>
      <c r="H1396" s="9">
        <v>7.0897639570811466E-2</v>
      </c>
      <c r="I1396" s="9">
        <v>-0.59292806152002908</v>
      </c>
      <c r="J1396" s="9">
        <v>1.9628441384740847E-3</v>
      </c>
      <c r="K1396" s="9">
        <v>-1.9649039411785949E-2</v>
      </c>
    </row>
    <row r="1397" spans="1:11" x14ac:dyDescent="0.25">
      <c r="A1397" s="1" t="s">
        <v>2362</v>
      </c>
      <c r="C1397" s="2" t="s">
        <v>22</v>
      </c>
      <c r="D1397" s="1" t="s">
        <v>26</v>
      </c>
      <c r="E1397" s="2" t="s">
        <v>27</v>
      </c>
      <c r="F1397" s="9">
        <v>0.20325202318440666</v>
      </c>
      <c r="G1397" s="9">
        <v>0.42098272415770238</v>
      </c>
      <c r="H1397" s="9">
        <v>0.10999931054498577</v>
      </c>
      <c r="I1397" s="9">
        <v>-0.12351791723373126</v>
      </c>
      <c r="J1397" s="9">
        <v>-0.46084826778859939</v>
      </c>
      <c r="K1397" s="9">
        <v>-0.29074692258328366</v>
      </c>
    </row>
    <row r="1398" spans="1:11" x14ac:dyDescent="0.25">
      <c r="A1398" s="1" t="s">
        <v>2363</v>
      </c>
      <c r="B1398" s="1" t="s">
        <v>2364</v>
      </c>
      <c r="C1398" s="2" t="s">
        <v>22</v>
      </c>
      <c r="D1398" s="1" t="s">
        <v>39</v>
      </c>
      <c r="E1398" s="2" t="s">
        <v>40</v>
      </c>
      <c r="F1398" s="9">
        <v>-7.7748416234227596E-2</v>
      </c>
      <c r="G1398" s="9">
        <v>-0.44280884050378494</v>
      </c>
      <c r="H1398" s="9">
        <v>0.16952682656433002</v>
      </c>
      <c r="I1398" s="9">
        <v>4.620302891588187E-2</v>
      </c>
      <c r="J1398" s="9">
        <v>-3.826274452055467E-2</v>
      </c>
      <c r="K1398" s="9">
        <v>4.7736912907035009E-2</v>
      </c>
    </row>
    <row r="1399" spans="1:11" x14ac:dyDescent="0.25">
      <c r="A1399" s="1" t="s">
        <v>2365</v>
      </c>
      <c r="B1399" s="1" t="s">
        <v>2366</v>
      </c>
      <c r="C1399" s="2" t="s">
        <v>2367</v>
      </c>
      <c r="D1399" s="1" t="s">
        <v>86</v>
      </c>
      <c r="E1399" s="2" t="s">
        <v>87</v>
      </c>
      <c r="F1399" s="9">
        <v>-3.9396518672962941E-2</v>
      </c>
      <c r="G1399" s="9">
        <v>-0.36241461694139226</v>
      </c>
      <c r="H1399" s="9">
        <v>-2.5307449441281937E-2</v>
      </c>
      <c r="I1399" s="9">
        <v>-0.3583228540813258</v>
      </c>
      <c r="J1399" s="9">
        <v>-8.1207638029667462E-2</v>
      </c>
      <c r="K1399" s="9">
        <v>-2.9246472407807049E-4</v>
      </c>
    </row>
    <row r="1400" spans="1:11" x14ac:dyDescent="0.25">
      <c r="A1400" s="1" t="s">
        <v>2368</v>
      </c>
      <c r="B1400" s="1" t="s">
        <v>2369</v>
      </c>
      <c r="C1400" s="2" t="s">
        <v>2370</v>
      </c>
      <c r="D1400" s="1" t="s">
        <v>16</v>
      </c>
      <c r="E1400" s="2" t="s">
        <v>17</v>
      </c>
      <c r="F1400" s="9">
        <v>0.20874010088473832</v>
      </c>
      <c r="G1400" s="9">
        <v>-1.0111467741653177</v>
      </c>
      <c r="H1400" s="9">
        <v>-0.17485935157451704</v>
      </c>
      <c r="I1400" s="9">
        <v>-0.74797573501007819</v>
      </c>
      <c r="J1400" s="9">
        <v>-0.36677889987522799</v>
      </c>
      <c r="K1400" s="9">
        <v>-1.0204539889495297</v>
      </c>
    </row>
    <row r="1401" spans="1:11" x14ac:dyDescent="0.25">
      <c r="A1401" s="1" t="s">
        <v>2371</v>
      </c>
      <c r="B1401" s="1" t="s">
        <v>2372</v>
      </c>
      <c r="C1401" s="2" t="s">
        <v>22</v>
      </c>
      <c r="D1401" s="1" t="s">
        <v>86</v>
      </c>
      <c r="E1401" s="2" t="s">
        <v>87</v>
      </c>
      <c r="F1401" s="9">
        <v>-0.13484847554125584</v>
      </c>
      <c r="G1401" s="9">
        <v>0.2699791609305755</v>
      </c>
      <c r="H1401" s="9">
        <v>8.5799805229260673E-2</v>
      </c>
      <c r="I1401" s="9">
        <v>-0.40105906200288799</v>
      </c>
      <c r="J1401" s="9">
        <v>-0.62610545927632444</v>
      </c>
      <c r="K1401" s="9">
        <v>0.23945267803053161</v>
      </c>
    </row>
    <row r="1402" spans="1:11" x14ac:dyDescent="0.25">
      <c r="A1402" s="1" t="s">
        <v>2373</v>
      </c>
      <c r="B1402" s="1" t="s">
        <v>2374</v>
      </c>
      <c r="C1402" s="2" t="s">
        <v>22</v>
      </c>
      <c r="D1402" s="1" t="s">
        <v>67</v>
      </c>
      <c r="E1402" s="2" t="s">
        <v>68</v>
      </c>
      <c r="F1402" s="9">
        <v>2.279830055029149E-2</v>
      </c>
      <c r="G1402" s="9">
        <v>-0.17522382258675262</v>
      </c>
      <c r="H1402" s="9">
        <v>2.6577430442430106E-2</v>
      </c>
      <c r="I1402" s="9">
        <v>0.24474651300922529</v>
      </c>
      <c r="J1402" s="9">
        <v>1.5417313080196947E-2</v>
      </c>
      <c r="K1402" s="9">
        <v>3.8788145018468299E-2</v>
      </c>
    </row>
    <row r="1403" spans="1:11" x14ac:dyDescent="0.25">
      <c r="A1403" s="1" t="s">
        <v>2375</v>
      </c>
      <c r="B1403" s="1" t="s">
        <v>2376</v>
      </c>
      <c r="C1403" s="2" t="s">
        <v>22</v>
      </c>
      <c r="D1403" s="1" t="s">
        <v>26</v>
      </c>
      <c r="E1403" s="2" t="s">
        <v>27</v>
      </c>
      <c r="F1403" s="9">
        <v>7.2045207420815743E-2</v>
      </c>
      <c r="G1403" s="9">
        <v>-6.8321035683507503E-2</v>
      </c>
      <c r="H1403" s="9">
        <v>5.0884804291060126E-2</v>
      </c>
      <c r="I1403" s="9">
        <v>0.31008464416268516</v>
      </c>
      <c r="J1403" s="9">
        <v>6.4696457957458042E-2</v>
      </c>
      <c r="K1403" s="9">
        <v>0.11285184471206899</v>
      </c>
    </row>
    <row r="1404" spans="1:11" x14ac:dyDescent="0.25">
      <c r="A1404" s="1" t="s">
        <v>2377</v>
      </c>
      <c r="C1404" s="2" t="s">
        <v>22</v>
      </c>
      <c r="D1404" s="1" t="s">
        <v>26</v>
      </c>
      <c r="E1404" s="2" t="s">
        <v>27</v>
      </c>
      <c r="F1404" s="9">
        <v>-8.8709577309590473E-3</v>
      </c>
      <c r="G1404" s="9">
        <v>-3.9394276908605197E-2</v>
      </c>
      <c r="H1404" s="9">
        <v>1.2060985881619676E-2</v>
      </c>
      <c r="I1404" s="9">
        <v>0.11782753710758297</v>
      </c>
      <c r="J1404" s="9">
        <v>5.8722673885841126E-2</v>
      </c>
      <c r="K1404" s="9">
        <v>0.22415330974353098</v>
      </c>
    </row>
    <row r="1405" spans="1:11" x14ac:dyDescent="0.25">
      <c r="A1405" s="1" t="s">
        <v>2378</v>
      </c>
      <c r="B1405" s="1" t="s">
        <v>2379</v>
      </c>
      <c r="C1405" s="2" t="s">
        <v>2380</v>
      </c>
      <c r="D1405" s="1" t="s">
        <v>16</v>
      </c>
      <c r="E1405" s="2" t="s">
        <v>17</v>
      </c>
      <c r="F1405" s="9">
        <v>0.30408588065723691</v>
      </c>
      <c r="G1405" s="9">
        <v>0.1726365018968683</v>
      </c>
      <c r="H1405" s="9">
        <v>0.14337070392230503</v>
      </c>
      <c r="I1405" s="9">
        <v>0.32544862118124251</v>
      </c>
      <c r="J1405" s="9">
        <v>0.20172402848335957</v>
      </c>
      <c r="K1405" s="9">
        <v>0.44569203690498821</v>
      </c>
    </row>
    <row r="1406" spans="1:11" x14ac:dyDescent="0.25">
      <c r="A1406" s="1" t="s">
        <v>2381</v>
      </c>
      <c r="B1406" s="1" t="s">
        <v>2382</v>
      </c>
      <c r="C1406" s="2" t="s">
        <v>2383</v>
      </c>
      <c r="D1406" s="1" t="s">
        <v>16</v>
      </c>
      <c r="E1406" s="2" t="s">
        <v>17</v>
      </c>
      <c r="F1406" s="9">
        <v>0.10081157598432411</v>
      </c>
      <c r="G1406" s="9">
        <v>-0.20164856236688716</v>
      </c>
      <c r="H1406" s="9">
        <v>-0.16730846707913399</v>
      </c>
      <c r="I1406" s="9">
        <v>-0.88598258642926464</v>
      </c>
      <c r="J1406" s="9">
        <v>-8.5175265488541846E-2</v>
      </c>
      <c r="K1406" s="9">
        <v>-0.13855793382624204</v>
      </c>
    </row>
    <row r="1407" spans="1:11" x14ac:dyDescent="0.25">
      <c r="A1407" s="1" t="s">
        <v>2384</v>
      </c>
      <c r="B1407" s="1" t="s">
        <v>2385</v>
      </c>
      <c r="C1407" s="2" t="s">
        <v>22</v>
      </c>
      <c r="D1407" s="1" t="s">
        <v>75</v>
      </c>
      <c r="E1407" s="2" t="s">
        <v>76</v>
      </c>
      <c r="F1407" s="9">
        <v>1.2332349462144813E-2</v>
      </c>
      <c r="G1407" s="9">
        <v>-0.328116496499675</v>
      </c>
      <c r="H1407" s="9">
        <v>3.5616476315301765E-2</v>
      </c>
      <c r="I1407" s="9">
        <v>-6.5501624348036618E-3</v>
      </c>
      <c r="J1407" s="9">
        <v>3.7480955134766666E-2</v>
      </c>
      <c r="K1407" s="9">
        <v>2.7881190483602795E-4</v>
      </c>
    </row>
    <row r="1408" spans="1:11" x14ac:dyDescent="0.25">
      <c r="A1408" s="1" t="s">
        <v>2386</v>
      </c>
      <c r="B1408" s="1" t="s">
        <v>2387</v>
      </c>
      <c r="C1408" s="2" t="s">
        <v>2388</v>
      </c>
      <c r="D1408" s="1" t="s">
        <v>54</v>
      </c>
      <c r="E1408" s="2" t="s">
        <v>55</v>
      </c>
      <c r="F1408" s="9">
        <v>1.0547042536790541</v>
      </c>
      <c r="G1408" s="9">
        <v>0.24905938391826074</v>
      </c>
      <c r="H1408" s="9">
        <v>0.97373265441991719</v>
      </c>
      <c r="I1408" s="9">
        <v>0.31352845888653058</v>
      </c>
      <c r="J1408" s="9">
        <v>0.17246361866455803</v>
      </c>
      <c r="K1408" s="9">
        <v>0.37680795344128803</v>
      </c>
    </row>
    <row r="1409" spans="1:11" x14ac:dyDescent="0.25">
      <c r="A1409" s="1" t="s">
        <v>2389</v>
      </c>
      <c r="B1409" s="1" t="s">
        <v>2390</v>
      </c>
      <c r="C1409" s="2" t="s">
        <v>2391</v>
      </c>
      <c r="D1409" s="1" t="s">
        <v>133</v>
      </c>
      <c r="E1409" s="2" t="s">
        <v>170</v>
      </c>
      <c r="F1409" s="9">
        <v>-7.0829154827376298E-2</v>
      </c>
      <c r="G1409" s="9">
        <v>-1.1685265962180011</v>
      </c>
      <c r="H1409" s="9">
        <v>0.31034891507874252</v>
      </c>
      <c r="I1409" s="9">
        <v>0.18637864934565807</v>
      </c>
      <c r="J1409" s="9">
        <v>-0.16571939768455585</v>
      </c>
      <c r="K1409" s="9">
        <v>-0.20427392328603172</v>
      </c>
    </row>
    <row r="1410" spans="1:11" x14ac:dyDescent="0.25">
      <c r="A1410" s="1" t="s">
        <v>2392</v>
      </c>
      <c r="C1410" s="2" t="s">
        <v>22</v>
      </c>
      <c r="D1410" s="1" t="s">
        <v>75</v>
      </c>
      <c r="E1410" s="2" t="s">
        <v>76</v>
      </c>
      <c r="F1410" s="9">
        <v>6.2354711957327245E-3</v>
      </c>
      <c r="G1410" s="9">
        <v>6.1968447282266359E-2</v>
      </c>
      <c r="H1410" s="9">
        <v>6.470901558083636E-3</v>
      </c>
      <c r="I1410" s="9">
        <v>2.6746648937821409E-2</v>
      </c>
      <c r="J1410" s="9">
        <v>1.3113744603732158E-2</v>
      </c>
      <c r="K1410" s="9">
        <v>-2.068354948633533E-3</v>
      </c>
    </row>
    <row r="1411" spans="1:11" x14ac:dyDescent="0.25">
      <c r="A1411" s="1" t="s">
        <v>2393</v>
      </c>
      <c r="C1411" s="2" t="s">
        <v>22</v>
      </c>
      <c r="D1411" s="1" t="s">
        <v>96</v>
      </c>
      <c r="E1411" s="2" t="s">
        <v>698</v>
      </c>
      <c r="F1411" s="9">
        <v>-1.0246236124908718E-2</v>
      </c>
      <c r="G1411" s="9">
        <v>0.11717438178304967</v>
      </c>
      <c r="H1411" s="9">
        <v>-9.8467120201428671E-3</v>
      </c>
      <c r="I1411" s="9">
        <v>-4.1033330928838374E-2</v>
      </c>
      <c r="J1411" s="9">
        <v>-1.1313845196029959E-2</v>
      </c>
      <c r="K1411" s="9">
        <v>-9.7958647210851044E-3</v>
      </c>
    </row>
    <row r="1412" spans="1:11" x14ac:dyDescent="0.25">
      <c r="A1412" s="1" t="s">
        <v>2394</v>
      </c>
      <c r="C1412" s="2" t="s">
        <v>22</v>
      </c>
      <c r="F1412" s="9">
        <v>-4.2437457287172332E-2</v>
      </c>
      <c r="G1412" s="9">
        <v>9.5306016674632454E-2</v>
      </c>
      <c r="H1412" s="9">
        <v>-6.879496061338114E-2</v>
      </c>
      <c r="I1412" s="9">
        <v>-3.9977681161136917E-2</v>
      </c>
      <c r="J1412" s="9">
        <v>-3.8610357807895013E-2</v>
      </c>
      <c r="K1412" s="9">
        <v>-7.6634382018958835E-2</v>
      </c>
    </row>
    <row r="1413" spans="1:11" x14ac:dyDescent="0.25">
      <c r="A1413" s="1" t="s">
        <v>2395</v>
      </c>
      <c r="B1413" s="1" t="s">
        <v>2396</v>
      </c>
      <c r="C1413" s="2" t="s">
        <v>22</v>
      </c>
      <c r="D1413" s="1" t="s">
        <v>75</v>
      </c>
      <c r="E1413" s="2" t="s">
        <v>76</v>
      </c>
      <c r="F1413" s="9">
        <v>0.69354190087462841</v>
      </c>
      <c r="G1413" s="9">
        <v>8.6477369596623554E-2</v>
      </c>
      <c r="H1413" s="9">
        <v>0.61060664100456052</v>
      </c>
      <c r="I1413" s="9">
        <v>-4.2312171628946489E-3</v>
      </c>
      <c r="J1413" s="9">
        <v>0.40951229830931934</v>
      </c>
      <c r="K1413" s="9">
        <v>0.38496938176282203</v>
      </c>
    </row>
    <row r="1414" spans="1:11" x14ac:dyDescent="0.25">
      <c r="A1414" s="1" t="s">
        <v>2397</v>
      </c>
      <c r="C1414" s="2" t="s">
        <v>22</v>
      </c>
      <c r="D1414" s="1" t="s">
        <v>153</v>
      </c>
      <c r="E1414" s="2" t="s">
        <v>154</v>
      </c>
      <c r="F1414" s="9">
        <v>0.46687455899208685</v>
      </c>
      <c r="G1414" s="9">
        <v>0.15432341907866071</v>
      </c>
      <c r="H1414" s="9">
        <v>0.28225557851554739</v>
      </c>
      <c r="I1414" s="9">
        <v>-1.4201905825583325E-3</v>
      </c>
      <c r="J1414" s="9">
        <v>0.17378552915589515</v>
      </c>
      <c r="K1414" s="9">
        <v>0.2097820399075796</v>
      </c>
    </row>
    <row r="1415" spans="1:11" x14ac:dyDescent="0.25">
      <c r="A1415" s="1" t="s">
        <v>2398</v>
      </c>
      <c r="C1415" s="2" t="s">
        <v>22</v>
      </c>
      <c r="F1415" s="9">
        <v>-7.836737731195606E-2</v>
      </c>
      <c r="G1415" s="9">
        <v>-9.6065635898470114E-2</v>
      </c>
      <c r="H1415" s="9">
        <v>-0.23256936258372241</v>
      </c>
      <c r="I1415" s="9">
        <v>-0.14827904895532415</v>
      </c>
      <c r="J1415" s="9">
        <v>-0.10465842955183191</v>
      </c>
      <c r="K1415" s="9">
        <v>-0.1223755273286574</v>
      </c>
    </row>
    <row r="1416" spans="1:11" x14ac:dyDescent="0.25">
      <c r="A1416" s="1" t="s">
        <v>2399</v>
      </c>
      <c r="B1416" s="1" t="s">
        <v>2400</v>
      </c>
      <c r="C1416" s="2" t="s">
        <v>22</v>
      </c>
      <c r="D1416" s="1" t="s">
        <v>39</v>
      </c>
      <c r="E1416" s="2" t="s">
        <v>40</v>
      </c>
      <c r="F1416" s="9">
        <v>-3.563394989327643E-2</v>
      </c>
      <c r="G1416" s="9">
        <v>-0.15150393604852541</v>
      </c>
      <c r="H1416" s="9">
        <v>-6.3941885607772905E-2</v>
      </c>
      <c r="I1416" s="9">
        <v>0.10028157008161197</v>
      </c>
      <c r="J1416" s="9">
        <v>0.12077180744324756</v>
      </c>
      <c r="K1416" s="9">
        <v>0.35170148170367449</v>
      </c>
    </row>
    <row r="1417" spans="1:11" x14ac:dyDescent="0.25">
      <c r="A1417" s="1" t="s">
        <v>2401</v>
      </c>
      <c r="B1417" s="1" t="s">
        <v>2402</v>
      </c>
      <c r="C1417" s="2" t="s">
        <v>22</v>
      </c>
      <c r="D1417" s="1" t="s">
        <v>39</v>
      </c>
      <c r="E1417" s="2" t="s">
        <v>40</v>
      </c>
      <c r="F1417" s="9">
        <v>-8.8418196597233462E-2</v>
      </c>
      <c r="G1417" s="9">
        <v>0.20938295994919487</v>
      </c>
      <c r="H1417" s="9">
        <v>-0.10169749491283572</v>
      </c>
      <c r="I1417" s="9">
        <v>0.20365100813720283</v>
      </c>
      <c r="J1417" s="9">
        <v>-6.3103832751492006E-2</v>
      </c>
      <c r="K1417" s="9">
        <v>-7.1079948030015605E-2</v>
      </c>
    </row>
    <row r="1418" spans="1:11" x14ac:dyDescent="0.25">
      <c r="A1418" s="1" t="s">
        <v>2403</v>
      </c>
      <c r="C1418" s="2" t="s">
        <v>22</v>
      </c>
      <c r="D1418" s="1" t="s">
        <v>23</v>
      </c>
      <c r="E1418" s="2" t="s">
        <v>2404</v>
      </c>
      <c r="F1418" s="9">
        <v>-0.37375483235171697</v>
      </c>
      <c r="G1418" s="9">
        <v>0.12491799096694672</v>
      </c>
      <c r="H1418" s="9">
        <v>-6.2388779800204963E-2</v>
      </c>
      <c r="I1418" s="9">
        <v>0.17036096163455672</v>
      </c>
      <c r="J1418" s="9">
        <v>0.1513428088702341</v>
      </c>
      <c r="K1418" s="9">
        <v>0.19015906660208132</v>
      </c>
    </row>
    <row r="1419" spans="1:11" x14ac:dyDescent="0.25">
      <c r="A1419" s="1" t="s">
        <v>2405</v>
      </c>
      <c r="B1419" s="1" t="s">
        <v>2406</v>
      </c>
      <c r="C1419" s="2" t="s">
        <v>22</v>
      </c>
      <c r="D1419" s="1" t="s">
        <v>86</v>
      </c>
      <c r="E1419" s="2" t="s">
        <v>87</v>
      </c>
      <c r="F1419" s="9">
        <v>-0.10398517206849771</v>
      </c>
      <c r="G1419" s="9">
        <v>-0.10881375765801674</v>
      </c>
      <c r="H1419" s="9">
        <v>-6.8476497656941665E-2</v>
      </c>
      <c r="I1419" s="9">
        <v>-0.14115594871184609</v>
      </c>
      <c r="J1419" s="9">
        <v>-9.725450414710532E-2</v>
      </c>
      <c r="K1419" s="9">
        <v>-0.12322389029488674</v>
      </c>
    </row>
    <row r="1420" spans="1:11" x14ac:dyDescent="0.25">
      <c r="A1420" s="1" t="s">
        <v>2407</v>
      </c>
      <c r="C1420" s="2" t="s">
        <v>22</v>
      </c>
      <c r="D1420" s="1" t="s">
        <v>86</v>
      </c>
      <c r="E1420" s="2" t="s">
        <v>87</v>
      </c>
      <c r="F1420" s="9">
        <v>-0.17574561853499415</v>
      </c>
      <c r="G1420" s="9">
        <v>-4.6509532314026214E-2</v>
      </c>
      <c r="H1420" s="9">
        <v>-0.24757968998767843</v>
      </c>
      <c r="I1420" s="9">
        <v>-6.7553987393176515E-2</v>
      </c>
      <c r="J1420" s="9">
        <v>-3.1370137647930646E-2</v>
      </c>
      <c r="K1420" s="9">
        <v>0.20306143541425245</v>
      </c>
    </row>
    <row r="1421" spans="1:11" x14ac:dyDescent="0.25">
      <c r="A1421" s="1" t="s">
        <v>2408</v>
      </c>
      <c r="C1421" s="2" t="s">
        <v>22</v>
      </c>
      <c r="D1421" s="1" t="s">
        <v>86</v>
      </c>
      <c r="E1421" s="2" t="s">
        <v>87</v>
      </c>
      <c r="F1421" s="9">
        <v>-9.2974604760530849E-2</v>
      </c>
      <c r="G1421" s="9">
        <v>-0.15711518559821874</v>
      </c>
      <c r="H1421" s="9">
        <v>-6.9059885065957727E-2</v>
      </c>
      <c r="I1421" s="9">
        <v>1.1061592518195383E-2</v>
      </c>
      <c r="J1421" s="9">
        <v>1.5977446254106797E-2</v>
      </c>
      <c r="K1421" s="9">
        <v>2.379645965006268E-2</v>
      </c>
    </row>
    <row r="1422" spans="1:11" x14ac:dyDescent="0.25">
      <c r="A1422" s="1" t="s">
        <v>2409</v>
      </c>
      <c r="B1422" s="1" t="s">
        <v>2410</v>
      </c>
      <c r="C1422" s="2" t="s">
        <v>2411</v>
      </c>
      <c r="D1422" s="1" t="s">
        <v>67</v>
      </c>
      <c r="E1422" s="2" t="s">
        <v>68</v>
      </c>
      <c r="F1422" s="9">
        <v>-5.3180595752889567E-2</v>
      </c>
      <c r="G1422" s="9">
        <v>-0.34711594290419001</v>
      </c>
      <c r="H1422" s="9">
        <v>-0.11883285838883029</v>
      </c>
      <c r="I1422" s="9">
        <v>7.8518170762509776E-2</v>
      </c>
      <c r="J1422" s="9">
        <v>0.15715160128312916</v>
      </c>
      <c r="K1422" s="9">
        <v>0.37339113777917249</v>
      </c>
    </row>
    <row r="1423" spans="1:11" x14ac:dyDescent="0.25">
      <c r="A1423" s="1" t="s">
        <v>2412</v>
      </c>
      <c r="B1423" s="1" t="s">
        <v>2413</v>
      </c>
      <c r="C1423" s="2" t="s">
        <v>22</v>
      </c>
      <c r="D1423" s="1" t="s">
        <v>96</v>
      </c>
      <c r="E1423" s="2" t="s">
        <v>108</v>
      </c>
      <c r="F1423" s="9">
        <v>9.4883480436843332E-2</v>
      </c>
      <c r="G1423" s="9">
        <v>1.1656808764650726</v>
      </c>
      <c r="H1423" s="9">
        <v>-0.21380208215945506</v>
      </c>
      <c r="I1423" s="9">
        <v>1.8160591075503489</v>
      </c>
      <c r="J1423" s="9">
        <v>0.18690069810599363</v>
      </c>
      <c r="K1423" s="9">
        <v>0.80051605445438856</v>
      </c>
    </row>
    <row r="1424" spans="1:11" x14ac:dyDescent="0.25">
      <c r="A1424" s="1" t="s">
        <v>2414</v>
      </c>
      <c r="B1424" s="1" t="s">
        <v>2415</v>
      </c>
      <c r="C1424" s="2" t="s">
        <v>22</v>
      </c>
      <c r="D1424" s="1" t="s">
        <v>67</v>
      </c>
      <c r="E1424" s="2" t="s">
        <v>2416</v>
      </c>
      <c r="F1424" s="9">
        <v>0.572965370888321</v>
      </c>
      <c r="G1424" s="9">
        <v>1.7370853013963792</v>
      </c>
      <c r="H1424" s="9">
        <v>-0.16255636379851779</v>
      </c>
      <c r="I1424" s="9">
        <v>0.94618501469137872</v>
      </c>
      <c r="J1424" s="9">
        <v>9.5476765538897279E-2</v>
      </c>
      <c r="K1424" s="9">
        <v>0.38821571663599846</v>
      </c>
    </row>
    <row r="1425" spans="1:11" x14ac:dyDescent="0.25">
      <c r="A1425" s="1" t="s">
        <v>2417</v>
      </c>
      <c r="C1425" s="2" t="s">
        <v>22</v>
      </c>
      <c r="D1425" s="1" t="s">
        <v>162</v>
      </c>
      <c r="E1425" s="2" t="s">
        <v>586</v>
      </c>
      <c r="F1425" s="9">
        <v>0.80336196614114941</v>
      </c>
      <c r="G1425" s="9">
        <v>-8.0211307440008789E-2</v>
      </c>
      <c r="H1425" s="9">
        <v>-0.26004471403794549</v>
      </c>
      <c r="I1425" s="9">
        <v>0.93551083197732021</v>
      </c>
      <c r="J1425" s="9">
        <v>0.90124856334191661</v>
      </c>
      <c r="K1425" s="9">
        <v>0.50861796863353603</v>
      </c>
    </row>
    <row r="1426" spans="1:11" x14ac:dyDescent="0.25">
      <c r="A1426" s="1" t="s">
        <v>2418</v>
      </c>
      <c r="B1426" s="1" t="s">
        <v>2419</v>
      </c>
      <c r="C1426" s="2" t="s">
        <v>22</v>
      </c>
      <c r="D1426" s="1" t="s">
        <v>90</v>
      </c>
      <c r="E1426" s="2" t="s">
        <v>91</v>
      </c>
      <c r="F1426" s="9">
        <v>0.327903507872852</v>
      </c>
      <c r="G1426" s="9">
        <v>0.83948411014711222</v>
      </c>
      <c r="H1426" s="9">
        <v>2.1371081744820275E-2</v>
      </c>
      <c r="I1426" s="9">
        <v>9.287557169175762E-3</v>
      </c>
      <c r="J1426" s="9">
        <v>0.10197998241037665</v>
      </c>
      <c r="K1426" s="9">
        <v>0.11460424544288093</v>
      </c>
    </row>
    <row r="1427" spans="1:11" x14ac:dyDescent="0.25">
      <c r="A1427" s="1" t="s">
        <v>2420</v>
      </c>
      <c r="B1427" s="1" t="s">
        <v>2421</v>
      </c>
      <c r="C1427" s="2" t="s">
        <v>2422</v>
      </c>
      <c r="D1427" s="1" t="s">
        <v>96</v>
      </c>
      <c r="E1427" s="2" t="s">
        <v>108</v>
      </c>
      <c r="F1427" s="10">
        <v>1.2611834812082825</v>
      </c>
      <c r="G1427" s="10">
        <v>2.1061302548237508</v>
      </c>
      <c r="H1427" s="10">
        <v>0.67437609906841822</v>
      </c>
      <c r="I1427" s="10">
        <v>2.1471013133808468</v>
      </c>
      <c r="J1427" s="10">
        <v>0.94060631098111869</v>
      </c>
      <c r="K1427" s="10">
        <v>-0.31277347900753871</v>
      </c>
    </row>
    <row r="1428" spans="1:11" x14ac:dyDescent="0.25">
      <c r="A1428" s="1" t="s">
        <v>2423</v>
      </c>
      <c r="B1428" s="1" t="s">
        <v>2424</v>
      </c>
      <c r="C1428" s="2" t="s">
        <v>2425</v>
      </c>
      <c r="D1428" s="1" t="s">
        <v>67</v>
      </c>
      <c r="E1428" s="2" t="s">
        <v>68</v>
      </c>
      <c r="F1428" s="10">
        <v>1.1895831760411966</v>
      </c>
      <c r="G1428" s="10">
        <v>1.9069561987110135</v>
      </c>
      <c r="H1428" s="10">
        <v>0.65773421926777986</v>
      </c>
      <c r="I1428" s="10">
        <v>0.99200746098182169</v>
      </c>
      <c r="J1428" s="10">
        <v>1.0202654564214322</v>
      </c>
      <c r="K1428" s="10">
        <v>0.48687058961441737</v>
      </c>
    </row>
    <row r="1429" spans="1:11" x14ac:dyDescent="0.25">
      <c r="A1429" s="1" t="s">
        <v>2426</v>
      </c>
      <c r="B1429" s="1" t="s">
        <v>2427</v>
      </c>
      <c r="C1429" s="2" t="s">
        <v>2428</v>
      </c>
      <c r="D1429" s="1" t="s">
        <v>96</v>
      </c>
      <c r="E1429" s="2" t="s">
        <v>108</v>
      </c>
      <c r="F1429" s="9">
        <v>0.97611840472260958</v>
      </c>
      <c r="G1429" s="9">
        <v>1.7347890592903488</v>
      </c>
      <c r="H1429" s="9">
        <v>0.36941819617789651</v>
      </c>
      <c r="I1429" s="9">
        <v>0.77992048642977951</v>
      </c>
      <c r="J1429" s="9">
        <v>0.43080822429546739</v>
      </c>
      <c r="K1429" s="9">
        <v>5.4997522101381577E-2</v>
      </c>
    </row>
    <row r="1430" spans="1:11" x14ac:dyDescent="0.25">
      <c r="A1430" s="1" t="s">
        <v>2429</v>
      </c>
      <c r="B1430" s="1" t="s">
        <v>2430</v>
      </c>
      <c r="C1430" s="2" t="s">
        <v>2431</v>
      </c>
      <c r="D1430" s="1" t="s">
        <v>96</v>
      </c>
      <c r="E1430" s="2" t="s">
        <v>108</v>
      </c>
      <c r="F1430" s="10">
        <v>1.2691847299603871</v>
      </c>
      <c r="G1430" s="10">
        <v>0.74249504587222581</v>
      </c>
      <c r="H1430" s="10">
        <v>0.63867383899939834</v>
      </c>
      <c r="I1430" s="10">
        <v>1.704760101356833</v>
      </c>
      <c r="J1430" s="10">
        <v>0.66987862750506477</v>
      </c>
      <c r="K1430" s="10">
        <v>1.0159001473893612</v>
      </c>
    </row>
    <row r="1431" spans="1:11" x14ac:dyDescent="0.25">
      <c r="A1431" s="1" t="s">
        <v>2432</v>
      </c>
      <c r="B1431" s="1" t="s">
        <v>2433</v>
      </c>
      <c r="C1431" s="2" t="s">
        <v>22</v>
      </c>
      <c r="D1431" s="1" t="s">
        <v>26</v>
      </c>
      <c r="E1431" s="2" t="s">
        <v>27</v>
      </c>
      <c r="F1431" s="9">
        <v>-0.28661642322994219</v>
      </c>
      <c r="G1431" s="9">
        <v>-0.33711782562681392</v>
      </c>
      <c r="H1431" s="9">
        <v>-0.13294221868206169</v>
      </c>
      <c r="I1431" s="9">
        <v>-1.0047860068201417</v>
      </c>
      <c r="J1431" s="9">
        <v>-0.77323367208451121</v>
      </c>
      <c r="K1431" s="9">
        <v>-0.53411662568737628</v>
      </c>
    </row>
    <row r="1432" spans="1:11" x14ac:dyDescent="0.25">
      <c r="A1432" s="1" t="s">
        <v>2434</v>
      </c>
      <c r="C1432" s="2" t="s">
        <v>22</v>
      </c>
      <c r="D1432" s="1" t="s">
        <v>26</v>
      </c>
      <c r="E1432" s="2" t="s">
        <v>27</v>
      </c>
      <c r="F1432" s="9">
        <v>-5.4121565415351874E-2</v>
      </c>
      <c r="G1432" s="9">
        <v>-7.1781213951945533E-2</v>
      </c>
      <c r="H1432" s="9">
        <v>-4.7870363050084519E-2</v>
      </c>
      <c r="I1432" s="9">
        <v>-0.3212306085981162</v>
      </c>
      <c r="J1432" s="9">
        <v>-0.10335684731974382</v>
      </c>
      <c r="K1432" s="9">
        <v>-9.0082732559167655E-2</v>
      </c>
    </row>
    <row r="1433" spans="1:11" x14ac:dyDescent="0.25">
      <c r="A1433" s="1" t="s">
        <v>2435</v>
      </c>
      <c r="C1433" s="2" t="s">
        <v>22</v>
      </c>
      <c r="D1433" s="1" t="s">
        <v>86</v>
      </c>
      <c r="E1433" s="2" t="s">
        <v>87</v>
      </c>
      <c r="F1433" s="9">
        <v>-0.25942483539971795</v>
      </c>
      <c r="G1433" s="9">
        <v>-0.57348741378953105</v>
      </c>
      <c r="H1433" s="9">
        <v>-5.2707572422117877E-2</v>
      </c>
      <c r="I1433" s="9">
        <v>-0.23767584235312483</v>
      </c>
      <c r="J1433" s="9">
        <v>-5.213273332990092E-2</v>
      </c>
      <c r="K1433" s="9">
        <v>9.4344002898653606E-2</v>
      </c>
    </row>
    <row r="1434" spans="1:11" x14ac:dyDescent="0.25">
      <c r="A1434" s="1" t="s">
        <v>2436</v>
      </c>
      <c r="C1434" s="2" t="s">
        <v>22</v>
      </c>
      <c r="F1434" s="9">
        <v>0.52495680268650291</v>
      </c>
      <c r="G1434" s="9">
        <v>1.0935313448392729</v>
      </c>
      <c r="H1434" s="9">
        <v>1.8135129683113482E-2</v>
      </c>
      <c r="I1434" s="9">
        <v>1.3886736981146828</v>
      </c>
      <c r="J1434" s="9">
        <v>2.8312022706983825E-2</v>
      </c>
      <c r="K1434" s="9">
        <v>0.35580503019459092</v>
      </c>
    </row>
    <row r="1435" spans="1:11" x14ac:dyDescent="0.25">
      <c r="A1435" s="1" t="s">
        <v>2437</v>
      </c>
      <c r="B1435" s="1" t="s">
        <v>2438</v>
      </c>
      <c r="C1435" s="2" t="s">
        <v>22</v>
      </c>
      <c r="D1435" s="1" t="s">
        <v>54</v>
      </c>
      <c r="E1435" s="2" t="s">
        <v>55</v>
      </c>
      <c r="F1435" s="9">
        <v>-1.2928999648614463E-2</v>
      </c>
      <c r="G1435" s="9">
        <v>0.81189771113353959</v>
      </c>
      <c r="H1435" s="9">
        <v>-7.3368123916861538E-4</v>
      </c>
      <c r="I1435" s="9">
        <v>-6.4227200371057225E-2</v>
      </c>
      <c r="J1435" s="9">
        <v>-4.7946046200142423E-2</v>
      </c>
      <c r="K1435" s="9">
        <v>5.5337645937106376E-2</v>
      </c>
    </row>
    <row r="1436" spans="1:11" x14ac:dyDescent="0.25">
      <c r="A1436" s="1" t="s">
        <v>2439</v>
      </c>
      <c r="B1436" s="1" t="s">
        <v>1687</v>
      </c>
      <c r="C1436" s="2" t="s">
        <v>22</v>
      </c>
      <c r="D1436" s="1" t="s">
        <v>86</v>
      </c>
      <c r="E1436" s="2" t="s">
        <v>87</v>
      </c>
      <c r="F1436" s="9">
        <v>0.23397146446113612</v>
      </c>
      <c r="G1436" s="9">
        <v>-0.24141454517430297</v>
      </c>
      <c r="H1436" s="9">
        <v>-0.31917039770497441</v>
      </c>
      <c r="I1436" s="9">
        <v>4.7408229272427264E-2</v>
      </c>
      <c r="J1436" s="9">
        <v>0.27285197967059233</v>
      </c>
      <c r="K1436" s="9">
        <v>4.791117047075158E-2</v>
      </c>
    </row>
    <row r="1437" spans="1:11" x14ac:dyDescent="0.25">
      <c r="A1437" s="1" t="s">
        <v>2440</v>
      </c>
      <c r="B1437" s="1" t="s">
        <v>2441</v>
      </c>
      <c r="C1437" s="2" t="s">
        <v>2442</v>
      </c>
      <c r="D1437" s="1" t="s">
        <v>67</v>
      </c>
      <c r="E1437" s="2" t="s">
        <v>2416</v>
      </c>
      <c r="F1437" s="9">
        <v>-4.8618227844373987E-2</v>
      </c>
      <c r="G1437" s="9">
        <v>-6.0104244838509735E-3</v>
      </c>
      <c r="H1437" s="9">
        <v>-0.36806137104411363</v>
      </c>
      <c r="I1437" s="9">
        <v>-4.5243971138986025E-2</v>
      </c>
      <c r="J1437" s="9">
        <v>0.1629241352226361</v>
      </c>
      <c r="K1437" s="9">
        <v>-8.7269629497900819E-2</v>
      </c>
    </row>
    <row r="1438" spans="1:11" x14ac:dyDescent="0.25">
      <c r="A1438" s="1" t="s">
        <v>2443</v>
      </c>
      <c r="B1438" s="1" t="s">
        <v>2050</v>
      </c>
      <c r="C1438" s="2" t="s">
        <v>22</v>
      </c>
      <c r="D1438" s="1" t="s">
        <v>96</v>
      </c>
      <c r="E1438" s="2" t="s">
        <v>108</v>
      </c>
      <c r="F1438" s="9">
        <v>4.2631732913013941E-2</v>
      </c>
      <c r="G1438" s="9">
        <v>-0.38902311480317608</v>
      </c>
      <c r="H1438" s="9">
        <v>-0.30473737710527737</v>
      </c>
      <c r="I1438" s="9">
        <v>6.0899681895851369E-2</v>
      </c>
      <c r="J1438" s="9">
        <v>-7.4231791421079024E-2</v>
      </c>
      <c r="K1438" s="9">
        <v>-0.14030910686364662</v>
      </c>
    </row>
    <row r="1439" spans="1:11" x14ac:dyDescent="0.25">
      <c r="A1439" s="1" t="s">
        <v>2444</v>
      </c>
      <c r="B1439" s="1" t="s">
        <v>2445</v>
      </c>
      <c r="C1439" s="2" t="s">
        <v>22</v>
      </c>
      <c r="D1439" s="1" t="s">
        <v>96</v>
      </c>
      <c r="E1439" s="2" t="s">
        <v>108</v>
      </c>
      <c r="F1439" s="9">
        <v>0.49167573060360048</v>
      </c>
      <c r="G1439" s="9">
        <v>0.32324853706665724</v>
      </c>
      <c r="H1439" s="9">
        <v>0.40943085565908804</v>
      </c>
      <c r="I1439" s="9">
        <v>0.60486029825837606</v>
      </c>
      <c r="J1439" s="9">
        <v>0.54795730477786508</v>
      </c>
      <c r="K1439" s="9">
        <v>0.72192698970880609</v>
      </c>
    </row>
    <row r="1440" spans="1:11" x14ac:dyDescent="0.25">
      <c r="A1440" s="1" t="s">
        <v>2446</v>
      </c>
      <c r="C1440" s="2" t="s">
        <v>22</v>
      </c>
      <c r="D1440" s="1" t="s">
        <v>67</v>
      </c>
      <c r="E1440" s="2" t="s">
        <v>68</v>
      </c>
      <c r="F1440" s="9">
        <v>0.26368175995765786</v>
      </c>
      <c r="G1440" s="9">
        <v>8.2775760045635194E-2</v>
      </c>
      <c r="H1440" s="9">
        <v>6.5692280244276646E-2</v>
      </c>
      <c r="I1440" s="9">
        <v>0.25119255805412521</v>
      </c>
      <c r="J1440" s="9">
        <v>9.9080494913870179E-2</v>
      </c>
      <c r="K1440" s="9">
        <v>0.13563172034213608</v>
      </c>
    </row>
    <row r="1441" spans="1:11" x14ac:dyDescent="0.25">
      <c r="A1441" s="1" t="s">
        <v>2447</v>
      </c>
      <c r="B1441" s="1" t="s">
        <v>2448</v>
      </c>
      <c r="C1441" s="2" t="s">
        <v>2449</v>
      </c>
      <c r="D1441" s="1" t="s">
        <v>90</v>
      </c>
      <c r="E1441" s="2" t="s">
        <v>91</v>
      </c>
      <c r="F1441" s="10">
        <v>-0.47975258495838535</v>
      </c>
      <c r="G1441" s="10">
        <v>0.81425956390602083</v>
      </c>
      <c r="H1441" s="10">
        <v>-0.36418849288510369</v>
      </c>
      <c r="I1441" s="10">
        <v>-0.97059857310653541</v>
      </c>
      <c r="J1441" s="10">
        <v>-1.7765285217351316</v>
      </c>
      <c r="K1441" s="10">
        <v>-2.1722573023855358</v>
      </c>
    </row>
    <row r="1442" spans="1:11" x14ac:dyDescent="0.25">
      <c r="A1442" s="1" t="s">
        <v>2450</v>
      </c>
      <c r="C1442" s="2" t="s">
        <v>22</v>
      </c>
      <c r="F1442" s="9">
        <v>7.3361290256511369E-3</v>
      </c>
      <c r="G1442" s="9">
        <v>-1.0947210443840687</v>
      </c>
      <c r="H1442" s="9">
        <v>5.8680949852797482E-2</v>
      </c>
      <c r="I1442" s="9">
        <v>-3.5007953368387558E-2</v>
      </c>
      <c r="J1442" s="9">
        <v>-1.1519241100161726E-2</v>
      </c>
      <c r="K1442" s="9">
        <v>3.3496239631754271E-2</v>
      </c>
    </row>
    <row r="1443" spans="1:11" x14ac:dyDescent="0.25">
      <c r="A1443" s="1" t="s">
        <v>2451</v>
      </c>
      <c r="B1443" s="1" t="s">
        <v>2452</v>
      </c>
      <c r="C1443" s="2" t="s">
        <v>2453</v>
      </c>
      <c r="D1443" s="1" t="s">
        <v>39</v>
      </c>
      <c r="E1443" s="2" t="s">
        <v>40</v>
      </c>
      <c r="F1443" s="9">
        <v>1.2201144035118201E-2</v>
      </c>
      <c r="G1443" s="9">
        <v>0.18068521896547085</v>
      </c>
      <c r="H1443" s="9">
        <v>0.11846644782661132</v>
      </c>
      <c r="I1443" s="9">
        <v>-6.5846257504659375E-2</v>
      </c>
      <c r="J1443" s="9">
        <v>3.940772243644125E-2</v>
      </c>
      <c r="K1443" s="9">
        <v>0.17228395420291101</v>
      </c>
    </row>
    <row r="1444" spans="1:11" x14ac:dyDescent="0.25">
      <c r="A1444" s="1" t="s">
        <v>2454</v>
      </c>
      <c r="C1444" s="2" t="s">
        <v>22</v>
      </c>
      <c r="D1444" s="1" t="s">
        <v>96</v>
      </c>
      <c r="E1444" s="2" t="s">
        <v>108</v>
      </c>
      <c r="F1444" s="9">
        <v>0.16967344317409408</v>
      </c>
      <c r="G1444" s="9">
        <v>0.25034938446630223</v>
      </c>
      <c r="H1444" s="9">
        <v>0.20274369869005615</v>
      </c>
      <c r="I1444" s="9">
        <v>0.4275564772162288</v>
      </c>
      <c r="J1444" s="9">
        <v>0.11822626957911113</v>
      </c>
      <c r="K1444" s="9">
        <v>0.25081766444301351</v>
      </c>
    </row>
    <row r="1445" spans="1:11" x14ac:dyDescent="0.25">
      <c r="A1445" s="1" t="s">
        <v>2455</v>
      </c>
      <c r="C1445" s="2" t="s">
        <v>22</v>
      </c>
      <c r="D1445" s="1" t="s">
        <v>26</v>
      </c>
      <c r="E1445" s="2" t="s">
        <v>27</v>
      </c>
      <c r="F1445" s="9">
        <v>0.15376280767445544</v>
      </c>
      <c r="G1445" s="9">
        <v>0.54016397971103369</v>
      </c>
      <c r="H1445" s="9">
        <v>9.9936367540107929E-2</v>
      </c>
      <c r="I1445" s="9">
        <v>-3.6711953168452327E-2</v>
      </c>
      <c r="J1445" s="9">
        <v>0.25514067394410778</v>
      </c>
      <c r="K1445" s="9">
        <v>0.38187603195416686</v>
      </c>
    </row>
    <row r="1446" spans="1:11" x14ac:dyDescent="0.25">
      <c r="A1446" s="1" t="s">
        <v>2456</v>
      </c>
      <c r="B1446" s="1" t="s">
        <v>2457</v>
      </c>
      <c r="C1446" s="2" t="s">
        <v>22</v>
      </c>
      <c r="D1446" s="1" t="s">
        <v>133</v>
      </c>
      <c r="E1446" s="2" t="s">
        <v>170</v>
      </c>
      <c r="F1446" s="9">
        <v>-3.224415796539945E-2</v>
      </c>
      <c r="G1446" s="9">
        <v>-7.5047899662849693E-2</v>
      </c>
      <c r="H1446" s="9">
        <v>-1.7038019873616056E-2</v>
      </c>
      <c r="I1446" s="9">
        <v>5.7423363227028616E-2</v>
      </c>
      <c r="J1446" s="9">
        <v>-6.7513092700463842E-3</v>
      </c>
      <c r="K1446" s="9">
        <v>5.5129198586944018E-3</v>
      </c>
    </row>
    <row r="1447" spans="1:11" x14ac:dyDescent="0.25">
      <c r="A1447" s="1" t="s">
        <v>2458</v>
      </c>
      <c r="B1447" s="1" t="s">
        <v>2459</v>
      </c>
      <c r="C1447" s="2" t="s">
        <v>2460</v>
      </c>
      <c r="D1447" s="1" t="s">
        <v>90</v>
      </c>
      <c r="E1447" s="2" t="s">
        <v>91</v>
      </c>
      <c r="F1447" s="9">
        <v>-0.49141858728542787</v>
      </c>
      <c r="G1447" s="9">
        <v>-1.5508681240783501E-2</v>
      </c>
      <c r="H1447" s="9">
        <v>-5.3687195445747751E-2</v>
      </c>
      <c r="I1447" s="9">
        <v>4.7480464337890528E-2</v>
      </c>
      <c r="J1447" s="9">
        <v>-0.30348128710430511</v>
      </c>
      <c r="K1447" s="9">
        <v>-0.59875437151039812</v>
      </c>
    </row>
    <row r="1448" spans="1:11" x14ac:dyDescent="0.25">
      <c r="A1448" s="1" t="s">
        <v>2461</v>
      </c>
      <c r="B1448" s="1" t="s">
        <v>2462</v>
      </c>
      <c r="C1448" s="2" t="s">
        <v>2463</v>
      </c>
      <c r="D1448" s="1" t="s">
        <v>90</v>
      </c>
      <c r="E1448" s="2" t="s">
        <v>91</v>
      </c>
      <c r="F1448" s="9">
        <v>-0.24244684931606419</v>
      </c>
      <c r="G1448" s="9">
        <v>-0.1736833742165782</v>
      </c>
      <c r="H1448" s="9">
        <v>-2.0629262955224936E-2</v>
      </c>
      <c r="I1448" s="9">
        <v>0.17244777795096541</v>
      </c>
      <c r="J1448" s="9">
        <v>2.2336087312186947E-3</v>
      </c>
      <c r="K1448" s="9">
        <v>3.8543412371029026E-2</v>
      </c>
    </row>
    <row r="1449" spans="1:11" x14ac:dyDescent="0.25">
      <c r="A1449" s="1" t="s">
        <v>2464</v>
      </c>
      <c r="B1449" s="1" t="s">
        <v>2465</v>
      </c>
      <c r="C1449" s="2" t="s">
        <v>2466</v>
      </c>
      <c r="D1449" s="1" t="s">
        <v>90</v>
      </c>
      <c r="E1449" s="2" t="s">
        <v>91</v>
      </c>
      <c r="F1449" s="9">
        <v>-1.2381418787851408</v>
      </c>
      <c r="G1449" s="12">
        <v>-0.26566499511115715</v>
      </c>
      <c r="H1449" s="9">
        <v>-0.44653980959728007</v>
      </c>
      <c r="I1449" s="9">
        <v>9.7906242421589046E-2</v>
      </c>
      <c r="J1449" s="9">
        <v>-0.27036813949514676</v>
      </c>
      <c r="K1449" s="9">
        <v>-0.15044192855160757</v>
      </c>
    </row>
    <row r="1450" spans="1:11" x14ac:dyDescent="0.25">
      <c r="A1450" s="1" t="s">
        <v>2467</v>
      </c>
      <c r="B1450" s="1" t="s">
        <v>2468</v>
      </c>
      <c r="C1450" s="2" t="s">
        <v>22</v>
      </c>
      <c r="D1450" s="1" t="s">
        <v>54</v>
      </c>
      <c r="E1450" s="2" t="s">
        <v>55</v>
      </c>
      <c r="F1450" s="9">
        <v>-0.46744294924054525</v>
      </c>
      <c r="G1450" s="9">
        <v>-1.2210850343801127</v>
      </c>
      <c r="H1450" s="9">
        <v>-0.33205398106484552</v>
      </c>
      <c r="I1450" s="9">
        <v>-0.3960558389341674</v>
      </c>
      <c r="J1450" s="9">
        <v>0.15889712061158021</v>
      </c>
      <c r="K1450" s="9">
        <v>-0.16521656518597808</v>
      </c>
    </row>
    <row r="1451" spans="1:11" x14ac:dyDescent="0.25">
      <c r="A1451" s="1" t="s">
        <v>2469</v>
      </c>
      <c r="B1451" s="1" t="s">
        <v>2470</v>
      </c>
      <c r="C1451" s="2" t="s">
        <v>22</v>
      </c>
      <c r="D1451" s="1" t="s">
        <v>16</v>
      </c>
      <c r="E1451" s="2" t="s">
        <v>17</v>
      </c>
      <c r="F1451" s="9">
        <v>-0.1656716287781714</v>
      </c>
      <c r="G1451" s="9">
        <v>-0.87674245212752677</v>
      </c>
      <c r="H1451" s="9">
        <v>-0.40954889596808014</v>
      </c>
      <c r="I1451" s="9">
        <v>-0.44758477084215881</v>
      </c>
      <c r="J1451" s="9">
        <v>-0.33113417318391436</v>
      </c>
      <c r="K1451" s="9">
        <v>-0.50495926297819871</v>
      </c>
    </row>
    <row r="1452" spans="1:11" x14ac:dyDescent="0.25">
      <c r="A1452" s="1" t="s">
        <v>2471</v>
      </c>
      <c r="B1452" s="1" t="s">
        <v>2472</v>
      </c>
      <c r="C1452" s="2" t="s">
        <v>22</v>
      </c>
      <c r="D1452" s="1" t="s">
        <v>43</v>
      </c>
      <c r="E1452" s="2" t="s">
        <v>2068</v>
      </c>
      <c r="F1452" s="9">
        <v>-0.22045521637959622</v>
      </c>
      <c r="G1452" s="9">
        <v>-0.49327334650663673</v>
      </c>
      <c r="H1452" s="9">
        <v>-0.28233494531049075</v>
      </c>
      <c r="I1452" s="9">
        <v>0.15482875901666623</v>
      </c>
      <c r="J1452" s="9">
        <v>-0.15899672507789828</v>
      </c>
      <c r="K1452" s="9">
        <v>0.19781352791367762</v>
      </c>
    </row>
    <row r="1453" spans="1:11" x14ac:dyDescent="0.25">
      <c r="A1453" s="1" t="s">
        <v>2473</v>
      </c>
      <c r="B1453" s="1" t="s">
        <v>2474</v>
      </c>
      <c r="C1453" s="2" t="s">
        <v>2475</v>
      </c>
      <c r="D1453" s="1" t="s">
        <v>67</v>
      </c>
      <c r="E1453" s="2" t="s">
        <v>1798</v>
      </c>
      <c r="F1453" s="9">
        <v>-3.7466283077605987E-2</v>
      </c>
      <c r="G1453" s="9">
        <v>-3.0780592908645585E-2</v>
      </c>
      <c r="H1453" s="9">
        <v>-5.9200555694840201E-2</v>
      </c>
      <c r="I1453" s="9">
        <v>-0.14234051130149061</v>
      </c>
      <c r="J1453" s="9">
        <v>-8.8160756427614173E-2</v>
      </c>
      <c r="K1453" s="9">
        <v>-4.0957036409018717E-2</v>
      </c>
    </row>
    <row r="1454" spans="1:11" x14ac:dyDescent="0.25">
      <c r="A1454" s="1" t="s">
        <v>2476</v>
      </c>
      <c r="C1454" s="2" t="s">
        <v>22</v>
      </c>
      <c r="D1454" s="1" t="s">
        <v>26</v>
      </c>
      <c r="E1454" s="2" t="s">
        <v>27</v>
      </c>
      <c r="F1454" s="9">
        <v>-7.3438624889662948E-2</v>
      </c>
      <c r="G1454" s="9">
        <v>-0.11508521002894691</v>
      </c>
      <c r="H1454" s="9">
        <v>-9.6679973119338208E-2</v>
      </c>
      <c r="I1454" s="9">
        <v>4.2785883779925982E-2</v>
      </c>
      <c r="J1454" s="9">
        <v>-7.6820677158941267E-2</v>
      </c>
      <c r="K1454" s="9">
        <v>0.15848715543207115</v>
      </c>
    </row>
    <row r="1455" spans="1:11" x14ac:dyDescent="0.25">
      <c r="A1455" s="1" t="s">
        <v>2477</v>
      </c>
      <c r="B1455" s="1" t="s">
        <v>2478</v>
      </c>
      <c r="C1455" s="2" t="s">
        <v>22</v>
      </c>
      <c r="D1455" s="1" t="s">
        <v>86</v>
      </c>
      <c r="E1455" s="2" t="s">
        <v>87</v>
      </c>
      <c r="F1455" s="9">
        <v>-0.30303787727535725</v>
      </c>
      <c r="G1455" s="9">
        <v>-7.1170824174919656E-2</v>
      </c>
      <c r="H1455" s="9">
        <v>-0.5264047045849447</v>
      </c>
      <c r="I1455" s="9">
        <v>-1.0416567816669007E-2</v>
      </c>
      <c r="J1455" s="9">
        <v>0.16668817616235793</v>
      </c>
      <c r="K1455" s="9">
        <v>0.89640145106542235</v>
      </c>
    </row>
    <row r="1456" spans="1:11" x14ac:dyDescent="0.25">
      <c r="A1456" s="1" t="s">
        <v>2479</v>
      </c>
      <c r="B1456" s="1" t="s">
        <v>2480</v>
      </c>
      <c r="C1456" s="2" t="s">
        <v>2481</v>
      </c>
      <c r="D1456" s="1" t="s">
        <v>75</v>
      </c>
      <c r="E1456" s="2" t="s">
        <v>76</v>
      </c>
      <c r="F1456" s="9">
        <v>4.7736781490385148E-2</v>
      </c>
      <c r="G1456" s="9">
        <v>7.9056879833223404E-2</v>
      </c>
      <c r="H1456" s="9">
        <v>-0.7739966611333674</v>
      </c>
      <c r="I1456" s="9">
        <v>0.66464667578322756</v>
      </c>
      <c r="J1456" s="9">
        <v>1.8975053915037454E-2</v>
      </c>
      <c r="K1456" s="9">
        <v>0.41335245186482766</v>
      </c>
    </row>
    <row r="1457" spans="1:11" x14ac:dyDescent="0.25">
      <c r="A1457" s="1" t="s">
        <v>2482</v>
      </c>
      <c r="B1457" s="1" t="s">
        <v>2483</v>
      </c>
      <c r="C1457" s="2" t="s">
        <v>2484</v>
      </c>
      <c r="D1457" s="1" t="s">
        <v>16</v>
      </c>
      <c r="E1457" s="2" t="s">
        <v>17</v>
      </c>
      <c r="F1457" s="9">
        <v>-0.1410120490844127</v>
      </c>
      <c r="G1457" s="9">
        <v>-0.10772646656434867</v>
      </c>
      <c r="H1457" s="9">
        <v>-0.85973848885872761</v>
      </c>
      <c r="I1457" s="9">
        <v>-0.16717895857482287</v>
      </c>
      <c r="J1457" s="9">
        <v>-0.14022384946806921</v>
      </c>
      <c r="K1457" s="9">
        <v>-0.12108900898473671</v>
      </c>
    </row>
    <row r="1458" spans="1:11" x14ac:dyDescent="0.25">
      <c r="A1458" s="1" t="s">
        <v>2485</v>
      </c>
      <c r="B1458" s="1" t="s">
        <v>2486</v>
      </c>
      <c r="C1458" s="2" t="s">
        <v>22</v>
      </c>
      <c r="D1458" s="1" t="s">
        <v>26</v>
      </c>
      <c r="E1458" s="2" t="s">
        <v>27</v>
      </c>
      <c r="F1458" s="9">
        <v>-1.5956896911527109E-2</v>
      </c>
      <c r="G1458" s="9">
        <v>-0.50085733204910254</v>
      </c>
      <c r="H1458" s="9">
        <v>-0.93276807626978808</v>
      </c>
      <c r="I1458" s="9">
        <v>-4.2573407742484526E-2</v>
      </c>
      <c r="J1458" s="9">
        <v>-2.5972487666696992E-2</v>
      </c>
      <c r="K1458" s="9">
        <v>-0.11129761064095244</v>
      </c>
    </row>
    <row r="1459" spans="1:11" x14ac:dyDescent="0.25">
      <c r="A1459" s="1" t="s">
        <v>2487</v>
      </c>
      <c r="B1459" s="1" t="s">
        <v>2488</v>
      </c>
      <c r="C1459" s="2" t="s">
        <v>22</v>
      </c>
      <c r="D1459" s="1" t="s">
        <v>26</v>
      </c>
      <c r="E1459" s="2" t="s">
        <v>27</v>
      </c>
      <c r="F1459" s="9">
        <v>0.7630558639250955</v>
      </c>
      <c r="G1459" s="9">
        <v>-0.20167673750228171</v>
      </c>
      <c r="H1459" s="9">
        <v>0.55176971982336398</v>
      </c>
      <c r="I1459" s="9">
        <v>-0.25683868986531699</v>
      </c>
      <c r="J1459" s="9">
        <v>0.53578327568396544</v>
      </c>
      <c r="K1459" s="9">
        <v>0.24032421782241636</v>
      </c>
    </row>
    <row r="1460" spans="1:11" x14ac:dyDescent="0.25">
      <c r="A1460" s="1" t="s">
        <v>2489</v>
      </c>
      <c r="B1460" s="1" t="s">
        <v>2490</v>
      </c>
      <c r="C1460" s="2" t="s">
        <v>2491</v>
      </c>
      <c r="D1460" s="1" t="s">
        <v>43</v>
      </c>
      <c r="E1460" s="2" t="s">
        <v>44</v>
      </c>
      <c r="F1460" s="9">
        <v>-9.9472186075305571E-2</v>
      </c>
      <c r="G1460" s="9">
        <v>-0.24622452068778861</v>
      </c>
      <c r="H1460" s="9">
        <v>-0.11205590568172039</v>
      </c>
      <c r="I1460" s="9">
        <v>-8.9551781780404113E-2</v>
      </c>
      <c r="J1460" s="9">
        <v>5.7949368617025265E-2</v>
      </c>
      <c r="K1460" s="9">
        <v>-8.2567403980155815E-2</v>
      </c>
    </row>
    <row r="1461" spans="1:11" x14ac:dyDescent="0.25">
      <c r="A1461" s="1" t="s">
        <v>2492</v>
      </c>
      <c r="B1461" s="1" t="s">
        <v>2493</v>
      </c>
      <c r="C1461" s="2" t="s">
        <v>2494</v>
      </c>
      <c r="D1461" s="1" t="s">
        <v>43</v>
      </c>
      <c r="E1461" s="2" t="s">
        <v>44</v>
      </c>
      <c r="F1461" s="9">
        <v>0.85113776186545287</v>
      </c>
      <c r="G1461" s="9">
        <v>0.29598052677875408</v>
      </c>
      <c r="H1461" s="9">
        <v>0.37808317630983668</v>
      </c>
      <c r="I1461" s="9">
        <v>9.2820726868893172E-2</v>
      </c>
      <c r="J1461" s="9">
        <v>0.15136095777948155</v>
      </c>
      <c r="K1461" s="9">
        <v>2.5509358296904216E-2</v>
      </c>
    </row>
    <row r="1462" spans="1:11" x14ac:dyDescent="0.25">
      <c r="A1462" s="1" t="s">
        <v>2495</v>
      </c>
      <c r="B1462" s="1" t="s">
        <v>2496</v>
      </c>
      <c r="C1462" s="2" t="s">
        <v>2497</v>
      </c>
      <c r="D1462" s="1" t="s">
        <v>16</v>
      </c>
      <c r="E1462" s="2" t="s">
        <v>17</v>
      </c>
      <c r="F1462" s="9">
        <v>-3.8274407391018068E-2</v>
      </c>
      <c r="G1462" s="9">
        <v>-0.1576286406411454</v>
      </c>
      <c r="H1462" s="9">
        <v>-0.14569972347837856</v>
      </c>
      <c r="I1462" s="9">
        <v>-6.2295754778806719E-3</v>
      </c>
      <c r="J1462" s="9">
        <v>-1.0843635110556415E-2</v>
      </c>
      <c r="K1462" s="9">
        <v>-0.13509801819260181</v>
      </c>
    </row>
    <row r="1463" spans="1:11" x14ac:dyDescent="0.25">
      <c r="A1463" s="1" t="s">
        <v>2498</v>
      </c>
      <c r="C1463" s="2" t="s">
        <v>22</v>
      </c>
      <c r="F1463" s="9">
        <v>-1.416468342823037E-2</v>
      </c>
      <c r="G1463" s="9">
        <v>-1.8623782410619794E-2</v>
      </c>
      <c r="H1463" s="9">
        <v>-4.6528390778118267E-2</v>
      </c>
      <c r="I1463" s="9">
        <v>-9.7667235911002667E-2</v>
      </c>
      <c r="J1463" s="9">
        <v>3.1662036882325856E-2</v>
      </c>
      <c r="K1463" s="9">
        <v>-4.2538821459568339E-2</v>
      </c>
    </row>
    <row r="1464" spans="1:11" x14ac:dyDescent="0.25">
      <c r="A1464" s="1" t="s">
        <v>2499</v>
      </c>
      <c r="B1464" s="1" t="s">
        <v>2500</v>
      </c>
      <c r="C1464" s="2" t="s">
        <v>2501</v>
      </c>
      <c r="D1464" s="1" t="s">
        <v>86</v>
      </c>
      <c r="E1464" s="2" t="s">
        <v>87</v>
      </c>
      <c r="F1464" s="9">
        <v>0.11561593594761915</v>
      </c>
      <c r="G1464" s="9">
        <v>-2.4362822967832709E-2</v>
      </c>
      <c r="H1464" s="9">
        <v>0.12374710053143512</v>
      </c>
      <c r="I1464" s="9">
        <v>-0.10654549721528297</v>
      </c>
      <c r="J1464" s="9">
        <v>-0.22742621625510251</v>
      </c>
      <c r="K1464" s="9">
        <v>-0.30575230215531934</v>
      </c>
    </row>
    <row r="1465" spans="1:11" x14ac:dyDescent="0.25">
      <c r="A1465" s="1" t="s">
        <v>2502</v>
      </c>
      <c r="B1465" s="1" t="s">
        <v>2503</v>
      </c>
      <c r="C1465" s="2" t="s">
        <v>22</v>
      </c>
      <c r="D1465" s="1" t="s">
        <v>153</v>
      </c>
      <c r="E1465" s="2" t="s">
        <v>154</v>
      </c>
      <c r="F1465" s="9">
        <v>9.3014723555573456E-2</v>
      </c>
      <c r="G1465" s="9">
        <v>0.23448469828779853</v>
      </c>
      <c r="H1465" s="9">
        <v>-9.8855088642404526E-2</v>
      </c>
      <c r="I1465" s="9">
        <v>0.13998551416578636</v>
      </c>
      <c r="J1465" s="9">
        <v>0.2680103962202291</v>
      </c>
      <c r="K1465" s="9">
        <v>0.13367690057731096</v>
      </c>
    </row>
    <row r="1466" spans="1:11" x14ac:dyDescent="0.25">
      <c r="A1466" s="1" t="s">
        <v>2504</v>
      </c>
      <c r="B1466" s="1" t="s">
        <v>2505</v>
      </c>
      <c r="C1466" s="2" t="s">
        <v>22</v>
      </c>
      <c r="D1466" s="1" t="s">
        <v>67</v>
      </c>
      <c r="E1466" s="2" t="s">
        <v>68</v>
      </c>
      <c r="F1466" s="9">
        <v>0.12950891411699467</v>
      </c>
      <c r="G1466" s="9">
        <v>4.1021158232220904E-2</v>
      </c>
      <c r="H1466" s="9">
        <v>-0.21445584007892116</v>
      </c>
      <c r="I1466" s="9">
        <v>0.11224826790180835</v>
      </c>
      <c r="J1466" s="9">
        <v>8.0321902142226204E-2</v>
      </c>
      <c r="K1466" s="9">
        <v>2.4543681584053369E-2</v>
      </c>
    </row>
    <row r="1467" spans="1:11" x14ac:dyDescent="0.25">
      <c r="A1467" s="1" t="s">
        <v>2506</v>
      </c>
      <c r="B1467" s="1" t="s">
        <v>2507</v>
      </c>
      <c r="C1467" s="2" t="s">
        <v>22</v>
      </c>
      <c r="D1467" s="1" t="s">
        <v>86</v>
      </c>
      <c r="E1467" s="2" t="s">
        <v>87</v>
      </c>
      <c r="F1467" s="9">
        <v>0.35430399948180719</v>
      </c>
      <c r="G1467" s="9">
        <v>0.16525907601775047</v>
      </c>
      <c r="H1467" s="9">
        <v>-0.32567693902459266</v>
      </c>
      <c r="I1467" s="9">
        <v>0.21926850176671531</v>
      </c>
      <c r="J1467" s="9">
        <v>2.2416650831082879E-2</v>
      </c>
      <c r="K1467" s="9">
        <v>3.7191276968923825E-2</v>
      </c>
    </row>
    <row r="1468" spans="1:11" x14ac:dyDescent="0.25">
      <c r="A1468" s="1" t="s">
        <v>2508</v>
      </c>
      <c r="C1468" s="2" t="s">
        <v>22</v>
      </c>
      <c r="D1468" s="1" t="s">
        <v>86</v>
      </c>
      <c r="E1468" s="2" t="s">
        <v>87</v>
      </c>
      <c r="F1468" s="9">
        <v>0.34008946308620969</v>
      </c>
      <c r="G1468" s="9">
        <v>0.16291087973802748</v>
      </c>
      <c r="H1468" s="9">
        <v>-0.19915498308756852</v>
      </c>
      <c r="I1468" s="9">
        <v>0.16708531712474081</v>
      </c>
      <c r="J1468" s="9">
        <v>0.12435684913802722</v>
      </c>
      <c r="K1468" s="9">
        <v>0.13331452660331372</v>
      </c>
    </row>
    <row r="1469" spans="1:11" x14ac:dyDescent="0.25">
      <c r="A1469" s="1" t="s">
        <v>2509</v>
      </c>
      <c r="B1469" s="1" t="s">
        <v>2510</v>
      </c>
      <c r="C1469" s="2" t="s">
        <v>22</v>
      </c>
      <c r="D1469" s="1" t="s">
        <v>138</v>
      </c>
      <c r="E1469" s="2" t="s">
        <v>139</v>
      </c>
      <c r="F1469" s="9">
        <v>0.27498392510749309</v>
      </c>
      <c r="G1469" s="9">
        <v>-1.5765714530745212E-3</v>
      </c>
      <c r="H1469" s="9">
        <v>-0.11928446427724014</v>
      </c>
      <c r="I1469" s="9">
        <v>-9.7326851626137842E-2</v>
      </c>
      <c r="J1469" s="9">
        <v>2.8813992185240424E-2</v>
      </c>
      <c r="K1469" s="9">
        <v>0.13714531655635678</v>
      </c>
    </row>
    <row r="1470" spans="1:11" x14ac:dyDescent="0.25">
      <c r="A1470" s="1" t="s">
        <v>2511</v>
      </c>
      <c r="B1470" s="1" t="s">
        <v>2512</v>
      </c>
      <c r="C1470" s="2" t="s">
        <v>22</v>
      </c>
      <c r="D1470" s="1" t="s">
        <v>26</v>
      </c>
      <c r="E1470" s="2" t="s">
        <v>27</v>
      </c>
      <c r="F1470" s="10">
        <v>-0.72052418036477894</v>
      </c>
      <c r="G1470" s="10">
        <v>-0.86397626727783394</v>
      </c>
      <c r="H1470" s="10">
        <v>-0.45868449456251237</v>
      </c>
      <c r="I1470" s="10">
        <v>-2.4249735359030615</v>
      </c>
      <c r="J1470" s="10">
        <v>-1.6648990537653814</v>
      </c>
      <c r="K1470" s="10">
        <v>-0.84616525426928058</v>
      </c>
    </row>
    <row r="1471" spans="1:11" x14ac:dyDescent="0.25">
      <c r="A1471" s="1" t="s">
        <v>2513</v>
      </c>
      <c r="B1471" s="1" t="s">
        <v>2514</v>
      </c>
      <c r="C1471" s="2" t="s">
        <v>2515</v>
      </c>
      <c r="D1471" s="1" t="s">
        <v>43</v>
      </c>
      <c r="E1471" s="2" t="s">
        <v>44</v>
      </c>
      <c r="F1471" s="9">
        <v>-2.9779517657763356E-2</v>
      </c>
      <c r="G1471" s="9">
        <v>-0.2317666733681609</v>
      </c>
      <c r="H1471" s="9">
        <v>-6.2818155621345878E-2</v>
      </c>
      <c r="I1471" s="9">
        <v>-0.29187324996332009</v>
      </c>
      <c r="J1471" s="9">
        <v>1.3577181188867526E-2</v>
      </c>
      <c r="K1471" s="9">
        <v>0.15023274936207265</v>
      </c>
    </row>
    <row r="1472" spans="1:11" x14ac:dyDescent="0.25">
      <c r="A1472" s="1" t="s">
        <v>2516</v>
      </c>
      <c r="B1472" s="1" t="s">
        <v>2517</v>
      </c>
      <c r="C1472" s="2" t="s">
        <v>22</v>
      </c>
      <c r="D1472" s="1" t="s">
        <v>26</v>
      </c>
      <c r="E1472" s="2" t="s">
        <v>27</v>
      </c>
      <c r="F1472" s="9">
        <v>-3.1933449473150584E-2</v>
      </c>
      <c r="G1472" s="9">
        <v>-0.14676439631778573</v>
      </c>
      <c r="H1472" s="9">
        <v>2.5595535502375921E-2</v>
      </c>
      <c r="I1472" s="9">
        <v>0.15380527909182845</v>
      </c>
      <c r="J1472" s="9">
        <v>2.65116631655773E-2</v>
      </c>
      <c r="K1472" s="9">
        <v>-3.3258240005104987E-2</v>
      </c>
    </row>
    <row r="1473" spans="1:11" x14ac:dyDescent="0.25">
      <c r="A1473" s="1" t="s">
        <v>2518</v>
      </c>
      <c r="B1473" s="1" t="s">
        <v>2519</v>
      </c>
      <c r="C1473" s="2" t="s">
        <v>2520</v>
      </c>
      <c r="D1473" s="1" t="s">
        <v>43</v>
      </c>
      <c r="E1473" s="2" t="s">
        <v>44</v>
      </c>
      <c r="F1473" s="9">
        <v>1.1058817135137417E-2</v>
      </c>
      <c r="G1473" s="9">
        <v>-2.8973051412028661E-2</v>
      </c>
      <c r="H1473" s="9">
        <v>8.3527737162700233E-2</v>
      </c>
      <c r="I1473" s="9">
        <v>0.1970189833645784</v>
      </c>
      <c r="J1473" s="9">
        <v>7.7671106023428998E-2</v>
      </c>
      <c r="K1473" s="9">
        <v>-0.16681855851005048</v>
      </c>
    </row>
    <row r="1474" spans="1:11" x14ac:dyDescent="0.25">
      <c r="A1474" s="1" t="s">
        <v>2521</v>
      </c>
      <c r="B1474" s="1" t="s">
        <v>2522</v>
      </c>
      <c r="C1474" s="2" t="s">
        <v>2523</v>
      </c>
      <c r="D1474" s="1" t="s">
        <v>133</v>
      </c>
      <c r="E1474" s="2" t="s">
        <v>170</v>
      </c>
      <c r="F1474" s="9">
        <v>0.26052483373839319</v>
      </c>
      <c r="G1474" s="9">
        <v>-0.62256196070221514</v>
      </c>
      <c r="H1474" s="9">
        <v>-0.34032530443707409</v>
      </c>
      <c r="I1474" s="9">
        <v>0.61916442668838234</v>
      </c>
      <c r="J1474" s="9">
        <v>0.27178382158924186</v>
      </c>
      <c r="K1474" s="9">
        <v>-0.12017595145386371</v>
      </c>
    </row>
    <row r="1475" spans="1:11" x14ac:dyDescent="0.25">
      <c r="A1475" s="1" t="s">
        <v>2524</v>
      </c>
      <c r="B1475" s="1" t="s">
        <v>2525</v>
      </c>
      <c r="C1475" s="2" t="s">
        <v>2526</v>
      </c>
      <c r="D1475" s="1" t="s">
        <v>133</v>
      </c>
      <c r="E1475" s="2" t="s">
        <v>170</v>
      </c>
      <c r="F1475" s="9">
        <v>1.2960311530784614</v>
      </c>
      <c r="G1475" s="9">
        <v>-3.2156960905000642E-2</v>
      </c>
      <c r="H1475" s="9">
        <v>-0.20666898325193972</v>
      </c>
      <c r="I1475" s="9">
        <v>0.36715395024778397</v>
      </c>
      <c r="J1475" s="9">
        <v>1.0556998842560865</v>
      </c>
      <c r="K1475" s="9">
        <v>-0.13654456120531594</v>
      </c>
    </row>
    <row r="1476" spans="1:11" x14ac:dyDescent="0.25">
      <c r="A1476" s="1" t="s">
        <v>2527</v>
      </c>
      <c r="B1476" s="1" t="s">
        <v>2528</v>
      </c>
      <c r="C1476" s="2" t="s">
        <v>2529</v>
      </c>
      <c r="D1476" s="1" t="s">
        <v>133</v>
      </c>
      <c r="E1476" s="2" t="s">
        <v>170</v>
      </c>
      <c r="F1476" s="9">
        <v>1.0296673834899852</v>
      </c>
      <c r="G1476" s="9">
        <v>-0.25921364568059518</v>
      </c>
      <c r="H1476" s="9">
        <v>0.40551809015524676</v>
      </c>
      <c r="I1476" s="9">
        <v>0.60724197641454836</v>
      </c>
      <c r="J1476" s="9">
        <v>0.69560162023950678</v>
      </c>
      <c r="K1476" s="9">
        <v>0.17160312287617194</v>
      </c>
    </row>
    <row r="1477" spans="1:11" x14ac:dyDescent="0.25">
      <c r="A1477" s="1" t="s">
        <v>2530</v>
      </c>
      <c r="B1477" s="1" t="s">
        <v>2531</v>
      </c>
      <c r="C1477" s="2" t="s">
        <v>2532</v>
      </c>
      <c r="D1477" s="1" t="s">
        <v>75</v>
      </c>
      <c r="E1477" s="2" t="s">
        <v>76</v>
      </c>
      <c r="F1477" s="9">
        <v>0.75311612419774854</v>
      </c>
      <c r="G1477" s="9">
        <v>-0.57060147150288265</v>
      </c>
      <c r="H1477" s="9">
        <v>0.16337963211703102</v>
      </c>
      <c r="I1477" s="9">
        <v>0.38370138033273576</v>
      </c>
      <c r="J1477" s="9">
        <v>0.15897552902351125</v>
      </c>
      <c r="K1477" s="9">
        <v>-0.16150311579321297</v>
      </c>
    </row>
    <row r="1478" spans="1:11" x14ac:dyDescent="0.25">
      <c r="A1478" s="1" t="s">
        <v>2533</v>
      </c>
      <c r="B1478" s="1" t="s">
        <v>2534</v>
      </c>
      <c r="C1478" s="2" t="s">
        <v>2535</v>
      </c>
      <c r="D1478" s="1" t="s">
        <v>176</v>
      </c>
      <c r="E1478" s="2" t="s">
        <v>177</v>
      </c>
      <c r="F1478" s="9">
        <v>3.2418364312703028E-2</v>
      </c>
      <c r="G1478" s="9">
        <v>-0.15296314303866249</v>
      </c>
      <c r="H1478" s="9">
        <v>-9.2819400155380594E-3</v>
      </c>
      <c r="I1478" s="9">
        <v>0.19467388783296313</v>
      </c>
      <c r="J1478" s="9">
        <v>-3.0720156793350051E-2</v>
      </c>
      <c r="K1478" s="9">
        <v>-1.0229669171910311E-2</v>
      </c>
    </row>
    <row r="1479" spans="1:11" x14ac:dyDescent="0.25">
      <c r="A1479" s="1" t="s">
        <v>2536</v>
      </c>
      <c r="C1479" s="2" t="s">
        <v>22</v>
      </c>
      <c r="D1479" s="1" t="s">
        <v>67</v>
      </c>
      <c r="E1479" s="2" t="s">
        <v>773</v>
      </c>
      <c r="F1479" s="9">
        <v>3.9555842953379494E-2</v>
      </c>
      <c r="G1479" s="9">
        <v>3.5075048778903134E-2</v>
      </c>
      <c r="H1479" s="9">
        <v>-1.8777289397057667E-2</v>
      </c>
      <c r="I1479" s="9">
        <v>-5.8958830744581692E-2</v>
      </c>
      <c r="J1479" s="9">
        <v>-7.0891434700636191E-3</v>
      </c>
      <c r="K1479" s="9">
        <v>1.1780763230704951E-2</v>
      </c>
    </row>
    <row r="1480" spans="1:11" x14ac:dyDescent="0.25">
      <c r="A1480" s="1" t="s">
        <v>2537</v>
      </c>
      <c r="C1480" s="2" t="s">
        <v>22</v>
      </c>
      <c r="D1480" s="1" t="s">
        <v>75</v>
      </c>
      <c r="E1480" s="2" t="s">
        <v>76</v>
      </c>
      <c r="F1480" s="9">
        <v>-7.4538398201983658E-2</v>
      </c>
      <c r="G1480" s="9">
        <v>-0.16777462746749974</v>
      </c>
      <c r="H1480" s="9">
        <v>5.4231478843526748E-2</v>
      </c>
      <c r="I1480" s="9">
        <v>-8.9717845476537925E-2</v>
      </c>
      <c r="J1480" s="9">
        <v>-0.13585403567630835</v>
      </c>
      <c r="K1480" s="9">
        <v>-6.7164107852621002E-2</v>
      </c>
    </row>
    <row r="1481" spans="1:11" x14ac:dyDescent="0.25">
      <c r="A1481" s="1" t="s">
        <v>2538</v>
      </c>
      <c r="B1481" s="1" t="s">
        <v>2539</v>
      </c>
      <c r="C1481" s="2" t="s">
        <v>2540</v>
      </c>
      <c r="D1481" s="1" t="s">
        <v>67</v>
      </c>
      <c r="E1481" s="2" t="s">
        <v>68</v>
      </c>
      <c r="F1481" s="9">
        <v>5.2079838839483132E-2</v>
      </c>
      <c r="G1481" s="9">
        <v>4.0287677811431111E-3</v>
      </c>
      <c r="H1481" s="9">
        <v>-0.10312810198506034</v>
      </c>
      <c r="I1481" s="9">
        <v>0.52389024197378242</v>
      </c>
      <c r="J1481" s="9">
        <v>-5.4687422530164814E-3</v>
      </c>
      <c r="K1481" s="9">
        <v>0.44339750404391076</v>
      </c>
    </row>
    <row r="1482" spans="1:11" x14ac:dyDescent="0.25">
      <c r="A1482" s="1" t="s">
        <v>2541</v>
      </c>
      <c r="B1482" s="1" t="s">
        <v>2542</v>
      </c>
      <c r="C1482" s="2" t="s">
        <v>2543</v>
      </c>
      <c r="D1482" s="1" t="s">
        <v>43</v>
      </c>
      <c r="E1482" s="2" t="s">
        <v>44</v>
      </c>
      <c r="F1482" s="9">
        <v>-0.99909698492883292</v>
      </c>
      <c r="G1482" s="9">
        <v>-0.87740662621346377</v>
      </c>
      <c r="H1482" s="9">
        <v>0.1504100973249351</v>
      </c>
      <c r="I1482" s="9">
        <v>-0.17351205355251717</v>
      </c>
      <c r="J1482" s="9">
        <v>-1.3449403228157575</v>
      </c>
      <c r="K1482" s="9">
        <v>-0.62087666092041849</v>
      </c>
    </row>
    <row r="1483" spans="1:11" x14ac:dyDescent="0.25">
      <c r="A1483" s="1" t="s">
        <v>2544</v>
      </c>
      <c r="B1483" s="1" t="s">
        <v>2545</v>
      </c>
      <c r="C1483" s="2" t="s">
        <v>2546</v>
      </c>
      <c r="D1483" s="1" t="s">
        <v>16</v>
      </c>
      <c r="E1483" s="2" t="s">
        <v>17</v>
      </c>
      <c r="F1483" s="9">
        <v>9.1624703914597885E-2</v>
      </c>
      <c r="G1483" s="9">
        <v>0.15992699597657678</v>
      </c>
      <c r="H1483" s="9">
        <v>-0.1188153790916581</v>
      </c>
      <c r="I1483" s="9">
        <v>0.10531768981127952</v>
      </c>
      <c r="J1483" s="9">
        <v>4.461262553668352E-2</v>
      </c>
      <c r="K1483" s="9">
        <v>-3.2634529810690857E-2</v>
      </c>
    </row>
    <row r="1484" spans="1:11" x14ac:dyDescent="0.25">
      <c r="A1484" s="1" t="s">
        <v>2547</v>
      </c>
      <c r="B1484" s="1" t="s">
        <v>2548</v>
      </c>
      <c r="C1484" s="2" t="s">
        <v>2549</v>
      </c>
      <c r="D1484" s="1" t="s">
        <v>86</v>
      </c>
      <c r="E1484" s="2" t="s">
        <v>87</v>
      </c>
      <c r="F1484" s="9">
        <v>-9.3304686911898471E-2</v>
      </c>
      <c r="G1484" s="9">
        <v>5.4743456969818582E-2</v>
      </c>
      <c r="H1484" s="9">
        <v>0.15387328025739003</v>
      </c>
      <c r="I1484" s="9">
        <v>-2.4600351818855785E-2</v>
      </c>
      <c r="J1484" s="9">
        <v>0.23518950455483395</v>
      </c>
      <c r="K1484" s="9">
        <v>-2.4254128434277153E-3</v>
      </c>
    </row>
    <row r="1485" spans="1:11" x14ac:dyDescent="0.25">
      <c r="A1485" s="1" t="s">
        <v>2550</v>
      </c>
      <c r="B1485" s="1" t="s">
        <v>2551</v>
      </c>
      <c r="C1485" s="2" t="s">
        <v>2552</v>
      </c>
      <c r="D1485" s="1" t="s">
        <v>153</v>
      </c>
      <c r="E1485" s="2" t="s">
        <v>154</v>
      </c>
      <c r="F1485" s="9">
        <v>0.23560228378444253</v>
      </c>
      <c r="G1485" s="9">
        <v>7.3064450566469319E-2</v>
      </c>
      <c r="H1485" s="9">
        <v>4.9902508922516353E-3</v>
      </c>
      <c r="I1485" s="9">
        <v>0.12812748475952337</v>
      </c>
      <c r="J1485" s="9">
        <v>0.22794943223573011</v>
      </c>
      <c r="K1485" s="9">
        <v>0.19145147158551729</v>
      </c>
    </row>
    <row r="1486" spans="1:11" x14ac:dyDescent="0.25">
      <c r="A1486" s="1" t="s">
        <v>2553</v>
      </c>
      <c r="B1486" s="1" t="s">
        <v>2554</v>
      </c>
      <c r="C1486" s="2" t="s">
        <v>2555</v>
      </c>
      <c r="D1486" s="1" t="s">
        <v>16</v>
      </c>
      <c r="E1486" s="2" t="s">
        <v>17</v>
      </c>
      <c r="F1486" s="9">
        <v>-8.263923316519238E-2</v>
      </c>
      <c r="G1486" s="9">
        <v>-9.3740740056988292E-2</v>
      </c>
      <c r="H1486" s="9">
        <v>-7.0520518287512574E-2</v>
      </c>
      <c r="I1486" s="9">
        <v>-3.7644061651618481E-2</v>
      </c>
      <c r="J1486" s="9">
        <v>-0.11823138300914665</v>
      </c>
      <c r="K1486" s="9">
        <v>-7.406109047609423E-2</v>
      </c>
    </row>
    <row r="1487" spans="1:11" x14ac:dyDescent="0.25">
      <c r="A1487" s="1" t="s">
        <v>2556</v>
      </c>
      <c r="C1487" s="2" t="s">
        <v>22</v>
      </c>
      <c r="D1487" s="1" t="s">
        <v>196</v>
      </c>
      <c r="E1487" s="2" t="s">
        <v>903</v>
      </c>
      <c r="F1487" s="9">
        <v>-0.257893072301288</v>
      </c>
      <c r="G1487" s="9">
        <v>-0.18350845323152853</v>
      </c>
      <c r="H1487" s="9">
        <v>-0.18142322972273986</v>
      </c>
      <c r="I1487" s="9">
        <v>-4.5777703127079843E-2</v>
      </c>
      <c r="J1487" s="9">
        <v>-0.16615255722166219</v>
      </c>
      <c r="K1487" s="9">
        <v>-0.11702762856803223</v>
      </c>
    </row>
    <row r="1488" spans="1:11" x14ac:dyDescent="0.25">
      <c r="A1488" s="1" t="s">
        <v>2557</v>
      </c>
      <c r="B1488" s="1" t="s">
        <v>2558</v>
      </c>
      <c r="C1488" s="2" t="s">
        <v>22</v>
      </c>
      <c r="D1488" s="1" t="s">
        <v>26</v>
      </c>
      <c r="E1488" s="2" t="s">
        <v>27</v>
      </c>
      <c r="F1488" s="9">
        <v>-0.84760730404613571</v>
      </c>
      <c r="G1488" s="9">
        <v>-1.4164042269428203</v>
      </c>
      <c r="H1488" s="9">
        <v>-0.6141117241621471</v>
      </c>
      <c r="I1488" s="9">
        <v>-0.39302978518967752</v>
      </c>
      <c r="J1488" s="9">
        <v>-0.93966323403027308</v>
      </c>
      <c r="K1488" s="9">
        <v>-1.0240797050215031</v>
      </c>
    </row>
    <row r="1489" spans="1:11" x14ac:dyDescent="0.25">
      <c r="A1489" s="1" t="s">
        <v>2559</v>
      </c>
      <c r="C1489" s="2" t="s">
        <v>22</v>
      </c>
      <c r="D1489" s="1" t="s">
        <v>176</v>
      </c>
      <c r="E1489" s="2" t="s">
        <v>177</v>
      </c>
      <c r="F1489" s="9">
        <v>-1.270971385644693E-2</v>
      </c>
      <c r="G1489" s="9">
        <v>-0.76965255676559763</v>
      </c>
      <c r="H1489" s="9">
        <v>-2.7070269467608821E-2</v>
      </c>
      <c r="I1489" s="9">
        <v>-0.2526373901380134</v>
      </c>
      <c r="J1489" s="9">
        <v>-7.039932484153022E-3</v>
      </c>
      <c r="K1489" s="9">
        <v>-0.10595183266387671</v>
      </c>
    </row>
    <row r="1490" spans="1:11" x14ac:dyDescent="0.25">
      <c r="A1490" s="1" t="s">
        <v>2560</v>
      </c>
      <c r="B1490" s="1" t="s">
        <v>2561</v>
      </c>
      <c r="C1490" s="2" t="s">
        <v>2562</v>
      </c>
      <c r="D1490" s="1" t="s">
        <v>176</v>
      </c>
      <c r="E1490" s="2" t="s">
        <v>177</v>
      </c>
      <c r="F1490" s="9">
        <v>-0.46342315762856934</v>
      </c>
      <c r="G1490" s="9">
        <v>-0.60401423461869364</v>
      </c>
      <c r="H1490" s="9">
        <v>-0.59883741187652295</v>
      </c>
      <c r="I1490" s="9">
        <v>-0.17457094544322022</v>
      </c>
      <c r="J1490" s="9">
        <v>-0.25506229863554752</v>
      </c>
      <c r="K1490" s="9">
        <v>-0.51539313351643612</v>
      </c>
    </row>
    <row r="1491" spans="1:11" x14ac:dyDescent="0.25">
      <c r="A1491" s="1" t="s">
        <v>2563</v>
      </c>
      <c r="B1491" s="1" t="s">
        <v>2564</v>
      </c>
      <c r="C1491" s="2" t="s">
        <v>22</v>
      </c>
      <c r="D1491" s="1" t="s">
        <v>43</v>
      </c>
      <c r="E1491" s="2" t="s">
        <v>44</v>
      </c>
      <c r="F1491" s="9">
        <v>-0.34698748444662103</v>
      </c>
      <c r="G1491" s="9">
        <v>-0.40606700753519309</v>
      </c>
      <c r="H1491" s="9">
        <v>-0.54016472901452139</v>
      </c>
      <c r="I1491" s="9">
        <v>-0.3239535586574705</v>
      </c>
      <c r="J1491" s="9">
        <v>-0.15150962276726543</v>
      </c>
      <c r="K1491" s="9">
        <v>-0.41794196586443205</v>
      </c>
    </row>
    <row r="1492" spans="1:11" x14ac:dyDescent="0.25">
      <c r="A1492" s="1" t="s">
        <v>2565</v>
      </c>
      <c r="B1492" s="1" t="s">
        <v>2566</v>
      </c>
      <c r="C1492" s="2" t="s">
        <v>22</v>
      </c>
      <c r="D1492" s="1" t="s">
        <v>96</v>
      </c>
      <c r="E1492" s="2" t="s">
        <v>108</v>
      </c>
      <c r="F1492" s="9">
        <v>-0.11614249184487366</v>
      </c>
      <c r="G1492" s="9">
        <v>-0.3347001752182388</v>
      </c>
      <c r="H1492" s="9">
        <v>-0.58457701555566255</v>
      </c>
      <c r="I1492" s="9">
        <v>0.12025948924839235</v>
      </c>
      <c r="J1492" s="9">
        <v>-0.12960967674790855</v>
      </c>
      <c r="K1492" s="9">
        <v>-0.28165126196252316</v>
      </c>
    </row>
    <row r="1493" spans="1:11" x14ac:dyDescent="0.25">
      <c r="A1493" s="1" t="s">
        <v>2567</v>
      </c>
      <c r="C1493" s="2" t="s">
        <v>22</v>
      </c>
      <c r="D1493" s="1" t="s">
        <v>86</v>
      </c>
      <c r="E1493" s="2" t="s">
        <v>87</v>
      </c>
      <c r="F1493" s="9">
        <v>-0.16115657153754936</v>
      </c>
      <c r="G1493" s="9">
        <v>-0.30440106151036178</v>
      </c>
      <c r="H1493" s="9">
        <v>-0.29304694925953967</v>
      </c>
      <c r="I1493" s="9">
        <v>0.18430279252427537</v>
      </c>
      <c r="J1493" s="9">
        <v>-0.20967554883820372</v>
      </c>
      <c r="K1493" s="9">
        <v>-8.4820734287371885E-2</v>
      </c>
    </row>
    <row r="1494" spans="1:11" x14ac:dyDescent="0.25">
      <c r="A1494" s="1" t="s">
        <v>2568</v>
      </c>
      <c r="C1494" s="2" t="s">
        <v>22</v>
      </c>
      <c r="D1494" s="1" t="s">
        <v>86</v>
      </c>
      <c r="E1494" s="2" t="s">
        <v>87</v>
      </c>
      <c r="F1494" s="9">
        <v>-4.6447060321418258E-2</v>
      </c>
      <c r="G1494" s="9">
        <v>-2.1122930224058145E-2</v>
      </c>
      <c r="H1494" s="9">
        <v>-0.31414028337782474</v>
      </c>
      <c r="I1494" s="9">
        <v>0.42439489016980042</v>
      </c>
      <c r="J1494" s="9">
        <v>-7.6273249935293164E-2</v>
      </c>
      <c r="K1494" s="9">
        <v>0.72242175268051989</v>
      </c>
    </row>
    <row r="1495" spans="1:11" x14ac:dyDescent="0.25">
      <c r="A1495" s="1" t="s">
        <v>2569</v>
      </c>
      <c r="C1495" s="2" t="s">
        <v>22</v>
      </c>
      <c r="D1495" s="1" t="s">
        <v>96</v>
      </c>
      <c r="E1495" s="2" t="s">
        <v>108</v>
      </c>
      <c r="F1495" s="9">
        <v>2.507203954852117E-3</v>
      </c>
      <c r="G1495" s="9">
        <v>-3.1314917360549116E-2</v>
      </c>
      <c r="H1495" s="9">
        <v>-2.4217687878768854E-2</v>
      </c>
      <c r="I1495" s="9">
        <v>-2.301170574789178E-3</v>
      </c>
      <c r="J1495" s="9">
        <v>-4.4937097832695061E-2</v>
      </c>
      <c r="K1495" s="9">
        <v>-4.4284536573506617E-2</v>
      </c>
    </row>
    <row r="1496" spans="1:11" x14ac:dyDescent="0.25">
      <c r="A1496" s="1" t="s">
        <v>2570</v>
      </c>
      <c r="B1496" s="1" t="s">
        <v>2571</v>
      </c>
      <c r="C1496" s="2" t="s">
        <v>22</v>
      </c>
      <c r="D1496" s="1" t="s">
        <v>153</v>
      </c>
      <c r="E1496" s="2" t="s">
        <v>154</v>
      </c>
      <c r="F1496" s="9">
        <v>0.13405852274310204</v>
      </c>
      <c r="G1496" s="9">
        <v>0.13197505810905211</v>
      </c>
      <c r="H1496" s="9">
        <v>0.27185516394828496</v>
      </c>
      <c r="I1496" s="9">
        <v>0.17530315880761591</v>
      </c>
      <c r="J1496" s="9">
        <v>-9.4838798018737513E-2</v>
      </c>
      <c r="K1496" s="9">
        <v>-0.10351092132383649</v>
      </c>
    </row>
    <row r="1497" spans="1:11" x14ac:dyDescent="0.25">
      <c r="A1497" s="1" t="s">
        <v>2572</v>
      </c>
      <c r="C1497" s="2" t="s">
        <v>22</v>
      </c>
      <c r="F1497" s="9">
        <v>6.7364036781783529E-2</v>
      </c>
      <c r="G1497" s="9">
        <v>1.2269768790742928</v>
      </c>
      <c r="H1497" s="9">
        <v>6.8599770010223632E-2</v>
      </c>
      <c r="I1497" s="9">
        <v>1.6483998092061498</v>
      </c>
      <c r="J1497" s="9">
        <v>-0.26441047765558878</v>
      </c>
      <c r="K1497" s="9">
        <v>0.24688742121494295</v>
      </c>
    </row>
    <row r="1498" spans="1:11" x14ac:dyDescent="0.25">
      <c r="A1498" s="1" t="s">
        <v>2573</v>
      </c>
      <c r="B1498" s="1" t="s">
        <v>2574</v>
      </c>
      <c r="C1498" s="2" t="s">
        <v>2575</v>
      </c>
      <c r="D1498" s="1" t="s">
        <v>75</v>
      </c>
      <c r="E1498" s="2" t="s">
        <v>76</v>
      </c>
      <c r="F1498" s="9">
        <v>0.18233036591940102</v>
      </c>
      <c r="G1498" s="9">
        <v>0.50241570954134562</v>
      </c>
      <c r="H1498" s="9">
        <v>-2.2462754725498218E-2</v>
      </c>
      <c r="I1498" s="9">
        <v>0.77600838976731346</v>
      </c>
      <c r="J1498" s="9">
        <v>-7.9571477649584166E-2</v>
      </c>
      <c r="K1498" s="9">
        <v>0.48309357137243691</v>
      </c>
    </row>
    <row r="1499" spans="1:11" x14ac:dyDescent="0.25">
      <c r="A1499" s="1" t="s">
        <v>2576</v>
      </c>
      <c r="B1499" s="1" t="s">
        <v>2577</v>
      </c>
      <c r="C1499" s="2" t="s">
        <v>2578</v>
      </c>
      <c r="D1499" s="1" t="s">
        <v>153</v>
      </c>
      <c r="E1499" s="2" t="s">
        <v>154</v>
      </c>
      <c r="F1499" s="9">
        <v>-6.7644620046460879E-2</v>
      </c>
      <c r="G1499" s="9">
        <v>-5.4846721430904494E-2</v>
      </c>
      <c r="H1499" s="9">
        <v>-4.6815195523803227E-2</v>
      </c>
      <c r="I1499" s="9">
        <v>0.16194888079198486</v>
      </c>
      <c r="J1499" s="9">
        <v>-6.8183433410294092E-2</v>
      </c>
      <c r="K1499" s="9">
        <v>-2.6484511761968317E-2</v>
      </c>
    </row>
    <row r="1500" spans="1:11" x14ac:dyDescent="0.25">
      <c r="A1500" s="1" t="s">
        <v>2579</v>
      </c>
      <c r="C1500" s="2" t="s">
        <v>22</v>
      </c>
      <c r="D1500" s="1" t="s">
        <v>86</v>
      </c>
      <c r="E1500" s="2" t="s">
        <v>87</v>
      </c>
      <c r="F1500" s="9">
        <v>-9.2435323614519227E-2</v>
      </c>
      <c r="G1500" s="9">
        <v>-6.5428442300462519E-2</v>
      </c>
      <c r="H1500" s="9">
        <v>-0.1316067923523877</v>
      </c>
      <c r="I1500" s="9">
        <v>-0.17081105799793547</v>
      </c>
      <c r="J1500" s="9">
        <v>-5.9552375625170378E-2</v>
      </c>
      <c r="K1500" s="9">
        <v>2.6464711611695877E-3</v>
      </c>
    </row>
    <row r="1501" spans="1:11" x14ac:dyDescent="0.25">
      <c r="A1501" s="1" t="s">
        <v>2580</v>
      </c>
      <c r="B1501" s="1" t="s">
        <v>2581</v>
      </c>
      <c r="C1501" s="2" t="s">
        <v>22</v>
      </c>
      <c r="D1501" s="1" t="s">
        <v>86</v>
      </c>
      <c r="E1501" s="2" t="s">
        <v>87</v>
      </c>
      <c r="F1501" s="9">
        <v>-0.24842267983084915</v>
      </c>
      <c r="G1501" s="9">
        <v>-0.10618945970893323</v>
      </c>
      <c r="H1501" s="9">
        <v>-0.21051378241587662</v>
      </c>
      <c r="I1501" s="9">
        <v>9.4770390945177127E-2</v>
      </c>
      <c r="J1501" s="9">
        <v>-0.1889572909409715</v>
      </c>
      <c r="K1501" s="9">
        <v>1.5894720351312053E-2</v>
      </c>
    </row>
    <row r="1502" spans="1:11" x14ac:dyDescent="0.25">
      <c r="A1502" s="1" t="s">
        <v>2582</v>
      </c>
      <c r="C1502" s="2" t="s">
        <v>22</v>
      </c>
      <c r="D1502" s="1" t="s">
        <v>26</v>
      </c>
      <c r="E1502" s="2" t="s">
        <v>27</v>
      </c>
      <c r="F1502" s="9">
        <v>-5.4745376412064978E-2</v>
      </c>
      <c r="G1502" s="9">
        <v>8.1885673797857328E-2</v>
      </c>
      <c r="H1502" s="9">
        <v>-6.4006473507746131E-3</v>
      </c>
      <c r="I1502" s="9">
        <v>4.8051839457792227E-2</v>
      </c>
      <c r="J1502" s="9">
        <v>-3.0119915481058839E-3</v>
      </c>
      <c r="K1502" s="9">
        <v>2.8776609836881465E-2</v>
      </c>
    </row>
    <row r="1503" spans="1:11" x14ac:dyDescent="0.25">
      <c r="A1503" s="1" t="s">
        <v>2583</v>
      </c>
      <c r="C1503" s="2" t="s">
        <v>22</v>
      </c>
      <c r="D1503" s="1" t="s">
        <v>26</v>
      </c>
      <c r="E1503" s="2" t="s">
        <v>27</v>
      </c>
      <c r="F1503" s="9">
        <v>-1.7006686654746403E-2</v>
      </c>
      <c r="G1503" s="9">
        <v>1.288469636901457E-2</v>
      </c>
      <c r="H1503" s="9">
        <v>1.7215662462526708E-2</v>
      </c>
      <c r="I1503" s="9">
        <v>4.030831700025006E-2</v>
      </c>
      <c r="J1503" s="9">
        <v>1.6316696567729716E-2</v>
      </c>
      <c r="K1503" s="9">
        <v>1.6202999030014993E-2</v>
      </c>
    </row>
    <row r="1504" spans="1:11" x14ac:dyDescent="0.25">
      <c r="A1504" s="1" t="s">
        <v>2584</v>
      </c>
      <c r="B1504" s="1" t="s">
        <v>2585</v>
      </c>
      <c r="C1504" s="2" t="s">
        <v>22</v>
      </c>
      <c r="D1504" s="1" t="s">
        <v>16</v>
      </c>
      <c r="E1504" s="2" t="s">
        <v>17</v>
      </c>
      <c r="F1504" s="9">
        <v>0.36791626362853969</v>
      </c>
      <c r="G1504" s="9">
        <v>-0.54362890816239917</v>
      </c>
      <c r="H1504" s="9">
        <v>-2.7985997550055264E-2</v>
      </c>
      <c r="I1504" s="9">
        <v>-0.11598389815095932</v>
      </c>
      <c r="J1504" s="9">
        <v>7.3568255633018831E-2</v>
      </c>
      <c r="K1504" s="9">
        <v>-0.52847890367866335</v>
      </c>
    </row>
    <row r="1505" spans="1:11" x14ac:dyDescent="0.25">
      <c r="A1505" s="1" t="s">
        <v>2586</v>
      </c>
      <c r="C1505" s="2" t="s">
        <v>22</v>
      </c>
      <c r="D1505" s="1" t="s">
        <v>26</v>
      </c>
      <c r="E1505" s="2" t="s">
        <v>27</v>
      </c>
      <c r="F1505" s="9">
        <v>0.22038423609096197</v>
      </c>
      <c r="G1505" s="9">
        <v>-0.48227748951452104</v>
      </c>
      <c r="H1505" s="9">
        <v>-0.17808548200672775</v>
      </c>
      <c r="I1505" s="9">
        <v>-0.41969213972718572</v>
      </c>
      <c r="J1505" s="9">
        <v>0.26069175783503423</v>
      </c>
      <c r="K1505" s="9">
        <v>-0.47133159730091984</v>
      </c>
    </row>
    <row r="1506" spans="1:11" x14ac:dyDescent="0.25">
      <c r="A1506" s="1" t="s">
        <v>2587</v>
      </c>
      <c r="B1506" s="1" t="s">
        <v>2588</v>
      </c>
      <c r="C1506" s="2" t="s">
        <v>2589</v>
      </c>
      <c r="D1506" s="1" t="s">
        <v>43</v>
      </c>
      <c r="E1506" s="2" t="s">
        <v>44</v>
      </c>
      <c r="F1506" s="9">
        <v>-2.6794164666586004E-2</v>
      </c>
      <c r="G1506" s="9">
        <v>-0.93371700593520912</v>
      </c>
      <c r="H1506" s="9">
        <v>-0.23472032629726072</v>
      </c>
      <c r="I1506" s="9">
        <v>-4.1506241749893459E-2</v>
      </c>
      <c r="J1506" s="9">
        <v>0.13642574206080899</v>
      </c>
      <c r="K1506" s="9">
        <v>-4.0412528145461243E-2</v>
      </c>
    </row>
    <row r="1507" spans="1:11" x14ac:dyDescent="0.25">
      <c r="A1507" s="1" t="s">
        <v>2590</v>
      </c>
      <c r="B1507" s="1" t="s">
        <v>2591</v>
      </c>
      <c r="C1507" s="2" t="s">
        <v>22</v>
      </c>
      <c r="D1507" s="1" t="s">
        <v>23</v>
      </c>
      <c r="E1507" s="2" t="s">
        <v>24</v>
      </c>
      <c r="F1507" s="9">
        <v>-7.1254099218895917E-3</v>
      </c>
      <c r="G1507" s="9">
        <v>9.1202026261905045E-2</v>
      </c>
      <c r="H1507" s="9">
        <v>-1.3374386282100748E-2</v>
      </c>
      <c r="I1507" s="9">
        <v>8.9516640122169658E-2</v>
      </c>
      <c r="J1507" s="9">
        <v>-2.8614497897001861E-2</v>
      </c>
      <c r="K1507" s="9">
        <v>1.0628181372622189E-2</v>
      </c>
    </row>
    <row r="1508" spans="1:11" x14ac:dyDescent="0.25">
      <c r="A1508" s="1" t="s">
        <v>2592</v>
      </c>
      <c r="B1508" s="1" t="s">
        <v>2593</v>
      </c>
      <c r="C1508" s="2" t="s">
        <v>22</v>
      </c>
      <c r="D1508" s="1" t="s">
        <v>23</v>
      </c>
      <c r="E1508" s="2" t="s">
        <v>24</v>
      </c>
      <c r="F1508" s="9">
        <v>9.1200306496657894E-3</v>
      </c>
      <c r="G1508" s="9">
        <v>-5.2095829100215763E-3</v>
      </c>
      <c r="H1508" s="9">
        <v>-1.7282250330445725E-2</v>
      </c>
      <c r="I1508" s="9">
        <v>-7.4249210452956557E-2</v>
      </c>
      <c r="J1508" s="9">
        <v>-1.5498272285897285E-2</v>
      </c>
      <c r="K1508" s="9">
        <v>-1.9412242034303469E-2</v>
      </c>
    </row>
    <row r="1509" spans="1:11" x14ac:dyDescent="0.25">
      <c r="A1509" s="1" t="s">
        <v>2594</v>
      </c>
      <c r="C1509" s="2" t="s">
        <v>22</v>
      </c>
      <c r="D1509" s="1" t="s">
        <v>138</v>
      </c>
      <c r="E1509" s="2" t="s">
        <v>142</v>
      </c>
      <c r="F1509" s="9">
        <v>-7.9818639937910024E-2</v>
      </c>
      <c r="G1509" s="9">
        <v>1.2713408409476878E-2</v>
      </c>
      <c r="H1509" s="9">
        <v>-8.5830689663397824E-2</v>
      </c>
      <c r="I1509" s="9">
        <v>4.1053593409865634E-2</v>
      </c>
      <c r="J1509" s="9">
        <v>-4.1906522001102953E-2</v>
      </c>
      <c r="K1509" s="9">
        <v>-5.1502652842232516E-2</v>
      </c>
    </row>
    <row r="1510" spans="1:11" x14ac:dyDescent="0.25">
      <c r="A1510" s="1" t="s">
        <v>2595</v>
      </c>
      <c r="C1510" s="2" t="s">
        <v>22</v>
      </c>
      <c r="D1510" s="1" t="s">
        <v>138</v>
      </c>
      <c r="E1510" s="2" t="s">
        <v>139</v>
      </c>
      <c r="F1510" s="9">
        <v>3.5714646246453055E-2</v>
      </c>
      <c r="G1510" s="9">
        <v>0.11018194789948801</v>
      </c>
      <c r="H1510" s="9">
        <v>-0.20279797665332999</v>
      </c>
      <c r="I1510" s="9">
        <v>4.8120556074950013E-2</v>
      </c>
      <c r="J1510" s="9">
        <v>-3.3073184900924257E-2</v>
      </c>
      <c r="K1510" s="9">
        <v>-0.1265833264246578</v>
      </c>
    </row>
    <row r="1511" spans="1:11" x14ac:dyDescent="0.25">
      <c r="A1511" s="1" t="s">
        <v>2596</v>
      </c>
      <c r="B1511" s="1" t="s">
        <v>2597</v>
      </c>
      <c r="C1511" s="2" t="s">
        <v>22</v>
      </c>
      <c r="D1511" s="1" t="s">
        <v>16</v>
      </c>
      <c r="E1511" s="2" t="s">
        <v>17</v>
      </c>
      <c r="F1511" s="9">
        <v>0.27896876860903053</v>
      </c>
      <c r="G1511" s="9">
        <v>-0.70161448481702737</v>
      </c>
      <c r="H1511" s="9">
        <v>0.21324810633066377</v>
      </c>
      <c r="I1511" s="9">
        <v>-0.29183326987903951</v>
      </c>
      <c r="J1511" s="9">
        <v>0.11710745810788856</v>
      </c>
      <c r="K1511" s="9">
        <v>-0.15255682628353315</v>
      </c>
    </row>
    <row r="1512" spans="1:11" x14ac:dyDescent="0.25">
      <c r="A1512" s="1" t="s">
        <v>2598</v>
      </c>
      <c r="C1512" s="2" t="s">
        <v>22</v>
      </c>
      <c r="D1512" s="1" t="s">
        <v>86</v>
      </c>
      <c r="E1512" s="2" t="s">
        <v>87</v>
      </c>
      <c r="F1512" s="9">
        <v>0.31788881745903164</v>
      </c>
      <c r="G1512" s="9">
        <v>-2.8597098082968453E-2</v>
      </c>
      <c r="H1512" s="9">
        <v>0.26990252333040254</v>
      </c>
      <c r="I1512" s="9">
        <v>-0.29385817350160565</v>
      </c>
      <c r="J1512" s="9">
        <v>8.3726265047935594E-2</v>
      </c>
      <c r="K1512" s="9">
        <v>6.010688183854241E-2</v>
      </c>
    </row>
    <row r="1513" spans="1:11" x14ac:dyDescent="0.25">
      <c r="A1513" s="1" t="s">
        <v>2599</v>
      </c>
      <c r="C1513" s="2" t="s">
        <v>22</v>
      </c>
      <c r="D1513" s="1" t="s">
        <v>86</v>
      </c>
      <c r="E1513" s="2" t="s">
        <v>87</v>
      </c>
      <c r="F1513" s="9">
        <v>0.22361420685683919</v>
      </c>
      <c r="G1513" s="9">
        <v>-0.26689680911559954</v>
      </c>
      <c r="H1513" s="9">
        <v>8.611565193315035E-2</v>
      </c>
      <c r="I1513" s="9">
        <v>8.9412653260705952E-2</v>
      </c>
      <c r="J1513" s="9">
        <v>0.15101458197401227</v>
      </c>
      <c r="K1513" s="9">
        <v>0.15593980981313382</v>
      </c>
    </row>
    <row r="1514" spans="1:11" x14ac:dyDescent="0.25">
      <c r="A1514" s="1" t="s">
        <v>2600</v>
      </c>
      <c r="B1514" s="1" t="s">
        <v>2601</v>
      </c>
      <c r="C1514" s="2" t="s">
        <v>2602</v>
      </c>
      <c r="D1514" s="1" t="s">
        <v>43</v>
      </c>
      <c r="E1514" s="2" t="s">
        <v>44</v>
      </c>
      <c r="F1514" s="9">
        <v>-0.61027434318607343</v>
      </c>
      <c r="G1514" s="9">
        <v>-0.24925194334209921</v>
      </c>
      <c r="H1514" s="9">
        <v>-0.42364943397595156</v>
      </c>
      <c r="I1514" s="9">
        <v>-0.91903023841314957</v>
      </c>
      <c r="J1514" s="9">
        <v>-0.62380862101936496</v>
      </c>
      <c r="K1514" s="9">
        <v>-0.96004223392198329</v>
      </c>
    </row>
    <row r="1515" spans="1:11" x14ac:dyDescent="0.25">
      <c r="A1515" s="1" t="s">
        <v>2603</v>
      </c>
      <c r="B1515" s="1" t="s">
        <v>2604</v>
      </c>
      <c r="C1515" s="2" t="s">
        <v>22</v>
      </c>
      <c r="D1515" s="1" t="s">
        <v>96</v>
      </c>
      <c r="E1515" s="2" t="s">
        <v>108</v>
      </c>
      <c r="F1515" s="9">
        <v>-5.6805640009703819E-2</v>
      </c>
      <c r="G1515" s="9">
        <v>-7.9035370977602701E-2</v>
      </c>
      <c r="H1515" s="9">
        <v>-0.11869988186395941</v>
      </c>
      <c r="I1515" s="9">
        <v>5.1758782396942746E-2</v>
      </c>
      <c r="J1515" s="9">
        <v>-0.1492537075995003</v>
      </c>
      <c r="K1515" s="9">
        <v>-0.1445156251870556</v>
      </c>
    </row>
    <row r="1516" spans="1:11" x14ac:dyDescent="0.25">
      <c r="A1516" s="1" t="s">
        <v>2605</v>
      </c>
      <c r="B1516" s="1" t="s">
        <v>2606</v>
      </c>
      <c r="C1516" s="2" t="s">
        <v>22</v>
      </c>
      <c r="D1516" s="1" t="s">
        <v>16</v>
      </c>
      <c r="E1516" s="2" t="s">
        <v>17</v>
      </c>
      <c r="F1516" s="9">
        <v>-4.8253666779869184E-2</v>
      </c>
      <c r="G1516" s="9">
        <v>-0.44080381481093034</v>
      </c>
      <c r="H1516" s="9">
        <v>-9.1765007198274323E-2</v>
      </c>
      <c r="I1516" s="9">
        <v>-0.47278023705751598</v>
      </c>
      <c r="J1516" s="9">
        <v>3.7657899252136057E-2</v>
      </c>
      <c r="K1516" s="9">
        <v>2.0272451317559618E-2</v>
      </c>
    </row>
    <row r="1517" spans="1:11" x14ac:dyDescent="0.25">
      <c r="A1517" s="1" t="s">
        <v>2607</v>
      </c>
      <c r="B1517" s="1" t="s">
        <v>2608</v>
      </c>
      <c r="C1517" s="2" t="s">
        <v>22</v>
      </c>
      <c r="D1517" s="1" t="s">
        <v>75</v>
      </c>
      <c r="E1517" s="2" t="s">
        <v>76</v>
      </c>
      <c r="F1517" s="9">
        <v>-2.5836816117177641E-2</v>
      </c>
      <c r="G1517" s="9">
        <v>-3.5251646708477136E-2</v>
      </c>
      <c r="H1517" s="9">
        <v>-6.8338208307156728E-2</v>
      </c>
      <c r="I1517" s="9">
        <v>0.21521875204385221</v>
      </c>
      <c r="J1517" s="9">
        <v>-0.17518976850977391</v>
      </c>
      <c r="K1517" s="9">
        <v>1.9148703320754915E-2</v>
      </c>
    </row>
    <row r="1518" spans="1:11" x14ac:dyDescent="0.25">
      <c r="A1518" s="1" t="s">
        <v>2609</v>
      </c>
      <c r="B1518" s="1" t="s">
        <v>2610</v>
      </c>
      <c r="C1518" s="2" t="s">
        <v>22</v>
      </c>
      <c r="D1518" s="1" t="s">
        <v>90</v>
      </c>
      <c r="E1518" s="2" t="s">
        <v>91</v>
      </c>
      <c r="F1518" s="10">
        <v>-1.2568609104856541</v>
      </c>
      <c r="G1518" s="12">
        <v>-9.5867264856713819E-2</v>
      </c>
      <c r="H1518" s="10">
        <v>-1.684085551301636</v>
      </c>
      <c r="I1518" s="10">
        <v>0.11643071678977</v>
      </c>
      <c r="J1518" s="10">
        <v>4.949948606186666E-2</v>
      </c>
      <c r="K1518" s="10">
        <v>-0.60791455386424942</v>
      </c>
    </row>
    <row r="1519" spans="1:11" x14ac:dyDescent="0.25">
      <c r="A1519" s="1" t="s">
        <v>2611</v>
      </c>
      <c r="C1519" s="2" t="s">
        <v>22</v>
      </c>
      <c r="D1519" s="1" t="s">
        <v>96</v>
      </c>
      <c r="E1519" s="2" t="s">
        <v>108</v>
      </c>
      <c r="F1519" s="9">
        <v>-0.34912469875484536</v>
      </c>
      <c r="G1519" s="9">
        <v>6.7395128247009772E-2</v>
      </c>
      <c r="H1519" s="9">
        <v>-0.76746143243692599</v>
      </c>
      <c r="I1519" s="9">
        <v>0.20364335762363939</v>
      </c>
      <c r="J1519" s="9">
        <v>0.14901204158779258</v>
      </c>
      <c r="K1519" s="9">
        <v>-0.48357808901577509</v>
      </c>
    </row>
    <row r="1520" spans="1:11" x14ac:dyDescent="0.25">
      <c r="A1520" s="1" t="s">
        <v>2612</v>
      </c>
      <c r="C1520" s="2" t="s">
        <v>22</v>
      </c>
      <c r="F1520" s="10">
        <v>-1.5924936775709175</v>
      </c>
      <c r="G1520" s="10">
        <v>-0.32892080059109263</v>
      </c>
      <c r="H1520" s="10">
        <v>-1.9854474445452714</v>
      </c>
      <c r="I1520" s="10">
        <v>-0.72773540513215784</v>
      </c>
      <c r="J1520" s="10">
        <v>-0.3150107453260404</v>
      </c>
      <c r="K1520" s="10">
        <v>-1.3707910737673745</v>
      </c>
    </row>
    <row r="1521" spans="1:11" x14ac:dyDescent="0.25">
      <c r="A1521" s="1" t="s">
        <v>2613</v>
      </c>
      <c r="B1521" s="1" t="s">
        <v>2614</v>
      </c>
      <c r="C1521" s="2" t="s">
        <v>2615</v>
      </c>
      <c r="D1521" s="1" t="s">
        <v>43</v>
      </c>
      <c r="E1521" s="2" t="s">
        <v>44</v>
      </c>
      <c r="F1521" s="9">
        <v>0.26439178383942513</v>
      </c>
      <c r="G1521" s="9">
        <v>-0.16927933994301445</v>
      </c>
      <c r="H1521" s="9">
        <v>0.37446471595883407</v>
      </c>
      <c r="I1521" s="9">
        <v>0.12221329524665855</v>
      </c>
      <c r="J1521" s="9">
        <v>0.27316436086066931</v>
      </c>
      <c r="K1521" s="9">
        <v>-7.8050952208676139E-2</v>
      </c>
    </row>
    <row r="1522" spans="1:11" x14ac:dyDescent="0.25">
      <c r="A1522" s="1" t="s">
        <v>2616</v>
      </c>
      <c r="B1522" s="1" t="s">
        <v>2617</v>
      </c>
      <c r="C1522" s="2" t="s">
        <v>2618</v>
      </c>
      <c r="D1522" s="1" t="s">
        <v>43</v>
      </c>
      <c r="E1522" s="2" t="s">
        <v>44</v>
      </c>
      <c r="F1522" s="9">
        <v>0.13817947075446088</v>
      </c>
      <c r="G1522" s="9">
        <v>-0.14303904480465501</v>
      </c>
      <c r="H1522" s="9">
        <v>0.18632879035651351</v>
      </c>
      <c r="I1522" s="9">
        <v>4.4227067613133102E-2</v>
      </c>
      <c r="J1522" s="9">
        <v>0.1296317835638077</v>
      </c>
      <c r="K1522" s="9">
        <v>4.1178197641337157E-2</v>
      </c>
    </row>
    <row r="1523" spans="1:11" x14ac:dyDescent="0.25">
      <c r="A1523" s="1" t="s">
        <v>2619</v>
      </c>
      <c r="B1523" s="1" t="s">
        <v>255</v>
      </c>
      <c r="C1523" s="2" t="s">
        <v>22</v>
      </c>
      <c r="D1523" s="1" t="s">
        <v>67</v>
      </c>
      <c r="E1523" s="2" t="s">
        <v>1861</v>
      </c>
      <c r="F1523" s="9">
        <v>1.1041511880046382</v>
      </c>
      <c r="G1523" s="9">
        <v>0.3305247851997572</v>
      </c>
      <c r="H1523" s="9">
        <v>0.94806753532355459</v>
      </c>
      <c r="I1523" s="9">
        <v>-0.29554603541267932</v>
      </c>
      <c r="J1523" s="9">
        <v>0.51389551099705533</v>
      </c>
      <c r="K1523" s="9">
        <v>0.82826471239522126</v>
      </c>
    </row>
    <row r="1524" spans="1:11" x14ac:dyDescent="0.25">
      <c r="A1524" s="1" t="s">
        <v>2620</v>
      </c>
      <c r="B1524" s="1" t="s">
        <v>2621</v>
      </c>
      <c r="C1524" s="2" t="s">
        <v>22</v>
      </c>
      <c r="D1524" s="1" t="s">
        <v>43</v>
      </c>
      <c r="E1524" s="2" t="s">
        <v>44</v>
      </c>
      <c r="F1524" s="9">
        <v>0.13318388866005518</v>
      </c>
      <c r="G1524" s="9">
        <v>0.46881719423558721</v>
      </c>
      <c r="H1524" s="9">
        <v>-0.26600522610155447</v>
      </c>
      <c r="I1524" s="9">
        <v>-9.6369681447322247E-2</v>
      </c>
      <c r="J1524" s="9">
        <v>-9.6582833308997945E-2</v>
      </c>
      <c r="K1524" s="9">
        <v>5.0896372964065913E-2</v>
      </c>
    </row>
    <row r="1525" spans="1:11" x14ac:dyDescent="0.25">
      <c r="A1525" s="1" t="s">
        <v>2622</v>
      </c>
      <c r="B1525" s="1" t="s">
        <v>2623</v>
      </c>
      <c r="C1525" s="2" t="s">
        <v>2624</v>
      </c>
      <c r="D1525" s="1" t="s">
        <v>138</v>
      </c>
      <c r="E1525" s="2" t="s">
        <v>142</v>
      </c>
      <c r="F1525" s="9">
        <v>0.41949535515052899</v>
      </c>
      <c r="G1525" s="9">
        <v>0.2905398302537201</v>
      </c>
      <c r="H1525" s="9">
        <v>0.354149126223683</v>
      </c>
      <c r="I1525" s="9">
        <v>0.64788247185478731</v>
      </c>
      <c r="J1525" s="9">
        <v>0.27777760936401286</v>
      </c>
      <c r="K1525" s="9">
        <v>0.40301985227804005</v>
      </c>
    </row>
    <row r="1526" spans="1:11" x14ac:dyDescent="0.25">
      <c r="A1526" s="1" t="s">
        <v>2625</v>
      </c>
      <c r="B1526" s="1" t="s">
        <v>2626</v>
      </c>
      <c r="C1526" s="2" t="s">
        <v>2627</v>
      </c>
      <c r="D1526" s="1" t="s">
        <v>153</v>
      </c>
      <c r="E1526" s="2" t="s">
        <v>154</v>
      </c>
      <c r="F1526" s="9">
        <v>1.735707844788455E-2</v>
      </c>
      <c r="G1526" s="9">
        <v>-7.4340495220344277E-2</v>
      </c>
      <c r="H1526" s="9">
        <v>4.1400263288044137E-2</v>
      </c>
      <c r="I1526" s="9">
        <v>-0.9631003156342719</v>
      </c>
      <c r="J1526" s="9">
        <v>-0.13379419636980636</v>
      </c>
      <c r="K1526" s="9">
        <v>-6.9961128977367698E-2</v>
      </c>
    </row>
    <row r="1527" spans="1:11" x14ac:dyDescent="0.25">
      <c r="A1527" s="1" t="s">
        <v>2628</v>
      </c>
      <c r="B1527" s="1" t="s">
        <v>2629</v>
      </c>
      <c r="C1527" s="2" t="s">
        <v>22</v>
      </c>
      <c r="D1527" s="1" t="s">
        <v>16</v>
      </c>
      <c r="E1527" s="2" t="s">
        <v>2630</v>
      </c>
      <c r="F1527" s="9">
        <v>0.19204037467674598</v>
      </c>
      <c r="G1527" s="9">
        <v>-2.8588634951004777E-3</v>
      </c>
      <c r="H1527" s="9">
        <v>0.17475549460513065</v>
      </c>
      <c r="I1527" s="9">
        <v>0.30811608314780825</v>
      </c>
      <c r="J1527" s="9">
        <v>-3.4517698869220403E-2</v>
      </c>
      <c r="K1527" s="9">
        <v>0.18703308709194544</v>
      </c>
    </row>
    <row r="1528" spans="1:11" x14ac:dyDescent="0.25">
      <c r="A1528" s="1" t="s">
        <v>2631</v>
      </c>
      <c r="C1528" s="2" t="s">
        <v>22</v>
      </c>
      <c r="D1528" s="1" t="s">
        <v>26</v>
      </c>
      <c r="E1528" s="2" t="s">
        <v>27</v>
      </c>
      <c r="F1528" s="9">
        <v>-9.738165591346197E-2</v>
      </c>
      <c r="G1528" s="9">
        <v>0.50661377353896042</v>
      </c>
      <c r="H1528" s="9">
        <v>7.1611218869881199E-2</v>
      </c>
      <c r="I1528" s="9">
        <v>0.90943357319458917</v>
      </c>
      <c r="J1528" s="9">
        <v>-5.169676247913596E-2</v>
      </c>
      <c r="K1528" s="9">
        <v>-2.6529730792426895E-3</v>
      </c>
    </row>
    <row r="1529" spans="1:11" x14ac:dyDescent="0.25">
      <c r="A1529" s="1" t="s">
        <v>2632</v>
      </c>
      <c r="B1529" s="1" t="s">
        <v>2633</v>
      </c>
      <c r="C1529" s="2" t="s">
        <v>22</v>
      </c>
      <c r="D1529" s="1" t="s">
        <v>478</v>
      </c>
      <c r="E1529" s="2" t="s">
        <v>479</v>
      </c>
      <c r="F1529" s="9">
        <v>-0.16975444053583133</v>
      </c>
      <c r="G1529" s="9">
        <v>-0.47666264588456198</v>
      </c>
      <c r="H1529" s="9">
        <v>-8.3722625529974087E-2</v>
      </c>
      <c r="I1529" s="9">
        <v>-0.20617976380766342</v>
      </c>
      <c r="J1529" s="9">
        <v>-0.56357821487193338</v>
      </c>
      <c r="K1529" s="9">
        <v>-0.5341855410674885</v>
      </c>
    </row>
    <row r="1530" spans="1:11" x14ac:dyDescent="0.25">
      <c r="A1530" s="1" t="s">
        <v>2634</v>
      </c>
      <c r="C1530" s="2" t="s">
        <v>22</v>
      </c>
      <c r="F1530" s="9">
        <v>-2.5897426144294539E-2</v>
      </c>
      <c r="G1530" s="9">
        <v>-7.638852355267578E-2</v>
      </c>
      <c r="H1530" s="9">
        <v>0.12012092507235389</v>
      </c>
      <c r="I1530" s="9">
        <v>0.59896176118211875</v>
      </c>
      <c r="J1530" s="9">
        <v>0.25912107616209118</v>
      </c>
      <c r="K1530" s="9">
        <v>0.36464013937183665</v>
      </c>
    </row>
    <row r="1531" spans="1:11" x14ac:dyDescent="0.25">
      <c r="A1531" s="1" t="s">
        <v>2635</v>
      </c>
      <c r="B1531" s="1" t="s">
        <v>2636</v>
      </c>
      <c r="C1531" s="2" t="s">
        <v>22</v>
      </c>
      <c r="D1531" s="1" t="s">
        <v>478</v>
      </c>
      <c r="E1531" s="2" t="s">
        <v>479</v>
      </c>
      <c r="F1531" s="10">
        <v>-0.47248501546655919</v>
      </c>
      <c r="G1531" s="10">
        <v>-0.40468850709734006</v>
      </c>
      <c r="H1531" s="10">
        <v>0.75498157263606525</v>
      </c>
      <c r="I1531" s="10">
        <v>-0.13856099844215117</v>
      </c>
      <c r="J1531" s="10">
        <v>-1.2592584451938689</v>
      </c>
      <c r="K1531" s="10">
        <v>-1.2267388812602404</v>
      </c>
    </row>
    <row r="1532" spans="1:11" x14ac:dyDescent="0.25">
      <c r="A1532" s="1" t="s">
        <v>2637</v>
      </c>
      <c r="B1532" s="1" t="s">
        <v>2638</v>
      </c>
      <c r="C1532" s="2" t="s">
        <v>2639</v>
      </c>
      <c r="D1532" s="1" t="s">
        <v>43</v>
      </c>
      <c r="E1532" s="2" t="s">
        <v>44</v>
      </c>
      <c r="F1532" s="9">
        <v>-9.4159212622778418E-2</v>
      </c>
      <c r="G1532" s="9">
        <v>1.2723684314104214E-2</v>
      </c>
      <c r="H1532" s="9">
        <v>-0.12255582950716851</v>
      </c>
      <c r="I1532" s="9">
        <v>0.12146762047490033</v>
      </c>
      <c r="J1532" s="9">
        <v>-0.11171316330561853</v>
      </c>
      <c r="K1532" s="9">
        <v>-0.28974152731968872</v>
      </c>
    </row>
    <row r="1533" spans="1:11" x14ac:dyDescent="0.25">
      <c r="A1533" s="1" t="s">
        <v>2640</v>
      </c>
      <c r="B1533" s="1" t="s">
        <v>2641</v>
      </c>
      <c r="C1533" s="2" t="s">
        <v>2642</v>
      </c>
      <c r="D1533" s="1" t="s">
        <v>43</v>
      </c>
      <c r="E1533" s="2" t="s">
        <v>44</v>
      </c>
      <c r="F1533" s="9">
        <v>3.5088816163026088E-2</v>
      </c>
      <c r="G1533" s="9">
        <v>-2.8225027483057663E-2</v>
      </c>
      <c r="H1533" s="9">
        <v>6.5478240193859172E-3</v>
      </c>
      <c r="I1533" s="9">
        <v>0.30875107383929151</v>
      </c>
      <c r="J1533" s="9">
        <v>-9.4981192309747345E-2</v>
      </c>
      <c r="K1533" s="9">
        <v>0.11482763485261097</v>
      </c>
    </row>
    <row r="1534" spans="1:11" x14ac:dyDescent="0.25">
      <c r="A1534" s="1" t="s">
        <v>2643</v>
      </c>
      <c r="B1534" s="1" t="s">
        <v>2644</v>
      </c>
      <c r="C1534" s="2" t="s">
        <v>2645</v>
      </c>
      <c r="D1534" s="1" t="s">
        <v>16</v>
      </c>
      <c r="E1534" s="2" t="s">
        <v>17</v>
      </c>
      <c r="F1534" s="9">
        <v>-3.2127489658205707E-2</v>
      </c>
      <c r="G1534" s="9">
        <v>1.3757417222163948E-2</v>
      </c>
      <c r="H1534" s="9">
        <v>4.2354024442853688E-2</v>
      </c>
      <c r="I1534" s="9">
        <v>0.25434547576021899</v>
      </c>
      <c r="J1534" s="9">
        <v>1.7306407143268865E-2</v>
      </c>
      <c r="K1534" s="9">
        <v>4.7488374368788985E-2</v>
      </c>
    </row>
    <row r="1535" spans="1:11" x14ac:dyDescent="0.25">
      <c r="A1535" s="1" t="s">
        <v>2646</v>
      </c>
      <c r="B1535" s="1" t="s">
        <v>2647</v>
      </c>
      <c r="C1535" s="2" t="s">
        <v>2648</v>
      </c>
      <c r="D1535" s="1" t="s">
        <v>16</v>
      </c>
      <c r="E1535" s="2" t="s">
        <v>17</v>
      </c>
      <c r="F1535" s="9">
        <v>-7.5090621528836929E-2</v>
      </c>
      <c r="G1535" s="9">
        <v>5.8455793789961741E-2</v>
      </c>
      <c r="H1535" s="9">
        <v>-0.19051239085705279</v>
      </c>
      <c r="I1535" s="9">
        <v>0.38667744863772485</v>
      </c>
      <c r="J1535" s="9">
        <v>2.6808488196500571E-2</v>
      </c>
      <c r="K1535" s="9">
        <v>0.28928101710964582</v>
      </c>
    </row>
    <row r="1536" spans="1:11" x14ac:dyDescent="0.25">
      <c r="A1536" s="1" t="s">
        <v>2649</v>
      </c>
      <c r="B1536" s="1" t="s">
        <v>2650</v>
      </c>
      <c r="C1536" s="2" t="s">
        <v>22</v>
      </c>
      <c r="D1536" s="1" t="s">
        <v>54</v>
      </c>
      <c r="E1536" s="2" t="s">
        <v>55</v>
      </c>
      <c r="F1536" s="9">
        <v>-0.10532933842239839</v>
      </c>
      <c r="G1536" s="9">
        <v>0.29128545897443991</v>
      </c>
      <c r="H1536" s="9">
        <v>-0.39238830354508192</v>
      </c>
      <c r="I1536" s="9">
        <v>-0.43037256811385299</v>
      </c>
      <c r="J1536" s="9">
        <v>-0.22835399735693412</v>
      </c>
      <c r="K1536" s="9">
        <v>-5.670080806635306E-2</v>
      </c>
    </row>
    <row r="1537" spans="1:11" x14ac:dyDescent="0.25">
      <c r="A1537" s="1" t="s">
        <v>2651</v>
      </c>
      <c r="C1537" s="2" t="s">
        <v>22</v>
      </c>
      <c r="D1537" s="1" t="s">
        <v>26</v>
      </c>
      <c r="E1537" s="2" t="s">
        <v>27</v>
      </c>
      <c r="F1537" s="9">
        <v>-6.9665822178035047E-2</v>
      </c>
      <c r="G1537" s="9">
        <v>0.72096821949986434</v>
      </c>
      <c r="H1537" s="9">
        <v>-7.7583395216179074E-2</v>
      </c>
      <c r="I1537" s="9">
        <v>0.14381370220719078</v>
      </c>
      <c r="J1537" s="9">
        <v>-1.3497138393992247E-2</v>
      </c>
      <c r="K1537" s="9">
        <v>-3.6813928621026608E-2</v>
      </c>
    </row>
    <row r="1538" spans="1:11" x14ac:dyDescent="0.25">
      <c r="A1538" s="1" t="s">
        <v>2652</v>
      </c>
      <c r="B1538" s="1" t="s">
        <v>2653</v>
      </c>
      <c r="C1538" s="2" t="s">
        <v>22</v>
      </c>
      <c r="D1538" s="1" t="s">
        <v>96</v>
      </c>
      <c r="E1538" s="2" t="s">
        <v>108</v>
      </c>
      <c r="F1538" s="9">
        <v>-0.33802634725074221</v>
      </c>
      <c r="G1538" s="9">
        <v>-0.73243093978476226</v>
      </c>
      <c r="H1538" s="9">
        <v>-0.64252476117374535</v>
      </c>
      <c r="I1538" s="9">
        <v>3.1816745953318723E-2</v>
      </c>
      <c r="J1538" s="9">
        <v>0.42297620719253026</v>
      </c>
      <c r="K1538" s="9">
        <v>0.17569712165699747</v>
      </c>
    </row>
    <row r="1539" spans="1:11" x14ac:dyDescent="0.25">
      <c r="A1539" s="1" t="s">
        <v>2654</v>
      </c>
      <c r="B1539" s="1" t="s">
        <v>2655</v>
      </c>
      <c r="C1539" s="2" t="s">
        <v>2656</v>
      </c>
      <c r="D1539" s="1" t="s">
        <v>86</v>
      </c>
      <c r="E1539" s="2" t="s">
        <v>87</v>
      </c>
      <c r="F1539" s="9">
        <v>-0.38673235680662976</v>
      </c>
      <c r="G1539" s="9">
        <v>-0.58135689331568596</v>
      </c>
      <c r="H1539" s="9">
        <v>-0.39148398408654228</v>
      </c>
      <c r="I1539" s="9">
        <v>-3.4937246162122682E-2</v>
      </c>
      <c r="J1539" s="9">
        <v>4.2622825680709409E-2</v>
      </c>
      <c r="K1539" s="9">
        <v>3.3156315926971187E-3</v>
      </c>
    </row>
    <row r="1540" spans="1:11" x14ac:dyDescent="0.25">
      <c r="A1540" s="1" t="s">
        <v>2657</v>
      </c>
      <c r="B1540" s="1" t="s">
        <v>2658</v>
      </c>
      <c r="C1540" s="2" t="s">
        <v>2659</v>
      </c>
      <c r="D1540" s="1" t="s">
        <v>54</v>
      </c>
      <c r="E1540" s="2" t="s">
        <v>55</v>
      </c>
      <c r="F1540" s="9">
        <v>0.31764821552861722</v>
      </c>
      <c r="G1540" s="9">
        <v>-4.3319663191303537E-3</v>
      </c>
      <c r="H1540" s="9">
        <v>-6.4072093775879191E-2</v>
      </c>
      <c r="I1540" s="9">
        <v>0.68610355626574504</v>
      </c>
      <c r="J1540" s="9">
        <v>-3.751466289718991E-2</v>
      </c>
      <c r="K1540" s="9">
        <v>-0.41135245482335159</v>
      </c>
    </row>
    <row r="1541" spans="1:11" x14ac:dyDescent="0.25">
      <c r="A1541" s="1" t="s">
        <v>2660</v>
      </c>
      <c r="B1541" s="1" t="s">
        <v>2661</v>
      </c>
      <c r="C1541" s="2" t="s">
        <v>22</v>
      </c>
      <c r="D1541" s="1" t="s">
        <v>71</v>
      </c>
      <c r="E1541" s="2" t="s">
        <v>72</v>
      </c>
      <c r="F1541" s="9">
        <v>0.12019556924831927</v>
      </c>
      <c r="G1541" s="9">
        <v>1.1703054651422844</v>
      </c>
      <c r="H1541" s="9">
        <v>-0.67087138301965554</v>
      </c>
      <c r="I1541" s="9">
        <v>1.0344569170058109</v>
      </c>
      <c r="J1541" s="9">
        <v>-8.9907738631487072E-2</v>
      </c>
      <c r="K1541" s="9">
        <v>5.2406658753901859E-2</v>
      </c>
    </row>
    <row r="1542" spans="1:11" x14ac:dyDescent="0.25">
      <c r="A1542" s="1" t="s">
        <v>2662</v>
      </c>
      <c r="B1542" s="1" t="s">
        <v>2663</v>
      </c>
      <c r="C1542" s="2" t="s">
        <v>2664</v>
      </c>
      <c r="D1542" s="1" t="s">
        <v>43</v>
      </c>
      <c r="E1542" s="2" t="s">
        <v>44</v>
      </c>
      <c r="F1542" s="10">
        <v>-3.1596823007999521E-2</v>
      </c>
      <c r="G1542" s="10">
        <v>0.40183786318219983</v>
      </c>
      <c r="H1542" s="10">
        <v>1.1347216687285933</v>
      </c>
      <c r="I1542" s="10">
        <v>-0.86024976714951729</v>
      </c>
      <c r="J1542" s="10">
        <v>-1.5858208927826647</v>
      </c>
      <c r="K1542" s="10">
        <v>-1.7307661348983865</v>
      </c>
    </row>
    <row r="1543" spans="1:11" x14ac:dyDescent="0.25">
      <c r="A1543" s="1" t="s">
        <v>2665</v>
      </c>
      <c r="B1543" s="1" t="s">
        <v>2666</v>
      </c>
      <c r="C1543" s="2" t="s">
        <v>22</v>
      </c>
      <c r="D1543" s="1" t="s">
        <v>43</v>
      </c>
      <c r="E1543" s="2" t="s">
        <v>44</v>
      </c>
      <c r="F1543" s="9">
        <v>0.10495235683495932</v>
      </c>
      <c r="G1543" s="9">
        <v>0.48626414171236265</v>
      </c>
      <c r="H1543" s="9">
        <v>1.5072545873539263</v>
      </c>
      <c r="I1543" s="9">
        <v>-1.040990100630053E-2</v>
      </c>
      <c r="J1543" s="9">
        <v>0.57113463159868505</v>
      </c>
      <c r="K1543" s="9">
        <v>0.33014129585718432</v>
      </c>
    </row>
    <row r="1544" spans="1:11" x14ac:dyDescent="0.25">
      <c r="A1544" s="1" t="s">
        <v>2667</v>
      </c>
      <c r="B1544" s="1" t="s">
        <v>2668</v>
      </c>
      <c r="C1544" s="2" t="s">
        <v>2669</v>
      </c>
      <c r="D1544" s="1" t="s">
        <v>43</v>
      </c>
      <c r="E1544" s="2" t="s">
        <v>44</v>
      </c>
      <c r="F1544" s="9">
        <v>0.38269123568655855</v>
      </c>
      <c r="G1544" s="9">
        <v>0.46769657128107878</v>
      </c>
      <c r="H1544" s="9">
        <v>1.6885543467755038</v>
      </c>
      <c r="I1544" s="9">
        <v>-0.10622708509174902</v>
      </c>
      <c r="J1544" s="9">
        <v>1.0025620107251859E-2</v>
      </c>
      <c r="K1544" s="9">
        <v>0.27901375912023424</v>
      </c>
    </row>
    <row r="1545" spans="1:11" x14ac:dyDescent="0.25">
      <c r="A1545" s="1" t="s">
        <v>2670</v>
      </c>
      <c r="B1545" s="1" t="s">
        <v>2671</v>
      </c>
      <c r="C1545" s="2" t="s">
        <v>22</v>
      </c>
      <c r="D1545" s="1" t="s">
        <v>43</v>
      </c>
      <c r="E1545" s="2" t="s">
        <v>44</v>
      </c>
      <c r="F1545" s="9">
        <v>-2.967885781433122E-2</v>
      </c>
      <c r="G1545" s="9">
        <v>0.10129349601268139</v>
      </c>
      <c r="H1545" s="9">
        <v>-3.3354043969937852E-2</v>
      </c>
      <c r="I1545" s="9">
        <v>6.5250314721094937E-2</v>
      </c>
      <c r="J1545" s="9">
        <v>-1.873946358846057E-2</v>
      </c>
      <c r="K1545" s="9">
        <v>-4.3031552737087045E-2</v>
      </c>
    </row>
    <row r="1546" spans="1:11" x14ac:dyDescent="0.25">
      <c r="A1546" s="1" t="s">
        <v>2672</v>
      </c>
      <c r="B1546" s="1" t="s">
        <v>2673</v>
      </c>
      <c r="C1546" s="2" t="s">
        <v>2674</v>
      </c>
      <c r="D1546" s="1" t="s">
        <v>162</v>
      </c>
      <c r="E1546" s="2" t="s">
        <v>163</v>
      </c>
      <c r="F1546" s="9">
        <v>8.2370292313428961E-2</v>
      </c>
      <c r="G1546" s="9">
        <v>0.43830338992284035</v>
      </c>
      <c r="H1546" s="9">
        <v>0.40730772696788942</v>
      </c>
      <c r="I1546" s="9">
        <v>0.49467957586539568</v>
      </c>
      <c r="J1546" s="9">
        <v>0.45969802956938871</v>
      </c>
      <c r="K1546" s="9">
        <v>0.58318170325050933</v>
      </c>
    </row>
    <row r="1547" spans="1:11" x14ac:dyDescent="0.25">
      <c r="A1547" s="1" t="s">
        <v>2675</v>
      </c>
      <c r="B1547" s="1" t="s">
        <v>2676</v>
      </c>
      <c r="C1547" s="2" t="s">
        <v>2677</v>
      </c>
      <c r="D1547" s="1" t="s">
        <v>162</v>
      </c>
      <c r="E1547" s="2" t="s">
        <v>163</v>
      </c>
      <c r="F1547" s="9">
        <v>1.3916463635060931E-2</v>
      </c>
      <c r="G1547" s="9">
        <v>0.26700935789832414</v>
      </c>
      <c r="H1547" s="9">
        <v>0.1338157018915635</v>
      </c>
      <c r="I1547" s="9">
        <v>6.9580969593000738E-2</v>
      </c>
      <c r="J1547" s="9">
        <v>0.19680912313105486</v>
      </c>
      <c r="K1547" s="9">
        <v>0.51049928099407726</v>
      </c>
    </row>
    <row r="1548" spans="1:11" x14ac:dyDescent="0.25">
      <c r="A1548" s="1" t="s">
        <v>2678</v>
      </c>
      <c r="B1548" s="1" t="s">
        <v>2679</v>
      </c>
      <c r="C1548" s="2" t="s">
        <v>2680</v>
      </c>
      <c r="D1548" s="1" t="s">
        <v>67</v>
      </c>
      <c r="E1548" s="2" t="s">
        <v>68</v>
      </c>
      <c r="F1548" s="9">
        <v>-0.76965940753369666</v>
      </c>
      <c r="G1548" s="9">
        <v>-6.8205197755191793E-2</v>
      </c>
      <c r="H1548" s="9">
        <v>-0.49396297619882468</v>
      </c>
      <c r="I1548" s="9">
        <v>-1.7349392056203106E-2</v>
      </c>
      <c r="J1548" s="9">
        <v>-0.44149098012984939</v>
      </c>
      <c r="K1548" s="9">
        <v>-0.42407441128972484</v>
      </c>
    </row>
    <row r="1549" spans="1:11" x14ac:dyDescent="0.25">
      <c r="A1549" s="1" t="s">
        <v>2681</v>
      </c>
      <c r="B1549" s="1" t="s">
        <v>2682</v>
      </c>
      <c r="C1549" s="2" t="s">
        <v>2683</v>
      </c>
      <c r="D1549" s="1" t="s">
        <v>67</v>
      </c>
      <c r="E1549" s="2" t="s">
        <v>68</v>
      </c>
      <c r="F1549" s="9">
        <v>-0.21393411344479277</v>
      </c>
      <c r="G1549" s="9">
        <v>0.3629100713056197</v>
      </c>
      <c r="H1549" s="9">
        <v>-8.9534605901610054E-2</v>
      </c>
      <c r="I1549" s="9">
        <v>-0.32152856413988595</v>
      </c>
      <c r="J1549" s="9">
        <v>-0.11571666212810866</v>
      </c>
      <c r="K1549" s="9">
        <v>-8.6740260788126355E-2</v>
      </c>
    </row>
    <row r="1550" spans="1:11" x14ac:dyDescent="0.25">
      <c r="A1550" s="1" t="s">
        <v>2684</v>
      </c>
      <c r="B1550" s="1" t="s">
        <v>2685</v>
      </c>
      <c r="C1550" s="2" t="s">
        <v>2686</v>
      </c>
      <c r="D1550" s="1" t="s">
        <v>162</v>
      </c>
      <c r="E1550" s="2" t="s">
        <v>163</v>
      </c>
      <c r="F1550" s="9">
        <v>-0.29380578345669101</v>
      </c>
      <c r="G1550" s="9">
        <v>0.27689259194338678</v>
      </c>
      <c r="H1550" s="9">
        <v>-4.7033172199295425E-2</v>
      </c>
      <c r="I1550" s="9">
        <v>1.0079603407523807</v>
      </c>
      <c r="J1550" s="9">
        <v>0.22468245254409264</v>
      </c>
      <c r="K1550" s="9">
        <v>0.6890376267787075</v>
      </c>
    </row>
    <row r="1551" spans="1:11" x14ac:dyDescent="0.25">
      <c r="A1551" s="1" t="s">
        <v>2687</v>
      </c>
      <c r="B1551" s="1" t="s">
        <v>2688</v>
      </c>
      <c r="C1551" s="2" t="s">
        <v>2689</v>
      </c>
      <c r="D1551" s="1" t="s">
        <v>16</v>
      </c>
      <c r="E1551" s="2" t="s">
        <v>17</v>
      </c>
      <c r="F1551" s="9">
        <v>1.353509243042784E-3</v>
      </c>
      <c r="G1551" s="9">
        <v>2.4202955977431911E-2</v>
      </c>
      <c r="H1551" s="9">
        <v>-1.2131709853938799E-2</v>
      </c>
      <c r="I1551" s="9">
        <v>-2.1731272887339833E-2</v>
      </c>
      <c r="J1551" s="9">
        <v>-2.7505652721431937E-2</v>
      </c>
      <c r="K1551" s="9">
        <v>-8.0338100981671729E-3</v>
      </c>
    </row>
    <row r="1552" spans="1:11" x14ac:dyDescent="0.25">
      <c r="A1552" s="1" t="s">
        <v>2690</v>
      </c>
      <c r="B1552" s="1" t="s">
        <v>2691</v>
      </c>
      <c r="C1552" s="2" t="s">
        <v>2692</v>
      </c>
      <c r="D1552" s="1" t="s">
        <v>1116</v>
      </c>
      <c r="E1552" s="2" t="s">
        <v>1193</v>
      </c>
      <c r="F1552" s="9">
        <v>-3.9998443106160145E-2</v>
      </c>
      <c r="G1552" s="9">
        <v>-7.8693793832668779E-2</v>
      </c>
      <c r="H1552" s="9">
        <v>-5.7417944794952963E-2</v>
      </c>
      <c r="I1552" s="9">
        <v>-0.10855057289445415</v>
      </c>
      <c r="J1552" s="9">
        <v>-4.7941080940519423E-2</v>
      </c>
      <c r="K1552" s="9">
        <v>-7.9027741063925044E-2</v>
      </c>
    </row>
    <row r="1553" spans="1:11" x14ac:dyDescent="0.25">
      <c r="A1553" s="1" t="s">
        <v>2693</v>
      </c>
      <c r="B1553" s="1" t="s">
        <v>2694</v>
      </c>
      <c r="C1553" s="2" t="s">
        <v>2695</v>
      </c>
      <c r="D1553" s="1" t="s">
        <v>176</v>
      </c>
      <c r="E1553" s="2" t="s">
        <v>177</v>
      </c>
      <c r="F1553" s="9">
        <v>-2.8756439113336229E-3</v>
      </c>
      <c r="G1553" s="9">
        <v>-0.59525215776585705</v>
      </c>
      <c r="H1553" s="9">
        <v>-3.8854715379166849E-3</v>
      </c>
      <c r="I1553" s="9">
        <v>-3.3866684557970379E-2</v>
      </c>
      <c r="J1553" s="9">
        <v>0.11405477894904187</v>
      </c>
      <c r="K1553" s="9">
        <v>0.10637309387784809</v>
      </c>
    </row>
    <row r="1554" spans="1:11" x14ac:dyDescent="0.25">
      <c r="A1554" s="1" t="s">
        <v>2696</v>
      </c>
      <c r="B1554" s="1" t="s">
        <v>2697</v>
      </c>
      <c r="C1554" s="2" t="s">
        <v>2698</v>
      </c>
      <c r="D1554" s="1" t="s">
        <v>43</v>
      </c>
      <c r="E1554" s="2" t="s">
        <v>44</v>
      </c>
      <c r="F1554" s="9">
        <v>2.4372943685823035E-2</v>
      </c>
      <c r="G1554" s="9">
        <v>2.5767026552446656E-2</v>
      </c>
      <c r="H1554" s="9">
        <v>5.7786040788551318E-2</v>
      </c>
      <c r="I1554" s="9">
        <v>0.3587054885779411</v>
      </c>
      <c r="J1554" s="9">
        <v>7.8511582506114119E-2</v>
      </c>
      <c r="K1554" s="9">
        <v>0.13532105306258804</v>
      </c>
    </row>
    <row r="1555" spans="1:11" x14ac:dyDescent="0.25">
      <c r="A1555" s="1" t="s">
        <v>2699</v>
      </c>
      <c r="B1555" s="1" t="s">
        <v>2700</v>
      </c>
      <c r="C1555" s="2" t="s">
        <v>2701</v>
      </c>
      <c r="D1555" s="1" t="s">
        <v>176</v>
      </c>
      <c r="E1555" s="2" t="s">
        <v>177</v>
      </c>
      <c r="F1555" s="9">
        <v>-0.33022793925313143</v>
      </c>
      <c r="G1555" s="9">
        <v>-2.4496343711123802E-2</v>
      </c>
      <c r="H1555" s="9">
        <v>0.46385549266947035</v>
      </c>
      <c r="I1555" s="9">
        <v>-0.67592661451278679</v>
      </c>
      <c r="J1555" s="9">
        <v>-0.61507305808088641</v>
      </c>
      <c r="K1555" s="9">
        <v>-0.40060735725546898</v>
      </c>
    </row>
    <row r="1556" spans="1:11" x14ac:dyDescent="0.25">
      <c r="A1556" s="1" t="s">
        <v>2702</v>
      </c>
      <c r="B1556" s="1" t="s">
        <v>2703</v>
      </c>
      <c r="C1556" s="2" t="s">
        <v>2704</v>
      </c>
      <c r="D1556" s="1" t="s">
        <v>176</v>
      </c>
      <c r="E1556" s="2" t="s">
        <v>177</v>
      </c>
      <c r="F1556" s="9">
        <v>-0.2525713292845338</v>
      </c>
      <c r="G1556" s="9">
        <v>0.20578418474795301</v>
      </c>
      <c r="H1556" s="9">
        <v>0.27329757089262507</v>
      </c>
      <c r="I1556" s="9">
        <v>0.38476328185163755</v>
      </c>
      <c r="J1556" s="9">
        <v>-0.42130057507864843</v>
      </c>
      <c r="K1556" s="9">
        <v>0.10770735542868426</v>
      </c>
    </row>
    <row r="1557" spans="1:11" x14ac:dyDescent="0.25">
      <c r="A1557" s="1" t="s">
        <v>2705</v>
      </c>
      <c r="B1557" s="1" t="s">
        <v>2706</v>
      </c>
      <c r="C1557" s="2" t="s">
        <v>2707</v>
      </c>
      <c r="D1557" s="1" t="s">
        <v>176</v>
      </c>
      <c r="E1557" s="2" t="s">
        <v>177</v>
      </c>
      <c r="F1557" s="9">
        <v>-4.2275605347945257E-2</v>
      </c>
      <c r="G1557" s="9">
        <v>0.39001734195790122</v>
      </c>
      <c r="H1557" s="9">
        <v>-4.7437795137443395E-2</v>
      </c>
      <c r="I1557" s="9">
        <v>-8.6631707038096792E-2</v>
      </c>
      <c r="J1557" s="9">
        <v>-4.9895709460344329E-2</v>
      </c>
      <c r="K1557" s="9">
        <v>-5.5242555700248989E-2</v>
      </c>
    </row>
    <row r="1558" spans="1:11" x14ac:dyDescent="0.25">
      <c r="A1558" s="1" t="s">
        <v>2708</v>
      </c>
      <c r="B1558" s="1" t="s">
        <v>2709</v>
      </c>
      <c r="C1558" s="2" t="s">
        <v>2710</v>
      </c>
      <c r="D1558" s="1" t="s">
        <v>176</v>
      </c>
      <c r="E1558" s="2" t="s">
        <v>177</v>
      </c>
      <c r="F1558" s="9">
        <v>-0.22547365080576059</v>
      </c>
      <c r="G1558" s="9">
        <v>0.13009990631637747</v>
      </c>
      <c r="H1558" s="9">
        <v>-9.2806561977875845E-2</v>
      </c>
      <c r="I1558" s="9">
        <v>-0.15320083518505309</v>
      </c>
      <c r="J1558" s="9">
        <v>-0.29252221662832978</v>
      </c>
      <c r="K1558" s="9">
        <v>0.1649771506383991</v>
      </c>
    </row>
    <row r="1559" spans="1:11" x14ac:dyDescent="0.25">
      <c r="A1559" s="1" t="s">
        <v>2711</v>
      </c>
      <c r="B1559" s="1" t="s">
        <v>2712</v>
      </c>
      <c r="C1559" s="2" t="s">
        <v>2713</v>
      </c>
      <c r="D1559" s="1" t="s">
        <v>176</v>
      </c>
      <c r="E1559" s="2" t="s">
        <v>177</v>
      </c>
      <c r="F1559" s="9">
        <v>4.4705123599632413E-2</v>
      </c>
      <c r="G1559" s="9">
        <v>0.27670023868642007</v>
      </c>
      <c r="H1559" s="9">
        <v>6.8017453490933022E-2</v>
      </c>
      <c r="I1559" s="9">
        <v>0.67603538179027678</v>
      </c>
      <c r="J1559" s="9">
        <v>5.3545486716593899E-2</v>
      </c>
      <c r="K1559" s="9">
        <v>0.46111026166662178</v>
      </c>
    </row>
    <row r="1560" spans="1:11" x14ac:dyDescent="0.25">
      <c r="A1560" s="1" t="s">
        <v>2714</v>
      </c>
      <c r="B1560" s="1" t="s">
        <v>2715</v>
      </c>
      <c r="C1560" s="2" t="s">
        <v>2716</v>
      </c>
      <c r="D1560" s="1" t="s">
        <v>86</v>
      </c>
      <c r="E1560" s="2" t="s">
        <v>87</v>
      </c>
      <c r="F1560" s="9">
        <v>8.4202300012076597E-3</v>
      </c>
      <c r="G1560" s="9">
        <v>-0.11660300047719425</v>
      </c>
      <c r="H1560" s="9">
        <v>7.5745538706849525E-3</v>
      </c>
      <c r="I1560" s="9">
        <v>0.53372121200773437</v>
      </c>
      <c r="J1560" s="9">
        <v>-3.0433731343018675E-2</v>
      </c>
      <c r="K1560" s="9">
        <v>0.43579459763852807</v>
      </c>
    </row>
    <row r="1561" spans="1:11" x14ac:dyDescent="0.25">
      <c r="A1561" s="1" t="s">
        <v>2717</v>
      </c>
      <c r="B1561" s="1" t="s">
        <v>2718</v>
      </c>
      <c r="C1561" s="2" t="s">
        <v>2719</v>
      </c>
      <c r="D1561" s="1" t="s">
        <v>43</v>
      </c>
      <c r="E1561" s="2" t="s">
        <v>44</v>
      </c>
      <c r="F1561" s="9">
        <v>-3.3517172681276852E-2</v>
      </c>
      <c r="G1561" s="9">
        <v>-1.2153095807158243</v>
      </c>
      <c r="H1561" s="9">
        <v>-5.8728400234471317E-2</v>
      </c>
      <c r="I1561" s="9">
        <v>-0.57633584948069816</v>
      </c>
      <c r="J1561" s="9">
        <v>-2.4200921072596082E-2</v>
      </c>
      <c r="K1561" s="9">
        <v>2.7854945101018862E-2</v>
      </c>
    </row>
    <row r="1562" spans="1:11" x14ac:dyDescent="0.25">
      <c r="A1562" s="1" t="s">
        <v>2720</v>
      </c>
      <c r="B1562" s="1" t="s">
        <v>2721</v>
      </c>
      <c r="C1562" s="2" t="s">
        <v>2722</v>
      </c>
      <c r="D1562" s="1" t="s">
        <v>16</v>
      </c>
      <c r="E1562" s="2" t="s">
        <v>17</v>
      </c>
      <c r="F1562" s="9">
        <v>-1.2028503813840673E-2</v>
      </c>
      <c r="G1562" s="9">
        <v>-0.26141330878442187</v>
      </c>
      <c r="H1562" s="9">
        <v>-4.0216701797661999E-2</v>
      </c>
      <c r="I1562" s="9">
        <v>0.11582685874533813</v>
      </c>
      <c r="J1562" s="9">
        <v>-9.4102750452279074E-2</v>
      </c>
      <c r="K1562" s="9">
        <v>-9.7560363175964115E-2</v>
      </c>
    </row>
    <row r="1563" spans="1:11" x14ac:dyDescent="0.25">
      <c r="A1563" s="1" t="s">
        <v>2723</v>
      </c>
      <c r="B1563" s="1" t="s">
        <v>2724</v>
      </c>
      <c r="C1563" s="2" t="s">
        <v>2725</v>
      </c>
      <c r="D1563" s="1" t="s">
        <v>16</v>
      </c>
      <c r="E1563" s="2" t="s">
        <v>17</v>
      </c>
      <c r="F1563" s="9">
        <v>0.10948154431979759</v>
      </c>
      <c r="G1563" s="9">
        <v>-0.14393049613927958</v>
      </c>
      <c r="H1563" s="9">
        <v>-6.9659119949092241E-2</v>
      </c>
      <c r="I1563" s="9">
        <v>-2.7918797667874778E-2</v>
      </c>
      <c r="J1563" s="9">
        <v>3.3919501849458633E-2</v>
      </c>
      <c r="K1563" s="9">
        <v>-0.23393885172398546</v>
      </c>
    </row>
    <row r="1564" spans="1:11" x14ac:dyDescent="0.25">
      <c r="A1564" s="1" t="s">
        <v>2726</v>
      </c>
      <c r="B1564" s="1" t="s">
        <v>2727</v>
      </c>
      <c r="C1564" s="2" t="s">
        <v>2728</v>
      </c>
      <c r="D1564" s="1" t="s">
        <v>75</v>
      </c>
      <c r="E1564" s="2" t="s">
        <v>76</v>
      </c>
      <c r="F1564" s="9">
        <v>0.71480085505386803</v>
      </c>
      <c r="G1564" s="9">
        <v>0.16347808453681134</v>
      </c>
      <c r="H1564" s="9">
        <v>0.10653719294881667</v>
      </c>
      <c r="I1564" s="9">
        <v>9.7028155886354647E-2</v>
      </c>
      <c r="J1564" s="9">
        <v>0.40370976354050825</v>
      </c>
      <c r="K1564" s="9">
        <v>0.20140105167667396</v>
      </c>
    </row>
    <row r="1565" spans="1:11" x14ac:dyDescent="0.25">
      <c r="A1565" s="1" t="s">
        <v>2729</v>
      </c>
      <c r="B1565" s="1" t="s">
        <v>2730</v>
      </c>
      <c r="C1565" s="2" t="s">
        <v>2731</v>
      </c>
      <c r="D1565" s="1" t="s">
        <v>176</v>
      </c>
      <c r="E1565" s="2" t="s">
        <v>177</v>
      </c>
      <c r="F1565" s="9">
        <v>-0.10987934368386953</v>
      </c>
      <c r="G1565" s="9">
        <v>2.797832958064457E-2</v>
      </c>
      <c r="H1565" s="9">
        <v>-0.1104503115706526</v>
      </c>
      <c r="I1565" s="9">
        <v>-6.0030938419837622E-2</v>
      </c>
      <c r="J1565" s="9">
        <v>-8.3467477396161283E-2</v>
      </c>
      <c r="K1565" s="9">
        <v>-9.1201848232337929E-2</v>
      </c>
    </row>
    <row r="1566" spans="1:11" x14ac:dyDescent="0.25">
      <c r="A1566" s="1" t="s">
        <v>2732</v>
      </c>
      <c r="B1566" s="1" t="s">
        <v>2733</v>
      </c>
      <c r="C1566" s="2" t="s">
        <v>2734</v>
      </c>
      <c r="D1566" s="1" t="s">
        <v>16</v>
      </c>
      <c r="E1566" s="2" t="s">
        <v>17</v>
      </c>
      <c r="F1566" s="9">
        <v>0.26065714820735975</v>
      </c>
      <c r="G1566" s="9">
        <v>0.14104248730929345</v>
      </c>
      <c r="H1566" s="9">
        <v>-0.33761621440404871</v>
      </c>
      <c r="I1566" s="9">
        <v>-1.0809050045283111</v>
      </c>
      <c r="J1566" s="9">
        <v>-5.2125765986930361E-2</v>
      </c>
      <c r="K1566" s="9">
        <v>-0.21248196314433021</v>
      </c>
    </row>
    <row r="1567" spans="1:11" x14ac:dyDescent="0.25">
      <c r="A1567" s="1" t="s">
        <v>2735</v>
      </c>
      <c r="B1567" s="1" t="s">
        <v>2736</v>
      </c>
      <c r="C1567" s="2" t="s">
        <v>2737</v>
      </c>
      <c r="D1567" s="1" t="s">
        <v>16</v>
      </c>
      <c r="E1567" s="2" t="s">
        <v>17</v>
      </c>
      <c r="F1567" s="9">
        <v>0.29243550656619705</v>
      </c>
      <c r="G1567" s="9">
        <v>0.27302311548105096</v>
      </c>
      <c r="H1567" s="9">
        <v>5.0192870122449662E-3</v>
      </c>
      <c r="I1567" s="9">
        <v>-4.0212635542912878E-2</v>
      </c>
      <c r="J1567" s="9">
        <v>-9.9083616621447601E-3</v>
      </c>
      <c r="K1567" s="9">
        <v>-0.12781837701044954</v>
      </c>
    </row>
    <row r="1568" spans="1:11" x14ac:dyDescent="0.25">
      <c r="A1568" s="1" t="s">
        <v>2738</v>
      </c>
      <c r="B1568" s="1" t="s">
        <v>2739</v>
      </c>
      <c r="C1568" s="2" t="s">
        <v>2740</v>
      </c>
      <c r="D1568" s="1" t="s">
        <v>54</v>
      </c>
      <c r="E1568" s="2" t="s">
        <v>55</v>
      </c>
      <c r="F1568" s="9">
        <v>0.71536295454383003</v>
      </c>
      <c r="G1568" s="9">
        <v>0.65488658964190183</v>
      </c>
      <c r="H1568" s="9">
        <v>0.26597439547198176</v>
      </c>
      <c r="I1568" s="9">
        <v>2.6689497898110474E-2</v>
      </c>
      <c r="J1568" s="9">
        <v>0.52934556145275424</v>
      </c>
      <c r="K1568" s="9">
        <v>-0.18803773228460496</v>
      </c>
    </row>
    <row r="1569" spans="1:11" x14ac:dyDescent="0.25">
      <c r="A1569" s="1" t="s">
        <v>2741</v>
      </c>
      <c r="B1569" s="1" t="s">
        <v>2742</v>
      </c>
      <c r="C1569" s="2" t="s">
        <v>2743</v>
      </c>
      <c r="D1569" s="1" t="s">
        <v>54</v>
      </c>
      <c r="E1569" s="2" t="s">
        <v>55</v>
      </c>
      <c r="F1569" s="9">
        <v>0.61558918992801215</v>
      </c>
      <c r="G1569" s="9">
        <v>0.59286301763538618</v>
      </c>
      <c r="H1569" s="9">
        <v>0.41383102558937351</v>
      </c>
      <c r="I1569" s="9">
        <v>0.29495194964538735</v>
      </c>
      <c r="J1569" s="9">
        <v>0.77278721244697812</v>
      </c>
      <c r="K1569" s="9">
        <v>0.32361394226372858</v>
      </c>
    </row>
    <row r="1570" spans="1:11" x14ac:dyDescent="0.25">
      <c r="A1570" s="1" t="s">
        <v>2744</v>
      </c>
      <c r="C1570" s="2" t="s">
        <v>22</v>
      </c>
      <c r="D1570" s="1" t="s">
        <v>26</v>
      </c>
      <c r="E1570" s="2" t="s">
        <v>27</v>
      </c>
      <c r="F1570" s="9">
        <v>0.27169259414702035</v>
      </c>
      <c r="G1570" s="9">
        <v>0.21757932096750401</v>
      </c>
      <c r="H1570" s="9">
        <v>0.36537797057152543</v>
      </c>
      <c r="I1570" s="9">
        <v>0.14994125628107577</v>
      </c>
      <c r="J1570" s="9">
        <v>0.3794829598475753</v>
      </c>
      <c r="K1570" s="9">
        <v>0.3445212111776017</v>
      </c>
    </row>
    <row r="1571" spans="1:11" x14ac:dyDescent="0.25">
      <c r="A1571" s="1" t="s">
        <v>2745</v>
      </c>
      <c r="B1571" s="1" t="s">
        <v>2746</v>
      </c>
      <c r="C1571" s="2" t="s">
        <v>2747</v>
      </c>
      <c r="D1571" s="1" t="s">
        <v>86</v>
      </c>
      <c r="E1571" s="2" t="s">
        <v>87</v>
      </c>
      <c r="F1571" s="9">
        <v>0.24511565198090721</v>
      </c>
      <c r="G1571" s="9">
        <v>0.14833325608692086</v>
      </c>
      <c r="H1571" s="9">
        <v>0.31214096829846405</v>
      </c>
      <c r="I1571" s="9">
        <v>0.18779885204054808</v>
      </c>
      <c r="J1571" s="9">
        <v>3.6403502110938402E-2</v>
      </c>
      <c r="K1571" s="9">
        <v>-1.8688613023175801E-2</v>
      </c>
    </row>
    <row r="1572" spans="1:11" x14ac:dyDescent="0.25">
      <c r="A1572" s="1" t="s">
        <v>2748</v>
      </c>
      <c r="B1572" s="1" t="s">
        <v>2749</v>
      </c>
      <c r="C1572" s="2" t="s">
        <v>2750</v>
      </c>
      <c r="D1572" s="1" t="s">
        <v>138</v>
      </c>
      <c r="E1572" s="2" t="s">
        <v>649</v>
      </c>
      <c r="F1572" s="9">
        <v>-0.56017749114802295</v>
      </c>
      <c r="G1572" s="9">
        <v>9.5556100431560709E-2</v>
      </c>
      <c r="H1572" s="9">
        <v>-0.30291671583169211</v>
      </c>
      <c r="I1572" s="9">
        <v>0.12649750186261532</v>
      </c>
      <c r="J1572" s="9">
        <v>-0.80198477408801194</v>
      </c>
      <c r="K1572" s="9">
        <v>-0.5359985171342716</v>
      </c>
    </row>
    <row r="1573" spans="1:11" x14ac:dyDescent="0.25">
      <c r="A1573" s="1" t="s">
        <v>2751</v>
      </c>
      <c r="B1573" s="1" t="s">
        <v>2752</v>
      </c>
      <c r="C1573" s="2" t="s">
        <v>2753</v>
      </c>
      <c r="D1573" s="1" t="s">
        <v>71</v>
      </c>
      <c r="E1573" s="2" t="s">
        <v>72</v>
      </c>
      <c r="F1573" s="9">
        <v>4.6100325853707822E-3</v>
      </c>
      <c r="G1573" s="9">
        <v>0.35885689020109279</v>
      </c>
      <c r="H1573" s="9">
        <v>5.0764337393293585E-2</v>
      </c>
      <c r="I1573" s="9">
        <v>0.1107998574090223</v>
      </c>
      <c r="J1573" s="9">
        <v>-0.17416657695645182</v>
      </c>
      <c r="K1573" s="9">
        <v>0.31403235147309194</v>
      </c>
    </row>
    <row r="1574" spans="1:11" x14ac:dyDescent="0.25">
      <c r="A1574" s="1" t="s">
        <v>2754</v>
      </c>
      <c r="B1574" s="1" t="s">
        <v>2755</v>
      </c>
      <c r="C1574" s="2" t="s">
        <v>2756</v>
      </c>
      <c r="D1574" s="1" t="s">
        <v>39</v>
      </c>
      <c r="E1574" s="2" t="s">
        <v>40</v>
      </c>
      <c r="F1574" s="9">
        <v>0.39096667525452738</v>
      </c>
      <c r="G1574" s="9">
        <v>0.20599210955757341</v>
      </c>
      <c r="H1574" s="9">
        <v>-4.1538832824551675E-2</v>
      </c>
      <c r="I1574" s="9">
        <v>0.15430745452331937</v>
      </c>
      <c r="J1574" s="9">
        <v>-0.13090035750982928</v>
      </c>
      <c r="K1574" s="9">
        <v>0.16952765980589268</v>
      </c>
    </row>
    <row r="1575" spans="1:11" x14ac:dyDescent="0.25">
      <c r="A1575" s="1" t="s">
        <v>2757</v>
      </c>
      <c r="B1575" s="1" t="s">
        <v>2758</v>
      </c>
      <c r="C1575" s="2" t="s">
        <v>2759</v>
      </c>
      <c r="D1575" s="1" t="s">
        <v>39</v>
      </c>
      <c r="E1575" s="2" t="s">
        <v>40</v>
      </c>
      <c r="F1575" s="9">
        <v>0.94362079090368156</v>
      </c>
      <c r="G1575" s="9">
        <v>1.0123254299019218</v>
      </c>
      <c r="H1575" s="9">
        <v>0.2829745193588018</v>
      </c>
      <c r="I1575" s="9">
        <v>0.96078354771106245</v>
      </c>
      <c r="J1575" s="9">
        <v>0.33414793878197274</v>
      </c>
      <c r="K1575" s="9">
        <v>1.1218174546947484</v>
      </c>
    </row>
    <row r="1576" spans="1:11" x14ac:dyDescent="0.25">
      <c r="A1576" s="1" t="s">
        <v>2760</v>
      </c>
      <c r="B1576" s="1" t="s">
        <v>2761</v>
      </c>
      <c r="C1576" s="2" t="s">
        <v>2762</v>
      </c>
      <c r="D1576" s="1" t="s">
        <v>16</v>
      </c>
      <c r="E1576" s="2" t="s">
        <v>17</v>
      </c>
      <c r="F1576" s="9">
        <v>0.28686846345508654</v>
      </c>
      <c r="G1576" s="9">
        <v>4.9945034079631745E-3</v>
      </c>
      <c r="H1576" s="9">
        <v>-0.15572379336082842</v>
      </c>
      <c r="I1576" s="9">
        <v>7.148129634110012E-2</v>
      </c>
      <c r="J1576" s="9">
        <v>0.29016741107657196</v>
      </c>
      <c r="K1576" s="9">
        <v>0.25676531287434218</v>
      </c>
    </row>
    <row r="1577" spans="1:11" x14ac:dyDescent="0.25">
      <c r="A1577" s="1" t="s">
        <v>2763</v>
      </c>
      <c r="B1577" s="1" t="s">
        <v>2764</v>
      </c>
      <c r="C1577" s="2" t="s">
        <v>22</v>
      </c>
      <c r="D1577" s="1" t="s">
        <v>86</v>
      </c>
      <c r="E1577" s="2" t="s">
        <v>87</v>
      </c>
      <c r="F1577" s="9">
        <v>-9.0313795059754551E-2</v>
      </c>
      <c r="G1577" s="9">
        <v>-1.0623711680206011E-2</v>
      </c>
      <c r="H1577" s="9">
        <v>-0.10126233355394829</v>
      </c>
      <c r="I1577" s="9">
        <v>-1.3503622364264476</v>
      </c>
      <c r="J1577" s="9">
        <v>-0.14896424031399616</v>
      </c>
      <c r="K1577" s="9">
        <v>-0.34502764736175462</v>
      </c>
    </row>
    <row r="1578" spans="1:11" x14ac:dyDescent="0.25">
      <c r="A1578" s="1" t="s">
        <v>2765</v>
      </c>
      <c r="C1578" s="2" t="s">
        <v>22</v>
      </c>
      <c r="D1578" s="1" t="s">
        <v>75</v>
      </c>
      <c r="E1578" s="2" t="s">
        <v>76</v>
      </c>
      <c r="F1578" s="9">
        <v>0.46608544320009487</v>
      </c>
      <c r="G1578" s="9">
        <v>9.250074473548342E-2</v>
      </c>
      <c r="H1578" s="9">
        <v>-0.14350664098116622</v>
      </c>
      <c r="I1578" s="9">
        <v>0.134015565376535</v>
      </c>
      <c r="J1578" s="9">
        <v>0.4032219160046242</v>
      </c>
      <c r="K1578" s="9">
        <v>-0.13524683755749098</v>
      </c>
    </row>
    <row r="1579" spans="1:11" x14ac:dyDescent="0.25">
      <c r="A1579" s="1" t="s">
        <v>2766</v>
      </c>
      <c r="C1579" s="2" t="s">
        <v>22</v>
      </c>
      <c r="D1579" s="1" t="s">
        <v>86</v>
      </c>
      <c r="E1579" s="2" t="s">
        <v>87</v>
      </c>
      <c r="F1579" s="9">
        <v>0.54033842442504554</v>
      </c>
      <c r="G1579" s="9">
        <v>0.13802902405331219</v>
      </c>
      <c r="H1579" s="9">
        <v>9.2347626615180173E-2</v>
      </c>
      <c r="I1579" s="9">
        <v>-0.22495602105632312</v>
      </c>
      <c r="J1579" s="9">
        <v>0.37658015841464793</v>
      </c>
      <c r="K1579" s="9">
        <v>-1.892706794027427E-2</v>
      </c>
    </row>
    <row r="1580" spans="1:11" x14ac:dyDescent="0.25">
      <c r="A1580" s="1" t="s">
        <v>2767</v>
      </c>
      <c r="B1580" s="1" t="s">
        <v>2768</v>
      </c>
      <c r="C1580" s="2" t="s">
        <v>22</v>
      </c>
      <c r="D1580" s="1" t="s">
        <v>96</v>
      </c>
      <c r="E1580" s="2" t="s">
        <v>108</v>
      </c>
      <c r="F1580" s="9">
        <v>0.11838528181615046</v>
      </c>
      <c r="G1580" s="9">
        <v>-8.8319692520791054E-2</v>
      </c>
      <c r="H1580" s="9">
        <v>0.119581013301016</v>
      </c>
      <c r="I1580" s="9">
        <v>3.564986657799743E-2</v>
      </c>
      <c r="J1580" s="9">
        <v>-0.1418861667323375</v>
      </c>
      <c r="K1580" s="9">
        <v>-0.37039688434133411</v>
      </c>
    </row>
    <row r="1581" spans="1:11" x14ac:dyDescent="0.25">
      <c r="A1581" s="1" t="s">
        <v>2769</v>
      </c>
      <c r="B1581" s="1" t="s">
        <v>2770</v>
      </c>
      <c r="C1581" s="2" t="s">
        <v>22</v>
      </c>
      <c r="D1581" s="1" t="s">
        <v>96</v>
      </c>
      <c r="E1581" s="2" t="s">
        <v>108</v>
      </c>
      <c r="F1581" s="9">
        <v>0.87211966572482169</v>
      </c>
      <c r="G1581" s="9">
        <v>1.4721799436573144</v>
      </c>
      <c r="H1581" s="9">
        <v>0.55665161816272435</v>
      </c>
      <c r="I1581" s="9">
        <v>0.3412098732993718</v>
      </c>
      <c r="J1581" s="9">
        <v>0.68947013099703935</v>
      </c>
      <c r="K1581" s="9">
        <v>0.34725695684423136</v>
      </c>
    </row>
    <row r="1582" spans="1:11" x14ac:dyDescent="0.25">
      <c r="A1582" s="1" t="s">
        <v>2771</v>
      </c>
      <c r="C1582" s="2" t="s">
        <v>22</v>
      </c>
      <c r="D1582" s="1" t="s">
        <v>138</v>
      </c>
      <c r="E1582" s="2" t="s">
        <v>139</v>
      </c>
      <c r="F1582" s="9">
        <v>0.14517122231009483</v>
      </c>
      <c r="G1582" s="9">
        <v>0.1266558201123843</v>
      </c>
      <c r="H1582" s="9">
        <v>0.18026521458360875</v>
      </c>
      <c r="I1582" s="9">
        <v>0.12706214972642368</v>
      </c>
      <c r="J1582" s="9">
        <v>0.28152857249000784</v>
      </c>
      <c r="K1582" s="9">
        <v>-0.41449278632467101</v>
      </c>
    </row>
    <row r="1583" spans="1:11" x14ac:dyDescent="0.25">
      <c r="A1583" s="1" t="s">
        <v>2772</v>
      </c>
      <c r="B1583" s="1" t="s">
        <v>2773</v>
      </c>
      <c r="C1583" s="2" t="s">
        <v>2774</v>
      </c>
      <c r="D1583" s="1" t="s">
        <v>54</v>
      </c>
      <c r="E1583" s="2" t="s">
        <v>55</v>
      </c>
      <c r="F1583" s="9">
        <v>-0.272843168388409</v>
      </c>
      <c r="G1583" s="9">
        <v>0.11051273764228758</v>
      </c>
      <c r="H1583" s="9">
        <v>0.78098853312378747</v>
      </c>
      <c r="I1583" s="9">
        <v>0.23064368454036119</v>
      </c>
      <c r="J1583" s="9">
        <v>-0.81697365320050586</v>
      </c>
      <c r="K1583" s="9">
        <v>-1.1140998988971718</v>
      </c>
    </row>
    <row r="1584" spans="1:11" x14ac:dyDescent="0.25">
      <c r="A1584" s="1" t="s">
        <v>2775</v>
      </c>
      <c r="B1584" s="1" t="s">
        <v>2776</v>
      </c>
      <c r="C1584" s="2" t="s">
        <v>22</v>
      </c>
      <c r="D1584" s="1" t="s">
        <v>16</v>
      </c>
      <c r="E1584" s="2" t="s">
        <v>17</v>
      </c>
      <c r="F1584" s="9">
        <v>0.21214793762517156</v>
      </c>
      <c r="G1584" s="9">
        <v>0.21748357544633784</v>
      </c>
      <c r="H1584" s="9">
        <v>0.87697177459735132</v>
      </c>
      <c r="I1584" s="9">
        <v>1.0333186078698871</v>
      </c>
      <c r="J1584" s="9">
        <v>0.33097484816272449</v>
      </c>
      <c r="K1584" s="9">
        <v>0.56302583973769293</v>
      </c>
    </row>
    <row r="1585" spans="1:11" x14ac:dyDescent="0.25">
      <c r="A1585" s="1" t="s">
        <v>2777</v>
      </c>
      <c r="B1585" s="1" t="s">
        <v>2778</v>
      </c>
      <c r="C1585" s="2" t="s">
        <v>2779</v>
      </c>
      <c r="D1585" s="1" t="s">
        <v>133</v>
      </c>
      <c r="E1585" s="2" t="s">
        <v>170</v>
      </c>
      <c r="F1585" s="9">
        <v>-0.90937977732563324</v>
      </c>
      <c r="G1585" s="9">
        <v>0.13797636907505437</v>
      </c>
      <c r="H1585" s="9">
        <v>-5.9935227616847886E-2</v>
      </c>
      <c r="I1585" s="9">
        <v>0.38986490000965351</v>
      </c>
      <c r="J1585" s="9">
        <v>-0.88125146240416519</v>
      </c>
      <c r="K1585" s="9">
        <v>-1.2262338318316683</v>
      </c>
    </row>
    <row r="1586" spans="1:11" x14ac:dyDescent="0.25">
      <c r="A1586" s="1" t="s">
        <v>2780</v>
      </c>
      <c r="C1586" s="2" t="s">
        <v>22</v>
      </c>
      <c r="D1586" s="1" t="s">
        <v>26</v>
      </c>
      <c r="E1586" s="2" t="s">
        <v>27</v>
      </c>
      <c r="F1586" s="9">
        <v>8.6723599781540012E-2</v>
      </c>
      <c r="G1586" s="9">
        <v>-0.30148639652943449</v>
      </c>
      <c r="H1586" s="9">
        <v>0.16134639224917535</v>
      </c>
      <c r="I1586" s="9">
        <v>0.34892855588919119</v>
      </c>
      <c r="J1586" s="9">
        <v>3.6497472326212504E-2</v>
      </c>
      <c r="K1586" s="9">
        <v>0.19199502208686697</v>
      </c>
    </row>
    <row r="1587" spans="1:11" x14ac:dyDescent="0.25">
      <c r="A1587" s="1" t="s">
        <v>2781</v>
      </c>
      <c r="B1587" s="1" t="s">
        <v>2782</v>
      </c>
      <c r="C1587" s="2" t="s">
        <v>22</v>
      </c>
      <c r="D1587" s="1" t="s">
        <v>133</v>
      </c>
      <c r="E1587" s="2" t="s">
        <v>1865</v>
      </c>
      <c r="F1587" s="9">
        <v>-0.16220438021012526</v>
      </c>
      <c r="G1587" s="9">
        <v>-0.51098039318763844</v>
      </c>
      <c r="H1587" s="9">
        <v>-0.19256900593358919</v>
      </c>
      <c r="I1587" s="9">
        <v>-0.33763927420906281</v>
      </c>
      <c r="J1587" s="9">
        <v>9.6804509021306551E-3</v>
      </c>
      <c r="K1587" s="9">
        <v>0.16204718807089011</v>
      </c>
    </row>
    <row r="1588" spans="1:11" x14ac:dyDescent="0.25">
      <c r="A1588" s="1" t="s">
        <v>2783</v>
      </c>
      <c r="B1588" s="1" t="s">
        <v>1584</v>
      </c>
      <c r="C1588" s="2" t="s">
        <v>1585</v>
      </c>
      <c r="D1588" s="1" t="s">
        <v>71</v>
      </c>
      <c r="E1588" s="2" t="s">
        <v>72</v>
      </c>
      <c r="F1588" s="9">
        <v>0.50160310374615369</v>
      </c>
      <c r="G1588" s="9">
        <v>-2.3450708081161065E-2</v>
      </c>
      <c r="H1588" s="9">
        <v>0.41924926843892474</v>
      </c>
      <c r="I1588" s="9">
        <v>-0.83947774351889137</v>
      </c>
      <c r="J1588" s="9">
        <v>0.28708072463621748</v>
      </c>
      <c r="K1588" s="9">
        <v>0.24071479562962447</v>
      </c>
    </row>
    <row r="1589" spans="1:11" x14ac:dyDescent="0.25">
      <c r="A1589" s="1" t="s">
        <v>2784</v>
      </c>
      <c r="B1589" s="1" t="s">
        <v>2785</v>
      </c>
      <c r="C1589" s="2" t="s">
        <v>2786</v>
      </c>
      <c r="D1589" s="1" t="s">
        <v>96</v>
      </c>
      <c r="E1589" s="2" t="s">
        <v>108</v>
      </c>
      <c r="F1589" s="9">
        <v>0.36130353479514865</v>
      </c>
      <c r="G1589" s="9">
        <v>-4.4706888326988548E-3</v>
      </c>
      <c r="H1589" s="9">
        <v>0.61496490693194539</v>
      </c>
      <c r="I1589" s="9">
        <v>-5.8170355542878749E-2</v>
      </c>
      <c r="J1589" s="9">
        <v>0.8434049864265496</v>
      </c>
      <c r="K1589" s="9">
        <v>0.14951557768319396</v>
      </c>
    </row>
    <row r="1590" spans="1:11" x14ac:dyDescent="0.25">
      <c r="A1590" s="1" t="s">
        <v>2787</v>
      </c>
      <c r="B1590" s="1" t="s">
        <v>2788</v>
      </c>
      <c r="C1590" s="2" t="s">
        <v>2789</v>
      </c>
      <c r="D1590" s="1" t="s">
        <v>96</v>
      </c>
      <c r="E1590" s="2" t="s">
        <v>108</v>
      </c>
      <c r="F1590" s="9">
        <v>2.8667218270747547E-2</v>
      </c>
      <c r="G1590" s="9">
        <v>5.3446467561379496E-2</v>
      </c>
      <c r="H1590" s="9">
        <v>8.9513360227331251E-2</v>
      </c>
      <c r="I1590" s="9">
        <v>-0.5008068453720621</v>
      </c>
      <c r="J1590" s="9">
        <v>-1.3258330978220184E-2</v>
      </c>
      <c r="K1590" s="9">
        <v>-5.7432889447294272E-2</v>
      </c>
    </row>
    <row r="1591" spans="1:11" x14ac:dyDescent="0.25">
      <c r="A1591" s="1" t="s">
        <v>2790</v>
      </c>
      <c r="B1591" s="1" t="s">
        <v>2791</v>
      </c>
      <c r="C1591" s="2" t="s">
        <v>2792</v>
      </c>
      <c r="D1591" s="1" t="s">
        <v>96</v>
      </c>
      <c r="E1591" s="2" t="s">
        <v>108</v>
      </c>
      <c r="F1591" s="9">
        <v>-3.2026556325349009E-2</v>
      </c>
      <c r="G1591" s="9">
        <v>0.29497322097979417</v>
      </c>
      <c r="H1591" s="9">
        <v>-8.2246958822292382E-3</v>
      </c>
      <c r="I1591" s="9">
        <v>-8.5655758484638467E-3</v>
      </c>
      <c r="J1591" s="9">
        <v>1.7348302088388223E-2</v>
      </c>
      <c r="K1591" s="9">
        <v>3.0583827756371896E-3</v>
      </c>
    </row>
    <row r="1592" spans="1:11" x14ac:dyDescent="0.25">
      <c r="A1592" s="1" t="s">
        <v>2793</v>
      </c>
      <c r="B1592" s="1" t="s">
        <v>2794</v>
      </c>
      <c r="C1592" s="2" t="s">
        <v>2795</v>
      </c>
      <c r="D1592" s="1" t="s">
        <v>96</v>
      </c>
      <c r="E1592" s="2" t="s">
        <v>108</v>
      </c>
      <c r="F1592" s="9">
        <v>5.7632711671503141E-2</v>
      </c>
      <c r="G1592" s="9">
        <v>0.1838826344628266</v>
      </c>
      <c r="H1592" s="9">
        <v>8.0175892962783823E-3</v>
      </c>
      <c r="I1592" s="9">
        <v>-0.18658677959412137</v>
      </c>
      <c r="J1592" s="9">
        <v>-1.9594188441966476E-2</v>
      </c>
      <c r="K1592" s="9">
        <v>-2.8773829868877818E-2</v>
      </c>
    </row>
    <row r="1593" spans="1:11" x14ac:dyDescent="0.25">
      <c r="A1593" s="1" t="s">
        <v>2796</v>
      </c>
      <c r="B1593" s="1" t="s">
        <v>2797</v>
      </c>
      <c r="C1593" s="2" t="s">
        <v>2798</v>
      </c>
      <c r="D1593" s="1" t="s">
        <v>96</v>
      </c>
      <c r="E1593" s="2" t="s">
        <v>108</v>
      </c>
      <c r="F1593" s="9">
        <v>0.15220223593140147</v>
      </c>
      <c r="G1593" s="9">
        <v>9.6686599033740661E-2</v>
      </c>
      <c r="H1593" s="9">
        <v>6.8390700538725202E-2</v>
      </c>
      <c r="I1593" s="9">
        <v>8.6497203412001476E-3</v>
      </c>
      <c r="J1593" s="9">
        <v>5.0352363543582107E-2</v>
      </c>
      <c r="K1593" s="9">
        <v>7.7061460237919682E-2</v>
      </c>
    </row>
    <row r="1594" spans="1:11" x14ac:dyDescent="0.25">
      <c r="A1594" s="1" t="s">
        <v>2799</v>
      </c>
      <c r="B1594" s="1" t="s">
        <v>2800</v>
      </c>
      <c r="C1594" s="2" t="s">
        <v>22</v>
      </c>
      <c r="D1594" s="1" t="s">
        <v>176</v>
      </c>
      <c r="E1594" s="2" t="s">
        <v>177</v>
      </c>
      <c r="F1594" s="9">
        <v>3.143210234323935E-2</v>
      </c>
      <c r="G1594" s="9">
        <v>-2.8673743380151162E-2</v>
      </c>
      <c r="H1594" s="9">
        <v>6.4203181727924691E-2</v>
      </c>
      <c r="I1594" s="9">
        <v>0.17261402866657599</v>
      </c>
      <c r="J1594" s="9">
        <v>5.51899052534503E-2</v>
      </c>
      <c r="K1594" s="9">
        <v>0.10314144592445908</v>
      </c>
    </row>
    <row r="1595" spans="1:11" x14ac:dyDescent="0.25">
      <c r="A1595" s="1" t="s">
        <v>2801</v>
      </c>
      <c r="B1595" s="1" t="s">
        <v>2802</v>
      </c>
      <c r="C1595" s="2" t="s">
        <v>22</v>
      </c>
      <c r="D1595" s="1" t="s">
        <v>96</v>
      </c>
      <c r="E1595" s="2" t="s">
        <v>108</v>
      </c>
      <c r="F1595" s="9">
        <v>-1.3434229879561776E-2</v>
      </c>
      <c r="G1595" s="9">
        <v>-0.53665490044283182</v>
      </c>
      <c r="H1595" s="9">
        <v>-1.0620935005749677E-2</v>
      </c>
      <c r="I1595" s="9">
        <v>0.10550883936538411</v>
      </c>
      <c r="J1595" s="9">
        <v>-2.7665373285084255E-2</v>
      </c>
      <c r="K1595" s="9">
        <v>1.2961719309754798E-2</v>
      </c>
    </row>
    <row r="1596" spans="1:11" x14ac:dyDescent="0.25">
      <c r="A1596" s="1" t="s">
        <v>2803</v>
      </c>
      <c r="B1596" s="1" t="s">
        <v>2804</v>
      </c>
      <c r="C1596" s="2" t="s">
        <v>22</v>
      </c>
      <c r="D1596" s="1" t="s">
        <v>162</v>
      </c>
      <c r="E1596" s="2" t="s">
        <v>163</v>
      </c>
      <c r="F1596" s="9">
        <v>-0.15850295456393784</v>
      </c>
      <c r="G1596" s="9">
        <v>-4.1094609942942936E-2</v>
      </c>
      <c r="H1596" s="9">
        <v>0.37630523330108512</v>
      </c>
      <c r="I1596" s="9">
        <v>0.23569972272896236</v>
      </c>
      <c r="J1596" s="9">
        <v>0.28367667065855529</v>
      </c>
      <c r="K1596" s="9">
        <v>0.11788302612274724</v>
      </c>
    </row>
    <row r="1597" spans="1:11" x14ac:dyDescent="0.25">
      <c r="A1597" s="1" t="s">
        <v>2805</v>
      </c>
      <c r="B1597" s="1" t="s">
        <v>2806</v>
      </c>
      <c r="C1597" s="2" t="s">
        <v>22</v>
      </c>
      <c r="D1597" s="1" t="s">
        <v>138</v>
      </c>
      <c r="E1597" s="2" t="s">
        <v>139</v>
      </c>
      <c r="F1597" s="9">
        <v>-0.16294581283165072</v>
      </c>
      <c r="G1597" s="9">
        <v>0.2045035662724406</v>
      </c>
      <c r="H1597" s="9">
        <v>-4.8549707781986307E-3</v>
      </c>
      <c r="I1597" s="9">
        <v>0.19840499248566254</v>
      </c>
      <c r="J1597" s="9">
        <v>-9.2639260187014683E-2</v>
      </c>
      <c r="K1597" s="9">
        <v>-0.21441157996158397</v>
      </c>
    </row>
    <row r="1598" spans="1:11" x14ac:dyDescent="0.25">
      <c r="A1598" s="1" t="s">
        <v>2807</v>
      </c>
      <c r="B1598" s="1" t="s">
        <v>2808</v>
      </c>
      <c r="C1598" s="2" t="s">
        <v>2809</v>
      </c>
      <c r="D1598" s="1" t="s">
        <v>43</v>
      </c>
      <c r="E1598" s="2" t="s">
        <v>44</v>
      </c>
      <c r="F1598" s="10">
        <v>-1.1372721160615962</v>
      </c>
      <c r="G1598" s="10">
        <v>-1.0168441847354439</v>
      </c>
      <c r="H1598" s="10">
        <v>-0.10905836405618921</v>
      </c>
      <c r="I1598" s="10">
        <v>-0.76011958907028954</v>
      </c>
      <c r="J1598" s="10">
        <v>-0.95907926691585921</v>
      </c>
      <c r="K1598" s="10">
        <v>-1.3261562863703882</v>
      </c>
    </row>
    <row r="1599" spans="1:11" x14ac:dyDescent="0.25">
      <c r="A1599" s="1" t="s">
        <v>2810</v>
      </c>
      <c r="C1599" s="2" t="s">
        <v>22</v>
      </c>
      <c r="F1599" s="9">
        <v>-2.5571086449712756E-2</v>
      </c>
      <c r="G1599" s="9">
        <v>-0.11937907321899661</v>
      </c>
      <c r="H1599" s="9">
        <v>-3.0642188411305948E-2</v>
      </c>
      <c r="I1599" s="9">
        <v>0.29726606909692593</v>
      </c>
      <c r="J1599" s="9">
        <v>-5.7948773027209362E-2</v>
      </c>
      <c r="K1599" s="9">
        <v>0.83178905047554696</v>
      </c>
    </row>
    <row r="1600" spans="1:11" x14ac:dyDescent="0.25">
      <c r="A1600" s="1" t="s">
        <v>2811</v>
      </c>
      <c r="B1600" s="1" t="s">
        <v>2812</v>
      </c>
      <c r="C1600" s="2" t="s">
        <v>2813</v>
      </c>
      <c r="D1600" s="1" t="s">
        <v>43</v>
      </c>
      <c r="E1600" s="2" t="s">
        <v>44</v>
      </c>
      <c r="F1600" s="9">
        <v>0.36311821517655279</v>
      </c>
      <c r="G1600" s="9">
        <v>-4.5805387729171199E-2</v>
      </c>
      <c r="H1600" s="9">
        <v>0.48674663107133864</v>
      </c>
      <c r="I1600" s="9">
        <v>0.17518717869335762</v>
      </c>
      <c r="J1600" s="9">
        <v>0.35352178816043212</v>
      </c>
      <c r="K1600" s="9">
        <v>-1.1010801268998156E-2</v>
      </c>
    </row>
    <row r="1601" spans="1:11" x14ac:dyDescent="0.25">
      <c r="A1601" s="1" t="s">
        <v>2814</v>
      </c>
      <c r="B1601" s="1" t="s">
        <v>2815</v>
      </c>
      <c r="C1601" s="2" t="s">
        <v>2816</v>
      </c>
      <c r="D1601" s="1" t="s">
        <v>75</v>
      </c>
      <c r="E1601" s="2" t="s">
        <v>76</v>
      </c>
      <c r="F1601" s="9">
        <v>-0.31286830167585011</v>
      </c>
      <c r="G1601" s="9">
        <v>0.1449045168386115</v>
      </c>
      <c r="H1601" s="9">
        <v>8.8558719664148799E-2</v>
      </c>
      <c r="I1601" s="9">
        <v>0.14403745405943755</v>
      </c>
      <c r="J1601" s="9">
        <v>0.22057913512301244</v>
      </c>
      <c r="K1601" s="9">
        <v>-0.34837234745942197</v>
      </c>
    </row>
    <row r="1602" spans="1:11" x14ac:dyDescent="0.25">
      <c r="A1602" s="1" t="s">
        <v>2817</v>
      </c>
      <c r="B1602" s="1" t="s">
        <v>2818</v>
      </c>
      <c r="C1602" s="2" t="s">
        <v>2819</v>
      </c>
      <c r="D1602" s="1" t="s">
        <v>96</v>
      </c>
      <c r="E1602" s="2" t="s">
        <v>108</v>
      </c>
      <c r="F1602" s="9">
        <v>-0.25704936397326011</v>
      </c>
      <c r="G1602" s="9">
        <v>-0.12858095531277847</v>
      </c>
      <c r="H1602" s="9">
        <v>-5.1363106881738896E-2</v>
      </c>
      <c r="I1602" s="9">
        <v>-3.0870305563461369E-2</v>
      </c>
      <c r="J1602" s="9">
        <v>-4.1541435226540691E-2</v>
      </c>
      <c r="K1602" s="9">
        <v>-0.13196173902327005</v>
      </c>
    </row>
    <row r="1603" spans="1:11" x14ac:dyDescent="0.25">
      <c r="A1603" s="1" t="s">
        <v>2820</v>
      </c>
      <c r="C1603" s="2" t="s">
        <v>22</v>
      </c>
      <c r="D1603" s="1" t="s">
        <v>86</v>
      </c>
      <c r="E1603" s="2" t="s">
        <v>87</v>
      </c>
      <c r="F1603" s="9">
        <v>0.69437147178803593</v>
      </c>
      <c r="G1603" s="9">
        <v>1.2172575588856178</v>
      </c>
      <c r="H1603" s="9">
        <v>-2.9370245618182494E-2</v>
      </c>
      <c r="I1603" s="9">
        <v>1.3477060947406834</v>
      </c>
      <c r="J1603" s="9">
        <v>3.4235448572471155E-2</v>
      </c>
      <c r="K1603" s="9">
        <v>0.13838363971720818</v>
      </c>
    </row>
    <row r="1604" spans="1:11" x14ac:dyDescent="0.25">
      <c r="A1604" s="1" t="s">
        <v>2821</v>
      </c>
      <c r="C1604" s="2" t="s">
        <v>22</v>
      </c>
      <c r="D1604" s="1" t="s">
        <v>86</v>
      </c>
      <c r="E1604" s="2" t="s">
        <v>87</v>
      </c>
      <c r="F1604" s="9">
        <v>0.84856945557494512</v>
      </c>
      <c r="G1604" s="9">
        <v>1.6406733007954939</v>
      </c>
      <c r="H1604" s="9">
        <v>0.31951437728353183</v>
      </c>
      <c r="I1604" s="9">
        <v>1.9221521981456184</v>
      </c>
      <c r="J1604" s="9">
        <v>0.59570287358841933</v>
      </c>
      <c r="K1604" s="9">
        <v>0.84713963952455984</v>
      </c>
    </row>
    <row r="1605" spans="1:11" x14ac:dyDescent="0.25">
      <c r="A1605" s="1" t="s">
        <v>2822</v>
      </c>
      <c r="C1605" s="2" t="s">
        <v>22</v>
      </c>
      <c r="D1605" s="1" t="s">
        <v>96</v>
      </c>
      <c r="E1605" s="2" t="s">
        <v>108</v>
      </c>
      <c r="F1605" s="9">
        <v>-0.63869621636966323</v>
      </c>
      <c r="G1605" s="9">
        <v>-0.2476430201825742</v>
      </c>
      <c r="H1605" s="9">
        <v>0.27433344043519936</v>
      </c>
      <c r="I1605" s="9">
        <v>-0.32167648141291022</v>
      </c>
      <c r="J1605" s="9">
        <v>0.14993343222893646</v>
      </c>
      <c r="K1605" s="9">
        <v>-0.10531769497931183</v>
      </c>
    </row>
    <row r="1606" spans="1:11" x14ac:dyDescent="0.25">
      <c r="A1606" s="1" t="s">
        <v>2823</v>
      </c>
      <c r="C1606" s="2" t="s">
        <v>22</v>
      </c>
      <c r="D1606" s="1" t="s">
        <v>133</v>
      </c>
      <c r="E1606" s="2" t="s">
        <v>170</v>
      </c>
      <c r="F1606" s="9">
        <v>0.27573467717539563</v>
      </c>
      <c r="G1606" s="9">
        <v>-0.2432507909987266</v>
      </c>
      <c r="H1606" s="9">
        <v>0.23996304600112439</v>
      </c>
      <c r="I1606" s="9">
        <v>0.14905801865885768</v>
      </c>
      <c r="J1606" s="9">
        <v>-3.9274754089378527E-2</v>
      </c>
      <c r="K1606" s="9">
        <v>0.91084991350996458</v>
      </c>
    </row>
    <row r="1607" spans="1:11" x14ac:dyDescent="0.25">
      <c r="A1607" s="1" t="s">
        <v>2824</v>
      </c>
      <c r="B1607" s="1" t="s">
        <v>2825</v>
      </c>
      <c r="C1607" s="2" t="s">
        <v>2826</v>
      </c>
      <c r="D1607" s="1" t="s">
        <v>67</v>
      </c>
      <c r="E1607" s="2" t="s">
        <v>68</v>
      </c>
      <c r="F1607" s="9">
        <v>0.63298604508543865</v>
      </c>
      <c r="G1607" s="9">
        <v>0.53088607504865415</v>
      </c>
      <c r="H1607" s="9">
        <v>0.43882773711270945</v>
      </c>
      <c r="I1607" s="9">
        <v>0.33321795982231739</v>
      </c>
      <c r="J1607" s="9">
        <v>0.23864079578524697</v>
      </c>
      <c r="K1607" s="9">
        <v>0.34183070278097194</v>
      </c>
    </row>
    <row r="1608" spans="1:11" x14ac:dyDescent="0.25">
      <c r="A1608" s="1" t="s">
        <v>2827</v>
      </c>
      <c r="B1608" s="1" t="s">
        <v>2346</v>
      </c>
      <c r="C1608" s="2" t="s">
        <v>22</v>
      </c>
      <c r="D1608" s="1" t="s">
        <v>162</v>
      </c>
      <c r="E1608" s="2" t="s">
        <v>163</v>
      </c>
      <c r="F1608" s="9">
        <v>0.19591937950094254</v>
      </c>
      <c r="G1608" s="9">
        <v>0.7838723119364216</v>
      </c>
      <c r="H1608" s="9">
        <v>-0.18658004301299444</v>
      </c>
      <c r="I1608" s="9">
        <v>0.68132879764720755</v>
      </c>
      <c r="J1608" s="9">
        <v>-0.10578604144196793</v>
      </c>
      <c r="K1608" s="9">
        <v>5.9380304473517519E-2</v>
      </c>
    </row>
    <row r="1609" spans="1:11" x14ac:dyDescent="0.25">
      <c r="A1609" s="1" t="s">
        <v>2828</v>
      </c>
      <c r="B1609" s="1" t="s">
        <v>2829</v>
      </c>
      <c r="C1609" s="2" t="s">
        <v>2022</v>
      </c>
      <c r="D1609" s="1" t="s">
        <v>86</v>
      </c>
      <c r="E1609" s="2" t="s">
        <v>87</v>
      </c>
      <c r="F1609" s="9">
        <v>-0.27733840968214019</v>
      </c>
      <c r="G1609" s="9">
        <v>-0.44493476651115599</v>
      </c>
      <c r="H1609" s="9">
        <v>-0.13263211166241284</v>
      </c>
      <c r="I1609" s="9">
        <v>-0.71842146832872866</v>
      </c>
      <c r="J1609" s="9">
        <v>-0.34217446669862139</v>
      </c>
      <c r="K1609" s="9">
        <v>-0.36831697709024247</v>
      </c>
    </row>
    <row r="1610" spans="1:11" x14ac:dyDescent="0.25">
      <c r="A1610" s="1" t="s">
        <v>2830</v>
      </c>
      <c r="C1610" s="2" t="s">
        <v>22</v>
      </c>
      <c r="D1610" s="1" t="s">
        <v>26</v>
      </c>
      <c r="E1610" s="2" t="s">
        <v>27</v>
      </c>
      <c r="F1610" s="9">
        <v>-0.36917586875943881</v>
      </c>
      <c r="G1610" s="9">
        <v>0.15252899568740391</v>
      </c>
      <c r="H1610" s="9">
        <v>-0.32122994984792663</v>
      </c>
      <c r="I1610" s="9">
        <v>-0.41370490943216642</v>
      </c>
      <c r="J1610" s="9">
        <v>-0.41578623394898362</v>
      </c>
      <c r="K1610" s="9">
        <v>-0.40270387213466113</v>
      </c>
    </row>
    <row r="1611" spans="1:11" x14ac:dyDescent="0.25">
      <c r="A1611" s="1" t="s">
        <v>2831</v>
      </c>
      <c r="C1611" s="2" t="s">
        <v>22</v>
      </c>
      <c r="D1611" s="1" t="s">
        <v>133</v>
      </c>
      <c r="E1611" s="2" t="s">
        <v>1855</v>
      </c>
      <c r="F1611" s="9">
        <v>-0.18442341981801019</v>
      </c>
      <c r="G1611" s="9">
        <v>-0.5302240415867604</v>
      </c>
      <c r="H1611" s="9">
        <v>-0.18113701904520674</v>
      </c>
      <c r="I1611" s="9">
        <v>0.54273805656233165</v>
      </c>
      <c r="J1611" s="9">
        <v>-0.2858458627320653</v>
      </c>
      <c r="K1611" s="9">
        <v>-0.19482106622164511</v>
      </c>
    </row>
    <row r="1612" spans="1:11" x14ac:dyDescent="0.25">
      <c r="A1612" s="1" t="s">
        <v>2832</v>
      </c>
      <c r="C1612" s="2" t="s">
        <v>22</v>
      </c>
      <c r="F1612" s="9">
        <v>-6.5733613296375878E-2</v>
      </c>
      <c r="G1612" s="9">
        <v>-0.95364915837589681</v>
      </c>
      <c r="H1612" s="9">
        <v>-9.5045192985911298E-2</v>
      </c>
      <c r="I1612" s="9">
        <v>-0.28721016356412216</v>
      </c>
      <c r="J1612" s="9">
        <v>-0.33342185086867437</v>
      </c>
      <c r="K1612" s="9">
        <v>-0.4691428431434071</v>
      </c>
    </row>
    <row r="1613" spans="1:11" x14ac:dyDescent="0.25">
      <c r="A1613" s="1" t="s">
        <v>2833</v>
      </c>
      <c r="C1613" s="2" t="s">
        <v>22</v>
      </c>
      <c r="D1613" s="1" t="s">
        <v>71</v>
      </c>
      <c r="E1613" s="2" t="s">
        <v>72</v>
      </c>
      <c r="F1613" s="9">
        <v>-0.36608916529130986</v>
      </c>
      <c r="G1613" s="9">
        <v>-0.62946447207233436</v>
      </c>
      <c r="H1613" s="9">
        <v>-0.50865585745228481</v>
      </c>
      <c r="I1613" s="9">
        <v>-2.9614933655355276E-3</v>
      </c>
      <c r="J1613" s="9">
        <v>-0.49317420759613961</v>
      </c>
      <c r="K1613" s="9">
        <v>-0.64763474144741218</v>
      </c>
    </row>
    <row r="1614" spans="1:11" x14ac:dyDescent="0.25">
      <c r="A1614" s="1" t="s">
        <v>2834</v>
      </c>
      <c r="C1614" s="2" t="s">
        <v>22</v>
      </c>
      <c r="D1614" s="1" t="s">
        <v>26</v>
      </c>
      <c r="E1614" s="2" t="s">
        <v>27</v>
      </c>
      <c r="F1614" s="9">
        <v>0.320975986207933</v>
      </c>
      <c r="G1614" s="9">
        <v>-0.57730718353569199</v>
      </c>
      <c r="H1614" s="9">
        <v>0.88428562837379987</v>
      </c>
      <c r="I1614" s="9">
        <v>0.11456199824902356</v>
      </c>
      <c r="J1614" s="9">
        <v>9.5493078933652886E-2</v>
      </c>
      <c r="K1614" s="9">
        <v>0.33813400294387774</v>
      </c>
    </row>
    <row r="1615" spans="1:11" x14ac:dyDescent="0.25">
      <c r="A1615" s="1" t="s">
        <v>2835</v>
      </c>
      <c r="C1615" s="2" t="s">
        <v>22</v>
      </c>
      <c r="D1615" s="1" t="s">
        <v>26</v>
      </c>
      <c r="E1615" s="2" t="s">
        <v>27</v>
      </c>
      <c r="F1615" s="9">
        <v>0.35634023863058123</v>
      </c>
      <c r="G1615" s="9">
        <v>1.6076476489859326E-2</v>
      </c>
      <c r="H1615" s="9">
        <v>0.19779920154190977</v>
      </c>
      <c r="I1615" s="9">
        <v>5.8614618420611553E-2</v>
      </c>
      <c r="J1615" s="9">
        <v>0.11369585031158325</v>
      </c>
      <c r="K1615" s="9">
        <v>0.14654143077655329</v>
      </c>
    </row>
    <row r="1616" spans="1:11" x14ac:dyDescent="0.25">
      <c r="A1616" s="1" t="s">
        <v>2836</v>
      </c>
      <c r="C1616" s="2" t="s">
        <v>22</v>
      </c>
      <c r="D1616" s="1" t="s">
        <v>86</v>
      </c>
      <c r="E1616" s="2" t="s">
        <v>87</v>
      </c>
      <c r="F1616" s="9">
        <v>7.0773530583931696E-2</v>
      </c>
      <c r="G1616" s="9">
        <v>2.1043022912096587E-2</v>
      </c>
      <c r="H1616" s="9">
        <v>6.7135852167653387E-2</v>
      </c>
      <c r="I1616" s="9">
        <v>-6.8290653933847811E-2</v>
      </c>
      <c r="J1616" s="9">
        <v>3.7289171062498405E-2</v>
      </c>
      <c r="K1616" s="9">
        <v>0.13216290155487209</v>
      </c>
    </row>
    <row r="1617" spans="1:11" x14ac:dyDescent="0.25">
      <c r="A1617" s="1" t="s">
        <v>2837</v>
      </c>
      <c r="B1617" s="1" t="s">
        <v>2838</v>
      </c>
      <c r="C1617" s="2" t="s">
        <v>2839</v>
      </c>
      <c r="D1617" s="1" t="s">
        <v>86</v>
      </c>
      <c r="E1617" s="2" t="s">
        <v>87</v>
      </c>
      <c r="F1617" s="9">
        <v>-9.2045742299431427E-3</v>
      </c>
      <c r="G1617" s="9">
        <v>-0.20648606421224039</v>
      </c>
      <c r="H1617" s="9">
        <v>4.4111131833349804E-3</v>
      </c>
      <c r="I1617" s="9">
        <v>5.4546634671405136E-2</v>
      </c>
      <c r="J1617" s="9">
        <v>1.714633781049682E-2</v>
      </c>
      <c r="K1617" s="9">
        <v>2.9713098893016801E-3</v>
      </c>
    </row>
    <row r="1618" spans="1:11" x14ac:dyDescent="0.25">
      <c r="A1618" s="1" t="s">
        <v>2840</v>
      </c>
      <c r="C1618" s="2" t="s">
        <v>22</v>
      </c>
      <c r="D1618" s="1" t="s">
        <v>67</v>
      </c>
      <c r="E1618" s="2" t="s">
        <v>68</v>
      </c>
      <c r="F1618" s="9">
        <v>7.6540233393795334E-3</v>
      </c>
      <c r="G1618" s="9">
        <v>-0.18148303436613555</v>
      </c>
      <c r="H1618" s="9">
        <v>-0.10163995343056717</v>
      </c>
      <c r="I1618" s="9">
        <v>-0.24412995102030208</v>
      </c>
      <c r="J1618" s="9">
        <v>-0.10787819389672931</v>
      </c>
      <c r="K1618" s="9">
        <v>0.11697411355367102</v>
      </c>
    </row>
    <row r="1619" spans="1:11" x14ac:dyDescent="0.25">
      <c r="A1619" s="1" t="s">
        <v>2841</v>
      </c>
      <c r="C1619" s="2" t="s">
        <v>22</v>
      </c>
      <c r="D1619" s="1" t="s">
        <v>96</v>
      </c>
      <c r="E1619" s="2" t="s">
        <v>97</v>
      </c>
      <c r="F1619" s="9">
        <v>-0.35441937883273489</v>
      </c>
      <c r="G1619" s="9">
        <v>-0.19813265116888112</v>
      </c>
      <c r="H1619" s="9">
        <v>2.6872127700350246E-2</v>
      </c>
      <c r="I1619" s="9">
        <v>-3.1891009190256003E-2</v>
      </c>
      <c r="J1619" s="9">
        <v>-0.30334432439541753</v>
      </c>
      <c r="K1619" s="9">
        <v>-8.1760008743762824E-2</v>
      </c>
    </row>
    <row r="1620" spans="1:11" x14ac:dyDescent="0.25">
      <c r="A1620" s="1" t="s">
        <v>2842</v>
      </c>
      <c r="C1620" s="2" t="s">
        <v>22</v>
      </c>
      <c r="D1620" s="1" t="s">
        <v>75</v>
      </c>
      <c r="E1620" s="2" t="s">
        <v>76</v>
      </c>
      <c r="F1620" s="9">
        <v>-0.17900727010093875</v>
      </c>
      <c r="G1620" s="9">
        <v>-0.11876619677654426</v>
      </c>
      <c r="H1620" s="9">
        <v>0.12146310508880709</v>
      </c>
      <c r="I1620" s="9">
        <v>8.4634673907554955E-2</v>
      </c>
      <c r="J1620" s="9">
        <v>-0.20133576753021187</v>
      </c>
      <c r="K1620" s="9">
        <v>3.4303238698162992E-2</v>
      </c>
    </row>
    <row r="1621" spans="1:11" x14ac:dyDescent="0.25">
      <c r="A1621" s="1" t="s">
        <v>2843</v>
      </c>
      <c r="B1621" s="1" t="s">
        <v>2844</v>
      </c>
      <c r="C1621" s="2" t="s">
        <v>2845</v>
      </c>
      <c r="D1621" s="1" t="s">
        <v>96</v>
      </c>
      <c r="E1621" s="2" t="s">
        <v>1223</v>
      </c>
      <c r="F1621" s="9">
        <v>-0.54552766858978763</v>
      </c>
      <c r="G1621" s="9">
        <v>-0.17725017261513976</v>
      </c>
      <c r="H1621" s="9">
        <v>-0.32111425323236809</v>
      </c>
      <c r="I1621" s="9">
        <v>0.35618047802023328</v>
      </c>
      <c r="J1621" s="9">
        <v>-0.42587220162999778</v>
      </c>
      <c r="K1621" s="9">
        <v>-0.54348153806644495</v>
      </c>
    </row>
    <row r="1622" spans="1:11" x14ac:dyDescent="0.25">
      <c r="A1622" s="1" t="s">
        <v>2846</v>
      </c>
      <c r="B1622" s="1" t="s">
        <v>2847</v>
      </c>
      <c r="C1622" s="2" t="s">
        <v>22</v>
      </c>
      <c r="D1622" s="1" t="s">
        <v>96</v>
      </c>
      <c r="E1622" s="2" t="s">
        <v>108</v>
      </c>
      <c r="F1622" s="9">
        <v>0.14237743812209291</v>
      </c>
      <c r="G1622" s="9">
        <v>0.31992228571064008</v>
      </c>
      <c r="H1622" s="9">
        <v>-0.11621021779642343</v>
      </c>
      <c r="I1622" s="9">
        <v>-0.4632025205077816</v>
      </c>
      <c r="J1622" s="9">
        <v>-8.0324779530934448E-2</v>
      </c>
      <c r="K1622" s="9">
        <v>-0.2970041474525783</v>
      </c>
    </row>
    <row r="1623" spans="1:11" x14ac:dyDescent="0.25">
      <c r="A1623" s="1" t="s">
        <v>2848</v>
      </c>
      <c r="B1623" s="1" t="s">
        <v>2071</v>
      </c>
      <c r="C1623" s="2" t="s">
        <v>22</v>
      </c>
      <c r="D1623" s="1" t="s">
        <v>16</v>
      </c>
      <c r="E1623" s="2" t="s">
        <v>669</v>
      </c>
      <c r="F1623" s="9">
        <v>0.274386099761248</v>
      </c>
      <c r="G1623" s="9">
        <v>7.9244951966779748E-2</v>
      </c>
      <c r="H1623" s="9">
        <v>-0.12211225904366237</v>
      </c>
      <c r="I1623" s="9">
        <v>-0.17286481002287327</v>
      </c>
      <c r="J1623" s="9">
        <v>4.5681192686500893E-2</v>
      </c>
      <c r="K1623" s="9">
        <v>6.3745040091877828E-2</v>
      </c>
    </row>
    <row r="1624" spans="1:11" x14ac:dyDescent="0.25">
      <c r="A1624" s="1" t="s">
        <v>2849</v>
      </c>
      <c r="C1624" s="2" t="s">
        <v>22</v>
      </c>
      <c r="D1624" s="1" t="s">
        <v>71</v>
      </c>
      <c r="E1624" s="2" t="s">
        <v>72</v>
      </c>
      <c r="F1624" s="9">
        <v>-1.5775003999040308E-2</v>
      </c>
      <c r="G1624" s="9">
        <v>0.69368077737303968</v>
      </c>
      <c r="H1624" s="9">
        <v>-4.654056244769092E-2</v>
      </c>
      <c r="I1624" s="9">
        <v>2.5518338761587596E-3</v>
      </c>
      <c r="J1624" s="9">
        <v>2.5567362310228936E-2</v>
      </c>
      <c r="K1624" s="9">
        <v>-4.3482593030337753E-2</v>
      </c>
    </row>
    <row r="1625" spans="1:11" x14ac:dyDescent="0.25">
      <c r="A1625" s="1" t="s">
        <v>2850</v>
      </c>
      <c r="B1625" s="1" t="s">
        <v>2851</v>
      </c>
      <c r="C1625" s="2" t="s">
        <v>22</v>
      </c>
      <c r="D1625" s="1" t="s">
        <v>39</v>
      </c>
      <c r="E1625" s="2" t="s">
        <v>40</v>
      </c>
      <c r="F1625" s="9">
        <v>3.7222137107677133E-2</v>
      </c>
      <c r="G1625" s="9">
        <v>0.21402559816339811</v>
      </c>
      <c r="H1625" s="9">
        <v>7.8973447992387813E-2</v>
      </c>
      <c r="I1625" s="9">
        <v>0.23376379878135586</v>
      </c>
      <c r="J1625" s="9">
        <v>-0.11023138954764392</v>
      </c>
      <c r="K1625" s="9">
        <v>2.9893876342319704E-2</v>
      </c>
    </row>
    <row r="1626" spans="1:11" x14ac:dyDescent="0.25">
      <c r="A1626" s="1" t="s">
        <v>2852</v>
      </c>
      <c r="C1626" s="2" t="s">
        <v>22</v>
      </c>
      <c r="D1626" s="1" t="s">
        <v>86</v>
      </c>
      <c r="E1626" s="2" t="s">
        <v>87</v>
      </c>
      <c r="F1626" s="9">
        <v>0.1610845197156725</v>
      </c>
      <c r="G1626" s="9">
        <v>0.22290191730374853</v>
      </c>
      <c r="H1626" s="9">
        <v>8.0307987176988505E-2</v>
      </c>
      <c r="I1626" s="9">
        <v>0.23318219873640045</v>
      </c>
      <c r="J1626" s="9">
        <v>-2.9141744557064558E-2</v>
      </c>
      <c r="K1626" s="9">
        <v>0.29624466420997986</v>
      </c>
    </row>
    <row r="1627" spans="1:11" x14ac:dyDescent="0.25">
      <c r="A1627" s="1" t="s">
        <v>2853</v>
      </c>
      <c r="C1627" s="2" t="s">
        <v>22</v>
      </c>
      <c r="D1627" s="1" t="s">
        <v>86</v>
      </c>
      <c r="E1627" s="2" t="s">
        <v>87</v>
      </c>
      <c r="F1627" s="9">
        <v>-3.8203388213292576E-2</v>
      </c>
      <c r="G1627" s="9">
        <v>0.13846516889604277</v>
      </c>
      <c r="H1627" s="9">
        <v>2.3185107634389746E-3</v>
      </c>
      <c r="I1627" s="9">
        <v>0.11940306560822975</v>
      </c>
      <c r="J1627" s="9">
        <v>-1.4293206877313391E-2</v>
      </c>
      <c r="K1627" s="9">
        <v>6.1181223461026953E-2</v>
      </c>
    </row>
    <row r="1628" spans="1:11" x14ac:dyDescent="0.25">
      <c r="A1628" s="1" t="s">
        <v>2854</v>
      </c>
      <c r="C1628" s="2" t="s">
        <v>22</v>
      </c>
      <c r="F1628" s="9">
        <v>-3.1497627646017282E-2</v>
      </c>
      <c r="G1628" s="9">
        <v>0.10100969641218471</v>
      </c>
      <c r="H1628" s="9">
        <v>1.2602075863504314E-2</v>
      </c>
      <c r="I1628" s="9">
        <v>0.1969074701886418</v>
      </c>
      <c r="J1628" s="9">
        <v>5.6396270612581623E-2</v>
      </c>
      <c r="K1628" s="9">
        <v>7.9845347034051495E-2</v>
      </c>
    </row>
    <row r="1629" spans="1:11" x14ac:dyDescent="0.25">
      <c r="A1629" s="1" t="s">
        <v>2855</v>
      </c>
      <c r="B1629" s="1" t="s">
        <v>2856</v>
      </c>
      <c r="C1629" s="2" t="s">
        <v>2857</v>
      </c>
      <c r="D1629" s="1" t="s">
        <v>96</v>
      </c>
      <c r="E1629" s="2" t="s">
        <v>108</v>
      </c>
      <c r="F1629" s="9">
        <v>7.2026552305673119E-2</v>
      </c>
      <c r="G1629" s="9">
        <v>-0.48109765684916361</v>
      </c>
      <c r="H1629" s="9">
        <v>5.2204908089554816E-2</v>
      </c>
      <c r="I1629" s="9">
        <v>7.9947055886750981E-2</v>
      </c>
      <c r="J1629" s="9">
        <v>0.21077047159908424</v>
      </c>
      <c r="K1629" s="9">
        <v>6.2191759156731398E-2</v>
      </c>
    </row>
    <row r="1630" spans="1:11" x14ac:dyDescent="0.25">
      <c r="A1630" s="1" t="s">
        <v>2858</v>
      </c>
      <c r="B1630" s="1" t="s">
        <v>2859</v>
      </c>
      <c r="C1630" s="2" t="s">
        <v>2860</v>
      </c>
      <c r="D1630" s="1" t="s">
        <v>96</v>
      </c>
      <c r="E1630" s="2" t="s">
        <v>108</v>
      </c>
      <c r="F1630" s="9">
        <v>-2.5272882451468675E-2</v>
      </c>
      <c r="G1630" s="9">
        <v>-2.5301145596783259E-2</v>
      </c>
      <c r="H1630" s="9">
        <v>1.2405375899368298E-2</v>
      </c>
      <c r="I1630" s="9">
        <v>0.11261932902793946</v>
      </c>
      <c r="J1630" s="9">
        <v>6.2720659653595134E-2</v>
      </c>
      <c r="K1630" s="9">
        <v>5.8689251883924015E-2</v>
      </c>
    </row>
    <row r="1631" spans="1:11" x14ac:dyDescent="0.25">
      <c r="A1631" s="1" t="s">
        <v>2861</v>
      </c>
      <c r="B1631" s="1" t="s">
        <v>2862</v>
      </c>
      <c r="C1631" s="2" t="s">
        <v>2863</v>
      </c>
      <c r="D1631" s="1" t="s">
        <v>96</v>
      </c>
      <c r="E1631" s="2" t="s">
        <v>108</v>
      </c>
      <c r="F1631" s="9">
        <v>-3.4312097517935701E-2</v>
      </c>
      <c r="G1631" s="9">
        <v>-0.50513680427830143</v>
      </c>
      <c r="H1631" s="9">
        <v>-5.7049698258036352E-2</v>
      </c>
      <c r="I1631" s="9">
        <v>-1.3831132744705708E-2</v>
      </c>
      <c r="J1631" s="9">
        <v>2.297072052194038E-3</v>
      </c>
      <c r="K1631" s="9">
        <v>1.8051890207740548E-2</v>
      </c>
    </row>
    <row r="1632" spans="1:11" x14ac:dyDescent="0.25">
      <c r="A1632" s="1" t="s">
        <v>2864</v>
      </c>
      <c r="B1632" s="1" t="s">
        <v>2865</v>
      </c>
      <c r="C1632" s="2" t="s">
        <v>2866</v>
      </c>
      <c r="D1632" s="1" t="s">
        <v>96</v>
      </c>
      <c r="E1632" s="2" t="s">
        <v>108</v>
      </c>
      <c r="F1632" s="9">
        <v>-2.735535257951198E-2</v>
      </c>
      <c r="G1632" s="9">
        <v>-0.20347238988142508</v>
      </c>
      <c r="H1632" s="9">
        <v>-2.1504244623008484E-3</v>
      </c>
      <c r="I1632" s="9">
        <v>4.710531893314119E-2</v>
      </c>
      <c r="J1632" s="9">
        <v>4.0421984155672608E-2</v>
      </c>
      <c r="K1632" s="9">
        <v>-1.388461888925119E-2</v>
      </c>
    </row>
    <row r="1633" spans="1:11" x14ac:dyDescent="0.25">
      <c r="A1633" s="1" t="s">
        <v>2867</v>
      </c>
      <c r="B1633" s="1" t="s">
        <v>2868</v>
      </c>
      <c r="C1633" s="2" t="s">
        <v>2869</v>
      </c>
      <c r="D1633" s="1" t="s">
        <v>96</v>
      </c>
      <c r="E1633" s="2" t="s">
        <v>108</v>
      </c>
      <c r="F1633" s="9">
        <v>0.11692711438723453</v>
      </c>
      <c r="G1633" s="9">
        <v>-0.24600208175079755</v>
      </c>
      <c r="H1633" s="9">
        <v>0.13183379765210168</v>
      </c>
      <c r="I1633" s="9">
        <v>-0.26657269814121526</v>
      </c>
      <c r="J1633" s="9">
        <v>8.6660719748690718E-2</v>
      </c>
      <c r="K1633" s="9">
        <v>-1.2268357029615625E-2</v>
      </c>
    </row>
    <row r="1634" spans="1:11" x14ac:dyDescent="0.25">
      <c r="A1634" s="1" t="s">
        <v>2870</v>
      </c>
      <c r="B1634" s="1" t="s">
        <v>2871</v>
      </c>
      <c r="C1634" s="2" t="s">
        <v>2872</v>
      </c>
      <c r="D1634" s="1" t="s">
        <v>96</v>
      </c>
      <c r="E1634" s="2" t="s">
        <v>1223</v>
      </c>
      <c r="F1634" s="9">
        <v>-3.0794767652253569E-3</v>
      </c>
      <c r="G1634" s="9">
        <v>-0.13434733607299282</v>
      </c>
      <c r="H1634" s="9">
        <v>3.1816991937232253E-2</v>
      </c>
      <c r="I1634" s="9">
        <v>-4.3280527057813156E-2</v>
      </c>
      <c r="J1634" s="9">
        <v>4.057424470557592E-2</v>
      </c>
      <c r="K1634" s="9">
        <v>6.9363657722640156E-3</v>
      </c>
    </row>
    <row r="1635" spans="1:11" x14ac:dyDescent="0.25">
      <c r="A1635" s="1" t="s">
        <v>2873</v>
      </c>
      <c r="B1635" s="1" t="s">
        <v>2874</v>
      </c>
      <c r="C1635" s="2" t="s">
        <v>2875</v>
      </c>
      <c r="D1635" s="1" t="s">
        <v>96</v>
      </c>
      <c r="E1635" s="2" t="s">
        <v>1223</v>
      </c>
      <c r="F1635" s="9">
        <v>9.6155204423347095E-3</v>
      </c>
      <c r="G1635" s="9">
        <v>-0.27995366941549515</v>
      </c>
      <c r="H1635" s="9">
        <v>7.84688859068495E-2</v>
      </c>
      <c r="I1635" s="9">
        <v>5.8938049572593729E-2</v>
      </c>
      <c r="J1635" s="9">
        <v>4.8557073219353569E-2</v>
      </c>
      <c r="K1635" s="9">
        <v>-4.4143959602078543E-2</v>
      </c>
    </row>
    <row r="1636" spans="1:11" x14ac:dyDescent="0.25">
      <c r="A1636" s="1" t="s">
        <v>2876</v>
      </c>
      <c r="B1636" s="1" t="s">
        <v>2877</v>
      </c>
      <c r="C1636" s="2" t="s">
        <v>22</v>
      </c>
      <c r="D1636" s="1" t="s">
        <v>54</v>
      </c>
      <c r="E1636" s="2" t="s">
        <v>55</v>
      </c>
      <c r="F1636" s="10">
        <v>1.8355766488010816</v>
      </c>
      <c r="G1636" s="10">
        <v>0.57472000932968714</v>
      </c>
      <c r="H1636" s="10">
        <v>-0.20886190484757955</v>
      </c>
      <c r="I1636" s="10">
        <v>-0.32066265139361694</v>
      </c>
      <c r="J1636" s="10">
        <v>1.9947331526804348</v>
      </c>
      <c r="K1636" s="10">
        <v>1.6424443109337885</v>
      </c>
    </row>
    <row r="1637" spans="1:11" x14ac:dyDescent="0.25">
      <c r="A1637" s="1" t="s">
        <v>2878</v>
      </c>
      <c r="C1637" s="2" t="s">
        <v>22</v>
      </c>
      <c r="D1637" s="1" t="s">
        <v>26</v>
      </c>
      <c r="E1637" s="2" t="s">
        <v>27</v>
      </c>
      <c r="F1637" s="9">
        <v>-6.8646942525195057E-2</v>
      </c>
      <c r="G1637" s="9">
        <v>-0.19599346937907916</v>
      </c>
      <c r="H1637" s="9">
        <v>-7.2953412480947333E-2</v>
      </c>
      <c r="I1637" s="9">
        <v>-5.5573107200875042E-2</v>
      </c>
      <c r="J1637" s="9">
        <v>4.7510556792752318E-2</v>
      </c>
      <c r="K1637" s="9">
        <v>7.8474386507501007E-2</v>
      </c>
    </row>
    <row r="1638" spans="1:11" x14ac:dyDescent="0.25">
      <c r="A1638" s="1" t="s">
        <v>2879</v>
      </c>
      <c r="B1638" s="1" t="s">
        <v>1103</v>
      </c>
      <c r="C1638" s="2" t="s">
        <v>22</v>
      </c>
      <c r="D1638" s="1" t="s">
        <v>23</v>
      </c>
      <c r="E1638" s="2" t="s">
        <v>24</v>
      </c>
      <c r="F1638" s="9">
        <v>-0.90285330948164344</v>
      </c>
      <c r="G1638" s="9">
        <v>0.34062206330264999</v>
      </c>
      <c r="H1638" s="9">
        <v>-0.57637605941864101</v>
      </c>
      <c r="I1638" s="9">
        <v>1.9308249995432458E-2</v>
      </c>
      <c r="J1638" s="9">
        <v>-0.34329332792905698</v>
      </c>
      <c r="K1638" s="9">
        <v>-0.48951465672451172</v>
      </c>
    </row>
    <row r="1639" spans="1:11" x14ac:dyDescent="0.25">
      <c r="A1639" s="1" t="s">
        <v>2880</v>
      </c>
      <c r="B1639" s="1" t="s">
        <v>1267</v>
      </c>
      <c r="C1639" s="2" t="s">
        <v>22</v>
      </c>
      <c r="D1639" s="1" t="s">
        <v>86</v>
      </c>
      <c r="E1639" s="2" t="s">
        <v>87</v>
      </c>
      <c r="F1639" s="10">
        <v>-1.5123571025409432</v>
      </c>
      <c r="G1639" s="10">
        <v>-0.28562847775842681</v>
      </c>
      <c r="H1639" s="10">
        <v>-1.3654230566673804</v>
      </c>
      <c r="I1639" s="10">
        <v>2.2998347788366902E-2</v>
      </c>
      <c r="J1639" s="10">
        <v>-1.0771677904758785</v>
      </c>
      <c r="K1639" s="10">
        <v>-1.949140246919052</v>
      </c>
    </row>
    <row r="1640" spans="1:11" x14ac:dyDescent="0.25">
      <c r="A1640" s="1" t="s">
        <v>2881</v>
      </c>
      <c r="C1640" s="2" t="s">
        <v>22</v>
      </c>
      <c r="D1640" s="1" t="s">
        <v>23</v>
      </c>
      <c r="E1640" s="2" t="s">
        <v>24</v>
      </c>
      <c r="F1640" s="9">
        <v>1.1681915957734051E-2</v>
      </c>
      <c r="G1640" s="9">
        <v>8.3485064424895505E-2</v>
      </c>
      <c r="H1640" s="9">
        <v>4.8019819557841931E-2</v>
      </c>
      <c r="I1640" s="9">
        <v>-0.13388816668172243</v>
      </c>
      <c r="J1640" s="9">
        <v>0.12064869343977366</v>
      </c>
      <c r="K1640" s="9">
        <v>-5.307362514957318E-2</v>
      </c>
    </row>
    <row r="1641" spans="1:11" x14ac:dyDescent="0.25">
      <c r="A1641" s="1" t="s">
        <v>2882</v>
      </c>
      <c r="B1641" s="1" t="s">
        <v>2883</v>
      </c>
      <c r="C1641" s="2" t="s">
        <v>22</v>
      </c>
      <c r="D1641" s="1" t="s">
        <v>16</v>
      </c>
      <c r="E1641" s="2" t="s">
        <v>17</v>
      </c>
      <c r="F1641" s="9">
        <v>-1.221659659251507E-2</v>
      </c>
      <c r="G1641" s="9">
        <v>0.1556899264226837</v>
      </c>
      <c r="H1641" s="9">
        <v>0.13987081107094923</v>
      </c>
      <c r="I1641" s="9">
        <v>7.7379899050480358E-2</v>
      </c>
      <c r="J1641" s="9">
        <v>8.8340926069531478E-2</v>
      </c>
      <c r="K1641" s="9">
        <v>0.12105922856009817</v>
      </c>
    </row>
    <row r="1642" spans="1:11" x14ac:dyDescent="0.25">
      <c r="A1642" s="1" t="s">
        <v>2884</v>
      </c>
      <c r="C1642" s="2" t="s">
        <v>22</v>
      </c>
      <c r="F1642" s="9">
        <v>-4.3785655757753617E-2</v>
      </c>
      <c r="G1642" s="9">
        <v>7.9311642416578759E-2</v>
      </c>
      <c r="H1642" s="9">
        <v>-1.443596574147224E-2</v>
      </c>
      <c r="I1642" s="9">
        <v>0.46144905013320375</v>
      </c>
      <c r="J1642" s="9">
        <v>2.5685906823075588E-2</v>
      </c>
      <c r="K1642" s="9">
        <v>5.1945675754893485E-2</v>
      </c>
    </row>
    <row r="1643" spans="1:11" x14ac:dyDescent="0.25">
      <c r="A1643" s="1" t="s">
        <v>2885</v>
      </c>
      <c r="B1643" s="1" t="s">
        <v>2886</v>
      </c>
      <c r="C1643" s="2" t="s">
        <v>2887</v>
      </c>
      <c r="D1643" s="1" t="s">
        <v>54</v>
      </c>
      <c r="E1643" s="2" t="s">
        <v>55</v>
      </c>
      <c r="F1643" s="9">
        <v>0.21329660886400531</v>
      </c>
      <c r="G1643" s="9">
        <v>3.0837333582056869E-2</v>
      </c>
      <c r="H1643" s="9">
        <v>0.20615055310803654</v>
      </c>
      <c r="I1643" s="9">
        <v>0.26149690120506847</v>
      </c>
      <c r="J1643" s="9">
        <v>0.1689130223958214</v>
      </c>
      <c r="K1643" s="9">
        <v>-0.13651172976411238</v>
      </c>
    </row>
    <row r="1644" spans="1:11" x14ac:dyDescent="0.25">
      <c r="A1644" s="1" t="s">
        <v>2888</v>
      </c>
      <c r="C1644" s="2" t="s">
        <v>22</v>
      </c>
      <c r="D1644" s="1" t="s">
        <v>138</v>
      </c>
      <c r="E1644" s="2" t="s">
        <v>139</v>
      </c>
      <c r="F1644" s="9">
        <v>2.8367319732008435E-2</v>
      </c>
      <c r="G1644" s="9">
        <v>7.4506110344912863E-2</v>
      </c>
      <c r="H1644" s="9">
        <v>-7.3436102392421543E-2</v>
      </c>
      <c r="I1644" s="9">
        <v>-8.3436367776799927E-2</v>
      </c>
      <c r="J1644" s="9">
        <v>-0.3065256629453631</v>
      </c>
      <c r="K1644" s="9">
        <v>-0.55216977534304768</v>
      </c>
    </row>
    <row r="1645" spans="1:11" x14ac:dyDescent="0.25">
      <c r="A1645" s="1" t="s">
        <v>2889</v>
      </c>
      <c r="C1645" s="2" t="s">
        <v>22</v>
      </c>
      <c r="F1645" s="9">
        <v>-7.330892302732224E-2</v>
      </c>
      <c r="G1645" s="9">
        <v>-0.13485914570207375</v>
      </c>
      <c r="H1645" s="9">
        <v>-0.36569335200296033</v>
      </c>
      <c r="I1645" s="9">
        <v>0.27440122704958986</v>
      </c>
      <c r="J1645" s="9">
        <v>-0.40619513522557649</v>
      </c>
      <c r="K1645" s="9">
        <v>-0.33283884154230869</v>
      </c>
    </row>
    <row r="1646" spans="1:11" x14ac:dyDescent="0.25">
      <c r="A1646" s="1" t="s">
        <v>2890</v>
      </c>
      <c r="C1646" s="2" t="s">
        <v>22</v>
      </c>
      <c r="D1646" s="1" t="s">
        <v>75</v>
      </c>
      <c r="E1646" s="2" t="s">
        <v>293</v>
      </c>
      <c r="F1646" s="9">
        <v>1.5833595065864091E-2</v>
      </c>
      <c r="G1646" s="9">
        <v>3.1983104657813788E-2</v>
      </c>
      <c r="H1646" s="9">
        <v>4.1352559726923664E-2</v>
      </c>
      <c r="I1646" s="9">
        <v>0.45960106878290213</v>
      </c>
      <c r="J1646" s="9">
        <v>5.5634048021252103E-2</v>
      </c>
      <c r="K1646" s="9">
        <v>9.6089221496215405E-2</v>
      </c>
    </row>
    <row r="1647" spans="1:11" x14ac:dyDescent="0.25">
      <c r="A1647" s="1" t="s">
        <v>2891</v>
      </c>
      <c r="B1647" s="1" t="s">
        <v>2892</v>
      </c>
      <c r="C1647" s="2" t="s">
        <v>22</v>
      </c>
      <c r="D1647" s="1" t="s">
        <v>16</v>
      </c>
      <c r="E1647" s="2" t="s">
        <v>17</v>
      </c>
      <c r="F1647" s="9">
        <v>2.7012363109485637E-2</v>
      </c>
      <c r="G1647" s="9">
        <v>-2.4954038344209215E-3</v>
      </c>
      <c r="H1647" s="9">
        <v>-0.14208420954594181</v>
      </c>
      <c r="I1647" s="9">
        <v>2.6159504886998766E-2</v>
      </c>
      <c r="J1647" s="9">
        <v>-0.16919789054116979</v>
      </c>
      <c r="K1647" s="9">
        <v>-0.18772862667964305</v>
      </c>
    </row>
    <row r="1648" spans="1:11" x14ac:dyDescent="0.25">
      <c r="A1648" s="1" t="s">
        <v>2893</v>
      </c>
      <c r="B1648" s="1" t="s">
        <v>2894</v>
      </c>
      <c r="C1648" s="2" t="s">
        <v>22</v>
      </c>
      <c r="D1648" s="1" t="s">
        <v>16</v>
      </c>
      <c r="E1648" s="2" t="s">
        <v>17</v>
      </c>
      <c r="F1648" s="9">
        <v>-0.19141401786448783</v>
      </c>
      <c r="G1648" s="9">
        <v>-0.29846495662256867</v>
      </c>
      <c r="H1648" s="9">
        <v>-0.23351299158164693</v>
      </c>
      <c r="I1648" s="9">
        <v>-0.48291454363060182</v>
      </c>
      <c r="J1648" s="9">
        <v>-0.49630776908994623</v>
      </c>
      <c r="K1648" s="9">
        <v>-0.46072658972094277</v>
      </c>
    </row>
    <row r="1649" spans="1:11" x14ac:dyDescent="0.25">
      <c r="A1649" s="1" t="s">
        <v>2895</v>
      </c>
      <c r="B1649" s="1" t="s">
        <v>2896</v>
      </c>
      <c r="C1649" s="2" t="s">
        <v>22</v>
      </c>
      <c r="D1649" s="1" t="s">
        <v>39</v>
      </c>
      <c r="E1649" s="2" t="s">
        <v>40</v>
      </c>
      <c r="F1649" s="9">
        <v>-0.14781667770944665</v>
      </c>
      <c r="G1649" s="9">
        <v>-0.29403710947355699</v>
      </c>
      <c r="H1649" s="9">
        <v>-4.9819702328059434E-3</v>
      </c>
      <c r="I1649" s="9">
        <v>0.25420774357658876</v>
      </c>
      <c r="J1649" s="9">
        <v>-0.33639588855266156</v>
      </c>
      <c r="K1649" s="9">
        <v>-0.12215726671121818</v>
      </c>
    </row>
    <row r="1650" spans="1:11" x14ac:dyDescent="0.25">
      <c r="A1650" s="1" t="s">
        <v>2897</v>
      </c>
      <c r="C1650" s="2" t="s">
        <v>22</v>
      </c>
      <c r="F1650" s="9">
        <v>-9.5429451550626404E-2</v>
      </c>
      <c r="G1650" s="9">
        <v>-7.8643498562496333E-2</v>
      </c>
      <c r="H1650" s="9">
        <v>-2.5093262109831538E-3</v>
      </c>
      <c r="I1650" s="9">
        <v>8.417322352846944E-2</v>
      </c>
      <c r="J1650" s="9">
        <v>-3.9364840509320438E-2</v>
      </c>
      <c r="K1650" s="9">
        <v>-4.5623268672767781E-2</v>
      </c>
    </row>
    <row r="1651" spans="1:11" x14ac:dyDescent="0.25">
      <c r="A1651" s="1" t="s">
        <v>2898</v>
      </c>
      <c r="C1651" s="2" t="s">
        <v>22</v>
      </c>
      <c r="F1651" s="10">
        <v>-1.0280440634389503</v>
      </c>
      <c r="G1651" s="10">
        <v>-0.38169825854516659</v>
      </c>
      <c r="H1651" s="10">
        <v>-4.9622487799703435E-2</v>
      </c>
      <c r="I1651" s="10">
        <v>-0.32389043148586982</v>
      </c>
      <c r="J1651" s="10">
        <v>-1.118548491816699</v>
      </c>
      <c r="K1651" s="10">
        <v>-1.910588935244113</v>
      </c>
    </row>
    <row r="1652" spans="1:11" x14ac:dyDescent="0.25">
      <c r="A1652" s="1" t="s">
        <v>2899</v>
      </c>
      <c r="C1652" s="2" t="s">
        <v>22</v>
      </c>
      <c r="D1652" s="1" t="s">
        <v>133</v>
      </c>
      <c r="E1652" s="2" t="s">
        <v>170</v>
      </c>
      <c r="F1652" s="9">
        <v>-2.6993910841563152E-2</v>
      </c>
      <c r="G1652" s="9">
        <v>0.48296102286880138</v>
      </c>
      <c r="H1652" s="9">
        <v>-0.78201735023928176</v>
      </c>
      <c r="I1652" s="9">
        <v>0.74875258307803816</v>
      </c>
      <c r="J1652" s="9">
        <v>-0.16104126450262346</v>
      </c>
      <c r="K1652" s="9">
        <v>-0.54579617509945566</v>
      </c>
    </row>
    <row r="1653" spans="1:11" x14ac:dyDescent="0.25">
      <c r="A1653" s="1" t="s">
        <v>2900</v>
      </c>
      <c r="B1653" s="1" t="s">
        <v>228</v>
      </c>
      <c r="C1653" s="2" t="s">
        <v>22</v>
      </c>
      <c r="D1653" s="1" t="s">
        <v>23</v>
      </c>
      <c r="E1653" s="2" t="s">
        <v>24</v>
      </c>
      <c r="F1653" s="9">
        <v>-0.24028571440952592</v>
      </c>
      <c r="G1653" s="9">
        <v>-3.0923677867005617E-2</v>
      </c>
      <c r="H1653" s="9">
        <v>-1.0001601101293187</v>
      </c>
      <c r="I1653" s="9">
        <v>0.32073594708129333</v>
      </c>
      <c r="J1653" s="9">
        <v>-0.16489657063893587</v>
      </c>
      <c r="K1653" s="9">
        <v>-0.82911344725199454</v>
      </c>
    </row>
    <row r="1654" spans="1:11" x14ac:dyDescent="0.25">
      <c r="A1654" s="1" t="s">
        <v>2901</v>
      </c>
      <c r="B1654" s="1" t="s">
        <v>228</v>
      </c>
      <c r="C1654" s="2" t="s">
        <v>22</v>
      </c>
      <c r="D1654" s="1" t="s">
        <v>23</v>
      </c>
      <c r="E1654" s="2" t="s">
        <v>24</v>
      </c>
      <c r="F1654" s="9">
        <v>-0.31109534688260088</v>
      </c>
      <c r="G1654" s="9">
        <v>7.3765505580289159E-2</v>
      </c>
      <c r="H1654" s="9">
        <v>-0.92408735594575997</v>
      </c>
      <c r="I1654" s="9">
        <v>0.32884556179412966</v>
      </c>
      <c r="J1654" s="9">
        <v>-0.1591745173495468</v>
      </c>
      <c r="K1654" s="9">
        <v>-0.35879591640632907</v>
      </c>
    </row>
    <row r="1655" spans="1:11" x14ac:dyDescent="0.25">
      <c r="A1655" s="1" t="s">
        <v>2902</v>
      </c>
      <c r="C1655" s="2" t="s">
        <v>22</v>
      </c>
      <c r="F1655" s="9">
        <v>-8.926910300762389E-2</v>
      </c>
      <c r="G1655" s="9">
        <v>-0.15594725547766444</v>
      </c>
      <c r="H1655" s="9">
        <v>-8.9758850660288658E-2</v>
      </c>
      <c r="I1655" s="9">
        <v>-0.21826709193941057</v>
      </c>
      <c r="J1655" s="9">
        <v>-0.26977170700505726</v>
      </c>
      <c r="K1655" s="9">
        <v>-0.19004882720608779</v>
      </c>
    </row>
    <row r="1656" spans="1:11" x14ac:dyDescent="0.25">
      <c r="A1656" s="1" t="s">
        <v>2903</v>
      </c>
      <c r="C1656" s="2" t="s">
        <v>22</v>
      </c>
      <c r="F1656" s="9">
        <v>2.5728051645725676E-2</v>
      </c>
      <c r="G1656" s="9">
        <v>-3.8189901916120428E-2</v>
      </c>
      <c r="H1656" s="9">
        <v>8.1315016953632802E-3</v>
      </c>
      <c r="I1656" s="9">
        <v>-4.6407112815372013E-2</v>
      </c>
      <c r="J1656" s="9">
        <v>3.3364471703975496E-3</v>
      </c>
      <c r="K1656" s="9">
        <v>-1.3278204968134627E-3</v>
      </c>
    </row>
    <row r="1657" spans="1:11" x14ac:dyDescent="0.25">
      <c r="A1657" s="1" t="s">
        <v>2904</v>
      </c>
      <c r="C1657" s="2" t="s">
        <v>22</v>
      </c>
      <c r="D1657" s="1" t="s">
        <v>23</v>
      </c>
      <c r="E1657" s="2" t="s">
        <v>24</v>
      </c>
      <c r="F1657" s="9">
        <v>5.8756648793680179E-2</v>
      </c>
      <c r="G1657" s="9">
        <v>-6.7913845099983328E-2</v>
      </c>
      <c r="H1657" s="9">
        <v>0.19799066652914138</v>
      </c>
      <c r="I1657" s="9">
        <v>-1.6509878771516769E-2</v>
      </c>
      <c r="J1657" s="9">
        <v>-1.8379774416147937E-2</v>
      </c>
      <c r="K1657" s="9">
        <v>5.2884916695396713E-3</v>
      </c>
    </row>
    <row r="1658" spans="1:11" x14ac:dyDescent="0.25">
      <c r="A1658" s="1" t="s">
        <v>2905</v>
      </c>
      <c r="C1658" s="2" t="s">
        <v>22</v>
      </c>
      <c r="F1658" s="9">
        <v>7.2150636270897572E-2</v>
      </c>
      <c r="G1658" s="9">
        <v>-2.2573258479460678E-2</v>
      </c>
      <c r="H1658" s="9">
        <v>0.15218964573621824</v>
      </c>
      <c r="I1658" s="9">
        <v>2.8559411612103673E-2</v>
      </c>
      <c r="J1658" s="9">
        <v>1.0939969636813096E-2</v>
      </c>
      <c r="K1658" s="9">
        <v>2.7068901385541196E-2</v>
      </c>
    </row>
    <row r="1659" spans="1:11" x14ac:dyDescent="0.25">
      <c r="A1659" s="1" t="s">
        <v>2906</v>
      </c>
      <c r="B1659" s="1" t="s">
        <v>2907</v>
      </c>
      <c r="C1659" s="2" t="s">
        <v>2908</v>
      </c>
      <c r="D1659" s="1" t="s">
        <v>43</v>
      </c>
      <c r="E1659" s="2" t="s">
        <v>44</v>
      </c>
      <c r="F1659" s="9">
        <v>0.39258675013151373</v>
      </c>
      <c r="G1659" s="9">
        <v>-2.636742719225979E-2</v>
      </c>
      <c r="H1659" s="9">
        <v>0.51409338356387135</v>
      </c>
      <c r="I1659" s="9">
        <v>0.40920439398162622</v>
      </c>
      <c r="J1659" s="9">
        <v>8.6946964805482363E-2</v>
      </c>
      <c r="K1659" s="9">
        <v>0.46319448618831194</v>
      </c>
    </row>
    <row r="1660" spans="1:11" x14ac:dyDescent="0.25">
      <c r="A1660" s="1" t="s">
        <v>2909</v>
      </c>
      <c r="B1660" s="1" t="s">
        <v>2910</v>
      </c>
      <c r="C1660" s="2" t="s">
        <v>2911</v>
      </c>
      <c r="D1660" s="1" t="s">
        <v>43</v>
      </c>
      <c r="E1660" s="2" t="s">
        <v>44</v>
      </c>
      <c r="F1660" s="9">
        <v>0.1939805153746551</v>
      </c>
      <c r="G1660" s="9">
        <v>0.24672211964379218</v>
      </c>
      <c r="H1660" s="9">
        <v>0.53436279206576009</v>
      </c>
      <c r="I1660" s="9">
        <v>0.576172738314357</v>
      </c>
      <c r="J1660" s="9">
        <v>0.51410268213274679</v>
      </c>
      <c r="K1660" s="9">
        <v>0.84306648645444571</v>
      </c>
    </row>
    <row r="1661" spans="1:11" x14ac:dyDescent="0.25">
      <c r="A1661" s="1" t="s">
        <v>2912</v>
      </c>
      <c r="F1661" s="9">
        <v>-3.2232921909268672E-2</v>
      </c>
      <c r="G1661" s="9">
        <v>-8.7138106457161107E-2</v>
      </c>
      <c r="H1661" s="9">
        <v>-5.2758368961200452E-2</v>
      </c>
      <c r="I1661" s="9">
        <v>-4.9225086773736812E-2</v>
      </c>
      <c r="J1661" s="9">
        <v>-5.9549045841495118E-2</v>
      </c>
      <c r="K1661" s="9">
        <v>-8.1732584311501516E-2</v>
      </c>
    </row>
    <row r="1662" spans="1:11" x14ac:dyDescent="0.25">
      <c r="A1662" s="1" t="s">
        <v>2913</v>
      </c>
      <c r="B1662" s="1" t="s">
        <v>2914</v>
      </c>
      <c r="C1662" s="2" t="s">
        <v>2915</v>
      </c>
      <c r="D1662" s="1" t="s">
        <v>43</v>
      </c>
      <c r="E1662" s="2" t="s">
        <v>44</v>
      </c>
      <c r="F1662" s="9">
        <v>-0.69875021086947586</v>
      </c>
      <c r="G1662" s="9">
        <v>-0.6837755719846641</v>
      </c>
      <c r="H1662" s="9">
        <v>-0.17756685482903006</v>
      </c>
      <c r="I1662" s="9">
        <v>-0.19012554638891305</v>
      </c>
      <c r="J1662" s="9">
        <v>-1.0606508348191634</v>
      </c>
      <c r="K1662" s="9">
        <v>-0.92664729698527848</v>
      </c>
    </row>
    <row r="1663" spans="1:11" x14ac:dyDescent="0.25">
      <c r="A1663" s="1" t="s">
        <v>2916</v>
      </c>
      <c r="C1663" s="2" t="s">
        <v>22</v>
      </c>
      <c r="D1663" s="1" t="s">
        <v>86</v>
      </c>
      <c r="E1663" s="2" t="s">
        <v>87</v>
      </c>
      <c r="F1663" s="9">
        <v>-3.3161906714244391E-2</v>
      </c>
      <c r="G1663" s="9">
        <v>7.6505529323974503E-2</v>
      </c>
      <c r="H1663" s="9">
        <v>-4.3842257978660898E-2</v>
      </c>
      <c r="I1663" s="9">
        <v>6.2326175533534471E-2</v>
      </c>
      <c r="J1663" s="9">
        <v>-2.6980673777632136E-2</v>
      </c>
      <c r="K1663" s="9">
        <v>1.5495508912393744E-2</v>
      </c>
    </row>
    <row r="1664" spans="1:11" x14ac:dyDescent="0.25">
      <c r="A1664" s="1" t="s">
        <v>2917</v>
      </c>
      <c r="C1664" s="2" t="s">
        <v>22</v>
      </c>
      <c r="D1664" s="1" t="s">
        <v>196</v>
      </c>
      <c r="E1664" s="2" t="s">
        <v>903</v>
      </c>
      <c r="F1664" s="9">
        <v>-0.26748951863288783</v>
      </c>
      <c r="G1664" s="9">
        <v>-3.4021033108389998E-2</v>
      </c>
      <c r="H1664" s="9">
        <v>4.5598705985286703E-2</v>
      </c>
      <c r="I1664" s="9">
        <v>-0.47792204177333508</v>
      </c>
      <c r="J1664" s="9">
        <v>6.5292548587967375E-2</v>
      </c>
      <c r="K1664" s="9">
        <v>4.6027248040643981E-2</v>
      </c>
    </row>
    <row r="1665" spans="1:11" x14ac:dyDescent="0.25">
      <c r="A1665" s="1" t="s">
        <v>2918</v>
      </c>
      <c r="B1665" s="1" t="s">
        <v>2919</v>
      </c>
      <c r="C1665" s="2" t="s">
        <v>2920</v>
      </c>
      <c r="D1665" s="1" t="s">
        <v>96</v>
      </c>
      <c r="E1665" s="2" t="s">
        <v>108</v>
      </c>
      <c r="F1665" s="9">
        <v>-7.2717748124642767E-2</v>
      </c>
      <c r="G1665" s="9">
        <v>-0.21031373929445285</v>
      </c>
      <c r="H1665" s="9">
        <v>-0.17410914029658101</v>
      </c>
      <c r="I1665" s="9">
        <v>8.3610435670453218E-2</v>
      </c>
      <c r="J1665" s="9">
        <v>-0.28321667010641061</v>
      </c>
      <c r="K1665" s="9">
        <v>-0.27292492697892395</v>
      </c>
    </row>
    <row r="1666" spans="1:11" x14ac:dyDescent="0.25">
      <c r="A1666" s="1" t="s">
        <v>2921</v>
      </c>
      <c r="B1666" s="1" t="s">
        <v>2922</v>
      </c>
      <c r="C1666" s="2" t="s">
        <v>2923</v>
      </c>
      <c r="D1666" s="1" t="s">
        <v>176</v>
      </c>
      <c r="E1666" s="2" t="s">
        <v>177</v>
      </c>
      <c r="F1666" s="9">
        <v>-6.4768888852667184E-2</v>
      </c>
      <c r="G1666" s="9">
        <v>7.2560946504259621E-2</v>
      </c>
      <c r="H1666" s="9">
        <v>-4.4618932015632523E-2</v>
      </c>
      <c r="I1666" s="9">
        <v>0.1766232605072838</v>
      </c>
      <c r="J1666" s="9">
        <v>-6.3299588390325429E-2</v>
      </c>
      <c r="K1666" s="9">
        <v>-1.1560560086527026E-2</v>
      </c>
    </row>
    <row r="1667" spans="1:11" x14ac:dyDescent="0.25">
      <c r="A1667" s="1" t="s">
        <v>2924</v>
      </c>
      <c r="C1667" s="2" t="s">
        <v>22</v>
      </c>
      <c r="F1667" s="9">
        <v>0.11246232627163261</v>
      </c>
      <c r="G1667" s="9">
        <v>1.6607794936361123E-2</v>
      </c>
      <c r="H1667" s="9">
        <v>8.3535811141068228E-2</v>
      </c>
      <c r="I1667" s="9">
        <v>-0.19057628363270313</v>
      </c>
      <c r="J1667" s="9">
        <v>-0.19968565774449765</v>
      </c>
      <c r="K1667" s="9">
        <v>7.1572174901763638E-2</v>
      </c>
    </row>
    <row r="1668" spans="1:11" x14ac:dyDescent="0.25">
      <c r="A1668" s="1" t="s">
        <v>2925</v>
      </c>
      <c r="C1668" s="2" t="s">
        <v>22</v>
      </c>
      <c r="F1668" s="9">
        <v>-0.20176595939880379</v>
      </c>
      <c r="G1668" s="9">
        <v>0.81465964009757363</v>
      </c>
      <c r="H1668" s="9">
        <v>-0.14449304146858649</v>
      </c>
      <c r="I1668" s="9">
        <v>-9.2731943178011852E-2</v>
      </c>
      <c r="J1668" s="9">
        <v>0.16084985098785753</v>
      </c>
      <c r="K1668" s="9">
        <v>0.88331235585802359</v>
      </c>
    </row>
    <row r="1669" spans="1:11" x14ac:dyDescent="0.25">
      <c r="A1669" s="1" t="s">
        <v>2926</v>
      </c>
      <c r="B1669" s="1" t="s">
        <v>2650</v>
      </c>
      <c r="C1669" s="2" t="s">
        <v>22</v>
      </c>
      <c r="D1669" s="1" t="s">
        <v>54</v>
      </c>
      <c r="E1669" s="2" t="s">
        <v>55</v>
      </c>
      <c r="F1669" s="9">
        <v>0.17370520394502714</v>
      </c>
      <c r="G1669" s="9">
        <v>0.32006804702081482</v>
      </c>
      <c r="H1669" s="9">
        <v>0.27867661512638214</v>
      </c>
      <c r="I1669" s="9">
        <v>0.19700027513887683</v>
      </c>
      <c r="J1669" s="9">
        <v>8.513680603068341E-3</v>
      </c>
      <c r="K1669" s="9">
        <v>0.13580510095900397</v>
      </c>
    </row>
    <row r="1670" spans="1:11" x14ac:dyDescent="0.25">
      <c r="A1670" s="1" t="s">
        <v>2927</v>
      </c>
      <c r="C1670" s="2" t="s">
        <v>22</v>
      </c>
      <c r="F1670" s="9">
        <v>-2.639052833948553E-2</v>
      </c>
      <c r="G1670" s="9">
        <v>7.3444397646743112E-2</v>
      </c>
      <c r="H1670" s="9">
        <v>-3.5892017843210555E-2</v>
      </c>
      <c r="I1670" s="9">
        <v>0.21467985984570517</v>
      </c>
      <c r="J1670" s="9">
        <v>7.3629882646721656E-2</v>
      </c>
      <c r="K1670" s="9">
        <v>0.18290681920278754</v>
      </c>
    </row>
    <row r="1671" spans="1:11" x14ac:dyDescent="0.25">
      <c r="A1671" s="1" t="s">
        <v>2928</v>
      </c>
      <c r="B1671" s="1" t="s">
        <v>2071</v>
      </c>
      <c r="C1671" s="2" t="s">
        <v>22</v>
      </c>
      <c r="D1671" s="1" t="s">
        <v>16</v>
      </c>
      <c r="E1671" s="2" t="s">
        <v>669</v>
      </c>
      <c r="F1671" s="9">
        <v>9.2272120045488071E-2</v>
      </c>
      <c r="G1671" s="9">
        <v>-1.2509821580141967E-3</v>
      </c>
      <c r="H1671" s="9">
        <v>5.2814764564360628E-2</v>
      </c>
      <c r="I1671" s="9">
        <v>-3.29241262998946E-2</v>
      </c>
      <c r="J1671" s="9">
        <v>9.6335744627676273E-2</v>
      </c>
      <c r="K1671" s="9">
        <v>0.19486412478599557</v>
      </c>
    </row>
    <row r="1672" spans="1:11" x14ac:dyDescent="0.25">
      <c r="A1672" s="1" t="s">
        <v>2929</v>
      </c>
      <c r="B1672" s="1" t="s">
        <v>2930</v>
      </c>
      <c r="C1672" s="2" t="s">
        <v>22</v>
      </c>
      <c r="D1672" s="1" t="s">
        <v>26</v>
      </c>
      <c r="E1672" s="2" t="s">
        <v>27</v>
      </c>
      <c r="F1672" s="9">
        <v>0.10840680012939369</v>
      </c>
      <c r="G1672" s="9">
        <v>0.18770661765077512</v>
      </c>
      <c r="H1672" s="9">
        <v>0.13184640329769051</v>
      </c>
      <c r="I1672" s="9">
        <v>0.21508782510934571</v>
      </c>
      <c r="J1672" s="9">
        <v>0.15820132441199569</v>
      </c>
      <c r="K1672" s="9">
        <v>0.28815070235989804</v>
      </c>
    </row>
    <row r="1673" spans="1:11" x14ac:dyDescent="0.25">
      <c r="A1673" s="1" t="s">
        <v>2931</v>
      </c>
      <c r="B1673" s="1" t="s">
        <v>2932</v>
      </c>
      <c r="C1673" s="2" t="s">
        <v>22</v>
      </c>
      <c r="D1673" s="1" t="s">
        <v>90</v>
      </c>
      <c r="E1673" s="2" t="s">
        <v>91</v>
      </c>
      <c r="F1673" s="9">
        <v>-0.21746731396063679</v>
      </c>
      <c r="G1673" s="9">
        <v>0.13277077648179708</v>
      </c>
      <c r="H1673" s="9">
        <v>0.33452502616386309</v>
      </c>
      <c r="I1673" s="9">
        <v>0.14024185770906292</v>
      </c>
      <c r="J1673" s="9">
        <v>0.31049088394735647</v>
      </c>
      <c r="K1673" s="9">
        <v>0.1676635413882902</v>
      </c>
    </row>
    <row r="1674" spans="1:11" x14ac:dyDescent="0.25">
      <c r="A1674" s="1" t="s">
        <v>2933</v>
      </c>
      <c r="B1674" s="1" t="s">
        <v>2934</v>
      </c>
      <c r="C1674" s="2" t="s">
        <v>2935</v>
      </c>
      <c r="D1674" s="1" t="s">
        <v>39</v>
      </c>
      <c r="E1674" s="2" t="s">
        <v>1596</v>
      </c>
      <c r="F1674" s="9">
        <v>-0.98180252502403309</v>
      </c>
      <c r="G1674" s="9">
        <v>-0.78767022154643929</v>
      </c>
      <c r="H1674" s="9">
        <v>-0.64625109039923878</v>
      </c>
      <c r="I1674" s="9">
        <v>-0.34984576576366044</v>
      </c>
      <c r="J1674" s="9">
        <v>-0.56921397385241157</v>
      </c>
      <c r="K1674" s="9">
        <v>-0.73937048296053931</v>
      </c>
    </row>
    <row r="1675" spans="1:11" x14ac:dyDescent="0.25">
      <c r="A1675" s="1" t="s">
        <v>2936</v>
      </c>
      <c r="B1675" s="1" t="s">
        <v>2937</v>
      </c>
      <c r="C1675" s="2" t="s">
        <v>2938</v>
      </c>
      <c r="D1675" s="1" t="s">
        <v>176</v>
      </c>
      <c r="E1675" s="2" t="s">
        <v>177</v>
      </c>
      <c r="F1675" s="9">
        <v>-0.18923320421525394</v>
      </c>
      <c r="G1675" s="9">
        <v>-0.33558721513421308</v>
      </c>
      <c r="H1675" s="9">
        <v>-0.4287264596177679</v>
      </c>
      <c r="I1675" s="9">
        <v>-0.91413831712696092</v>
      </c>
      <c r="J1675" s="9">
        <v>-0.26051092070457466</v>
      </c>
      <c r="K1675" s="9">
        <v>-0.86810537994785975</v>
      </c>
    </row>
    <row r="1676" spans="1:11" x14ac:dyDescent="0.25">
      <c r="A1676" s="1" t="s">
        <v>2939</v>
      </c>
      <c r="B1676" s="1" t="s">
        <v>2940</v>
      </c>
      <c r="C1676" s="2" t="s">
        <v>22</v>
      </c>
      <c r="D1676" s="1" t="s">
        <v>86</v>
      </c>
      <c r="E1676" s="2" t="s">
        <v>87</v>
      </c>
      <c r="F1676" s="9">
        <v>-0.19089682235202807</v>
      </c>
      <c r="G1676" s="9">
        <v>-0.37214565192246207</v>
      </c>
      <c r="H1676" s="9">
        <v>-0.40060910205652656</v>
      </c>
      <c r="I1676" s="9">
        <v>1.3755145541222898E-2</v>
      </c>
      <c r="J1676" s="9">
        <v>-3.0404253017439403E-2</v>
      </c>
      <c r="K1676" s="9">
        <v>-4.8537435373847693E-2</v>
      </c>
    </row>
    <row r="1677" spans="1:11" x14ac:dyDescent="0.25">
      <c r="A1677" s="1" t="s">
        <v>2941</v>
      </c>
      <c r="B1677" s="1" t="s">
        <v>2942</v>
      </c>
      <c r="C1677" s="2" t="s">
        <v>2943</v>
      </c>
      <c r="D1677" s="1" t="s">
        <v>176</v>
      </c>
      <c r="E1677" s="2" t="s">
        <v>177</v>
      </c>
      <c r="F1677" s="9">
        <v>-0.22968372298786088</v>
      </c>
      <c r="G1677" s="9">
        <v>-5.1643247927988967E-2</v>
      </c>
      <c r="H1677" s="9">
        <v>-0.53735619240743226</v>
      </c>
      <c r="I1677" s="9">
        <v>-0.40088519897643476</v>
      </c>
      <c r="J1677" s="9">
        <v>-0.23832343555864738</v>
      </c>
      <c r="K1677" s="9">
        <v>-0.30274327655164229</v>
      </c>
    </row>
    <row r="1678" spans="1:11" x14ac:dyDescent="0.25">
      <c r="A1678" s="1" t="s">
        <v>2944</v>
      </c>
      <c r="B1678" s="1" t="s">
        <v>2945</v>
      </c>
      <c r="C1678" s="2" t="s">
        <v>2946</v>
      </c>
      <c r="D1678" s="1" t="s">
        <v>176</v>
      </c>
      <c r="E1678" s="2" t="s">
        <v>2947</v>
      </c>
      <c r="F1678" s="9">
        <v>4.8694313681434016E-3</v>
      </c>
      <c r="G1678" s="9">
        <v>-0.19205715888006841</v>
      </c>
      <c r="H1678" s="9">
        <v>-0.20957410991804643</v>
      </c>
      <c r="I1678" s="9">
        <v>0.18887172310400488</v>
      </c>
      <c r="J1678" s="9">
        <v>-6.2980148024122912E-2</v>
      </c>
      <c r="K1678" s="9">
        <v>0.35326048392947534</v>
      </c>
    </row>
    <row r="1679" spans="1:11" x14ac:dyDescent="0.25">
      <c r="A1679" s="1" t="s">
        <v>2948</v>
      </c>
      <c r="B1679" s="1" t="s">
        <v>2949</v>
      </c>
      <c r="C1679" s="2" t="s">
        <v>22</v>
      </c>
      <c r="D1679" s="1" t="s">
        <v>176</v>
      </c>
      <c r="E1679" s="2" t="s">
        <v>177</v>
      </c>
      <c r="F1679" s="9">
        <v>-0.16051051848340603</v>
      </c>
      <c r="G1679" s="9">
        <v>-7.7308659306362965E-2</v>
      </c>
      <c r="H1679" s="9">
        <v>-0.13211412520802956</v>
      </c>
      <c r="I1679" s="9">
        <v>0.30975801071104619</v>
      </c>
      <c r="J1679" s="9">
        <v>4.3378625510265945E-2</v>
      </c>
      <c r="K1679" s="9">
        <v>0.18545511281752491</v>
      </c>
    </row>
    <row r="1680" spans="1:11" x14ac:dyDescent="0.25">
      <c r="A1680" s="1" t="s">
        <v>2950</v>
      </c>
      <c r="B1680" s="1" t="s">
        <v>2951</v>
      </c>
      <c r="C1680" s="2" t="s">
        <v>22</v>
      </c>
      <c r="D1680" s="1" t="s">
        <v>96</v>
      </c>
      <c r="E1680" s="2" t="s">
        <v>108</v>
      </c>
      <c r="F1680" s="9">
        <v>-3.5614057146541006E-2</v>
      </c>
      <c r="G1680" s="9">
        <v>-0.13636775138575885</v>
      </c>
      <c r="H1680" s="9">
        <v>-9.8793369726770136E-2</v>
      </c>
      <c r="I1680" s="9">
        <v>-1.1821109967155454</v>
      </c>
      <c r="J1680" s="9">
        <v>-0.10122037849373509</v>
      </c>
      <c r="K1680" s="9">
        <v>-0.13764452631565</v>
      </c>
    </row>
    <row r="1681" spans="1:11" x14ac:dyDescent="0.25">
      <c r="A1681" s="1" t="s">
        <v>2952</v>
      </c>
      <c r="B1681" s="1" t="s">
        <v>2953</v>
      </c>
      <c r="C1681" s="2" t="s">
        <v>22</v>
      </c>
      <c r="D1681" s="1" t="s">
        <v>96</v>
      </c>
      <c r="E1681" s="2" t="s">
        <v>108</v>
      </c>
      <c r="F1681" s="9">
        <v>-3.905831167415337E-2</v>
      </c>
      <c r="G1681" s="9">
        <v>-0.16751833964782264</v>
      </c>
      <c r="H1681" s="9">
        <v>-2.9825243645295929E-2</v>
      </c>
      <c r="I1681" s="9">
        <v>1.185343151750972E-2</v>
      </c>
      <c r="J1681" s="9">
        <v>3.461216805656242E-2</v>
      </c>
      <c r="K1681" s="9">
        <v>-5.7335348004627404E-2</v>
      </c>
    </row>
    <row r="1682" spans="1:11" x14ac:dyDescent="0.25">
      <c r="A1682" s="1" t="s">
        <v>2954</v>
      </c>
      <c r="B1682" s="1" t="s">
        <v>2955</v>
      </c>
      <c r="C1682" s="2" t="s">
        <v>22</v>
      </c>
      <c r="D1682" s="1" t="s">
        <v>96</v>
      </c>
      <c r="E1682" s="2" t="s">
        <v>108</v>
      </c>
      <c r="F1682" s="9">
        <v>-6.6588236241236221E-2</v>
      </c>
      <c r="G1682" s="9">
        <v>-0.22919169978477477</v>
      </c>
      <c r="H1682" s="9">
        <v>-4.8682512161806621E-2</v>
      </c>
      <c r="I1682" s="9">
        <v>-1.3005695354503501</v>
      </c>
      <c r="J1682" s="9">
        <v>-0.16800110688794267</v>
      </c>
      <c r="K1682" s="9">
        <v>-0.17421699903087537</v>
      </c>
    </row>
    <row r="1683" spans="1:11" x14ac:dyDescent="0.25">
      <c r="A1683" s="1" t="s">
        <v>2956</v>
      </c>
      <c r="B1683" s="1" t="s">
        <v>2957</v>
      </c>
      <c r="C1683" s="2" t="s">
        <v>22</v>
      </c>
      <c r="D1683" s="1" t="s">
        <v>96</v>
      </c>
      <c r="E1683" s="2" t="s">
        <v>108</v>
      </c>
      <c r="F1683" s="9">
        <v>-0.10312038132732965</v>
      </c>
      <c r="G1683" s="9">
        <v>-0.23172608230834357</v>
      </c>
      <c r="H1683" s="9">
        <v>-0.14349105063084588</v>
      </c>
      <c r="I1683" s="9">
        <v>-0.15975455623223384</v>
      </c>
      <c r="J1683" s="9">
        <v>-0.117193735022396</v>
      </c>
      <c r="K1683" s="9">
        <v>-9.4774964492433042E-2</v>
      </c>
    </row>
    <row r="1684" spans="1:11" x14ac:dyDescent="0.25">
      <c r="A1684" s="1" t="s">
        <v>2958</v>
      </c>
      <c r="C1684" s="2" t="s">
        <v>22</v>
      </c>
      <c r="D1684" s="1" t="s">
        <v>96</v>
      </c>
      <c r="E1684" s="2" t="s">
        <v>97</v>
      </c>
      <c r="F1684" s="9">
        <v>1.1651110912906767E-2</v>
      </c>
      <c r="G1684" s="9">
        <v>-0.51996931432960181</v>
      </c>
      <c r="H1684" s="9">
        <v>0.10993517920339169</v>
      </c>
      <c r="I1684" s="9">
        <v>8.2466589637053125E-2</v>
      </c>
      <c r="J1684" s="9">
        <v>7.6803828231910537E-2</v>
      </c>
      <c r="K1684" s="9">
        <v>0.13666505963411582</v>
      </c>
    </row>
    <row r="1685" spans="1:11" x14ac:dyDescent="0.25">
      <c r="A1685" s="1" t="s">
        <v>2959</v>
      </c>
      <c r="B1685" s="1" t="s">
        <v>2960</v>
      </c>
      <c r="C1685" s="2" t="s">
        <v>22</v>
      </c>
      <c r="D1685" s="1" t="s">
        <v>90</v>
      </c>
      <c r="E1685" s="2" t="s">
        <v>91</v>
      </c>
      <c r="F1685" s="9">
        <v>-0.11201223312067431</v>
      </c>
      <c r="G1685" s="9">
        <v>0.29333676427478983</v>
      </c>
      <c r="H1685" s="9">
        <v>-0.12091396615284</v>
      </c>
      <c r="I1685" s="9">
        <v>0.51360740371437141</v>
      </c>
      <c r="J1685" s="9">
        <v>0.37714142966657144</v>
      </c>
      <c r="K1685" s="9">
        <v>1.2347550077669682</v>
      </c>
    </row>
    <row r="1686" spans="1:11" x14ac:dyDescent="0.25">
      <c r="A1686" s="1" t="s">
        <v>2961</v>
      </c>
      <c r="C1686" s="2" t="s">
        <v>22</v>
      </c>
      <c r="D1686" s="1" t="s">
        <v>96</v>
      </c>
      <c r="E1686" s="2" t="s">
        <v>1223</v>
      </c>
      <c r="F1686" s="9">
        <v>-0.19911926251971537</v>
      </c>
      <c r="G1686" s="9">
        <v>-3.5402003930146947E-2</v>
      </c>
      <c r="H1686" s="9">
        <v>-0.24382708422949051</v>
      </c>
      <c r="I1686" s="9">
        <v>-1.3730347901273134</v>
      </c>
      <c r="J1686" s="9">
        <v>-0.33873301977915077</v>
      </c>
      <c r="K1686" s="9">
        <v>-0.45912887982071565</v>
      </c>
    </row>
    <row r="1687" spans="1:11" x14ac:dyDescent="0.25">
      <c r="A1687" s="1" t="s">
        <v>2962</v>
      </c>
      <c r="B1687" s="1" t="s">
        <v>2963</v>
      </c>
      <c r="C1687" s="2" t="s">
        <v>2964</v>
      </c>
      <c r="D1687" s="1" t="s">
        <v>176</v>
      </c>
      <c r="E1687" s="2" t="s">
        <v>177</v>
      </c>
      <c r="F1687" s="9">
        <v>-0.16846294091071837</v>
      </c>
      <c r="G1687" s="9">
        <v>-5.6891908913492717E-2</v>
      </c>
      <c r="H1687" s="9">
        <v>0.15725606170551859</v>
      </c>
      <c r="I1687" s="9">
        <v>-3.1697690962189544E-2</v>
      </c>
      <c r="J1687" s="9">
        <v>-0.29661657241210099</v>
      </c>
      <c r="K1687" s="9">
        <v>2.2843027943585522E-3</v>
      </c>
    </row>
    <row r="1688" spans="1:11" x14ac:dyDescent="0.25">
      <c r="A1688" s="1" t="s">
        <v>2965</v>
      </c>
      <c r="C1688" s="2" t="s">
        <v>22</v>
      </c>
      <c r="D1688" s="1" t="s">
        <v>26</v>
      </c>
      <c r="E1688" s="2" t="s">
        <v>27</v>
      </c>
      <c r="F1688" s="9">
        <v>0.68998248507314452</v>
      </c>
      <c r="G1688" s="9">
        <v>0.61440716421725283</v>
      </c>
      <c r="H1688" s="9">
        <v>0.38397023638851246</v>
      </c>
      <c r="I1688" s="9">
        <v>0.27436691409456143</v>
      </c>
      <c r="J1688" s="9">
        <v>0.18067724341729385</v>
      </c>
      <c r="K1688" s="9">
        <v>0.69863927856371855</v>
      </c>
    </row>
    <row r="1689" spans="1:11" x14ac:dyDescent="0.25">
      <c r="A1689" s="1" t="s">
        <v>2966</v>
      </c>
      <c r="B1689" s="1" t="s">
        <v>2967</v>
      </c>
      <c r="C1689" s="2" t="s">
        <v>22</v>
      </c>
      <c r="D1689" s="1" t="s">
        <v>43</v>
      </c>
      <c r="E1689" s="2" t="s">
        <v>44</v>
      </c>
      <c r="F1689" s="10">
        <v>1.0343543214114228</v>
      </c>
      <c r="G1689" s="10">
        <v>0.88880764101306453</v>
      </c>
      <c r="H1689" s="10">
        <v>1.0452822706437159</v>
      </c>
      <c r="I1689" s="10">
        <v>0.88609265445433782</v>
      </c>
      <c r="J1689" s="10">
        <v>-0.1002470027568127</v>
      </c>
      <c r="K1689" s="10">
        <v>-0.11782311995011514</v>
      </c>
    </row>
    <row r="1690" spans="1:11" x14ac:dyDescent="0.25">
      <c r="A1690" s="1" t="s">
        <v>2968</v>
      </c>
      <c r="B1690" s="1" t="s">
        <v>2969</v>
      </c>
      <c r="C1690" s="2" t="s">
        <v>22</v>
      </c>
      <c r="D1690" s="1" t="s">
        <v>39</v>
      </c>
      <c r="E1690" s="2" t="s">
        <v>629</v>
      </c>
      <c r="F1690" s="9">
        <v>-7.9810009632538287E-2</v>
      </c>
      <c r="G1690" s="9">
        <v>0.65361584637718595</v>
      </c>
      <c r="H1690" s="9">
        <v>-9.5501591758555687E-2</v>
      </c>
      <c r="I1690" s="9">
        <v>-0.55409405257468725</v>
      </c>
      <c r="J1690" s="9">
        <v>-0.17775203769941883</v>
      </c>
      <c r="K1690" s="9">
        <v>-0.14484687606048363</v>
      </c>
    </row>
    <row r="1691" spans="1:11" x14ac:dyDescent="0.25">
      <c r="A1691" s="1" t="s">
        <v>2970</v>
      </c>
      <c r="B1691" s="1" t="s">
        <v>2971</v>
      </c>
      <c r="C1691" s="2" t="s">
        <v>22</v>
      </c>
      <c r="D1691" s="1" t="s">
        <v>16</v>
      </c>
      <c r="E1691" s="2" t="s">
        <v>17</v>
      </c>
      <c r="F1691" s="9">
        <v>2.0279957250438407E-2</v>
      </c>
      <c r="G1691" s="9">
        <v>0.28471456454264932</v>
      </c>
      <c r="H1691" s="9">
        <v>3.0778134639414118E-2</v>
      </c>
      <c r="I1691" s="9">
        <v>0.27175636921300356</v>
      </c>
      <c r="J1691" s="9">
        <v>-0.12281970468130121</v>
      </c>
      <c r="K1691" s="9">
        <v>-5.8961827382749334E-2</v>
      </c>
    </row>
    <row r="1692" spans="1:11" x14ac:dyDescent="0.25">
      <c r="A1692" s="1" t="s">
        <v>2972</v>
      </c>
      <c r="B1692" s="1" t="s">
        <v>2973</v>
      </c>
      <c r="C1692" s="2" t="s">
        <v>22</v>
      </c>
      <c r="D1692" s="1" t="s">
        <v>86</v>
      </c>
      <c r="E1692" s="2" t="s">
        <v>87</v>
      </c>
      <c r="F1692" s="9">
        <v>2.3311829454077938E-2</v>
      </c>
      <c r="G1692" s="9">
        <v>-0.66029364165926341</v>
      </c>
      <c r="H1692" s="9">
        <v>-1.136917809035709E-2</v>
      </c>
      <c r="I1692" s="9">
        <v>0.25018952442662123</v>
      </c>
      <c r="J1692" s="9">
        <v>7.6208601121386055E-2</v>
      </c>
      <c r="K1692" s="9">
        <v>-6.1119747856274775E-2</v>
      </c>
    </row>
    <row r="1693" spans="1:11" x14ac:dyDescent="0.25">
      <c r="A1693" s="1" t="s">
        <v>2974</v>
      </c>
      <c r="B1693" s="1" t="s">
        <v>2975</v>
      </c>
      <c r="C1693" s="2" t="s">
        <v>22</v>
      </c>
      <c r="D1693" s="1" t="s">
        <v>153</v>
      </c>
      <c r="E1693" s="2" t="s">
        <v>154</v>
      </c>
      <c r="F1693" s="9">
        <v>0.14620346960319827</v>
      </c>
      <c r="G1693" s="9">
        <v>-4.7250184884318258E-2</v>
      </c>
      <c r="H1693" s="9">
        <v>-4.7507034506122481E-2</v>
      </c>
      <c r="I1693" s="9">
        <v>1.4085900849877932E-2</v>
      </c>
      <c r="J1693" s="9">
        <v>0.14185976874444556</v>
      </c>
      <c r="K1693" s="9">
        <v>0.18675746337062907</v>
      </c>
    </row>
    <row r="1694" spans="1:11" x14ac:dyDescent="0.25">
      <c r="A1694" s="1" t="s">
        <v>2976</v>
      </c>
      <c r="C1694" s="2" t="s">
        <v>22</v>
      </c>
      <c r="F1694" s="9">
        <v>0.54384112131678231</v>
      </c>
      <c r="G1694" s="9">
        <v>-2.2583369080898863E-2</v>
      </c>
      <c r="H1694" s="9">
        <v>6.2523092193314297E-2</v>
      </c>
      <c r="I1694" s="9">
        <v>0.15112199411375557</v>
      </c>
      <c r="J1694" s="9">
        <v>0.18053228534202356</v>
      </c>
      <c r="K1694" s="9">
        <v>0.45754215816319588</v>
      </c>
    </row>
    <row r="1695" spans="1:11" x14ac:dyDescent="0.25">
      <c r="A1695" s="1" t="s">
        <v>2977</v>
      </c>
      <c r="B1695" s="1" t="s">
        <v>2978</v>
      </c>
      <c r="C1695" s="2" t="s">
        <v>2979</v>
      </c>
      <c r="D1695" s="1" t="s">
        <v>86</v>
      </c>
      <c r="E1695" s="2" t="s">
        <v>87</v>
      </c>
      <c r="F1695" s="9">
        <v>-0.1074546733296201</v>
      </c>
      <c r="G1695" s="9">
        <v>-6.0963826685887401E-2</v>
      </c>
      <c r="H1695" s="9">
        <v>-6.7109317812114821E-2</v>
      </c>
      <c r="I1695" s="9">
        <v>7.9013751853840797E-2</v>
      </c>
      <c r="J1695" s="9">
        <v>-5.2266606520649822E-2</v>
      </c>
      <c r="K1695" s="9">
        <v>-1.2322021379134187E-2</v>
      </c>
    </row>
    <row r="1696" spans="1:11" x14ac:dyDescent="0.25">
      <c r="A1696" s="1" t="s">
        <v>2980</v>
      </c>
      <c r="C1696" s="2" t="s">
        <v>22</v>
      </c>
      <c r="D1696" s="1" t="s">
        <v>86</v>
      </c>
      <c r="E1696" s="2" t="s">
        <v>87</v>
      </c>
      <c r="F1696" s="10">
        <v>6.3761084347081651E-2</v>
      </c>
      <c r="G1696" s="10">
        <v>0.44269352341789192</v>
      </c>
      <c r="H1696" s="10">
        <v>-0.29397403525605403</v>
      </c>
      <c r="I1696" s="10">
        <v>0.36783729791821973</v>
      </c>
      <c r="J1696" s="10">
        <v>0.26358598265847671</v>
      </c>
      <c r="K1696" s="10">
        <v>0.5317044193931969</v>
      </c>
    </row>
    <row r="1697" spans="1:11" x14ac:dyDescent="0.25">
      <c r="A1697" s="1" t="s">
        <v>2981</v>
      </c>
      <c r="B1697" s="1" t="s">
        <v>2982</v>
      </c>
      <c r="C1697" s="2" t="s">
        <v>22</v>
      </c>
      <c r="D1697" s="1" t="s">
        <v>26</v>
      </c>
      <c r="E1697" s="2" t="s">
        <v>27</v>
      </c>
      <c r="F1697" s="9">
        <v>2.4248144235279778E-2</v>
      </c>
      <c r="G1697" s="9">
        <v>-0.49478088749811688</v>
      </c>
      <c r="H1697" s="9">
        <v>-7.8819943573637419E-2</v>
      </c>
      <c r="I1697" s="9">
        <v>0.21802114987515073</v>
      </c>
      <c r="J1697" s="9">
        <v>-0.15877763562967484</v>
      </c>
      <c r="K1697" s="9">
        <v>-8.9315142917151646E-2</v>
      </c>
    </row>
    <row r="1698" spans="1:11" x14ac:dyDescent="0.25">
      <c r="A1698" s="1" t="s">
        <v>2983</v>
      </c>
      <c r="C1698" s="2" t="s">
        <v>22</v>
      </c>
      <c r="D1698" s="1" t="s">
        <v>23</v>
      </c>
      <c r="E1698" s="2" t="s">
        <v>24</v>
      </c>
      <c r="F1698" s="9">
        <v>0.53462183041366351</v>
      </c>
      <c r="G1698" s="9">
        <v>0.18023457318462427</v>
      </c>
      <c r="H1698" s="9">
        <v>0.42651410375710053</v>
      </c>
      <c r="I1698" s="9">
        <v>0.22798686439651972</v>
      </c>
      <c r="J1698" s="9">
        <v>0.41744314430510054</v>
      </c>
      <c r="K1698" s="9">
        <v>0.60562166795038475</v>
      </c>
    </row>
    <row r="1699" spans="1:11" x14ac:dyDescent="0.25">
      <c r="A1699" s="1" t="s">
        <v>2984</v>
      </c>
      <c r="C1699" s="2" t="s">
        <v>22</v>
      </c>
      <c r="D1699" s="1" t="s">
        <v>90</v>
      </c>
      <c r="E1699" s="2" t="s">
        <v>91</v>
      </c>
      <c r="F1699" s="9">
        <v>0.17972486568314971</v>
      </c>
      <c r="G1699" s="9">
        <v>0.35357596684187276</v>
      </c>
      <c r="H1699" s="9">
        <v>0.30470417579889175</v>
      </c>
      <c r="I1699" s="9">
        <v>0.13726070408781108</v>
      </c>
      <c r="J1699" s="9">
        <v>0.10977884770744922</v>
      </c>
      <c r="K1699" s="9">
        <v>0.12421148650534551</v>
      </c>
    </row>
    <row r="1700" spans="1:11" x14ac:dyDescent="0.25">
      <c r="A1700" s="1" t="s">
        <v>2985</v>
      </c>
      <c r="B1700" s="1" t="s">
        <v>2986</v>
      </c>
      <c r="C1700" s="2" t="s">
        <v>22</v>
      </c>
      <c r="D1700" s="1" t="s">
        <v>43</v>
      </c>
      <c r="E1700" s="2" t="s">
        <v>44</v>
      </c>
      <c r="F1700" s="9">
        <v>0.16077344418156145</v>
      </c>
      <c r="G1700" s="9">
        <v>0.1762848933135589</v>
      </c>
      <c r="H1700" s="9">
        <v>0.20604441552936775</v>
      </c>
      <c r="I1700" s="9">
        <v>7.6398678178004262E-2</v>
      </c>
      <c r="J1700" s="9">
        <v>5.9170542436627123E-2</v>
      </c>
      <c r="K1700" s="9">
        <v>0.18739692267205224</v>
      </c>
    </row>
    <row r="1701" spans="1:11" x14ac:dyDescent="0.25">
      <c r="A1701" s="1" t="s">
        <v>2987</v>
      </c>
      <c r="C1701" s="2" t="s">
        <v>22</v>
      </c>
      <c r="D1701" s="1" t="s">
        <v>1116</v>
      </c>
      <c r="E1701" s="2" t="s">
        <v>1138</v>
      </c>
      <c r="F1701" s="9">
        <v>-1.1486588573776733</v>
      </c>
      <c r="G1701" s="12">
        <v>-0.40921096347942504</v>
      </c>
      <c r="H1701" s="9">
        <v>0.40391003437712408</v>
      </c>
      <c r="I1701" s="9">
        <v>-8.191080361788021E-2</v>
      </c>
      <c r="J1701" s="9">
        <v>0.81282818729609474</v>
      </c>
      <c r="K1701" s="9">
        <v>-0.33453445929538672</v>
      </c>
    </row>
    <row r="1702" spans="1:11" x14ac:dyDescent="0.25">
      <c r="A1702" s="1" t="s">
        <v>2988</v>
      </c>
      <c r="C1702" s="2" t="s">
        <v>22</v>
      </c>
      <c r="F1702" s="9">
        <v>-0.49790903601131742</v>
      </c>
      <c r="G1702" s="9">
        <v>-0.12369875703654246</v>
      </c>
      <c r="H1702" s="9">
        <v>0.28832467476410528</v>
      </c>
      <c r="I1702" s="9">
        <v>-8.3411376472158891E-2</v>
      </c>
      <c r="J1702" s="9">
        <v>0.29126781920459244</v>
      </c>
      <c r="K1702" s="9">
        <v>-0.42062695849347448</v>
      </c>
    </row>
    <row r="1703" spans="1:11" x14ac:dyDescent="0.25">
      <c r="A1703" s="1" t="s">
        <v>2989</v>
      </c>
      <c r="C1703" s="2" t="s">
        <v>22</v>
      </c>
      <c r="F1703" s="9">
        <v>0.12581917917335053</v>
      </c>
      <c r="G1703" s="9">
        <v>-1.7605150670489622E-2</v>
      </c>
      <c r="H1703" s="9">
        <v>0.14394507318013217</v>
      </c>
      <c r="I1703" s="9">
        <v>5.6900454630487415E-2</v>
      </c>
      <c r="J1703" s="9">
        <v>1.3783853719364803E-2</v>
      </c>
      <c r="K1703" s="9">
        <v>3.1418544049675062E-2</v>
      </c>
    </row>
    <row r="1704" spans="1:11" x14ac:dyDescent="0.25">
      <c r="A1704" s="1" t="s">
        <v>2990</v>
      </c>
      <c r="C1704" s="2" t="s">
        <v>22</v>
      </c>
      <c r="D1704" s="1" t="s">
        <v>96</v>
      </c>
      <c r="E1704" s="2" t="s">
        <v>108</v>
      </c>
      <c r="F1704" s="9">
        <v>-0.14454411714177165</v>
      </c>
      <c r="G1704" s="9">
        <v>-0.30894322222819609</v>
      </c>
      <c r="H1704" s="9">
        <v>-0.21450017311993763</v>
      </c>
      <c r="I1704" s="9">
        <v>0.20293809337736401</v>
      </c>
      <c r="J1704" s="9">
        <v>-0.16881925212090573</v>
      </c>
      <c r="K1704" s="9">
        <v>-0.12023217600145358</v>
      </c>
    </row>
    <row r="1705" spans="1:11" x14ac:dyDescent="0.25">
      <c r="A1705" s="1" t="s">
        <v>2991</v>
      </c>
      <c r="C1705" s="2" t="s">
        <v>22</v>
      </c>
      <c r="D1705" s="1" t="s">
        <v>43</v>
      </c>
      <c r="E1705" s="2" t="s">
        <v>44</v>
      </c>
      <c r="F1705" s="9">
        <v>-4.082173905102434E-2</v>
      </c>
      <c r="G1705" s="9">
        <v>-0.16334540513355195</v>
      </c>
      <c r="H1705" s="9">
        <v>-0.13618261288814326</v>
      </c>
      <c r="I1705" s="9">
        <v>0.20198098604857112</v>
      </c>
      <c r="J1705" s="9">
        <v>1.2814641427369614E-2</v>
      </c>
      <c r="K1705" s="9">
        <v>-6.814900966218838E-3</v>
      </c>
    </row>
    <row r="1706" spans="1:11" x14ac:dyDescent="0.25">
      <c r="A1706" s="1" t="s">
        <v>2992</v>
      </c>
      <c r="C1706" s="2" t="s">
        <v>22</v>
      </c>
      <c r="D1706" s="1" t="s">
        <v>133</v>
      </c>
      <c r="E1706" s="2" t="s">
        <v>170</v>
      </c>
      <c r="F1706" s="9">
        <v>0.61935137552356112</v>
      </c>
      <c r="G1706" s="9">
        <v>0.52125272412313906</v>
      </c>
      <c r="H1706" s="9">
        <v>0.25677584592736846</v>
      </c>
      <c r="I1706" s="9">
        <v>0.29285106465545846</v>
      </c>
      <c r="J1706" s="9">
        <v>0.45935063190980596</v>
      </c>
      <c r="K1706" s="9">
        <v>0.31316950705416163</v>
      </c>
    </row>
    <row r="1707" spans="1:11" x14ac:dyDescent="0.25">
      <c r="A1707" s="1" t="s">
        <v>2993</v>
      </c>
      <c r="C1707" s="2" t="s">
        <v>22</v>
      </c>
      <c r="D1707" s="1" t="s">
        <v>153</v>
      </c>
      <c r="E1707" s="2" t="s">
        <v>154</v>
      </c>
      <c r="F1707" s="9">
        <v>-6.652568301591515E-3</v>
      </c>
      <c r="G1707" s="9">
        <v>-2.7179050967688578E-2</v>
      </c>
      <c r="H1707" s="9">
        <v>7.6691485318360897E-3</v>
      </c>
      <c r="I1707" s="9">
        <v>2.8815424262256108E-2</v>
      </c>
      <c r="J1707" s="9">
        <v>-5.4920298761982012E-2</v>
      </c>
      <c r="K1707" s="9">
        <v>1.2237464138905701E-2</v>
      </c>
    </row>
    <row r="1708" spans="1:11" x14ac:dyDescent="0.25">
      <c r="A1708" s="1" t="s">
        <v>2994</v>
      </c>
      <c r="B1708" s="1" t="s">
        <v>2995</v>
      </c>
      <c r="C1708" s="2" t="s">
        <v>22</v>
      </c>
      <c r="D1708" s="1" t="s">
        <v>26</v>
      </c>
      <c r="E1708" s="2" t="s">
        <v>27</v>
      </c>
      <c r="F1708" s="9">
        <v>-0.29808077730609983</v>
      </c>
      <c r="G1708" s="9">
        <v>9.6839595494666031E-2</v>
      </c>
      <c r="H1708" s="9">
        <v>-0.23237788526306163</v>
      </c>
      <c r="I1708" s="9">
        <v>0.26310353039097956</v>
      </c>
      <c r="J1708" s="9">
        <v>-0.38109251855337722</v>
      </c>
      <c r="K1708" s="9">
        <v>-7.3109382563367228E-2</v>
      </c>
    </row>
    <row r="1709" spans="1:11" x14ac:dyDescent="0.25">
      <c r="A1709" s="1" t="s">
        <v>2996</v>
      </c>
      <c r="C1709" s="2" t="s">
        <v>22</v>
      </c>
      <c r="D1709" s="1" t="s">
        <v>26</v>
      </c>
      <c r="E1709" s="2" t="s">
        <v>27</v>
      </c>
      <c r="F1709" s="9">
        <v>-5.9557288110544927E-2</v>
      </c>
      <c r="G1709" s="9">
        <v>-0.1278695359668337</v>
      </c>
      <c r="H1709" s="9">
        <v>-5.5176403837466942E-2</v>
      </c>
      <c r="I1709" s="9">
        <v>0.28392392005553058</v>
      </c>
      <c r="J1709" s="9">
        <v>-7.1684141202982832E-2</v>
      </c>
      <c r="K1709" s="9">
        <v>4.632216937954526E-2</v>
      </c>
    </row>
    <row r="1710" spans="1:11" x14ac:dyDescent="0.25">
      <c r="A1710" s="1" t="s">
        <v>2997</v>
      </c>
      <c r="B1710" s="1" t="s">
        <v>2998</v>
      </c>
      <c r="C1710" s="2" t="s">
        <v>22</v>
      </c>
      <c r="D1710" s="1" t="s">
        <v>23</v>
      </c>
      <c r="E1710" s="2" t="s">
        <v>24</v>
      </c>
      <c r="F1710" s="9">
        <v>-0.29191967862396956</v>
      </c>
      <c r="G1710" s="9">
        <v>4.6421827593583487E-3</v>
      </c>
      <c r="H1710" s="9">
        <v>-0.28462587799175632</v>
      </c>
      <c r="I1710" s="9">
        <v>-3.8245396709084105E-2</v>
      </c>
      <c r="J1710" s="9">
        <v>-0.2308990475820995</v>
      </c>
      <c r="K1710" s="9">
        <v>-6.0486700718752479E-2</v>
      </c>
    </row>
    <row r="1711" spans="1:11" x14ac:dyDescent="0.25">
      <c r="A1711" s="1" t="s">
        <v>2999</v>
      </c>
      <c r="B1711" s="1" t="s">
        <v>3000</v>
      </c>
      <c r="C1711" s="2" t="s">
        <v>22</v>
      </c>
      <c r="D1711" s="1" t="s">
        <v>43</v>
      </c>
      <c r="E1711" s="2" t="s">
        <v>44</v>
      </c>
      <c r="F1711" s="9">
        <v>-0.45576740443857039</v>
      </c>
      <c r="G1711" s="9">
        <v>-0.53098606031100626</v>
      </c>
      <c r="H1711" s="9">
        <v>-0.19856899563347047</v>
      </c>
      <c r="I1711" s="9">
        <v>-0.54253826639219316</v>
      </c>
      <c r="J1711" s="9">
        <v>-0.46325987198445862</v>
      </c>
      <c r="K1711" s="9">
        <v>-0.45539538503384447</v>
      </c>
    </row>
    <row r="1712" spans="1:11" x14ac:dyDescent="0.25">
      <c r="A1712" s="1" t="s">
        <v>3001</v>
      </c>
      <c r="B1712" s="1" t="s">
        <v>3002</v>
      </c>
      <c r="C1712" s="2" t="s">
        <v>22</v>
      </c>
      <c r="D1712" s="1" t="s">
        <v>54</v>
      </c>
      <c r="E1712" s="2" t="s">
        <v>55</v>
      </c>
      <c r="F1712" s="9">
        <v>0.236815689040732</v>
      </c>
      <c r="G1712" s="9">
        <v>0.12413883758833284</v>
      </c>
      <c r="H1712" s="9">
        <v>0.48188798545985156</v>
      </c>
      <c r="I1712" s="9">
        <v>0.15782418967590225</v>
      </c>
      <c r="J1712" s="9">
        <v>-0.15716533725598664</v>
      </c>
      <c r="K1712" s="9">
        <v>0.36127271687982698</v>
      </c>
    </row>
    <row r="1713" spans="1:11" x14ac:dyDescent="0.25">
      <c r="A1713" s="1" t="s">
        <v>3003</v>
      </c>
      <c r="B1713" s="1" t="s">
        <v>3004</v>
      </c>
      <c r="C1713" s="2" t="s">
        <v>22</v>
      </c>
      <c r="D1713" s="1" t="s">
        <v>96</v>
      </c>
      <c r="E1713" s="2" t="s">
        <v>108</v>
      </c>
      <c r="F1713" s="9">
        <v>0.54283547687223432</v>
      </c>
      <c r="G1713" s="9">
        <v>1.1555939704593867</v>
      </c>
      <c r="H1713" s="9">
        <v>0.41279952244041829</v>
      </c>
      <c r="I1713" s="9">
        <v>0.74106434814720834</v>
      </c>
      <c r="J1713" s="9">
        <v>-5.0802589931587955E-2</v>
      </c>
      <c r="K1713" s="9">
        <v>-0.22517219124372292</v>
      </c>
    </row>
    <row r="1714" spans="1:11" x14ac:dyDescent="0.25">
      <c r="A1714" s="1" t="s">
        <v>3005</v>
      </c>
      <c r="C1714" s="2" t="s">
        <v>22</v>
      </c>
      <c r="D1714" s="1" t="s">
        <v>96</v>
      </c>
      <c r="E1714" s="2" t="s">
        <v>97</v>
      </c>
      <c r="F1714" s="9">
        <v>0.80412943208257548</v>
      </c>
      <c r="G1714" s="9">
        <v>0.98079724935285273</v>
      </c>
      <c r="H1714" s="9">
        <v>0.33578837718911708</v>
      </c>
      <c r="I1714" s="9">
        <v>0.49651522557389949</v>
      </c>
      <c r="J1714" s="9">
        <v>6.8383531972058542E-2</v>
      </c>
      <c r="K1714" s="9">
        <v>2.5609229058117508E-2</v>
      </c>
    </row>
    <row r="1715" spans="1:11" x14ac:dyDescent="0.25">
      <c r="A1715" s="1" t="s">
        <v>3006</v>
      </c>
      <c r="B1715" s="1" t="s">
        <v>3007</v>
      </c>
      <c r="C1715" s="2" t="s">
        <v>22</v>
      </c>
      <c r="D1715" s="1" t="s">
        <v>162</v>
      </c>
      <c r="E1715" s="2" t="s">
        <v>163</v>
      </c>
      <c r="F1715" s="9">
        <v>-0.34214827699987338</v>
      </c>
      <c r="G1715" s="9">
        <v>0.68802170683174246</v>
      </c>
      <c r="H1715" s="9">
        <v>0.36670668872467627</v>
      </c>
      <c r="I1715" s="9">
        <v>0.57030389697766914</v>
      </c>
      <c r="J1715" s="9">
        <v>-0.6827430684814968</v>
      </c>
      <c r="K1715" s="9">
        <v>-0.38696193251213434</v>
      </c>
    </row>
    <row r="1716" spans="1:11" x14ac:dyDescent="0.25">
      <c r="A1716" s="1" t="s">
        <v>3008</v>
      </c>
      <c r="C1716" s="2" t="s">
        <v>22</v>
      </c>
      <c r="F1716" s="9">
        <v>-5.7289417911322082E-2</v>
      </c>
      <c r="G1716" s="9">
        <v>-4.461647256836207E-2</v>
      </c>
      <c r="H1716" s="9">
        <v>-4.9998266456890428E-3</v>
      </c>
      <c r="I1716" s="9">
        <v>-0.41698374654304693</v>
      </c>
      <c r="J1716" s="9">
        <v>-0.13431089166163593</v>
      </c>
      <c r="K1716" s="9">
        <v>1.1019141306603643E-2</v>
      </c>
    </row>
    <row r="1717" spans="1:11" x14ac:dyDescent="0.25">
      <c r="A1717" s="1" t="s">
        <v>3009</v>
      </c>
      <c r="C1717" s="2" t="s">
        <v>22</v>
      </c>
      <c r="D1717" s="1" t="s">
        <v>196</v>
      </c>
      <c r="E1717" s="2" t="s">
        <v>903</v>
      </c>
      <c r="F1717" s="9">
        <v>-5.7888900127834951E-2</v>
      </c>
      <c r="G1717" s="9">
        <v>-2.3450632859926185E-2</v>
      </c>
      <c r="H1717" s="9">
        <v>-5.4510054922555784E-2</v>
      </c>
      <c r="I1717" s="9">
        <v>-1.8174807343063142E-2</v>
      </c>
      <c r="J1717" s="9">
        <v>-5.3140459492595264E-2</v>
      </c>
      <c r="K1717" s="9">
        <v>-2.9388050084616615E-2</v>
      </c>
    </row>
    <row r="1718" spans="1:11" x14ac:dyDescent="0.25">
      <c r="A1718" s="1" t="s">
        <v>3010</v>
      </c>
      <c r="C1718" s="2" t="s">
        <v>22</v>
      </c>
      <c r="D1718" s="1" t="s">
        <v>75</v>
      </c>
      <c r="E1718" s="2" t="s">
        <v>76</v>
      </c>
      <c r="F1718" s="9">
        <v>0.34254687715212334</v>
      </c>
      <c r="G1718" s="9">
        <v>0.15959287306534761</v>
      </c>
      <c r="H1718" s="9">
        <v>0.36754880597953532</v>
      </c>
      <c r="I1718" s="9">
        <v>4.1429944332293182E-2</v>
      </c>
      <c r="J1718" s="9">
        <v>0.25300578441125093</v>
      </c>
      <c r="K1718" s="9">
        <v>0.17749817374853213</v>
      </c>
    </row>
    <row r="1719" spans="1:11" x14ac:dyDescent="0.25">
      <c r="A1719" s="1" t="s">
        <v>3011</v>
      </c>
      <c r="B1719" s="1" t="s">
        <v>3012</v>
      </c>
      <c r="C1719" s="2" t="s">
        <v>22</v>
      </c>
      <c r="D1719" s="1" t="s">
        <v>26</v>
      </c>
      <c r="E1719" s="2" t="s">
        <v>27</v>
      </c>
      <c r="F1719" s="9">
        <v>-5.0711178290813994E-2</v>
      </c>
      <c r="G1719" s="9">
        <v>-0.23861729225383274</v>
      </c>
      <c r="H1719" s="9">
        <v>-1.6502083476886031E-2</v>
      </c>
      <c r="I1719" s="9">
        <v>-6.0973911683118498E-2</v>
      </c>
      <c r="J1719" s="9">
        <v>-8.5892205038090585E-4</v>
      </c>
      <c r="K1719" s="9">
        <v>-3.2598452477305494E-2</v>
      </c>
    </row>
    <row r="1720" spans="1:11" x14ac:dyDescent="0.25">
      <c r="A1720" s="1" t="s">
        <v>3013</v>
      </c>
      <c r="B1720" s="1" t="s">
        <v>3014</v>
      </c>
      <c r="C1720" s="2" t="s">
        <v>22</v>
      </c>
      <c r="D1720" s="1" t="s">
        <v>26</v>
      </c>
      <c r="E1720" s="2" t="s">
        <v>27</v>
      </c>
      <c r="F1720" s="9">
        <v>-0.15743109427651464</v>
      </c>
      <c r="G1720" s="9">
        <v>-0.72360832433421696</v>
      </c>
      <c r="H1720" s="9">
        <v>-0.95344179699286968</v>
      </c>
      <c r="I1720" s="9">
        <v>-0.24900184735339129</v>
      </c>
      <c r="J1720" s="9">
        <v>-0.33810697871437434</v>
      </c>
      <c r="K1720" s="9">
        <v>-0.82947067987692824</v>
      </c>
    </row>
    <row r="1721" spans="1:11" x14ac:dyDescent="0.25">
      <c r="A1721" s="1" t="s">
        <v>3015</v>
      </c>
      <c r="B1721" s="1" t="s">
        <v>3016</v>
      </c>
      <c r="C1721" s="2" t="s">
        <v>22</v>
      </c>
      <c r="D1721" s="1" t="s">
        <v>71</v>
      </c>
      <c r="E1721" s="2" t="s">
        <v>72</v>
      </c>
      <c r="F1721" s="9">
        <v>0.192635047755427</v>
      </c>
      <c r="G1721" s="9">
        <v>-3.7236437386787113E-2</v>
      </c>
      <c r="H1721" s="9">
        <v>-0.24550299053152091</v>
      </c>
      <c r="I1721" s="9">
        <v>-9.5292090380629121E-2</v>
      </c>
      <c r="J1721" s="9">
        <v>0.32374800782484447</v>
      </c>
      <c r="K1721" s="9">
        <v>0.3846846784313287</v>
      </c>
    </row>
    <row r="1722" spans="1:11" x14ac:dyDescent="0.25">
      <c r="A1722" s="1" t="s">
        <v>3017</v>
      </c>
      <c r="B1722" s="1" t="s">
        <v>3018</v>
      </c>
      <c r="C1722" s="2" t="s">
        <v>22</v>
      </c>
      <c r="D1722" s="1" t="s">
        <v>71</v>
      </c>
      <c r="E1722" s="2" t="s">
        <v>72</v>
      </c>
      <c r="F1722" s="9">
        <v>0.31276761342004977</v>
      </c>
      <c r="G1722" s="9">
        <v>-0.12941353201216693</v>
      </c>
      <c r="H1722" s="9">
        <v>-0.22291250128766366</v>
      </c>
      <c r="I1722" s="9">
        <v>-3.9584542830006734E-3</v>
      </c>
      <c r="J1722" s="9">
        <v>0.19687284757478216</v>
      </c>
      <c r="K1722" s="9">
        <v>0.41348066136562878</v>
      </c>
    </row>
    <row r="1723" spans="1:11" x14ac:dyDescent="0.25">
      <c r="A1723" s="1" t="s">
        <v>3019</v>
      </c>
      <c r="C1723" s="2" t="s">
        <v>22</v>
      </c>
      <c r="D1723" s="1" t="s">
        <v>138</v>
      </c>
      <c r="E1723" s="2" t="s">
        <v>142</v>
      </c>
      <c r="F1723" s="9">
        <v>0.44575845845036721</v>
      </c>
      <c r="G1723" s="9">
        <v>1.7784565337213065E-2</v>
      </c>
      <c r="H1723" s="9">
        <v>0.41445176714988535</v>
      </c>
      <c r="I1723" s="9">
        <v>0.50280561989290384</v>
      </c>
      <c r="J1723" s="9">
        <v>0.30846260142955417</v>
      </c>
      <c r="K1723" s="9">
        <v>0.54632071013272288</v>
      </c>
    </row>
    <row r="1724" spans="1:11" x14ac:dyDescent="0.25">
      <c r="A1724" s="1" t="s">
        <v>3020</v>
      </c>
      <c r="C1724" s="2" t="s">
        <v>22</v>
      </c>
      <c r="D1724" s="1" t="s">
        <v>43</v>
      </c>
      <c r="E1724" s="2" t="s">
        <v>1423</v>
      </c>
      <c r="F1724" s="9">
        <v>-1.7653674248577077E-2</v>
      </c>
      <c r="G1724" s="9">
        <v>-0.45048820085816665</v>
      </c>
      <c r="H1724" s="9">
        <v>3.439134835616553E-2</v>
      </c>
      <c r="I1724" s="9">
        <v>0.20311620234898492</v>
      </c>
      <c r="J1724" s="9">
        <v>3.0216366248518256E-2</v>
      </c>
      <c r="K1724" s="9">
        <v>7.2409847915301598E-3</v>
      </c>
    </row>
    <row r="1725" spans="1:11" x14ac:dyDescent="0.25">
      <c r="A1725" s="1" t="s">
        <v>3021</v>
      </c>
      <c r="C1725" s="2" t="s">
        <v>22</v>
      </c>
      <c r="F1725" s="9">
        <v>0.16797301279138449</v>
      </c>
      <c r="G1725" s="9">
        <v>0.3132025776411631</v>
      </c>
      <c r="H1725" s="9">
        <v>0.21213015933414581</v>
      </c>
      <c r="I1725" s="9">
        <v>1.8327000931147693E-2</v>
      </c>
      <c r="J1725" s="9">
        <v>0.19514451122693294</v>
      </c>
      <c r="K1725" s="9">
        <v>-1.6834916525520497E-2</v>
      </c>
    </row>
    <row r="1726" spans="1:11" x14ac:dyDescent="0.25">
      <c r="A1726" s="1" t="s">
        <v>3022</v>
      </c>
      <c r="B1726" s="1" t="s">
        <v>1103</v>
      </c>
      <c r="C1726" s="2" t="s">
        <v>22</v>
      </c>
      <c r="D1726" s="1" t="s">
        <v>23</v>
      </c>
      <c r="E1726" s="2" t="s">
        <v>24</v>
      </c>
      <c r="F1726" s="9">
        <v>9.5560912352030861E-2</v>
      </c>
      <c r="G1726" s="9">
        <v>0.32127875861040772</v>
      </c>
      <c r="H1726" s="9">
        <v>0.13619301473377332</v>
      </c>
      <c r="I1726" s="9">
        <v>-3.6656844277525011E-2</v>
      </c>
      <c r="J1726" s="9">
        <v>0.1680004640430301</v>
      </c>
      <c r="K1726" s="9">
        <v>-5.9412963996849942E-2</v>
      </c>
    </row>
    <row r="1727" spans="1:11" x14ac:dyDescent="0.25">
      <c r="A1727" s="1" t="s">
        <v>3023</v>
      </c>
      <c r="C1727" s="2" t="s">
        <v>22</v>
      </c>
      <c r="D1727" s="1" t="s">
        <v>75</v>
      </c>
      <c r="E1727" s="2" t="s">
        <v>76</v>
      </c>
      <c r="F1727" s="9">
        <v>5.8554878553834878E-2</v>
      </c>
      <c r="G1727" s="9">
        <v>0.15833129982272953</v>
      </c>
      <c r="H1727" s="9">
        <v>0.21394259871956878</v>
      </c>
      <c r="I1727" s="9">
        <v>-0.33478550383882894</v>
      </c>
      <c r="J1727" s="9">
        <v>7.7698219240209671E-2</v>
      </c>
      <c r="K1727" s="9">
        <v>-8.7246623875230939E-2</v>
      </c>
    </row>
    <row r="1728" spans="1:11" x14ac:dyDescent="0.25">
      <c r="A1728" s="1" t="s">
        <v>3024</v>
      </c>
      <c r="C1728" s="2" t="s">
        <v>22</v>
      </c>
      <c r="D1728" s="1" t="s">
        <v>86</v>
      </c>
      <c r="E1728" s="2" t="s">
        <v>87</v>
      </c>
      <c r="F1728" s="9">
        <v>5.1120749393540457E-2</v>
      </c>
      <c r="G1728" s="9">
        <v>0.24421504030053853</v>
      </c>
      <c r="H1728" s="9">
        <v>9.6893646253284407E-2</v>
      </c>
      <c r="I1728" s="9">
        <v>0.2168487082337571</v>
      </c>
      <c r="J1728" s="9">
        <v>2.0749561262760507E-2</v>
      </c>
      <c r="K1728" s="9">
        <v>-0.22418392813583629</v>
      </c>
    </row>
    <row r="1729" spans="1:11" x14ac:dyDescent="0.25">
      <c r="A1729" s="1" t="s">
        <v>3025</v>
      </c>
      <c r="B1729" s="1" t="s">
        <v>1239</v>
      </c>
      <c r="C1729" s="2" t="s">
        <v>22</v>
      </c>
      <c r="D1729" s="1" t="s">
        <v>75</v>
      </c>
      <c r="E1729" s="2" t="s">
        <v>76</v>
      </c>
      <c r="F1729" s="9">
        <v>0.29566713930114352</v>
      </c>
      <c r="G1729" s="9">
        <v>4.4439519566654928E-2</v>
      </c>
      <c r="H1729" s="9">
        <v>8.8699507907968669E-2</v>
      </c>
      <c r="I1729" s="9">
        <v>0.25872536450535172</v>
      </c>
      <c r="J1729" s="9">
        <v>0.33561428982543889</v>
      </c>
      <c r="K1729" s="9">
        <v>7.8101790275618643E-2</v>
      </c>
    </row>
    <row r="1730" spans="1:11" x14ac:dyDescent="0.25">
      <c r="A1730" s="1" t="s">
        <v>3026</v>
      </c>
      <c r="C1730" s="2" t="s">
        <v>22</v>
      </c>
      <c r="D1730" s="1" t="s">
        <v>71</v>
      </c>
      <c r="E1730" s="2" t="s">
        <v>72</v>
      </c>
      <c r="F1730" s="9">
        <v>0.25175636822082154</v>
      </c>
      <c r="G1730" s="9">
        <v>-4.1083015028300363E-3</v>
      </c>
      <c r="H1730" s="9">
        <v>0.1512652879350706</v>
      </c>
      <c r="I1730" s="9">
        <v>-4.3888639444403285E-2</v>
      </c>
      <c r="J1730" s="9">
        <v>0.40213414451964669</v>
      </c>
      <c r="K1730" s="9">
        <v>0.10626424888871121</v>
      </c>
    </row>
    <row r="1731" spans="1:11" x14ac:dyDescent="0.25">
      <c r="A1731" s="1" t="s">
        <v>3027</v>
      </c>
      <c r="B1731" s="1" t="s">
        <v>3028</v>
      </c>
      <c r="C1731" s="2" t="s">
        <v>22</v>
      </c>
      <c r="D1731" s="1" t="s">
        <v>71</v>
      </c>
      <c r="E1731" s="2" t="s">
        <v>72</v>
      </c>
      <c r="F1731" s="9">
        <v>0.17746299781994396</v>
      </c>
      <c r="G1731" s="9">
        <v>-0.12882926274245457</v>
      </c>
      <c r="H1731" s="9">
        <v>-3.4986452147094838E-2</v>
      </c>
      <c r="I1731" s="9">
        <v>-5.2629133236352148E-2</v>
      </c>
      <c r="J1731" s="9">
        <v>0.22209615566490506</v>
      </c>
      <c r="K1731" s="9">
        <v>-2.1482683608730103E-3</v>
      </c>
    </row>
    <row r="1732" spans="1:11" x14ac:dyDescent="0.25">
      <c r="A1732" s="1" t="s">
        <v>3029</v>
      </c>
      <c r="B1732" s="1" t="s">
        <v>330</v>
      </c>
      <c r="C1732" s="2" t="s">
        <v>22</v>
      </c>
      <c r="D1732" s="1" t="s">
        <v>71</v>
      </c>
      <c r="E1732" s="2" t="s">
        <v>72</v>
      </c>
      <c r="F1732" s="9">
        <v>0.11504927712567806</v>
      </c>
      <c r="G1732" s="9">
        <v>-0.40358251786362637</v>
      </c>
      <c r="H1732" s="9">
        <v>0.90666721109544357</v>
      </c>
      <c r="I1732" s="9">
        <v>-1.1272738728322325</v>
      </c>
      <c r="J1732" s="9">
        <v>-0.65288411565971927</v>
      </c>
      <c r="K1732" s="9">
        <v>-0.92551344989473894</v>
      </c>
    </row>
    <row r="1733" spans="1:11" x14ac:dyDescent="0.25">
      <c r="A1733" s="1" t="s">
        <v>3030</v>
      </c>
      <c r="B1733" s="1" t="s">
        <v>326</v>
      </c>
      <c r="C1733" s="2" t="s">
        <v>22</v>
      </c>
      <c r="D1733" s="1" t="s">
        <v>71</v>
      </c>
      <c r="E1733" s="2" t="s">
        <v>72</v>
      </c>
      <c r="F1733" s="9">
        <v>0.16660684487261665</v>
      </c>
      <c r="G1733" s="9">
        <v>0.16365614545556037</v>
      </c>
      <c r="H1733" s="9">
        <v>0.25927777283815112</v>
      </c>
      <c r="I1733" s="9">
        <v>0.14614023724947622</v>
      </c>
      <c r="J1733" s="9">
        <v>0.29491336312210242</v>
      </c>
      <c r="K1733" s="9">
        <v>0.11552575827669927</v>
      </c>
    </row>
    <row r="1734" spans="1:11" x14ac:dyDescent="0.25">
      <c r="A1734" s="1" t="s">
        <v>3031</v>
      </c>
      <c r="B1734" s="1" t="s">
        <v>328</v>
      </c>
      <c r="C1734" s="2" t="s">
        <v>22</v>
      </c>
      <c r="D1734" s="1" t="s">
        <v>71</v>
      </c>
      <c r="E1734" s="2" t="s">
        <v>72</v>
      </c>
      <c r="F1734" s="9">
        <v>0.18708534434576954</v>
      </c>
      <c r="G1734" s="9">
        <v>0.16253792139318557</v>
      </c>
      <c r="H1734" s="9">
        <v>0.19189364797967401</v>
      </c>
      <c r="I1734" s="9">
        <v>0.13666450479288403</v>
      </c>
      <c r="J1734" s="9">
        <v>0.24186421518322754</v>
      </c>
      <c r="K1734" s="9">
        <v>9.4505665047578555E-2</v>
      </c>
    </row>
    <row r="1735" spans="1:11" x14ac:dyDescent="0.25">
      <c r="A1735" s="1" t="s">
        <v>3032</v>
      </c>
      <c r="B1735" s="1" t="s">
        <v>3033</v>
      </c>
      <c r="C1735" s="2" t="s">
        <v>3034</v>
      </c>
      <c r="D1735" s="1" t="s">
        <v>96</v>
      </c>
      <c r="E1735" s="2" t="s">
        <v>869</v>
      </c>
      <c r="F1735" s="9">
        <v>-0.74526328487886706</v>
      </c>
      <c r="G1735" s="9">
        <v>-0.12558147950669762</v>
      </c>
      <c r="H1735" s="9">
        <v>-1.0797025965040383</v>
      </c>
      <c r="I1735" s="9">
        <v>-0.79042930272412015</v>
      </c>
      <c r="J1735" s="9">
        <v>0.16584757070848133</v>
      </c>
      <c r="K1735" s="9">
        <v>-0.65443060883885285</v>
      </c>
    </row>
    <row r="1736" spans="1:11" x14ac:dyDescent="0.25">
      <c r="A1736" s="1" t="s">
        <v>3035</v>
      </c>
      <c r="B1736" s="1" t="s">
        <v>3036</v>
      </c>
      <c r="C1736" s="2" t="s">
        <v>22</v>
      </c>
      <c r="D1736" s="1" t="s">
        <v>96</v>
      </c>
      <c r="E1736" s="2" t="s">
        <v>108</v>
      </c>
      <c r="F1736" s="9">
        <v>-0.60161750445536522</v>
      </c>
      <c r="G1736" s="9">
        <v>-0.128689690778727</v>
      </c>
      <c r="H1736" s="9">
        <v>-1.2563626559932615</v>
      </c>
      <c r="I1736" s="9">
        <v>-0.18816513571075119</v>
      </c>
      <c r="J1736" s="9">
        <v>0.14902530392098765</v>
      </c>
      <c r="K1736" s="9">
        <v>-0.6213146583922553</v>
      </c>
    </row>
    <row r="1737" spans="1:11" x14ac:dyDescent="0.25">
      <c r="A1737" s="1" t="s">
        <v>3037</v>
      </c>
      <c r="B1737" s="1" t="s">
        <v>3038</v>
      </c>
      <c r="C1737" s="2" t="s">
        <v>3039</v>
      </c>
      <c r="D1737" s="1" t="s">
        <v>75</v>
      </c>
      <c r="E1737" s="2" t="s">
        <v>76</v>
      </c>
      <c r="F1737" s="9">
        <v>1.1043349734819383E-3</v>
      </c>
      <c r="G1737" s="9">
        <v>5.5616740313264162E-3</v>
      </c>
      <c r="H1737" s="9">
        <v>2.3836148103120625E-2</v>
      </c>
      <c r="I1737" s="9">
        <v>-0.24184881479759932</v>
      </c>
      <c r="J1737" s="9">
        <v>0.21685177067764771</v>
      </c>
      <c r="K1737" s="9">
        <v>0.10460771871140481</v>
      </c>
    </row>
    <row r="1738" spans="1:11" x14ac:dyDescent="0.25">
      <c r="A1738" s="1" t="s">
        <v>3040</v>
      </c>
      <c r="C1738" s="2" t="s">
        <v>22</v>
      </c>
      <c r="D1738" s="1" t="s">
        <v>86</v>
      </c>
      <c r="E1738" s="2" t="s">
        <v>87</v>
      </c>
      <c r="F1738" s="9">
        <v>0.22931335589254689</v>
      </c>
      <c r="G1738" s="9">
        <v>-9.3438731878014603E-2</v>
      </c>
      <c r="H1738" s="9">
        <v>7.7758062760401953E-2</v>
      </c>
      <c r="I1738" s="9">
        <v>0.1704206384334612</v>
      </c>
      <c r="J1738" s="9">
        <v>-0.24889645643359215</v>
      </c>
      <c r="K1738" s="9">
        <v>-0.39219108850726214</v>
      </c>
    </row>
    <row r="1739" spans="1:11" x14ac:dyDescent="0.25">
      <c r="A1739" s="1" t="s">
        <v>3041</v>
      </c>
      <c r="B1739" s="1" t="s">
        <v>3042</v>
      </c>
      <c r="C1739" s="2" t="s">
        <v>22</v>
      </c>
      <c r="D1739" s="1" t="s">
        <v>54</v>
      </c>
      <c r="E1739" s="2" t="s">
        <v>55</v>
      </c>
      <c r="F1739" s="9">
        <v>0.18714866039014319</v>
      </c>
      <c r="G1739" s="9">
        <v>-0.14541379725721565</v>
      </c>
      <c r="H1739" s="9">
        <v>4.8916418023838282E-2</v>
      </c>
      <c r="I1739" s="9">
        <v>0.11415345935363994</v>
      </c>
      <c r="J1739" s="9">
        <v>0.21404024516651549</v>
      </c>
      <c r="K1739" s="9">
        <v>0.21834546881392744</v>
      </c>
    </row>
    <row r="1740" spans="1:11" x14ac:dyDescent="0.25">
      <c r="A1740" s="1" t="s">
        <v>3043</v>
      </c>
      <c r="B1740" s="1" t="s">
        <v>3044</v>
      </c>
      <c r="C1740" s="2" t="s">
        <v>22</v>
      </c>
      <c r="D1740" s="1" t="s">
        <v>138</v>
      </c>
      <c r="E1740" s="2" t="s">
        <v>1393</v>
      </c>
      <c r="F1740" s="9">
        <v>0.11857438558270224</v>
      </c>
      <c r="G1740" s="9">
        <v>-2.3581060994886785E-2</v>
      </c>
      <c r="H1740" s="9">
        <v>-4.1828605793669163E-2</v>
      </c>
      <c r="I1740" s="9">
        <v>-7.7747563567169817E-2</v>
      </c>
      <c r="J1740" s="9">
        <v>-1.6586037154449396E-2</v>
      </c>
      <c r="K1740" s="9">
        <v>3.158560303347363E-2</v>
      </c>
    </row>
    <row r="1741" spans="1:11" x14ac:dyDescent="0.25">
      <c r="A1741" s="1" t="s">
        <v>3045</v>
      </c>
      <c r="B1741" s="1" t="s">
        <v>1395</v>
      </c>
      <c r="C1741" s="2" t="s">
        <v>22</v>
      </c>
      <c r="D1741" s="1" t="s">
        <v>96</v>
      </c>
      <c r="E1741" s="2" t="s">
        <v>108</v>
      </c>
      <c r="F1741" s="9">
        <v>2.1528333591026728E-2</v>
      </c>
      <c r="G1741" s="9">
        <v>-4.5924646852143737E-2</v>
      </c>
      <c r="H1741" s="9">
        <v>1.115222221204909E-2</v>
      </c>
      <c r="I1741" s="9">
        <v>-3.8080281276300643E-2</v>
      </c>
      <c r="J1741" s="9">
        <v>-1.7206940090136069E-2</v>
      </c>
      <c r="K1741" s="9">
        <v>2.8027547582722086E-2</v>
      </c>
    </row>
    <row r="1742" spans="1:11" x14ac:dyDescent="0.25">
      <c r="A1742" s="1" t="s">
        <v>3046</v>
      </c>
      <c r="B1742" s="1" t="s">
        <v>3047</v>
      </c>
      <c r="C1742" s="2" t="s">
        <v>22</v>
      </c>
      <c r="D1742" s="1" t="s">
        <v>96</v>
      </c>
      <c r="E1742" s="2" t="s">
        <v>108</v>
      </c>
      <c r="F1742" s="9">
        <v>0.34447802133210154</v>
      </c>
      <c r="G1742" s="9">
        <v>5.6443821205917455E-2</v>
      </c>
      <c r="H1742" s="9">
        <v>0.34030746743677454</v>
      </c>
      <c r="I1742" s="9">
        <v>5.5532527628815984E-2</v>
      </c>
      <c r="J1742" s="9">
        <v>0.13425188326678103</v>
      </c>
      <c r="K1742" s="9">
        <v>0.34162354120062549</v>
      </c>
    </row>
    <row r="1743" spans="1:11" x14ac:dyDescent="0.25">
      <c r="A1743" s="1" t="s">
        <v>3048</v>
      </c>
      <c r="B1743" s="1" t="s">
        <v>3049</v>
      </c>
      <c r="C1743" s="2" t="s">
        <v>22</v>
      </c>
      <c r="D1743" s="1" t="s">
        <v>138</v>
      </c>
      <c r="E1743" s="2" t="s">
        <v>139</v>
      </c>
      <c r="F1743" s="9">
        <v>0.11259847450130989</v>
      </c>
      <c r="G1743" s="9">
        <v>3.0553880491107632E-4</v>
      </c>
      <c r="H1743" s="9">
        <v>6.038321874753888E-2</v>
      </c>
      <c r="I1743" s="9">
        <v>-0.44377973529268966</v>
      </c>
      <c r="J1743" s="9">
        <v>-0.12761544309162659</v>
      </c>
      <c r="K1743" s="9">
        <v>-0.5027058359707397</v>
      </c>
    </row>
    <row r="1744" spans="1:11" x14ac:dyDescent="0.25">
      <c r="A1744" s="1" t="s">
        <v>3050</v>
      </c>
      <c r="B1744" s="1" t="s">
        <v>3051</v>
      </c>
      <c r="C1744" s="2" t="s">
        <v>3052</v>
      </c>
      <c r="D1744" s="1" t="s">
        <v>153</v>
      </c>
      <c r="E1744" s="2" t="s">
        <v>154</v>
      </c>
      <c r="F1744" s="9">
        <v>0.12948687632242881</v>
      </c>
      <c r="G1744" s="9">
        <v>0.2322938185307572</v>
      </c>
      <c r="H1744" s="9">
        <v>-6.11242651117887E-2</v>
      </c>
      <c r="I1744" s="9">
        <v>0.51577636252942738</v>
      </c>
      <c r="J1744" s="9">
        <v>0.21802952019504995</v>
      </c>
      <c r="K1744" s="9">
        <v>-6.6746116473037811E-2</v>
      </c>
    </row>
    <row r="1745" spans="1:11" x14ac:dyDescent="0.25">
      <c r="A1745" s="1" t="s">
        <v>3053</v>
      </c>
      <c r="C1745" s="2" t="s">
        <v>22</v>
      </c>
      <c r="F1745" s="9">
        <v>0.21781195743517953</v>
      </c>
      <c r="G1745" s="9">
        <v>0.72618532356363319</v>
      </c>
      <c r="H1745" s="9">
        <v>0.10287494191894578</v>
      </c>
      <c r="I1745" s="9">
        <v>0.11490457578072041</v>
      </c>
      <c r="J1745" s="9">
        <v>0.37448559109169099</v>
      </c>
      <c r="K1745" s="9">
        <v>0.18195871615397274</v>
      </c>
    </row>
    <row r="1746" spans="1:11" x14ac:dyDescent="0.25">
      <c r="A1746" s="1" t="s">
        <v>3054</v>
      </c>
      <c r="C1746" s="2" t="s">
        <v>22</v>
      </c>
      <c r="D1746" s="1" t="s">
        <v>67</v>
      </c>
      <c r="E1746" s="2" t="s">
        <v>773</v>
      </c>
      <c r="F1746" s="9">
        <v>0.17410872416903836</v>
      </c>
      <c r="G1746" s="9">
        <v>0.34350428091738611</v>
      </c>
      <c r="H1746" s="9">
        <v>0.31801215564827617</v>
      </c>
      <c r="I1746" s="9">
        <v>4.3955599503524401E-2</v>
      </c>
      <c r="J1746" s="9">
        <v>0.42794944515843741</v>
      </c>
      <c r="K1746" s="9">
        <v>0.20661244871882609</v>
      </c>
    </row>
    <row r="1747" spans="1:11" x14ac:dyDescent="0.25">
      <c r="A1747" s="1" t="s">
        <v>3055</v>
      </c>
      <c r="C1747" s="2" t="s">
        <v>22</v>
      </c>
      <c r="D1747" s="1" t="s">
        <v>138</v>
      </c>
      <c r="E1747" s="2" t="s">
        <v>142</v>
      </c>
      <c r="F1747" s="9">
        <v>0.16768812838458308</v>
      </c>
      <c r="G1747" s="9">
        <v>0.19010094717213538</v>
      </c>
      <c r="H1747" s="9">
        <v>-0.24825750093386045</v>
      </c>
      <c r="I1747" s="9">
        <v>0.5894458352077806</v>
      </c>
      <c r="J1747" s="9">
        <v>0.23010397843960187</v>
      </c>
      <c r="K1747" s="9">
        <v>0.14762173868254411</v>
      </c>
    </row>
    <row r="1748" spans="1:11" x14ac:dyDescent="0.25">
      <c r="A1748" s="1" t="s">
        <v>3056</v>
      </c>
      <c r="B1748" s="1" t="s">
        <v>357</v>
      </c>
      <c r="C1748" s="2" t="s">
        <v>22</v>
      </c>
      <c r="D1748" s="1" t="s">
        <v>23</v>
      </c>
      <c r="E1748" s="2" t="s">
        <v>24</v>
      </c>
      <c r="F1748" s="9">
        <v>-0.123541885352832</v>
      </c>
      <c r="G1748" s="9">
        <v>4.2593420770014087E-2</v>
      </c>
      <c r="H1748" s="9">
        <v>-0.21710186238657345</v>
      </c>
      <c r="I1748" s="9">
        <v>-0.12838506771044186</v>
      </c>
      <c r="J1748" s="9">
        <v>2.5991672942822008E-2</v>
      </c>
      <c r="K1748" s="9">
        <v>1.8097755037339631E-2</v>
      </c>
    </row>
    <row r="1749" spans="1:11" x14ac:dyDescent="0.25">
      <c r="A1749" s="1" t="s">
        <v>3057</v>
      </c>
      <c r="B1749" s="1" t="s">
        <v>2591</v>
      </c>
      <c r="C1749" s="2" t="s">
        <v>22</v>
      </c>
      <c r="D1749" s="1" t="s">
        <v>23</v>
      </c>
      <c r="E1749" s="2" t="s">
        <v>24</v>
      </c>
      <c r="F1749" s="9">
        <v>-0.29142390146322006</v>
      </c>
      <c r="G1749" s="9">
        <v>-0.11939956421251624</v>
      </c>
      <c r="H1749" s="9">
        <v>0.10363728083882678</v>
      </c>
      <c r="I1749" s="9">
        <v>6.6818465592524467E-2</v>
      </c>
      <c r="J1749" s="9">
        <v>9.0940689649369508E-2</v>
      </c>
      <c r="K1749" s="9">
        <v>0.17613681516985069</v>
      </c>
    </row>
    <row r="1750" spans="1:11" x14ac:dyDescent="0.25">
      <c r="A1750" s="1" t="s">
        <v>3058</v>
      </c>
      <c r="C1750" s="2" t="s">
        <v>22</v>
      </c>
      <c r="F1750" s="9">
        <v>0.20950016121430523</v>
      </c>
      <c r="G1750" s="9">
        <v>0.19628892560346764</v>
      </c>
      <c r="H1750" s="9">
        <v>0.35848746801871212</v>
      </c>
      <c r="I1750" s="9">
        <v>-4.8258724398573816E-2</v>
      </c>
      <c r="J1750" s="9">
        <v>0.43424382836838804</v>
      </c>
      <c r="K1750" s="9">
        <v>0.75092912821925428</v>
      </c>
    </row>
    <row r="1751" spans="1:11" x14ac:dyDescent="0.25">
      <c r="A1751" s="1" t="s">
        <v>3059</v>
      </c>
      <c r="B1751" s="1" t="s">
        <v>3060</v>
      </c>
      <c r="C1751" s="2" t="s">
        <v>22</v>
      </c>
      <c r="D1751" s="1" t="s">
        <v>96</v>
      </c>
      <c r="E1751" s="2" t="s">
        <v>108</v>
      </c>
      <c r="F1751" s="9">
        <v>0.13948171465382656</v>
      </c>
      <c r="G1751" s="9">
        <v>0.23827741427120436</v>
      </c>
      <c r="H1751" s="9">
        <v>0.35980032500081982</v>
      </c>
      <c r="I1751" s="9">
        <v>3.8366323216786555E-2</v>
      </c>
      <c r="J1751" s="9">
        <v>0.17761169639940338</v>
      </c>
      <c r="K1751" s="9">
        <v>0.28320459495982037</v>
      </c>
    </row>
    <row r="1752" spans="1:11" x14ac:dyDescent="0.25">
      <c r="A1752" s="1" t="s">
        <v>3061</v>
      </c>
      <c r="C1752" s="2" t="s">
        <v>22</v>
      </c>
      <c r="D1752" s="1" t="s">
        <v>26</v>
      </c>
      <c r="E1752" s="2" t="s">
        <v>27</v>
      </c>
      <c r="F1752" s="9">
        <v>0.32604017923253764</v>
      </c>
      <c r="G1752" s="9">
        <v>2.6391155856023245E-2</v>
      </c>
      <c r="H1752" s="9">
        <v>7.9460931989888461E-2</v>
      </c>
      <c r="I1752" s="9">
        <v>-3.1925498730412727E-2</v>
      </c>
      <c r="J1752" s="9">
        <v>0.11208705123728623</v>
      </c>
      <c r="K1752" s="9">
        <v>9.1807860136459585E-2</v>
      </c>
    </row>
    <row r="1753" spans="1:11" x14ac:dyDescent="0.25">
      <c r="A1753" s="1" t="s">
        <v>3062</v>
      </c>
      <c r="B1753" s="1" t="s">
        <v>3063</v>
      </c>
      <c r="C1753" s="2" t="s">
        <v>22</v>
      </c>
      <c r="D1753" s="1" t="s">
        <v>43</v>
      </c>
      <c r="E1753" s="2" t="s">
        <v>44</v>
      </c>
      <c r="F1753" s="9">
        <v>1.5965344446381886E-2</v>
      </c>
      <c r="G1753" s="9">
        <v>-0.1498763211262247</v>
      </c>
      <c r="H1753" s="9">
        <v>-0.2046230854355969</v>
      </c>
      <c r="I1753" s="9">
        <v>0.14536224854651492</v>
      </c>
      <c r="J1753" s="9">
        <v>-4.8221591682722831E-2</v>
      </c>
      <c r="K1753" s="9">
        <v>-0.17119104639423419</v>
      </c>
    </row>
    <row r="1754" spans="1:11" x14ac:dyDescent="0.25">
      <c r="A1754" s="1" t="s">
        <v>3064</v>
      </c>
      <c r="C1754" s="2" t="s">
        <v>22</v>
      </c>
      <c r="F1754" s="9">
        <v>-8.1874129519502403E-2</v>
      </c>
      <c r="G1754" s="9">
        <v>-0.42837116466803671</v>
      </c>
      <c r="H1754" s="9">
        <v>-0.30409142595180094</v>
      </c>
      <c r="I1754" s="9">
        <v>-9.3307500100854798E-2</v>
      </c>
      <c r="J1754" s="9">
        <v>9.4178877556286067E-2</v>
      </c>
      <c r="K1754" s="9">
        <v>4.5631777846417088E-2</v>
      </c>
    </row>
    <row r="1755" spans="1:11" x14ac:dyDescent="0.25">
      <c r="A1755" s="1" t="s">
        <v>3065</v>
      </c>
      <c r="B1755" s="1" t="s">
        <v>3066</v>
      </c>
      <c r="C1755" s="2" t="s">
        <v>22</v>
      </c>
      <c r="D1755" s="1" t="s">
        <v>39</v>
      </c>
      <c r="E1755" s="2" t="s">
        <v>1289</v>
      </c>
      <c r="F1755" s="9">
        <v>-0.19860813350816447</v>
      </c>
      <c r="G1755" s="9">
        <v>-0.4362382485920937</v>
      </c>
      <c r="H1755" s="9">
        <v>-0.2962428279631289</v>
      </c>
      <c r="I1755" s="9">
        <v>0.23985345333552296</v>
      </c>
      <c r="J1755" s="9">
        <v>6.8460566951950658E-2</v>
      </c>
      <c r="K1755" s="9">
        <v>0.48507732719560254</v>
      </c>
    </row>
    <row r="1756" spans="1:11" x14ac:dyDescent="0.25">
      <c r="A1756" s="1" t="s">
        <v>3067</v>
      </c>
      <c r="B1756" s="1" t="s">
        <v>3068</v>
      </c>
      <c r="C1756" s="2" t="s">
        <v>3069</v>
      </c>
      <c r="D1756" s="1" t="s">
        <v>43</v>
      </c>
      <c r="E1756" s="2" t="s">
        <v>44</v>
      </c>
      <c r="F1756" s="9">
        <v>-0.43569810847140805</v>
      </c>
      <c r="G1756" s="9">
        <v>-0.38156677172478609</v>
      </c>
      <c r="H1756" s="9">
        <v>-0.1623319820048868</v>
      </c>
      <c r="I1756" s="9">
        <v>-0.6182588766152084</v>
      </c>
      <c r="J1756" s="9">
        <v>-0.21507630917696141</v>
      </c>
      <c r="K1756" s="9">
        <v>-0.671233169242196</v>
      </c>
    </row>
    <row r="1757" spans="1:11" x14ac:dyDescent="0.25">
      <c r="A1757" s="1" t="s">
        <v>3070</v>
      </c>
      <c r="B1757" s="1" t="s">
        <v>3071</v>
      </c>
      <c r="C1757" s="2" t="s">
        <v>3072</v>
      </c>
      <c r="D1757" s="1" t="s">
        <v>43</v>
      </c>
      <c r="E1757" s="2" t="s">
        <v>44</v>
      </c>
      <c r="F1757" s="9">
        <v>-0.4060941320975941</v>
      </c>
      <c r="G1757" s="9">
        <v>-0.26008890037532645</v>
      </c>
      <c r="H1757" s="9">
        <v>4.0154499248505643E-2</v>
      </c>
      <c r="I1757" s="9">
        <v>8.3388923699731596E-2</v>
      </c>
      <c r="J1757" s="9">
        <v>0.25101378800449148</v>
      </c>
      <c r="K1757" s="9">
        <v>-0.20347188207825068</v>
      </c>
    </row>
    <row r="1758" spans="1:11" x14ac:dyDescent="0.25">
      <c r="A1758" s="1" t="s">
        <v>3073</v>
      </c>
      <c r="B1758" s="1" t="s">
        <v>3074</v>
      </c>
      <c r="C1758" s="2" t="s">
        <v>3075</v>
      </c>
      <c r="D1758" s="1" t="s">
        <v>43</v>
      </c>
      <c r="E1758" s="2" t="s">
        <v>44</v>
      </c>
      <c r="F1758" s="9">
        <v>-0.10735158822249846</v>
      </c>
      <c r="G1758" s="9">
        <v>-1.502005641886673E-2</v>
      </c>
      <c r="H1758" s="9">
        <v>-3.7849519455660646E-3</v>
      </c>
      <c r="I1758" s="9">
        <v>0.13321011620701678</v>
      </c>
      <c r="J1758" s="9">
        <v>9.5159964876105146E-2</v>
      </c>
      <c r="K1758" s="9">
        <v>2.9406785918950306E-2</v>
      </c>
    </row>
    <row r="1759" spans="1:11" x14ac:dyDescent="0.25">
      <c r="A1759" s="1" t="s">
        <v>3076</v>
      </c>
      <c r="C1759" s="2" t="s">
        <v>22</v>
      </c>
      <c r="D1759" s="1" t="s">
        <v>86</v>
      </c>
      <c r="E1759" s="2" t="s">
        <v>87</v>
      </c>
      <c r="F1759" s="9">
        <v>1.9425698692020422E-2</v>
      </c>
      <c r="G1759" s="9">
        <v>-0.52390437712195159</v>
      </c>
      <c r="H1759" s="9">
        <v>-0.32708142050572986</v>
      </c>
      <c r="I1759" s="9">
        <v>-0.64964341803740278</v>
      </c>
      <c r="J1759" s="9">
        <v>0.13742051408125283</v>
      </c>
      <c r="K1759" s="9">
        <v>-0.217227542717534</v>
      </c>
    </row>
    <row r="1760" spans="1:11" x14ac:dyDescent="0.25">
      <c r="A1760" s="1" t="s">
        <v>3077</v>
      </c>
      <c r="B1760" s="1" t="s">
        <v>3078</v>
      </c>
      <c r="C1760" s="2" t="s">
        <v>3079</v>
      </c>
      <c r="D1760" s="1" t="s">
        <v>16</v>
      </c>
      <c r="E1760" s="2" t="s">
        <v>17</v>
      </c>
      <c r="F1760" s="9">
        <v>0.14161538456954365</v>
      </c>
      <c r="G1760" s="9">
        <v>-0.28532218977920959</v>
      </c>
      <c r="H1760" s="9">
        <v>-0.30284974965245559</v>
      </c>
      <c r="I1760" s="9">
        <v>-0.46486951113704233</v>
      </c>
      <c r="J1760" s="9">
        <v>6.6655579826519207E-2</v>
      </c>
      <c r="K1760" s="9">
        <v>-0.33465079455219621</v>
      </c>
    </row>
    <row r="1761" spans="1:11" x14ac:dyDescent="0.25">
      <c r="A1761" s="1" t="s">
        <v>3080</v>
      </c>
      <c r="B1761" s="1" t="s">
        <v>3081</v>
      </c>
      <c r="C1761" s="2" t="s">
        <v>3082</v>
      </c>
      <c r="D1761" s="1" t="s">
        <v>16</v>
      </c>
      <c r="E1761" s="2" t="s">
        <v>17</v>
      </c>
      <c r="F1761" s="9">
        <v>-2.2097877871021347E-2</v>
      </c>
      <c r="G1761" s="9">
        <v>-0.43035926894716758</v>
      </c>
      <c r="H1761" s="9">
        <v>-0.47779587977754867</v>
      </c>
      <c r="I1761" s="9">
        <v>-3.6271322100701907E-2</v>
      </c>
      <c r="J1761" s="9">
        <v>-5.6295527175040577E-2</v>
      </c>
      <c r="K1761" s="9">
        <v>-0.18102586902360571</v>
      </c>
    </row>
    <row r="1762" spans="1:11" x14ac:dyDescent="0.25">
      <c r="A1762" s="1" t="s">
        <v>3083</v>
      </c>
      <c r="B1762" s="1" t="s">
        <v>3084</v>
      </c>
      <c r="C1762" s="2" t="s">
        <v>22</v>
      </c>
      <c r="D1762" s="1" t="s">
        <v>86</v>
      </c>
      <c r="E1762" s="2" t="s">
        <v>87</v>
      </c>
      <c r="F1762" s="9">
        <v>0.10514160567304807</v>
      </c>
      <c r="G1762" s="9">
        <v>0.13199773511716395</v>
      </c>
      <c r="H1762" s="9">
        <v>0.19903801290604844</v>
      </c>
      <c r="I1762" s="9">
        <v>-2.1707900528934173E-2</v>
      </c>
      <c r="J1762" s="9">
        <v>-1.7742770814486712E-2</v>
      </c>
      <c r="K1762" s="9">
        <v>2.0441755606592636E-2</v>
      </c>
    </row>
    <row r="1763" spans="1:11" x14ac:dyDescent="0.25">
      <c r="A1763" s="1" t="s">
        <v>3085</v>
      </c>
      <c r="B1763" s="1" t="s">
        <v>3086</v>
      </c>
      <c r="C1763" s="2" t="s">
        <v>22</v>
      </c>
      <c r="D1763" s="1" t="s">
        <v>86</v>
      </c>
      <c r="E1763" s="2" t="s">
        <v>87</v>
      </c>
      <c r="F1763" s="9">
        <v>-0.3463760977639338</v>
      </c>
      <c r="G1763" s="9">
        <v>-0.28101679607455865</v>
      </c>
      <c r="H1763" s="9">
        <v>-9.0474526637059016E-2</v>
      </c>
      <c r="I1763" s="9">
        <v>-0.17662677743856256</v>
      </c>
      <c r="J1763" s="9">
        <v>-1.7625683082457655E-2</v>
      </c>
      <c r="K1763" s="9">
        <v>0.12697378576560678</v>
      </c>
    </row>
    <row r="1764" spans="1:11" x14ac:dyDescent="0.25">
      <c r="A1764" s="1" t="s">
        <v>3087</v>
      </c>
      <c r="C1764" s="2" t="s">
        <v>22</v>
      </c>
      <c r="F1764" s="9">
        <v>0.22292567287762868</v>
      </c>
      <c r="G1764" s="9">
        <v>0.11362011654511914</v>
      </c>
      <c r="H1764" s="9">
        <v>0.23094502929540028</v>
      </c>
      <c r="I1764" s="9">
        <v>0.20573782680348429</v>
      </c>
      <c r="J1764" s="9">
        <v>0.16729150663048437</v>
      </c>
      <c r="K1764" s="9">
        <v>0.19871298725786837</v>
      </c>
    </row>
    <row r="1765" spans="1:11" x14ac:dyDescent="0.25">
      <c r="A1765" s="1" t="s">
        <v>3088</v>
      </c>
      <c r="C1765" s="2" t="s">
        <v>22</v>
      </c>
      <c r="D1765" s="1" t="s">
        <v>26</v>
      </c>
      <c r="E1765" s="2" t="s">
        <v>27</v>
      </c>
      <c r="F1765" s="9">
        <v>0.20242812749269126</v>
      </c>
      <c r="G1765" s="9">
        <v>0.1379854915850377</v>
      </c>
      <c r="H1765" s="9">
        <v>0.28562584317560852</v>
      </c>
      <c r="I1765" s="9">
        <v>0.12180405826842478</v>
      </c>
      <c r="J1765" s="9">
        <v>0.11312389628151398</v>
      </c>
      <c r="K1765" s="9">
        <v>0.16147576976348924</v>
      </c>
    </row>
    <row r="1766" spans="1:11" x14ac:dyDescent="0.25">
      <c r="A1766" s="1" t="s">
        <v>3089</v>
      </c>
      <c r="B1766" s="1" t="s">
        <v>3090</v>
      </c>
      <c r="C1766" s="2" t="s">
        <v>3091</v>
      </c>
      <c r="D1766" s="1" t="s">
        <v>153</v>
      </c>
      <c r="E1766" s="2" t="s">
        <v>154</v>
      </c>
      <c r="F1766" s="9">
        <v>6.9199820398497799E-2</v>
      </c>
      <c r="G1766" s="9">
        <v>-0.29911413109518298</v>
      </c>
      <c r="H1766" s="9">
        <v>5.7769870142401841E-2</v>
      </c>
      <c r="I1766" s="9">
        <v>0.21945450501753674</v>
      </c>
      <c r="J1766" s="9">
        <v>-1.5229738313364632E-2</v>
      </c>
      <c r="K1766" s="9">
        <v>3.7895763013530558E-2</v>
      </c>
    </row>
    <row r="1767" spans="1:11" x14ac:dyDescent="0.25">
      <c r="A1767" s="1" t="s">
        <v>3092</v>
      </c>
      <c r="B1767" s="1" t="s">
        <v>3093</v>
      </c>
      <c r="C1767" s="2" t="s">
        <v>3094</v>
      </c>
      <c r="D1767" s="1" t="s">
        <v>153</v>
      </c>
      <c r="E1767" s="2" t="s">
        <v>154</v>
      </c>
      <c r="F1767" s="9">
        <v>-5.1895848990225667E-2</v>
      </c>
      <c r="G1767" s="9">
        <v>-0.22017577842375369</v>
      </c>
      <c r="H1767" s="9">
        <v>-3.7003270890566792E-2</v>
      </c>
      <c r="I1767" s="9">
        <v>0.20303759018053541</v>
      </c>
      <c r="J1767" s="9">
        <v>1.0025175430472155E-2</v>
      </c>
      <c r="K1767" s="9">
        <v>7.0204780052004394E-4</v>
      </c>
    </row>
    <row r="1768" spans="1:11" x14ac:dyDescent="0.25">
      <c r="A1768" s="1" t="s">
        <v>3095</v>
      </c>
      <c r="B1768" s="1" t="s">
        <v>3096</v>
      </c>
      <c r="C1768" s="2" t="s">
        <v>3097</v>
      </c>
      <c r="D1768" s="1" t="s">
        <v>153</v>
      </c>
      <c r="E1768" s="2" t="s">
        <v>154</v>
      </c>
      <c r="F1768" s="9">
        <v>-3.064315537227506E-2</v>
      </c>
      <c r="G1768" s="9">
        <v>-0.12827548792805193</v>
      </c>
      <c r="H1768" s="9">
        <v>-2.5574495695349142E-2</v>
      </c>
      <c r="I1768" s="9">
        <v>0.17392429555244313</v>
      </c>
      <c r="J1768" s="9">
        <v>-3.0599827689820946E-2</v>
      </c>
      <c r="K1768" s="9">
        <v>2.536744683139662E-2</v>
      </c>
    </row>
    <row r="1769" spans="1:11" x14ac:dyDescent="0.25">
      <c r="A1769" s="1" t="s">
        <v>3098</v>
      </c>
      <c r="B1769" s="1" t="s">
        <v>3099</v>
      </c>
      <c r="C1769" s="2" t="s">
        <v>3100</v>
      </c>
      <c r="D1769" s="1" t="s">
        <v>153</v>
      </c>
      <c r="E1769" s="2" t="s">
        <v>154</v>
      </c>
      <c r="F1769" s="9">
        <v>0.33130885757248979</v>
      </c>
      <c r="G1769" s="9">
        <v>0.10523930902985069</v>
      </c>
      <c r="H1769" s="9">
        <v>2.3929439969760991E-2</v>
      </c>
      <c r="I1769" s="9">
        <v>8.9450432441249395E-2</v>
      </c>
      <c r="J1769" s="9">
        <v>0.29058690425761285</v>
      </c>
      <c r="K1769" s="9">
        <v>0.27151343276356532</v>
      </c>
    </row>
    <row r="1770" spans="1:11" x14ac:dyDescent="0.25">
      <c r="A1770" s="1" t="s">
        <v>3101</v>
      </c>
      <c r="B1770" s="1" t="s">
        <v>3102</v>
      </c>
      <c r="C1770" s="2" t="s">
        <v>3103</v>
      </c>
      <c r="D1770" s="1" t="s">
        <v>153</v>
      </c>
      <c r="E1770" s="2" t="s">
        <v>154</v>
      </c>
      <c r="F1770" s="9">
        <v>-3.9333101948982714E-2</v>
      </c>
      <c r="G1770" s="9">
        <v>2.2704917063890249E-2</v>
      </c>
      <c r="H1770" s="9">
        <v>1.836635327814129E-2</v>
      </c>
      <c r="I1770" s="9">
        <v>0.38549644908869934</v>
      </c>
      <c r="J1770" s="9">
        <v>1.0488430593537656E-2</v>
      </c>
      <c r="K1770" s="9">
        <v>6.3033740284777193E-2</v>
      </c>
    </row>
    <row r="1771" spans="1:11" x14ac:dyDescent="0.25">
      <c r="A1771" s="1" t="s">
        <v>3104</v>
      </c>
      <c r="B1771" s="1" t="s">
        <v>3105</v>
      </c>
      <c r="C1771" s="2" t="s">
        <v>3106</v>
      </c>
      <c r="D1771" s="1" t="s">
        <v>153</v>
      </c>
      <c r="E1771" s="2" t="s">
        <v>154</v>
      </c>
      <c r="F1771" s="9">
        <v>0.10486935452583006</v>
      </c>
      <c r="G1771" s="9">
        <v>0.39737432262069133</v>
      </c>
      <c r="H1771" s="9">
        <v>-0.56591798867552334</v>
      </c>
      <c r="I1771" s="9">
        <v>0.32859902688260839</v>
      </c>
      <c r="J1771" s="9">
        <v>4.1652446723838193E-2</v>
      </c>
      <c r="K1771" s="9">
        <v>0.10081914632193466</v>
      </c>
    </row>
    <row r="1772" spans="1:11" x14ac:dyDescent="0.25">
      <c r="A1772" s="1" t="s">
        <v>3107</v>
      </c>
      <c r="B1772" s="1" t="s">
        <v>3108</v>
      </c>
      <c r="C1772" s="2" t="s">
        <v>3109</v>
      </c>
      <c r="D1772" s="1" t="s">
        <v>153</v>
      </c>
      <c r="E1772" s="2" t="s">
        <v>154</v>
      </c>
      <c r="F1772" s="9">
        <v>3.2705532213840982E-2</v>
      </c>
      <c r="G1772" s="9">
        <v>0.4046481086375428</v>
      </c>
      <c r="H1772" s="9">
        <v>-0.7821585453030202</v>
      </c>
      <c r="I1772" s="9">
        <v>0.38284561280198609</v>
      </c>
      <c r="J1772" s="9">
        <v>0.16221568238080622</v>
      </c>
      <c r="K1772" s="9">
        <v>0.29917874479222106</v>
      </c>
    </row>
    <row r="1773" spans="1:11" x14ac:dyDescent="0.25">
      <c r="A1773" s="1" t="s">
        <v>3110</v>
      </c>
      <c r="B1773" s="1" t="s">
        <v>3111</v>
      </c>
      <c r="C1773" s="2" t="s">
        <v>22</v>
      </c>
      <c r="D1773" s="1" t="s">
        <v>153</v>
      </c>
      <c r="E1773" s="2" t="s">
        <v>154</v>
      </c>
      <c r="F1773" s="9">
        <v>5.5214841904364667E-2</v>
      </c>
      <c r="G1773" s="9">
        <v>0.39750634910785648</v>
      </c>
      <c r="H1773" s="9">
        <v>-0.70525014724361945</v>
      </c>
      <c r="I1773" s="9">
        <v>0.29274557870804685</v>
      </c>
      <c r="J1773" s="9">
        <v>0.21706081101405145</v>
      </c>
      <c r="K1773" s="9">
        <v>0.23273861230616161</v>
      </c>
    </row>
    <row r="1774" spans="1:11" x14ac:dyDescent="0.25">
      <c r="A1774" s="1" t="s">
        <v>3112</v>
      </c>
      <c r="B1774" s="1" t="s">
        <v>3113</v>
      </c>
      <c r="C1774" s="2" t="s">
        <v>3114</v>
      </c>
      <c r="D1774" s="1" t="s">
        <v>153</v>
      </c>
      <c r="E1774" s="2" t="s">
        <v>154</v>
      </c>
      <c r="F1774" s="9">
        <v>0.12962511580693442</v>
      </c>
      <c r="G1774" s="9">
        <v>0.38437420854859239</v>
      </c>
      <c r="H1774" s="9">
        <v>-0.62839429591745632</v>
      </c>
      <c r="I1774" s="9">
        <v>0.69011407200585118</v>
      </c>
      <c r="J1774" s="9">
        <v>0.47012536080566925</v>
      </c>
      <c r="K1774" s="9">
        <v>0.25283438246612044</v>
      </c>
    </row>
    <row r="1775" spans="1:11" x14ac:dyDescent="0.25">
      <c r="A1775" s="1" t="s">
        <v>3115</v>
      </c>
      <c r="B1775" s="1" t="s">
        <v>3116</v>
      </c>
      <c r="C1775" s="2" t="s">
        <v>3117</v>
      </c>
      <c r="D1775" s="1" t="s">
        <v>153</v>
      </c>
      <c r="E1775" s="2" t="s">
        <v>154</v>
      </c>
      <c r="F1775" s="9">
        <v>0.2189955654374002</v>
      </c>
      <c r="G1775" s="9">
        <v>0.69411498412831907</v>
      </c>
      <c r="H1775" s="9">
        <v>-0.38380039054809123</v>
      </c>
      <c r="I1775" s="9">
        <v>0.13460141633846853</v>
      </c>
      <c r="J1775" s="9">
        <v>0.61744978721576138</v>
      </c>
      <c r="K1775" s="9">
        <v>0.38901685171978145</v>
      </c>
    </row>
    <row r="1776" spans="1:11" x14ac:dyDescent="0.25">
      <c r="A1776" s="1" t="s">
        <v>3118</v>
      </c>
      <c r="B1776" s="1" t="s">
        <v>3119</v>
      </c>
      <c r="C1776" s="2" t="s">
        <v>3120</v>
      </c>
      <c r="D1776" s="1" t="s">
        <v>153</v>
      </c>
      <c r="E1776" s="2" t="s">
        <v>154</v>
      </c>
      <c r="F1776" s="9">
        <v>0.14139696090435619</v>
      </c>
      <c r="G1776" s="9">
        <v>0.75315444611806137</v>
      </c>
      <c r="H1776" s="9">
        <v>8.6742135985202751E-2</v>
      </c>
      <c r="I1776" s="9">
        <v>0.60047340488930445</v>
      </c>
      <c r="J1776" s="9">
        <v>0.40171514760161831</v>
      </c>
      <c r="K1776" s="9">
        <v>0.2202965890877801</v>
      </c>
    </row>
    <row r="1777" spans="1:11" x14ac:dyDescent="0.25">
      <c r="A1777" s="1" t="s">
        <v>3121</v>
      </c>
      <c r="B1777" s="1" t="s">
        <v>3122</v>
      </c>
      <c r="C1777" s="2" t="s">
        <v>3123</v>
      </c>
      <c r="D1777" s="1" t="s">
        <v>153</v>
      </c>
      <c r="E1777" s="2" t="s">
        <v>154</v>
      </c>
      <c r="F1777" s="10">
        <v>0.37581558334123344</v>
      </c>
      <c r="G1777" s="10">
        <v>0.33644087592504412</v>
      </c>
      <c r="H1777" s="10">
        <v>0.45528746475959009</v>
      </c>
      <c r="I1777" s="10">
        <v>0.13057278863114341</v>
      </c>
      <c r="J1777" s="10">
        <v>1.036776338048619</v>
      </c>
      <c r="K1777" s="10">
        <v>1.0827219878935685</v>
      </c>
    </row>
    <row r="1778" spans="1:11" x14ac:dyDescent="0.25">
      <c r="A1778" s="1" t="s">
        <v>3124</v>
      </c>
      <c r="C1778" s="2" t="s">
        <v>22</v>
      </c>
      <c r="D1778" s="1" t="s">
        <v>26</v>
      </c>
      <c r="E1778" s="2" t="s">
        <v>27</v>
      </c>
      <c r="F1778" s="9">
        <v>-0.46002482430422426</v>
      </c>
      <c r="G1778" s="9">
        <v>-0.83291889393291096</v>
      </c>
      <c r="H1778" s="9">
        <v>-0.89776885480152147</v>
      </c>
      <c r="I1778" s="9">
        <v>-0.63070917823501904</v>
      </c>
      <c r="J1778" s="9">
        <v>-0.60506362571900052</v>
      </c>
      <c r="K1778" s="9">
        <v>-0.58350149272341345</v>
      </c>
    </row>
    <row r="1779" spans="1:11" x14ac:dyDescent="0.25">
      <c r="A1779" s="1" t="s">
        <v>3125</v>
      </c>
      <c r="B1779" s="1" t="s">
        <v>3126</v>
      </c>
      <c r="C1779" s="2" t="s">
        <v>22</v>
      </c>
      <c r="D1779" s="1" t="s">
        <v>86</v>
      </c>
      <c r="E1779" s="2" t="s">
        <v>87</v>
      </c>
      <c r="F1779" s="9">
        <v>9.5989724844775873E-2</v>
      </c>
      <c r="G1779" s="9">
        <v>0.14165398313757741</v>
      </c>
      <c r="H1779" s="9">
        <v>4.270713712421581E-2</v>
      </c>
      <c r="I1779" s="9">
        <v>-0.1364523038974533</v>
      </c>
      <c r="J1779" s="9">
        <v>-9.7599175789535808E-2</v>
      </c>
      <c r="K1779" s="9">
        <v>0.10307802564905627</v>
      </c>
    </row>
    <row r="1780" spans="1:11" x14ac:dyDescent="0.25">
      <c r="A1780" s="1" t="s">
        <v>3127</v>
      </c>
      <c r="B1780" s="1" t="s">
        <v>3128</v>
      </c>
      <c r="C1780" s="2" t="s">
        <v>22</v>
      </c>
      <c r="D1780" s="1" t="s">
        <v>90</v>
      </c>
      <c r="E1780" s="2" t="s">
        <v>91</v>
      </c>
      <c r="F1780" s="9">
        <v>-4.8742768755498073E-2</v>
      </c>
      <c r="G1780" s="9">
        <v>3.3751061933814511E-2</v>
      </c>
      <c r="H1780" s="9">
        <v>0.11856904207248042</v>
      </c>
      <c r="I1780" s="9">
        <v>-1.0784853922786461</v>
      </c>
      <c r="J1780" s="9">
        <v>-0.21388510455933926</v>
      </c>
      <c r="K1780" s="9">
        <v>-0.47344697094127852</v>
      </c>
    </row>
    <row r="1781" spans="1:11" x14ac:dyDescent="0.25">
      <c r="A1781" s="1" t="s">
        <v>3129</v>
      </c>
      <c r="C1781" s="2" t="s">
        <v>22</v>
      </c>
      <c r="F1781" s="9">
        <v>-1.1626986288253037E-3</v>
      </c>
      <c r="G1781" s="9">
        <v>0.23228225943563721</v>
      </c>
      <c r="H1781" s="9">
        <v>2.3846926756986964E-2</v>
      </c>
      <c r="I1781" s="9">
        <v>-0.17597551722027033</v>
      </c>
      <c r="J1781" s="9">
        <v>-2.0691012295694089E-2</v>
      </c>
      <c r="K1781" s="9">
        <v>3.0243525535283651E-2</v>
      </c>
    </row>
    <row r="1782" spans="1:11" x14ac:dyDescent="0.25">
      <c r="A1782" s="1" t="s">
        <v>3130</v>
      </c>
      <c r="B1782" s="1" t="s">
        <v>3131</v>
      </c>
      <c r="C1782" s="2" t="s">
        <v>22</v>
      </c>
      <c r="D1782" s="1" t="s">
        <v>96</v>
      </c>
      <c r="E1782" s="2" t="s">
        <v>108</v>
      </c>
      <c r="F1782" s="9">
        <v>0.58598728833933433</v>
      </c>
      <c r="G1782" s="9">
        <v>0.16645162752277565</v>
      </c>
      <c r="H1782" s="9">
        <v>0.15510775413383168</v>
      </c>
      <c r="I1782" s="9">
        <v>-0.18149461233361872</v>
      </c>
      <c r="J1782" s="9">
        <v>0.11175661323915001</v>
      </c>
      <c r="K1782" s="9">
        <v>6.8774574973727159E-2</v>
      </c>
    </row>
    <row r="1783" spans="1:11" x14ac:dyDescent="0.25">
      <c r="A1783" s="1" t="s">
        <v>3132</v>
      </c>
      <c r="C1783" s="2" t="s">
        <v>22</v>
      </c>
      <c r="D1783" s="1" t="s">
        <v>26</v>
      </c>
      <c r="E1783" s="2" t="s">
        <v>27</v>
      </c>
      <c r="F1783" s="9">
        <v>-7.2571481318806391E-2</v>
      </c>
      <c r="G1783" s="9">
        <v>-0.22989649568225073</v>
      </c>
      <c r="H1783" s="9">
        <v>-6.4159386703442123E-2</v>
      </c>
      <c r="I1783" s="9">
        <v>-8.0503682901812409E-2</v>
      </c>
      <c r="J1783" s="9">
        <v>-2.397733514695494E-2</v>
      </c>
      <c r="K1783" s="9">
        <v>-1.2099718052291748E-2</v>
      </c>
    </row>
    <row r="1784" spans="1:11" x14ac:dyDescent="0.25">
      <c r="A1784" s="1" t="s">
        <v>3133</v>
      </c>
      <c r="B1784" s="1" t="s">
        <v>3134</v>
      </c>
      <c r="C1784" s="2" t="s">
        <v>22</v>
      </c>
      <c r="D1784" s="1" t="s">
        <v>16</v>
      </c>
      <c r="E1784" s="2" t="s">
        <v>17</v>
      </c>
      <c r="F1784" s="9">
        <v>0.26639373450571613</v>
      </c>
      <c r="G1784" s="9">
        <v>0.25248221698480755</v>
      </c>
      <c r="H1784" s="9">
        <v>0.28550606583584737</v>
      </c>
      <c r="I1784" s="9">
        <v>-0.71487857854384163</v>
      </c>
      <c r="J1784" s="9">
        <v>-0.18166892358419962</v>
      </c>
      <c r="K1784" s="9">
        <v>-0.47356217485598312</v>
      </c>
    </row>
    <row r="1785" spans="1:11" x14ac:dyDescent="0.25">
      <c r="A1785" s="1" t="s">
        <v>3135</v>
      </c>
      <c r="B1785" s="1" t="s">
        <v>3136</v>
      </c>
      <c r="C1785" s="2" t="s">
        <v>3137</v>
      </c>
      <c r="D1785" s="1" t="s">
        <v>43</v>
      </c>
      <c r="E1785" s="2" t="s">
        <v>44</v>
      </c>
      <c r="F1785" s="9">
        <v>-0.5002775635915695</v>
      </c>
      <c r="G1785" s="9">
        <v>-0.89529103660744713</v>
      </c>
      <c r="H1785" s="9">
        <v>0.52762646390342072</v>
      </c>
      <c r="I1785" s="9">
        <v>-0.20500605582813794</v>
      </c>
      <c r="J1785" s="9">
        <v>-0.37497200827256949</v>
      </c>
      <c r="K1785" s="9">
        <v>-0.99583348608409172</v>
      </c>
    </row>
    <row r="1786" spans="1:11" x14ac:dyDescent="0.25">
      <c r="A1786" s="1" t="s">
        <v>3138</v>
      </c>
      <c r="B1786" s="1" t="s">
        <v>3139</v>
      </c>
      <c r="C1786" s="2" t="s">
        <v>3140</v>
      </c>
      <c r="D1786" s="1" t="s">
        <v>43</v>
      </c>
      <c r="E1786" s="2" t="s">
        <v>44</v>
      </c>
      <c r="F1786" s="9">
        <v>-0.33256336394522562</v>
      </c>
      <c r="G1786" s="9">
        <v>-0.11816988519995095</v>
      </c>
      <c r="H1786" s="9">
        <v>0.13337772342129203</v>
      </c>
      <c r="I1786" s="9">
        <v>0.18522114495612615</v>
      </c>
      <c r="J1786" s="9">
        <v>0.20773324725244699</v>
      </c>
      <c r="K1786" s="9">
        <v>-0.28422133306847092</v>
      </c>
    </row>
    <row r="1787" spans="1:11" x14ac:dyDescent="0.25">
      <c r="A1787" s="1" t="s">
        <v>3141</v>
      </c>
      <c r="B1787" s="1" t="s">
        <v>3142</v>
      </c>
      <c r="C1787" s="2" t="s">
        <v>3143</v>
      </c>
      <c r="D1787" s="1" t="s">
        <v>43</v>
      </c>
      <c r="E1787" s="2" t="s">
        <v>44</v>
      </c>
      <c r="F1787" s="9">
        <v>-7.5910068393412106E-2</v>
      </c>
      <c r="G1787" s="9">
        <v>-0.12536028990262449</v>
      </c>
      <c r="H1787" s="9">
        <v>0.37077110169101313</v>
      </c>
      <c r="I1787" s="9">
        <v>0.7113523134886377</v>
      </c>
      <c r="J1787" s="9">
        <v>0.30936235758935571</v>
      </c>
      <c r="K1787" s="9">
        <v>0.18281348568158717</v>
      </c>
    </row>
    <row r="1788" spans="1:11" x14ac:dyDescent="0.25">
      <c r="A1788" s="1" t="s">
        <v>3144</v>
      </c>
      <c r="C1788" s="2" t="s">
        <v>3145</v>
      </c>
      <c r="D1788" s="1" t="s">
        <v>26</v>
      </c>
      <c r="E1788" s="2" t="s">
        <v>27</v>
      </c>
      <c r="F1788" s="9">
        <v>9.5052784354866839E-3</v>
      </c>
      <c r="G1788" s="9">
        <v>-1.7897490202998467E-2</v>
      </c>
      <c r="H1788" s="9">
        <v>3.0635383304704611E-2</v>
      </c>
      <c r="I1788" s="9">
        <v>5.0088627365491738E-2</v>
      </c>
      <c r="J1788" s="9">
        <v>6.6480702898037425E-3</v>
      </c>
      <c r="K1788" s="9">
        <v>1.7028124060610494E-2</v>
      </c>
    </row>
    <row r="1789" spans="1:11" x14ac:dyDescent="0.25">
      <c r="A1789" s="1" t="s">
        <v>3146</v>
      </c>
      <c r="B1789" s="1" t="s">
        <v>3147</v>
      </c>
      <c r="C1789" s="2" t="s">
        <v>3148</v>
      </c>
      <c r="D1789" s="1" t="s">
        <v>43</v>
      </c>
      <c r="E1789" s="2" t="s">
        <v>44</v>
      </c>
      <c r="F1789" s="9">
        <v>-0.30280193094781716</v>
      </c>
      <c r="G1789" s="9">
        <v>-0.25693053623881135</v>
      </c>
      <c r="H1789" s="9">
        <v>0.92126570479289738</v>
      </c>
      <c r="I1789" s="9">
        <v>-0.40447594393859709</v>
      </c>
      <c r="J1789" s="9">
        <v>4.0684424305255179E-2</v>
      </c>
      <c r="K1789" s="9">
        <v>-0.36395027007462311</v>
      </c>
    </row>
    <row r="1790" spans="1:11" x14ac:dyDescent="0.25">
      <c r="A1790" s="1" t="s">
        <v>3149</v>
      </c>
      <c r="C1790" s="2" t="s">
        <v>22</v>
      </c>
      <c r="D1790" s="1" t="s">
        <v>75</v>
      </c>
      <c r="E1790" s="2" t="s">
        <v>76</v>
      </c>
      <c r="F1790" s="9">
        <v>0.29804872738452987</v>
      </c>
      <c r="G1790" s="9">
        <v>0.30235242167530307</v>
      </c>
      <c r="H1790" s="9">
        <v>0.57260585690855859</v>
      </c>
      <c r="I1790" s="9">
        <v>4.9598038546449586E-4</v>
      </c>
      <c r="J1790" s="9">
        <v>0.12595352200274737</v>
      </c>
      <c r="K1790" s="9">
        <v>0.20322545536226191</v>
      </c>
    </row>
    <row r="1791" spans="1:11" x14ac:dyDescent="0.25">
      <c r="A1791" s="1" t="s">
        <v>3150</v>
      </c>
      <c r="C1791" s="2" t="s">
        <v>22</v>
      </c>
      <c r="D1791" s="1" t="s">
        <v>86</v>
      </c>
      <c r="E1791" s="2" t="s">
        <v>87</v>
      </c>
      <c r="F1791" s="9">
        <v>3.7536353331195156E-2</v>
      </c>
      <c r="G1791" s="9">
        <v>0.16764572751692164</v>
      </c>
      <c r="H1791" s="9">
        <v>0.42551215313112634</v>
      </c>
      <c r="I1791" s="9">
        <v>5.4627905280385573E-2</v>
      </c>
      <c r="J1791" s="9">
        <v>0.10045983033506081</v>
      </c>
      <c r="K1791" s="9">
        <v>0.36721711026075504</v>
      </c>
    </row>
    <row r="1792" spans="1:11" x14ac:dyDescent="0.25">
      <c r="A1792" s="1" t="s">
        <v>3151</v>
      </c>
      <c r="C1792" s="2" t="s">
        <v>22</v>
      </c>
      <c r="D1792" s="1" t="s">
        <v>86</v>
      </c>
      <c r="E1792" s="2" t="s">
        <v>87</v>
      </c>
      <c r="F1792" s="9">
        <v>0.14062260292215722</v>
      </c>
      <c r="G1792" s="9">
        <v>0.50096573921760912</v>
      </c>
      <c r="H1792" s="9">
        <v>0.39804518391572841</v>
      </c>
      <c r="I1792" s="9">
        <v>-1.5138274045470157</v>
      </c>
      <c r="J1792" s="9">
        <v>-0.26281437820665299</v>
      </c>
      <c r="K1792" s="9">
        <v>-0.23073818516646222</v>
      </c>
    </row>
    <row r="1793" spans="1:11" x14ac:dyDescent="0.25">
      <c r="A1793" s="1" t="s">
        <v>3152</v>
      </c>
      <c r="C1793" s="2" t="s">
        <v>22</v>
      </c>
      <c r="F1793" s="9">
        <v>0.23869615561884358</v>
      </c>
      <c r="G1793" s="9">
        <v>0.42136114434044319</v>
      </c>
      <c r="H1793" s="9">
        <v>0.3805583011083658</v>
      </c>
      <c r="I1793" s="9">
        <v>-6.4402626091387458E-2</v>
      </c>
      <c r="J1793" s="9">
        <v>0.51329485675711961</v>
      </c>
      <c r="K1793" s="9">
        <v>-0.16488506789221227</v>
      </c>
    </row>
    <row r="1794" spans="1:11" x14ac:dyDescent="0.25">
      <c r="A1794" s="1" t="s">
        <v>3153</v>
      </c>
      <c r="B1794" s="1" t="s">
        <v>3154</v>
      </c>
      <c r="C1794" s="2" t="s">
        <v>3155</v>
      </c>
      <c r="D1794" s="1" t="s">
        <v>43</v>
      </c>
      <c r="E1794" s="2" t="s">
        <v>44</v>
      </c>
      <c r="F1794" s="10">
        <v>0.41432719689783254</v>
      </c>
      <c r="G1794" s="10">
        <v>0.7625139523249207</v>
      </c>
      <c r="H1794" s="10">
        <v>0.21348459775416104</v>
      </c>
      <c r="I1794" s="10">
        <v>1.4099309833307885</v>
      </c>
      <c r="J1794" s="10">
        <v>1.0273032328569207</v>
      </c>
      <c r="K1794" s="10">
        <v>0.54198864658862989</v>
      </c>
    </row>
    <row r="1795" spans="1:11" x14ac:dyDescent="0.25">
      <c r="A1795" s="1" t="s">
        <v>3156</v>
      </c>
      <c r="B1795" s="1" t="s">
        <v>3157</v>
      </c>
      <c r="C1795" s="2" t="s">
        <v>3158</v>
      </c>
      <c r="D1795" s="1" t="s">
        <v>43</v>
      </c>
      <c r="E1795" s="2" t="s">
        <v>44</v>
      </c>
      <c r="F1795" s="9">
        <v>0.28140769361613271</v>
      </c>
      <c r="G1795" s="9">
        <v>9.1164590909077109E-2</v>
      </c>
      <c r="H1795" s="9">
        <v>0.25108097676525293</v>
      </c>
      <c r="I1795" s="9">
        <v>-1.0991620221507783</v>
      </c>
      <c r="J1795" s="9">
        <v>0.30491213466045758</v>
      </c>
      <c r="K1795" s="9">
        <v>-0.15826649800999346</v>
      </c>
    </row>
    <row r="1796" spans="1:11" x14ac:dyDescent="0.25">
      <c r="A1796" s="1" t="s">
        <v>3159</v>
      </c>
      <c r="C1796" s="2" t="s">
        <v>22</v>
      </c>
      <c r="F1796" s="9">
        <v>-9.3446028981299754E-3</v>
      </c>
      <c r="G1796" s="9">
        <v>-7.2949663963737699E-2</v>
      </c>
      <c r="H1796" s="9">
        <v>-5.0948014714382595E-3</v>
      </c>
      <c r="I1796" s="9">
        <v>1.9574656954151049E-2</v>
      </c>
      <c r="J1796" s="9">
        <v>0.14437356907618396</v>
      </c>
      <c r="K1796" s="9">
        <v>1.4826035737769715E-2</v>
      </c>
    </row>
    <row r="1797" spans="1:11" x14ac:dyDescent="0.25">
      <c r="A1797" s="1" t="s">
        <v>3160</v>
      </c>
      <c r="B1797" s="1" t="s">
        <v>3161</v>
      </c>
      <c r="C1797" s="2" t="s">
        <v>22</v>
      </c>
      <c r="D1797" s="1" t="s">
        <v>86</v>
      </c>
      <c r="E1797" s="2" t="s">
        <v>87</v>
      </c>
      <c r="F1797" s="9">
        <v>0.21783580948983813</v>
      </c>
      <c r="G1797" s="9">
        <v>-0.17431055961738515</v>
      </c>
      <c r="H1797" s="9">
        <v>6.3424965539050138E-2</v>
      </c>
      <c r="I1797" s="9">
        <v>0.10396029049591228</v>
      </c>
      <c r="J1797" s="9">
        <v>0.30171474230309581</v>
      </c>
      <c r="K1797" s="9">
        <v>3.857489697657699E-2</v>
      </c>
    </row>
    <row r="1798" spans="1:11" x14ac:dyDescent="0.25">
      <c r="A1798" s="1" t="s">
        <v>3162</v>
      </c>
      <c r="C1798" s="2" t="s">
        <v>22</v>
      </c>
      <c r="D1798" s="1" t="s">
        <v>86</v>
      </c>
      <c r="E1798" s="2" t="s">
        <v>87</v>
      </c>
      <c r="F1798" s="10">
        <v>-6.0626249860046805E-2</v>
      </c>
      <c r="G1798" s="10">
        <v>-0.54374555621290632</v>
      </c>
      <c r="H1798" s="10">
        <v>1.0466272517086033</v>
      </c>
      <c r="I1798" s="10">
        <v>-2.2260063427874561</v>
      </c>
      <c r="J1798" s="10">
        <v>-2.4628014118291848</v>
      </c>
      <c r="K1798" s="10">
        <v>-2.3093017982158179</v>
      </c>
    </row>
    <row r="1799" spans="1:11" x14ac:dyDescent="0.25">
      <c r="A1799" s="1" t="s">
        <v>3163</v>
      </c>
      <c r="B1799" s="1" t="s">
        <v>3164</v>
      </c>
      <c r="C1799" s="2" t="s">
        <v>3165</v>
      </c>
      <c r="D1799" s="1" t="s">
        <v>43</v>
      </c>
      <c r="E1799" s="2" t="s">
        <v>44</v>
      </c>
      <c r="F1799" s="9">
        <v>9.9234845164728094E-2</v>
      </c>
      <c r="G1799" s="9">
        <v>-0.27629040795059923</v>
      </c>
      <c r="H1799" s="9">
        <v>1.4451939406278098</v>
      </c>
      <c r="I1799" s="9">
        <v>-5.3576976235099841E-2</v>
      </c>
      <c r="J1799" s="9">
        <v>7.5511253748530432E-2</v>
      </c>
      <c r="K1799" s="9">
        <v>-8.7613697389512593E-2</v>
      </c>
    </row>
    <row r="1800" spans="1:11" x14ac:dyDescent="0.25">
      <c r="A1800" s="1" t="s">
        <v>3166</v>
      </c>
      <c r="C1800" s="2" t="s">
        <v>22</v>
      </c>
      <c r="D1800" s="1" t="s">
        <v>133</v>
      </c>
      <c r="E1800" s="2" t="s">
        <v>170</v>
      </c>
      <c r="F1800" s="9">
        <v>-2.652943018484482E-2</v>
      </c>
      <c r="G1800" s="9">
        <v>0.17370011613085692</v>
      </c>
      <c r="H1800" s="9">
        <v>-1.9848282871284706E-2</v>
      </c>
      <c r="I1800" s="9">
        <v>2.4180003551600267E-2</v>
      </c>
      <c r="J1800" s="9">
        <v>-9.0351320898243159E-3</v>
      </c>
      <c r="K1800" s="9">
        <v>-1.0686426540868968E-2</v>
      </c>
    </row>
    <row r="1801" spans="1:11" x14ac:dyDescent="0.25">
      <c r="A1801" s="1" t="s">
        <v>3167</v>
      </c>
      <c r="C1801" s="2" t="s">
        <v>22</v>
      </c>
      <c r="F1801" s="9">
        <v>0.12120834350721403</v>
      </c>
      <c r="G1801" s="9">
        <v>9.7705660247087489E-2</v>
      </c>
      <c r="H1801" s="9">
        <v>-1.4855659346158956E-2</v>
      </c>
      <c r="I1801" s="9">
        <v>-4.885998639134792E-2</v>
      </c>
      <c r="J1801" s="9">
        <v>-1.434982354722586E-2</v>
      </c>
      <c r="K1801" s="9">
        <v>-1.3483917216356374E-2</v>
      </c>
    </row>
    <row r="1802" spans="1:11" x14ac:dyDescent="0.25">
      <c r="A1802" s="1" t="s">
        <v>3168</v>
      </c>
      <c r="B1802" s="1" t="s">
        <v>3169</v>
      </c>
      <c r="C1802" s="2" t="s">
        <v>22</v>
      </c>
      <c r="D1802" s="1" t="s">
        <v>138</v>
      </c>
      <c r="E1802" s="2" t="s">
        <v>139</v>
      </c>
      <c r="F1802" s="9">
        <v>4.7561987222588385E-2</v>
      </c>
      <c r="G1802" s="9">
        <v>-3.5964564148161265E-2</v>
      </c>
      <c r="H1802" s="9">
        <v>6.1944081250071392E-2</v>
      </c>
      <c r="I1802" s="9">
        <v>1.2491676717890195E-2</v>
      </c>
      <c r="J1802" s="9">
        <v>-4.9131513412189458E-2</v>
      </c>
      <c r="K1802" s="9">
        <v>-4.9720189384742462E-3</v>
      </c>
    </row>
    <row r="1803" spans="1:11" x14ac:dyDescent="0.25">
      <c r="A1803" s="1" t="s">
        <v>3170</v>
      </c>
      <c r="B1803" s="1" t="s">
        <v>3171</v>
      </c>
      <c r="C1803" s="2" t="s">
        <v>3172</v>
      </c>
      <c r="D1803" s="1" t="s">
        <v>478</v>
      </c>
      <c r="E1803" s="2" t="s">
        <v>479</v>
      </c>
      <c r="F1803" s="9">
        <v>0.16478212299156267</v>
      </c>
      <c r="G1803" s="9">
        <v>-0.28976314660102453</v>
      </c>
      <c r="H1803" s="9">
        <v>0.30227392187807184</v>
      </c>
      <c r="I1803" s="9">
        <v>0.21900296346324927</v>
      </c>
      <c r="J1803" s="9">
        <v>5.6642456460918672E-2</v>
      </c>
      <c r="K1803" s="9">
        <v>0.30240175627970656</v>
      </c>
    </row>
    <row r="1804" spans="1:11" x14ac:dyDescent="0.25">
      <c r="A1804" s="1" t="s">
        <v>3173</v>
      </c>
      <c r="B1804" s="1" t="s">
        <v>3174</v>
      </c>
      <c r="C1804" s="2" t="s">
        <v>22</v>
      </c>
      <c r="D1804" s="1" t="s">
        <v>26</v>
      </c>
      <c r="E1804" s="2" t="s">
        <v>27</v>
      </c>
      <c r="F1804" s="9">
        <v>-3.6971237491319829E-2</v>
      </c>
      <c r="G1804" s="9">
        <v>-0.25674908334378793</v>
      </c>
      <c r="H1804" s="9">
        <v>-2.7224514774662811E-2</v>
      </c>
      <c r="I1804" s="9">
        <v>-0.12781987876053955</v>
      </c>
      <c r="J1804" s="9">
        <v>-0.26796618078292328</v>
      </c>
      <c r="K1804" s="9">
        <v>-0.10203794827465945</v>
      </c>
    </row>
    <row r="1805" spans="1:11" x14ac:dyDescent="0.25">
      <c r="A1805" s="1" t="s">
        <v>3175</v>
      </c>
      <c r="B1805" s="1" t="s">
        <v>3176</v>
      </c>
      <c r="C1805" s="2" t="s">
        <v>22</v>
      </c>
      <c r="D1805" s="1" t="s">
        <v>478</v>
      </c>
      <c r="E1805" s="2" t="s">
        <v>479</v>
      </c>
      <c r="F1805" s="9">
        <v>-6.0878793500401505E-3</v>
      </c>
      <c r="G1805" s="9">
        <v>-0.21074727731508994</v>
      </c>
      <c r="H1805" s="9">
        <v>0.24739230224069678</v>
      </c>
      <c r="I1805" s="9">
        <v>4.7844181336577293E-2</v>
      </c>
      <c r="J1805" s="9">
        <v>-1.1361230566611924E-3</v>
      </c>
      <c r="K1805" s="9">
        <v>0.27700904381737707</v>
      </c>
    </row>
    <row r="1806" spans="1:11" x14ac:dyDescent="0.25">
      <c r="A1806" s="1" t="s">
        <v>3177</v>
      </c>
      <c r="B1806" s="1" t="s">
        <v>3178</v>
      </c>
      <c r="C1806" s="2" t="s">
        <v>3179</v>
      </c>
      <c r="D1806" s="1" t="s">
        <v>162</v>
      </c>
      <c r="E1806" s="2" t="s">
        <v>163</v>
      </c>
      <c r="F1806" s="9">
        <v>0.52969453442942038</v>
      </c>
      <c r="G1806" s="9">
        <v>0.53840093415119905</v>
      </c>
      <c r="H1806" s="9">
        <v>0.49838156069842482</v>
      </c>
      <c r="I1806" s="9">
        <v>0.30806699425071021</v>
      </c>
      <c r="J1806" s="9">
        <v>5.9916307935032859E-2</v>
      </c>
      <c r="K1806" s="9">
        <v>0.75290663766547716</v>
      </c>
    </row>
    <row r="1807" spans="1:11" x14ac:dyDescent="0.25">
      <c r="A1807" s="1" t="s">
        <v>3180</v>
      </c>
      <c r="B1807" s="1" t="s">
        <v>3181</v>
      </c>
      <c r="C1807" s="2" t="s">
        <v>3182</v>
      </c>
      <c r="D1807" s="1" t="s">
        <v>75</v>
      </c>
      <c r="E1807" s="2" t="s">
        <v>76</v>
      </c>
      <c r="F1807" s="9">
        <v>0.36158337374265448</v>
      </c>
      <c r="G1807" s="9">
        <v>0.20673792296292515</v>
      </c>
      <c r="H1807" s="9">
        <v>0.4673029253437575</v>
      </c>
      <c r="I1807" s="9">
        <v>0.49408113351219007</v>
      </c>
      <c r="J1807" s="9">
        <v>0.17752355449860441</v>
      </c>
      <c r="K1807" s="9">
        <v>0.49054890242931498</v>
      </c>
    </row>
    <row r="1808" spans="1:11" x14ac:dyDescent="0.25">
      <c r="A1808" s="1" t="s">
        <v>3183</v>
      </c>
      <c r="B1808" s="1" t="s">
        <v>3184</v>
      </c>
      <c r="C1808" s="2" t="s">
        <v>3185</v>
      </c>
      <c r="D1808" s="1" t="s">
        <v>39</v>
      </c>
      <c r="E1808" s="2" t="s">
        <v>1596</v>
      </c>
      <c r="F1808" s="9">
        <v>-5.4639215412133117E-2</v>
      </c>
      <c r="G1808" s="9">
        <v>-0.13994337347292213</v>
      </c>
      <c r="H1808" s="9">
        <v>1.3847688171630244</v>
      </c>
      <c r="I1808" s="9">
        <v>-0.49229946187890189</v>
      </c>
      <c r="J1808" s="9">
        <v>-0.25258140195040912</v>
      </c>
      <c r="K1808" s="9">
        <v>-3.128230303879076E-2</v>
      </c>
    </row>
    <row r="1809" spans="1:11" x14ac:dyDescent="0.25">
      <c r="A1809" s="1" t="s">
        <v>3186</v>
      </c>
      <c r="B1809" s="1" t="s">
        <v>3187</v>
      </c>
      <c r="C1809" s="2" t="s">
        <v>3188</v>
      </c>
      <c r="D1809" s="1" t="s">
        <v>39</v>
      </c>
      <c r="E1809" s="2" t="s">
        <v>629</v>
      </c>
      <c r="F1809" s="9">
        <v>-9.5130743134175688E-2</v>
      </c>
      <c r="G1809" s="9">
        <v>-0.18339531708089329</v>
      </c>
      <c r="H1809" s="9">
        <v>0.28391017091611814</v>
      </c>
      <c r="I1809" s="9">
        <v>3.0324944624617101E-2</v>
      </c>
      <c r="J1809" s="9">
        <v>-1.8543289457632978E-2</v>
      </c>
      <c r="K1809" s="9">
        <v>0.2716383672361542</v>
      </c>
    </row>
    <row r="1810" spans="1:11" x14ac:dyDescent="0.25">
      <c r="A1810" s="1" t="s">
        <v>3189</v>
      </c>
      <c r="B1810" s="1" t="s">
        <v>3190</v>
      </c>
      <c r="C1810" s="2" t="s">
        <v>3191</v>
      </c>
      <c r="D1810" s="1" t="s">
        <v>39</v>
      </c>
      <c r="E1810" s="2" t="s">
        <v>40</v>
      </c>
      <c r="F1810" s="9">
        <v>9.8489616696579005E-2</v>
      </c>
      <c r="G1810" s="9">
        <v>-0.18424860329550025</v>
      </c>
      <c r="H1810" s="9">
        <v>0.21306404417871871</v>
      </c>
      <c r="I1810" s="9">
        <v>-3.2098377404255703E-2</v>
      </c>
      <c r="J1810" s="9">
        <v>-0.13347050175016362</v>
      </c>
      <c r="K1810" s="9">
        <v>1.4323669958496684E-4</v>
      </c>
    </row>
    <row r="1811" spans="1:11" x14ac:dyDescent="0.25">
      <c r="A1811" s="1" t="s">
        <v>3192</v>
      </c>
      <c r="B1811" s="1" t="s">
        <v>3193</v>
      </c>
      <c r="C1811" s="2" t="s">
        <v>3194</v>
      </c>
      <c r="D1811" s="1" t="s">
        <v>39</v>
      </c>
      <c r="E1811" s="2" t="s">
        <v>40</v>
      </c>
      <c r="F1811" s="9">
        <v>-4.880858625897231E-2</v>
      </c>
      <c r="G1811" s="9">
        <v>9.3015661482388934E-2</v>
      </c>
      <c r="H1811" s="9">
        <v>0.25280286389940931</v>
      </c>
      <c r="I1811" s="9">
        <v>0.24654341636010324</v>
      </c>
      <c r="J1811" s="9">
        <v>0.22776531442483114</v>
      </c>
      <c r="K1811" s="9">
        <v>0.28730441609112622</v>
      </c>
    </row>
    <row r="1812" spans="1:11" x14ac:dyDescent="0.25">
      <c r="A1812" s="1" t="s">
        <v>3195</v>
      </c>
      <c r="C1812" s="2" t="s">
        <v>22</v>
      </c>
      <c r="D1812" s="1" t="s">
        <v>196</v>
      </c>
      <c r="E1812" s="2" t="s">
        <v>197</v>
      </c>
      <c r="F1812" s="9">
        <v>0.40090069123865141</v>
      </c>
      <c r="G1812" s="9">
        <v>0.54774979356452991</v>
      </c>
      <c r="H1812" s="9">
        <v>0.50046220769881189</v>
      </c>
      <c r="I1812" s="9">
        <v>0.58577914343118542</v>
      </c>
      <c r="J1812" s="9">
        <v>0.6443357732997046</v>
      </c>
      <c r="K1812" s="9">
        <v>1.3620684146727997</v>
      </c>
    </row>
    <row r="1813" spans="1:11" x14ac:dyDescent="0.25">
      <c r="A1813" s="1" t="s">
        <v>3196</v>
      </c>
      <c r="B1813" s="1" t="s">
        <v>3197</v>
      </c>
      <c r="C1813" s="2" t="s">
        <v>22</v>
      </c>
      <c r="D1813" s="1" t="s">
        <v>75</v>
      </c>
      <c r="E1813" s="2" t="s">
        <v>293</v>
      </c>
      <c r="F1813" s="9">
        <v>0.15964506325630629</v>
      </c>
      <c r="G1813" s="9">
        <v>0.10904737638935313</v>
      </c>
      <c r="H1813" s="9">
        <v>-0.21332482511598677</v>
      </c>
      <c r="I1813" s="9">
        <v>0.27444987406092447</v>
      </c>
      <c r="J1813" s="9">
        <v>-4.5550396001873855E-2</v>
      </c>
      <c r="K1813" s="9">
        <v>-2.5961734051545061E-3</v>
      </c>
    </row>
    <row r="1814" spans="1:11" x14ac:dyDescent="0.25">
      <c r="A1814" s="1" t="s">
        <v>3198</v>
      </c>
      <c r="B1814" s="1" t="s">
        <v>3199</v>
      </c>
      <c r="C1814" s="2" t="s">
        <v>22</v>
      </c>
      <c r="D1814" s="1" t="s">
        <v>96</v>
      </c>
      <c r="E1814" s="2" t="s">
        <v>108</v>
      </c>
      <c r="F1814" s="9">
        <v>0.25407882950767807</v>
      </c>
      <c r="G1814" s="9">
        <v>0.42791525870082547</v>
      </c>
      <c r="H1814" s="9">
        <v>-6.5390867128037183E-2</v>
      </c>
      <c r="I1814" s="9">
        <v>0.33428533335087479</v>
      </c>
      <c r="J1814" s="9">
        <v>0.21623892976114523</v>
      </c>
      <c r="K1814" s="9">
        <v>0.34409577462375879</v>
      </c>
    </row>
    <row r="1815" spans="1:11" x14ac:dyDescent="0.25">
      <c r="A1815" s="1" t="s">
        <v>3200</v>
      </c>
      <c r="B1815" s="1" t="s">
        <v>3201</v>
      </c>
      <c r="C1815" s="2" t="s">
        <v>22</v>
      </c>
      <c r="D1815" s="1" t="s">
        <v>96</v>
      </c>
      <c r="E1815" s="2" t="s">
        <v>108</v>
      </c>
      <c r="F1815" s="9">
        <v>0.58640784311446648</v>
      </c>
      <c r="G1815" s="9">
        <v>0.28179129677964349</v>
      </c>
      <c r="H1815" s="9">
        <v>0.149644269650726</v>
      </c>
      <c r="I1815" s="9">
        <v>0.54658031325150713</v>
      </c>
      <c r="J1815" s="9">
        <v>0.31733004450866698</v>
      </c>
      <c r="K1815" s="9">
        <v>0.38478931452555248</v>
      </c>
    </row>
    <row r="1816" spans="1:11" x14ac:dyDescent="0.25">
      <c r="A1816" s="1" t="s">
        <v>3202</v>
      </c>
      <c r="C1816" s="2" t="s">
        <v>22</v>
      </c>
      <c r="D1816" s="1" t="s">
        <v>86</v>
      </c>
      <c r="E1816" s="2" t="s">
        <v>87</v>
      </c>
      <c r="F1816" s="9">
        <v>0.75135102642083507</v>
      </c>
      <c r="G1816" s="9">
        <v>0.39121796019548682</v>
      </c>
      <c r="H1816" s="9">
        <v>0.32502167829564066</v>
      </c>
      <c r="I1816" s="9">
        <v>0.54213204212494892</v>
      </c>
      <c r="J1816" s="9">
        <v>0.47255756110910407</v>
      </c>
      <c r="K1816" s="9">
        <v>0.51796351458427037</v>
      </c>
    </row>
    <row r="1817" spans="1:11" x14ac:dyDescent="0.25">
      <c r="A1817" s="1" t="s">
        <v>3203</v>
      </c>
      <c r="C1817" s="2" t="s">
        <v>22</v>
      </c>
      <c r="D1817" s="1" t="s">
        <v>26</v>
      </c>
      <c r="E1817" s="2" t="s">
        <v>27</v>
      </c>
      <c r="F1817" s="9">
        <v>0.24397620862713187</v>
      </c>
      <c r="G1817" s="9">
        <v>9.3482825852046147E-2</v>
      </c>
      <c r="H1817" s="9">
        <v>0.16153728756203889</v>
      </c>
      <c r="I1817" s="9">
        <v>0.27128638042968584</v>
      </c>
      <c r="J1817" s="9">
        <v>4.172391030446726E-2</v>
      </c>
      <c r="K1817" s="9">
        <v>0.40982319766366676</v>
      </c>
    </row>
    <row r="1818" spans="1:11" x14ac:dyDescent="0.25">
      <c r="A1818" s="1" t="s">
        <v>3204</v>
      </c>
      <c r="B1818" s="1" t="s">
        <v>3205</v>
      </c>
      <c r="C1818" s="2" t="s">
        <v>3206</v>
      </c>
      <c r="D1818" s="1" t="s">
        <v>43</v>
      </c>
      <c r="E1818" s="2" t="s">
        <v>44</v>
      </c>
      <c r="F1818" s="9">
        <v>0.35105282080960393</v>
      </c>
      <c r="G1818" s="9">
        <v>-0.12651234390253563</v>
      </c>
      <c r="H1818" s="9">
        <v>1.4713433090780239</v>
      </c>
      <c r="I1818" s="9">
        <v>0.13724880432186148</v>
      </c>
      <c r="J1818" s="9">
        <v>-1.3878399771154371</v>
      </c>
      <c r="K1818" s="9">
        <v>5.0136522343288276E-2</v>
      </c>
    </row>
    <row r="1819" spans="1:11" x14ac:dyDescent="0.25">
      <c r="A1819" s="1" t="s">
        <v>3207</v>
      </c>
      <c r="B1819" s="1" t="s">
        <v>3208</v>
      </c>
      <c r="C1819" s="2" t="s">
        <v>22</v>
      </c>
      <c r="D1819" s="1" t="s">
        <v>176</v>
      </c>
      <c r="E1819" s="2" t="s">
        <v>177</v>
      </c>
      <c r="F1819" s="9">
        <v>-0.55541251587095752</v>
      </c>
      <c r="G1819" s="9">
        <v>-0.96740088571576255</v>
      </c>
      <c r="H1819" s="9">
        <v>-0.35639397763144687</v>
      </c>
      <c r="I1819" s="9">
        <v>-0.69884972728382111</v>
      </c>
      <c r="J1819" s="9">
        <v>-0.4618784592500958</v>
      </c>
      <c r="K1819" s="9">
        <v>-0.39564034687215238</v>
      </c>
    </row>
    <row r="1820" spans="1:11" x14ac:dyDescent="0.25">
      <c r="A1820" s="1" t="s">
        <v>3209</v>
      </c>
      <c r="B1820" s="1" t="s">
        <v>3210</v>
      </c>
      <c r="C1820" s="2" t="s">
        <v>22</v>
      </c>
      <c r="D1820" s="1" t="s">
        <v>71</v>
      </c>
      <c r="E1820" s="2" t="s">
        <v>72</v>
      </c>
      <c r="F1820" s="9">
        <v>-0.19465986795622886</v>
      </c>
      <c r="G1820" s="9">
        <v>5.9208920069235685E-2</v>
      </c>
      <c r="H1820" s="9">
        <v>0.22807446479560237</v>
      </c>
      <c r="I1820" s="9">
        <v>0.14544659521647718</v>
      </c>
      <c r="J1820" s="9">
        <v>-7.3713505251470621E-2</v>
      </c>
      <c r="K1820" s="9">
        <v>-0.29736207953993904</v>
      </c>
    </row>
    <row r="1821" spans="1:11" x14ac:dyDescent="0.25">
      <c r="A1821" s="1" t="s">
        <v>3211</v>
      </c>
      <c r="B1821" s="1" t="s">
        <v>3212</v>
      </c>
      <c r="C1821" s="2" t="s">
        <v>22</v>
      </c>
      <c r="D1821" s="1" t="s">
        <v>86</v>
      </c>
      <c r="E1821" s="2" t="s">
        <v>87</v>
      </c>
      <c r="F1821" s="9">
        <v>-0.10391145459597236</v>
      </c>
      <c r="G1821" s="9">
        <v>5.4463037591530372E-2</v>
      </c>
      <c r="H1821" s="9">
        <v>-1.3692799145705967E-2</v>
      </c>
      <c r="I1821" s="9">
        <v>-0.25932791416685491</v>
      </c>
      <c r="J1821" s="9">
        <v>-7.0299325565420262E-2</v>
      </c>
      <c r="K1821" s="9">
        <v>-0.25245729316773213</v>
      </c>
    </row>
    <row r="1822" spans="1:11" x14ac:dyDescent="0.25">
      <c r="A1822" s="1" t="s">
        <v>3213</v>
      </c>
      <c r="B1822" s="1" t="s">
        <v>3214</v>
      </c>
      <c r="C1822" s="2" t="s">
        <v>22</v>
      </c>
      <c r="D1822" s="1" t="s">
        <v>138</v>
      </c>
      <c r="E1822" s="2" t="s">
        <v>3215</v>
      </c>
      <c r="F1822" s="9">
        <v>6.9783872339919562E-2</v>
      </c>
      <c r="G1822" s="9">
        <v>-0.27772269667358718</v>
      </c>
      <c r="H1822" s="9">
        <v>0.11017392391621134</v>
      </c>
      <c r="I1822" s="9">
        <v>-9.582813072714888E-2</v>
      </c>
      <c r="J1822" s="9">
        <v>0.56227484131722882</v>
      </c>
      <c r="K1822" s="9">
        <v>-0.28029837170498412</v>
      </c>
    </row>
    <row r="1823" spans="1:11" x14ac:dyDescent="0.25">
      <c r="A1823" s="1" t="s">
        <v>3216</v>
      </c>
      <c r="B1823" s="1" t="s">
        <v>3217</v>
      </c>
      <c r="C1823" s="2" t="s">
        <v>22</v>
      </c>
      <c r="D1823" s="1" t="s">
        <v>138</v>
      </c>
      <c r="E1823" s="2" t="s">
        <v>139</v>
      </c>
      <c r="F1823" s="9">
        <v>-0.30646305176864269</v>
      </c>
      <c r="G1823" s="9">
        <v>-0.73074611603222761</v>
      </c>
      <c r="H1823" s="9">
        <v>-0.34926951245206245</v>
      </c>
      <c r="I1823" s="9">
        <v>-0.25777066745734029</v>
      </c>
      <c r="J1823" s="9">
        <v>1.0119298367179647E-2</v>
      </c>
      <c r="K1823" s="9">
        <v>-0.31728657959778944</v>
      </c>
    </row>
    <row r="1824" spans="1:11" x14ac:dyDescent="0.25">
      <c r="A1824" s="1" t="s">
        <v>3218</v>
      </c>
      <c r="B1824" s="1" t="s">
        <v>3219</v>
      </c>
      <c r="C1824" s="2" t="s">
        <v>22</v>
      </c>
      <c r="D1824" s="1" t="s">
        <v>43</v>
      </c>
      <c r="E1824" s="2" t="s">
        <v>44</v>
      </c>
      <c r="F1824" s="9">
        <v>-0.34157901417738518</v>
      </c>
      <c r="G1824" s="9">
        <v>-0.61094589340030936</v>
      </c>
      <c r="H1824" s="9">
        <v>-0.51387973345365601</v>
      </c>
      <c r="I1824" s="9">
        <v>-8.9809306398159955E-2</v>
      </c>
      <c r="J1824" s="9">
        <v>-0.23644390975313417</v>
      </c>
      <c r="K1824" s="9">
        <v>-0.45929890072892832</v>
      </c>
    </row>
    <row r="1825" spans="1:11" x14ac:dyDescent="0.25">
      <c r="A1825" s="1" t="s">
        <v>3220</v>
      </c>
      <c r="B1825" s="1" t="s">
        <v>3221</v>
      </c>
      <c r="C1825" s="2" t="s">
        <v>3222</v>
      </c>
      <c r="D1825" s="1" t="s">
        <v>43</v>
      </c>
      <c r="E1825" s="2" t="s">
        <v>44</v>
      </c>
      <c r="F1825" s="9">
        <v>-0.15880740065007526</v>
      </c>
      <c r="G1825" s="9">
        <v>-0.29439771199148379</v>
      </c>
      <c r="H1825" s="9">
        <v>-0.52068569089562</v>
      </c>
      <c r="I1825" s="9">
        <v>-0.19721169147390277</v>
      </c>
      <c r="J1825" s="9">
        <v>-8.4413145416404933E-2</v>
      </c>
      <c r="K1825" s="9">
        <v>-0.21089639508684321</v>
      </c>
    </row>
    <row r="1826" spans="1:11" x14ac:dyDescent="0.25">
      <c r="A1826" s="1" t="s">
        <v>3223</v>
      </c>
      <c r="B1826" s="1" t="s">
        <v>3224</v>
      </c>
      <c r="C1826" s="2" t="s">
        <v>3225</v>
      </c>
      <c r="D1826" s="1" t="s">
        <v>16</v>
      </c>
      <c r="E1826" s="2" t="s">
        <v>17</v>
      </c>
      <c r="F1826" s="9">
        <v>0.27031460747541108</v>
      </c>
      <c r="G1826" s="9">
        <v>0.16830952704752067</v>
      </c>
      <c r="H1826" s="9">
        <v>0.17659974985707572</v>
      </c>
      <c r="I1826" s="9">
        <v>0.12530758643878423</v>
      </c>
      <c r="J1826" s="9">
        <v>0.32098538306642144</v>
      </c>
      <c r="K1826" s="9">
        <v>0.24421004454454745</v>
      </c>
    </row>
    <row r="1827" spans="1:11" x14ac:dyDescent="0.25">
      <c r="A1827" s="1" t="s">
        <v>3226</v>
      </c>
      <c r="B1827" s="1" t="s">
        <v>3227</v>
      </c>
      <c r="C1827" s="2" t="s">
        <v>22</v>
      </c>
      <c r="D1827" s="1" t="s">
        <v>176</v>
      </c>
      <c r="E1827" s="2" t="s">
        <v>177</v>
      </c>
      <c r="F1827" s="9">
        <v>6.023915718922742E-2</v>
      </c>
      <c r="G1827" s="9">
        <v>5.7125731186773887E-2</v>
      </c>
      <c r="H1827" s="9">
        <v>1.767245425976538E-2</v>
      </c>
      <c r="I1827" s="9">
        <v>0.12070085310774956</v>
      </c>
      <c r="J1827" s="9">
        <v>6.3108094279305471E-2</v>
      </c>
      <c r="K1827" s="9">
        <v>4.5888120908347797E-2</v>
      </c>
    </row>
    <row r="1828" spans="1:11" x14ac:dyDescent="0.25">
      <c r="A1828" s="1" t="s">
        <v>3228</v>
      </c>
      <c r="B1828" s="1" t="s">
        <v>3229</v>
      </c>
      <c r="C1828" s="2" t="s">
        <v>3230</v>
      </c>
      <c r="D1828" s="1" t="s">
        <v>75</v>
      </c>
      <c r="E1828" s="2" t="s">
        <v>76</v>
      </c>
      <c r="F1828" s="9">
        <v>0.59922649691940733</v>
      </c>
      <c r="G1828" s="9">
        <v>5.978418367668159E-2</v>
      </c>
      <c r="H1828" s="9">
        <v>1.246573703722512</v>
      </c>
      <c r="I1828" s="9">
        <v>-0.15662756468529301</v>
      </c>
      <c r="J1828" s="9">
        <v>0.27950519071024749</v>
      </c>
      <c r="K1828" s="9">
        <v>1.5771210112678811E-3</v>
      </c>
    </row>
    <row r="1829" spans="1:11" x14ac:dyDescent="0.25">
      <c r="A1829" s="1" t="s">
        <v>3231</v>
      </c>
      <c r="B1829" s="1" t="s">
        <v>3232</v>
      </c>
      <c r="C1829" s="2" t="s">
        <v>3233</v>
      </c>
      <c r="D1829" s="1" t="s">
        <v>153</v>
      </c>
      <c r="E1829" s="2" t="s">
        <v>154</v>
      </c>
      <c r="F1829" s="9">
        <v>0.4249640761527731</v>
      </c>
      <c r="G1829" s="9">
        <v>0.53861063740388271</v>
      </c>
      <c r="H1829" s="9">
        <v>1.048757778651398</v>
      </c>
      <c r="I1829" s="9">
        <v>0.41398571278680318</v>
      </c>
      <c r="J1829" s="9">
        <v>0.56249550291166917</v>
      </c>
      <c r="K1829" s="9">
        <v>0.60126164623943079</v>
      </c>
    </row>
    <row r="1830" spans="1:11" x14ac:dyDescent="0.25">
      <c r="A1830" s="1" t="s">
        <v>3234</v>
      </c>
      <c r="C1830" s="2" t="s">
        <v>22</v>
      </c>
      <c r="D1830" s="1" t="s">
        <v>26</v>
      </c>
      <c r="E1830" s="2" t="s">
        <v>27</v>
      </c>
      <c r="F1830" s="9">
        <v>0.6705897674050737</v>
      </c>
      <c r="G1830" s="9">
        <v>0.66038770758733856</v>
      </c>
      <c r="H1830" s="9">
        <v>1.8197484959495442</v>
      </c>
      <c r="I1830" s="9">
        <v>0.41544400203390364</v>
      </c>
      <c r="J1830" s="9">
        <v>1.0778772871247964</v>
      </c>
      <c r="K1830" s="9">
        <v>0.99256919021835299</v>
      </c>
    </row>
    <row r="1831" spans="1:11" x14ac:dyDescent="0.25">
      <c r="A1831" s="1" t="s">
        <v>3235</v>
      </c>
      <c r="C1831" s="2" t="s">
        <v>22</v>
      </c>
      <c r="D1831" s="1" t="s">
        <v>75</v>
      </c>
      <c r="E1831" s="2" t="s">
        <v>76</v>
      </c>
      <c r="F1831" s="9">
        <v>4.6091764453016257E-2</v>
      </c>
      <c r="G1831" s="9">
        <v>-9.7644836456019651E-2</v>
      </c>
      <c r="H1831" s="9">
        <v>-5.380115511972422E-2</v>
      </c>
      <c r="I1831" s="9">
        <v>4.7916136969483152E-2</v>
      </c>
      <c r="J1831" s="9">
        <v>-8.5639692912506032E-2</v>
      </c>
      <c r="K1831" s="9">
        <v>-1.8398698488954E-2</v>
      </c>
    </row>
    <row r="1832" spans="1:11" x14ac:dyDescent="0.25">
      <c r="A1832" s="1" t="s">
        <v>3236</v>
      </c>
      <c r="C1832" s="2" t="s">
        <v>22</v>
      </c>
      <c r="D1832" s="1" t="s">
        <v>39</v>
      </c>
      <c r="E1832" s="2" t="s">
        <v>629</v>
      </c>
      <c r="F1832" s="9">
        <v>0.39655914897338529</v>
      </c>
      <c r="G1832" s="9">
        <v>0.25702699867338619</v>
      </c>
      <c r="H1832" s="9">
        <v>-0.10223496539315891</v>
      </c>
      <c r="I1832" s="9">
        <v>-6.8020972484991865E-2</v>
      </c>
      <c r="J1832" s="9">
        <v>-8.1408253001215056E-2</v>
      </c>
      <c r="K1832" s="9">
        <v>-0.71908685952500673</v>
      </c>
    </row>
    <row r="1833" spans="1:11" x14ac:dyDescent="0.25">
      <c r="A1833" s="1" t="s">
        <v>3237</v>
      </c>
      <c r="B1833" s="1" t="s">
        <v>3238</v>
      </c>
      <c r="C1833" s="2" t="s">
        <v>3239</v>
      </c>
      <c r="D1833" s="1" t="s">
        <v>153</v>
      </c>
      <c r="E1833" s="2" t="s">
        <v>154</v>
      </c>
      <c r="F1833" s="9">
        <v>1.1360421733895492</v>
      </c>
      <c r="G1833" s="9">
        <v>0.21411991913804512</v>
      </c>
      <c r="H1833" s="9">
        <v>0.43646839335037069</v>
      </c>
      <c r="I1833" s="9">
        <v>-7.4558740616249633E-3</v>
      </c>
      <c r="J1833" s="9">
        <v>1.0384233276276076</v>
      </c>
      <c r="K1833" s="9">
        <v>0.59415959408934382</v>
      </c>
    </row>
    <row r="1834" spans="1:11" x14ac:dyDescent="0.25">
      <c r="A1834" s="1" t="s">
        <v>3240</v>
      </c>
      <c r="B1834" s="1" t="s">
        <v>3241</v>
      </c>
      <c r="C1834" s="2" t="s">
        <v>3242</v>
      </c>
      <c r="D1834" s="1" t="s">
        <v>153</v>
      </c>
      <c r="E1834" s="2" t="s">
        <v>154</v>
      </c>
      <c r="F1834" s="9">
        <v>0.9528787549651595</v>
      </c>
      <c r="G1834" s="9">
        <v>9.0216341766956698E-2</v>
      </c>
      <c r="H1834" s="9">
        <v>3.8840433807485475E-2</v>
      </c>
      <c r="I1834" s="9">
        <v>-0.31166527360882273</v>
      </c>
      <c r="J1834" s="9">
        <v>0.77399878903135577</v>
      </c>
      <c r="K1834" s="9">
        <v>0.49262369384738508</v>
      </c>
    </row>
    <row r="1835" spans="1:11" x14ac:dyDescent="0.25">
      <c r="A1835" s="1" t="s">
        <v>3243</v>
      </c>
      <c r="B1835" s="1" t="s">
        <v>3244</v>
      </c>
      <c r="C1835" s="2" t="s">
        <v>3245</v>
      </c>
      <c r="D1835" s="1" t="s">
        <v>153</v>
      </c>
      <c r="E1835" s="2" t="s">
        <v>154</v>
      </c>
      <c r="F1835" s="9">
        <v>0.61497333970353518</v>
      </c>
      <c r="G1835" s="9">
        <v>3.4846175459957329E-2</v>
      </c>
      <c r="H1835" s="9">
        <v>-0.30588315363979612</v>
      </c>
      <c r="I1835" s="9">
        <v>-0.18375615097334028</v>
      </c>
      <c r="J1835" s="9">
        <v>0.64091393332915458</v>
      </c>
      <c r="K1835" s="9">
        <v>0.26523626179859938</v>
      </c>
    </row>
    <row r="1836" spans="1:11" x14ac:dyDescent="0.25">
      <c r="A1836" s="1" t="s">
        <v>3246</v>
      </c>
      <c r="B1836" s="1" t="s">
        <v>3247</v>
      </c>
      <c r="C1836" s="2" t="s">
        <v>3248</v>
      </c>
      <c r="D1836" s="1" t="s">
        <v>54</v>
      </c>
      <c r="E1836" s="2" t="s">
        <v>3249</v>
      </c>
      <c r="F1836" s="9">
        <v>0.18909873626865986</v>
      </c>
      <c r="G1836" s="9">
        <v>4.5321247940813075E-2</v>
      </c>
      <c r="H1836" s="9">
        <v>-0.10476071605752424</v>
      </c>
      <c r="I1836" s="9">
        <v>-0.19483549711192077</v>
      </c>
      <c r="J1836" s="9">
        <v>0.2078102417962262</v>
      </c>
      <c r="K1836" s="9">
        <v>0.10122692378126458</v>
      </c>
    </row>
    <row r="1837" spans="1:11" x14ac:dyDescent="0.25">
      <c r="A1837" s="1" t="s">
        <v>3250</v>
      </c>
      <c r="B1837" s="1" t="s">
        <v>3251</v>
      </c>
      <c r="C1837" s="2" t="s">
        <v>3252</v>
      </c>
      <c r="D1837" s="1" t="s">
        <v>96</v>
      </c>
      <c r="E1837" s="2" t="s">
        <v>367</v>
      </c>
      <c r="F1837" s="10">
        <v>0.23660814245819065</v>
      </c>
      <c r="G1837" s="10">
        <v>-9.9080968733018526E-3</v>
      </c>
      <c r="H1837" s="10">
        <v>-1.3459450171972824</v>
      </c>
      <c r="I1837" s="10">
        <v>0.59716923354489382</v>
      </c>
      <c r="J1837" s="10">
        <v>0.64936215999744362</v>
      </c>
      <c r="K1837" s="10">
        <v>0.61384582008802713</v>
      </c>
    </row>
    <row r="1838" spans="1:11" x14ac:dyDescent="0.25">
      <c r="A1838" s="1" t="s">
        <v>3253</v>
      </c>
      <c r="B1838" s="1" t="s">
        <v>3254</v>
      </c>
      <c r="C1838" s="2" t="s">
        <v>3255</v>
      </c>
      <c r="D1838" s="1" t="s">
        <v>96</v>
      </c>
      <c r="E1838" s="2" t="s">
        <v>367</v>
      </c>
      <c r="F1838" s="9">
        <v>-0.19379609585254978</v>
      </c>
      <c r="G1838" s="9">
        <v>-0.15608487924828096</v>
      </c>
      <c r="H1838" s="9">
        <v>-1.3728922796858796</v>
      </c>
      <c r="I1838" s="9">
        <v>0.76007734087874612</v>
      </c>
      <c r="J1838" s="9">
        <v>-0.15580535964405778</v>
      </c>
      <c r="K1838" s="9">
        <v>-8.3697692059491777E-2</v>
      </c>
    </row>
    <row r="1839" spans="1:11" x14ac:dyDescent="0.25">
      <c r="A1839" s="1" t="s">
        <v>3256</v>
      </c>
      <c r="B1839" s="1" t="s">
        <v>3257</v>
      </c>
      <c r="C1839" s="2" t="s">
        <v>3258</v>
      </c>
      <c r="D1839" s="1" t="s">
        <v>153</v>
      </c>
      <c r="E1839" s="2" t="s">
        <v>154</v>
      </c>
      <c r="F1839" s="9">
        <v>-0.54349478868344037</v>
      </c>
      <c r="G1839" s="9">
        <v>-0.33685371198040215</v>
      </c>
      <c r="H1839" s="9">
        <v>-2.0494291667850764</v>
      </c>
      <c r="I1839" s="9">
        <v>0.13778785172434546</v>
      </c>
      <c r="J1839" s="9">
        <v>-0.22563017620988149</v>
      </c>
      <c r="K1839" s="9">
        <v>-0.1006149430931588</v>
      </c>
    </row>
    <row r="1840" spans="1:11" x14ac:dyDescent="0.25">
      <c r="A1840" s="1" t="s">
        <v>3259</v>
      </c>
      <c r="B1840" s="1" t="s">
        <v>3260</v>
      </c>
      <c r="C1840" s="2" t="s">
        <v>3261</v>
      </c>
      <c r="D1840" s="1" t="s">
        <v>153</v>
      </c>
      <c r="E1840" s="2" t="s">
        <v>154</v>
      </c>
      <c r="F1840" s="9">
        <v>0.16491530858676154</v>
      </c>
      <c r="G1840" s="9">
        <v>0.11084221116207103</v>
      </c>
      <c r="H1840" s="9">
        <v>0.1271410192953028</v>
      </c>
      <c r="I1840" s="9">
        <v>0.82715667409299387</v>
      </c>
      <c r="J1840" s="9">
        <v>0.15933777424451404</v>
      </c>
      <c r="K1840" s="9">
        <v>0.29728652060141436</v>
      </c>
    </row>
    <row r="1841" spans="1:11" x14ac:dyDescent="0.25">
      <c r="A1841" s="1" t="s">
        <v>3262</v>
      </c>
      <c r="B1841" s="1" t="s">
        <v>3263</v>
      </c>
      <c r="C1841" s="2" t="s">
        <v>3264</v>
      </c>
      <c r="D1841" s="1" t="s">
        <v>153</v>
      </c>
      <c r="E1841" s="2" t="s">
        <v>154</v>
      </c>
      <c r="F1841" s="10">
        <v>-1.2324470367667084</v>
      </c>
      <c r="G1841" s="10">
        <v>6.5876702095366335E-2</v>
      </c>
      <c r="H1841" s="10">
        <v>-1.9879391076285853</v>
      </c>
      <c r="I1841" s="10">
        <v>0.95920779511226129</v>
      </c>
      <c r="J1841" s="10">
        <v>-0.482454921239301</v>
      </c>
      <c r="K1841" s="10">
        <v>0.36226782877535946</v>
      </c>
    </row>
    <row r="1842" spans="1:11" x14ac:dyDescent="0.25">
      <c r="A1842" s="1" t="s">
        <v>3265</v>
      </c>
      <c r="B1842" s="1" t="s">
        <v>3266</v>
      </c>
      <c r="C1842" s="2" t="s">
        <v>3267</v>
      </c>
      <c r="D1842" s="1" t="s">
        <v>153</v>
      </c>
      <c r="E1842" s="2" t="s">
        <v>154</v>
      </c>
      <c r="F1842" s="9">
        <v>-3.8524005825429544E-2</v>
      </c>
      <c r="G1842" s="9">
        <v>0.15963990163103214</v>
      </c>
      <c r="H1842" s="9">
        <v>-0.57312231008141612</v>
      </c>
      <c r="I1842" s="9">
        <v>0.92845943296993461</v>
      </c>
      <c r="J1842" s="9">
        <v>-4.7061807212123385E-2</v>
      </c>
      <c r="K1842" s="9">
        <v>0.55886062086135868</v>
      </c>
    </row>
    <row r="1843" spans="1:11" x14ac:dyDescent="0.25">
      <c r="A1843" s="1" t="s">
        <v>3268</v>
      </c>
      <c r="C1843" s="2" t="s">
        <v>22</v>
      </c>
      <c r="F1843" s="9">
        <v>-2.0364930992256385E-3</v>
      </c>
      <c r="G1843" s="9">
        <v>-0.1081278140677211</v>
      </c>
      <c r="H1843" s="9">
        <v>3.6229038480119657E-2</v>
      </c>
      <c r="I1843" s="9">
        <v>-8.6394155201583764E-2</v>
      </c>
      <c r="J1843" s="9">
        <v>-7.7431243261981003E-3</v>
      </c>
      <c r="K1843" s="9">
        <v>1.8786042353424667E-2</v>
      </c>
    </row>
    <row r="1844" spans="1:11" x14ac:dyDescent="0.25">
      <c r="A1844" s="1" t="s">
        <v>3269</v>
      </c>
      <c r="C1844" s="2" t="s">
        <v>22</v>
      </c>
      <c r="D1844" s="1" t="s">
        <v>138</v>
      </c>
      <c r="E1844" s="2" t="s">
        <v>139</v>
      </c>
      <c r="F1844" s="9">
        <v>1.1798544169561002E-2</v>
      </c>
      <c r="G1844" s="9">
        <v>0.14431085458530579</v>
      </c>
      <c r="H1844" s="9">
        <v>4.5007649027204999E-2</v>
      </c>
      <c r="I1844" s="9">
        <v>0.1247987717157191</v>
      </c>
      <c r="J1844" s="9">
        <v>8.9800863902301763E-3</v>
      </c>
      <c r="K1844" s="9">
        <v>1.4025397340199327E-2</v>
      </c>
    </row>
    <row r="1845" spans="1:11" x14ac:dyDescent="0.25">
      <c r="A1845" s="1" t="s">
        <v>3270</v>
      </c>
      <c r="B1845" s="1" t="s">
        <v>3271</v>
      </c>
      <c r="C1845" s="2" t="s">
        <v>22</v>
      </c>
      <c r="D1845" s="1" t="s">
        <v>43</v>
      </c>
      <c r="E1845" s="2" t="s">
        <v>44</v>
      </c>
      <c r="F1845" s="9">
        <v>-0.43988438816813386</v>
      </c>
      <c r="G1845" s="9">
        <v>6.6357511516365861E-2</v>
      </c>
      <c r="H1845" s="9">
        <v>-7.0508807177330879E-2</v>
      </c>
      <c r="I1845" s="9">
        <v>0.2956524246375124</v>
      </c>
      <c r="J1845" s="9">
        <v>-0.41085566179826655</v>
      </c>
      <c r="K1845" s="9">
        <v>-0.38573953496871249</v>
      </c>
    </row>
    <row r="1846" spans="1:11" x14ac:dyDescent="0.25">
      <c r="A1846" s="1" t="s">
        <v>3272</v>
      </c>
      <c r="B1846" s="1" t="s">
        <v>3273</v>
      </c>
      <c r="C1846" s="2" t="s">
        <v>3274</v>
      </c>
      <c r="D1846" s="1" t="s">
        <v>67</v>
      </c>
      <c r="E1846" s="2" t="s">
        <v>1820</v>
      </c>
      <c r="F1846" s="9">
        <v>5.2773501099963822E-2</v>
      </c>
      <c r="G1846" s="9">
        <v>0.17614301790487041</v>
      </c>
      <c r="H1846" s="9">
        <v>-6.1599193768185234E-2</v>
      </c>
      <c r="I1846" s="9">
        <v>-0.12495139108844165</v>
      </c>
      <c r="J1846" s="9">
        <v>-0.49734641017571501</v>
      </c>
      <c r="K1846" s="9">
        <v>-9.9202203666645228E-2</v>
      </c>
    </row>
    <row r="1847" spans="1:11" x14ac:dyDescent="0.25">
      <c r="A1847" s="1" t="s">
        <v>3275</v>
      </c>
      <c r="B1847" s="1" t="s">
        <v>979</v>
      </c>
      <c r="C1847" s="2" t="s">
        <v>22</v>
      </c>
      <c r="D1847" s="1" t="s">
        <v>86</v>
      </c>
      <c r="E1847" s="2" t="s">
        <v>87</v>
      </c>
      <c r="F1847" s="9">
        <v>-1.039151580678523</v>
      </c>
      <c r="G1847" s="9">
        <v>-0.69545603845789761</v>
      </c>
      <c r="H1847" s="9">
        <v>-8.5780133278504395E-2</v>
      </c>
      <c r="I1847" s="9">
        <v>-0.80147670534866677</v>
      </c>
      <c r="J1847" s="9">
        <v>-0.94940525826053845</v>
      </c>
      <c r="K1847" s="9">
        <v>-1.2970377543270657</v>
      </c>
    </row>
    <row r="1848" spans="1:11" x14ac:dyDescent="0.25">
      <c r="A1848" s="1" t="s">
        <v>3276</v>
      </c>
      <c r="B1848" s="1" t="s">
        <v>3277</v>
      </c>
      <c r="C1848" s="2" t="s">
        <v>22</v>
      </c>
      <c r="D1848" s="1" t="s">
        <v>23</v>
      </c>
      <c r="E1848" s="2" t="s">
        <v>24</v>
      </c>
      <c r="F1848" s="9">
        <v>0.36773695914795185</v>
      </c>
      <c r="G1848" s="9">
        <v>0.40247353014772047</v>
      </c>
      <c r="H1848" s="9">
        <v>0.24880213128890197</v>
      </c>
      <c r="I1848" s="9">
        <v>0.27925484569665343</v>
      </c>
      <c r="J1848" s="9">
        <v>0.16210852106139029</v>
      </c>
      <c r="K1848" s="9">
        <v>0.2867311792205991</v>
      </c>
    </row>
    <row r="1849" spans="1:11" x14ac:dyDescent="0.25">
      <c r="A1849" s="1" t="s">
        <v>3278</v>
      </c>
      <c r="B1849" s="1" t="s">
        <v>3279</v>
      </c>
      <c r="C1849" s="2" t="s">
        <v>22</v>
      </c>
      <c r="D1849" s="1" t="s">
        <v>90</v>
      </c>
      <c r="E1849" s="2" t="s">
        <v>91</v>
      </c>
      <c r="F1849" s="10">
        <v>0.51459761588094122</v>
      </c>
      <c r="G1849" s="10">
        <v>-0.55018833954410418</v>
      </c>
      <c r="H1849" s="10">
        <v>-0.75634563058828785</v>
      </c>
      <c r="I1849" s="10">
        <v>-1.6069238044879359</v>
      </c>
      <c r="J1849" s="10">
        <v>-1.1232155720012176</v>
      </c>
      <c r="K1849" s="10">
        <v>-1.064567550092693</v>
      </c>
    </row>
    <row r="1850" spans="1:11" x14ac:dyDescent="0.25">
      <c r="A1850" s="1" t="s">
        <v>3280</v>
      </c>
      <c r="B1850" s="1" t="s">
        <v>3281</v>
      </c>
      <c r="C1850" s="2" t="s">
        <v>22</v>
      </c>
      <c r="D1850" s="1" t="s">
        <v>90</v>
      </c>
      <c r="E1850" s="2" t="s">
        <v>91</v>
      </c>
      <c r="F1850" s="9">
        <v>0.39158851858472837</v>
      </c>
      <c r="G1850" s="9">
        <v>-0.84319232300506952</v>
      </c>
      <c r="H1850" s="9">
        <v>-0.96905976119250914</v>
      </c>
      <c r="I1850" s="9">
        <v>-1.0081945195501045</v>
      </c>
      <c r="J1850" s="9">
        <v>-0.20686612541585747</v>
      </c>
      <c r="K1850" s="9">
        <v>3.273041884210081E-2</v>
      </c>
    </row>
    <row r="1851" spans="1:11" x14ac:dyDescent="0.25">
      <c r="A1851" s="1" t="s">
        <v>3282</v>
      </c>
      <c r="B1851" s="1" t="s">
        <v>3283</v>
      </c>
      <c r="C1851" s="2" t="s">
        <v>22</v>
      </c>
      <c r="D1851" s="1" t="s">
        <v>90</v>
      </c>
      <c r="E1851" s="2" t="s">
        <v>91</v>
      </c>
      <c r="F1851" s="9">
        <v>0.36326742586384042</v>
      </c>
      <c r="G1851" s="9">
        <v>-0.38855067116719932</v>
      </c>
      <c r="H1851" s="9">
        <v>-0.38937276894924877</v>
      </c>
      <c r="I1851" s="9">
        <v>-2.6165271961477894E-3</v>
      </c>
      <c r="J1851" s="9">
        <v>0.16097928353865562</v>
      </c>
      <c r="K1851" s="9">
        <v>0.21226162981043842</v>
      </c>
    </row>
    <row r="1852" spans="1:11" x14ac:dyDescent="0.25">
      <c r="A1852" s="1" t="s">
        <v>3284</v>
      </c>
      <c r="C1852" s="2" t="s">
        <v>22</v>
      </c>
      <c r="D1852" s="1" t="s">
        <v>75</v>
      </c>
      <c r="E1852" s="2" t="s">
        <v>76</v>
      </c>
      <c r="F1852" s="9">
        <v>7.227464987001038E-2</v>
      </c>
      <c r="G1852" s="9">
        <v>-0.22062556304389877</v>
      </c>
      <c r="H1852" s="9">
        <v>0.45033005233885348</v>
      </c>
      <c r="I1852" s="9">
        <v>2.5313683124051282E-3</v>
      </c>
      <c r="J1852" s="9">
        <v>-5.3134742098553914E-2</v>
      </c>
      <c r="K1852" s="9">
        <v>-2.225087942358836E-2</v>
      </c>
    </row>
    <row r="1853" spans="1:11" x14ac:dyDescent="0.25">
      <c r="A1853" s="1" t="s">
        <v>3285</v>
      </c>
      <c r="B1853" s="1" t="s">
        <v>3286</v>
      </c>
      <c r="C1853" s="2" t="s">
        <v>22</v>
      </c>
      <c r="D1853" s="1" t="s">
        <v>67</v>
      </c>
      <c r="E1853" s="2" t="s">
        <v>68</v>
      </c>
      <c r="F1853" s="9">
        <v>-0.10088608344365171</v>
      </c>
      <c r="G1853" s="9">
        <v>-0.46439575781590714</v>
      </c>
      <c r="H1853" s="9">
        <v>0.280024670368272</v>
      </c>
      <c r="I1853" s="9">
        <v>-2.3408493360963515E-2</v>
      </c>
      <c r="J1853" s="9">
        <v>-1.7377537206793803E-2</v>
      </c>
      <c r="K1853" s="9">
        <v>-0.15623588878349612</v>
      </c>
    </row>
    <row r="1854" spans="1:11" x14ac:dyDescent="0.25">
      <c r="A1854" s="1" t="s">
        <v>3287</v>
      </c>
      <c r="C1854" s="2" t="s">
        <v>22</v>
      </c>
      <c r="D1854" s="1" t="s">
        <v>90</v>
      </c>
      <c r="E1854" s="2" t="s">
        <v>91</v>
      </c>
      <c r="F1854" s="9">
        <v>-0.24578985185747843</v>
      </c>
      <c r="G1854" s="9">
        <v>-0.74914929037881928</v>
      </c>
      <c r="H1854" s="9">
        <v>-0.33204265817588441</v>
      </c>
      <c r="I1854" s="9">
        <v>-0.67872044312990276</v>
      </c>
      <c r="J1854" s="9">
        <v>-0.31911770810626727</v>
      </c>
      <c r="K1854" s="9">
        <v>-0.48895201021908063</v>
      </c>
    </row>
    <row r="1855" spans="1:11" x14ac:dyDescent="0.25">
      <c r="A1855" s="1" t="s">
        <v>3288</v>
      </c>
      <c r="B1855" s="1" t="s">
        <v>3289</v>
      </c>
      <c r="C1855" s="2" t="s">
        <v>22</v>
      </c>
      <c r="D1855" s="1" t="s">
        <v>90</v>
      </c>
      <c r="E1855" s="2" t="s">
        <v>91</v>
      </c>
      <c r="F1855" s="9">
        <v>-0.45086554178181093</v>
      </c>
      <c r="G1855" s="9">
        <v>-0.95791522009309404</v>
      </c>
      <c r="H1855" s="9">
        <v>-0.5029802581486682</v>
      </c>
      <c r="I1855" s="9">
        <v>-0.37790838942346688</v>
      </c>
      <c r="J1855" s="9">
        <v>-0.24947846712409216</v>
      </c>
      <c r="K1855" s="9">
        <v>-0.625182866667082</v>
      </c>
    </row>
    <row r="1856" spans="1:11" x14ac:dyDescent="0.25">
      <c r="A1856" s="1" t="s">
        <v>3290</v>
      </c>
      <c r="C1856" s="2" t="s">
        <v>22</v>
      </c>
      <c r="D1856" s="1" t="s">
        <v>26</v>
      </c>
      <c r="E1856" s="2" t="s">
        <v>27</v>
      </c>
      <c r="F1856" s="9">
        <v>-0.26893681065063213</v>
      </c>
      <c r="G1856" s="9">
        <v>-0.51737008181210786</v>
      </c>
      <c r="H1856" s="9">
        <v>-0.39598424807988269</v>
      </c>
      <c r="I1856" s="9">
        <v>-0.14027882509658571</v>
      </c>
      <c r="J1856" s="9">
        <v>-9.2291741303067734E-2</v>
      </c>
      <c r="K1856" s="9">
        <v>-0.15612582016769755</v>
      </c>
    </row>
    <row r="1857" spans="1:11" x14ac:dyDescent="0.25">
      <c r="A1857" s="1" t="s">
        <v>3291</v>
      </c>
      <c r="B1857" s="1" t="s">
        <v>3292</v>
      </c>
      <c r="C1857" s="2" t="s">
        <v>22</v>
      </c>
      <c r="D1857" s="1" t="s">
        <v>67</v>
      </c>
      <c r="E1857" s="2" t="s">
        <v>68</v>
      </c>
      <c r="F1857" s="9">
        <v>0.23557483596162346</v>
      </c>
      <c r="G1857" s="9">
        <v>0.6730324848836885</v>
      </c>
      <c r="H1857" s="9">
        <v>0.50707188210289633</v>
      </c>
      <c r="I1857" s="9">
        <v>4.8363940031593104E-2</v>
      </c>
      <c r="J1857" s="9">
        <v>1.1214367573951698</v>
      </c>
      <c r="K1857" s="9">
        <v>0.61092155100598788</v>
      </c>
    </row>
    <row r="1858" spans="1:11" x14ac:dyDescent="0.25">
      <c r="A1858" s="1" t="s">
        <v>3293</v>
      </c>
      <c r="B1858" s="1" t="s">
        <v>3294</v>
      </c>
      <c r="C1858" s="2" t="s">
        <v>3295</v>
      </c>
      <c r="D1858" s="1" t="s">
        <v>153</v>
      </c>
      <c r="E1858" s="2" t="s">
        <v>154</v>
      </c>
      <c r="F1858" s="9">
        <v>-8.6139710760190738E-2</v>
      </c>
      <c r="G1858" s="9">
        <v>0.87085907889461678</v>
      </c>
      <c r="H1858" s="9">
        <v>0.49132463243742475</v>
      </c>
      <c r="I1858" s="9">
        <v>-0.61493360787669871</v>
      </c>
      <c r="J1858" s="9">
        <v>0.30551689978106522</v>
      </c>
      <c r="K1858" s="9">
        <v>0.25435329837157755</v>
      </c>
    </row>
    <row r="1859" spans="1:11" x14ac:dyDescent="0.25">
      <c r="A1859" s="1" t="s">
        <v>3296</v>
      </c>
      <c r="C1859" s="2" t="s">
        <v>22</v>
      </c>
      <c r="D1859" s="1" t="s">
        <v>26</v>
      </c>
      <c r="E1859" s="2" t="s">
        <v>27</v>
      </c>
      <c r="F1859" s="9">
        <v>-3.7283359586741616E-2</v>
      </c>
      <c r="G1859" s="9">
        <v>0.68490398148601295</v>
      </c>
      <c r="H1859" s="9">
        <v>0.23754850119361537</v>
      </c>
      <c r="I1859" s="9">
        <v>0.35806901587325063</v>
      </c>
      <c r="J1859" s="9">
        <v>0.24537712440405868</v>
      </c>
      <c r="K1859" s="9">
        <v>0.17998227503349015</v>
      </c>
    </row>
    <row r="1860" spans="1:11" x14ac:dyDescent="0.25">
      <c r="A1860" s="1" t="s">
        <v>3297</v>
      </c>
      <c r="B1860" s="1" t="s">
        <v>3298</v>
      </c>
      <c r="C1860" s="2" t="s">
        <v>22</v>
      </c>
      <c r="D1860" s="1" t="s">
        <v>86</v>
      </c>
      <c r="E1860" s="2" t="s">
        <v>87</v>
      </c>
      <c r="F1860" s="9">
        <v>-5.4227975883162666E-2</v>
      </c>
      <c r="G1860" s="9">
        <v>0.47658589393267908</v>
      </c>
      <c r="H1860" s="9">
        <v>1.9058023721018807E-2</v>
      </c>
      <c r="I1860" s="9">
        <v>0.31718013556617275</v>
      </c>
      <c r="J1860" s="9">
        <v>0.48171021740810221</v>
      </c>
      <c r="K1860" s="9">
        <v>0.35858884548325037</v>
      </c>
    </row>
    <row r="1861" spans="1:11" x14ac:dyDescent="0.25">
      <c r="A1861" s="1" t="s">
        <v>3299</v>
      </c>
      <c r="B1861" s="1" t="s">
        <v>3300</v>
      </c>
      <c r="C1861" s="2" t="s">
        <v>22</v>
      </c>
      <c r="D1861" s="1" t="s">
        <v>133</v>
      </c>
      <c r="E1861" s="2" t="s">
        <v>170</v>
      </c>
      <c r="F1861" s="9">
        <v>2.3645424972129048E-3</v>
      </c>
      <c r="G1861" s="9">
        <v>0.24228613619425518</v>
      </c>
      <c r="H1861" s="9">
        <v>-0.35103164603767351</v>
      </c>
      <c r="I1861" s="9">
        <v>8.4310926971043351E-2</v>
      </c>
      <c r="J1861" s="9">
        <v>2.3446132501611205E-2</v>
      </c>
      <c r="K1861" s="9">
        <v>-0.28026521561147627</v>
      </c>
    </row>
    <row r="1862" spans="1:11" x14ac:dyDescent="0.25">
      <c r="A1862" s="1" t="s">
        <v>3301</v>
      </c>
      <c r="B1862" s="1" t="s">
        <v>3302</v>
      </c>
      <c r="C1862" s="2" t="s">
        <v>22</v>
      </c>
      <c r="D1862" s="1" t="s">
        <v>133</v>
      </c>
      <c r="E1862" s="2" t="s">
        <v>170</v>
      </c>
      <c r="F1862" s="9">
        <v>-0.28443370365560589</v>
      </c>
      <c r="G1862" s="9">
        <v>0.27507482662101379</v>
      </c>
      <c r="H1862" s="9">
        <v>-0.46384210645148649</v>
      </c>
      <c r="I1862" s="9">
        <v>0.18189537965758418</v>
      </c>
      <c r="J1862" s="9">
        <v>-0.14146691886710028</v>
      </c>
      <c r="K1862" s="9">
        <v>-0.20901998697665813</v>
      </c>
    </row>
    <row r="1863" spans="1:11" x14ac:dyDescent="0.25">
      <c r="A1863" s="1" t="s">
        <v>3303</v>
      </c>
      <c r="C1863" s="2" t="s">
        <v>22</v>
      </c>
      <c r="D1863" s="1" t="s">
        <v>26</v>
      </c>
      <c r="E1863" s="2" t="s">
        <v>27</v>
      </c>
      <c r="F1863" s="9">
        <v>-0.43763889793934713</v>
      </c>
      <c r="G1863" s="9">
        <v>-7.6203987582541877E-2</v>
      </c>
      <c r="H1863" s="9">
        <v>-0.83975148679698586</v>
      </c>
      <c r="I1863" s="9">
        <v>0.13013164818806608</v>
      </c>
      <c r="J1863" s="9">
        <v>-0.36290117722693654</v>
      </c>
      <c r="K1863" s="9">
        <v>-0.31323944385092894</v>
      </c>
    </row>
    <row r="1864" spans="1:11" x14ac:dyDescent="0.25">
      <c r="A1864" s="1" t="s">
        <v>3304</v>
      </c>
      <c r="C1864" s="2" t="s">
        <v>22</v>
      </c>
      <c r="D1864" s="1" t="s">
        <v>96</v>
      </c>
      <c r="E1864" s="2" t="s">
        <v>108</v>
      </c>
      <c r="F1864" s="9">
        <v>-0.12061433863313484</v>
      </c>
      <c r="G1864" s="9">
        <v>-0.49596220935358282</v>
      </c>
      <c r="H1864" s="9">
        <v>-0.61916064466393017</v>
      </c>
      <c r="I1864" s="9">
        <v>0.17255326831050882</v>
      </c>
      <c r="J1864" s="9">
        <v>-0.25680659244841453</v>
      </c>
      <c r="K1864" s="9">
        <v>0.18205421300642849</v>
      </c>
    </row>
    <row r="1865" spans="1:11" x14ac:dyDescent="0.25">
      <c r="A1865" s="1" t="s">
        <v>3305</v>
      </c>
      <c r="C1865" s="2" t="s">
        <v>22</v>
      </c>
      <c r="D1865" s="1" t="s">
        <v>26</v>
      </c>
      <c r="E1865" s="2" t="s">
        <v>27</v>
      </c>
      <c r="F1865" s="9">
        <v>-0.17655716673611824</v>
      </c>
      <c r="G1865" s="9">
        <v>-0.47944238880091183</v>
      </c>
      <c r="H1865" s="9">
        <v>-0.41434241256822274</v>
      </c>
      <c r="I1865" s="9">
        <v>0.11250633561904325</v>
      </c>
      <c r="J1865" s="9">
        <v>-0.31183378277148494</v>
      </c>
      <c r="K1865" s="9">
        <v>-0.12366199614015738</v>
      </c>
    </row>
    <row r="1866" spans="1:11" x14ac:dyDescent="0.25">
      <c r="A1866" s="1" t="s">
        <v>3306</v>
      </c>
      <c r="B1866" s="1" t="s">
        <v>3307</v>
      </c>
      <c r="C1866" s="2" t="s">
        <v>22</v>
      </c>
      <c r="D1866" s="1" t="s">
        <v>86</v>
      </c>
      <c r="E1866" s="2" t="s">
        <v>87</v>
      </c>
      <c r="F1866" s="9">
        <v>0.16175915212291375</v>
      </c>
      <c r="G1866" s="9">
        <v>0.14961410898455335</v>
      </c>
      <c r="H1866" s="9">
        <v>0.65700397415019618</v>
      </c>
      <c r="I1866" s="9">
        <v>0.3363297409292913</v>
      </c>
      <c r="J1866" s="9">
        <v>0.17498431395059105</v>
      </c>
      <c r="K1866" s="9">
        <v>0.47620825858546895</v>
      </c>
    </row>
    <row r="1867" spans="1:11" x14ac:dyDescent="0.25">
      <c r="A1867" s="1" t="s">
        <v>3308</v>
      </c>
      <c r="C1867" s="2" t="s">
        <v>22</v>
      </c>
      <c r="D1867" s="1" t="s">
        <v>86</v>
      </c>
      <c r="E1867" s="2" t="s">
        <v>87</v>
      </c>
      <c r="F1867" s="9">
        <v>-0.11917169436726067</v>
      </c>
      <c r="G1867" s="9">
        <v>-0.4120210773284696</v>
      </c>
      <c r="H1867" s="9">
        <v>-0.13937164893660414</v>
      </c>
      <c r="I1867" s="9">
        <v>-8.0424155830218211E-2</v>
      </c>
      <c r="J1867" s="9">
        <v>-8.1204665573590795E-2</v>
      </c>
      <c r="K1867" s="9">
        <v>-9.3370260633835231E-2</v>
      </c>
    </row>
    <row r="1868" spans="1:11" x14ac:dyDescent="0.25">
      <c r="A1868" s="1" t="s">
        <v>3309</v>
      </c>
      <c r="B1868" s="1" t="s">
        <v>2488</v>
      </c>
      <c r="C1868" s="2" t="s">
        <v>22</v>
      </c>
      <c r="D1868" s="1" t="s">
        <v>26</v>
      </c>
      <c r="E1868" s="2" t="s">
        <v>27</v>
      </c>
      <c r="F1868" s="9">
        <v>-4.4251112732542307E-2</v>
      </c>
      <c r="G1868" s="9">
        <v>-0.19240577059130434</v>
      </c>
      <c r="H1868" s="9">
        <v>-6.5736003654571301E-2</v>
      </c>
      <c r="I1868" s="9">
        <v>9.7590246097416913E-2</v>
      </c>
      <c r="J1868" s="9">
        <v>-0.12584305616658664</v>
      </c>
      <c r="K1868" s="9">
        <v>-5.7239868322392265E-2</v>
      </c>
    </row>
    <row r="1869" spans="1:11" x14ac:dyDescent="0.25">
      <c r="A1869" s="1" t="s">
        <v>3310</v>
      </c>
      <c r="B1869" s="1" t="s">
        <v>3311</v>
      </c>
      <c r="C1869" s="2" t="s">
        <v>22</v>
      </c>
      <c r="D1869" s="1" t="s">
        <v>71</v>
      </c>
      <c r="E1869" s="2" t="s">
        <v>72</v>
      </c>
      <c r="F1869" s="9">
        <v>-0.70371743884474769</v>
      </c>
      <c r="G1869" s="9">
        <v>-0.58545631615836879</v>
      </c>
      <c r="H1869" s="9">
        <v>-0.76829491328088817</v>
      </c>
      <c r="I1869" s="9">
        <v>1.3714758155885848E-2</v>
      </c>
      <c r="J1869" s="9">
        <v>-0.43871242141212485</v>
      </c>
      <c r="K1869" s="9">
        <v>-0.63193761997743436</v>
      </c>
    </row>
    <row r="1870" spans="1:11" x14ac:dyDescent="0.25">
      <c r="A1870" s="1" t="s">
        <v>3312</v>
      </c>
      <c r="C1870" s="2" t="s">
        <v>22</v>
      </c>
      <c r="D1870" s="1" t="s">
        <v>96</v>
      </c>
      <c r="E1870" s="2" t="s">
        <v>108</v>
      </c>
      <c r="F1870" s="9">
        <v>0.52310455193416139</v>
      </c>
      <c r="G1870" s="9">
        <v>0.39946681124917099</v>
      </c>
      <c r="H1870" s="9">
        <v>0.3112328742410701</v>
      </c>
      <c r="I1870" s="9">
        <v>0.52593629957917887</v>
      </c>
      <c r="J1870" s="9">
        <v>0.21404789939279656</v>
      </c>
      <c r="K1870" s="9">
        <v>8.5802173111976895E-2</v>
      </c>
    </row>
    <row r="1871" spans="1:11" x14ac:dyDescent="0.25">
      <c r="A1871" s="1" t="s">
        <v>3313</v>
      </c>
      <c r="C1871" s="2" t="s">
        <v>22</v>
      </c>
      <c r="D1871" s="1" t="s">
        <v>26</v>
      </c>
      <c r="E1871" s="2" t="s">
        <v>27</v>
      </c>
      <c r="F1871" s="9">
        <v>0.55080701501633178</v>
      </c>
      <c r="G1871" s="9">
        <v>0.28358503874132834</v>
      </c>
      <c r="H1871" s="9">
        <v>0.196789974997716</v>
      </c>
      <c r="I1871" s="9">
        <v>0.49183589352423618</v>
      </c>
      <c r="J1871" s="9">
        <v>0.3388221000128927</v>
      </c>
      <c r="K1871" s="9">
        <v>0.29524361786217229</v>
      </c>
    </row>
    <row r="1872" spans="1:11" x14ac:dyDescent="0.25">
      <c r="A1872" s="1" t="s">
        <v>3314</v>
      </c>
      <c r="C1872" s="2" t="s">
        <v>22</v>
      </c>
      <c r="D1872" s="1" t="s">
        <v>26</v>
      </c>
      <c r="E1872" s="2" t="s">
        <v>27</v>
      </c>
      <c r="F1872" s="9">
        <v>1.0835721530521985</v>
      </c>
      <c r="G1872" s="9">
        <v>0.29507955281930909</v>
      </c>
      <c r="H1872" s="9">
        <v>0.65769860954301163</v>
      </c>
      <c r="I1872" s="9">
        <v>0.30659515618286731</v>
      </c>
      <c r="J1872" s="9">
        <v>0.83170966992335738</v>
      </c>
      <c r="K1872" s="9">
        <v>1.1494934648263764</v>
      </c>
    </row>
    <row r="1873" spans="1:11" x14ac:dyDescent="0.25">
      <c r="A1873" s="1" t="s">
        <v>3315</v>
      </c>
      <c r="C1873" s="2" t="s">
        <v>22</v>
      </c>
      <c r="D1873" s="1" t="s">
        <v>71</v>
      </c>
      <c r="E1873" s="2" t="s">
        <v>72</v>
      </c>
      <c r="F1873" s="9">
        <v>0.12367187178503521</v>
      </c>
      <c r="G1873" s="9">
        <v>0.14568102912933592</v>
      </c>
      <c r="H1873" s="9">
        <v>0.59183348486187604</v>
      </c>
      <c r="I1873" s="9">
        <v>0.25025395400345601</v>
      </c>
      <c r="J1873" s="9">
        <v>0.23872159864420883</v>
      </c>
      <c r="K1873" s="9">
        <v>0.24030866159499439</v>
      </c>
    </row>
    <row r="1874" spans="1:11" x14ac:dyDescent="0.25">
      <c r="A1874" s="1" t="s">
        <v>3316</v>
      </c>
      <c r="B1874" s="1" t="s">
        <v>3317</v>
      </c>
      <c r="C1874" s="2" t="s">
        <v>22</v>
      </c>
      <c r="D1874" s="1" t="s">
        <v>196</v>
      </c>
      <c r="E1874" s="2" t="s">
        <v>903</v>
      </c>
      <c r="F1874" s="9">
        <v>-6.7589372507651485E-2</v>
      </c>
      <c r="G1874" s="9">
        <v>-2.1284282785672848E-2</v>
      </c>
      <c r="H1874" s="9">
        <v>0.12286299598304747</v>
      </c>
      <c r="I1874" s="9">
        <v>-0.1751102051658435</v>
      </c>
      <c r="J1874" s="9">
        <v>-4.8449125573368043E-2</v>
      </c>
      <c r="K1874" s="9">
        <v>4.9540206992677735E-2</v>
      </c>
    </row>
    <row r="1875" spans="1:11" x14ac:dyDescent="0.25">
      <c r="A1875" s="1" t="s">
        <v>3318</v>
      </c>
      <c r="B1875" s="1" t="s">
        <v>3319</v>
      </c>
      <c r="C1875" s="2" t="s">
        <v>22</v>
      </c>
      <c r="D1875" s="1" t="s">
        <v>176</v>
      </c>
      <c r="E1875" s="2" t="s">
        <v>177</v>
      </c>
      <c r="F1875" s="9">
        <v>-0.56657521249670262</v>
      </c>
      <c r="G1875" s="9">
        <v>-0.99497203816175683</v>
      </c>
      <c r="H1875" s="9">
        <v>-0.37635409131868747</v>
      </c>
      <c r="I1875" s="9">
        <v>-1.0826622998677045</v>
      </c>
      <c r="J1875" s="9">
        <v>-0.7201676416156948</v>
      </c>
      <c r="K1875" s="9">
        <v>-0.89583553999099508</v>
      </c>
    </row>
    <row r="1876" spans="1:11" x14ac:dyDescent="0.25">
      <c r="A1876" s="1" t="s">
        <v>3320</v>
      </c>
      <c r="B1876" s="1" t="s">
        <v>3321</v>
      </c>
      <c r="C1876" s="2" t="s">
        <v>3322</v>
      </c>
      <c r="D1876" s="1" t="s">
        <v>153</v>
      </c>
      <c r="E1876" s="2" t="s">
        <v>154</v>
      </c>
      <c r="F1876" s="9">
        <v>-2.7180727928245361E-2</v>
      </c>
      <c r="G1876" s="9">
        <v>-0.45557881033850273</v>
      </c>
      <c r="H1876" s="9">
        <v>-6.8137698231184651E-2</v>
      </c>
      <c r="I1876" s="9">
        <v>-0.64972781448716388</v>
      </c>
      <c r="J1876" s="9">
        <v>-0.34045309441043559</v>
      </c>
      <c r="K1876" s="9">
        <v>-0.57545026573675107</v>
      </c>
    </row>
    <row r="1877" spans="1:11" x14ac:dyDescent="0.25">
      <c r="A1877" s="1" t="s">
        <v>3323</v>
      </c>
      <c r="B1877" s="1" t="s">
        <v>3324</v>
      </c>
      <c r="C1877" s="2" t="s">
        <v>22</v>
      </c>
      <c r="D1877" s="1" t="s">
        <v>86</v>
      </c>
      <c r="E1877" s="2" t="s">
        <v>87</v>
      </c>
      <c r="F1877" s="9">
        <v>0.23633258832510826</v>
      </c>
      <c r="G1877" s="9">
        <v>0.14755120983447872</v>
      </c>
      <c r="H1877" s="9">
        <v>-2.631303282393542E-2</v>
      </c>
      <c r="I1877" s="9">
        <v>-0.29572363689360942</v>
      </c>
      <c r="J1877" s="9">
        <v>7.119161047415834E-3</v>
      </c>
      <c r="K1877" s="9">
        <v>-0.24612452346586622</v>
      </c>
    </row>
    <row r="1878" spans="1:11" x14ac:dyDescent="0.25">
      <c r="A1878" s="1" t="s">
        <v>3325</v>
      </c>
      <c r="F1878" s="9">
        <v>0.22290477877158282</v>
      </c>
      <c r="G1878" s="9">
        <v>1.1569408180505585</v>
      </c>
      <c r="H1878" s="9">
        <v>7.8750324507865177E-2</v>
      </c>
      <c r="I1878" s="9">
        <v>2.4284041547657756E-3</v>
      </c>
      <c r="J1878" s="9">
        <v>-9.6881231854113542E-2</v>
      </c>
      <c r="K1878" s="9">
        <v>-0.14316081564078006</v>
      </c>
    </row>
    <row r="1879" spans="1:11" x14ac:dyDescent="0.25">
      <c r="A1879" s="1" t="s">
        <v>3326</v>
      </c>
      <c r="B1879" s="1" t="s">
        <v>3327</v>
      </c>
      <c r="C1879" s="2" t="s">
        <v>22</v>
      </c>
      <c r="D1879" s="1" t="s">
        <v>153</v>
      </c>
      <c r="E1879" s="2" t="s">
        <v>154</v>
      </c>
      <c r="F1879" s="10">
        <v>1.2644121606283787</v>
      </c>
      <c r="G1879" s="10">
        <v>1.1164594884259254</v>
      </c>
      <c r="H1879" s="10">
        <v>1.2432873148520396</v>
      </c>
      <c r="I1879" s="10">
        <v>0.37109910188808554</v>
      </c>
      <c r="J1879" s="10">
        <v>0.865710106807694</v>
      </c>
      <c r="K1879" s="10">
        <v>0.3183955199824135</v>
      </c>
    </row>
    <row r="1880" spans="1:11" x14ac:dyDescent="0.25">
      <c r="A1880" s="1" t="s">
        <v>3328</v>
      </c>
      <c r="C1880" s="2" t="s">
        <v>22</v>
      </c>
      <c r="D1880" s="1" t="s">
        <v>75</v>
      </c>
      <c r="E1880" s="2" t="s">
        <v>76</v>
      </c>
      <c r="F1880" s="9">
        <v>0.4080373685659972</v>
      </c>
      <c r="G1880" s="9">
        <v>0.12795374505041957</v>
      </c>
      <c r="H1880" s="9">
        <v>0.2483541028123552</v>
      </c>
      <c r="I1880" s="9">
        <v>-2.8464227164866514E-2</v>
      </c>
      <c r="J1880" s="9">
        <v>-3.1043062989346476E-2</v>
      </c>
      <c r="K1880" s="9">
        <v>0.2667724017224487</v>
      </c>
    </row>
    <row r="1881" spans="1:11" x14ac:dyDescent="0.25">
      <c r="A1881" s="1" t="s">
        <v>3329</v>
      </c>
      <c r="B1881" s="1" t="s">
        <v>3330</v>
      </c>
      <c r="C1881" s="2" t="s">
        <v>3331</v>
      </c>
      <c r="D1881" s="1" t="s">
        <v>75</v>
      </c>
      <c r="E1881" s="2" t="s">
        <v>76</v>
      </c>
      <c r="F1881" s="9">
        <v>-0.10692773061452353</v>
      </c>
      <c r="G1881" s="9">
        <v>-0.18664199428092521</v>
      </c>
      <c r="H1881" s="9">
        <v>0.24208757560145866</v>
      </c>
      <c r="I1881" s="9">
        <v>0.11091727599087171</v>
      </c>
      <c r="J1881" s="9">
        <v>0.34447285058221216</v>
      </c>
      <c r="K1881" s="9">
        <v>0.36907986362046052</v>
      </c>
    </row>
    <row r="1882" spans="1:11" x14ac:dyDescent="0.25">
      <c r="A1882" s="1" t="s">
        <v>3332</v>
      </c>
      <c r="B1882" s="1" t="s">
        <v>3333</v>
      </c>
      <c r="C1882" s="2" t="s">
        <v>22</v>
      </c>
      <c r="D1882" s="1" t="s">
        <v>16</v>
      </c>
      <c r="E1882" s="2" t="s">
        <v>17</v>
      </c>
      <c r="F1882" s="9">
        <v>5.9114530311095578E-2</v>
      </c>
      <c r="G1882" s="9">
        <v>-0.27727517116835743</v>
      </c>
      <c r="H1882" s="9">
        <v>9.7824916097386527E-3</v>
      </c>
      <c r="I1882" s="9">
        <v>0.13849713478260534</v>
      </c>
      <c r="J1882" s="9">
        <v>-4.893992478777659E-2</v>
      </c>
      <c r="K1882" s="9">
        <v>-6.34569830926551E-2</v>
      </c>
    </row>
    <row r="1883" spans="1:11" x14ac:dyDescent="0.25">
      <c r="A1883" s="1" t="s">
        <v>3334</v>
      </c>
      <c r="C1883" s="2" t="s">
        <v>22</v>
      </c>
      <c r="D1883" s="1" t="s">
        <v>16</v>
      </c>
      <c r="E1883" s="2" t="s">
        <v>17</v>
      </c>
      <c r="F1883" s="9">
        <v>0.21235187012816642</v>
      </c>
      <c r="G1883" s="9">
        <v>6.2548558966829079E-2</v>
      </c>
      <c r="H1883" s="9">
        <v>0.71840032274776966</v>
      </c>
      <c r="I1883" s="9">
        <v>0.21083646614643164</v>
      </c>
      <c r="J1883" s="9">
        <v>6.5901053480720284E-2</v>
      </c>
      <c r="K1883" s="9">
        <v>0.22976946332975876</v>
      </c>
    </row>
    <row r="1884" spans="1:11" x14ac:dyDescent="0.25">
      <c r="A1884" s="1" t="s">
        <v>3335</v>
      </c>
      <c r="B1884" s="1" t="s">
        <v>3336</v>
      </c>
      <c r="C1884" s="2" t="s">
        <v>3337</v>
      </c>
      <c r="D1884" s="1" t="s">
        <v>43</v>
      </c>
      <c r="E1884" s="2" t="s">
        <v>44</v>
      </c>
      <c r="F1884" s="9">
        <v>-0.46055654431159143</v>
      </c>
      <c r="G1884" s="9">
        <v>-0.45027939613780404</v>
      </c>
      <c r="H1884" s="9">
        <v>0.29909971415640402</v>
      </c>
      <c r="I1884" s="9">
        <v>0.27553659051253104</v>
      </c>
      <c r="J1884" s="9">
        <v>-0.16170786790451822</v>
      </c>
      <c r="K1884" s="9">
        <v>-8.8702771895899604E-2</v>
      </c>
    </row>
    <row r="1885" spans="1:11" x14ac:dyDescent="0.25">
      <c r="A1885" s="1" t="s">
        <v>3338</v>
      </c>
      <c r="C1885" s="2" t="s">
        <v>22</v>
      </c>
      <c r="D1885" s="1" t="s">
        <v>71</v>
      </c>
      <c r="E1885" s="2" t="s">
        <v>72</v>
      </c>
      <c r="F1885" s="9">
        <v>0.30526428056376276</v>
      </c>
      <c r="G1885" s="9">
        <v>0.33760264311775634</v>
      </c>
      <c r="H1885" s="9">
        <v>8.0354090420963864E-2</v>
      </c>
      <c r="I1885" s="9">
        <v>0.18523695558436332</v>
      </c>
      <c r="J1885" s="9">
        <v>0.3418417271146133</v>
      </c>
      <c r="K1885" s="9">
        <v>-4.9438700613298843E-3</v>
      </c>
    </row>
    <row r="1886" spans="1:11" x14ac:dyDescent="0.25">
      <c r="A1886" s="1" t="s">
        <v>3339</v>
      </c>
      <c r="B1886" s="1" t="s">
        <v>3340</v>
      </c>
      <c r="C1886" s="2" t="s">
        <v>22</v>
      </c>
      <c r="D1886" s="1" t="s">
        <v>153</v>
      </c>
      <c r="E1886" s="2" t="s">
        <v>154</v>
      </c>
      <c r="F1886" s="9">
        <v>0.98135973819574673</v>
      </c>
      <c r="G1886" s="9">
        <v>1.2208800101009234</v>
      </c>
      <c r="H1886" s="9">
        <v>0.70671274008664708</v>
      </c>
      <c r="I1886" s="9">
        <v>0.38508361713983813</v>
      </c>
      <c r="J1886" s="9">
        <v>0.76947199062340688</v>
      </c>
      <c r="K1886" s="9">
        <v>0.94471933880173475</v>
      </c>
    </row>
    <row r="1887" spans="1:11" x14ac:dyDescent="0.25">
      <c r="A1887" s="1" t="s">
        <v>3341</v>
      </c>
      <c r="B1887" s="1" t="s">
        <v>3342</v>
      </c>
      <c r="C1887" s="2" t="s">
        <v>22</v>
      </c>
      <c r="D1887" s="1" t="s">
        <v>153</v>
      </c>
      <c r="E1887" s="2" t="s">
        <v>154</v>
      </c>
      <c r="F1887" s="9">
        <v>0.72766257090126196</v>
      </c>
      <c r="G1887" s="9">
        <v>1.0792650823749788</v>
      </c>
      <c r="H1887" s="9">
        <v>0.68454790188928805</v>
      </c>
      <c r="I1887" s="9">
        <v>-0.82032935028624887</v>
      </c>
      <c r="J1887" s="9">
        <v>0.48342892117552161</v>
      </c>
      <c r="K1887" s="9">
        <v>0.53858086566301211</v>
      </c>
    </row>
    <row r="1888" spans="1:11" x14ac:dyDescent="0.25">
      <c r="A1888" s="1" t="s">
        <v>3343</v>
      </c>
      <c r="B1888" s="1" t="s">
        <v>3344</v>
      </c>
      <c r="C1888" s="2" t="s">
        <v>22</v>
      </c>
      <c r="D1888" s="1" t="s">
        <v>96</v>
      </c>
      <c r="E1888" s="2" t="s">
        <v>108</v>
      </c>
      <c r="F1888" s="9">
        <v>-8.2922735562040883E-2</v>
      </c>
      <c r="G1888" s="9">
        <v>0.26641489368182697</v>
      </c>
      <c r="H1888" s="9">
        <v>-0.23704730268922414</v>
      </c>
      <c r="I1888" s="9">
        <v>3.2516613380370256E-2</v>
      </c>
      <c r="J1888" s="9">
        <v>-0.14574755955575497</v>
      </c>
      <c r="K1888" s="9">
        <v>-0.29886529843243603</v>
      </c>
    </row>
    <row r="1889" spans="1:11" x14ac:dyDescent="0.25">
      <c r="A1889" s="1" t="s">
        <v>3345</v>
      </c>
      <c r="B1889" s="1" t="s">
        <v>3346</v>
      </c>
      <c r="C1889" s="2" t="s">
        <v>22</v>
      </c>
      <c r="D1889" s="1" t="s">
        <v>16</v>
      </c>
      <c r="E1889" s="2" t="s">
        <v>17</v>
      </c>
      <c r="F1889" s="9">
        <v>6.2458508811708016E-2</v>
      </c>
      <c r="G1889" s="9">
        <v>1.9340408425392558E-2</v>
      </c>
      <c r="H1889" s="9">
        <v>-8.185849000384901E-2</v>
      </c>
      <c r="I1889" s="9">
        <v>0.16529014747235268</v>
      </c>
      <c r="J1889" s="9">
        <v>-6.5175147457950638E-2</v>
      </c>
      <c r="K1889" s="9">
        <v>8.1901155772552053E-2</v>
      </c>
    </row>
    <row r="1890" spans="1:11" x14ac:dyDescent="0.25">
      <c r="A1890" s="1" t="s">
        <v>3347</v>
      </c>
      <c r="C1890" s="2" t="s">
        <v>22</v>
      </c>
      <c r="D1890" s="1" t="s">
        <v>162</v>
      </c>
      <c r="E1890" s="2" t="s">
        <v>163</v>
      </c>
      <c r="F1890" s="9">
        <v>0.30248399784823837</v>
      </c>
      <c r="G1890" s="9">
        <v>0.92096134886834458</v>
      </c>
      <c r="H1890" s="9">
        <v>0.35820351624158253</v>
      </c>
      <c r="I1890" s="9">
        <v>0.51163281635146862</v>
      </c>
      <c r="J1890" s="9">
        <v>5.599814042442941E-2</v>
      </c>
      <c r="K1890" s="9">
        <v>1.901729004577405E-2</v>
      </c>
    </row>
    <row r="1891" spans="1:11" x14ac:dyDescent="0.25">
      <c r="A1891" s="1" t="s">
        <v>3348</v>
      </c>
      <c r="C1891" s="2" t="s">
        <v>22</v>
      </c>
      <c r="D1891" s="1" t="s">
        <v>26</v>
      </c>
      <c r="E1891" s="2" t="s">
        <v>27</v>
      </c>
      <c r="F1891" s="9">
        <v>7.9746178062878717E-2</v>
      </c>
      <c r="G1891" s="9">
        <v>0.328438448658746</v>
      </c>
      <c r="H1891" s="9">
        <v>7.4393246401948804E-2</v>
      </c>
      <c r="I1891" s="9">
        <v>0.15550189502040085</v>
      </c>
      <c r="J1891" s="9">
        <v>-3.2528518057723776E-2</v>
      </c>
      <c r="K1891" s="9">
        <v>-0.14507516386032621</v>
      </c>
    </row>
    <row r="1892" spans="1:11" x14ac:dyDescent="0.25">
      <c r="A1892" s="1" t="s">
        <v>3349</v>
      </c>
      <c r="C1892" s="2" t="s">
        <v>22</v>
      </c>
      <c r="F1892" s="9">
        <v>9.7376429013666652E-2</v>
      </c>
      <c r="G1892" s="9">
        <v>4.7211636577209608E-2</v>
      </c>
      <c r="H1892" s="9">
        <v>4.4282363852341938E-2</v>
      </c>
      <c r="I1892" s="9">
        <v>7.3816385341689036E-2</v>
      </c>
      <c r="J1892" s="9">
        <v>-5.8665012497895713E-2</v>
      </c>
      <c r="K1892" s="9">
        <v>0.29831332719788867</v>
      </c>
    </row>
    <row r="1893" spans="1:11" x14ac:dyDescent="0.25">
      <c r="A1893" s="1" t="s">
        <v>3350</v>
      </c>
      <c r="B1893" s="1" t="s">
        <v>3351</v>
      </c>
      <c r="C1893" s="2" t="s">
        <v>3352</v>
      </c>
      <c r="D1893" s="1" t="s">
        <v>86</v>
      </c>
      <c r="E1893" s="2" t="s">
        <v>87</v>
      </c>
      <c r="F1893" s="9">
        <v>-0.33871378263779051</v>
      </c>
      <c r="G1893" s="9">
        <v>-0.60418212650086733</v>
      </c>
      <c r="H1893" s="9">
        <v>-0.34673600657400633</v>
      </c>
      <c r="I1893" s="9">
        <v>0.76136766168155112</v>
      </c>
      <c r="J1893" s="9">
        <v>-4.4131779660199877E-2</v>
      </c>
      <c r="K1893" s="9">
        <v>0.58881079100220546</v>
      </c>
    </row>
    <row r="1894" spans="1:11" x14ac:dyDescent="0.25">
      <c r="A1894" s="1" t="s">
        <v>3353</v>
      </c>
      <c r="B1894" s="1" t="s">
        <v>3354</v>
      </c>
      <c r="C1894" s="2" t="s">
        <v>3355</v>
      </c>
      <c r="D1894" s="1" t="s">
        <v>67</v>
      </c>
      <c r="E1894" s="2" t="s">
        <v>68</v>
      </c>
      <c r="F1894" s="9">
        <v>-5.7018017572440533E-3</v>
      </c>
      <c r="G1894" s="9">
        <v>-0.3004965769411283</v>
      </c>
      <c r="H1894" s="9">
        <v>-3.3509016337943384E-2</v>
      </c>
      <c r="I1894" s="9">
        <v>0.15245500575344897</v>
      </c>
      <c r="J1894" s="9">
        <v>3.6285520860644405E-3</v>
      </c>
      <c r="K1894" s="9">
        <v>0.27661299794358518</v>
      </c>
    </row>
    <row r="1895" spans="1:11" x14ac:dyDescent="0.25">
      <c r="A1895" s="1" t="s">
        <v>3356</v>
      </c>
      <c r="C1895" s="2" t="s">
        <v>22</v>
      </c>
      <c r="F1895" s="9">
        <v>0.22291486096033186</v>
      </c>
      <c r="G1895" s="9">
        <v>-0.50446722955826551</v>
      </c>
      <c r="H1895" s="9">
        <v>-4.2542940124516981E-2</v>
      </c>
      <c r="I1895" s="9">
        <v>-2.1081964290050156E-2</v>
      </c>
      <c r="J1895" s="9">
        <v>5.2742549703674646E-2</v>
      </c>
      <c r="K1895" s="9">
        <v>0.12335828582480673</v>
      </c>
    </row>
    <row r="1896" spans="1:11" x14ac:dyDescent="0.25">
      <c r="A1896" s="1" t="s">
        <v>3357</v>
      </c>
      <c r="B1896" s="1" t="s">
        <v>3358</v>
      </c>
      <c r="C1896" s="2" t="s">
        <v>3359</v>
      </c>
      <c r="D1896" s="1" t="s">
        <v>16</v>
      </c>
      <c r="E1896" s="2" t="s">
        <v>17</v>
      </c>
      <c r="F1896" s="9">
        <v>0.2465768488145863</v>
      </c>
      <c r="G1896" s="9">
        <v>-0.34230729519245651</v>
      </c>
      <c r="H1896" s="9">
        <v>-5.011702249371397E-2</v>
      </c>
      <c r="I1896" s="9">
        <v>-0.49652861289738537</v>
      </c>
      <c r="J1896" s="9">
        <v>0.26713643614078053</v>
      </c>
      <c r="K1896" s="9">
        <v>3.892088483710536E-2</v>
      </c>
    </row>
    <row r="1897" spans="1:11" x14ac:dyDescent="0.25">
      <c r="A1897" s="1" t="s">
        <v>3360</v>
      </c>
      <c r="B1897" s="1" t="s">
        <v>3361</v>
      </c>
      <c r="C1897" s="2" t="s">
        <v>3362</v>
      </c>
      <c r="D1897" s="1" t="s">
        <v>16</v>
      </c>
      <c r="E1897" s="2" t="s">
        <v>17</v>
      </c>
      <c r="F1897" s="9">
        <v>0.21034813327299645</v>
      </c>
      <c r="G1897" s="9">
        <v>-0.25872354971399625</v>
      </c>
      <c r="H1897" s="9">
        <v>-5.019627693368689E-2</v>
      </c>
      <c r="I1897" s="9">
        <v>-6.9927203754506895E-2</v>
      </c>
      <c r="J1897" s="9">
        <v>0.19623180551883729</v>
      </c>
      <c r="K1897" s="9">
        <v>0.14404045064928173</v>
      </c>
    </row>
    <row r="1898" spans="1:11" x14ac:dyDescent="0.25">
      <c r="A1898" s="1" t="s">
        <v>3363</v>
      </c>
      <c r="B1898" s="1" t="s">
        <v>3364</v>
      </c>
      <c r="C1898" s="2" t="s">
        <v>3365</v>
      </c>
      <c r="D1898" s="1" t="s">
        <v>43</v>
      </c>
      <c r="E1898" s="2" t="s">
        <v>44</v>
      </c>
      <c r="F1898" s="9">
        <v>8.0211456067178374E-2</v>
      </c>
      <c r="G1898" s="9">
        <v>0.12649260179011393</v>
      </c>
      <c r="H1898" s="9">
        <v>0.10094227820655935</v>
      </c>
      <c r="I1898" s="9">
        <v>8.4201689356225212E-2</v>
      </c>
      <c r="J1898" s="9">
        <v>2.6594436911941965E-2</v>
      </c>
      <c r="K1898" s="9">
        <v>-0.48276980332623021</v>
      </c>
    </row>
    <row r="1899" spans="1:11" x14ac:dyDescent="0.25">
      <c r="A1899" s="1" t="s">
        <v>3366</v>
      </c>
      <c r="B1899" s="1" t="s">
        <v>3367</v>
      </c>
      <c r="C1899" s="2" t="s">
        <v>3368</v>
      </c>
      <c r="D1899" s="1" t="s">
        <v>96</v>
      </c>
      <c r="E1899" s="2" t="s">
        <v>108</v>
      </c>
      <c r="F1899" s="9">
        <v>0.31782485383167375</v>
      </c>
      <c r="G1899" s="9">
        <v>0.25279348663995038</v>
      </c>
      <c r="H1899" s="9">
        <v>0.36955020990275028</v>
      </c>
      <c r="I1899" s="9">
        <v>0.93973694502437699</v>
      </c>
      <c r="J1899" s="9">
        <v>0.48576354521087267</v>
      </c>
      <c r="K1899" s="9">
        <v>0.28452917562521401</v>
      </c>
    </row>
    <row r="1900" spans="1:11" x14ac:dyDescent="0.25">
      <c r="A1900" s="1" t="s">
        <v>3369</v>
      </c>
      <c r="C1900" s="2" t="s">
        <v>22</v>
      </c>
      <c r="D1900" s="1" t="s">
        <v>26</v>
      </c>
      <c r="E1900" s="2" t="s">
        <v>27</v>
      </c>
      <c r="F1900" s="9">
        <v>0.56971311169047767</v>
      </c>
      <c r="G1900" s="9">
        <v>-0.31384800869697971</v>
      </c>
      <c r="H1900" s="9">
        <v>0.12969759384092441</v>
      </c>
      <c r="I1900" s="9">
        <v>0.19824724244177214</v>
      </c>
      <c r="J1900" s="9">
        <v>0.27472373748240719</v>
      </c>
      <c r="K1900" s="9">
        <v>0.27825608484811809</v>
      </c>
    </row>
    <row r="1901" spans="1:11" x14ac:dyDescent="0.25">
      <c r="A1901" s="1" t="s">
        <v>3370</v>
      </c>
      <c r="B1901" s="1" t="s">
        <v>3371</v>
      </c>
      <c r="C1901" s="2" t="s">
        <v>3372</v>
      </c>
      <c r="D1901" s="1" t="s">
        <v>75</v>
      </c>
      <c r="E1901" s="2" t="s">
        <v>293</v>
      </c>
      <c r="F1901" s="9">
        <v>0.11368198502203117</v>
      </c>
      <c r="G1901" s="9">
        <v>-0.26346357149265431</v>
      </c>
      <c r="H1901" s="9">
        <v>0.12804263440402897</v>
      </c>
      <c r="I1901" s="9">
        <v>0.18131633078602322</v>
      </c>
      <c r="J1901" s="9">
        <v>0.19655132840981729</v>
      </c>
      <c r="K1901" s="9">
        <v>0.38353540464223351</v>
      </c>
    </row>
    <row r="1902" spans="1:11" x14ac:dyDescent="0.25">
      <c r="A1902" s="1" t="s">
        <v>3373</v>
      </c>
      <c r="B1902" s="1" t="s">
        <v>3374</v>
      </c>
      <c r="C1902" s="2" t="s">
        <v>3375</v>
      </c>
      <c r="D1902" s="1" t="s">
        <v>176</v>
      </c>
      <c r="E1902" s="2" t="s">
        <v>177</v>
      </c>
      <c r="F1902" s="9">
        <v>0.51014570742736121</v>
      </c>
      <c r="G1902" s="9">
        <v>-4.836384891396317E-2</v>
      </c>
      <c r="H1902" s="9">
        <v>0.79904136502432932</v>
      </c>
      <c r="I1902" s="9">
        <v>0.18776232270268653</v>
      </c>
      <c r="J1902" s="9">
        <v>0.49406346850315591</v>
      </c>
      <c r="K1902" s="9">
        <v>0.30544535162961639</v>
      </c>
    </row>
    <row r="1903" spans="1:11" x14ac:dyDescent="0.25">
      <c r="A1903" s="1" t="s">
        <v>3376</v>
      </c>
      <c r="B1903" s="1" t="s">
        <v>3377</v>
      </c>
      <c r="C1903" s="2" t="s">
        <v>3378</v>
      </c>
      <c r="D1903" s="1" t="s">
        <v>176</v>
      </c>
      <c r="E1903" s="2" t="s">
        <v>177</v>
      </c>
      <c r="F1903" s="9">
        <v>-0.21276886993606475</v>
      </c>
      <c r="G1903" s="9">
        <v>-5.7039099402418997E-2</v>
      </c>
      <c r="H1903" s="9">
        <v>-0.19212798376916246</v>
      </c>
      <c r="I1903" s="9">
        <v>0.16250371062452948</v>
      </c>
      <c r="J1903" s="9">
        <v>-1.4722419156291966E-2</v>
      </c>
      <c r="K1903" s="9">
        <v>0.13800749858463973</v>
      </c>
    </row>
    <row r="1904" spans="1:11" x14ac:dyDescent="0.25">
      <c r="A1904" s="1" t="s">
        <v>3379</v>
      </c>
      <c r="B1904" s="1" t="s">
        <v>3380</v>
      </c>
      <c r="C1904" s="2" t="s">
        <v>3381</v>
      </c>
      <c r="D1904" s="1" t="s">
        <v>176</v>
      </c>
      <c r="E1904" s="2" t="s">
        <v>177</v>
      </c>
      <c r="F1904" s="9">
        <v>0.16738899706492252</v>
      </c>
      <c r="G1904" s="9">
        <v>0.18931605137699026</v>
      </c>
      <c r="H1904" s="9">
        <v>0.23467106982798486</v>
      </c>
      <c r="I1904" s="9">
        <v>0.26052723327919158</v>
      </c>
      <c r="J1904" s="9">
        <v>0.12552680356705737</v>
      </c>
      <c r="K1904" s="9">
        <v>0.34767770123944525</v>
      </c>
    </row>
    <row r="1905" spans="1:11" x14ac:dyDescent="0.25">
      <c r="A1905" s="1" t="s">
        <v>3382</v>
      </c>
      <c r="C1905" s="2" t="s">
        <v>22</v>
      </c>
      <c r="D1905" s="1" t="s">
        <v>133</v>
      </c>
      <c r="E1905" s="2" t="s">
        <v>1855</v>
      </c>
      <c r="F1905" s="9">
        <v>-0.37888711921084323</v>
      </c>
      <c r="G1905" s="9">
        <v>0.19332907366868105</v>
      </c>
      <c r="H1905" s="9">
        <v>-0.26201946558858263</v>
      </c>
      <c r="I1905" s="9">
        <v>3.47191934506962E-3</v>
      </c>
      <c r="J1905" s="9">
        <v>-7.6289506198939969E-2</v>
      </c>
      <c r="K1905" s="9">
        <v>0.35110840283865302</v>
      </c>
    </row>
    <row r="1906" spans="1:11" x14ac:dyDescent="0.25">
      <c r="A1906" s="1" t="s">
        <v>3383</v>
      </c>
      <c r="B1906" s="1" t="s">
        <v>3384</v>
      </c>
      <c r="C1906" s="2" t="s">
        <v>3385</v>
      </c>
      <c r="D1906" s="1" t="s">
        <v>75</v>
      </c>
      <c r="E1906" s="2" t="s">
        <v>3386</v>
      </c>
      <c r="F1906" s="9">
        <v>-0.16938175576088105</v>
      </c>
      <c r="G1906" s="9">
        <v>0.21869407372454636</v>
      </c>
      <c r="H1906" s="9">
        <v>-0.43432308071505621</v>
      </c>
      <c r="I1906" s="9">
        <v>0.49987403949732823</v>
      </c>
      <c r="J1906" s="9">
        <v>0.10956304271404957</v>
      </c>
      <c r="K1906" s="9">
        <v>0.47611835008380321</v>
      </c>
    </row>
    <row r="1907" spans="1:11" x14ac:dyDescent="0.25">
      <c r="A1907" s="1" t="s">
        <v>3387</v>
      </c>
      <c r="B1907" s="1" t="s">
        <v>3388</v>
      </c>
      <c r="C1907" s="2" t="s">
        <v>3389</v>
      </c>
      <c r="D1907" s="1" t="s">
        <v>43</v>
      </c>
      <c r="E1907" s="2" t="s">
        <v>44</v>
      </c>
      <c r="F1907" s="9">
        <v>-0.31698351111803025</v>
      </c>
      <c r="G1907" s="9">
        <v>4.0485597274429963E-2</v>
      </c>
      <c r="H1907" s="9">
        <v>-0.29527405831188536</v>
      </c>
      <c r="I1907" s="9">
        <v>6.1390794549629479E-3</v>
      </c>
      <c r="J1907" s="9">
        <v>-3.713059460194814E-2</v>
      </c>
      <c r="K1907" s="9">
        <v>8.0835653342890029E-2</v>
      </c>
    </row>
    <row r="1908" spans="1:11" x14ac:dyDescent="0.25">
      <c r="A1908" s="1" t="s">
        <v>3390</v>
      </c>
      <c r="B1908" s="1" t="s">
        <v>3391</v>
      </c>
      <c r="C1908" s="2" t="s">
        <v>3392</v>
      </c>
      <c r="D1908" s="1" t="s">
        <v>71</v>
      </c>
      <c r="E1908" s="2" t="s">
        <v>72</v>
      </c>
      <c r="F1908" s="9">
        <v>-0.42993187091525359</v>
      </c>
      <c r="G1908" s="9">
        <v>0.17406676265332724</v>
      </c>
      <c r="H1908" s="9">
        <v>-0.35117251357910306</v>
      </c>
      <c r="I1908" s="9">
        <v>0.41242670448082341</v>
      </c>
      <c r="J1908" s="9">
        <v>-5.6376068049941483E-2</v>
      </c>
      <c r="K1908" s="9">
        <v>3.1864276186519741E-2</v>
      </c>
    </row>
    <row r="1909" spans="1:11" x14ac:dyDescent="0.25">
      <c r="A1909" s="1" t="s">
        <v>3393</v>
      </c>
      <c r="B1909" s="1" t="s">
        <v>3394</v>
      </c>
      <c r="C1909" s="2" t="s">
        <v>3395</v>
      </c>
      <c r="D1909" s="1" t="s">
        <v>96</v>
      </c>
      <c r="E1909" s="2" t="s">
        <v>108</v>
      </c>
      <c r="F1909" s="9">
        <v>-0.15706339152756271</v>
      </c>
      <c r="G1909" s="9">
        <v>7.3725535396922559E-2</v>
      </c>
      <c r="H1909" s="9">
        <v>-0.13960900236220569</v>
      </c>
      <c r="I1909" s="9">
        <v>0.3617160771124871</v>
      </c>
      <c r="J1909" s="9">
        <v>-1.6164013108456471E-2</v>
      </c>
      <c r="K1909" s="9">
        <v>0.10096969570366887</v>
      </c>
    </row>
    <row r="1910" spans="1:11" x14ac:dyDescent="0.25">
      <c r="A1910" s="1" t="s">
        <v>3396</v>
      </c>
      <c r="C1910" s="2" t="s">
        <v>22</v>
      </c>
      <c r="D1910" s="1" t="s">
        <v>86</v>
      </c>
      <c r="E1910" s="2" t="s">
        <v>87</v>
      </c>
      <c r="F1910" s="9">
        <v>-9.8032793076031299E-2</v>
      </c>
      <c r="G1910" s="9">
        <v>0.18420709506453514</v>
      </c>
      <c r="H1910" s="9">
        <v>-1.1719429271890708E-3</v>
      </c>
      <c r="I1910" s="9">
        <v>0.30672979643191878</v>
      </c>
      <c r="J1910" s="9">
        <v>3.3629990090344841E-2</v>
      </c>
      <c r="K1910" s="9">
        <v>0.11635624343090008</v>
      </c>
    </row>
    <row r="1911" spans="1:11" x14ac:dyDescent="0.25">
      <c r="A1911" s="1" t="s">
        <v>3397</v>
      </c>
      <c r="C1911" s="2" t="s">
        <v>22</v>
      </c>
      <c r="D1911" s="1" t="s">
        <v>26</v>
      </c>
      <c r="E1911" s="2" t="s">
        <v>27</v>
      </c>
      <c r="F1911" s="9">
        <v>9.9055583806574699E-2</v>
      </c>
      <c r="G1911" s="9">
        <v>2.1630972181615193E-2</v>
      </c>
      <c r="H1911" s="9">
        <v>0.15616478909458142</v>
      </c>
      <c r="I1911" s="9">
        <v>0.35392415729434518</v>
      </c>
      <c r="J1911" s="9">
        <v>7.9429978139237398E-2</v>
      </c>
      <c r="K1911" s="9">
        <v>0.13473988571233747</v>
      </c>
    </row>
    <row r="1912" spans="1:11" x14ac:dyDescent="0.25">
      <c r="A1912" s="1" t="s">
        <v>3398</v>
      </c>
      <c r="C1912" s="2" t="s">
        <v>22</v>
      </c>
      <c r="D1912" s="1" t="s">
        <v>96</v>
      </c>
      <c r="E1912" s="2" t="s">
        <v>108</v>
      </c>
      <c r="F1912" s="9">
        <v>-5.8519415919688615E-2</v>
      </c>
      <c r="G1912" s="9">
        <v>0.1160207213866522</v>
      </c>
      <c r="H1912" s="9">
        <v>-5.9863108670450083E-2</v>
      </c>
      <c r="I1912" s="9">
        <v>-0.71932124984704826</v>
      </c>
      <c r="J1912" s="9">
        <v>-6.8072589468932299E-2</v>
      </c>
      <c r="K1912" s="9">
        <v>-6.9963416376282353E-2</v>
      </c>
    </row>
    <row r="1913" spans="1:11" x14ac:dyDescent="0.25">
      <c r="A1913" s="1" t="s">
        <v>3399</v>
      </c>
      <c r="C1913" s="2" t="s">
        <v>22</v>
      </c>
      <c r="D1913" s="1" t="s">
        <v>138</v>
      </c>
      <c r="E1913" s="2" t="s">
        <v>139</v>
      </c>
      <c r="F1913" s="9">
        <v>4.5694222106793386E-2</v>
      </c>
      <c r="G1913" s="9">
        <v>7.9775664372302879E-2</v>
      </c>
      <c r="H1913" s="9">
        <v>0.13358606768529668</v>
      </c>
      <c r="I1913" s="9">
        <v>0.298476476703813</v>
      </c>
      <c r="J1913" s="9">
        <v>7.5101636083990897E-2</v>
      </c>
      <c r="K1913" s="9">
        <v>0.16503062299578791</v>
      </c>
    </row>
    <row r="1914" spans="1:11" x14ac:dyDescent="0.25">
      <c r="A1914" s="1" t="s">
        <v>3400</v>
      </c>
      <c r="C1914" s="2" t="s">
        <v>22</v>
      </c>
      <c r="D1914" s="1" t="s">
        <v>138</v>
      </c>
      <c r="E1914" s="2" t="s">
        <v>139</v>
      </c>
      <c r="F1914" s="9">
        <v>-0.43479037936662507</v>
      </c>
      <c r="G1914" s="9">
        <v>-0.26303380894863126</v>
      </c>
      <c r="H1914" s="9">
        <v>9.5638623736185369E-2</v>
      </c>
      <c r="I1914" s="9">
        <v>0.46335860238839549</v>
      </c>
      <c r="J1914" s="9">
        <v>0.18217075522574869</v>
      </c>
      <c r="K1914" s="9">
        <v>0.2355413420963508</v>
      </c>
    </row>
    <row r="1915" spans="1:11" x14ac:dyDescent="0.25">
      <c r="A1915" s="1" t="s">
        <v>3401</v>
      </c>
      <c r="C1915" s="2" t="s">
        <v>22</v>
      </c>
      <c r="F1915" s="9">
        <v>-0.27259321636664369</v>
      </c>
      <c r="G1915" s="9">
        <v>-5.9463702986273667E-2</v>
      </c>
      <c r="H1915" s="9">
        <v>-0.2576722553145514</v>
      </c>
      <c r="I1915" s="9">
        <v>0.19273342075294003</v>
      </c>
      <c r="J1915" s="9">
        <v>-5.2822882347695582E-2</v>
      </c>
      <c r="K1915" s="9">
        <v>3.7562936362503248E-2</v>
      </c>
    </row>
    <row r="1916" spans="1:11" x14ac:dyDescent="0.25">
      <c r="A1916" s="1" t="s">
        <v>3402</v>
      </c>
      <c r="C1916" s="2" t="s">
        <v>22</v>
      </c>
      <c r="D1916" s="1" t="s">
        <v>138</v>
      </c>
      <c r="E1916" s="2" t="s">
        <v>139</v>
      </c>
      <c r="F1916" s="9">
        <v>-6.3570654305379781E-2</v>
      </c>
      <c r="G1916" s="9">
        <v>2.2322140639887134E-3</v>
      </c>
      <c r="H1916" s="9">
        <v>-0.25377235930244441</v>
      </c>
      <c r="I1916" s="9">
        <v>0.38478654642610216</v>
      </c>
      <c r="J1916" s="9">
        <v>0.19087365229191361</v>
      </c>
      <c r="K1916" s="9">
        <v>0.22884666026070824</v>
      </c>
    </row>
    <row r="1917" spans="1:11" x14ac:dyDescent="0.25">
      <c r="A1917" s="1" t="s">
        <v>3403</v>
      </c>
      <c r="B1917" s="1" t="s">
        <v>3404</v>
      </c>
      <c r="C1917" s="2" t="s">
        <v>22</v>
      </c>
      <c r="D1917" s="1" t="s">
        <v>54</v>
      </c>
      <c r="E1917" s="2" t="s">
        <v>55</v>
      </c>
      <c r="F1917" s="9">
        <v>-0.24031788813269891</v>
      </c>
      <c r="G1917" s="9">
        <v>-0.15948750566630499</v>
      </c>
      <c r="H1917" s="9">
        <v>-2.2708780260063149E-2</v>
      </c>
      <c r="I1917" s="9">
        <v>4.7330271896525666E-2</v>
      </c>
      <c r="J1917" s="9">
        <v>-0.15712551075006892</v>
      </c>
      <c r="K1917" s="9">
        <v>6.566085185070912E-2</v>
      </c>
    </row>
    <row r="1918" spans="1:11" x14ac:dyDescent="0.25">
      <c r="A1918" s="1" t="s">
        <v>3405</v>
      </c>
      <c r="C1918" s="2" t="s">
        <v>22</v>
      </c>
      <c r="D1918" s="1" t="s">
        <v>23</v>
      </c>
      <c r="E1918" s="2" t="s">
        <v>24</v>
      </c>
      <c r="F1918" s="9">
        <v>0.11875309298651017</v>
      </c>
      <c r="G1918" s="9">
        <v>-0.11897596193052576</v>
      </c>
      <c r="H1918" s="9">
        <v>4.0786319843002794E-3</v>
      </c>
      <c r="I1918" s="9">
        <v>-2.9422824043554528E-3</v>
      </c>
      <c r="J1918" s="9">
        <v>2.2857828852661549E-2</v>
      </c>
      <c r="K1918" s="9">
        <v>0.15625277604337581</v>
      </c>
    </row>
    <row r="1919" spans="1:11" x14ac:dyDescent="0.25">
      <c r="A1919" s="1" t="s">
        <v>3406</v>
      </c>
      <c r="B1919" s="1" t="s">
        <v>3407</v>
      </c>
      <c r="C1919" s="2" t="s">
        <v>3408</v>
      </c>
      <c r="D1919" s="1" t="s">
        <v>54</v>
      </c>
      <c r="E1919" s="2" t="s">
        <v>55</v>
      </c>
      <c r="F1919" s="9">
        <v>-1.1568947408940454E-2</v>
      </c>
      <c r="G1919" s="9">
        <v>-0.43754082137495864</v>
      </c>
      <c r="H1919" s="9">
        <v>0.10556364366578236</v>
      </c>
      <c r="I1919" s="9">
        <v>-0.12770854827849557</v>
      </c>
      <c r="J1919" s="9">
        <v>-0.4191417072009902</v>
      </c>
      <c r="K1919" s="9">
        <v>-0.13745288480470025</v>
      </c>
    </row>
    <row r="1920" spans="1:11" x14ac:dyDescent="0.25">
      <c r="A1920" s="1" t="s">
        <v>3409</v>
      </c>
      <c r="C1920" s="2" t="s">
        <v>22</v>
      </c>
      <c r="D1920" s="1" t="s">
        <v>86</v>
      </c>
      <c r="E1920" s="2" t="s">
        <v>87</v>
      </c>
      <c r="F1920" s="9">
        <v>-0.29989506290923246</v>
      </c>
      <c r="G1920" s="9">
        <v>-0.48558749281662839</v>
      </c>
      <c r="H1920" s="9">
        <v>-0.25760701293593857</v>
      </c>
      <c r="I1920" s="9">
        <v>2.2894156154003014E-2</v>
      </c>
      <c r="J1920" s="9">
        <v>-0.22840458054846313</v>
      </c>
      <c r="K1920" s="9">
        <v>-0.10271536687843864</v>
      </c>
    </row>
    <row r="1921" spans="1:11" x14ac:dyDescent="0.25">
      <c r="A1921" s="1" t="s">
        <v>3410</v>
      </c>
      <c r="C1921" s="2" t="s">
        <v>22</v>
      </c>
      <c r="D1921" s="1" t="s">
        <v>86</v>
      </c>
      <c r="E1921" s="2" t="s">
        <v>87</v>
      </c>
      <c r="F1921" s="9">
        <v>-0.13637653880025785</v>
      </c>
      <c r="G1921" s="9">
        <v>-0.16499142018511403</v>
      </c>
      <c r="H1921" s="9">
        <v>0.17885023221094934</v>
      </c>
      <c r="I1921" s="9">
        <v>3.9101972041121749E-4</v>
      </c>
      <c r="J1921" s="9">
        <v>-0.21771608922984073</v>
      </c>
      <c r="K1921" s="9">
        <v>-0.38347563945842922</v>
      </c>
    </row>
    <row r="1922" spans="1:11" x14ac:dyDescent="0.25">
      <c r="A1922" s="1" t="s">
        <v>3411</v>
      </c>
      <c r="C1922" s="2" t="s">
        <v>22</v>
      </c>
      <c r="D1922" s="1" t="s">
        <v>26</v>
      </c>
      <c r="E1922" s="2" t="s">
        <v>27</v>
      </c>
      <c r="F1922" s="9">
        <v>0.11382492692237178</v>
      </c>
      <c r="G1922" s="9">
        <v>0.17582801731615294</v>
      </c>
      <c r="H1922" s="9">
        <v>0.2509169088137061</v>
      </c>
      <c r="I1922" s="9">
        <v>0.29071867568614573</v>
      </c>
      <c r="J1922" s="9">
        <v>0.11144541946002813</v>
      </c>
      <c r="K1922" s="9">
        <v>0.11972630122454708</v>
      </c>
    </row>
    <row r="1923" spans="1:11" x14ac:dyDescent="0.25">
      <c r="A1923" s="1" t="s">
        <v>3412</v>
      </c>
      <c r="C1923" s="2" t="s">
        <v>22</v>
      </c>
      <c r="D1923" s="1" t="s">
        <v>26</v>
      </c>
      <c r="E1923" s="2" t="s">
        <v>27</v>
      </c>
      <c r="F1923" s="9">
        <v>-0.11882357403178927</v>
      </c>
      <c r="G1923" s="9">
        <v>-7.1016281666431536E-2</v>
      </c>
      <c r="H1923" s="9">
        <v>-0.29832033690359511</v>
      </c>
      <c r="I1923" s="9">
        <v>0.1369994688283189</v>
      </c>
      <c r="J1923" s="9">
        <v>-0.35780615166193686</v>
      </c>
      <c r="K1923" s="9">
        <v>-0.67135636065125281</v>
      </c>
    </row>
    <row r="1924" spans="1:11" x14ac:dyDescent="0.25">
      <c r="A1924" s="1" t="s">
        <v>3413</v>
      </c>
      <c r="C1924" s="2" t="s">
        <v>22</v>
      </c>
      <c r="D1924" s="1" t="s">
        <v>86</v>
      </c>
      <c r="E1924" s="2" t="s">
        <v>87</v>
      </c>
      <c r="F1924" s="9">
        <v>3.1514245299192278E-2</v>
      </c>
      <c r="G1924" s="9">
        <v>-0.11836524238335611</v>
      </c>
      <c r="H1924" s="9">
        <v>-0.37643021431496937</v>
      </c>
      <c r="I1924" s="9">
        <v>8.0150412576383487E-2</v>
      </c>
      <c r="J1924" s="9">
        <v>-5.7091170090340565E-2</v>
      </c>
      <c r="K1924" s="9">
        <v>-0.63436398429037066</v>
      </c>
    </row>
    <row r="1925" spans="1:11" x14ac:dyDescent="0.25">
      <c r="A1925" s="1" t="s">
        <v>3414</v>
      </c>
      <c r="B1925" s="1" t="s">
        <v>3415</v>
      </c>
      <c r="C1925" s="2" t="s">
        <v>843</v>
      </c>
      <c r="D1925" s="1" t="s">
        <v>96</v>
      </c>
      <c r="E1925" s="2" t="s">
        <v>108</v>
      </c>
      <c r="F1925" s="9">
        <v>-4.8216305173373462E-2</v>
      </c>
      <c r="G1925" s="9">
        <v>-0.23811335610886503</v>
      </c>
      <c r="H1925" s="9">
        <v>-5.8792715153686725E-2</v>
      </c>
      <c r="I1925" s="9">
        <v>-9.0164675817035453E-2</v>
      </c>
      <c r="J1925" s="9">
        <v>3.0943474160723961E-3</v>
      </c>
      <c r="K1925" s="9">
        <v>-0.18755128053796669</v>
      </c>
    </row>
    <row r="1926" spans="1:11" x14ac:dyDescent="0.25">
      <c r="A1926" s="1" t="s">
        <v>3416</v>
      </c>
      <c r="B1926" s="1" t="s">
        <v>3417</v>
      </c>
      <c r="C1926" s="2" t="s">
        <v>3418</v>
      </c>
      <c r="D1926" s="1" t="s">
        <v>96</v>
      </c>
      <c r="E1926" s="2" t="s">
        <v>108</v>
      </c>
      <c r="F1926" s="9">
        <v>-0.18675370487067647</v>
      </c>
      <c r="G1926" s="9">
        <v>-0.23426738914363493</v>
      </c>
      <c r="H1926" s="9">
        <v>-0.55068411386824789</v>
      </c>
      <c r="I1926" s="9">
        <v>-0.50143251085266005</v>
      </c>
      <c r="J1926" s="9">
        <v>-0.12571139130009351</v>
      </c>
      <c r="K1926" s="9">
        <v>-0.48499186576783038</v>
      </c>
    </row>
    <row r="1927" spans="1:11" x14ac:dyDescent="0.25">
      <c r="A1927" s="1" t="s">
        <v>3419</v>
      </c>
      <c r="B1927" s="1" t="s">
        <v>3420</v>
      </c>
      <c r="C1927" s="2" t="s">
        <v>3421</v>
      </c>
      <c r="D1927" s="1" t="s">
        <v>96</v>
      </c>
      <c r="E1927" s="2" t="s">
        <v>108</v>
      </c>
      <c r="F1927" s="9">
        <v>-1.8901960937703348E-2</v>
      </c>
      <c r="G1927" s="9">
        <v>0.1495833898432046</v>
      </c>
      <c r="H1927" s="9">
        <v>-0.32140481615504318</v>
      </c>
      <c r="I1927" s="9">
        <v>6.6478188526622337E-2</v>
      </c>
      <c r="J1927" s="9">
        <v>-8.6784006474004027E-2</v>
      </c>
      <c r="K1927" s="9">
        <v>-0.28520757936775182</v>
      </c>
    </row>
    <row r="1928" spans="1:11" x14ac:dyDescent="0.25">
      <c r="A1928" s="1" t="s">
        <v>3422</v>
      </c>
      <c r="B1928" s="1" t="s">
        <v>3423</v>
      </c>
      <c r="C1928" s="2" t="s">
        <v>22</v>
      </c>
      <c r="D1928" s="1" t="s">
        <v>96</v>
      </c>
      <c r="E1928" s="2" t="s">
        <v>108</v>
      </c>
      <c r="F1928" s="9">
        <v>-0.19219657158276759</v>
      </c>
      <c r="G1928" s="9">
        <v>0.14389293343608356</v>
      </c>
      <c r="H1928" s="9">
        <v>-0.4988348624748935</v>
      </c>
      <c r="I1928" s="9">
        <v>7.2515901838878002E-2</v>
      </c>
      <c r="J1928" s="9">
        <v>8.8888644907812148E-2</v>
      </c>
      <c r="K1928" s="9">
        <v>-0.49449101865839712</v>
      </c>
    </row>
    <row r="1929" spans="1:11" x14ac:dyDescent="0.25">
      <c r="A1929" s="1" t="s">
        <v>3424</v>
      </c>
      <c r="B1929" s="1" t="s">
        <v>3425</v>
      </c>
      <c r="C1929" s="2" t="s">
        <v>3426</v>
      </c>
      <c r="D1929" s="1" t="s">
        <v>96</v>
      </c>
      <c r="E1929" s="2" t="s">
        <v>108</v>
      </c>
      <c r="F1929" s="9">
        <v>0.11355862699167911</v>
      </c>
      <c r="G1929" s="9">
        <v>-8.7828482729019247E-2</v>
      </c>
      <c r="H1929" s="9">
        <v>-0.53222255656263606</v>
      </c>
      <c r="I1929" s="9">
        <v>0.15777700995089813</v>
      </c>
      <c r="J1929" s="9">
        <v>1.2328761569573188E-2</v>
      </c>
      <c r="K1929" s="9">
        <v>-0.25267588941927283</v>
      </c>
    </row>
    <row r="1930" spans="1:11" x14ac:dyDescent="0.25">
      <c r="A1930" s="1" t="s">
        <v>3427</v>
      </c>
      <c r="B1930" s="1" t="s">
        <v>3428</v>
      </c>
      <c r="C1930" s="2" t="s">
        <v>3429</v>
      </c>
      <c r="D1930" s="1" t="s">
        <v>96</v>
      </c>
      <c r="E1930" s="2" t="s">
        <v>108</v>
      </c>
      <c r="F1930" s="9">
        <v>-0.1599421526025076</v>
      </c>
      <c r="G1930" s="9">
        <v>-0.13792609591044305</v>
      </c>
      <c r="H1930" s="9">
        <v>-0.48945512330248397</v>
      </c>
      <c r="I1930" s="9">
        <v>0.19788661708024599</v>
      </c>
      <c r="J1930" s="9">
        <v>-0.14057634384450496</v>
      </c>
      <c r="K1930" s="9">
        <v>-0.16091178329042397</v>
      </c>
    </row>
    <row r="1931" spans="1:11" x14ac:dyDescent="0.25">
      <c r="A1931" s="1" t="s">
        <v>3430</v>
      </c>
      <c r="B1931" s="1" t="s">
        <v>3431</v>
      </c>
      <c r="C1931" s="2" t="s">
        <v>3432</v>
      </c>
      <c r="D1931" s="1" t="s">
        <v>153</v>
      </c>
      <c r="E1931" s="2" t="s">
        <v>154</v>
      </c>
      <c r="F1931" s="9">
        <v>0.47424983879975197</v>
      </c>
      <c r="G1931" s="9">
        <v>1.5651734990568851</v>
      </c>
      <c r="H1931" s="9">
        <v>0.45988637989399972</v>
      </c>
      <c r="I1931" s="9">
        <v>-0.49243728975457107</v>
      </c>
      <c r="J1931" s="9">
        <v>-3.1236022726422369E-2</v>
      </c>
      <c r="K1931" s="9">
        <v>0.16396057844510506</v>
      </c>
    </row>
    <row r="1932" spans="1:11" x14ac:dyDescent="0.25">
      <c r="A1932" s="1" t="s">
        <v>3433</v>
      </c>
      <c r="B1932" s="1" t="s">
        <v>3434</v>
      </c>
      <c r="C1932" s="2" t="s">
        <v>22</v>
      </c>
      <c r="D1932" s="1" t="s">
        <v>176</v>
      </c>
      <c r="E1932" s="2" t="s">
        <v>177</v>
      </c>
      <c r="F1932" s="9">
        <v>1.3556183743326802E-2</v>
      </c>
      <c r="G1932" s="9">
        <v>1.3764616534477156</v>
      </c>
      <c r="H1932" s="9">
        <v>1.79054919167905E-2</v>
      </c>
      <c r="I1932" s="9">
        <v>1.2702136063373393</v>
      </c>
      <c r="J1932" s="9">
        <v>-2.6283638308985918E-2</v>
      </c>
      <c r="K1932" s="9">
        <v>-6.2049279632915906E-2</v>
      </c>
    </row>
    <row r="1933" spans="1:11" x14ac:dyDescent="0.25">
      <c r="A1933" s="1" t="s">
        <v>3435</v>
      </c>
      <c r="B1933" s="1" t="s">
        <v>3436</v>
      </c>
      <c r="C1933" s="2" t="s">
        <v>3437</v>
      </c>
      <c r="D1933" s="1" t="s">
        <v>176</v>
      </c>
      <c r="E1933" s="2" t="s">
        <v>177</v>
      </c>
      <c r="F1933" s="10">
        <v>0.18921565056430417</v>
      </c>
      <c r="G1933" s="10">
        <v>1.6047949746448056</v>
      </c>
      <c r="H1933" s="10">
        <v>0.35920345530010739</v>
      </c>
      <c r="I1933" s="10">
        <v>1.2590459942590013</v>
      </c>
      <c r="J1933" s="10">
        <v>0.26030942743421176</v>
      </c>
      <c r="K1933" s="10">
        <v>1.1127149156078955</v>
      </c>
    </row>
    <row r="1934" spans="1:11" x14ac:dyDescent="0.25">
      <c r="A1934" s="1" t="s">
        <v>3438</v>
      </c>
      <c r="B1934" s="1" t="s">
        <v>3439</v>
      </c>
      <c r="C1934" s="2" t="s">
        <v>22</v>
      </c>
      <c r="F1934" s="9">
        <v>-0.16230746905081297</v>
      </c>
      <c r="G1934" s="9">
        <v>0.10811292995236577</v>
      </c>
      <c r="H1934" s="9">
        <v>0.23218865713973952</v>
      </c>
      <c r="I1934" s="9">
        <v>0.78896758142254886</v>
      </c>
      <c r="J1934" s="9">
        <v>2.2750653086499872E-3</v>
      </c>
      <c r="K1934" s="9">
        <v>0.60507308537362714</v>
      </c>
    </row>
    <row r="1935" spans="1:11" x14ac:dyDescent="0.25">
      <c r="A1935" s="1" t="s">
        <v>3440</v>
      </c>
      <c r="B1935" s="1" t="s">
        <v>3441</v>
      </c>
      <c r="C1935" s="2" t="s">
        <v>3442</v>
      </c>
      <c r="D1935" s="1" t="s">
        <v>176</v>
      </c>
      <c r="E1935" s="2" t="s">
        <v>177</v>
      </c>
      <c r="F1935" s="9">
        <v>8.1887032041375055E-2</v>
      </c>
      <c r="G1935" s="9">
        <v>0.17274474668305756</v>
      </c>
      <c r="H1935" s="9">
        <v>0.28064722915591972</v>
      </c>
      <c r="I1935" s="9">
        <v>0.22469521462938924</v>
      </c>
      <c r="J1935" s="9">
        <v>2.9215893014071126E-2</v>
      </c>
      <c r="K1935" s="9">
        <v>0.72187786403223175</v>
      </c>
    </row>
    <row r="1936" spans="1:11" x14ac:dyDescent="0.25">
      <c r="A1936" s="1" t="s">
        <v>3443</v>
      </c>
      <c r="B1936" s="1" t="s">
        <v>3444</v>
      </c>
      <c r="C1936" s="2" t="s">
        <v>3445</v>
      </c>
      <c r="D1936" s="1" t="s">
        <v>16</v>
      </c>
      <c r="E1936" s="2" t="s">
        <v>17</v>
      </c>
      <c r="F1936" s="10">
        <v>1.125752828837707</v>
      </c>
      <c r="G1936" s="10">
        <v>1.3516757035476399</v>
      </c>
      <c r="H1936" s="10">
        <v>2.0649455676988913</v>
      </c>
      <c r="I1936" s="10">
        <v>1.5769288770789258</v>
      </c>
      <c r="J1936" s="10">
        <v>0.80008193457872712</v>
      </c>
      <c r="K1936" s="10">
        <v>2.2281810193832516</v>
      </c>
    </row>
    <row r="1937" spans="1:11" x14ac:dyDescent="0.25">
      <c r="A1937" s="1" t="s">
        <v>3446</v>
      </c>
      <c r="B1937" s="1" t="s">
        <v>3447</v>
      </c>
      <c r="C1937" s="2" t="s">
        <v>22</v>
      </c>
      <c r="D1937" s="1" t="s">
        <v>138</v>
      </c>
      <c r="E1937" s="2" t="s">
        <v>139</v>
      </c>
      <c r="F1937" s="9">
        <v>0.29306498671365028</v>
      </c>
      <c r="G1937" s="9">
        <v>0.80141028556750005</v>
      </c>
      <c r="H1937" s="9">
        <v>0.3795049765711202</v>
      </c>
      <c r="I1937" s="9">
        <v>0.14643694364785806</v>
      </c>
      <c r="J1937" s="9">
        <v>0.23237152737777106</v>
      </c>
      <c r="K1937" s="9">
        <v>1.7090994356976776E-2</v>
      </c>
    </row>
    <row r="1938" spans="1:11" x14ac:dyDescent="0.25">
      <c r="A1938" s="1" t="s">
        <v>3448</v>
      </c>
      <c r="B1938" s="1" t="s">
        <v>3449</v>
      </c>
      <c r="C1938" s="2" t="s">
        <v>3450</v>
      </c>
      <c r="D1938" s="1" t="s">
        <v>54</v>
      </c>
      <c r="E1938" s="2" t="s">
        <v>55</v>
      </c>
      <c r="F1938" s="9">
        <v>-0.53457614106680462</v>
      </c>
      <c r="G1938" s="9">
        <v>-0.15904517944328295</v>
      </c>
      <c r="H1938" s="9">
        <v>-0.14379285051456522</v>
      </c>
      <c r="I1938" s="9">
        <v>-0.36429897864557675</v>
      </c>
      <c r="J1938" s="9">
        <v>-0.75431449099649517</v>
      </c>
      <c r="K1938" s="9">
        <v>-1.0954648644821885</v>
      </c>
    </row>
    <row r="1939" spans="1:11" x14ac:dyDescent="0.25">
      <c r="A1939" s="1" t="s">
        <v>3451</v>
      </c>
      <c r="B1939" s="1" t="s">
        <v>3452</v>
      </c>
      <c r="C1939" s="2" t="s">
        <v>3453</v>
      </c>
      <c r="D1939" s="1" t="s">
        <v>86</v>
      </c>
      <c r="E1939" s="2" t="s">
        <v>87</v>
      </c>
      <c r="F1939" s="9">
        <v>5.2379542813372849E-2</v>
      </c>
      <c r="G1939" s="9">
        <v>0.27967820647146757</v>
      </c>
      <c r="H1939" s="9">
        <v>0.25702502589165921</v>
      </c>
      <c r="I1939" s="9">
        <v>0.27706945859844273</v>
      </c>
      <c r="J1939" s="9">
        <v>-0.12780721982355675</v>
      </c>
      <c r="K1939" s="9">
        <v>-0.12669811217368504</v>
      </c>
    </row>
    <row r="1940" spans="1:11" x14ac:dyDescent="0.25">
      <c r="A1940" s="1" t="s">
        <v>3454</v>
      </c>
      <c r="B1940" s="1" t="s">
        <v>3455</v>
      </c>
      <c r="C1940" s="2" t="s">
        <v>3456</v>
      </c>
      <c r="D1940" s="1" t="s">
        <v>43</v>
      </c>
      <c r="E1940" s="2" t="s">
        <v>44</v>
      </c>
      <c r="F1940" s="9">
        <v>-0.46696746450097454</v>
      </c>
      <c r="G1940" s="9">
        <v>0.58471646946625189</v>
      </c>
      <c r="H1940" s="9">
        <v>-6.254394825510734E-2</v>
      </c>
      <c r="I1940" s="9">
        <v>3.4295654855885115E-2</v>
      </c>
      <c r="J1940" s="9">
        <v>-2.4458960182683176E-2</v>
      </c>
      <c r="K1940" s="9">
        <v>8.9101607842367106E-2</v>
      </c>
    </row>
    <row r="1941" spans="1:11" x14ac:dyDescent="0.25">
      <c r="A1941" s="1" t="s">
        <v>3457</v>
      </c>
      <c r="B1941" s="1" t="s">
        <v>3458</v>
      </c>
      <c r="C1941" s="2" t="s">
        <v>3459</v>
      </c>
      <c r="D1941" s="1" t="s">
        <v>153</v>
      </c>
      <c r="E1941" s="2" t="s">
        <v>154</v>
      </c>
      <c r="F1941" s="9">
        <v>-0.38064891099954612</v>
      </c>
      <c r="G1941" s="9">
        <v>-2.0866713629249828E-2</v>
      </c>
      <c r="H1941" s="9">
        <v>-0.23520464858818096</v>
      </c>
      <c r="I1941" s="9">
        <v>1.5493070223794286E-3</v>
      </c>
      <c r="J1941" s="9">
        <v>0.12178847796421882</v>
      </c>
      <c r="K1941" s="9">
        <v>0.31075316516185186</v>
      </c>
    </row>
    <row r="1942" spans="1:11" x14ac:dyDescent="0.25">
      <c r="A1942" s="1" t="s">
        <v>3460</v>
      </c>
      <c r="B1942" s="1" t="s">
        <v>3461</v>
      </c>
      <c r="C1942" s="2" t="s">
        <v>22</v>
      </c>
      <c r="D1942" s="1" t="s">
        <v>43</v>
      </c>
      <c r="E1942" s="2" t="s">
        <v>971</v>
      </c>
      <c r="F1942" s="9">
        <v>-0.49160378926203679</v>
      </c>
      <c r="G1942" s="9">
        <v>-0.25708550728187107</v>
      </c>
      <c r="H1942" s="9">
        <v>-0.49288908533434261</v>
      </c>
      <c r="I1942" s="9">
        <v>0.71576883869809527</v>
      </c>
      <c r="J1942" s="9">
        <v>6.6505812890680541E-2</v>
      </c>
      <c r="K1942" s="9">
        <v>0.2771490308543309</v>
      </c>
    </row>
    <row r="1943" spans="1:11" x14ac:dyDescent="0.25">
      <c r="A1943" s="1" t="s">
        <v>3462</v>
      </c>
      <c r="C1943" s="2" t="s">
        <v>22</v>
      </c>
      <c r="D1943" s="1" t="s">
        <v>67</v>
      </c>
      <c r="E1943" s="2" t="s">
        <v>68</v>
      </c>
      <c r="F1943" s="9">
        <v>0.1693862075200297</v>
      </c>
      <c r="G1943" s="9">
        <v>3.3861286755695774E-2</v>
      </c>
      <c r="H1943" s="9">
        <v>0.15959956649201712</v>
      </c>
      <c r="I1943" s="9">
        <v>0.29232927413835247</v>
      </c>
      <c r="J1943" s="9">
        <v>0.2754654673931804</v>
      </c>
      <c r="K1943" s="9">
        <v>0.53098036915459412</v>
      </c>
    </row>
    <row r="1944" spans="1:11" x14ac:dyDescent="0.25">
      <c r="A1944" s="1" t="s">
        <v>3463</v>
      </c>
      <c r="B1944" s="1" t="s">
        <v>3464</v>
      </c>
      <c r="C1944" s="2" t="s">
        <v>3465</v>
      </c>
      <c r="D1944" s="1" t="s">
        <v>16</v>
      </c>
      <c r="E1944" s="2" t="s">
        <v>17</v>
      </c>
      <c r="F1944" s="9">
        <v>3.2413712183248684E-2</v>
      </c>
      <c r="G1944" s="9">
        <v>0.1548986487214882</v>
      </c>
      <c r="H1944" s="9">
        <v>4.2165492554984696E-2</v>
      </c>
      <c r="I1944" s="9">
        <v>0.17246159974188527</v>
      </c>
      <c r="J1944" s="9">
        <v>6.1887966559042495E-2</v>
      </c>
      <c r="K1944" s="9">
        <v>8.0552063958466272E-2</v>
      </c>
    </row>
    <row r="1945" spans="1:11" x14ac:dyDescent="0.25">
      <c r="A1945" s="1" t="s">
        <v>3466</v>
      </c>
      <c r="C1945" s="2" t="s">
        <v>22</v>
      </c>
      <c r="D1945" s="1" t="s">
        <v>26</v>
      </c>
      <c r="E1945" s="2" t="s">
        <v>27</v>
      </c>
      <c r="F1945" s="9">
        <v>1.2578009475421871E-2</v>
      </c>
      <c r="G1945" s="9">
        <v>6.2410012033783879E-2</v>
      </c>
      <c r="H1945" s="9">
        <v>-8.6388288773647515E-3</v>
      </c>
      <c r="I1945" s="9">
        <v>-4.0095882031625951E-2</v>
      </c>
      <c r="J1945" s="9">
        <v>7.4540647322037343E-2</v>
      </c>
      <c r="K1945" s="9">
        <v>5.2056864398869002E-2</v>
      </c>
    </row>
    <row r="1946" spans="1:11" x14ac:dyDescent="0.25">
      <c r="A1946" s="1" t="s">
        <v>3467</v>
      </c>
      <c r="B1946" s="1" t="s">
        <v>3468</v>
      </c>
      <c r="C1946" s="2" t="s">
        <v>22</v>
      </c>
      <c r="D1946" s="1" t="s">
        <v>54</v>
      </c>
      <c r="E1946" s="2" t="s">
        <v>55</v>
      </c>
      <c r="F1946" s="9">
        <v>-2.6375225759746046E-2</v>
      </c>
      <c r="G1946" s="9">
        <v>-7.3100520333133273E-2</v>
      </c>
      <c r="H1946" s="9">
        <v>2.5173571905968806E-2</v>
      </c>
      <c r="I1946" s="9">
        <v>-1.4629622683602237E-2</v>
      </c>
      <c r="J1946" s="9">
        <v>2.4661442337364059E-2</v>
      </c>
      <c r="K1946" s="9">
        <v>0.13805728597417941</v>
      </c>
    </row>
    <row r="1947" spans="1:11" x14ac:dyDescent="0.25">
      <c r="A1947" s="1" t="s">
        <v>3469</v>
      </c>
      <c r="C1947" s="2" t="s">
        <v>22</v>
      </c>
      <c r="D1947" s="1" t="s">
        <v>26</v>
      </c>
      <c r="E1947" s="2" t="s">
        <v>27</v>
      </c>
      <c r="F1947" s="9">
        <v>0.15067785963196739</v>
      </c>
      <c r="G1947" s="9">
        <v>0.43116561593289671</v>
      </c>
      <c r="H1947" s="9">
        <v>9.1682089101128642E-2</v>
      </c>
      <c r="I1947" s="9">
        <v>0.35324883229147536</v>
      </c>
      <c r="J1947" s="9">
        <v>1.0635242296745895E-2</v>
      </c>
      <c r="K1947" s="9">
        <v>-3.7118853786346662E-2</v>
      </c>
    </row>
    <row r="1948" spans="1:11" x14ac:dyDescent="0.25">
      <c r="A1948" s="1" t="s">
        <v>3470</v>
      </c>
      <c r="C1948" s="2" t="s">
        <v>22</v>
      </c>
      <c r="D1948" s="1" t="s">
        <v>39</v>
      </c>
      <c r="E1948" s="2" t="s">
        <v>40</v>
      </c>
      <c r="F1948" s="9">
        <v>-0.10916148457940823</v>
      </c>
      <c r="G1948" s="9">
        <v>-2.4765043048828116E-2</v>
      </c>
      <c r="H1948" s="9">
        <v>-4.700458981281147E-2</v>
      </c>
      <c r="I1948" s="9">
        <v>0.22936205265794016</v>
      </c>
      <c r="J1948" s="9">
        <v>-0.23657501924693514</v>
      </c>
      <c r="K1948" s="9">
        <v>-0.27798118267579774</v>
      </c>
    </row>
    <row r="1949" spans="1:11" x14ac:dyDescent="0.25">
      <c r="A1949" s="1" t="s">
        <v>3471</v>
      </c>
      <c r="B1949" s="1" t="s">
        <v>3472</v>
      </c>
      <c r="C1949" s="2" t="s">
        <v>3473</v>
      </c>
      <c r="D1949" s="1" t="s">
        <v>138</v>
      </c>
      <c r="E1949" s="2" t="s">
        <v>139</v>
      </c>
      <c r="F1949" s="9">
        <v>-8.1881749045282323E-2</v>
      </c>
      <c r="G1949" s="9">
        <v>2.2623880609569103E-2</v>
      </c>
      <c r="H1949" s="9">
        <v>-7.3721939803084058E-2</v>
      </c>
      <c r="I1949" s="9">
        <v>0.20647574962069945</v>
      </c>
      <c r="J1949" s="9">
        <v>-4.2187272185658126E-2</v>
      </c>
      <c r="K1949" s="9">
        <v>-0.10181464647363618</v>
      </c>
    </row>
    <row r="1950" spans="1:11" x14ac:dyDescent="0.25">
      <c r="A1950" s="1" t="s">
        <v>3474</v>
      </c>
      <c r="B1950" s="1" t="s">
        <v>3475</v>
      </c>
      <c r="C1950" s="2" t="s">
        <v>3476</v>
      </c>
      <c r="D1950" s="1" t="s">
        <v>138</v>
      </c>
      <c r="E1950" s="2" t="s">
        <v>142</v>
      </c>
      <c r="F1950" s="9">
        <v>0.27364914046383454</v>
      </c>
      <c r="G1950" s="9">
        <v>0.2678849480232256</v>
      </c>
      <c r="H1950" s="9">
        <v>0.27402082179203435</v>
      </c>
      <c r="I1950" s="9">
        <v>0.49738700015918136</v>
      </c>
      <c r="J1950" s="9">
        <v>0.14200685455524881</v>
      </c>
      <c r="K1950" s="9">
        <v>6.1774025008579703E-2</v>
      </c>
    </row>
    <row r="1951" spans="1:11" x14ac:dyDescent="0.25">
      <c r="A1951" s="1" t="s">
        <v>3477</v>
      </c>
      <c r="B1951" s="1" t="s">
        <v>3478</v>
      </c>
      <c r="C1951" s="2" t="s">
        <v>22</v>
      </c>
      <c r="D1951" s="1" t="s">
        <v>43</v>
      </c>
      <c r="E1951" s="2" t="s">
        <v>44</v>
      </c>
      <c r="F1951" s="9">
        <v>-4.549139116985064E-2</v>
      </c>
      <c r="G1951" s="9">
        <v>0.16875344169440873</v>
      </c>
      <c r="H1951" s="9">
        <v>-3.5824633800591449E-2</v>
      </c>
      <c r="I1951" s="9">
        <v>-6.6858117425404569E-3</v>
      </c>
      <c r="J1951" s="9">
        <v>5.4466503786937709E-2</v>
      </c>
      <c r="K1951" s="9">
        <v>-0.15901491987235453</v>
      </c>
    </row>
    <row r="1952" spans="1:11" x14ac:dyDescent="0.25">
      <c r="A1952" s="1" t="s">
        <v>3479</v>
      </c>
      <c r="B1952" s="1" t="s">
        <v>3480</v>
      </c>
      <c r="C1952" s="2" t="s">
        <v>22</v>
      </c>
      <c r="D1952" s="1" t="s">
        <v>75</v>
      </c>
      <c r="E1952" s="2" t="s">
        <v>76</v>
      </c>
      <c r="F1952" s="9">
        <v>-1.1670153772064823E-2</v>
      </c>
      <c r="G1952" s="9">
        <v>0.34532487672400941</v>
      </c>
      <c r="H1952" s="9">
        <v>1.9263917414165777E-2</v>
      </c>
      <c r="I1952" s="9">
        <v>0.17493609022456133</v>
      </c>
      <c r="J1952" s="9">
        <v>7.6753963733001543E-2</v>
      </c>
      <c r="K1952" s="9">
        <v>5.6525161194811435E-3</v>
      </c>
    </row>
    <row r="1953" spans="1:11" x14ac:dyDescent="0.25">
      <c r="A1953" s="1" t="s">
        <v>3481</v>
      </c>
      <c r="B1953" s="1" t="s">
        <v>3482</v>
      </c>
      <c r="C1953" s="2" t="s">
        <v>3483</v>
      </c>
      <c r="D1953" s="1" t="s">
        <v>26</v>
      </c>
      <c r="E1953" s="2" t="s">
        <v>27</v>
      </c>
      <c r="F1953" s="9">
        <v>3.887133508863877E-2</v>
      </c>
      <c r="G1953" s="9">
        <v>7.1056479963926333E-2</v>
      </c>
      <c r="H1953" s="9">
        <v>9.3844758478114146E-2</v>
      </c>
      <c r="I1953" s="9">
        <v>6.4939711386521978E-2</v>
      </c>
      <c r="J1953" s="9">
        <v>0.12340662712850284</v>
      </c>
      <c r="K1953" s="9">
        <v>-3.1812624586298154E-2</v>
      </c>
    </row>
    <row r="1954" spans="1:11" x14ac:dyDescent="0.25">
      <c r="A1954" s="1" t="s">
        <v>3484</v>
      </c>
      <c r="B1954" s="1" t="s">
        <v>3485</v>
      </c>
      <c r="C1954" s="2" t="s">
        <v>3486</v>
      </c>
      <c r="D1954" s="1" t="s">
        <v>96</v>
      </c>
      <c r="E1954" s="2" t="s">
        <v>108</v>
      </c>
      <c r="F1954" s="9">
        <v>-7.7811079010769177E-3</v>
      </c>
      <c r="G1954" s="9">
        <v>0.11799562298511919</v>
      </c>
      <c r="H1954" s="9">
        <v>6.521576237204732E-2</v>
      </c>
      <c r="I1954" s="9">
        <v>0.19491198808573582</v>
      </c>
      <c r="J1954" s="9">
        <v>8.847378497146291E-2</v>
      </c>
      <c r="K1954" s="9">
        <v>6.751383592464659E-2</v>
      </c>
    </row>
    <row r="1955" spans="1:11" x14ac:dyDescent="0.25">
      <c r="A1955" s="1" t="s">
        <v>3487</v>
      </c>
      <c r="B1955" s="1" t="s">
        <v>3488</v>
      </c>
      <c r="C1955" s="2" t="s">
        <v>3489</v>
      </c>
      <c r="D1955" s="1" t="s">
        <v>153</v>
      </c>
      <c r="E1955" s="2" t="s">
        <v>154</v>
      </c>
      <c r="F1955" s="9">
        <v>2.3452952840712318E-2</v>
      </c>
      <c r="G1955" s="9">
        <v>-0.61296235277267319</v>
      </c>
      <c r="H1955" s="9">
        <v>5.8826258400643677E-2</v>
      </c>
      <c r="I1955" s="9">
        <v>-9.8763576854611804E-2</v>
      </c>
      <c r="J1955" s="9">
        <v>-1.2301433204332579E-2</v>
      </c>
      <c r="K1955" s="9">
        <v>-0.21445245240363453</v>
      </c>
    </row>
    <row r="1956" spans="1:11" x14ac:dyDescent="0.25">
      <c r="A1956" s="1" t="s">
        <v>3490</v>
      </c>
      <c r="B1956" s="1" t="s">
        <v>3491</v>
      </c>
      <c r="C1956" s="2" t="s">
        <v>3492</v>
      </c>
      <c r="D1956" s="1" t="s">
        <v>71</v>
      </c>
      <c r="E1956" s="2" t="s">
        <v>72</v>
      </c>
      <c r="F1956" s="9">
        <v>-0.11455534561230554</v>
      </c>
      <c r="G1956" s="9">
        <v>-0.52849104565086735</v>
      </c>
      <c r="H1956" s="9">
        <v>0.21170107286068698</v>
      </c>
      <c r="I1956" s="9">
        <v>-0.2555146062153914</v>
      </c>
      <c r="J1956" s="9">
        <v>0.20307554553641219</v>
      </c>
      <c r="K1956" s="9">
        <v>-0.19088801618090703</v>
      </c>
    </row>
    <row r="1957" spans="1:11" x14ac:dyDescent="0.25">
      <c r="A1957" s="1" t="s">
        <v>3493</v>
      </c>
      <c r="B1957" s="1" t="s">
        <v>3494</v>
      </c>
      <c r="C1957" s="2" t="s">
        <v>22</v>
      </c>
      <c r="D1957" s="1" t="s">
        <v>16</v>
      </c>
      <c r="E1957" s="2" t="s">
        <v>17</v>
      </c>
      <c r="F1957" s="9">
        <v>2.8507195980599438E-2</v>
      </c>
      <c r="G1957" s="9">
        <v>-0.52334478424139719</v>
      </c>
      <c r="H1957" s="9">
        <v>1.9621609493239336E-2</v>
      </c>
      <c r="I1957" s="9">
        <v>-4.9911492687484431E-3</v>
      </c>
      <c r="J1957" s="9">
        <v>4.8290117321706516E-2</v>
      </c>
      <c r="K1957" s="9">
        <v>-0.12872614081741723</v>
      </c>
    </row>
    <row r="1958" spans="1:11" x14ac:dyDescent="0.25">
      <c r="A1958" s="1" t="s">
        <v>3495</v>
      </c>
      <c r="B1958" s="1" t="s">
        <v>3496</v>
      </c>
      <c r="C1958" s="2" t="s">
        <v>3497</v>
      </c>
      <c r="D1958" s="1" t="s">
        <v>90</v>
      </c>
      <c r="E1958" s="2" t="s">
        <v>91</v>
      </c>
      <c r="F1958" s="10">
        <v>0.5675513434484899</v>
      </c>
      <c r="G1958" s="10">
        <v>-0.52874728854763264</v>
      </c>
      <c r="H1958" s="10">
        <v>0.36425084558928017</v>
      </c>
      <c r="I1958" s="10">
        <v>1.5200288441364882</v>
      </c>
      <c r="J1958" s="10">
        <v>-6.9193614062346642E-2</v>
      </c>
      <c r="K1958" s="10">
        <v>1.1990163150004545</v>
      </c>
    </row>
    <row r="1959" spans="1:11" x14ac:dyDescent="0.25">
      <c r="A1959" s="1" t="s">
        <v>3498</v>
      </c>
      <c r="B1959" s="1" t="s">
        <v>3499</v>
      </c>
      <c r="C1959" s="2" t="s">
        <v>3500</v>
      </c>
      <c r="D1959" s="1" t="s">
        <v>90</v>
      </c>
      <c r="E1959" s="2" t="s">
        <v>91</v>
      </c>
      <c r="F1959" s="9">
        <v>0.21309322798691274</v>
      </c>
      <c r="G1959" s="9">
        <v>0.15379464199354503</v>
      </c>
      <c r="H1959" s="9">
        <v>0.15569201125211135</v>
      </c>
      <c r="I1959" s="9">
        <v>0.17089682840433176</v>
      </c>
      <c r="J1959" s="9">
        <v>8.5272552405971661E-2</v>
      </c>
      <c r="K1959" s="9">
        <v>0.165745898359277</v>
      </c>
    </row>
    <row r="1960" spans="1:11" x14ac:dyDescent="0.25">
      <c r="A1960" s="1" t="s">
        <v>3501</v>
      </c>
      <c r="B1960" s="1" t="s">
        <v>3502</v>
      </c>
      <c r="C1960" s="2" t="s">
        <v>3503</v>
      </c>
      <c r="D1960" s="1" t="s">
        <v>90</v>
      </c>
      <c r="E1960" s="2" t="s">
        <v>91</v>
      </c>
      <c r="F1960" s="9">
        <v>0.27573652603341336</v>
      </c>
      <c r="G1960" s="9">
        <v>0.13169539888434578</v>
      </c>
      <c r="H1960" s="9">
        <v>0.15471507017478237</v>
      </c>
      <c r="I1960" s="9">
        <v>0.21143375810576542</v>
      </c>
      <c r="J1960" s="9">
        <v>9.220185789354518E-2</v>
      </c>
      <c r="K1960" s="9">
        <v>0.13345022456855057</v>
      </c>
    </row>
    <row r="1961" spans="1:11" x14ac:dyDescent="0.25">
      <c r="A1961" s="1" t="s">
        <v>3504</v>
      </c>
      <c r="B1961" s="1" t="s">
        <v>3505</v>
      </c>
      <c r="C1961" s="2" t="s">
        <v>22</v>
      </c>
      <c r="D1961" s="1" t="s">
        <v>90</v>
      </c>
      <c r="E1961" s="2" t="s">
        <v>91</v>
      </c>
      <c r="F1961" s="9">
        <v>1.6011389005335882E-2</v>
      </c>
      <c r="G1961" s="9">
        <v>-7.7356752171254886E-2</v>
      </c>
      <c r="H1961" s="9">
        <v>-6.614544463256844E-2</v>
      </c>
      <c r="I1961" s="9">
        <v>-0.94236282437047691</v>
      </c>
      <c r="J1961" s="9">
        <v>-0.12952389173568538</v>
      </c>
      <c r="K1961" s="9">
        <v>-0.18326346918591255</v>
      </c>
    </row>
    <row r="1962" spans="1:11" x14ac:dyDescent="0.25">
      <c r="A1962" s="1" t="s">
        <v>3506</v>
      </c>
      <c r="B1962" s="1" t="s">
        <v>3507</v>
      </c>
      <c r="C1962" s="2" t="s">
        <v>3508</v>
      </c>
      <c r="D1962" s="1" t="s">
        <v>176</v>
      </c>
      <c r="E1962" s="2" t="s">
        <v>3509</v>
      </c>
      <c r="F1962" s="9">
        <v>0.23947785753252046</v>
      </c>
      <c r="G1962" s="9">
        <v>0.21268434985258472</v>
      </c>
      <c r="H1962" s="9">
        <v>0.16448685502776428</v>
      </c>
      <c r="I1962" s="9">
        <v>0.12438963789792033</v>
      </c>
      <c r="J1962" s="9">
        <v>0.11846781530661561</v>
      </c>
      <c r="K1962" s="9">
        <v>0.21305354312898042</v>
      </c>
    </row>
    <row r="1963" spans="1:11" x14ac:dyDescent="0.25">
      <c r="A1963" s="1" t="s">
        <v>3510</v>
      </c>
      <c r="B1963" s="1" t="s">
        <v>3511</v>
      </c>
      <c r="C1963" s="2" t="s">
        <v>22</v>
      </c>
      <c r="D1963" s="1" t="s">
        <v>133</v>
      </c>
      <c r="E1963" s="2" t="s">
        <v>170</v>
      </c>
      <c r="F1963" s="10">
        <v>0.32085706099257649</v>
      </c>
      <c r="G1963" s="10">
        <v>-1.7314064221836345E-2</v>
      </c>
      <c r="H1963" s="10">
        <v>2.7712914506129768E-2</v>
      </c>
      <c r="I1963" s="10">
        <v>8.5821758431192816E-2</v>
      </c>
      <c r="J1963" s="10">
        <v>1.7871161065015732E-2</v>
      </c>
      <c r="K1963" s="10">
        <v>6.8802259973718E-2</v>
      </c>
    </row>
    <row r="1964" spans="1:11" x14ac:dyDescent="0.25">
      <c r="A1964" s="1" t="s">
        <v>3512</v>
      </c>
      <c r="B1964" s="1" t="s">
        <v>3513</v>
      </c>
      <c r="C1964" s="2" t="s">
        <v>22</v>
      </c>
      <c r="D1964" s="1" t="s">
        <v>75</v>
      </c>
      <c r="E1964" s="2" t="s">
        <v>76</v>
      </c>
      <c r="F1964" s="9">
        <v>0.85870541166925052</v>
      </c>
      <c r="G1964" s="9">
        <v>0.76591001997262365</v>
      </c>
      <c r="H1964" s="9">
        <v>0.10139476394629446</v>
      </c>
      <c r="I1964" s="9">
        <v>0.64658392659457253</v>
      </c>
      <c r="J1964" s="9">
        <v>0.35206233514268109</v>
      </c>
      <c r="K1964" s="9">
        <v>0.13398100219395925</v>
      </c>
    </row>
    <row r="1965" spans="1:11" x14ac:dyDescent="0.25">
      <c r="A1965" s="1" t="s">
        <v>3514</v>
      </c>
      <c r="B1965" s="1" t="s">
        <v>1267</v>
      </c>
      <c r="C1965" s="2" t="s">
        <v>22</v>
      </c>
      <c r="D1965" s="1" t="s">
        <v>86</v>
      </c>
      <c r="E1965" s="2" t="s">
        <v>87</v>
      </c>
      <c r="F1965" s="9">
        <v>1.1938675899007203</v>
      </c>
      <c r="G1965" s="9">
        <v>0.20122031703452295</v>
      </c>
      <c r="H1965" s="9">
        <v>5.5701232296008207E-2</v>
      </c>
      <c r="I1965" s="9">
        <v>0.16085156306858492</v>
      </c>
      <c r="J1965" s="9">
        <v>0.26846179787443986</v>
      </c>
      <c r="K1965" s="9">
        <v>0.12860609465344339</v>
      </c>
    </row>
    <row r="1966" spans="1:11" x14ac:dyDescent="0.25">
      <c r="A1966" s="1" t="s">
        <v>3515</v>
      </c>
      <c r="B1966" s="1" t="s">
        <v>1103</v>
      </c>
      <c r="C1966" s="2" t="s">
        <v>22</v>
      </c>
      <c r="D1966" s="1" t="s">
        <v>23</v>
      </c>
      <c r="E1966" s="2" t="s">
        <v>24</v>
      </c>
      <c r="F1966" s="9">
        <v>0.13492448855984071</v>
      </c>
      <c r="G1966" s="9">
        <v>0.20952114930003135</v>
      </c>
      <c r="H1966" s="9">
        <v>3.3153275796262427E-2</v>
      </c>
      <c r="I1966" s="9">
        <v>-1.7256288640929967E-2</v>
      </c>
      <c r="J1966" s="9">
        <v>0.22062942022100776</v>
      </c>
      <c r="K1966" s="9">
        <v>0.15875983564880877</v>
      </c>
    </row>
    <row r="1967" spans="1:11" x14ac:dyDescent="0.25">
      <c r="A1967" s="1" t="s">
        <v>3516</v>
      </c>
      <c r="B1967" s="1" t="s">
        <v>3517</v>
      </c>
      <c r="C1967" s="2" t="s">
        <v>22</v>
      </c>
      <c r="D1967" s="1" t="s">
        <v>16</v>
      </c>
      <c r="E1967" s="2" t="s">
        <v>669</v>
      </c>
      <c r="F1967" s="9">
        <v>-5.6541505012681195E-2</v>
      </c>
      <c r="G1967" s="9">
        <v>4.6014140104629869E-2</v>
      </c>
      <c r="H1967" s="9">
        <v>-0.17616620649585857</v>
      </c>
      <c r="I1967" s="9">
        <v>-1.3813213378290442E-2</v>
      </c>
      <c r="J1967" s="9">
        <v>-5.2386754210630104E-2</v>
      </c>
      <c r="K1967" s="9">
        <v>-0.3573536249080958</v>
      </c>
    </row>
    <row r="1968" spans="1:11" x14ac:dyDescent="0.25">
      <c r="A1968" s="1" t="s">
        <v>3518</v>
      </c>
      <c r="C1968" s="2" t="s">
        <v>22</v>
      </c>
      <c r="D1968" s="1" t="s">
        <v>86</v>
      </c>
      <c r="E1968" s="2" t="s">
        <v>87</v>
      </c>
      <c r="F1968" s="9">
        <v>-1.0016577482967468</v>
      </c>
      <c r="G1968" s="12">
        <v>-0.66297045649916264</v>
      </c>
      <c r="H1968" s="9">
        <v>-0.6862767771213909</v>
      </c>
      <c r="I1968" s="9">
        <v>-9.7989092398856809E-2</v>
      </c>
      <c r="J1968" s="9">
        <v>-0.28375587180140893</v>
      </c>
      <c r="K1968" s="9">
        <v>-0.78920829060620679</v>
      </c>
    </row>
    <row r="1969" spans="1:11" x14ac:dyDescent="0.25">
      <c r="A1969" s="1" t="s">
        <v>3519</v>
      </c>
      <c r="C1969" s="2" t="s">
        <v>22</v>
      </c>
      <c r="D1969" s="1" t="s">
        <v>90</v>
      </c>
      <c r="E1969" s="2" t="s">
        <v>91</v>
      </c>
      <c r="F1969" s="9">
        <v>-0.86331434567238596</v>
      </c>
      <c r="G1969" s="9">
        <v>0.47706660127506451</v>
      </c>
      <c r="H1969" s="9">
        <v>-0.75488319733931419</v>
      </c>
      <c r="I1969" s="9">
        <v>0.29613708708458431</v>
      </c>
      <c r="J1969" s="9">
        <v>1.367571757625291E-2</v>
      </c>
      <c r="K1969" s="9">
        <v>-0.38272957197563723</v>
      </c>
    </row>
    <row r="1970" spans="1:11" x14ac:dyDescent="0.25">
      <c r="A1970" s="1" t="s">
        <v>3520</v>
      </c>
      <c r="C1970" s="2" t="s">
        <v>22</v>
      </c>
      <c r="D1970" s="1" t="s">
        <v>86</v>
      </c>
      <c r="E1970" s="2" t="s">
        <v>87</v>
      </c>
      <c r="F1970" s="9">
        <v>-1.1169806023079673E-2</v>
      </c>
      <c r="G1970" s="9">
        <v>-5.6738300303234901E-2</v>
      </c>
      <c r="H1970" s="9">
        <v>-3.8279645833614429E-2</v>
      </c>
      <c r="I1970" s="9">
        <v>-6.6615590410846401E-2</v>
      </c>
      <c r="J1970" s="9">
        <v>-2.4766133724970607E-2</v>
      </c>
      <c r="K1970" s="9">
        <v>-3.7212553321466231E-2</v>
      </c>
    </row>
    <row r="1971" spans="1:11" x14ac:dyDescent="0.25">
      <c r="A1971" s="1" t="s">
        <v>3521</v>
      </c>
      <c r="B1971" s="1" t="s">
        <v>3522</v>
      </c>
      <c r="C1971" s="2" t="s">
        <v>22</v>
      </c>
      <c r="D1971" s="1" t="s">
        <v>71</v>
      </c>
      <c r="E1971" s="2" t="s">
        <v>72</v>
      </c>
      <c r="F1971" s="9">
        <v>-5.9195120483786098E-2</v>
      </c>
      <c r="G1971" s="9">
        <v>-0.20465877922615475</v>
      </c>
      <c r="H1971" s="9">
        <v>-0.1084229339375912</v>
      </c>
      <c r="I1971" s="9">
        <v>-9.8012492336439813E-2</v>
      </c>
      <c r="J1971" s="9">
        <v>-0.14902615275890119</v>
      </c>
      <c r="K1971" s="9">
        <v>-0.13998201018628975</v>
      </c>
    </row>
    <row r="1972" spans="1:11" x14ac:dyDescent="0.25">
      <c r="A1972" s="1" t="s">
        <v>3523</v>
      </c>
      <c r="B1972" s="1" t="s">
        <v>3524</v>
      </c>
      <c r="C1972" s="2" t="s">
        <v>22</v>
      </c>
      <c r="D1972" s="1" t="s">
        <v>86</v>
      </c>
      <c r="E1972" s="2" t="s">
        <v>87</v>
      </c>
      <c r="F1972" s="9">
        <v>-2.5612268510299224E-2</v>
      </c>
      <c r="G1972" s="9">
        <v>-6.1889551511166874E-2</v>
      </c>
      <c r="H1972" s="9">
        <v>-3.307929170752133E-2</v>
      </c>
      <c r="I1972" s="9">
        <v>8.2819818808880868E-2</v>
      </c>
      <c r="J1972" s="9">
        <v>-1.4944470002239418E-2</v>
      </c>
      <c r="K1972" s="9">
        <v>3.0929469951805608E-2</v>
      </c>
    </row>
    <row r="1973" spans="1:11" x14ac:dyDescent="0.25">
      <c r="A1973" s="1" t="s">
        <v>3525</v>
      </c>
      <c r="B1973" s="1" t="s">
        <v>3526</v>
      </c>
      <c r="C1973" s="2" t="s">
        <v>3527</v>
      </c>
      <c r="D1973" s="1" t="s">
        <v>26</v>
      </c>
      <c r="E1973" s="2" t="s">
        <v>27</v>
      </c>
      <c r="F1973" s="9">
        <v>-2.9333943445682818E-2</v>
      </c>
      <c r="G1973" s="9">
        <v>-0.12861966046924339</v>
      </c>
      <c r="H1973" s="9">
        <v>-1.5820477348897022E-2</v>
      </c>
      <c r="I1973" s="9">
        <v>-3.7201959671400213E-2</v>
      </c>
      <c r="J1973" s="9">
        <v>-1.5396722617392999E-2</v>
      </c>
      <c r="K1973" s="9">
        <v>-1.8571469852930601E-2</v>
      </c>
    </row>
    <row r="1974" spans="1:11" x14ac:dyDescent="0.25">
      <c r="A1974" s="1" t="s">
        <v>3528</v>
      </c>
      <c r="B1974" s="1" t="s">
        <v>3529</v>
      </c>
      <c r="C1974" s="2" t="s">
        <v>22</v>
      </c>
      <c r="D1974" s="1" t="s">
        <v>71</v>
      </c>
      <c r="E1974" s="2" t="s">
        <v>72</v>
      </c>
      <c r="F1974" s="9">
        <v>-0.2318511708319354</v>
      </c>
      <c r="G1974" s="9">
        <v>-0.69474271904334117</v>
      </c>
      <c r="H1974" s="9">
        <v>-0.29581905824383903</v>
      </c>
      <c r="I1974" s="9">
        <v>-1.3913275508987351</v>
      </c>
      <c r="J1974" s="9">
        <v>-0.56041734554862288</v>
      </c>
      <c r="K1974" s="9">
        <v>-0.68597706715621742</v>
      </c>
    </row>
    <row r="1975" spans="1:11" x14ac:dyDescent="0.25">
      <c r="A1975" s="1" t="s">
        <v>3530</v>
      </c>
      <c r="B1975" s="1" t="s">
        <v>3531</v>
      </c>
      <c r="C1975" s="2" t="s">
        <v>22</v>
      </c>
      <c r="D1975" s="1" t="s">
        <v>138</v>
      </c>
      <c r="E1975" s="2" t="s">
        <v>649</v>
      </c>
      <c r="F1975" s="9">
        <v>-3.2194121710709428E-2</v>
      </c>
      <c r="G1975" s="9">
        <v>-0.40247019821222385</v>
      </c>
      <c r="H1975" s="9">
        <v>-9.0150498659837291E-2</v>
      </c>
      <c r="I1975" s="9">
        <v>-0.10108698766938871</v>
      </c>
      <c r="J1975" s="9">
        <v>-5.161425416684251E-2</v>
      </c>
      <c r="K1975" s="9">
        <v>-6.6341185422549187E-2</v>
      </c>
    </row>
    <row r="1976" spans="1:11" x14ac:dyDescent="0.25">
      <c r="A1976" s="1" t="s">
        <v>3532</v>
      </c>
      <c r="B1976" s="1" t="s">
        <v>3533</v>
      </c>
      <c r="C1976" s="2" t="s">
        <v>22</v>
      </c>
      <c r="D1976" s="1" t="s">
        <v>75</v>
      </c>
      <c r="E1976" s="2" t="s">
        <v>76</v>
      </c>
      <c r="F1976" s="9">
        <v>-8.1313033630375134E-2</v>
      </c>
      <c r="G1976" s="9">
        <v>-0.39702601596264336</v>
      </c>
      <c r="H1976" s="9">
        <v>-7.7208217097199272E-2</v>
      </c>
      <c r="I1976" s="9">
        <v>-0.10976037077390169</v>
      </c>
      <c r="J1976" s="9">
        <v>-6.9923769865473412E-2</v>
      </c>
      <c r="K1976" s="9">
        <v>-0.1126192802331243</v>
      </c>
    </row>
    <row r="1977" spans="1:11" x14ac:dyDescent="0.25">
      <c r="A1977" s="1" t="s">
        <v>3534</v>
      </c>
      <c r="B1977" s="1" t="s">
        <v>3535</v>
      </c>
      <c r="C1977" s="2" t="s">
        <v>22</v>
      </c>
      <c r="D1977" s="1" t="s">
        <v>16</v>
      </c>
      <c r="E1977" s="2" t="s">
        <v>17</v>
      </c>
      <c r="F1977" s="9">
        <v>-0.257904396920556</v>
      </c>
      <c r="G1977" s="9">
        <v>-0.8728618014927475</v>
      </c>
      <c r="H1977" s="9">
        <v>-0.37264028731752363</v>
      </c>
      <c r="I1977" s="9">
        <v>0.12869252579045032</v>
      </c>
      <c r="J1977" s="9">
        <v>0.20833219763956617</v>
      </c>
      <c r="K1977" s="9">
        <v>-0.27926423224306229</v>
      </c>
    </row>
    <row r="1978" spans="1:11" x14ac:dyDescent="0.25">
      <c r="A1978" s="1" t="s">
        <v>3536</v>
      </c>
      <c r="C1978" s="2" t="s">
        <v>22</v>
      </c>
      <c r="D1978" s="1" t="s">
        <v>86</v>
      </c>
      <c r="E1978" s="2" t="s">
        <v>87</v>
      </c>
      <c r="F1978" s="9">
        <v>0.30499153309478283</v>
      </c>
      <c r="G1978" s="9">
        <v>0.47758082491321591</v>
      </c>
      <c r="H1978" s="9">
        <v>0.28337286602160283</v>
      </c>
      <c r="I1978" s="9">
        <v>0.37076297319198603</v>
      </c>
      <c r="J1978" s="9">
        <v>0.15766902051763837</v>
      </c>
      <c r="K1978" s="9">
        <v>0.31667012013612816</v>
      </c>
    </row>
    <row r="1979" spans="1:11" x14ac:dyDescent="0.25">
      <c r="A1979" s="1" t="s">
        <v>3537</v>
      </c>
      <c r="B1979" s="1" t="s">
        <v>3538</v>
      </c>
      <c r="C1979" s="2" t="s">
        <v>22</v>
      </c>
      <c r="D1979" s="1" t="s">
        <v>86</v>
      </c>
      <c r="E1979" s="2" t="s">
        <v>87</v>
      </c>
      <c r="F1979" s="9">
        <v>5.7207533013178581E-2</v>
      </c>
      <c r="G1979" s="9">
        <v>-9.1932994601051671E-2</v>
      </c>
      <c r="H1979" s="9">
        <v>5.3205414771794635E-2</v>
      </c>
      <c r="I1979" s="9">
        <v>-3.2158477835026116E-2</v>
      </c>
      <c r="J1979" s="9">
        <v>2.0435717471862902E-2</v>
      </c>
      <c r="K1979" s="9">
        <v>0.10170120276654965</v>
      </c>
    </row>
    <row r="1980" spans="1:11" x14ac:dyDescent="0.25">
      <c r="A1980" s="1" t="s">
        <v>3539</v>
      </c>
      <c r="B1980" s="1" t="s">
        <v>3540</v>
      </c>
      <c r="C1980" s="2" t="s">
        <v>22</v>
      </c>
      <c r="D1980" s="1" t="s">
        <v>71</v>
      </c>
      <c r="E1980" s="2" t="s">
        <v>72</v>
      </c>
      <c r="F1980" s="9">
        <v>-0.24841167741315387</v>
      </c>
      <c r="G1980" s="9">
        <v>0.44862233512977323</v>
      </c>
      <c r="H1980" s="9">
        <v>-0.41769725378873418</v>
      </c>
      <c r="I1980" s="9">
        <v>0.558071994827677</v>
      </c>
      <c r="J1980" s="9">
        <v>-0.3690566267396107</v>
      </c>
      <c r="K1980" s="9">
        <v>-9.9180275011058625E-2</v>
      </c>
    </row>
    <row r="1981" spans="1:11" x14ac:dyDescent="0.25">
      <c r="A1981" s="1" t="s">
        <v>3541</v>
      </c>
      <c r="C1981" s="2" t="s">
        <v>22</v>
      </c>
      <c r="D1981" s="1" t="s">
        <v>26</v>
      </c>
      <c r="E1981" s="2" t="s">
        <v>27</v>
      </c>
      <c r="F1981" s="9">
        <v>6.8808825821762593E-2</v>
      </c>
      <c r="G1981" s="9">
        <v>0.10631307991993122</v>
      </c>
      <c r="H1981" s="9">
        <v>2.6107100942502071E-2</v>
      </c>
      <c r="I1981" s="9">
        <v>0.13986813986440769</v>
      </c>
      <c r="J1981" s="9">
        <v>8.5688987803557159E-3</v>
      </c>
      <c r="K1981" s="9">
        <v>0.10518286528345827</v>
      </c>
    </row>
    <row r="1982" spans="1:11" x14ac:dyDescent="0.25">
      <c r="A1982" s="1" t="s">
        <v>3542</v>
      </c>
      <c r="C1982" s="2" t="s">
        <v>22</v>
      </c>
      <c r="F1982" s="9">
        <v>0.20921945982125731</v>
      </c>
      <c r="G1982" s="9">
        <v>0.23238261582988173</v>
      </c>
      <c r="H1982" s="9">
        <v>6.8689436627809075E-2</v>
      </c>
      <c r="I1982" s="9">
        <v>0.2867319660356536</v>
      </c>
      <c r="J1982" s="9">
        <v>0.17984164223745747</v>
      </c>
      <c r="K1982" s="9">
        <v>0.30353102733107729</v>
      </c>
    </row>
    <row r="1983" spans="1:11" x14ac:dyDescent="0.25">
      <c r="A1983" s="1" t="s">
        <v>3543</v>
      </c>
      <c r="C1983" s="2" t="s">
        <v>22</v>
      </c>
      <c r="F1983" s="9">
        <v>0.13214352357675985</v>
      </c>
      <c r="G1983" s="9">
        <v>0.15924021891123524</v>
      </c>
      <c r="H1983" s="9">
        <v>0.21726122051193131</v>
      </c>
      <c r="I1983" s="9">
        <v>0.18651872023516392</v>
      </c>
      <c r="J1983" s="9">
        <v>5.9532578603816229E-2</v>
      </c>
      <c r="K1983" s="9">
        <v>0.22138514404609214</v>
      </c>
    </row>
    <row r="1984" spans="1:11" x14ac:dyDescent="0.25">
      <c r="A1984" s="1" t="s">
        <v>3544</v>
      </c>
      <c r="C1984" s="2" t="s">
        <v>22</v>
      </c>
      <c r="D1984" s="1" t="s">
        <v>43</v>
      </c>
      <c r="E1984" s="2" t="s">
        <v>44</v>
      </c>
      <c r="F1984" s="9">
        <v>0.21505740774466434</v>
      </c>
      <c r="G1984" s="9">
        <v>0.21928949737787617</v>
      </c>
      <c r="H1984" s="9">
        <v>0.22979897919815831</v>
      </c>
      <c r="I1984" s="9">
        <v>-6.3162264531403597E-2</v>
      </c>
      <c r="J1984" s="9">
        <v>9.4129242558891546E-2</v>
      </c>
      <c r="K1984" s="9">
        <v>0.24352881941821344</v>
      </c>
    </row>
    <row r="1985" spans="1:11" x14ac:dyDescent="0.25">
      <c r="A1985" s="1" t="s">
        <v>3545</v>
      </c>
      <c r="B1985" s="1" t="s">
        <v>3546</v>
      </c>
      <c r="C1985" s="2" t="s">
        <v>3547</v>
      </c>
      <c r="D1985" s="1" t="s">
        <v>96</v>
      </c>
      <c r="E1985" s="2" t="s">
        <v>3548</v>
      </c>
      <c r="F1985" s="9">
        <v>-0.36881673563831757</v>
      </c>
      <c r="G1985" s="9">
        <v>-0.14947945781350291</v>
      </c>
      <c r="H1985" s="9">
        <v>-0.26175988514952031</v>
      </c>
      <c r="I1985" s="9">
        <v>-0.13851043137621447</v>
      </c>
      <c r="J1985" s="9">
        <v>5.7259969847065495E-2</v>
      </c>
      <c r="K1985" s="9">
        <v>-2.5983201832854973E-2</v>
      </c>
    </row>
    <row r="1986" spans="1:11" x14ac:dyDescent="0.25">
      <c r="A1986" s="1" t="s">
        <v>3549</v>
      </c>
      <c r="B1986" s="1" t="s">
        <v>3550</v>
      </c>
      <c r="C1986" s="2" t="s">
        <v>3551</v>
      </c>
      <c r="D1986" s="1" t="s">
        <v>96</v>
      </c>
      <c r="E1986" s="2" t="s">
        <v>1223</v>
      </c>
      <c r="F1986" s="9">
        <v>-0.3075207058489548</v>
      </c>
      <c r="G1986" s="9">
        <v>1.6405822475171916E-2</v>
      </c>
      <c r="H1986" s="9">
        <v>-0.70683451884158299</v>
      </c>
      <c r="I1986" s="9">
        <v>1.5946717729699245E-2</v>
      </c>
      <c r="J1986" s="9">
        <v>3.425631654247846E-2</v>
      </c>
      <c r="K1986" s="9">
        <v>-0.27694823598163026</v>
      </c>
    </row>
    <row r="1987" spans="1:11" x14ac:dyDescent="0.25">
      <c r="A1987" s="1" t="s">
        <v>3552</v>
      </c>
      <c r="B1987" s="1" t="s">
        <v>3553</v>
      </c>
      <c r="C1987" s="2" t="s">
        <v>3554</v>
      </c>
      <c r="D1987" s="1" t="s">
        <v>96</v>
      </c>
      <c r="E1987" s="2" t="s">
        <v>108</v>
      </c>
      <c r="F1987" s="9">
        <v>-0.43265888813173753</v>
      </c>
      <c r="G1987" s="9">
        <v>-9.2966126092859591E-2</v>
      </c>
      <c r="H1987" s="9">
        <v>-1.1284215572278722</v>
      </c>
      <c r="I1987" s="9">
        <v>9.3715221503497731E-2</v>
      </c>
      <c r="J1987" s="9">
        <v>-4.4367401272490947E-4</v>
      </c>
      <c r="K1987" s="9">
        <v>-0.54684392900848078</v>
      </c>
    </row>
    <row r="1988" spans="1:11" x14ac:dyDescent="0.25">
      <c r="A1988" s="1" t="s">
        <v>3555</v>
      </c>
      <c r="B1988" s="1" t="s">
        <v>3556</v>
      </c>
      <c r="C1988" s="2" t="s">
        <v>3557</v>
      </c>
      <c r="D1988" s="1" t="s">
        <v>96</v>
      </c>
      <c r="E1988" s="2" t="s">
        <v>1223</v>
      </c>
      <c r="F1988" s="9">
        <v>-0.13980163304197099</v>
      </c>
      <c r="G1988" s="9">
        <v>0.52016880423412326</v>
      </c>
      <c r="H1988" s="9">
        <v>-0.53748181008047125</v>
      </c>
      <c r="I1988" s="9">
        <v>0.18303988712549948</v>
      </c>
      <c r="J1988" s="9">
        <v>6.3330965929591337E-2</v>
      </c>
      <c r="K1988" s="9">
        <v>-0.27487737981802629</v>
      </c>
    </row>
    <row r="1989" spans="1:11" x14ac:dyDescent="0.25">
      <c r="A1989" s="1" t="s">
        <v>3558</v>
      </c>
      <c r="B1989" s="1" t="s">
        <v>3559</v>
      </c>
      <c r="C1989" s="2" t="s">
        <v>3560</v>
      </c>
      <c r="D1989" s="1" t="s">
        <v>96</v>
      </c>
      <c r="E1989" s="2" t="s">
        <v>108</v>
      </c>
      <c r="F1989" s="9">
        <v>-0.12076118358993887</v>
      </c>
      <c r="G1989" s="9">
        <v>0.10021764592368032</v>
      </c>
      <c r="H1989" s="9">
        <v>-0.44435203142456481</v>
      </c>
      <c r="I1989" s="9">
        <v>-0.27743735736075376</v>
      </c>
      <c r="J1989" s="9">
        <v>-1.7982868038618864E-2</v>
      </c>
      <c r="K1989" s="9">
        <v>-8.9730032423350564E-2</v>
      </c>
    </row>
    <row r="1990" spans="1:11" x14ac:dyDescent="0.25">
      <c r="A1990" s="1" t="s">
        <v>3561</v>
      </c>
      <c r="B1990" s="1" t="s">
        <v>3562</v>
      </c>
      <c r="C1990" s="2" t="s">
        <v>3563</v>
      </c>
      <c r="D1990" s="1" t="s">
        <v>54</v>
      </c>
      <c r="E1990" s="2" t="s">
        <v>3564</v>
      </c>
      <c r="F1990" s="9">
        <v>-1.5008424030871664E-2</v>
      </c>
      <c r="G1990" s="9">
        <v>0.16445318239361018</v>
      </c>
      <c r="H1990" s="9">
        <v>-5.9527629761725542E-2</v>
      </c>
      <c r="I1990" s="9">
        <v>1.4339464561052622E-2</v>
      </c>
      <c r="J1990" s="9">
        <v>-1.7140075987454012E-2</v>
      </c>
      <c r="K1990" s="9">
        <v>-1.5916948784115759E-2</v>
      </c>
    </row>
    <row r="1991" spans="1:11" x14ac:dyDescent="0.25">
      <c r="A1991" s="1" t="s">
        <v>3565</v>
      </c>
      <c r="B1991" s="1" t="s">
        <v>3566</v>
      </c>
      <c r="C1991" s="2" t="s">
        <v>3567</v>
      </c>
      <c r="D1991" s="1" t="s">
        <v>96</v>
      </c>
      <c r="E1991" s="2" t="s">
        <v>108</v>
      </c>
      <c r="F1991" s="9">
        <v>0.1480543515072695</v>
      </c>
      <c r="G1991" s="9">
        <v>0.47417041944157079</v>
      </c>
      <c r="H1991" s="9">
        <v>-0.18950291642287787</v>
      </c>
      <c r="I1991" s="9">
        <v>4.0252638727945253E-2</v>
      </c>
      <c r="J1991" s="9">
        <v>6.0092414656425786E-2</v>
      </c>
      <c r="K1991" s="9">
        <v>-1.0974381382321471E-2</v>
      </c>
    </row>
    <row r="1992" spans="1:11" x14ac:dyDescent="0.25">
      <c r="A1992" s="1" t="s">
        <v>3568</v>
      </c>
      <c r="B1992" s="1" t="s">
        <v>3569</v>
      </c>
      <c r="C1992" s="2" t="s">
        <v>3570</v>
      </c>
      <c r="D1992" s="1" t="s">
        <v>96</v>
      </c>
      <c r="E1992" s="2" t="s">
        <v>108</v>
      </c>
      <c r="F1992" s="9">
        <v>5.1937934637418762E-2</v>
      </c>
      <c r="G1992" s="9">
        <v>0.40285772750610216</v>
      </c>
      <c r="H1992" s="9">
        <v>3.4434735670639705E-2</v>
      </c>
      <c r="I1992" s="9">
        <v>0.10011584046169639</v>
      </c>
      <c r="J1992" s="9">
        <v>5.9483176076139344E-2</v>
      </c>
      <c r="K1992" s="9">
        <v>4.2910795396014501E-2</v>
      </c>
    </row>
    <row r="1993" spans="1:11" x14ac:dyDescent="0.25">
      <c r="A1993" s="1" t="s">
        <v>3571</v>
      </c>
      <c r="B1993" s="1" t="s">
        <v>3572</v>
      </c>
      <c r="C1993" s="2" t="s">
        <v>3573</v>
      </c>
      <c r="D1993" s="1" t="s">
        <v>96</v>
      </c>
      <c r="E1993" s="2" t="s">
        <v>108</v>
      </c>
      <c r="F1993" s="9">
        <v>0.20759328292951865</v>
      </c>
      <c r="G1993" s="9">
        <v>0.33738332673084326</v>
      </c>
      <c r="H1993" s="9">
        <v>-7.9807477846035452E-2</v>
      </c>
      <c r="I1993" s="9">
        <v>7.3724742817085562E-2</v>
      </c>
      <c r="J1993" s="9">
        <v>6.5435394115533674E-2</v>
      </c>
      <c r="K1993" s="9">
        <v>-9.8308899209272507E-2</v>
      </c>
    </row>
    <row r="1994" spans="1:11" x14ac:dyDescent="0.25">
      <c r="A1994" s="1" t="s">
        <v>3574</v>
      </c>
      <c r="B1994" s="1" t="s">
        <v>3575</v>
      </c>
      <c r="C1994" s="2" t="s">
        <v>22</v>
      </c>
      <c r="D1994" s="1" t="s">
        <v>196</v>
      </c>
      <c r="E1994" s="2" t="s">
        <v>197</v>
      </c>
      <c r="F1994" s="9">
        <v>-0.54250736483515005</v>
      </c>
      <c r="G1994" s="9">
        <v>-0.43221616259692275</v>
      </c>
      <c r="H1994" s="9">
        <v>-0.56391154375124386</v>
      </c>
      <c r="I1994" s="9">
        <v>0.4921578414660629</v>
      </c>
      <c r="J1994" s="9">
        <v>-5.065748129893248E-2</v>
      </c>
      <c r="K1994" s="9">
        <v>0.11950711345372077</v>
      </c>
    </row>
    <row r="1995" spans="1:11" x14ac:dyDescent="0.25">
      <c r="A1995" s="1" t="s">
        <v>3576</v>
      </c>
      <c r="B1995" s="1" t="s">
        <v>3577</v>
      </c>
      <c r="C1995" s="2" t="s">
        <v>3578</v>
      </c>
      <c r="D1995" s="1" t="s">
        <v>153</v>
      </c>
      <c r="E1995" s="2" t="s">
        <v>154</v>
      </c>
      <c r="F1995" s="9">
        <v>0.29867957616582286</v>
      </c>
      <c r="G1995" s="9">
        <v>0.17271332344429813</v>
      </c>
      <c r="H1995" s="9">
        <v>9.3886648856151833E-2</v>
      </c>
      <c r="I1995" s="9">
        <v>0.42315844835790317</v>
      </c>
      <c r="J1995" s="9">
        <v>0.42744864219642076</v>
      </c>
      <c r="K1995" s="9">
        <v>0.3509612276711952</v>
      </c>
    </row>
    <row r="1996" spans="1:11" x14ac:dyDescent="0.25">
      <c r="A1996" s="1" t="s">
        <v>3579</v>
      </c>
      <c r="B1996" s="1" t="s">
        <v>1239</v>
      </c>
      <c r="C1996" s="2" t="s">
        <v>22</v>
      </c>
      <c r="D1996" s="1" t="s">
        <v>75</v>
      </c>
      <c r="E1996" s="2" t="s">
        <v>76</v>
      </c>
      <c r="F1996" s="9">
        <v>0.28952139136294425</v>
      </c>
      <c r="G1996" s="9">
        <v>0.17903005335752875</v>
      </c>
      <c r="H1996" s="9">
        <v>0.31265001405148124</v>
      </c>
      <c r="I1996" s="9">
        <v>0.41463176259201029</v>
      </c>
      <c r="J1996" s="9">
        <v>0.11824856664652028</v>
      </c>
      <c r="K1996" s="9">
        <v>-8.1027265160063519E-2</v>
      </c>
    </row>
    <row r="1997" spans="1:11" x14ac:dyDescent="0.25">
      <c r="A1997" s="1" t="s">
        <v>3580</v>
      </c>
      <c r="B1997" s="1" t="s">
        <v>3581</v>
      </c>
      <c r="C1997" s="2" t="s">
        <v>3582</v>
      </c>
      <c r="D1997" s="1" t="s">
        <v>153</v>
      </c>
      <c r="E1997" s="2" t="s">
        <v>154</v>
      </c>
      <c r="F1997" s="9">
        <v>0.19411581518731899</v>
      </c>
      <c r="G1997" s="9">
        <v>0.14343539271830813</v>
      </c>
      <c r="H1997" s="9">
        <v>6.4135658805790377E-2</v>
      </c>
      <c r="I1997" s="9">
        <v>0.32721012108909736</v>
      </c>
      <c r="J1997" s="9">
        <v>0.16244244310692404</v>
      </c>
      <c r="K1997" s="9">
        <v>0.16498494233542016</v>
      </c>
    </row>
    <row r="1998" spans="1:11" x14ac:dyDescent="0.25">
      <c r="A1998" s="1" t="s">
        <v>3583</v>
      </c>
      <c r="B1998" s="1" t="s">
        <v>3584</v>
      </c>
      <c r="C1998" s="2" t="s">
        <v>22</v>
      </c>
      <c r="D1998" s="1" t="s">
        <v>75</v>
      </c>
      <c r="E1998" s="2" t="s">
        <v>76</v>
      </c>
      <c r="F1998" s="9">
        <v>0.27775567529825296</v>
      </c>
      <c r="G1998" s="9">
        <v>0.53458041441002568</v>
      </c>
      <c r="H1998" s="9">
        <v>0.33023761081763703</v>
      </c>
      <c r="I1998" s="9">
        <v>4.5743254752788051E-2</v>
      </c>
      <c r="J1998" s="9">
        <v>0.13373007231891176</v>
      </c>
      <c r="K1998" s="9">
        <v>0.20358432794357129</v>
      </c>
    </row>
    <row r="1999" spans="1:11" x14ac:dyDescent="0.25">
      <c r="A1999" s="1" t="s">
        <v>3585</v>
      </c>
      <c r="B1999" s="1" t="s">
        <v>3586</v>
      </c>
      <c r="C1999" s="2" t="s">
        <v>22</v>
      </c>
      <c r="D1999" s="1" t="s">
        <v>71</v>
      </c>
      <c r="E1999" s="2" t="s">
        <v>72</v>
      </c>
      <c r="F1999" s="9">
        <v>-0.23237385476663022</v>
      </c>
      <c r="G1999" s="9">
        <v>-0.21179110779393442</v>
      </c>
      <c r="H1999" s="9">
        <v>6.1061243332806159E-3</v>
      </c>
      <c r="I1999" s="9">
        <v>-5.1077935344960385E-2</v>
      </c>
      <c r="J1999" s="9">
        <v>0.16682358976090306</v>
      </c>
      <c r="K1999" s="9">
        <v>-7.9739102542808485E-2</v>
      </c>
    </row>
    <row r="2000" spans="1:11" x14ac:dyDescent="0.25">
      <c r="A2000" s="1" t="s">
        <v>3587</v>
      </c>
      <c r="C2000" s="2" t="s">
        <v>22</v>
      </c>
      <c r="D2000" s="1" t="s">
        <v>67</v>
      </c>
      <c r="E2000" s="2" t="s">
        <v>68</v>
      </c>
      <c r="F2000" s="9">
        <v>-0.337170227746383</v>
      </c>
      <c r="G2000" s="9">
        <v>-0.41726025016001045</v>
      </c>
      <c r="H2000" s="9">
        <v>-0.11767743608680004</v>
      </c>
      <c r="I2000" s="9">
        <v>-0.46629222850773172</v>
      </c>
      <c r="J2000" s="9">
        <v>-5.4263099475102272E-2</v>
      </c>
      <c r="K2000" s="9">
        <v>-0.34139410578983947</v>
      </c>
    </row>
    <row r="2001" spans="1:11" x14ac:dyDescent="0.25">
      <c r="A2001" s="1" t="s">
        <v>3588</v>
      </c>
      <c r="C2001" s="2" t="s">
        <v>22</v>
      </c>
      <c r="D2001" s="1" t="s">
        <v>67</v>
      </c>
      <c r="E2001" s="2" t="s">
        <v>68</v>
      </c>
      <c r="F2001" s="9">
        <v>-0.21989430900170365</v>
      </c>
      <c r="G2001" s="9">
        <v>-0.279985368985466</v>
      </c>
      <c r="H2001" s="9">
        <v>0.18142954810506495</v>
      </c>
      <c r="I2001" s="9">
        <v>-0.29878018359103503</v>
      </c>
      <c r="J2001" s="9">
        <v>2.3596741959670986E-2</v>
      </c>
      <c r="K2001" s="9">
        <v>4.0160758541536001E-2</v>
      </c>
    </row>
    <row r="2002" spans="1:11" x14ac:dyDescent="0.25">
      <c r="A2002" s="1" t="s">
        <v>3589</v>
      </c>
      <c r="B2002" s="1" t="s">
        <v>84</v>
      </c>
      <c r="C2002" s="2" t="s">
        <v>22</v>
      </c>
      <c r="D2002" s="1" t="s">
        <v>71</v>
      </c>
      <c r="E2002" s="2" t="s">
        <v>72</v>
      </c>
      <c r="F2002" s="9">
        <v>7.1743026120443185E-2</v>
      </c>
      <c r="G2002" s="9">
        <v>-0.23379808501794375</v>
      </c>
      <c r="H2002" s="9">
        <v>0.16040652895092675</v>
      </c>
      <c r="I2002" s="9">
        <v>-6.3648340057375838E-2</v>
      </c>
      <c r="J2002" s="9">
        <v>9.0292353531639669E-2</v>
      </c>
      <c r="K2002" s="9">
        <v>-0.10270941143767197</v>
      </c>
    </row>
    <row r="2003" spans="1:11" x14ac:dyDescent="0.25">
      <c r="A2003" s="1" t="s">
        <v>3590</v>
      </c>
      <c r="B2003" s="1" t="s">
        <v>215</v>
      </c>
      <c r="C2003" s="2" t="s">
        <v>22</v>
      </c>
      <c r="D2003" s="1" t="s">
        <v>71</v>
      </c>
      <c r="E2003" s="2" t="s">
        <v>72</v>
      </c>
      <c r="F2003" s="9">
        <v>0.20698202242869296</v>
      </c>
      <c r="G2003" s="9">
        <v>-0.15799213013887015</v>
      </c>
      <c r="H2003" s="9">
        <v>0.14766209378679065</v>
      </c>
      <c r="I2003" s="9">
        <v>3.8829449769825816E-2</v>
      </c>
      <c r="J2003" s="9">
        <v>0.1004960740694866</v>
      </c>
      <c r="K2003" s="9">
        <v>-0.10592792259223464</v>
      </c>
    </row>
    <row r="2004" spans="1:11" x14ac:dyDescent="0.25">
      <c r="A2004" s="1" t="s">
        <v>3591</v>
      </c>
      <c r="B2004" s="1" t="s">
        <v>1299</v>
      </c>
      <c r="C2004" s="2" t="s">
        <v>22</v>
      </c>
      <c r="D2004" s="1" t="s">
        <v>71</v>
      </c>
      <c r="E2004" s="2" t="s">
        <v>72</v>
      </c>
      <c r="F2004" s="9">
        <v>0.84049323922594155</v>
      </c>
      <c r="G2004" s="9">
        <v>5.0659138384073876E-2</v>
      </c>
      <c r="H2004" s="9">
        <v>0.17811179944278685</v>
      </c>
      <c r="I2004" s="9">
        <v>-1.0882017157428594</v>
      </c>
      <c r="J2004" s="9">
        <v>0.29139558665957005</v>
      </c>
      <c r="K2004" s="9">
        <v>-0.20844595371801244</v>
      </c>
    </row>
    <row r="2005" spans="1:11" x14ac:dyDescent="0.25">
      <c r="A2005" s="1" t="s">
        <v>3592</v>
      </c>
      <c r="C2005" s="2" t="s">
        <v>22</v>
      </c>
      <c r="D2005" s="1" t="s">
        <v>75</v>
      </c>
      <c r="E2005" s="2" t="s">
        <v>76</v>
      </c>
      <c r="F2005" s="9">
        <v>0.54901954000892972</v>
      </c>
      <c r="G2005" s="9">
        <v>0.11313298225073587</v>
      </c>
      <c r="H2005" s="9">
        <v>0.3647555323976337</v>
      </c>
      <c r="I2005" s="9">
        <v>-2.0374133975397991E-2</v>
      </c>
      <c r="J2005" s="9">
        <v>0.28954501123981652</v>
      </c>
      <c r="K2005" s="9">
        <v>2.5354602664102131E-2</v>
      </c>
    </row>
    <row r="2006" spans="1:11" x14ac:dyDescent="0.25">
      <c r="A2006" s="1" t="s">
        <v>3593</v>
      </c>
      <c r="C2006" s="2" t="s">
        <v>22</v>
      </c>
      <c r="D2006" s="1" t="s">
        <v>75</v>
      </c>
      <c r="E2006" s="2" t="s">
        <v>76</v>
      </c>
      <c r="F2006" s="9">
        <v>-6.0479345335992364E-3</v>
      </c>
      <c r="G2006" s="9">
        <v>5.9107008778300385E-2</v>
      </c>
      <c r="H2006" s="9">
        <v>-1.0616999377564218E-2</v>
      </c>
      <c r="I2006" s="9">
        <v>0.15102070036593451</v>
      </c>
      <c r="J2006" s="9">
        <v>0.15235515369544911</v>
      </c>
      <c r="K2006" s="9">
        <v>3.6493112541832943E-3</v>
      </c>
    </row>
    <row r="2007" spans="1:11" x14ac:dyDescent="0.25">
      <c r="A2007" s="1" t="s">
        <v>3594</v>
      </c>
      <c r="C2007" s="2" t="s">
        <v>22</v>
      </c>
      <c r="D2007" s="1" t="s">
        <v>54</v>
      </c>
      <c r="E2007" s="2" t="s">
        <v>55</v>
      </c>
      <c r="F2007" s="9">
        <v>-3.2030952221290723E-2</v>
      </c>
      <c r="G2007" s="9">
        <v>-0.20656777624283901</v>
      </c>
      <c r="H2007" s="9">
        <v>-9.582738661005849E-2</v>
      </c>
      <c r="I2007" s="9">
        <v>-2.1929206243353973E-3</v>
      </c>
      <c r="J2007" s="9">
        <v>-5.0351245138438257E-2</v>
      </c>
      <c r="K2007" s="9">
        <v>-5.249958975486739E-2</v>
      </c>
    </row>
    <row r="2008" spans="1:11" x14ac:dyDescent="0.25">
      <c r="A2008" s="1" t="s">
        <v>3595</v>
      </c>
      <c r="B2008" s="1" t="s">
        <v>3596</v>
      </c>
      <c r="C2008" s="2" t="s">
        <v>3597</v>
      </c>
      <c r="D2008" s="1" t="s">
        <v>96</v>
      </c>
      <c r="E2008" s="2" t="s">
        <v>1223</v>
      </c>
      <c r="F2008" s="10">
        <v>-2.2735716765833263</v>
      </c>
      <c r="G2008" s="10">
        <v>-2.7608555608961218</v>
      </c>
      <c r="H2008" s="10">
        <v>-2.1494686880399261</v>
      </c>
      <c r="I2008" s="10">
        <v>-0.37300141761352706</v>
      </c>
      <c r="J2008" s="10">
        <v>-1.8973466413618465</v>
      </c>
      <c r="K2008" s="10">
        <v>-0.80352686847293109</v>
      </c>
    </row>
    <row r="2009" spans="1:11" x14ac:dyDescent="0.25">
      <c r="A2009" s="1" t="s">
        <v>3598</v>
      </c>
      <c r="B2009" s="1" t="s">
        <v>3599</v>
      </c>
      <c r="C2009" s="2" t="s">
        <v>22</v>
      </c>
      <c r="D2009" s="1" t="s">
        <v>71</v>
      </c>
      <c r="E2009" s="2" t="s">
        <v>72</v>
      </c>
      <c r="F2009" s="9">
        <v>-0.23167022376718491</v>
      </c>
      <c r="G2009" s="9">
        <v>-0.1691755527759109</v>
      </c>
      <c r="H2009" s="9">
        <v>-0.20459993209199512</v>
      </c>
      <c r="I2009" s="9">
        <v>-0.57218707923002732</v>
      </c>
      <c r="J2009" s="9">
        <v>-0.47998432314026457</v>
      </c>
      <c r="K2009" s="9">
        <v>-0.39723276553146525</v>
      </c>
    </row>
    <row r="2010" spans="1:11" x14ac:dyDescent="0.25">
      <c r="A2010" s="1" t="s">
        <v>3600</v>
      </c>
      <c r="B2010" s="1" t="s">
        <v>3601</v>
      </c>
      <c r="C2010" s="2" t="s">
        <v>22</v>
      </c>
      <c r="D2010" s="1" t="s">
        <v>71</v>
      </c>
      <c r="E2010" s="2" t="s">
        <v>72</v>
      </c>
      <c r="F2010" s="9">
        <v>1.5129047657532167E-2</v>
      </c>
      <c r="G2010" s="9">
        <v>5.0520643803782406E-2</v>
      </c>
      <c r="H2010" s="9">
        <v>5.7071179847259013E-2</v>
      </c>
      <c r="I2010" s="9">
        <v>-1.5180719192678205</v>
      </c>
      <c r="J2010" s="9">
        <v>-0.22280992395413826</v>
      </c>
      <c r="K2010" s="9">
        <v>-0.23128411425042025</v>
      </c>
    </row>
    <row r="2011" spans="1:11" x14ac:dyDescent="0.25">
      <c r="A2011" s="1" t="s">
        <v>3602</v>
      </c>
      <c r="B2011" s="1" t="s">
        <v>3603</v>
      </c>
      <c r="C2011" s="2" t="s">
        <v>22</v>
      </c>
      <c r="D2011" s="1" t="s">
        <v>71</v>
      </c>
      <c r="E2011" s="2" t="s">
        <v>72</v>
      </c>
      <c r="F2011" s="9">
        <v>4.5189417679120623E-2</v>
      </c>
      <c r="G2011" s="9">
        <v>0.10043027432850291</v>
      </c>
      <c r="H2011" s="9">
        <v>7.9641614950054229E-2</v>
      </c>
      <c r="I2011" s="9">
        <v>0.12131184234590672</v>
      </c>
      <c r="J2011" s="9">
        <v>3.950166589641238E-2</v>
      </c>
      <c r="K2011" s="9">
        <v>3.788219114037765E-2</v>
      </c>
    </row>
    <row r="2012" spans="1:11" x14ac:dyDescent="0.25">
      <c r="A2012" s="1" t="s">
        <v>3604</v>
      </c>
      <c r="B2012" s="1" t="s">
        <v>3605</v>
      </c>
      <c r="C2012" s="2" t="s">
        <v>22</v>
      </c>
      <c r="D2012" s="1" t="s">
        <v>138</v>
      </c>
      <c r="E2012" s="2" t="s">
        <v>139</v>
      </c>
      <c r="F2012" s="9">
        <v>2.4865446652529602E-3</v>
      </c>
      <c r="G2012" s="9">
        <v>0.16663463685003552</v>
      </c>
      <c r="H2012" s="9">
        <v>2.6514581694491057E-2</v>
      </c>
      <c r="I2012" s="9">
        <v>-0.66763609946692404</v>
      </c>
      <c r="J2012" s="9">
        <v>-9.1735761475541439E-2</v>
      </c>
      <c r="K2012" s="9">
        <v>9.279753386251607E-3</v>
      </c>
    </row>
    <row r="2013" spans="1:11" x14ac:dyDescent="0.25">
      <c r="A2013" s="1" t="s">
        <v>3606</v>
      </c>
      <c r="B2013" s="1" t="s">
        <v>3607</v>
      </c>
      <c r="C2013" s="2" t="s">
        <v>22</v>
      </c>
      <c r="D2013" s="1" t="s">
        <v>138</v>
      </c>
      <c r="E2013" s="2" t="s">
        <v>139</v>
      </c>
      <c r="F2013" s="9">
        <v>0.27847590746996431</v>
      </c>
      <c r="G2013" s="9">
        <v>0.22501873382902113</v>
      </c>
      <c r="H2013" s="9">
        <v>0.10945940251639454</v>
      </c>
      <c r="I2013" s="9">
        <v>0.22156260255391164</v>
      </c>
      <c r="J2013" s="9">
        <v>0.16167490053829769</v>
      </c>
      <c r="K2013" s="9">
        <v>5.9303911254170671E-2</v>
      </c>
    </row>
    <row r="2014" spans="1:11" x14ac:dyDescent="0.25">
      <c r="A2014" s="1" t="s">
        <v>3608</v>
      </c>
      <c r="C2014" s="2" t="s">
        <v>22</v>
      </c>
      <c r="D2014" s="1" t="s">
        <v>26</v>
      </c>
      <c r="E2014" s="2" t="s">
        <v>27</v>
      </c>
      <c r="F2014" s="9">
        <v>2.6601918692089315E-2</v>
      </c>
      <c r="G2014" s="9">
        <v>0.12075357361573497</v>
      </c>
      <c r="H2014" s="9">
        <v>1.5562244872738717E-2</v>
      </c>
      <c r="I2014" s="9">
        <v>1.9306716009773458E-2</v>
      </c>
      <c r="J2014" s="9">
        <v>5.6504572136595321E-3</v>
      </c>
      <c r="K2014" s="9">
        <v>1.8176043237763489E-2</v>
      </c>
    </row>
    <row r="2015" spans="1:11" x14ac:dyDescent="0.25">
      <c r="A2015" s="1" t="s">
        <v>3609</v>
      </c>
      <c r="B2015" s="1" t="s">
        <v>1278</v>
      </c>
      <c r="C2015" s="2" t="s">
        <v>22</v>
      </c>
      <c r="D2015" s="1" t="s">
        <v>26</v>
      </c>
      <c r="E2015" s="2" t="s">
        <v>27</v>
      </c>
      <c r="F2015" s="9">
        <v>3.0507888617887551E-2</v>
      </c>
      <c r="G2015" s="9">
        <v>-1.6481141322582382E-3</v>
      </c>
      <c r="H2015" s="9">
        <v>2.3669433168415632E-3</v>
      </c>
      <c r="I2015" s="9">
        <v>-0.30511860785551848</v>
      </c>
      <c r="J2015" s="9">
        <v>-5.434704173890631E-2</v>
      </c>
      <c r="K2015" s="9">
        <v>-5.5691487715800805E-2</v>
      </c>
    </row>
    <row r="2016" spans="1:11" x14ac:dyDescent="0.25">
      <c r="A2016" s="1" t="s">
        <v>3610</v>
      </c>
      <c r="B2016" s="1" t="s">
        <v>3611</v>
      </c>
      <c r="C2016" s="2" t="s">
        <v>22</v>
      </c>
      <c r="D2016" s="1" t="s">
        <v>71</v>
      </c>
      <c r="E2016" s="2" t="s">
        <v>72</v>
      </c>
      <c r="F2016" s="9">
        <v>6.561527587720821E-2</v>
      </c>
      <c r="G2016" s="9">
        <v>6.9073578416366521E-3</v>
      </c>
      <c r="H2016" s="9">
        <v>4.195475056226497E-2</v>
      </c>
      <c r="I2016" s="9">
        <v>1.407214843742066E-3</v>
      </c>
      <c r="J2016" s="9">
        <v>-2.0490859268038619E-2</v>
      </c>
      <c r="K2016" s="9">
        <v>-2.1004697303396533E-2</v>
      </c>
    </row>
    <row r="2017" spans="1:11" x14ac:dyDescent="0.25">
      <c r="A2017" s="1" t="s">
        <v>3612</v>
      </c>
      <c r="B2017" s="1" t="s">
        <v>3613</v>
      </c>
      <c r="C2017" s="2" t="s">
        <v>22</v>
      </c>
      <c r="D2017" s="1" t="s">
        <v>71</v>
      </c>
      <c r="E2017" s="2" t="s">
        <v>72</v>
      </c>
      <c r="F2017" s="9">
        <v>-4.0142366365903535E-2</v>
      </c>
      <c r="G2017" s="9">
        <v>-2.1052923145596925E-3</v>
      </c>
      <c r="H2017" s="9">
        <v>-9.2281541691850252E-2</v>
      </c>
      <c r="I2017" s="9">
        <v>-2.600277166771869E-2</v>
      </c>
      <c r="J2017" s="9">
        <v>-9.4395570616103042E-2</v>
      </c>
      <c r="K2017" s="9">
        <v>-0.18074998306137979</v>
      </c>
    </row>
    <row r="2018" spans="1:11" x14ac:dyDescent="0.25">
      <c r="A2018" s="1" t="s">
        <v>3614</v>
      </c>
      <c r="B2018" s="1" t="s">
        <v>3615</v>
      </c>
      <c r="C2018" s="2" t="s">
        <v>3616</v>
      </c>
      <c r="D2018" s="1" t="s">
        <v>75</v>
      </c>
      <c r="E2018" s="2" t="s">
        <v>76</v>
      </c>
      <c r="F2018" s="10">
        <v>-1.8323422907157794</v>
      </c>
      <c r="G2018" s="10">
        <v>-1.9351416403397224</v>
      </c>
      <c r="H2018" s="10">
        <v>-1.5220766850442042</v>
      </c>
      <c r="I2018" s="10">
        <v>-1.8770120970239177</v>
      </c>
      <c r="J2018" s="10">
        <v>-0.68998768304555802</v>
      </c>
      <c r="K2018" s="10">
        <v>-0.88670811007698824</v>
      </c>
    </row>
    <row r="2019" spans="1:11" x14ac:dyDescent="0.25">
      <c r="A2019" s="1" t="s">
        <v>3617</v>
      </c>
      <c r="B2019" s="1" t="s">
        <v>2851</v>
      </c>
      <c r="C2019" s="2" t="s">
        <v>22</v>
      </c>
      <c r="D2019" s="1" t="s">
        <v>39</v>
      </c>
      <c r="E2019" s="2" t="s">
        <v>40</v>
      </c>
      <c r="F2019" s="9">
        <v>8.1639440496658999E-2</v>
      </c>
      <c r="G2019" s="9">
        <v>3.9265000688869733E-2</v>
      </c>
      <c r="H2019" s="9">
        <v>0.22256313908389494</v>
      </c>
      <c r="I2019" s="9">
        <v>-0.30872386310812855</v>
      </c>
      <c r="J2019" s="9">
        <v>-0.35850825560680899</v>
      </c>
      <c r="K2019" s="9">
        <v>-0.23457150701131405</v>
      </c>
    </row>
    <row r="2020" spans="1:11" x14ac:dyDescent="0.25">
      <c r="A2020" s="1" t="s">
        <v>3618</v>
      </c>
      <c r="B2020" s="1" t="s">
        <v>3619</v>
      </c>
      <c r="C2020" s="2" t="s">
        <v>3620</v>
      </c>
      <c r="D2020" s="1" t="s">
        <v>96</v>
      </c>
      <c r="E2020" s="2" t="s">
        <v>108</v>
      </c>
      <c r="F2020" s="9">
        <v>-0.10285593339797708</v>
      </c>
      <c r="G2020" s="9">
        <v>-8.4159453820333574E-3</v>
      </c>
      <c r="H2020" s="9">
        <v>4.6057116911842715E-2</v>
      </c>
      <c r="I2020" s="9">
        <v>0.37057357594815959</v>
      </c>
      <c r="J2020" s="9">
        <v>-5.5205905480995687E-2</v>
      </c>
      <c r="K2020" s="9">
        <v>1.8660144967924459E-2</v>
      </c>
    </row>
    <row r="2021" spans="1:11" x14ac:dyDescent="0.25">
      <c r="A2021" s="1" t="s">
        <v>3621</v>
      </c>
      <c r="B2021" s="1" t="s">
        <v>3622</v>
      </c>
      <c r="C2021" s="2" t="s">
        <v>3623</v>
      </c>
      <c r="D2021" s="1" t="s">
        <v>43</v>
      </c>
      <c r="E2021" s="2" t="s">
        <v>44</v>
      </c>
      <c r="F2021" s="9">
        <v>-0.38145801903584797</v>
      </c>
      <c r="G2021" s="9">
        <v>-0.58791086061163056</v>
      </c>
      <c r="H2021" s="9">
        <v>-8.0674341751808681E-3</v>
      </c>
      <c r="I2021" s="9">
        <v>-0.25337832650249836</v>
      </c>
      <c r="J2021" s="9">
        <v>-0.50384267504125113</v>
      </c>
      <c r="K2021" s="9">
        <v>-0.70447851044737653</v>
      </c>
    </row>
    <row r="2022" spans="1:11" x14ac:dyDescent="0.25">
      <c r="A2022" s="1" t="s">
        <v>3624</v>
      </c>
      <c r="B2022" s="1" t="s">
        <v>3625</v>
      </c>
      <c r="C2022" s="2" t="s">
        <v>3626</v>
      </c>
      <c r="D2022" s="1" t="s">
        <v>162</v>
      </c>
      <c r="E2022" s="2" t="s">
        <v>163</v>
      </c>
      <c r="F2022" s="10">
        <v>0.51512680660008781</v>
      </c>
      <c r="G2022" s="10">
        <v>0.38992677796682473</v>
      </c>
      <c r="H2022" s="10">
        <v>0.82051617908346874</v>
      </c>
      <c r="I2022" s="10">
        <v>1.3845698259363859</v>
      </c>
      <c r="J2022" s="10">
        <v>1.2993260460372469E-2</v>
      </c>
      <c r="K2022" s="10">
        <v>1.0207770811939567</v>
      </c>
    </row>
    <row r="2023" spans="1:11" x14ac:dyDescent="0.25">
      <c r="A2023" s="1" t="s">
        <v>3627</v>
      </c>
      <c r="C2023" s="2" t="s">
        <v>22</v>
      </c>
      <c r="D2023" s="1" t="s">
        <v>86</v>
      </c>
      <c r="E2023" s="2" t="s">
        <v>87</v>
      </c>
      <c r="F2023" s="9">
        <v>-4.5816880352715916E-2</v>
      </c>
      <c r="G2023" s="9">
        <v>-8.9301332285972035E-3</v>
      </c>
      <c r="H2023" s="9">
        <v>-7.3596669468822137E-2</v>
      </c>
      <c r="I2023" s="9">
        <v>-0.5563144300304298</v>
      </c>
      <c r="J2023" s="9">
        <v>-0.12995308687338536</v>
      </c>
      <c r="K2023" s="9">
        <v>-8.6223313675236432E-2</v>
      </c>
    </row>
    <row r="2024" spans="1:11" x14ac:dyDescent="0.25">
      <c r="A2024" s="1" t="s">
        <v>3628</v>
      </c>
      <c r="B2024" s="1" t="s">
        <v>3629</v>
      </c>
      <c r="C2024" s="2" t="s">
        <v>22</v>
      </c>
      <c r="D2024" s="1" t="s">
        <v>96</v>
      </c>
      <c r="E2024" s="2" t="s">
        <v>108</v>
      </c>
      <c r="F2024" s="9">
        <v>4.0842148550538991E-2</v>
      </c>
      <c r="G2024" s="9">
        <v>-4.2261346716710141E-2</v>
      </c>
      <c r="H2024" s="9">
        <v>-3.1409406562416059E-2</v>
      </c>
      <c r="I2024" s="9">
        <v>-8.2873933773489603E-2</v>
      </c>
      <c r="J2024" s="9">
        <v>-5.477077978138789E-2</v>
      </c>
      <c r="K2024" s="9">
        <v>3.4487516672421809E-2</v>
      </c>
    </row>
    <row r="2025" spans="1:11" x14ac:dyDescent="0.25">
      <c r="A2025" s="1" t="s">
        <v>3630</v>
      </c>
      <c r="B2025" s="1" t="s">
        <v>3631</v>
      </c>
      <c r="C2025" s="2" t="s">
        <v>3632</v>
      </c>
      <c r="D2025" s="1" t="s">
        <v>176</v>
      </c>
      <c r="E2025" s="2" t="s">
        <v>177</v>
      </c>
      <c r="F2025" s="9">
        <v>-4.4830012549021976E-2</v>
      </c>
      <c r="G2025" s="9">
        <v>-0.10089599424558118</v>
      </c>
      <c r="H2025" s="9">
        <v>-1.7801135619587238E-2</v>
      </c>
      <c r="I2025" s="9">
        <v>-1.1549722631000683</v>
      </c>
      <c r="J2025" s="9">
        <v>-0.2991215259133424</v>
      </c>
      <c r="K2025" s="9">
        <v>-0.2998140578372967</v>
      </c>
    </row>
    <row r="2026" spans="1:11" x14ac:dyDescent="0.25">
      <c r="A2026" s="1" t="s">
        <v>3633</v>
      </c>
      <c r="B2026" s="1" t="s">
        <v>3634</v>
      </c>
      <c r="C2026" s="2" t="s">
        <v>3635</v>
      </c>
      <c r="D2026" s="1" t="s">
        <v>176</v>
      </c>
      <c r="E2026" s="2" t="s">
        <v>177</v>
      </c>
      <c r="F2026" s="9">
        <v>-1.7982998339001081E-2</v>
      </c>
      <c r="G2026" s="9">
        <v>-0.11026115118342347</v>
      </c>
      <c r="H2026" s="9">
        <v>-3.5036192144946771E-2</v>
      </c>
      <c r="I2026" s="9">
        <v>-8.3650822957643811E-2</v>
      </c>
      <c r="J2026" s="9">
        <v>-2.959761577368536E-2</v>
      </c>
      <c r="K2026" s="9">
        <v>-2.3141570148125092E-2</v>
      </c>
    </row>
    <row r="2027" spans="1:11" x14ac:dyDescent="0.25">
      <c r="A2027" s="1" t="s">
        <v>3636</v>
      </c>
      <c r="B2027" s="1" t="s">
        <v>3637</v>
      </c>
      <c r="C2027" s="2" t="s">
        <v>3638</v>
      </c>
      <c r="D2027" s="1" t="s">
        <v>176</v>
      </c>
      <c r="E2027" s="2" t="s">
        <v>177</v>
      </c>
      <c r="F2027" s="9">
        <v>-4.289894066508379E-2</v>
      </c>
      <c r="G2027" s="9">
        <v>-3.5616366092612886E-2</v>
      </c>
      <c r="H2027" s="9">
        <v>-1.7368137043858256E-2</v>
      </c>
      <c r="I2027" s="9">
        <v>-7.134747735309066E-2</v>
      </c>
      <c r="J2027" s="9">
        <v>-2.0735636514506606E-2</v>
      </c>
      <c r="K2027" s="9">
        <v>-1.7716360424633912E-2</v>
      </c>
    </row>
    <row r="2028" spans="1:11" x14ac:dyDescent="0.25">
      <c r="A2028" s="1" t="s">
        <v>3639</v>
      </c>
      <c r="C2028" s="2" t="s">
        <v>22</v>
      </c>
      <c r="D2028" s="1" t="s">
        <v>26</v>
      </c>
      <c r="E2028" s="2" t="s">
        <v>27</v>
      </c>
      <c r="F2028" s="9">
        <v>-0.13722183102422889</v>
      </c>
      <c r="G2028" s="9">
        <v>-0.14653514269474671</v>
      </c>
      <c r="H2028" s="9">
        <v>-0.13405889860582598</v>
      </c>
      <c r="I2028" s="9">
        <v>-0.20251759957238855</v>
      </c>
      <c r="J2028" s="9">
        <v>-0.12914305134768705</v>
      </c>
      <c r="K2028" s="9">
        <v>-0.13617500746950661</v>
      </c>
    </row>
    <row r="2029" spans="1:11" x14ac:dyDescent="0.25">
      <c r="A2029" s="1" t="s">
        <v>3640</v>
      </c>
      <c r="C2029" s="2" t="s">
        <v>22</v>
      </c>
      <c r="D2029" s="1" t="s">
        <v>26</v>
      </c>
      <c r="E2029" s="2" t="s">
        <v>27</v>
      </c>
      <c r="F2029" s="9">
        <v>-4.2326367956347401E-2</v>
      </c>
      <c r="G2029" s="9">
        <v>-7.4131095257705629E-2</v>
      </c>
      <c r="H2029" s="9">
        <v>-3.2951266863109618E-2</v>
      </c>
      <c r="I2029" s="9">
        <v>-6.634463416069758E-2</v>
      </c>
      <c r="J2029" s="9">
        <v>-7.0705180643388266E-2</v>
      </c>
      <c r="K2029" s="9">
        <v>-7.7010132099943437E-2</v>
      </c>
    </row>
    <row r="2030" spans="1:11" x14ac:dyDescent="0.25">
      <c r="A2030" s="1" t="s">
        <v>3641</v>
      </c>
      <c r="C2030" s="2" t="s">
        <v>22</v>
      </c>
      <c r="D2030" s="1" t="s">
        <v>26</v>
      </c>
      <c r="E2030" s="2" t="s">
        <v>27</v>
      </c>
      <c r="F2030" s="9">
        <v>-0.17288642366173512</v>
      </c>
      <c r="G2030" s="9">
        <v>-0.16538860449755632</v>
      </c>
      <c r="H2030" s="9">
        <v>-0.23691713145426521</v>
      </c>
      <c r="I2030" s="9">
        <v>0.1975383987131821</v>
      </c>
      <c r="J2030" s="9">
        <v>-0.10981614250579547</v>
      </c>
      <c r="K2030" s="9">
        <v>-7.9082180478677433E-2</v>
      </c>
    </row>
    <row r="2031" spans="1:11" x14ac:dyDescent="0.25">
      <c r="A2031" s="1" t="s">
        <v>3642</v>
      </c>
      <c r="B2031" s="1" t="s">
        <v>3643</v>
      </c>
      <c r="C2031" s="2" t="s">
        <v>22</v>
      </c>
      <c r="D2031" s="1" t="s">
        <v>26</v>
      </c>
      <c r="E2031" s="2" t="s">
        <v>27</v>
      </c>
      <c r="F2031" s="9">
        <v>-5.1177344919156466E-2</v>
      </c>
      <c r="G2031" s="9">
        <v>-0.48076688056880224</v>
      </c>
      <c r="H2031" s="9">
        <v>-0.13767771301866322</v>
      </c>
      <c r="I2031" s="9">
        <v>-0.26251090885752498</v>
      </c>
      <c r="J2031" s="9">
        <v>-0.69860806889063143</v>
      </c>
      <c r="K2031" s="9">
        <v>-1.159163582677786</v>
      </c>
    </row>
    <row r="2032" spans="1:11" x14ac:dyDescent="0.25">
      <c r="A2032" s="1" t="s">
        <v>3644</v>
      </c>
      <c r="B2032" s="1" t="s">
        <v>3645</v>
      </c>
      <c r="C2032" s="2" t="s">
        <v>22</v>
      </c>
      <c r="D2032" s="1" t="s">
        <v>26</v>
      </c>
      <c r="E2032" s="2" t="s">
        <v>27</v>
      </c>
      <c r="F2032" s="9">
        <v>0.61093183107914717</v>
      </c>
      <c r="G2032" s="9">
        <v>0.53248771869286626</v>
      </c>
      <c r="H2032" s="9">
        <v>0.54837681885765432</v>
      </c>
      <c r="I2032" s="9">
        <v>0.23432530898516885</v>
      </c>
      <c r="J2032" s="9">
        <v>0.66008332407338055</v>
      </c>
      <c r="K2032" s="9">
        <v>0.85918504665628337</v>
      </c>
    </row>
    <row r="2033" spans="1:11" x14ac:dyDescent="0.25">
      <c r="A2033" s="1" t="s">
        <v>3646</v>
      </c>
      <c r="B2033" s="1" t="s">
        <v>3647</v>
      </c>
      <c r="C2033" s="2" t="s">
        <v>22</v>
      </c>
      <c r="D2033" s="1" t="s">
        <v>86</v>
      </c>
      <c r="E2033" s="2" t="s">
        <v>87</v>
      </c>
      <c r="F2033" s="9">
        <v>0.39543391529825334</v>
      </c>
      <c r="G2033" s="9">
        <v>0.62933483678205182</v>
      </c>
      <c r="H2033" s="9">
        <v>0.53148156285206061</v>
      </c>
      <c r="I2033" s="9">
        <v>0.88788363107964907</v>
      </c>
      <c r="J2033" s="9">
        <v>0.5238053777144358</v>
      </c>
      <c r="K2033" s="9">
        <v>0.46137947738622098</v>
      </c>
    </row>
    <row r="2034" spans="1:11" x14ac:dyDescent="0.25">
      <c r="A2034" s="1" t="s">
        <v>3648</v>
      </c>
      <c r="B2034" s="1" t="s">
        <v>3649</v>
      </c>
      <c r="C2034" s="2" t="s">
        <v>3650</v>
      </c>
      <c r="D2034" s="1" t="s">
        <v>162</v>
      </c>
      <c r="E2034" s="2" t="s">
        <v>163</v>
      </c>
      <c r="F2034" s="9">
        <v>0.68367146287859881</v>
      </c>
      <c r="G2034" s="9">
        <v>0.77661600899815542</v>
      </c>
      <c r="H2034" s="9">
        <v>0.81226186012765578</v>
      </c>
      <c r="I2034" s="9">
        <v>1.3319520823679114</v>
      </c>
      <c r="J2034" s="9">
        <v>0.4791708394532368</v>
      </c>
      <c r="K2034" s="9">
        <v>0.20393526963718156</v>
      </c>
    </row>
    <row r="2035" spans="1:11" x14ac:dyDescent="0.25">
      <c r="A2035" s="1" t="s">
        <v>3651</v>
      </c>
      <c r="B2035" s="1" t="s">
        <v>3652</v>
      </c>
      <c r="C2035" s="2" t="s">
        <v>3653</v>
      </c>
      <c r="D2035" s="1" t="s">
        <v>162</v>
      </c>
      <c r="E2035" s="2" t="s">
        <v>163</v>
      </c>
      <c r="F2035" s="9">
        <v>0.66394603960653198</v>
      </c>
      <c r="G2035" s="9">
        <v>0.51479478053781325</v>
      </c>
      <c r="H2035" s="9">
        <v>1.0767524937407125</v>
      </c>
      <c r="I2035" s="9">
        <v>1.183158019817713</v>
      </c>
      <c r="J2035" s="9">
        <v>0.40595332590508942</v>
      </c>
      <c r="K2035" s="9">
        <v>0.84053653505833337</v>
      </c>
    </row>
    <row r="2036" spans="1:11" x14ac:dyDescent="0.25">
      <c r="A2036" s="1" t="s">
        <v>3654</v>
      </c>
      <c r="B2036" s="1" t="s">
        <v>3655</v>
      </c>
      <c r="C2036" s="2" t="s">
        <v>3656</v>
      </c>
      <c r="D2036" s="1" t="s">
        <v>67</v>
      </c>
      <c r="E2036" s="2" t="s">
        <v>68</v>
      </c>
      <c r="F2036" s="9">
        <v>-0.55110024526930235</v>
      </c>
      <c r="G2036" s="9">
        <v>-0.47575741731188759</v>
      </c>
      <c r="H2036" s="9">
        <v>-0.41764840106564577</v>
      </c>
      <c r="I2036" s="9">
        <v>-0.93691526785865642</v>
      </c>
      <c r="J2036" s="9">
        <v>-0.20373580656397677</v>
      </c>
      <c r="K2036" s="9">
        <v>0.23712552015904717</v>
      </c>
    </row>
    <row r="2037" spans="1:11" x14ac:dyDescent="0.25">
      <c r="A2037" s="1" t="s">
        <v>3657</v>
      </c>
      <c r="B2037" s="1" t="s">
        <v>3658</v>
      </c>
      <c r="C2037" s="2" t="s">
        <v>3659</v>
      </c>
      <c r="D2037" s="1" t="s">
        <v>67</v>
      </c>
      <c r="E2037" s="2" t="s">
        <v>68</v>
      </c>
      <c r="F2037" s="9">
        <v>-0.34404987369281953</v>
      </c>
      <c r="G2037" s="9">
        <v>-0.3082617497754947</v>
      </c>
      <c r="H2037" s="9">
        <v>-0.16285193583799867</v>
      </c>
      <c r="I2037" s="9">
        <v>-7.4550238881999936E-2</v>
      </c>
      <c r="J2037" s="9">
        <v>-0.24711259562707258</v>
      </c>
      <c r="K2037" s="9">
        <v>0.26223280064297694</v>
      </c>
    </row>
    <row r="2038" spans="1:11" x14ac:dyDescent="0.25">
      <c r="A2038" s="1" t="s">
        <v>3660</v>
      </c>
      <c r="B2038" s="1" t="s">
        <v>3661</v>
      </c>
      <c r="C2038" s="2" t="s">
        <v>3662</v>
      </c>
      <c r="D2038" s="1" t="s">
        <v>67</v>
      </c>
      <c r="E2038" s="2" t="s">
        <v>68</v>
      </c>
      <c r="F2038" s="9">
        <v>6.8131051268520787E-2</v>
      </c>
      <c r="G2038" s="9">
        <v>-0.30232467423008702</v>
      </c>
      <c r="H2038" s="9">
        <v>0.10930496982689952</v>
      </c>
      <c r="I2038" s="9">
        <v>0.10774374270304872</v>
      </c>
      <c r="J2038" s="9">
        <v>1.5842409754517034E-2</v>
      </c>
      <c r="K2038" s="9">
        <v>3.2517510143183138E-2</v>
      </c>
    </row>
    <row r="2039" spans="1:11" x14ac:dyDescent="0.25">
      <c r="A2039" s="1" t="s">
        <v>3663</v>
      </c>
      <c r="B2039" s="1" t="s">
        <v>3664</v>
      </c>
      <c r="C2039" s="2" t="s">
        <v>3665</v>
      </c>
      <c r="D2039" s="1" t="s">
        <v>67</v>
      </c>
      <c r="E2039" s="2" t="s">
        <v>68</v>
      </c>
      <c r="F2039" s="9">
        <v>-7.3590807201164857E-2</v>
      </c>
      <c r="G2039" s="9">
        <v>-0.5311888641251723</v>
      </c>
      <c r="H2039" s="9">
        <v>-3.624062874007708E-2</v>
      </c>
      <c r="I2039" s="9">
        <v>-3.0888647224279295E-2</v>
      </c>
      <c r="J2039" s="9">
        <v>-0.10540333963793161</v>
      </c>
      <c r="K2039" s="9">
        <v>3.6483064811412759E-2</v>
      </c>
    </row>
    <row r="2040" spans="1:11" x14ac:dyDescent="0.25">
      <c r="A2040" s="1" t="s">
        <v>3666</v>
      </c>
      <c r="B2040" s="1" t="s">
        <v>3667</v>
      </c>
      <c r="C2040" s="2" t="s">
        <v>3668</v>
      </c>
      <c r="D2040" s="1" t="s">
        <v>67</v>
      </c>
      <c r="E2040" s="2" t="s">
        <v>68</v>
      </c>
      <c r="F2040" s="9">
        <v>0.25961854489304881</v>
      </c>
      <c r="G2040" s="9">
        <v>5.1699400603863327E-2</v>
      </c>
      <c r="H2040" s="9">
        <v>5.5166051919453174E-2</v>
      </c>
      <c r="I2040" s="9">
        <v>0.33678287733932372</v>
      </c>
      <c r="J2040" s="9">
        <v>0.14467406657068224</v>
      </c>
      <c r="K2040" s="9">
        <v>0.4441142489687111</v>
      </c>
    </row>
    <row r="2041" spans="1:11" x14ac:dyDescent="0.25">
      <c r="A2041" s="1" t="s">
        <v>3669</v>
      </c>
      <c r="B2041" s="1" t="s">
        <v>3670</v>
      </c>
      <c r="C2041" s="2" t="s">
        <v>3671</v>
      </c>
      <c r="D2041" s="1" t="s">
        <v>67</v>
      </c>
      <c r="E2041" s="2" t="s">
        <v>68</v>
      </c>
      <c r="F2041" s="9">
        <v>0.38279442092529381</v>
      </c>
      <c r="G2041" s="9">
        <v>0.17656513143382319</v>
      </c>
      <c r="H2041" s="9">
        <v>0.12474395060765718</v>
      </c>
      <c r="I2041" s="9">
        <v>0.39606322045982667</v>
      </c>
      <c r="J2041" s="9">
        <v>0.37322430425379172</v>
      </c>
      <c r="K2041" s="9">
        <v>0.58760409925267854</v>
      </c>
    </row>
    <row r="2042" spans="1:11" x14ac:dyDescent="0.25">
      <c r="A2042" s="1" t="s">
        <v>3672</v>
      </c>
      <c r="C2042" s="2" t="s">
        <v>3673</v>
      </c>
      <c r="D2042" s="1" t="s">
        <v>162</v>
      </c>
      <c r="E2042" s="2" t="s">
        <v>163</v>
      </c>
      <c r="F2042" s="9">
        <v>1.0677523370898867</v>
      </c>
      <c r="G2042" s="9">
        <v>0.87977388735801498</v>
      </c>
      <c r="H2042" s="9">
        <v>0.95840861585952175</v>
      </c>
      <c r="I2042" s="9">
        <v>0.65855862982249935</v>
      </c>
      <c r="J2042" s="9">
        <v>0.81622176375633948</v>
      </c>
      <c r="K2042" s="9">
        <v>1.5109715484882151</v>
      </c>
    </row>
    <row r="2043" spans="1:11" x14ac:dyDescent="0.25">
      <c r="A2043" s="1" t="s">
        <v>3674</v>
      </c>
      <c r="B2043" s="1" t="s">
        <v>3675</v>
      </c>
      <c r="C2043" s="2" t="s">
        <v>3676</v>
      </c>
      <c r="D2043" s="1" t="s">
        <v>67</v>
      </c>
      <c r="E2043" s="2" t="s">
        <v>68</v>
      </c>
      <c r="F2043" s="9">
        <v>0.88267934511070711</v>
      </c>
      <c r="G2043" s="9">
        <v>0.59533267307189353</v>
      </c>
      <c r="H2043" s="9">
        <v>0.6844183855589685</v>
      </c>
      <c r="I2043" s="9">
        <v>0.97067639782058623</v>
      </c>
      <c r="J2043" s="9">
        <v>0.66734919251513825</v>
      </c>
      <c r="K2043" s="9">
        <v>1.0192165030848623</v>
      </c>
    </row>
    <row r="2044" spans="1:11" x14ac:dyDescent="0.25">
      <c r="A2044" s="1" t="s">
        <v>3677</v>
      </c>
      <c r="B2044" s="1" t="s">
        <v>3678</v>
      </c>
      <c r="C2044" s="2" t="s">
        <v>22</v>
      </c>
      <c r="D2044" s="1" t="s">
        <v>26</v>
      </c>
      <c r="E2044" s="2" t="s">
        <v>27</v>
      </c>
      <c r="F2044" s="9">
        <v>0.88660449470408309</v>
      </c>
      <c r="G2044" s="9">
        <v>0.51678855830808579</v>
      </c>
      <c r="H2044" s="9">
        <v>0.45625781345854277</v>
      </c>
      <c r="I2044" s="9">
        <v>0.99080457870242145</v>
      </c>
      <c r="J2044" s="9">
        <v>0.34348419902099836</v>
      </c>
      <c r="K2044" s="9">
        <v>0.98641699740441591</v>
      </c>
    </row>
    <row r="2045" spans="1:11" x14ac:dyDescent="0.25">
      <c r="A2045" s="1" t="s">
        <v>3679</v>
      </c>
      <c r="B2045" s="1" t="s">
        <v>3680</v>
      </c>
      <c r="C2045" s="2" t="s">
        <v>22</v>
      </c>
      <c r="D2045" s="1" t="s">
        <v>96</v>
      </c>
      <c r="E2045" s="2" t="s">
        <v>3681</v>
      </c>
      <c r="F2045" s="9">
        <v>0.78733335459954812</v>
      </c>
      <c r="G2045" s="9">
        <v>0.17180533652324415</v>
      </c>
      <c r="H2045" s="9">
        <v>0.83106994086266373</v>
      </c>
      <c r="I2045" s="9">
        <v>0.25047286171318145</v>
      </c>
      <c r="J2045" s="9">
        <v>0.23983875025350657</v>
      </c>
      <c r="K2045" s="9">
        <v>-1.8684063898965968E-2</v>
      </c>
    </row>
    <row r="2046" spans="1:11" x14ac:dyDescent="0.25">
      <c r="A2046" s="1" t="s">
        <v>3682</v>
      </c>
      <c r="C2046" s="2" t="s">
        <v>22</v>
      </c>
      <c r="D2046" s="1" t="s">
        <v>86</v>
      </c>
      <c r="E2046" s="2" t="s">
        <v>87</v>
      </c>
      <c r="F2046" s="9">
        <v>0.15625332456094546</v>
      </c>
      <c r="G2046" s="9">
        <v>0.25782826135184789</v>
      </c>
      <c r="H2046" s="9">
        <v>0.13611531788241502</v>
      </c>
      <c r="I2046" s="9">
        <v>6.5045575118593598E-3</v>
      </c>
      <c r="J2046" s="9">
        <v>0.16744692350351631</v>
      </c>
      <c r="K2046" s="9">
        <v>0.13039964415565286</v>
      </c>
    </row>
    <row r="2047" spans="1:11" x14ac:dyDescent="0.25">
      <c r="A2047" s="1" t="s">
        <v>3683</v>
      </c>
      <c r="C2047" s="2" t="s">
        <v>22</v>
      </c>
      <c r="D2047" s="1" t="s">
        <v>90</v>
      </c>
      <c r="E2047" s="2" t="s">
        <v>91</v>
      </c>
      <c r="F2047" s="9">
        <v>-0.31363342713162778</v>
      </c>
      <c r="G2047" s="9">
        <v>-0.45864552636996631</v>
      </c>
      <c r="H2047" s="9">
        <v>0.19139894055293044</v>
      </c>
      <c r="I2047" s="9">
        <v>-0.38704443315934584</v>
      </c>
      <c r="J2047" s="9">
        <v>-0.4456350109537327</v>
      </c>
      <c r="K2047" s="9">
        <v>-0.12138005102055729</v>
      </c>
    </row>
    <row r="2048" spans="1:11" x14ac:dyDescent="0.25">
      <c r="A2048" s="1" t="s">
        <v>3684</v>
      </c>
      <c r="B2048" s="1" t="s">
        <v>3685</v>
      </c>
      <c r="C2048" s="2" t="s">
        <v>22</v>
      </c>
      <c r="D2048" s="1" t="s">
        <v>176</v>
      </c>
      <c r="E2048" s="2" t="s">
        <v>177</v>
      </c>
      <c r="F2048" s="9">
        <v>0.10595627336961556</v>
      </c>
      <c r="G2048" s="9">
        <v>-1.0021168959772775</v>
      </c>
      <c r="H2048" s="9">
        <v>7.7905493760495145E-2</v>
      </c>
      <c r="I2048" s="9">
        <v>4.3566889601365867E-4</v>
      </c>
      <c r="J2048" s="9">
        <v>2.4596879133365973E-2</v>
      </c>
      <c r="K2048" s="9">
        <v>0.13017231218328751</v>
      </c>
    </row>
    <row r="2049" spans="1:11" x14ac:dyDescent="0.25">
      <c r="A2049" s="1" t="s">
        <v>3686</v>
      </c>
      <c r="B2049" s="1" t="s">
        <v>835</v>
      </c>
      <c r="C2049" s="2" t="s">
        <v>836</v>
      </c>
      <c r="D2049" s="1" t="s">
        <v>43</v>
      </c>
      <c r="E2049" s="2" t="s">
        <v>44</v>
      </c>
      <c r="F2049" s="9">
        <v>-9.3761760528504129E-2</v>
      </c>
      <c r="G2049" s="9">
        <v>-0.2234425270777628</v>
      </c>
      <c r="H2049" s="9">
        <v>0.71057103088009721</v>
      </c>
      <c r="I2049" s="9">
        <v>-3.7411562911444887E-2</v>
      </c>
      <c r="J2049" s="9">
        <v>-0.40794621098690703</v>
      </c>
      <c r="K2049" s="9">
        <v>0.3623764379112181</v>
      </c>
    </row>
    <row r="2050" spans="1:11" x14ac:dyDescent="0.25">
      <c r="A2050" s="1" t="s">
        <v>3687</v>
      </c>
      <c r="B2050" s="1" t="s">
        <v>3688</v>
      </c>
      <c r="C2050" s="2" t="s">
        <v>22</v>
      </c>
      <c r="D2050" s="1" t="s">
        <v>86</v>
      </c>
      <c r="E2050" s="2" t="s">
        <v>87</v>
      </c>
      <c r="F2050" s="9">
        <v>0.16510968274372764</v>
      </c>
      <c r="G2050" s="9">
        <v>-0.33621760964754999</v>
      </c>
      <c r="H2050" s="9">
        <v>-0.34947283823824926</v>
      </c>
      <c r="I2050" s="9">
        <v>0.41353759108411214</v>
      </c>
      <c r="J2050" s="9">
        <v>0.2300088349638289</v>
      </c>
      <c r="K2050" s="9">
        <v>1.0171202138849831</v>
      </c>
    </row>
    <row r="2051" spans="1:11" x14ac:dyDescent="0.25">
      <c r="A2051" s="1" t="s">
        <v>3689</v>
      </c>
      <c r="C2051" s="2" t="s">
        <v>22</v>
      </c>
      <c r="D2051" s="1" t="s">
        <v>86</v>
      </c>
      <c r="E2051" s="2" t="s">
        <v>87</v>
      </c>
      <c r="F2051" s="9">
        <v>-0.2754539945018013</v>
      </c>
      <c r="G2051" s="9">
        <v>-0.7217992016683128</v>
      </c>
      <c r="H2051" s="9">
        <v>0.519891529945671</v>
      </c>
      <c r="I2051" s="9">
        <v>-0.16679463262439559</v>
      </c>
      <c r="J2051" s="9">
        <v>-0.30549512742222334</v>
      </c>
      <c r="K2051" s="9">
        <v>0.15743629624045469</v>
      </c>
    </row>
    <row r="2052" spans="1:11" x14ac:dyDescent="0.25">
      <c r="A2052" s="1" t="s">
        <v>3690</v>
      </c>
      <c r="C2052" s="2" t="s">
        <v>22</v>
      </c>
      <c r="D2052" s="1" t="s">
        <v>16</v>
      </c>
      <c r="E2052" s="2" t="s">
        <v>17</v>
      </c>
      <c r="F2052" s="9">
        <v>1.6857082415672828</v>
      </c>
      <c r="G2052" s="9">
        <v>0.387253834557648</v>
      </c>
      <c r="H2052" s="9">
        <v>0.34636786003692899</v>
      </c>
      <c r="I2052" s="9">
        <v>0.17009442015109583</v>
      </c>
      <c r="J2052" s="9">
        <v>0.45556331221298874</v>
      </c>
      <c r="K2052" s="9">
        <v>-7.7276980960645225E-2</v>
      </c>
    </row>
    <row r="2053" spans="1:11" x14ac:dyDescent="0.25">
      <c r="A2053" s="1" t="s">
        <v>3691</v>
      </c>
      <c r="B2053" s="1" t="s">
        <v>3692</v>
      </c>
      <c r="C2053" s="2" t="s">
        <v>22</v>
      </c>
      <c r="D2053" s="1" t="s">
        <v>138</v>
      </c>
      <c r="E2053" s="2" t="s">
        <v>139</v>
      </c>
      <c r="F2053" s="9">
        <v>-4.6573969090939381E-2</v>
      </c>
      <c r="G2053" s="9">
        <v>-3.0361798231409054E-2</v>
      </c>
      <c r="H2053" s="9">
        <v>0.23821973388389184</v>
      </c>
      <c r="I2053" s="9">
        <v>0.15647395552226581</v>
      </c>
      <c r="J2053" s="9">
        <v>-4.8753111232086838E-2</v>
      </c>
      <c r="K2053" s="9">
        <v>0.11171529329716817</v>
      </c>
    </row>
    <row r="2054" spans="1:11" x14ac:dyDescent="0.25">
      <c r="A2054" s="1" t="s">
        <v>3693</v>
      </c>
      <c r="B2054" s="1" t="s">
        <v>3694</v>
      </c>
      <c r="C2054" s="2" t="s">
        <v>3695</v>
      </c>
      <c r="D2054" s="1" t="s">
        <v>176</v>
      </c>
      <c r="E2054" s="2" t="s">
        <v>177</v>
      </c>
      <c r="F2054" s="9">
        <v>9.6547641535976697E-2</v>
      </c>
      <c r="G2054" s="9">
        <v>0.55434255424325674</v>
      </c>
      <c r="H2054" s="9">
        <v>0.2902547847268041</v>
      </c>
      <c r="I2054" s="9">
        <v>0.67546560677055945</v>
      </c>
      <c r="J2054" s="9">
        <v>0.16609535384882856</v>
      </c>
      <c r="K2054" s="9">
        <v>0.46359539823690704</v>
      </c>
    </row>
    <row r="2055" spans="1:11" x14ac:dyDescent="0.25">
      <c r="A2055" s="1" t="s">
        <v>3696</v>
      </c>
      <c r="B2055" s="1" t="s">
        <v>3697</v>
      </c>
      <c r="C2055" s="2" t="s">
        <v>22</v>
      </c>
      <c r="D2055" s="1" t="s">
        <v>16</v>
      </c>
      <c r="E2055" s="2" t="s">
        <v>17</v>
      </c>
      <c r="F2055" s="9">
        <v>1.7102983596538467E-2</v>
      </c>
      <c r="G2055" s="9">
        <v>0.11407567488653661</v>
      </c>
      <c r="H2055" s="9">
        <v>6.7577615399643423E-2</v>
      </c>
      <c r="I2055" s="9">
        <v>0.18447272697784853</v>
      </c>
      <c r="J2055" s="9">
        <v>1.4252306058411324E-2</v>
      </c>
      <c r="K2055" s="9">
        <v>0.10282764987675926</v>
      </c>
    </row>
    <row r="2056" spans="1:11" x14ac:dyDescent="0.25">
      <c r="A2056" s="1" t="s">
        <v>3698</v>
      </c>
      <c r="C2056" s="2" t="s">
        <v>22</v>
      </c>
      <c r="D2056" s="1" t="s">
        <v>26</v>
      </c>
      <c r="E2056" s="2" t="s">
        <v>27</v>
      </c>
      <c r="F2056" s="9">
        <v>-0.11481348213680778</v>
      </c>
      <c r="G2056" s="9">
        <v>-0.27692286682862111</v>
      </c>
      <c r="H2056" s="9">
        <v>-9.8764899247376636E-2</v>
      </c>
      <c r="I2056" s="9">
        <v>0.12349160442656289</v>
      </c>
      <c r="J2056" s="9">
        <v>-0.33743746399401897</v>
      </c>
      <c r="K2056" s="9">
        <v>-0.29089612569724849</v>
      </c>
    </row>
    <row r="2057" spans="1:11" x14ac:dyDescent="0.25">
      <c r="A2057" s="1" t="s">
        <v>3699</v>
      </c>
      <c r="C2057" s="2" t="s">
        <v>22</v>
      </c>
      <c r="D2057" s="1" t="s">
        <v>26</v>
      </c>
      <c r="E2057" s="2" t="s">
        <v>27</v>
      </c>
      <c r="F2057" s="9">
        <v>0.10115356054745438</v>
      </c>
      <c r="G2057" s="9">
        <v>2.2401179085662359E-2</v>
      </c>
      <c r="H2057" s="9">
        <v>0.21786245386414663</v>
      </c>
      <c r="I2057" s="9">
        <v>0.2647228669370621</v>
      </c>
      <c r="J2057" s="9">
        <v>0.27773499561443699</v>
      </c>
      <c r="K2057" s="9">
        <v>0.30293832487036604</v>
      </c>
    </row>
    <row r="2058" spans="1:11" x14ac:dyDescent="0.25">
      <c r="A2058" s="1" t="s">
        <v>3700</v>
      </c>
      <c r="C2058" s="2" t="s">
        <v>22</v>
      </c>
      <c r="D2058" s="1" t="s">
        <v>26</v>
      </c>
      <c r="E2058" s="2" t="s">
        <v>27</v>
      </c>
      <c r="F2058" s="9">
        <v>-0.29842879395134969</v>
      </c>
      <c r="G2058" s="9">
        <v>-0.23420212937036061</v>
      </c>
      <c r="H2058" s="9">
        <v>-0.37321332789307432</v>
      </c>
      <c r="I2058" s="9">
        <v>6.5682245638501321E-2</v>
      </c>
      <c r="J2058" s="9">
        <v>-0.11319004309482716</v>
      </c>
      <c r="K2058" s="9">
        <v>7.2094304518471236E-2</v>
      </c>
    </row>
    <row r="2059" spans="1:11" x14ac:dyDescent="0.25">
      <c r="A2059" s="1" t="s">
        <v>3701</v>
      </c>
      <c r="B2059" s="1" t="s">
        <v>3702</v>
      </c>
      <c r="C2059" s="2" t="s">
        <v>3703</v>
      </c>
      <c r="D2059" s="1" t="s">
        <v>133</v>
      </c>
      <c r="E2059" s="2" t="s">
        <v>170</v>
      </c>
      <c r="F2059" s="9">
        <v>-0.1974135646880078</v>
      </c>
      <c r="G2059" s="9">
        <v>0.14104912233514588</v>
      </c>
      <c r="H2059" s="9">
        <v>0.37502331141125322</v>
      </c>
      <c r="I2059" s="9">
        <v>0.15769741066953544</v>
      </c>
      <c r="J2059" s="9">
        <v>2.7220809873736151E-2</v>
      </c>
      <c r="K2059" s="9">
        <v>0.18950012393530782</v>
      </c>
    </row>
    <row r="2060" spans="1:11" x14ac:dyDescent="0.25">
      <c r="A2060" s="1" t="s">
        <v>3704</v>
      </c>
      <c r="B2060" s="1" t="s">
        <v>3705</v>
      </c>
      <c r="C2060" s="2" t="s">
        <v>3706</v>
      </c>
      <c r="D2060" s="1" t="s">
        <v>133</v>
      </c>
      <c r="E2060" s="2" t="s">
        <v>170</v>
      </c>
      <c r="F2060" s="10">
        <v>-1.1075353619682662</v>
      </c>
      <c r="G2060" s="11">
        <v>-1.1143009720837789</v>
      </c>
      <c r="H2060" s="10">
        <v>-0.52382291006375903</v>
      </c>
      <c r="I2060" s="10">
        <v>-7.0453957734765579E-2</v>
      </c>
      <c r="J2060" s="10">
        <v>-0.48409865299788196</v>
      </c>
      <c r="K2060" s="10">
        <v>-0.75709901995088058</v>
      </c>
    </row>
    <row r="2061" spans="1:11" x14ac:dyDescent="0.25">
      <c r="A2061" s="1" t="s">
        <v>3707</v>
      </c>
      <c r="B2061" s="1" t="s">
        <v>3708</v>
      </c>
      <c r="C2061" s="2" t="s">
        <v>22</v>
      </c>
      <c r="D2061" s="1" t="s">
        <v>90</v>
      </c>
      <c r="E2061" s="2" t="s">
        <v>91</v>
      </c>
      <c r="F2061" s="9">
        <v>7.2867244641234896E-2</v>
      </c>
      <c r="G2061" s="9">
        <v>0.19148731906837638</v>
      </c>
      <c r="H2061" s="9">
        <v>8.1970262711404673E-2</v>
      </c>
      <c r="I2061" s="9">
        <v>0.22535579779523329</v>
      </c>
      <c r="J2061" s="9">
        <v>9.4435765639298633E-2</v>
      </c>
      <c r="K2061" s="9">
        <v>0.1045273193530878</v>
      </c>
    </row>
    <row r="2062" spans="1:11" x14ac:dyDescent="0.25">
      <c r="A2062" s="1" t="s">
        <v>3709</v>
      </c>
      <c r="C2062" s="2" t="s">
        <v>22</v>
      </c>
      <c r="D2062" s="1" t="s">
        <v>26</v>
      </c>
      <c r="E2062" s="2" t="s">
        <v>27</v>
      </c>
      <c r="F2062" s="9">
        <v>-3.1731724329433282E-2</v>
      </c>
      <c r="G2062" s="9">
        <v>-5.6026693102520148E-2</v>
      </c>
      <c r="H2062" s="9">
        <v>-4.8937174834357423E-2</v>
      </c>
      <c r="I2062" s="9">
        <v>-0.15162415375050076</v>
      </c>
      <c r="J2062" s="9">
        <v>-2.5639313973562339E-2</v>
      </c>
      <c r="K2062" s="9">
        <v>-9.7922651349452314E-2</v>
      </c>
    </row>
    <row r="2063" spans="1:11" x14ac:dyDescent="0.25">
      <c r="A2063" s="1" t="s">
        <v>3710</v>
      </c>
      <c r="C2063" s="2" t="s">
        <v>22</v>
      </c>
      <c r="D2063" s="1" t="s">
        <v>26</v>
      </c>
      <c r="E2063" s="2" t="s">
        <v>27</v>
      </c>
      <c r="F2063" s="9">
        <v>-0.47219297920610209</v>
      </c>
      <c r="G2063" s="9">
        <v>-0.12172604391960942</v>
      </c>
      <c r="H2063" s="9">
        <v>-0.28960747663953512</v>
      </c>
      <c r="I2063" s="9">
        <v>0.10660807986733266</v>
      </c>
      <c r="J2063" s="9">
        <v>-0.39048112951602665</v>
      </c>
      <c r="K2063" s="9">
        <v>-0.34239135982405761</v>
      </c>
    </row>
    <row r="2064" spans="1:11" x14ac:dyDescent="0.25">
      <c r="A2064" s="1" t="s">
        <v>3711</v>
      </c>
      <c r="B2064" s="1" t="s">
        <v>3712</v>
      </c>
      <c r="C2064" s="2" t="s">
        <v>22</v>
      </c>
      <c r="D2064" s="1" t="s">
        <v>90</v>
      </c>
      <c r="E2064" s="2" t="s">
        <v>3713</v>
      </c>
      <c r="F2064" s="9">
        <v>6.4592683818677004E-3</v>
      </c>
      <c r="G2064" s="9">
        <v>0.26112508891211328</v>
      </c>
      <c r="H2064" s="9">
        <v>0.20145413022507014</v>
      </c>
      <c r="I2064" s="9">
        <v>0.13890527153632046</v>
      </c>
      <c r="J2064" s="9">
        <v>4.3476296860606389E-2</v>
      </c>
      <c r="K2064" s="9">
        <v>9.0923214905447053E-2</v>
      </c>
    </row>
    <row r="2065" spans="1:11" x14ac:dyDescent="0.25">
      <c r="A2065" s="1" t="s">
        <v>3714</v>
      </c>
      <c r="C2065" s="2" t="s">
        <v>22</v>
      </c>
      <c r="F2065" s="9">
        <v>8.6381390165887556E-2</v>
      </c>
      <c r="G2065" s="9">
        <v>9.3481412943116349E-2</v>
      </c>
      <c r="H2065" s="9">
        <v>0.10748512320395565</v>
      </c>
      <c r="I2065" s="9">
        <v>1.0785706389589537E-2</v>
      </c>
      <c r="J2065" s="9">
        <v>4.2739888065370463E-2</v>
      </c>
      <c r="K2065" s="9">
        <v>4.2709107279915434E-2</v>
      </c>
    </row>
    <row r="2066" spans="1:11" x14ac:dyDescent="0.25">
      <c r="A2066" s="1" t="s">
        <v>3715</v>
      </c>
      <c r="B2066" s="1" t="s">
        <v>3716</v>
      </c>
      <c r="C2066" s="2" t="s">
        <v>3717</v>
      </c>
      <c r="D2066" s="1" t="s">
        <v>67</v>
      </c>
      <c r="E2066" s="2" t="s">
        <v>68</v>
      </c>
      <c r="F2066" s="9">
        <v>-0.5778479432069149</v>
      </c>
      <c r="G2066" s="9">
        <v>-0.75357711181323439</v>
      </c>
      <c r="H2066" s="9">
        <v>-0.23556146039808276</v>
      </c>
      <c r="I2066" s="9">
        <v>0.32558609256035215</v>
      </c>
      <c r="J2066" s="9">
        <v>-0.50662242214106079</v>
      </c>
      <c r="K2066" s="9">
        <v>-0.37372121927717988</v>
      </c>
    </row>
    <row r="2067" spans="1:11" x14ac:dyDescent="0.25">
      <c r="A2067" s="1" t="s">
        <v>3718</v>
      </c>
      <c r="C2067" s="2" t="s">
        <v>22</v>
      </c>
      <c r="D2067" s="1" t="s">
        <v>96</v>
      </c>
      <c r="E2067" s="2" t="s">
        <v>97</v>
      </c>
      <c r="F2067" s="9">
        <v>0.33551517874581793</v>
      </c>
      <c r="G2067" s="9">
        <v>0.57891433408999071</v>
      </c>
      <c r="H2067" s="9">
        <v>0.54640535083143593</v>
      </c>
      <c r="I2067" s="9">
        <v>0.33964727421428947</v>
      </c>
      <c r="J2067" s="9">
        <v>0.35902874640075344</v>
      </c>
      <c r="K2067" s="9">
        <v>0.37148039460847371</v>
      </c>
    </row>
    <row r="2068" spans="1:11" x14ac:dyDescent="0.25">
      <c r="A2068" s="1" t="s">
        <v>3719</v>
      </c>
      <c r="C2068" s="2" t="s">
        <v>22</v>
      </c>
      <c r="F2068" s="9">
        <v>0.30932125492443824</v>
      </c>
      <c r="G2068" s="9">
        <v>0.20733183862058246</v>
      </c>
      <c r="H2068" s="9">
        <v>0.33322040905176298</v>
      </c>
      <c r="I2068" s="9">
        <v>5.5469592997001597E-2</v>
      </c>
      <c r="J2068" s="9">
        <v>0.29889693665323569</v>
      </c>
      <c r="K2068" s="9">
        <v>6.8889092070701277E-2</v>
      </c>
    </row>
    <row r="2069" spans="1:11" x14ac:dyDescent="0.25">
      <c r="A2069" s="1" t="s">
        <v>3720</v>
      </c>
      <c r="B2069" s="1" t="s">
        <v>3721</v>
      </c>
      <c r="C2069" s="2" t="s">
        <v>22</v>
      </c>
      <c r="D2069" s="1" t="s">
        <v>67</v>
      </c>
      <c r="E2069" s="2" t="s">
        <v>68</v>
      </c>
      <c r="F2069" s="9">
        <v>0.9142982352918293</v>
      </c>
      <c r="G2069" s="9">
        <v>0.45474052577050383</v>
      </c>
      <c r="H2069" s="9">
        <v>5.5948595198270556E-2</v>
      </c>
      <c r="I2069" s="9">
        <v>-1.7133140176864091E-2</v>
      </c>
      <c r="J2069" s="9">
        <v>8.8086148403001815E-2</v>
      </c>
      <c r="K2069" s="9">
        <v>0.57223363710040331</v>
      </c>
    </row>
    <row r="2070" spans="1:11" x14ac:dyDescent="0.25">
      <c r="A2070" s="1" t="s">
        <v>3722</v>
      </c>
      <c r="B2070" s="1" t="s">
        <v>3723</v>
      </c>
      <c r="C2070" s="2" t="s">
        <v>3724</v>
      </c>
      <c r="D2070" s="1" t="s">
        <v>133</v>
      </c>
      <c r="E2070" s="2" t="s">
        <v>170</v>
      </c>
      <c r="F2070" s="10">
        <v>1.5615717114754692</v>
      </c>
      <c r="G2070" s="10">
        <v>1.0196589120592829</v>
      </c>
      <c r="H2070" s="10">
        <v>0.83976139362876401</v>
      </c>
      <c r="I2070" s="10">
        <v>0.96430582266234643</v>
      </c>
      <c r="J2070" s="10">
        <v>1.2133538620948781</v>
      </c>
      <c r="K2070" s="10">
        <v>0.1244162299702925</v>
      </c>
    </row>
    <row r="2071" spans="1:11" x14ac:dyDescent="0.25">
      <c r="A2071" s="1" t="s">
        <v>3725</v>
      </c>
      <c r="B2071" s="1" t="s">
        <v>3726</v>
      </c>
      <c r="C2071" s="2" t="s">
        <v>3727</v>
      </c>
      <c r="D2071" s="1" t="s">
        <v>133</v>
      </c>
      <c r="E2071" s="2" t="s">
        <v>170</v>
      </c>
      <c r="F2071" s="10">
        <v>1.4853455902540453</v>
      </c>
      <c r="G2071" s="10">
        <v>1.215543351756192</v>
      </c>
      <c r="H2071" s="10">
        <v>1.2774157129168777</v>
      </c>
      <c r="I2071" s="10">
        <v>0.71490475967124556</v>
      </c>
      <c r="J2071" s="10">
        <v>1.5077207823088719</v>
      </c>
      <c r="K2071" s="10">
        <v>0.78156795487053476</v>
      </c>
    </row>
    <row r="2072" spans="1:11" x14ac:dyDescent="0.25">
      <c r="A2072" s="1" t="s">
        <v>3728</v>
      </c>
      <c r="C2072" s="2" t="s">
        <v>22</v>
      </c>
      <c r="D2072" s="1" t="s">
        <v>86</v>
      </c>
      <c r="E2072" s="2" t="s">
        <v>87</v>
      </c>
      <c r="F2072" s="9">
        <v>8.3948362598807086E-2</v>
      </c>
      <c r="G2072" s="9">
        <v>9.4237358363593898E-2</v>
      </c>
      <c r="H2072" s="9">
        <v>0.18872938698754926</v>
      </c>
      <c r="I2072" s="9">
        <v>-0.17892690484209603</v>
      </c>
      <c r="J2072" s="9">
        <v>1.2463897730284057E-3</v>
      </c>
      <c r="K2072" s="9">
        <v>-4.3213610345482024E-2</v>
      </c>
    </row>
    <row r="2073" spans="1:11" x14ac:dyDescent="0.25">
      <c r="A2073" s="1" t="s">
        <v>3729</v>
      </c>
      <c r="C2073" s="2" t="s">
        <v>22</v>
      </c>
      <c r="F2073" s="9">
        <v>-1.3038217975780718E-2</v>
      </c>
      <c r="G2073" s="9">
        <v>5.2446813007063886E-2</v>
      </c>
      <c r="H2073" s="9">
        <v>0.26758800088640433</v>
      </c>
      <c r="I2073" s="9">
        <v>0.32099906740684719</v>
      </c>
      <c r="J2073" s="9">
        <v>-1.9305835808571259E-3</v>
      </c>
      <c r="K2073" s="9">
        <v>-7.3682038015657092E-2</v>
      </c>
    </row>
    <row r="2074" spans="1:11" x14ac:dyDescent="0.25">
      <c r="A2074" s="1" t="s">
        <v>3730</v>
      </c>
      <c r="B2074" s="1" t="s">
        <v>3731</v>
      </c>
      <c r="C2074" s="2" t="s">
        <v>22</v>
      </c>
      <c r="D2074" s="1" t="s">
        <v>86</v>
      </c>
      <c r="E2074" s="2" t="s">
        <v>87</v>
      </c>
      <c r="F2074" s="9">
        <v>-0.59623567686966628</v>
      </c>
      <c r="G2074" s="9">
        <v>0.6881699790873983</v>
      </c>
      <c r="H2074" s="9">
        <v>0.38092220679559852</v>
      </c>
      <c r="I2074" s="9">
        <v>0.61225984777766407</v>
      </c>
      <c r="J2074" s="9">
        <v>-0.52404300230668643</v>
      </c>
      <c r="K2074" s="9">
        <v>-0.86956896971446951</v>
      </c>
    </row>
    <row r="2075" spans="1:11" x14ac:dyDescent="0.25">
      <c r="A2075" s="1" t="s">
        <v>3732</v>
      </c>
      <c r="B2075" s="1" t="s">
        <v>3733</v>
      </c>
      <c r="C2075" s="2" t="s">
        <v>22</v>
      </c>
      <c r="D2075" s="1" t="s">
        <v>86</v>
      </c>
      <c r="E2075" s="2" t="s">
        <v>87</v>
      </c>
      <c r="F2075" s="9">
        <v>7.4469880250142978E-2</v>
      </c>
      <c r="G2075" s="9">
        <v>0.14070101667399526</v>
      </c>
      <c r="H2075" s="9">
        <v>5.7204071921759414E-2</v>
      </c>
      <c r="I2075" s="9">
        <v>8.6116672295503627E-2</v>
      </c>
      <c r="J2075" s="9">
        <v>-3.0520034642572136E-2</v>
      </c>
      <c r="K2075" s="9">
        <v>1.9790190901622342E-2</v>
      </c>
    </row>
    <row r="2076" spans="1:11" x14ac:dyDescent="0.25">
      <c r="A2076" s="1" t="s">
        <v>3734</v>
      </c>
      <c r="C2076" s="2" t="s">
        <v>22</v>
      </c>
      <c r="D2076" s="1" t="s">
        <v>86</v>
      </c>
      <c r="E2076" s="2" t="s">
        <v>87</v>
      </c>
      <c r="F2076" s="9">
        <v>-1.9546448538360364E-2</v>
      </c>
      <c r="G2076" s="9">
        <v>-0.31748446838135896</v>
      </c>
      <c r="H2076" s="9">
        <v>-6.2545580250442892E-2</v>
      </c>
      <c r="I2076" s="9">
        <v>-0.2517693444168691</v>
      </c>
      <c r="J2076" s="9">
        <v>-0.25061301189845087</v>
      </c>
      <c r="K2076" s="9">
        <v>-0.14217158493402929</v>
      </c>
    </row>
    <row r="2077" spans="1:11" x14ac:dyDescent="0.25">
      <c r="A2077" s="1" t="s">
        <v>3735</v>
      </c>
      <c r="B2077" s="1" t="s">
        <v>3736</v>
      </c>
      <c r="C2077" s="2" t="s">
        <v>22</v>
      </c>
      <c r="D2077" s="1" t="s">
        <v>133</v>
      </c>
      <c r="E2077" s="2" t="s">
        <v>170</v>
      </c>
      <c r="F2077" s="9">
        <v>9.2069823711628501E-2</v>
      </c>
      <c r="G2077" s="9">
        <v>-0.38575150338508574</v>
      </c>
      <c r="H2077" s="9">
        <v>7.4926875866191844E-2</v>
      </c>
      <c r="I2077" s="9">
        <v>0.37092855553368442</v>
      </c>
      <c r="J2077" s="9">
        <v>-8.01437296734403E-2</v>
      </c>
      <c r="K2077" s="9">
        <v>6.0687137599356898E-3</v>
      </c>
    </row>
    <row r="2078" spans="1:11" x14ac:dyDescent="0.25">
      <c r="A2078" s="1" t="s">
        <v>3737</v>
      </c>
      <c r="B2078" s="1" t="s">
        <v>3738</v>
      </c>
      <c r="C2078" s="2" t="s">
        <v>22</v>
      </c>
      <c r="D2078" s="1" t="s">
        <v>86</v>
      </c>
      <c r="E2078" s="2" t="s">
        <v>87</v>
      </c>
      <c r="F2078" s="9">
        <v>0.20839241775863876</v>
      </c>
      <c r="G2078" s="9">
        <v>-2.5243907904188984E-2</v>
      </c>
      <c r="H2078" s="9">
        <v>3.333264666346003E-2</v>
      </c>
      <c r="I2078" s="9">
        <v>0.18744004119833793</v>
      </c>
      <c r="J2078" s="9">
        <v>0.17340466845011857</v>
      </c>
      <c r="K2078" s="9">
        <v>0.28338860373171992</v>
      </c>
    </row>
    <row r="2079" spans="1:11" x14ac:dyDescent="0.25">
      <c r="A2079" s="1" t="s">
        <v>3739</v>
      </c>
      <c r="C2079" s="2" t="s">
        <v>22</v>
      </c>
      <c r="D2079" s="1" t="s">
        <v>133</v>
      </c>
      <c r="E2079" s="2" t="s">
        <v>170</v>
      </c>
      <c r="F2079" s="9">
        <v>0.13709971953547412</v>
      </c>
      <c r="G2079" s="9">
        <v>-1.9129472801736713E-2</v>
      </c>
      <c r="H2079" s="9">
        <v>6.6363403042539154E-2</v>
      </c>
      <c r="I2079" s="9">
        <v>-4.2853833420239171E-2</v>
      </c>
      <c r="J2079" s="9">
        <v>3.8922638177329216E-2</v>
      </c>
      <c r="K2079" s="9">
        <v>0.18659560056556609</v>
      </c>
    </row>
    <row r="2080" spans="1:11" x14ac:dyDescent="0.25">
      <c r="A2080" s="1" t="s">
        <v>3740</v>
      </c>
      <c r="B2080" s="1" t="s">
        <v>3741</v>
      </c>
      <c r="C2080" s="2" t="s">
        <v>22</v>
      </c>
      <c r="D2080" s="1" t="s">
        <v>86</v>
      </c>
      <c r="E2080" s="2" t="s">
        <v>87</v>
      </c>
      <c r="F2080" s="9">
        <v>-1.798747836146693E-2</v>
      </c>
      <c r="G2080" s="9">
        <v>-0.10707394621095911</v>
      </c>
      <c r="H2080" s="9">
        <v>2.8973413788879743E-4</v>
      </c>
      <c r="I2080" s="9">
        <v>0.18909063162466874</v>
      </c>
      <c r="J2080" s="9">
        <v>1.0888910520518987E-2</v>
      </c>
      <c r="K2080" s="9">
        <v>2.4475364095357229E-2</v>
      </c>
    </row>
    <row r="2081" spans="1:11" x14ac:dyDescent="0.25">
      <c r="A2081" s="1" t="s">
        <v>3742</v>
      </c>
      <c r="C2081" s="2" t="s">
        <v>22</v>
      </c>
      <c r="F2081" s="9">
        <v>0.1407844210383469</v>
      </c>
      <c r="G2081" s="9">
        <v>-0.2229126397398361</v>
      </c>
      <c r="H2081" s="9">
        <v>0.38049062772950804</v>
      </c>
      <c r="I2081" s="9">
        <v>0.13985952857450273</v>
      </c>
      <c r="J2081" s="9">
        <v>1.1482396273887072E-2</v>
      </c>
      <c r="K2081" s="9">
        <v>9.5561885968005952E-2</v>
      </c>
    </row>
    <row r="2082" spans="1:11" x14ac:dyDescent="0.25">
      <c r="A2082" s="1" t="s">
        <v>3743</v>
      </c>
      <c r="C2082" s="2" t="s">
        <v>22</v>
      </c>
      <c r="F2082" s="9">
        <v>0.21939424327262416</v>
      </c>
      <c r="G2082" s="9">
        <v>-0.16490913476069813</v>
      </c>
      <c r="H2082" s="9">
        <v>0.29911980409831851</v>
      </c>
      <c r="I2082" s="9">
        <v>-0.7879804553647991</v>
      </c>
      <c r="J2082" s="9">
        <v>-0.12586290279259307</v>
      </c>
      <c r="K2082" s="9">
        <v>0.15000519544752877</v>
      </c>
    </row>
    <row r="2083" spans="1:11" x14ac:dyDescent="0.25">
      <c r="A2083" s="1" t="s">
        <v>3744</v>
      </c>
      <c r="B2083" s="1" t="s">
        <v>3745</v>
      </c>
      <c r="C2083" s="2" t="s">
        <v>22</v>
      </c>
      <c r="D2083" s="1" t="s">
        <v>162</v>
      </c>
      <c r="E2083" s="2" t="s">
        <v>163</v>
      </c>
      <c r="F2083" s="9">
        <v>9.2467192761137212E-2</v>
      </c>
      <c r="G2083" s="9">
        <v>-9.004004215014616E-2</v>
      </c>
      <c r="H2083" s="9">
        <v>0.11704517172173068</v>
      </c>
      <c r="I2083" s="9">
        <v>-1.0064257466187991E-2</v>
      </c>
      <c r="J2083" s="9">
        <v>-8.153084815125955E-2</v>
      </c>
      <c r="K2083" s="9">
        <v>6.1556946081917502E-2</v>
      </c>
    </row>
    <row r="2084" spans="1:11" x14ac:dyDescent="0.25">
      <c r="A2084" s="1" t="s">
        <v>3746</v>
      </c>
      <c r="B2084" s="1" t="s">
        <v>3745</v>
      </c>
      <c r="C2084" s="2" t="s">
        <v>22</v>
      </c>
      <c r="D2084" s="1" t="s">
        <v>162</v>
      </c>
      <c r="E2084" s="2" t="s">
        <v>163</v>
      </c>
      <c r="F2084" s="9">
        <v>0.33114303544260665</v>
      </c>
      <c r="G2084" s="9">
        <v>0.13359083703949448</v>
      </c>
      <c r="H2084" s="9">
        <v>0.32791849564233988</v>
      </c>
      <c r="I2084" s="9">
        <v>-0.35623609369765447</v>
      </c>
      <c r="J2084" s="9">
        <v>-2.3483904467776762E-2</v>
      </c>
      <c r="K2084" s="9">
        <v>6.8204810819285894E-2</v>
      </c>
    </row>
    <row r="2085" spans="1:11" x14ac:dyDescent="0.25">
      <c r="A2085" s="1" t="s">
        <v>3747</v>
      </c>
      <c r="C2085" s="2" t="s">
        <v>22</v>
      </c>
      <c r="D2085" s="1" t="s">
        <v>26</v>
      </c>
      <c r="E2085" s="2" t="s">
        <v>27</v>
      </c>
      <c r="F2085" s="9">
        <v>0.53104020674417352</v>
      </c>
      <c r="G2085" s="9">
        <v>0.51106119313601828</v>
      </c>
      <c r="H2085" s="9">
        <v>0.49412788570805899</v>
      </c>
      <c r="I2085" s="9">
        <v>-0.38622687194107058</v>
      </c>
      <c r="J2085" s="9">
        <v>0.10696862418299267</v>
      </c>
      <c r="K2085" s="9">
        <v>0.14968426706517593</v>
      </c>
    </row>
    <row r="2086" spans="1:11" x14ac:dyDescent="0.25">
      <c r="A2086" s="1" t="s">
        <v>3748</v>
      </c>
      <c r="C2086" s="2" t="s">
        <v>22</v>
      </c>
      <c r="D2086" s="1" t="s">
        <v>86</v>
      </c>
      <c r="E2086" s="2" t="s">
        <v>87</v>
      </c>
      <c r="F2086" s="9">
        <v>0.19056486146168158</v>
      </c>
      <c r="G2086" s="9">
        <v>0.45369371131315805</v>
      </c>
      <c r="H2086" s="9">
        <v>0.14675431979118111</v>
      </c>
      <c r="I2086" s="9">
        <v>-3.1550739304848696E-2</v>
      </c>
      <c r="J2086" s="9">
        <v>1.3030676066018709E-2</v>
      </c>
      <c r="K2086" s="9">
        <v>0.12996594104123516</v>
      </c>
    </row>
    <row r="2087" spans="1:11" x14ac:dyDescent="0.25">
      <c r="A2087" s="1" t="s">
        <v>3749</v>
      </c>
      <c r="C2087" s="2" t="s">
        <v>22</v>
      </c>
      <c r="F2087" s="9">
        <v>-0.28269823029014735</v>
      </c>
      <c r="G2087" s="9">
        <v>0.55678256785231206</v>
      </c>
      <c r="H2087" s="9">
        <v>-0.25688052301345143</v>
      </c>
      <c r="I2087" s="9">
        <v>0.43500587830201309</v>
      </c>
      <c r="J2087" s="9">
        <v>0.32219486083682425</v>
      </c>
      <c r="K2087" s="9">
        <v>0.38626942068228914</v>
      </c>
    </row>
    <row r="2088" spans="1:11" x14ac:dyDescent="0.25">
      <c r="A2088" s="1" t="s">
        <v>3750</v>
      </c>
      <c r="C2088" s="2" t="s">
        <v>22</v>
      </c>
      <c r="D2088" s="1" t="s">
        <v>75</v>
      </c>
      <c r="E2088" s="2" t="s">
        <v>396</v>
      </c>
      <c r="F2088" s="9">
        <v>6.7902618642529125E-2</v>
      </c>
      <c r="G2088" s="9">
        <v>7.6706421889261273E-2</v>
      </c>
      <c r="H2088" s="9">
        <v>-0.2356541532985649</v>
      </c>
      <c r="I2088" s="9">
        <v>-5.3073280926207327E-2</v>
      </c>
      <c r="J2088" s="9">
        <v>0.12706871874888187</v>
      </c>
      <c r="K2088" s="9">
        <v>0.14423626250657642</v>
      </c>
    </row>
    <row r="2089" spans="1:11" x14ac:dyDescent="0.25">
      <c r="A2089" s="1" t="s">
        <v>3751</v>
      </c>
      <c r="C2089" s="2" t="s">
        <v>22</v>
      </c>
      <c r="D2089" s="1" t="s">
        <v>23</v>
      </c>
      <c r="E2089" s="2" t="s">
        <v>24</v>
      </c>
      <c r="F2089" s="9">
        <v>-3.9559001767245888E-2</v>
      </c>
      <c r="G2089" s="9">
        <v>-0.41341967541660984</v>
      </c>
      <c r="H2089" s="9">
        <v>-0.14357173077684771</v>
      </c>
      <c r="I2089" s="9">
        <v>2.3874424563412593E-2</v>
      </c>
      <c r="J2089" s="9">
        <v>-3.7155330081419247E-2</v>
      </c>
      <c r="K2089" s="9">
        <v>1.2393889753437742E-3</v>
      </c>
    </row>
    <row r="2090" spans="1:11" x14ac:dyDescent="0.25">
      <c r="A2090" s="1" t="s">
        <v>3752</v>
      </c>
      <c r="C2090" s="2" t="s">
        <v>22</v>
      </c>
      <c r="D2090" s="1" t="s">
        <v>75</v>
      </c>
      <c r="E2090" s="2" t="s">
        <v>76</v>
      </c>
      <c r="F2090" s="9">
        <v>-0.49849685560456003</v>
      </c>
      <c r="G2090" s="9">
        <v>-0.35705053857055535</v>
      </c>
      <c r="H2090" s="9">
        <v>-0.82611928462063644</v>
      </c>
      <c r="I2090" s="9">
        <v>-0.36365911072422513</v>
      </c>
      <c r="J2090" s="9">
        <v>-0.3657501292076672</v>
      </c>
      <c r="K2090" s="9">
        <v>-3.0050639391414604E-3</v>
      </c>
    </row>
    <row r="2091" spans="1:11" x14ac:dyDescent="0.25">
      <c r="A2091" s="1" t="s">
        <v>3753</v>
      </c>
      <c r="C2091" s="2" t="s">
        <v>22</v>
      </c>
      <c r="D2091" s="1" t="s">
        <v>39</v>
      </c>
      <c r="E2091" s="2" t="s">
        <v>40</v>
      </c>
      <c r="F2091" s="9">
        <v>0.32556999838707346</v>
      </c>
      <c r="G2091" s="9">
        <v>0.64005968833898819</v>
      </c>
      <c r="H2091" s="9">
        <v>0.15566443527414175</v>
      </c>
      <c r="I2091" s="9">
        <v>6.1535465843876452E-2</v>
      </c>
      <c r="J2091" s="9">
        <v>-5.0116467070652176E-2</v>
      </c>
      <c r="K2091" s="9">
        <v>-0.19918737357880004</v>
      </c>
    </row>
    <row r="2092" spans="1:11" x14ac:dyDescent="0.25">
      <c r="A2092" s="1" t="s">
        <v>3754</v>
      </c>
      <c r="B2092" s="1" t="s">
        <v>3755</v>
      </c>
      <c r="C2092" s="2" t="s">
        <v>3756</v>
      </c>
      <c r="D2092" s="1" t="s">
        <v>96</v>
      </c>
      <c r="E2092" s="2" t="s">
        <v>108</v>
      </c>
      <c r="F2092" s="9">
        <v>0.9745600265650729</v>
      </c>
      <c r="G2092" s="9">
        <v>0.8356727086546557</v>
      </c>
      <c r="H2092" s="9">
        <v>0.7544415593508691</v>
      </c>
      <c r="I2092" s="9">
        <v>0.37803786751532137</v>
      </c>
      <c r="J2092" s="9">
        <v>0.41305467510788363</v>
      </c>
      <c r="K2092" s="9">
        <v>0.12071342168776324</v>
      </c>
    </row>
    <row r="2093" spans="1:11" x14ac:dyDescent="0.25">
      <c r="A2093" s="1" t="s">
        <v>3757</v>
      </c>
      <c r="B2093" s="1" t="s">
        <v>3758</v>
      </c>
      <c r="C2093" s="2" t="s">
        <v>3759</v>
      </c>
      <c r="D2093" s="1" t="s">
        <v>96</v>
      </c>
      <c r="E2093" s="2" t="s">
        <v>108</v>
      </c>
      <c r="F2093" s="10">
        <v>1.3936745141124347</v>
      </c>
      <c r="G2093" s="10">
        <v>0.1899094949867145</v>
      </c>
      <c r="H2093" s="10">
        <v>1.5885144141500751</v>
      </c>
      <c r="I2093" s="10">
        <v>0.19552894160910039</v>
      </c>
      <c r="J2093" s="10">
        <v>0.30993709501505412</v>
      </c>
      <c r="K2093" s="10">
        <v>-0.16859740616296923</v>
      </c>
    </row>
    <row r="2094" spans="1:11" x14ac:dyDescent="0.25">
      <c r="A2094" s="1" t="s">
        <v>3760</v>
      </c>
      <c r="B2094" s="1" t="s">
        <v>3761</v>
      </c>
      <c r="C2094" s="2" t="s">
        <v>3762</v>
      </c>
      <c r="D2094" s="1" t="s">
        <v>67</v>
      </c>
      <c r="E2094" s="2" t="s">
        <v>68</v>
      </c>
      <c r="F2094" s="9">
        <v>0.27118842054090825</v>
      </c>
      <c r="G2094" s="9">
        <v>0.79999693268578587</v>
      </c>
      <c r="H2094" s="9">
        <v>0.19558761185692775</v>
      </c>
      <c r="I2094" s="9">
        <v>0.77521108080597101</v>
      </c>
      <c r="J2094" s="9">
        <v>0.17241299240341895</v>
      </c>
      <c r="K2094" s="9">
        <v>0.40481954286932303</v>
      </c>
    </row>
    <row r="2095" spans="1:11" x14ac:dyDescent="0.25">
      <c r="A2095" s="1" t="s">
        <v>3763</v>
      </c>
      <c r="C2095" s="2" t="s">
        <v>22</v>
      </c>
      <c r="F2095" s="9">
        <v>-4.7721690074710846E-2</v>
      </c>
      <c r="G2095" s="9">
        <v>-0.39605372129443772</v>
      </c>
      <c r="H2095" s="9">
        <v>0.14412192884624597</v>
      </c>
      <c r="I2095" s="9">
        <v>-8.141786704388608E-2</v>
      </c>
      <c r="J2095" s="9">
        <v>-7.2876768793489879E-2</v>
      </c>
      <c r="K2095" s="9">
        <v>-0.1573627412499447</v>
      </c>
    </row>
    <row r="2096" spans="1:11" x14ac:dyDescent="0.25">
      <c r="A2096" s="1" t="s">
        <v>3764</v>
      </c>
      <c r="B2096" s="1" t="s">
        <v>3765</v>
      </c>
      <c r="C2096" s="2" t="s">
        <v>22</v>
      </c>
      <c r="D2096" s="1" t="s">
        <v>71</v>
      </c>
      <c r="E2096" s="2" t="s">
        <v>72</v>
      </c>
      <c r="F2096" s="9">
        <v>5.9475879714957082E-2</v>
      </c>
      <c r="G2096" s="9">
        <v>2.7217662983904767E-2</v>
      </c>
      <c r="H2096" s="9">
        <v>6.2556395710187673E-3</v>
      </c>
      <c r="I2096" s="9">
        <v>6.3530669887622113E-2</v>
      </c>
      <c r="J2096" s="9">
        <v>-2.0414388095687536E-3</v>
      </c>
      <c r="K2096" s="9">
        <v>6.7495480876466854E-2</v>
      </c>
    </row>
    <row r="2097" spans="1:11" x14ac:dyDescent="0.25">
      <c r="A2097" s="1" t="s">
        <v>3766</v>
      </c>
      <c r="B2097" s="1" t="s">
        <v>3767</v>
      </c>
      <c r="C2097" s="2" t="s">
        <v>22</v>
      </c>
      <c r="D2097" s="1" t="s">
        <v>71</v>
      </c>
      <c r="E2097" s="2" t="s">
        <v>72</v>
      </c>
      <c r="F2097" s="9">
        <v>-3.7929928332395363E-2</v>
      </c>
      <c r="G2097" s="9">
        <v>4.8438340334482521E-2</v>
      </c>
      <c r="H2097" s="9">
        <v>0.18421403630428101</v>
      </c>
      <c r="I2097" s="9">
        <v>6.7713202920233848E-2</v>
      </c>
      <c r="J2097" s="9">
        <v>-0.10101769326747551</v>
      </c>
      <c r="K2097" s="9">
        <v>7.9181906824705411E-2</v>
      </c>
    </row>
    <row r="2098" spans="1:11" x14ac:dyDescent="0.25">
      <c r="A2098" s="1" t="s">
        <v>3768</v>
      </c>
      <c r="B2098" s="1" t="s">
        <v>3769</v>
      </c>
      <c r="C2098" s="2" t="s">
        <v>22</v>
      </c>
      <c r="D2098" s="1" t="s">
        <v>71</v>
      </c>
      <c r="E2098" s="2" t="s">
        <v>72</v>
      </c>
      <c r="F2098" s="9">
        <v>4.7597489466796386E-2</v>
      </c>
      <c r="G2098" s="9">
        <v>-3.776996897999238E-2</v>
      </c>
      <c r="H2098" s="9">
        <v>1.6178686741859793E-2</v>
      </c>
      <c r="I2098" s="9">
        <v>5.794524834461199E-2</v>
      </c>
      <c r="J2098" s="9">
        <v>3.0749471388057253E-2</v>
      </c>
      <c r="K2098" s="9">
        <v>2.4744728450808367E-2</v>
      </c>
    </row>
    <row r="2099" spans="1:11" x14ac:dyDescent="0.25">
      <c r="A2099" s="1" t="s">
        <v>3770</v>
      </c>
      <c r="B2099" s="1" t="s">
        <v>3771</v>
      </c>
      <c r="C2099" s="2" t="s">
        <v>22</v>
      </c>
      <c r="D2099" s="1" t="s">
        <v>71</v>
      </c>
      <c r="E2099" s="2" t="s">
        <v>72</v>
      </c>
      <c r="F2099" s="9">
        <v>-5.237757147783121E-2</v>
      </c>
      <c r="G2099" s="9">
        <v>-0.12377048821720793</v>
      </c>
      <c r="H2099" s="9">
        <v>-6.2818355800431075E-2</v>
      </c>
      <c r="I2099" s="9">
        <v>-0.20780514930093558</v>
      </c>
      <c r="J2099" s="9">
        <v>-0.16420285780999128</v>
      </c>
      <c r="K2099" s="9">
        <v>-8.5301256100094772E-2</v>
      </c>
    </row>
    <row r="2100" spans="1:11" x14ac:dyDescent="0.25">
      <c r="A2100" s="1" t="s">
        <v>3772</v>
      </c>
      <c r="B2100" s="1" t="s">
        <v>3773</v>
      </c>
      <c r="C2100" s="2" t="s">
        <v>22</v>
      </c>
      <c r="D2100" s="1" t="s">
        <v>138</v>
      </c>
      <c r="E2100" s="2" t="s">
        <v>649</v>
      </c>
      <c r="F2100" s="9">
        <v>-2.5253126863922008E-2</v>
      </c>
      <c r="G2100" s="9">
        <v>-5.8098586230274002E-2</v>
      </c>
      <c r="H2100" s="9">
        <v>-7.2124936138282802E-3</v>
      </c>
      <c r="I2100" s="9">
        <v>-1.5549305445360817E-2</v>
      </c>
      <c r="J2100" s="9">
        <v>-3.720620280717557E-2</v>
      </c>
      <c r="K2100" s="9">
        <v>-5.7037895977813113E-2</v>
      </c>
    </row>
    <row r="2101" spans="1:11" x14ac:dyDescent="0.25">
      <c r="A2101" s="1" t="s">
        <v>3774</v>
      </c>
      <c r="C2101" s="2" t="s">
        <v>22</v>
      </c>
      <c r="D2101" s="1" t="s">
        <v>138</v>
      </c>
      <c r="E2101" s="2" t="s">
        <v>569</v>
      </c>
      <c r="F2101" s="9">
        <v>-0.12464136998144856</v>
      </c>
      <c r="G2101" s="9">
        <v>-0.10183486775816988</v>
      </c>
      <c r="H2101" s="9">
        <v>-0.10268743089815935</v>
      </c>
      <c r="I2101" s="9">
        <v>-0.10448187532767428</v>
      </c>
      <c r="J2101" s="9">
        <v>-9.1645900306912637E-2</v>
      </c>
      <c r="K2101" s="9">
        <v>-0.12176288512311224</v>
      </c>
    </row>
    <row r="2102" spans="1:11" x14ac:dyDescent="0.25">
      <c r="A2102" s="1" t="s">
        <v>3775</v>
      </c>
      <c r="C2102" s="2" t="s">
        <v>22</v>
      </c>
      <c r="D2102" s="1" t="s">
        <v>75</v>
      </c>
      <c r="E2102" s="2" t="s">
        <v>3776</v>
      </c>
      <c r="F2102" s="9">
        <v>1.5274894768271674E-2</v>
      </c>
      <c r="G2102" s="9">
        <v>7.1657865776262181E-2</v>
      </c>
      <c r="H2102" s="9">
        <v>2.5838465310819514E-2</v>
      </c>
      <c r="I2102" s="9">
        <v>-0.16194515124571016</v>
      </c>
      <c r="J2102" s="9">
        <v>-0.15477676113581129</v>
      </c>
      <c r="K2102" s="9">
        <v>-8.1463344986847985E-2</v>
      </c>
    </row>
    <row r="2103" spans="1:11" x14ac:dyDescent="0.25">
      <c r="A2103" s="1" t="s">
        <v>3777</v>
      </c>
      <c r="B2103" s="1" t="s">
        <v>3778</v>
      </c>
      <c r="C2103" s="2" t="s">
        <v>22</v>
      </c>
      <c r="D2103" s="1" t="s">
        <v>176</v>
      </c>
      <c r="E2103" s="2" t="s">
        <v>177</v>
      </c>
      <c r="F2103" s="9">
        <v>0.20160936055449849</v>
      </c>
      <c r="G2103" s="9">
        <v>0.45062540569082932</v>
      </c>
      <c r="H2103" s="9">
        <v>-0.10739336935681187</v>
      </c>
      <c r="I2103" s="9">
        <v>-0.14928086160093598</v>
      </c>
      <c r="J2103" s="9">
        <v>0.14063926821846129</v>
      </c>
      <c r="K2103" s="9">
        <v>0.17369240485904797</v>
      </c>
    </row>
    <row r="2104" spans="1:11" x14ac:dyDescent="0.25">
      <c r="A2104" s="1" t="s">
        <v>3779</v>
      </c>
      <c r="B2104" s="1" t="s">
        <v>3780</v>
      </c>
      <c r="C2104" s="2" t="s">
        <v>22</v>
      </c>
      <c r="D2104" s="1" t="s">
        <v>176</v>
      </c>
      <c r="E2104" s="2" t="s">
        <v>177</v>
      </c>
      <c r="F2104" s="9">
        <v>0.20204760572092928</v>
      </c>
      <c r="G2104" s="9">
        <v>0.28501368720033093</v>
      </c>
      <c r="H2104" s="9">
        <v>0.10398301307745647</v>
      </c>
      <c r="I2104" s="9">
        <v>2.2791697681545868E-2</v>
      </c>
      <c r="J2104" s="9">
        <v>5.6674262908355644E-2</v>
      </c>
      <c r="K2104" s="9">
        <v>0.12016876384193294</v>
      </c>
    </row>
    <row r="2105" spans="1:11" x14ac:dyDescent="0.25">
      <c r="A2105" s="1" t="s">
        <v>3781</v>
      </c>
      <c r="B2105" s="1" t="s">
        <v>3782</v>
      </c>
      <c r="C2105" s="2" t="s">
        <v>3783</v>
      </c>
      <c r="D2105" s="1" t="s">
        <v>54</v>
      </c>
      <c r="E2105" s="2" t="s">
        <v>55</v>
      </c>
      <c r="F2105" s="9">
        <v>0.23914290460175786</v>
      </c>
      <c r="G2105" s="9">
        <v>-9.6611329793085954E-2</v>
      </c>
      <c r="H2105" s="9">
        <v>0.5450592743264705</v>
      </c>
      <c r="I2105" s="9">
        <v>0.34999669852416226</v>
      </c>
      <c r="J2105" s="9">
        <v>7.7884921299652965E-2</v>
      </c>
      <c r="K2105" s="9">
        <v>-6.6644781438669398E-3</v>
      </c>
    </row>
    <row r="2106" spans="1:11" x14ac:dyDescent="0.25">
      <c r="A2106" s="1" t="s">
        <v>3784</v>
      </c>
      <c r="B2106" s="1" t="s">
        <v>3785</v>
      </c>
      <c r="C2106" s="2" t="s">
        <v>22</v>
      </c>
      <c r="D2106" s="1" t="s">
        <v>90</v>
      </c>
      <c r="E2106" s="2" t="s">
        <v>91</v>
      </c>
      <c r="F2106" s="9">
        <v>0.49132720246489719</v>
      </c>
      <c r="G2106" s="9">
        <v>0.25790624070418566</v>
      </c>
      <c r="H2106" s="9">
        <v>0.44293129647007667</v>
      </c>
      <c r="I2106" s="9">
        <v>5.6081074936114771E-2</v>
      </c>
      <c r="J2106" s="9">
        <v>0.32587834092209644</v>
      </c>
      <c r="K2106" s="9">
        <v>0.26057715143431448</v>
      </c>
    </row>
    <row r="2107" spans="1:11" x14ac:dyDescent="0.25">
      <c r="A2107" s="1" t="s">
        <v>3786</v>
      </c>
      <c r="B2107" s="1" t="s">
        <v>3787</v>
      </c>
      <c r="C2107" s="2" t="s">
        <v>22</v>
      </c>
      <c r="D2107" s="1" t="s">
        <v>90</v>
      </c>
      <c r="E2107" s="2" t="s">
        <v>91</v>
      </c>
      <c r="F2107" s="9">
        <v>0.30867528127211336</v>
      </c>
      <c r="G2107" s="9">
        <v>-8.3352516897719164E-2</v>
      </c>
      <c r="H2107" s="9">
        <v>0.21263214352193149</v>
      </c>
      <c r="I2107" s="9">
        <v>-8.5602259221514196E-2</v>
      </c>
      <c r="J2107" s="9">
        <v>0.39374940430369049</v>
      </c>
      <c r="K2107" s="9">
        <v>0.12055487050250122</v>
      </c>
    </row>
    <row r="2108" spans="1:11" x14ac:dyDescent="0.25">
      <c r="A2108" s="1" t="s">
        <v>3788</v>
      </c>
      <c r="C2108" s="2" t="s">
        <v>22</v>
      </c>
      <c r="D2108" s="1" t="s">
        <v>86</v>
      </c>
      <c r="E2108" s="2" t="s">
        <v>87</v>
      </c>
      <c r="F2108" s="9">
        <v>-0.1031793632410223</v>
      </c>
      <c r="G2108" s="9">
        <v>-0.17832540136353014</v>
      </c>
      <c r="H2108" s="9">
        <v>-6.2844077745217719E-2</v>
      </c>
      <c r="I2108" s="9">
        <v>-0.64759288427378081</v>
      </c>
      <c r="J2108" s="9">
        <v>-0.31472759943802531</v>
      </c>
      <c r="K2108" s="9">
        <v>-0.17527984128334423</v>
      </c>
    </row>
    <row r="2109" spans="1:11" x14ac:dyDescent="0.25">
      <c r="A2109" s="1" t="s">
        <v>3789</v>
      </c>
      <c r="C2109" s="2" t="s">
        <v>22</v>
      </c>
      <c r="D2109" s="1" t="s">
        <v>75</v>
      </c>
      <c r="E2109" s="2" t="s">
        <v>101</v>
      </c>
      <c r="F2109" s="9">
        <v>0.10878740159825839</v>
      </c>
      <c r="G2109" s="9">
        <v>-0.16469825353697143</v>
      </c>
      <c r="H2109" s="9">
        <v>-4.4738720493409767E-2</v>
      </c>
      <c r="I2109" s="9">
        <v>-2.1968549191307755E-2</v>
      </c>
      <c r="J2109" s="9">
        <v>9.6830105545137601E-3</v>
      </c>
      <c r="K2109" s="9">
        <v>1.0736274809450296E-3</v>
      </c>
    </row>
    <row r="2110" spans="1:11" x14ac:dyDescent="0.25">
      <c r="A2110" s="1" t="s">
        <v>3790</v>
      </c>
      <c r="B2110" s="1" t="s">
        <v>3791</v>
      </c>
      <c r="C2110" s="2" t="s">
        <v>22</v>
      </c>
      <c r="D2110" s="1" t="s">
        <v>71</v>
      </c>
      <c r="E2110" s="2" t="s">
        <v>72</v>
      </c>
      <c r="F2110" s="9">
        <v>0.67119714765823613</v>
      </c>
      <c r="G2110" s="9">
        <v>-0.21118066516878331</v>
      </c>
      <c r="H2110" s="9">
        <v>0.34917972477612691</v>
      </c>
      <c r="I2110" s="9">
        <v>8.1202060321440117E-2</v>
      </c>
      <c r="J2110" s="9">
        <v>0.50776765786403943</v>
      </c>
      <c r="K2110" s="9">
        <v>0.19880851842198</v>
      </c>
    </row>
    <row r="2111" spans="1:11" x14ac:dyDescent="0.25">
      <c r="A2111" s="1" t="s">
        <v>3792</v>
      </c>
      <c r="C2111" s="2" t="s">
        <v>22</v>
      </c>
      <c r="D2111" s="1" t="s">
        <v>86</v>
      </c>
      <c r="E2111" s="2" t="s">
        <v>87</v>
      </c>
      <c r="F2111" s="9">
        <v>6.8502616675869569E-3</v>
      </c>
      <c r="G2111" s="9">
        <v>0.29685265953482209</v>
      </c>
      <c r="H2111" s="9">
        <v>-1.748645819908709E-2</v>
      </c>
      <c r="I2111" s="9">
        <v>0.22786018424513549</v>
      </c>
      <c r="J2111" s="9">
        <v>3.0306097888765399E-2</v>
      </c>
      <c r="K2111" s="9">
        <v>7.4396208129023048E-2</v>
      </c>
    </row>
    <row r="2112" spans="1:11" x14ac:dyDescent="0.25">
      <c r="A2112" s="1" t="s">
        <v>3793</v>
      </c>
      <c r="B2112" s="1" t="s">
        <v>3794</v>
      </c>
      <c r="C2112" s="2" t="s">
        <v>22</v>
      </c>
      <c r="D2112" s="1" t="s">
        <v>71</v>
      </c>
      <c r="E2112" s="2" t="s">
        <v>72</v>
      </c>
      <c r="F2112" s="9">
        <v>0.4356047632312367</v>
      </c>
      <c r="G2112" s="9">
        <v>0.35617575153344283</v>
      </c>
      <c r="H2112" s="9">
        <v>0.33051984428866604</v>
      </c>
      <c r="I2112" s="9">
        <v>-0.11449924923166052</v>
      </c>
      <c r="J2112" s="9">
        <v>0.33229533307575415</v>
      </c>
      <c r="K2112" s="9">
        <v>0.32026650020080438</v>
      </c>
    </row>
    <row r="2113" spans="1:11" x14ac:dyDescent="0.25">
      <c r="A2113" s="1" t="s">
        <v>3795</v>
      </c>
      <c r="C2113" s="2" t="s">
        <v>22</v>
      </c>
      <c r="D2113" s="1" t="s">
        <v>54</v>
      </c>
      <c r="E2113" s="2" t="s">
        <v>55</v>
      </c>
      <c r="F2113" s="9">
        <v>0.15009122251389842</v>
      </c>
      <c r="G2113" s="9">
        <v>0.11917416337722186</v>
      </c>
      <c r="H2113" s="9">
        <v>4.9289328646341835E-2</v>
      </c>
      <c r="I2113" s="9">
        <v>0.12666209949108823</v>
      </c>
      <c r="J2113" s="9">
        <v>0.17544378515929662</v>
      </c>
      <c r="K2113" s="9">
        <v>0.2066589403377764</v>
      </c>
    </row>
    <row r="2114" spans="1:11" x14ac:dyDescent="0.25">
      <c r="A2114" s="1" t="s">
        <v>3796</v>
      </c>
      <c r="C2114" s="2" t="s">
        <v>22</v>
      </c>
      <c r="F2114" s="9">
        <v>0.57818859456028338</v>
      </c>
      <c r="G2114" s="9">
        <v>0.13106220929152257</v>
      </c>
      <c r="H2114" s="9">
        <v>0.1427188070150649</v>
      </c>
      <c r="I2114" s="9">
        <v>0.14990980431521561</v>
      </c>
      <c r="J2114" s="9">
        <v>0.38966098298956081</v>
      </c>
      <c r="K2114" s="9">
        <v>0.19774044361224696</v>
      </c>
    </row>
    <row r="2115" spans="1:11" x14ac:dyDescent="0.25">
      <c r="A2115" s="1" t="s">
        <v>3797</v>
      </c>
      <c r="B2115" s="1" t="s">
        <v>3798</v>
      </c>
      <c r="C2115" s="2" t="s">
        <v>22</v>
      </c>
      <c r="D2115" s="1" t="s">
        <v>26</v>
      </c>
      <c r="E2115" s="2" t="s">
        <v>27</v>
      </c>
      <c r="F2115" s="9">
        <v>6.151644417301376E-2</v>
      </c>
      <c r="G2115" s="9">
        <v>0.32751559842813505</v>
      </c>
      <c r="H2115" s="9">
        <v>0.23437470086395829</v>
      </c>
      <c r="I2115" s="9">
        <v>0.20345933546068923</v>
      </c>
      <c r="J2115" s="9">
        <v>-0.22143393002011533</v>
      </c>
      <c r="K2115" s="9">
        <v>-0.11517724603177182</v>
      </c>
    </row>
    <row r="2116" spans="1:11" x14ac:dyDescent="0.25">
      <c r="A2116" s="1" t="s">
        <v>3799</v>
      </c>
      <c r="B2116" s="1" t="s">
        <v>2591</v>
      </c>
      <c r="C2116" s="2" t="s">
        <v>22</v>
      </c>
      <c r="D2116" s="1" t="s">
        <v>23</v>
      </c>
      <c r="E2116" s="2" t="s">
        <v>24</v>
      </c>
      <c r="F2116" s="10">
        <v>1.1574914753795158</v>
      </c>
      <c r="G2116" s="10">
        <v>0.39487171577331481</v>
      </c>
      <c r="H2116" s="10">
        <v>2.1532477435622172E-2</v>
      </c>
      <c r="I2116" s="10">
        <v>2.8679526108488349</v>
      </c>
      <c r="J2116" s="10">
        <v>0.30609575109192366</v>
      </c>
      <c r="K2116" s="10">
        <v>1.7941167763355874</v>
      </c>
    </row>
    <row r="2117" spans="1:11" x14ac:dyDescent="0.25">
      <c r="A2117" s="1" t="s">
        <v>3800</v>
      </c>
      <c r="B2117" s="1" t="s">
        <v>357</v>
      </c>
      <c r="C2117" s="2" t="s">
        <v>22</v>
      </c>
      <c r="D2117" s="1" t="s">
        <v>23</v>
      </c>
      <c r="E2117" s="2" t="s">
        <v>24</v>
      </c>
      <c r="F2117" s="9">
        <v>0.44442136758845685</v>
      </c>
      <c r="G2117" s="9">
        <v>-0.20630393834028402</v>
      </c>
      <c r="H2117" s="9">
        <v>-0.31265119813601694</v>
      </c>
      <c r="I2117" s="9">
        <v>0.59806734623050628</v>
      </c>
      <c r="J2117" s="9">
        <v>-0.27520781752351958</v>
      </c>
      <c r="K2117" s="9">
        <v>0.53362736612399164</v>
      </c>
    </row>
    <row r="2118" spans="1:11" x14ac:dyDescent="0.25">
      <c r="A2118" s="1" t="s">
        <v>3801</v>
      </c>
      <c r="C2118" s="2" t="s">
        <v>22</v>
      </c>
      <c r="D2118" s="1" t="s">
        <v>96</v>
      </c>
      <c r="E2118" s="2" t="s">
        <v>97</v>
      </c>
      <c r="F2118" s="9">
        <v>-4.88811410914766E-2</v>
      </c>
      <c r="G2118" s="9">
        <v>0.3142249764938399</v>
      </c>
      <c r="H2118" s="9">
        <v>-0.27862607493018376</v>
      </c>
      <c r="I2118" s="9">
        <v>-4.8477792867907578E-2</v>
      </c>
      <c r="J2118" s="9">
        <v>-0.21373190955044225</v>
      </c>
      <c r="K2118" s="9">
        <v>-0.12942447529920453</v>
      </c>
    </row>
    <row r="2119" spans="1:11" x14ac:dyDescent="0.25">
      <c r="A2119" s="1" t="s">
        <v>3802</v>
      </c>
      <c r="C2119" s="2" t="s">
        <v>22</v>
      </c>
      <c r="D2119" s="1" t="s">
        <v>75</v>
      </c>
      <c r="E2119" s="2" t="s">
        <v>396</v>
      </c>
      <c r="F2119" s="9">
        <v>-9.2050339239688916E-2</v>
      </c>
      <c r="G2119" s="9">
        <v>-9.9415945368178882E-2</v>
      </c>
      <c r="H2119" s="9">
        <v>-0.10383511672555928</v>
      </c>
      <c r="I2119" s="9">
        <v>-4.8897024469652488E-2</v>
      </c>
      <c r="J2119" s="9">
        <v>-9.1794790484512528E-2</v>
      </c>
      <c r="K2119" s="9">
        <v>-8.6406620683562432E-2</v>
      </c>
    </row>
    <row r="2120" spans="1:11" x14ac:dyDescent="0.25">
      <c r="A2120" s="1" t="s">
        <v>3803</v>
      </c>
      <c r="B2120" s="1" t="s">
        <v>3804</v>
      </c>
      <c r="C2120" s="2" t="s">
        <v>22</v>
      </c>
      <c r="D2120" s="1" t="s">
        <v>71</v>
      </c>
      <c r="E2120" s="2" t="s">
        <v>72</v>
      </c>
      <c r="F2120" s="9">
        <v>0.24824241617060688</v>
      </c>
      <c r="G2120" s="9">
        <v>0.63365274964081297</v>
      </c>
      <c r="H2120" s="9">
        <v>7.5051641555304666E-2</v>
      </c>
      <c r="I2120" s="9">
        <v>-0.50478203438766389</v>
      </c>
      <c r="J2120" s="9">
        <v>-0.23714199904551309</v>
      </c>
      <c r="K2120" s="9">
        <v>-0.13180542008430518</v>
      </c>
    </row>
    <row r="2121" spans="1:11" x14ac:dyDescent="0.25">
      <c r="A2121" s="1" t="s">
        <v>3805</v>
      </c>
      <c r="C2121" s="2" t="s">
        <v>22</v>
      </c>
      <c r="D2121" s="1" t="s">
        <v>26</v>
      </c>
      <c r="E2121" s="2" t="s">
        <v>27</v>
      </c>
      <c r="F2121" s="9">
        <v>-7.4575207493686679E-2</v>
      </c>
      <c r="G2121" s="9">
        <v>0.72240781284148503</v>
      </c>
      <c r="H2121" s="9">
        <v>-1.4662870091613185</v>
      </c>
      <c r="I2121" s="9">
        <v>-1.7106749408448074</v>
      </c>
      <c r="J2121" s="9">
        <v>-0.81037917546461313</v>
      </c>
      <c r="K2121" s="9">
        <v>0.28873204651811152</v>
      </c>
    </row>
    <row r="2122" spans="1:11" x14ac:dyDescent="0.25">
      <c r="A2122" s="1" t="s">
        <v>3806</v>
      </c>
      <c r="B2122" s="1" t="s">
        <v>3807</v>
      </c>
      <c r="C2122" s="2" t="s">
        <v>22</v>
      </c>
      <c r="D2122" s="1" t="s">
        <v>26</v>
      </c>
      <c r="E2122" s="2" t="s">
        <v>27</v>
      </c>
      <c r="F2122" s="9">
        <v>-0.3215081146878625</v>
      </c>
      <c r="G2122" s="9">
        <v>0.51773868426138425</v>
      </c>
      <c r="H2122" s="9">
        <v>-1.808982744994496</v>
      </c>
      <c r="I2122" s="9">
        <v>-1.6615069828759526</v>
      </c>
      <c r="J2122" s="9">
        <v>-0.82509593398558789</v>
      </c>
      <c r="K2122" s="9">
        <v>0.56122771080363532</v>
      </c>
    </row>
    <row r="2123" spans="1:11" x14ac:dyDescent="0.25">
      <c r="A2123" s="1" t="s">
        <v>3808</v>
      </c>
      <c r="B2123" s="1" t="s">
        <v>3809</v>
      </c>
      <c r="C2123" s="2" t="s">
        <v>22</v>
      </c>
      <c r="D2123" s="1" t="s">
        <v>71</v>
      </c>
      <c r="E2123" s="2" t="s">
        <v>72</v>
      </c>
      <c r="F2123" s="9">
        <v>-0.29878691167343202</v>
      </c>
      <c r="G2123" s="9">
        <v>1.9154754972949828E-4</v>
      </c>
      <c r="H2123" s="9">
        <v>6.6956255960270772E-2</v>
      </c>
      <c r="I2123" s="9">
        <v>-5.2278091510338132E-2</v>
      </c>
      <c r="J2123" s="9">
        <v>-3.0519462550447685E-2</v>
      </c>
      <c r="K2123" s="9">
        <v>-0.12118476776001964</v>
      </c>
    </row>
    <row r="2124" spans="1:11" x14ac:dyDescent="0.25">
      <c r="A2124" s="1" t="s">
        <v>3810</v>
      </c>
      <c r="C2124" s="2" t="s">
        <v>22</v>
      </c>
      <c r="D2124" s="1" t="s">
        <v>26</v>
      </c>
      <c r="E2124" s="2" t="s">
        <v>27</v>
      </c>
      <c r="F2124" s="9">
        <v>-0.1850174468041256</v>
      </c>
      <c r="G2124" s="9">
        <v>0.14243610205861734</v>
      </c>
      <c r="H2124" s="9">
        <v>0.41912524798209311</v>
      </c>
      <c r="I2124" s="9">
        <v>0.27289637331220867</v>
      </c>
      <c r="J2124" s="9">
        <v>6.5023503015107773E-2</v>
      </c>
      <c r="K2124" s="9">
        <v>2.962427449477402E-3</v>
      </c>
    </row>
    <row r="2125" spans="1:11" x14ac:dyDescent="0.25">
      <c r="A2125" s="1" t="s">
        <v>3811</v>
      </c>
      <c r="B2125" s="1" t="s">
        <v>3812</v>
      </c>
      <c r="C2125" s="2" t="s">
        <v>22</v>
      </c>
      <c r="D2125" s="1" t="s">
        <v>71</v>
      </c>
      <c r="E2125" s="2" t="s">
        <v>72</v>
      </c>
      <c r="F2125" s="9">
        <v>-1.7901238564841795E-2</v>
      </c>
      <c r="G2125" s="9">
        <v>4.90264216785464E-2</v>
      </c>
      <c r="H2125" s="9">
        <v>0.20933167771372382</v>
      </c>
      <c r="I2125" s="9">
        <v>6.6968139283037451E-2</v>
      </c>
      <c r="J2125" s="9">
        <v>4.1119634253328895E-2</v>
      </c>
      <c r="K2125" s="9">
        <v>4.1385845311033856E-2</v>
      </c>
    </row>
    <row r="2126" spans="1:11" x14ac:dyDescent="0.25">
      <c r="A2126" s="1" t="s">
        <v>3813</v>
      </c>
      <c r="B2126" s="1" t="s">
        <v>3814</v>
      </c>
      <c r="C2126" s="2" t="s">
        <v>22</v>
      </c>
      <c r="D2126" s="1" t="s">
        <v>71</v>
      </c>
      <c r="E2126" s="2" t="s">
        <v>72</v>
      </c>
      <c r="F2126" s="9">
        <v>-0.22315154824801101</v>
      </c>
      <c r="G2126" s="9">
        <v>-9.393030776884323E-2</v>
      </c>
      <c r="H2126" s="9">
        <v>0.21794508987143568</v>
      </c>
      <c r="I2126" s="9">
        <v>-7.4691352032503364E-2</v>
      </c>
      <c r="J2126" s="9">
        <v>-5.9610887797134332E-2</v>
      </c>
      <c r="K2126" s="9">
        <v>-2.2737295078905727E-2</v>
      </c>
    </row>
    <row r="2127" spans="1:11" x14ac:dyDescent="0.25">
      <c r="A2127" s="1" t="s">
        <v>3815</v>
      </c>
      <c r="B2127" s="1" t="s">
        <v>3816</v>
      </c>
      <c r="C2127" s="2" t="s">
        <v>22</v>
      </c>
      <c r="D2127" s="1" t="s">
        <v>71</v>
      </c>
      <c r="E2127" s="2" t="s">
        <v>72</v>
      </c>
      <c r="F2127" s="9">
        <v>-0.98591848481183164</v>
      </c>
      <c r="G2127" s="9">
        <v>-0.36240523000955771</v>
      </c>
      <c r="H2127" s="9">
        <v>0.37157903164659234</v>
      </c>
      <c r="I2127" s="9">
        <v>-0.54715273145088739</v>
      </c>
      <c r="J2127" s="9">
        <v>-5.9506523643986592E-2</v>
      </c>
      <c r="K2127" s="9">
        <v>-2.0409609291976234E-2</v>
      </c>
    </row>
    <row r="2128" spans="1:11" x14ac:dyDescent="0.25">
      <c r="A2128" s="1" t="s">
        <v>3817</v>
      </c>
      <c r="C2128" s="2" t="s">
        <v>22</v>
      </c>
      <c r="D2128" s="1" t="s">
        <v>71</v>
      </c>
      <c r="E2128" s="2" t="s">
        <v>72</v>
      </c>
      <c r="F2128" s="9">
        <v>-6.5512413905157302E-2</v>
      </c>
      <c r="G2128" s="9">
        <v>4.8201461606494966E-2</v>
      </c>
      <c r="H2128" s="9">
        <v>9.0435388420842422E-2</v>
      </c>
      <c r="I2128" s="9">
        <v>0.12729986663939716</v>
      </c>
      <c r="J2128" s="9">
        <v>-2.864124700766868E-2</v>
      </c>
      <c r="K2128" s="9">
        <v>4.9606922029240649E-2</v>
      </c>
    </row>
    <row r="2129" spans="1:11" x14ac:dyDescent="0.25">
      <c r="A2129" s="1" t="s">
        <v>3818</v>
      </c>
      <c r="C2129" s="2" t="s">
        <v>22</v>
      </c>
      <c r="D2129" s="1" t="s">
        <v>86</v>
      </c>
      <c r="E2129" s="2" t="s">
        <v>87</v>
      </c>
      <c r="F2129" s="9">
        <v>0.42627823193141495</v>
      </c>
      <c r="G2129" s="9">
        <v>0.32011501821765403</v>
      </c>
      <c r="H2129" s="9">
        <v>1.0950033042579821</v>
      </c>
      <c r="I2129" s="9">
        <v>0.57440156386898289</v>
      </c>
      <c r="J2129" s="9">
        <v>-0.37030981393597567</v>
      </c>
      <c r="K2129" s="9">
        <v>0.33373225337446127</v>
      </c>
    </row>
    <row r="2130" spans="1:11" x14ac:dyDescent="0.25">
      <c r="A2130" s="1" t="s">
        <v>3819</v>
      </c>
      <c r="C2130" s="2" t="s">
        <v>22</v>
      </c>
      <c r="D2130" s="1" t="s">
        <v>75</v>
      </c>
      <c r="E2130" s="2" t="s">
        <v>76</v>
      </c>
      <c r="F2130" s="9">
        <v>-5.5788982425334028E-3</v>
      </c>
      <c r="G2130" s="9">
        <v>0.24442643397023034</v>
      </c>
      <c r="H2130" s="9">
        <v>-6.4040001855008577E-2</v>
      </c>
      <c r="I2130" s="9">
        <v>-6.6583713902389138E-2</v>
      </c>
      <c r="J2130" s="9">
        <v>-3.1250457284567629E-2</v>
      </c>
      <c r="K2130" s="9">
        <v>1.1097249136354686E-2</v>
      </c>
    </row>
    <row r="2131" spans="1:11" x14ac:dyDescent="0.25">
      <c r="A2131" s="1" t="s">
        <v>3820</v>
      </c>
      <c r="C2131" s="2" t="s">
        <v>22</v>
      </c>
      <c r="D2131" s="1" t="s">
        <v>23</v>
      </c>
      <c r="E2131" s="2" t="s">
        <v>24</v>
      </c>
      <c r="F2131" s="9">
        <v>0.44536343728358424</v>
      </c>
      <c r="G2131" s="9">
        <v>0.32918862880699606</v>
      </c>
      <c r="H2131" s="9">
        <v>0.41477326127063685</v>
      </c>
      <c r="I2131" s="9">
        <v>-2.3786797645115595E-2</v>
      </c>
      <c r="J2131" s="9">
        <v>0.32437384543236958</v>
      </c>
      <c r="K2131" s="9">
        <v>0.58680026915724148</v>
      </c>
    </row>
    <row r="2132" spans="1:11" x14ac:dyDescent="0.25">
      <c r="A2132" s="1" t="s">
        <v>3821</v>
      </c>
      <c r="C2132" s="2" t="s">
        <v>22</v>
      </c>
      <c r="D2132" s="1" t="s">
        <v>96</v>
      </c>
      <c r="E2132" s="2" t="s">
        <v>108</v>
      </c>
      <c r="F2132" s="9">
        <v>0.17703851403295237</v>
      </c>
      <c r="G2132" s="9">
        <v>0.87691884321228009</v>
      </c>
      <c r="H2132" s="9">
        <v>0.29766733080082347</v>
      </c>
      <c r="I2132" s="9">
        <v>0.3928836910844129</v>
      </c>
      <c r="J2132" s="9">
        <v>0.300230612389561</v>
      </c>
      <c r="K2132" s="9">
        <v>0.49314063117687074</v>
      </c>
    </row>
    <row r="2133" spans="1:11" x14ac:dyDescent="0.25">
      <c r="A2133" s="1" t="s">
        <v>3822</v>
      </c>
      <c r="C2133" s="2" t="s">
        <v>22</v>
      </c>
      <c r="D2133" s="1" t="s">
        <v>138</v>
      </c>
      <c r="E2133" s="2" t="s">
        <v>139</v>
      </c>
      <c r="F2133" s="9">
        <v>0.20816874249908729</v>
      </c>
      <c r="G2133" s="9">
        <v>0.10281456119570032</v>
      </c>
      <c r="H2133" s="9">
        <v>2.3598758051799673E-2</v>
      </c>
      <c r="I2133" s="9">
        <v>-8.1977857485144953E-2</v>
      </c>
      <c r="J2133" s="9">
        <v>-7.8481161543634825E-2</v>
      </c>
      <c r="K2133" s="9">
        <v>-3.0398360071718375E-3</v>
      </c>
    </row>
    <row r="2134" spans="1:11" x14ac:dyDescent="0.25">
      <c r="A2134" s="1" t="s">
        <v>3823</v>
      </c>
      <c r="C2134" s="2" t="s">
        <v>22</v>
      </c>
      <c r="D2134" s="1" t="s">
        <v>138</v>
      </c>
      <c r="E2134" s="2" t="s">
        <v>139</v>
      </c>
      <c r="F2134" s="9">
        <v>-6.2239062495622215E-2</v>
      </c>
      <c r="G2134" s="9">
        <v>-0.20581572356560485</v>
      </c>
      <c r="H2134" s="9">
        <v>-1.0053031330469725E-2</v>
      </c>
      <c r="I2134" s="9">
        <v>-5.0806736603475941E-2</v>
      </c>
      <c r="J2134" s="9">
        <v>6.574122772300961E-4</v>
      </c>
      <c r="K2134" s="9">
        <v>1.3511164164089096E-2</v>
      </c>
    </row>
    <row r="2135" spans="1:11" x14ac:dyDescent="0.25">
      <c r="A2135" s="1" t="s">
        <v>3824</v>
      </c>
      <c r="B2135" s="1" t="s">
        <v>3825</v>
      </c>
      <c r="C2135" s="2" t="s">
        <v>22</v>
      </c>
      <c r="D2135" s="1" t="s">
        <v>71</v>
      </c>
      <c r="E2135" s="2" t="s">
        <v>72</v>
      </c>
      <c r="F2135" s="9">
        <v>-4.9611825006725493E-2</v>
      </c>
      <c r="G2135" s="9">
        <v>-7.7881618258864527E-2</v>
      </c>
      <c r="H2135" s="9">
        <v>-6.439842835157053E-2</v>
      </c>
      <c r="I2135" s="9">
        <v>-6.5893442583862691E-2</v>
      </c>
      <c r="J2135" s="9">
        <v>-2.3732430012662731E-2</v>
      </c>
      <c r="K2135" s="9">
        <v>-9.5394542668714555E-2</v>
      </c>
    </row>
    <row r="2136" spans="1:11" x14ac:dyDescent="0.25">
      <c r="A2136" s="1" t="s">
        <v>3826</v>
      </c>
      <c r="B2136" s="1" t="s">
        <v>3825</v>
      </c>
      <c r="C2136" s="2" t="s">
        <v>22</v>
      </c>
      <c r="D2136" s="1" t="s">
        <v>71</v>
      </c>
      <c r="E2136" s="2" t="s">
        <v>72</v>
      </c>
      <c r="F2136" s="9">
        <v>2.3386358184408488E-2</v>
      </c>
      <c r="G2136" s="9">
        <v>5.1644722881934224E-2</v>
      </c>
      <c r="H2136" s="9">
        <v>5.2477206200095126E-2</v>
      </c>
      <c r="I2136" s="9">
        <v>0.21187808365955391</v>
      </c>
      <c r="J2136" s="9">
        <v>3.6938258155670756E-2</v>
      </c>
      <c r="K2136" s="9">
        <v>-2.9763235662586909E-3</v>
      </c>
    </row>
    <row r="2137" spans="1:11" x14ac:dyDescent="0.25">
      <c r="A2137" s="1" t="s">
        <v>3827</v>
      </c>
      <c r="B2137" s="1" t="s">
        <v>717</v>
      </c>
      <c r="C2137" s="2" t="s">
        <v>22</v>
      </c>
      <c r="D2137" s="1" t="s">
        <v>71</v>
      </c>
      <c r="E2137" s="2" t="s">
        <v>72</v>
      </c>
      <c r="F2137" s="9">
        <v>-2.0076901830088957E-2</v>
      </c>
      <c r="G2137" s="9">
        <v>-2.4082418151019164E-2</v>
      </c>
      <c r="H2137" s="9">
        <v>-1.6400099748073854E-2</v>
      </c>
      <c r="I2137" s="9">
        <v>-0.44757376046248121</v>
      </c>
      <c r="J2137" s="9">
        <v>-6.2151141094484386E-2</v>
      </c>
      <c r="K2137" s="9">
        <v>-8.5352053795325344E-2</v>
      </c>
    </row>
    <row r="2138" spans="1:11" x14ac:dyDescent="0.25">
      <c r="A2138" s="1" t="s">
        <v>3828</v>
      </c>
      <c r="B2138" s="1" t="s">
        <v>715</v>
      </c>
      <c r="C2138" s="2" t="s">
        <v>22</v>
      </c>
      <c r="D2138" s="1" t="s">
        <v>71</v>
      </c>
      <c r="E2138" s="2" t="s">
        <v>72</v>
      </c>
      <c r="F2138" s="9">
        <v>-6.472594635023475E-2</v>
      </c>
      <c r="G2138" s="9">
        <v>-0.10074589434292497</v>
      </c>
      <c r="H2138" s="9">
        <v>-5.8686673997589422E-2</v>
      </c>
      <c r="I2138" s="9">
        <v>4.5136593619610137E-2</v>
      </c>
      <c r="J2138" s="9">
        <v>-1.3865752512620413E-2</v>
      </c>
      <c r="K2138" s="9">
        <v>-4.0580918532850029E-2</v>
      </c>
    </row>
    <row r="2139" spans="1:11" x14ac:dyDescent="0.25">
      <c r="A2139" s="1" t="s">
        <v>3829</v>
      </c>
      <c r="B2139" s="1" t="s">
        <v>754</v>
      </c>
      <c r="C2139" s="2" t="s">
        <v>22</v>
      </c>
      <c r="D2139" s="1" t="s">
        <v>138</v>
      </c>
      <c r="E2139" s="2" t="s">
        <v>649</v>
      </c>
      <c r="F2139" s="9">
        <v>0.11469506059879093</v>
      </c>
      <c r="G2139" s="9">
        <v>0.1976780024837787</v>
      </c>
      <c r="H2139" s="9">
        <v>0.15062989403203131</v>
      </c>
      <c r="I2139" s="9">
        <v>0.18730957972417006</v>
      </c>
      <c r="J2139" s="9">
        <v>8.2168660360859236E-2</v>
      </c>
      <c r="K2139" s="9">
        <v>0.13186227848871823</v>
      </c>
    </row>
    <row r="2140" spans="1:11" x14ac:dyDescent="0.25">
      <c r="A2140" s="1" t="s">
        <v>3830</v>
      </c>
      <c r="B2140" s="1" t="s">
        <v>3831</v>
      </c>
      <c r="C2140" s="2" t="s">
        <v>22</v>
      </c>
      <c r="D2140" s="1" t="s">
        <v>75</v>
      </c>
      <c r="E2140" s="2" t="s">
        <v>76</v>
      </c>
      <c r="F2140" s="9">
        <v>2.4957973750135316E-2</v>
      </c>
      <c r="G2140" s="9">
        <v>-3.4391998471958174E-3</v>
      </c>
      <c r="H2140" s="9">
        <v>-4.3737641785598386E-2</v>
      </c>
      <c r="I2140" s="9">
        <v>-1.3061242832130227E-2</v>
      </c>
      <c r="J2140" s="9">
        <v>1.0475429798374236E-2</v>
      </c>
      <c r="K2140" s="9">
        <v>-3.6472643286976267E-3</v>
      </c>
    </row>
    <row r="2141" spans="1:11" x14ac:dyDescent="0.25">
      <c r="A2141" s="1" t="s">
        <v>3832</v>
      </c>
      <c r="B2141" s="1" t="s">
        <v>1103</v>
      </c>
      <c r="C2141" s="2" t="s">
        <v>22</v>
      </c>
      <c r="D2141" s="1" t="s">
        <v>86</v>
      </c>
      <c r="E2141" s="2" t="s">
        <v>87</v>
      </c>
      <c r="F2141" s="9">
        <v>0.34956547205068439</v>
      </c>
      <c r="G2141" s="9">
        <v>9.3754463602630483E-2</v>
      </c>
      <c r="H2141" s="9">
        <v>0.28621161857702682</v>
      </c>
      <c r="I2141" s="9">
        <v>0.16964727222804263</v>
      </c>
      <c r="J2141" s="9">
        <v>8.7573517451320096E-2</v>
      </c>
      <c r="K2141" s="9">
        <v>0.14241179594650502</v>
      </c>
    </row>
    <row r="2142" spans="1:11" x14ac:dyDescent="0.25">
      <c r="A2142" s="1" t="s">
        <v>3833</v>
      </c>
      <c r="B2142" s="1" t="s">
        <v>1105</v>
      </c>
      <c r="C2142" s="2" t="s">
        <v>22</v>
      </c>
      <c r="D2142" s="1" t="s">
        <v>54</v>
      </c>
      <c r="E2142" s="2" t="s">
        <v>3834</v>
      </c>
      <c r="F2142" s="9">
        <v>1.6178459401937743E-2</v>
      </c>
      <c r="G2142" s="9">
        <v>-0.2770831607680892</v>
      </c>
      <c r="H2142" s="9">
        <v>-2.948176438661157E-2</v>
      </c>
      <c r="I2142" s="9">
        <v>0.25641881324336557</v>
      </c>
      <c r="J2142" s="9">
        <v>2.447297605445875E-3</v>
      </c>
      <c r="K2142" s="9">
        <v>-6.8480910340117995E-2</v>
      </c>
    </row>
    <row r="2143" spans="1:11" x14ac:dyDescent="0.25">
      <c r="A2143" s="1" t="s">
        <v>3835</v>
      </c>
      <c r="C2143" s="2" t="s">
        <v>22</v>
      </c>
      <c r="D2143" s="1" t="s">
        <v>75</v>
      </c>
      <c r="E2143" s="2" t="s">
        <v>396</v>
      </c>
      <c r="F2143" s="9">
        <v>-0.13644288097542487</v>
      </c>
      <c r="G2143" s="9">
        <v>-0.38049650233897248</v>
      </c>
      <c r="H2143" s="9">
        <v>-3.6762930189070897E-2</v>
      </c>
      <c r="I2143" s="9">
        <v>-3.206337540940226E-2</v>
      </c>
      <c r="J2143" s="9">
        <v>-6.4621250043881973E-3</v>
      </c>
      <c r="K2143" s="9">
        <v>-0.27160154017120175</v>
      </c>
    </row>
    <row r="2144" spans="1:11" x14ac:dyDescent="0.25">
      <c r="A2144" s="1" t="s">
        <v>3836</v>
      </c>
      <c r="C2144" s="2" t="s">
        <v>22</v>
      </c>
      <c r="D2144" s="1" t="s">
        <v>75</v>
      </c>
      <c r="E2144" s="2" t="s">
        <v>76</v>
      </c>
      <c r="F2144" s="9">
        <v>1.8883405792082551E-2</v>
      </c>
      <c r="G2144" s="9">
        <v>8.0816332050940187E-2</v>
      </c>
      <c r="H2144" s="9">
        <v>8.7814407265848271E-2</v>
      </c>
      <c r="I2144" s="9">
        <v>0.13341754247544516</v>
      </c>
      <c r="J2144" s="9">
        <v>8.0482939541098419E-2</v>
      </c>
      <c r="K2144" s="9">
        <v>7.6232132767956404E-3</v>
      </c>
    </row>
    <row r="2145" spans="1:11" x14ac:dyDescent="0.25">
      <c r="A2145" s="1" t="s">
        <v>3837</v>
      </c>
      <c r="C2145" s="2" t="s">
        <v>22</v>
      </c>
      <c r="D2145" s="1" t="s">
        <v>71</v>
      </c>
      <c r="E2145" s="2" t="s">
        <v>72</v>
      </c>
      <c r="F2145" s="9">
        <v>-8.8529619688664879E-2</v>
      </c>
      <c r="G2145" s="9">
        <v>-3.8731704269402367E-2</v>
      </c>
      <c r="H2145" s="9">
        <v>-4.8341554935281583E-2</v>
      </c>
      <c r="I2145" s="9">
        <v>-0.14529580214627746</v>
      </c>
      <c r="J2145" s="9">
        <v>-5.0354581590276615E-2</v>
      </c>
      <c r="K2145" s="9">
        <v>-5.1283933464060766E-2</v>
      </c>
    </row>
    <row r="2146" spans="1:11" x14ac:dyDescent="0.25">
      <c r="A2146" s="1" t="s">
        <v>3838</v>
      </c>
      <c r="B2146" s="1" t="s">
        <v>3533</v>
      </c>
      <c r="C2146" s="2" t="s">
        <v>22</v>
      </c>
      <c r="D2146" s="1" t="s">
        <v>75</v>
      </c>
      <c r="E2146" s="2" t="s">
        <v>76</v>
      </c>
      <c r="F2146" s="9">
        <v>-4.8536595993249561E-2</v>
      </c>
      <c r="G2146" s="9">
        <v>0.18042067621107646</v>
      </c>
      <c r="H2146" s="9">
        <v>-5.5356467373841117E-2</v>
      </c>
      <c r="I2146" s="9">
        <v>-4.4756670180939852E-2</v>
      </c>
      <c r="J2146" s="9">
        <v>-3.9139148367288573E-2</v>
      </c>
      <c r="K2146" s="9">
        <v>-5.6904067799482656E-2</v>
      </c>
    </row>
    <row r="2147" spans="1:11" x14ac:dyDescent="0.25">
      <c r="A2147" s="1" t="s">
        <v>3839</v>
      </c>
      <c r="C2147" s="2" t="s">
        <v>22</v>
      </c>
      <c r="D2147" s="1" t="s">
        <v>86</v>
      </c>
      <c r="E2147" s="2" t="s">
        <v>87</v>
      </c>
      <c r="F2147" s="9">
        <v>-0.22291471626331436</v>
      </c>
      <c r="G2147" s="9">
        <v>-0.13732252485303587</v>
      </c>
      <c r="H2147" s="9">
        <v>0.15677270011964939</v>
      </c>
      <c r="I2147" s="9">
        <v>-0.22417266344914516</v>
      </c>
      <c r="J2147" s="9">
        <v>-0.10065450140279829</v>
      </c>
      <c r="K2147" s="9">
        <v>-0.10273499977546253</v>
      </c>
    </row>
    <row r="2148" spans="1:11" x14ac:dyDescent="0.25">
      <c r="A2148" s="1" t="s">
        <v>3840</v>
      </c>
      <c r="C2148" s="2" t="s">
        <v>22</v>
      </c>
      <c r="D2148" s="1" t="s">
        <v>75</v>
      </c>
      <c r="E2148" s="2" t="s">
        <v>76</v>
      </c>
      <c r="F2148" s="9">
        <v>0.1345549471685506</v>
      </c>
      <c r="G2148" s="9">
        <v>7.6151844994494705E-2</v>
      </c>
      <c r="H2148" s="9">
        <v>0.32866353150818617</v>
      </c>
      <c r="I2148" s="9">
        <v>5.5530698967254093E-2</v>
      </c>
      <c r="J2148" s="9">
        <v>0.14727757501387584</v>
      </c>
      <c r="K2148" s="9">
        <v>0.20405217895043862</v>
      </c>
    </row>
    <row r="2149" spans="1:11" x14ac:dyDescent="0.25">
      <c r="A2149" s="1" t="s">
        <v>3841</v>
      </c>
      <c r="C2149" s="2" t="s">
        <v>22</v>
      </c>
      <c r="D2149" s="1" t="s">
        <v>26</v>
      </c>
      <c r="E2149" s="2" t="s">
        <v>27</v>
      </c>
      <c r="F2149" s="9">
        <v>-0.39575164199129875</v>
      </c>
      <c r="G2149" s="9">
        <v>-0.28898176952562049</v>
      </c>
      <c r="H2149" s="9">
        <v>-0.22387373916586989</v>
      </c>
      <c r="I2149" s="9">
        <v>-0.11580997208207282</v>
      </c>
      <c r="J2149" s="9">
        <v>-0.26792234431091616</v>
      </c>
      <c r="K2149" s="9">
        <v>-0.24719195223252596</v>
      </c>
    </row>
    <row r="2150" spans="1:11" x14ac:dyDescent="0.25">
      <c r="A2150" s="1" t="s">
        <v>3842</v>
      </c>
      <c r="C2150" s="2" t="s">
        <v>22</v>
      </c>
      <c r="D2150" s="1" t="s">
        <v>26</v>
      </c>
      <c r="E2150" s="2" t="s">
        <v>27</v>
      </c>
      <c r="F2150" s="9">
        <v>0.22031142992550229</v>
      </c>
      <c r="G2150" s="9">
        <v>-6.7023870080442194E-2</v>
      </c>
      <c r="H2150" s="9">
        <v>0.27571904363981337</v>
      </c>
      <c r="I2150" s="9">
        <v>0.75378998800178654</v>
      </c>
      <c r="J2150" s="9">
        <v>-8.8939411040415972E-2</v>
      </c>
      <c r="K2150" s="9">
        <v>-3.4327411377698652E-2</v>
      </c>
    </row>
    <row r="2151" spans="1:11" x14ac:dyDescent="0.25">
      <c r="A2151" s="1" t="s">
        <v>3843</v>
      </c>
      <c r="C2151" s="2" t="s">
        <v>22</v>
      </c>
      <c r="D2151" s="1" t="s">
        <v>86</v>
      </c>
      <c r="E2151" s="2" t="s">
        <v>87</v>
      </c>
      <c r="F2151" s="9">
        <v>-0.13351694248969306</v>
      </c>
      <c r="G2151" s="9">
        <v>-0.57149212336216137</v>
      </c>
      <c r="H2151" s="9">
        <v>-0.2560492596221271</v>
      </c>
      <c r="I2151" s="9">
        <v>-0.28082799150016052</v>
      </c>
      <c r="J2151" s="9">
        <v>-4.5509887265817894E-2</v>
      </c>
      <c r="K2151" s="9">
        <v>0.1879614180947311</v>
      </c>
    </row>
    <row r="2152" spans="1:11" x14ac:dyDescent="0.25">
      <c r="A2152" s="1" t="s">
        <v>3844</v>
      </c>
      <c r="C2152" s="2" t="s">
        <v>22</v>
      </c>
      <c r="D2152" s="1" t="s">
        <v>96</v>
      </c>
      <c r="E2152" s="2" t="s">
        <v>97</v>
      </c>
      <c r="F2152" s="9">
        <v>0.1071988682325508</v>
      </c>
      <c r="G2152" s="9">
        <v>4.4432677882556754E-2</v>
      </c>
      <c r="H2152" s="9">
        <v>7.491526256962569E-2</v>
      </c>
      <c r="I2152" s="9">
        <v>0.23627295543351098</v>
      </c>
      <c r="J2152" s="9">
        <v>4.1795251475371858E-2</v>
      </c>
      <c r="K2152" s="9">
        <v>0.18801298858434101</v>
      </c>
    </row>
    <row r="2153" spans="1:11" x14ac:dyDescent="0.25">
      <c r="A2153" s="1" t="s">
        <v>3845</v>
      </c>
      <c r="C2153" s="2" t="s">
        <v>22</v>
      </c>
      <c r="D2153" s="1" t="s">
        <v>86</v>
      </c>
      <c r="E2153" s="2" t="s">
        <v>87</v>
      </c>
      <c r="F2153" s="9">
        <v>-0.80792548226603655</v>
      </c>
      <c r="G2153" s="9">
        <v>-0.91949504577228569</v>
      </c>
      <c r="H2153" s="9">
        <v>-1.5878974788807363</v>
      </c>
      <c r="I2153" s="9">
        <v>-0.18168188019681183</v>
      </c>
      <c r="J2153" s="9">
        <v>-0.38301071689306887</v>
      </c>
      <c r="K2153" s="9">
        <v>-0.38096508671181772</v>
      </c>
    </row>
    <row r="2154" spans="1:11" x14ac:dyDescent="0.25">
      <c r="A2154" s="1" t="s">
        <v>3846</v>
      </c>
      <c r="B2154" s="1" t="s">
        <v>3847</v>
      </c>
      <c r="C2154" s="2" t="s">
        <v>22</v>
      </c>
      <c r="D2154" s="1" t="s">
        <v>133</v>
      </c>
      <c r="E2154" s="2" t="s">
        <v>1855</v>
      </c>
      <c r="F2154" s="9">
        <v>-0.56333527728464194</v>
      </c>
      <c r="G2154" s="9">
        <v>-0.67463996396886627</v>
      </c>
      <c r="H2154" s="9">
        <v>-1.697436703878179</v>
      </c>
      <c r="I2154" s="9">
        <v>-1.0895828523186262</v>
      </c>
      <c r="J2154" s="9">
        <v>-6.6312130464185409E-2</v>
      </c>
      <c r="K2154" s="9">
        <v>-0.71810666768065545</v>
      </c>
    </row>
    <row r="2155" spans="1:11" x14ac:dyDescent="0.25">
      <c r="A2155" s="1" t="s">
        <v>3848</v>
      </c>
      <c r="C2155" s="2" t="s">
        <v>22</v>
      </c>
      <c r="D2155" s="1" t="s">
        <v>54</v>
      </c>
      <c r="E2155" s="2" t="s">
        <v>55</v>
      </c>
      <c r="F2155" s="9">
        <v>-0.60177333539222211</v>
      </c>
      <c r="G2155" s="9">
        <v>-8.3398827492723149E-2</v>
      </c>
      <c r="H2155" s="9">
        <v>-1.6204992020524316</v>
      </c>
      <c r="I2155" s="9">
        <v>0.40756452283977579</v>
      </c>
      <c r="J2155" s="9">
        <v>1.6509362939053196E-2</v>
      </c>
      <c r="K2155" s="9">
        <v>-4.4149964786510003E-2</v>
      </c>
    </row>
    <row r="2156" spans="1:11" x14ac:dyDescent="0.25">
      <c r="A2156" s="1" t="s">
        <v>3849</v>
      </c>
      <c r="B2156" s="1" t="s">
        <v>3850</v>
      </c>
      <c r="C2156" s="2" t="s">
        <v>3851</v>
      </c>
      <c r="D2156" s="1" t="s">
        <v>153</v>
      </c>
      <c r="E2156" s="2" t="s">
        <v>154</v>
      </c>
      <c r="F2156" s="10">
        <v>-1.0680576821458925</v>
      </c>
      <c r="G2156" s="12">
        <v>-0.61399650538866102</v>
      </c>
      <c r="H2156" s="10">
        <v>-1.7686712380237262</v>
      </c>
      <c r="I2156" s="10">
        <v>-0.24318728592637479</v>
      </c>
      <c r="J2156" s="10">
        <v>-0.37171960463831466</v>
      </c>
      <c r="K2156" s="10">
        <v>-0.6453176790682289</v>
      </c>
    </row>
    <row r="2157" spans="1:11" x14ac:dyDescent="0.25">
      <c r="A2157" s="1" t="s">
        <v>3852</v>
      </c>
      <c r="B2157" s="1" t="s">
        <v>3853</v>
      </c>
      <c r="C2157" s="2" t="s">
        <v>22</v>
      </c>
      <c r="D2157" s="1" t="s">
        <v>153</v>
      </c>
      <c r="E2157" s="2" t="s">
        <v>154</v>
      </c>
      <c r="F2157" s="9">
        <v>-0.95262259013985362</v>
      </c>
      <c r="G2157" s="9">
        <v>-0.74842998797426108</v>
      </c>
      <c r="H2157" s="9">
        <v>-1.5096916911266356</v>
      </c>
      <c r="I2157" s="9">
        <v>-0.39580993815620946</v>
      </c>
      <c r="J2157" s="9">
        <v>-0.26464219763662089</v>
      </c>
      <c r="K2157" s="9">
        <v>-0.49575574372419523</v>
      </c>
    </row>
    <row r="2158" spans="1:11" x14ac:dyDescent="0.25">
      <c r="A2158" s="1" t="s">
        <v>3854</v>
      </c>
      <c r="C2158" s="2" t="s">
        <v>22</v>
      </c>
      <c r="F2158" s="9">
        <v>0.74160075427059391</v>
      </c>
      <c r="G2158" s="9">
        <v>7.2781625022431407E-3</v>
      </c>
      <c r="H2158" s="9">
        <v>0.13112046757635432</v>
      </c>
      <c r="I2158" s="9">
        <v>0.23074216133520137</v>
      </c>
      <c r="J2158" s="9">
        <v>8.1102738047134471E-2</v>
      </c>
      <c r="K2158" s="9">
        <v>0.35197335406169389</v>
      </c>
    </row>
    <row r="2159" spans="1:11" x14ac:dyDescent="0.25">
      <c r="A2159" s="1" t="s">
        <v>3855</v>
      </c>
      <c r="C2159" s="2" t="s">
        <v>3856</v>
      </c>
      <c r="D2159" s="1" t="s">
        <v>196</v>
      </c>
      <c r="E2159" s="2" t="s">
        <v>197</v>
      </c>
      <c r="F2159" s="9">
        <v>0.32067879137500371</v>
      </c>
      <c r="G2159" s="9">
        <v>2.5113377917138284</v>
      </c>
      <c r="H2159" s="9">
        <v>2.3942897471048552E-2</v>
      </c>
      <c r="I2159" s="9">
        <v>0.42599291950776852</v>
      </c>
      <c r="J2159" s="9">
        <v>0.16524407563968413</v>
      </c>
      <c r="K2159" s="9">
        <v>1.5264601423951916E-2</v>
      </c>
    </row>
    <row r="2160" spans="1:11" x14ac:dyDescent="0.25">
      <c r="A2160" s="1" t="s">
        <v>3857</v>
      </c>
      <c r="C2160" s="2" t="s">
        <v>22</v>
      </c>
      <c r="D2160" s="1" t="s">
        <v>26</v>
      </c>
      <c r="E2160" s="2" t="s">
        <v>27</v>
      </c>
      <c r="F2160" s="9">
        <v>0.7439125873857193</v>
      </c>
      <c r="G2160" s="9">
        <v>0.13045757253927032</v>
      </c>
      <c r="H2160" s="9">
        <v>-0.14737732533817183</v>
      </c>
      <c r="I2160" s="9">
        <v>0.81955188717138194</v>
      </c>
      <c r="J2160" s="9">
        <v>4.7240441458973492E-2</v>
      </c>
      <c r="K2160" s="9">
        <v>0.26763370123319502</v>
      </c>
    </row>
    <row r="2161" spans="1:11" x14ac:dyDescent="0.25">
      <c r="A2161" s="1" t="s">
        <v>3858</v>
      </c>
      <c r="C2161" s="2" t="s">
        <v>22</v>
      </c>
      <c r="D2161" s="1" t="s">
        <v>86</v>
      </c>
      <c r="E2161" s="2" t="s">
        <v>87</v>
      </c>
      <c r="F2161" s="9">
        <v>-1.8281859856436971E-2</v>
      </c>
      <c r="G2161" s="9">
        <v>0.16498869274115868</v>
      </c>
      <c r="H2161" s="9">
        <v>5.3316012377046682E-2</v>
      </c>
      <c r="I2161" s="9">
        <v>0.22225410047577879</v>
      </c>
      <c r="J2161" s="9">
        <v>6.9539943735598186E-2</v>
      </c>
      <c r="K2161" s="9">
        <v>-1.02660828199532E-2</v>
      </c>
    </row>
    <row r="2162" spans="1:11" x14ac:dyDescent="0.25">
      <c r="A2162" s="1" t="s">
        <v>3859</v>
      </c>
      <c r="C2162" s="2" t="s">
        <v>22</v>
      </c>
      <c r="D2162" s="1" t="s">
        <v>71</v>
      </c>
      <c r="E2162" s="2" t="s">
        <v>72</v>
      </c>
      <c r="F2162" s="9">
        <v>-1.0210032515093044E-2</v>
      </c>
      <c r="G2162" s="9">
        <v>-6.4163590762775558E-2</v>
      </c>
      <c r="H2162" s="9">
        <v>-8.6322086561589906E-3</v>
      </c>
      <c r="I2162" s="9">
        <v>-4.8782263286585867E-3</v>
      </c>
      <c r="J2162" s="9">
        <v>2.5759958086069012E-3</v>
      </c>
      <c r="K2162" s="9">
        <v>-2.9122537459176742E-2</v>
      </c>
    </row>
    <row r="2163" spans="1:11" x14ac:dyDescent="0.25">
      <c r="A2163" s="1" t="s">
        <v>3860</v>
      </c>
      <c r="C2163" s="2" t="s">
        <v>22</v>
      </c>
      <c r="D2163" s="1" t="s">
        <v>71</v>
      </c>
      <c r="E2163" s="2" t="s">
        <v>72</v>
      </c>
      <c r="F2163" s="9">
        <v>1.7059161005844236E-3</v>
      </c>
      <c r="G2163" s="9">
        <v>3.0481084924504073E-2</v>
      </c>
      <c r="H2163" s="9">
        <v>5.0753485047294988E-2</v>
      </c>
      <c r="I2163" s="9">
        <v>1.166479639569129E-2</v>
      </c>
      <c r="J2163" s="9">
        <v>1.8215364470211548E-2</v>
      </c>
      <c r="K2163" s="9">
        <v>1.0876221572414671E-2</v>
      </c>
    </row>
    <row r="2164" spans="1:11" x14ac:dyDescent="0.25">
      <c r="A2164" s="1" t="s">
        <v>3861</v>
      </c>
      <c r="C2164" s="2" t="s">
        <v>22</v>
      </c>
      <c r="D2164" s="1" t="s">
        <v>71</v>
      </c>
      <c r="E2164" s="2" t="s">
        <v>72</v>
      </c>
      <c r="F2164" s="9">
        <v>9.3744940253505465E-2</v>
      </c>
      <c r="G2164" s="9">
        <v>-1.6569648730629466E-2</v>
      </c>
      <c r="H2164" s="9">
        <v>7.7691708882340865E-2</v>
      </c>
      <c r="I2164" s="9">
        <v>-0.74154349065262071</v>
      </c>
      <c r="J2164" s="9">
        <v>-9.3419607397956628E-2</v>
      </c>
      <c r="K2164" s="9">
        <v>-1.674269366280812E-2</v>
      </c>
    </row>
    <row r="2165" spans="1:11" x14ac:dyDescent="0.25">
      <c r="A2165" s="1" t="s">
        <v>3862</v>
      </c>
      <c r="C2165" s="2" t="s">
        <v>22</v>
      </c>
      <c r="D2165" s="1" t="s">
        <v>86</v>
      </c>
      <c r="E2165" s="2" t="s">
        <v>87</v>
      </c>
      <c r="F2165" s="9">
        <v>5.1975602940142217E-2</v>
      </c>
      <c r="G2165" s="9">
        <v>-7.3557273058251715E-2</v>
      </c>
      <c r="H2165" s="9">
        <v>4.8230586297541039E-2</v>
      </c>
      <c r="I2165" s="9">
        <v>-9.8717875935272741E-3</v>
      </c>
      <c r="J2165" s="9">
        <v>3.7224402388451205E-2</v>
      </c>
      <c r="K2165" s="9">
        <v>2.062214432782503E-2</v>
      </c>
    </row>
    <row r="2166" spans="1:11" x14ac:dyDescent="0.25">
      <c r="A2166" s="1" t="s">
        <v>3863</v>
      </c>
      <c r="C2166" s="2" t="s">
        <v>22</v>
      </c>
      <c r="D2166" s="1" t="s">
        <v>75</v>
      </c>
      <c r="E2166" s="2" t="s">
        <v>76</v>
      </c>
      <c r="F2166" s="9">
        <v>-1.2412221859715541E-2</v>
      </c>
      <c r="G2166" s="9">
        <v>7.4505060265665835E-2</v>
      </c>
      <c r="H2166" s="9">
        <v>8.7983828173645001E-2</v>
      </c>
      <c r="I2166" s="9">
        <v>-5.6559514479289849E-2</v>
      </c>
      <c r="J2166" s="9">
        <v>3.048597164748423E-2</v>
      </c>
      <c r="K2166" s="9">
        <v>0.1156481394980774</v>
      </c>
    </row>
    <row r="2167" spans="1:11" x14ac:dyDescent="0.25">
      <c r="A2167" s="1" t="s">
        <v>3864</v>
      </c>
      <c r="C2167" s="2" t="s">
        <v>22</v>
      </c>
      <c r="D2167" s="1" t="s">
        <v>138</v>
      </c>
      <c r="E2167" s="2" t="s">
        <v>139</v>
      </c>
      <c r="F2167" s="9">
        <v>-5.7007542073368014E-2</v>
      </c>
      <c r="G2167" s="9">
        <v>0.13280548280692822</v>
      </c>
      <c r="H2167" s="9">
        <v>-4.4162317213183755E-2</v>
      </c>
      <c r="I2167" s="9">
        <v>5.7734181404560207E-2</v>
      </c>
      <c r="J2167" s="9">
        <v>-1.0312925791656768E-2</v>
      </c>
      <c r="K2167" s="9">
        <v>-3.0959584055539925E-2</v>
      </c>
    </row>
    <row r="2168" spans="1:11" x14ac:dyDescent="0.25">
      <c r="A2168" s="1" t="s">
        <v>3865</v>
      </c>
      <c r="C2168" s="2" t="s">
        <v>22</v>
      </c>
      <c r="D2168" s="1" t="s">
        <v>138</v>
      </c>
      <c r="E2168" s="2" t="s">
        <v>139</v>
      </c>
      <c r="F2168" s="9">
        <v>0.10219545837658281</v>
      </c>
      <c r="G2168" s="9">
        <v>8.2987140337595744E-2</v>
      </c>
      <c r="H2168" s="9">
        <v>9.5093980956655222E-2</v>
      </c>
      <c r="I2168" s="9">
        <v>-4.6544525329052046E-2</v>
      </c>
      <c r="J2168" s="9">
        <v>5.9947218319169882E-3</v>
      </c>
      <c r="K2168" s="9">
        <v>-2.0534058485067626E-2</v>
      </c>
    </row>
    <row r="2169" spans="1:11" x14ac:dyDescent="0.25">
      <c r="A2169" s="1" t="s">
        <v>3866</v>
      </c>
      <c r="C2169" s="2" t="s">
        <v>22</v>
      </c>
      <c r="D2169" s="1" t="s">
        <v>86</v>
      </c>
      <c r="E2169" s="2" t="s">
        <v>87</v>
      </c>
      <c r="F2169" s="9">
        <v>0.21573744825098892</v>
      </c>
      <c r="G2169" s="9">
        <v>0.48473304253203009</v>
      </c>
      <c r="H2169" s="9">
        <v>0.34959146055117363</v>
      </c>
      <c r="I2169" s="9">
        <v>-1.0114886549004824E-2</v>
      </c>
      <c r="J2169" s="9">
        <v>-6.3319485613460458E-2</v>
      </c>
      <c r="K2169" s="9">
        <v>8.6807805328920906E-2</v>
      </c>
    </row>
    <row r="2170" spans="1:11" x14ac:dyDescent="0.25">
      <c r="A2170" s="1" t="s">
        <v>3867</v>
      </c>
      <c r="B2170" s="1" t="s">
        <v>3868</v>
      </c>
      <c r="C2170" s="2" t="s">
        <v>22</v>
      </c>
      <c r="D2170" s="1" t="s">
        <v>96</v>
      </c>
      <c r="E2170" s="2" t="s">
        <v>108</v>
      </c>
      <c r="F2170" s="9">
        <v>-3.0413178529265093E-3</v>
      </c>
      <c r="G2170" s="9">
        <v>-0.12250793441322769</v>
      </c>
      <c r="H2170" s="9">
        <v>0.3403137713222848</v>
      </c>
      <c r="I2170" s="9">
        <v>-0.16960712459430247</v>
      </c>
      <c r="J2170" s="9">
        <v>-8.0649612650617208E-2</v>
      </c>
      <c r="K2170" s="9">
        <v>-0.27694726602864184</v>
      </c>
    </row>
    <row r="2171" spans="1:11" x14ac:dyDescent="0.25">
      <c r="A2171" s="1" t="s">
        <v>3869</v>
      </c>
      <c r="C2171" s="2" t="s">
        <v>22</v>
      </c>
      <c r="F2171" s="9">
        <v>-0.11250570297157754</v>
      </c>
      <c r="G2171" s="9">
        <v>-2.8206957652977441E-2</v>
      </c>
      <c r="H2171" s="9">
        <v>0.14489110576237318</v>
      </c>
      <c r="I2171" s="9">
        <v>1.9798587919496843E-2</v>
      </c>
      <c r="J2171" s="9">
        <v>-0.10079927003949202</v>
      </c>
      <c r="K2171" s="9">
        <v>-0.25473897864138251</v>
      </c>
    </row>
    <row r="2172" spans="1:11" x14ac:dyDescent="0.25">
      <c r="A2172" s="1" t="s">
        <v>3870</v>
      </c>
      <c r="C2172" s="2" t="s">
        <v>22</v>
      </c>
      <c r="D2172" s="1" t="s">
        <v>86</v>
      </c>
      <c r="E2172" s="2" t="s">
        <v>87</v>
      </c>
      <c r="F2172" s="9">
        <v>-2.8036194204308924E-2</v>
      </c>
      <c r="G2172" s="9">
        <v>-4.9588667650144747E-2</v>
      </c>
      <c r="H2172" s="9">
        <v>1.4072346545716707E-2</v>
      </c>
      <c r="I2172" s="9">
        <v>-0.28046636455264551</v>
      </c>
      <c r="J2172" s="9">
        <v>-7.3462596007275505E-2</v>
      </c>
      <c r="K2172" s="9">
        <v>-6.096834866342294E-2</v>
      </c>
    </row>
    <row r="2173" spans="1:11" x14ac:dyDescent="0.25">
      <c r="A2173" s="1" t="s">
        <v>3871</v>
      </c>
      <c r="C2173" s="2" t="s">
        <v>22</v>
      </c>
      <c r="D2173" s="1" t="s">
        <v>96</v>
      </c>
      <c r="E2173" s="2" t="s">
        <v>97</v>
      </c>
      <c r="F2173" s="9">
        <v>-5.8310860618448236E-2</v>
      </c>
      <c r="G2173" s="9">
        <v>-0.12366306098051154</v>
      </c>
      <c r="H2173" s="9">
        <v>-7.2567005680688107E-2</v>
      </c>
      <c r="I2173" s="9">
        <v>-0.4075618820127852</v>
      </c>
      <c r="J2173" s="9">
        <v>-0.20614885794348581</v>
      </c>
      <c r="K2173" s="9">
        <v>-0.18191133398944981</v>
      </c>
    </row>
    <row r="2174" spans="1:11" x14ac:dyDescent="0.25">
      <c r="A2174" s="1" t="s">
        <v>3872</v>
      </c>
      <c r="B2174" s="1" t="s">
        <v>3873</v>
      </c>
      <c r="C2174" s="2" t="s">
        <v>22</v>
      </c>
      <c r="D2174" s="1" t="s">
        <v>39</v>
      </c>
      <c r="E2174" s="2" t="s">
        <v>40</v>
      </c>
      <c r="F2174" s="9">
        <v>6.1653073650001992E-2</v>
      </c>
      <c r="G2174" s="9">
        <v>4.1602390894795171E-2</v>
      </c>
      <c r="H2174" s="9">
        <v>0.114729830843256</v>
      </c>
      <c r="I2174" s="9">
        <v>-0.7318010569781862</v>
      </c>
      <c r="J2174" s="9">
        <v>-0.12455942825024907</v>
      </c>
      <c r="K2174" s="9">
        <v>-2.5773158441172672E-2</v>
      </c>
    </row>
    <row r="2175" spans="1:11" x14ac:dyDescent="0.25">
      <c r="A2175" s="1" t="s">
        <v>3874</v>
      </c>
      <c r="C2175" s="2" t="s">
        <v>22</v>
      </c>
      <c r="D2175" s="1" t="s">
        <v>138</v>
      </c>
      <c r="E2175" s="2" t="s">
        <v>142</v>
      </c>
      <c r="F2175" s="9">
        <v>0.54666527255757213</v>
      </c>
      <c r="G2175" s="9">
        <v>0.46279453247590197</v>
      </c>
      <c r="H2175" s="9">
        <v>0.69385829931479948</v>
      </c>
      <c r="I2175" s="9">
        <v>-0.28405547229004563</v>
      </c>
      <c r="J2175" s="9">
        <v>0.26820210975951903</v>
      </c>
      <c r="K2175" s="9">
        <v>0.29513857926903952</v>
      </c>
    </row>
    <row r="2176" spans="1:11" x14ac:dyDescent="0.25">
      <c r="A2176" s="1" t="s">
        <v>3875</v>
      </c>
      <c r="B2176" s="1" t="s">
        <v>3876</v>
      </c>
      <c r="C2176" s="2" t="s">
        <v>22</v>
      </c>
      <c r="D2176" s="1" t="s">
        <v>138</v>
      </c>
      <c r="E2176" s="2" t="s">
        <v>139</v>
      </c>
      <c r="F2176" s="9">
        <v>-0.27544371723717243</v>
      </c>
      <c r="G2176" s="9">
        <v>0.47357692333319257</v>
      </c>
      <c r="H2176" s="9">
        <v>0.2328292390231359</v>
      </c>
      <c r="I2176" s="9">
        <v>-3.3223969431620419E-2</v>
      </c>
      <c r="J2176" s="9">
        <v>0.21291770444776614</v>
      </c>
      <c r="K2176" s="9">
        <v>0.26288457258507814</v>
      </c>
    </row>
    <row r="2177" spans="1:11" x14ac:dyDescent="0.25">
      <c r="A2177" s="1" t="s">
        <v>3877</v>
      </c>
      <c r="C2177" s="2" t="s">
        <v>3188</v>
      </c>
      <c r="D2177" s="1" t="s">
        <v>39</v>
      </c>
      <c r="E2177" s="2" t="s">
        <v>629</v>
      </c>
      <c r="F2177" s="9">
        <v>-2.0636903864709413E-2</v>
      </c>
      <c r="G2177" s="9">
        <v>-0.89717543870970795</v>
      </c>
      <c r="H2177" s="9">
        <v>0.1479978832066639</v>
      </c>
      <c r="I2177" s="9">
        <v>-5.4340571149097038E-2</v>
      </c>
      <c r="J2177" s="9">
        <v>0.10968277939650006</v>
      </c>
      <c r="K2177" s="9">
        <v>-0.12529994185706861</v>
      </c>
    </row>
    <row r="2178" spans="1:11" x14ac:dyDescent="0.25">
      <c r="A2178" s="1" t="s">
        <v>3878</v>
      </c>
      <c r="C2178" s="2" t="s">
        <v>22</v>
      </c>
      <c r="D2178" s="1" t="s">
        <v>75</v>
      </c>
      <c r="E2178" s="2" t="s">
        <v>76</v>
      </c>
      <c r="F2178" s="9">
        <v>-5.2169958799881927E-2</v>
      </c>
      <c r="G2178" s="9">
        <v>0.24956263791241823</v>
      </c>
      <c r="H2178" s="9">
        <v>-8.0297797007572558E-2</v>
      </c>
      <c r="I2178" s="9">
        <v>-8.7197055268845247E-2</v>
      </c>
      <c r="J2178" s="9">
        <v>-7.1872277125897097E-2</v>
      </c>
      <c r="K2178" s="9">
        <v>-6.164329392967554E-2</v>
      </c>
    </row>
    <row r="2179" spans="1:11" x14ac:dyDescent="0.25">
      <c r="A2179" s="1" t="s">
        <v>3879</v>
      </c>
      <c r="C2179" s="2" t="s">
        <v>22</v>
      </c>
      <c r="F2179" s="9">
        <v>2.2833567147674621E-3</v>
      </c>
      <c r="G2179" s="9">
        <v>0.12049476581082907</v>
      </c>
      <c r="H2179" s="9">
        <v>1.2888825893343309E-2</v>
      </c>
      <c r="I2179" s="9">
        <v>0.18071347424716164</v>
      </c>
      <c r="J2179" s="9">
        <v>2.4189203238971585E-2</v>
      </c>
      <c r="K2179" s="9">
        <v>8.4479145674366915E-2</v>
      </c>
    </row>
    <row r="2180" spans="1:11" x14ac:dyDescent="0.25">
      <c r="A2180" s="1" t="s">
        <v>3880</v>
      </c>
      <c r="C2180" s="2" t="s">
        <v>22</v>
      </c>
      <c r="D2180" s="1" t="s">
        <v>478</v>
      </c>
      <c r="E2180" s="2" t="s">
        <v>1385</v>
      </c>
      <c r="F2180" s="9">
        <v>-0.13370003784831175</v>
      </c>
      <c r="G2180" s="9">
        <v>-0.16544598721109049</v>
      </c>
      <c r="H2180" s="9">
        <v>-0.13476802426087375</v>
      </c>
      <c r="I2180" s="9">
        <v>-0.59862303580937926</v>
      </c>
      <c r="J2180" s="9">
        <v>-0.20428816600106992</v>
      </c>
      <c r="K2180" s="9">
        <v>-0.26948316831052405</v>
      </c>
    </row>
    <row r="2181" spans="1:11" x14ac:dyDescent="0.25">
      <c r="A2181" s="1" t="s">
        <v>3881</v>
      </c>
      <c r="C2181" s="2" t="s">
        <v>22</v>
      </c>
      <c r="F2181" s="9">
        <v>-0.13608539837381603</v>
      </c>
      <c r="G2181" s="9">
        <v>-0.13333712015568161</v>
      </c>
      <c r="H2181" s="9">
        <v>-0.12070656264941426</v>
      </c>
      <c r="I2181" s="9">
        <v>-0.19160814913914104</v>
      </c>
      <c r="J2181" s="9">
        <v>-9.6700011839306321E-2</v>
      </c>
      <c r="K2181" s="9">
        <v>-0.12011081267995873</v>
      </c>
    </row>
    <row r="2182" spans="1:11" x14ac:dyDescent="0.25">
      <c r="A2182" s="1" t="s">
        <v>3882</v>
      </c>
      <c r="C2182" s="2" t="s">
        <v>22</v>
      </c>
      <c r="F2182" s="9">
        <v>-6.9401887968026576E-3</v>
      </c>
      <c r="G2182" s="9">
        <v>-9.764202510003317E-3</v>
      </c>
      <c r="H2182" s="9">
        <v>-3.8714412945244359E-3</v>
      </c>
      <c r="I2182" s="9">
        <v>-7.4179254688702553E-2</v>
      </c>
      <c r="J2182" s="9">
        <v>1.9106643913594623E-2</v>
      </c>
      <c r="K2182" s="9">
        <v>-2.5159604300216045E-2</v>
      </c>
    </row>
    <row r="2183" spans="1:11" x14ac:dyDescent="0.25">
      <c r="A2183" s="1" t="s">
        <v>3883</v>
      </c>
      <c r="B2183" s="1" t="s">
        <v>3884</v>
      </c>
      <c r="C2183" s="2" t="s">
        <v>22</v>
      </c>
      <c r="D2183" s="1" t="s">
        <v>26</v>
      </c>
      <c r="E2183" s="2" t="s">
        <v>27</v>
      </c>
      <c r="F2183" s="10">
        <v>5.7171398900495905E-2</v>
      </c>
      <c r="G2183" s="10">
        <v>1.9461821816998737E-2</v>
      </c>
      <c r="H2183" s="10">
        <v>3.3351769726126024E-2</v>
      </c>
      <c r="I2183" s="10">
        <v>-2.5430698450117823E-2</v>
      </c>
      <c r="J2183" s="10">
        <v>-2.9862541330813973E-3</v>
      </c>
      <c r="K2183" s="10">
        <v>2.8152227499958535E-2</v>
      </c>
    </row>
    <row r="2184" spans="1:11" x14ac:dyDescent="0.25">
      <c r="A2184" s="1" t="s">
        <v>3885</v>
      </c>
      <c r="B2184" s="1" t="s">
        <v>3886</v>
      </c>
      <c r="C2184" s="2" t="s">
        <v>22</v>
      </c>
      <c r="D2184" s="1" t="s">
        <v>176</v>
      </c>
      <c r="E2184" s="2" t="s">
        <v>3509</v>
      </c>
      <c r="F2184" s="9">
        <v>-5.8430599322244266E-2</v>
      </c>
      <c r="G2184" s="9">
        <v>-2.3059349271871449E-2</v>
      </c>
      <c r="H2184" s="9">
        <v>-6.4390773367181742E-2</v>
      </c>
      <c r="I2184" s="9">
        <v>-9.3114394242031592E-2</v>
      </c>
      <c r="J2184" s="9">
        <v>-6.8718710862130106E-2</v>
      </c>
      <c r="K2184" s="9">
        <v>8.000773024804754E-4</v>
      </c>
    </row>
    <row r="2185" spans="1:11" x14ac:dyDescent="0.25">
      <c r="A2185" s="1" t="s">
        <v>3887</v>
      </c>
      <c r="B2185" s="1" t="s">
        <v>3888</v>
      </c>
      <c r="C2185" s="2" t="s">
        <v>22</v>
      </c>
      <c r="D2185" s="1" t="s">
        <v>90</v>
      </c>
      <c r="E2185" s="2" t="s">
        <v>91</v>
      </c>
      <c r="F2185" s="9">
        <v>0.12809244559348021</v>
      </c>
      <c r="G2185" s="9">
        <v>0.17931026496445046</v>
      </c>
      <c r="H2185" s="9">
        <v>0.16641992148685189</v>
      </c>
      <c r="I2185" s="9">
        <v>-0.95086011596165132</v>
      </c>
      <c r="J2185" s="9">
        <v>-0.11806412585422507</v>
      </c>
      <c r="K2185" s="9">
        <v>-8.7737209167395747E-2</v>
      </c>
    </row>
    <row r="2186" spans="1:11" x14ac:dyDescent="0.25">
      <c r="A2186" s="1" t="s">
        <v>3889</v>
      </c>
      <c r="B2186" s="1" t="s">
        <v>3890</v>
      </c>
      <c r="C2186" s="2" t="s">
        <v>22</v>
      </c>
      <c r="D2186" s="1" t="s">
        <v>90</v>
      </c>
      <c r="E2186" s="2" t="s">
        <v>91</v>
      </c>
      <c r="F2186" s="10">
        <v>-1.2890206631106221E-2</v>
      </c>
      <c r="G2186" s="10">
        <v>-1.2501158953422076E-2</v>
      </c>
      <c r="H2186" s="10">
        <v>3.9131906319869736E-3</v>
      </c>
      <c r="I2186" s="10">
        <v>3.6953271866644891E-2</v>
      </c>
      <c r="J2186" s="10">
        <v>1.7731486862321857E-2</v>
      </c>
      <c r="K2186" s="10">
        <v>-1.9414773946421143E-2</v>
      </c>
    </row>
    <row r="2187" spans="1:11" x14ac:dyDescent="0.25">
      <c r="A2187" s="1" t="s">
        <v>3891</v>
      </c>
      <c r="C2187" s="2" t="s">
        <v>22</v>
      </c>
      <c r="D2187" s="1" t="s">
        <v>67</v>
      </c>
      <c r="E2187" s="2" t="s">
        <v>68</v>
      </c>
      <c r="F2187" s="10">
        <v>2.4799959970490414E-2</v>
      </c>
      <c r="G2187" s="10">
        <v>-5.1222442406884967E-3</v>
      </c>
      <c r="H2187" s="10">
        <v>3.6160332965722297E-2</v>
      </c>
      <c r="I2187" s="10">
        <v>-0.58593508965098928</v>
      </c>
      <c r="J2187" s="10">
        <v>1.2615046084048231E-3</v>
      </c>
      <c r="K2187" s="10">
        <v>2.5076221840653733E-2</v>
      </c>
    </row>
    <row r="2188" spans="1:11" x14ac:dyDescent="0.25">
      <c r="A2188" s="1" t="s">
        <v>3892</v>
      </c>
      <c r="C2188" s="2" t="s">
        <v>22</v>
      </c>
      <c r="D2188" s="1" t="s">
        <v>67</v>
      </c>
      <c r="E2188" s="2" t="s">
        <v>68</v>
      </c>
      <c r="F2188" s="9">
        <v>-9.1582888697819415E-2</v>
      </c>
      <c r="G2188" s="9">
        <v>-0.19876550584264674</v>
      </c>
      <c r="H2188" s="9">
        <v>-0.13707574317898666</v>
      </c>
      <c r="I2188" s="9">
        <v>-0.10963087690093246</v>
      </c>
      <c r="J2188" s="9">
        <v>-4.1517124174765829E-2</v>
      </c>
      <c r="K2188" s="9">
        <v>-6.4984265209141065E-2</v>
      </c>
    </row>
    <row r="2189" spans="1:11" x14ac:dyDescent="0.25">
      <c r="A2189" s="1" t="s">
        <v>3893</v>
      </c>
      <c r="C2189" s="2" t="s">
        <v>22</v>
      </c>
      <c r="F2189" s="9">
        <v>-9.6071546400002834E-3</v>
      </c>
      <c r="G2189" s="9">
        <v>1.1386457294334879E-2</v>
      </c>
      <c r="H2189" s="9">
        <v>3.0409783832326565E-2</v>
      </c>
      <c r="I2189" s="9">
        <v>0.11374206830903809</v>
      </c>
      <c r="J2189" s="9">
        <v>-2.1104306803386153E-2</v>
      </c>
      <c r="K2189" s="9">
        <v>3.4301949542855481E-2</v>
      </c>
    </row>
    <row r="2190" spans="1:11" x14ac:dyDescent="0.25">
      <c r="A2190" s="1" t="s">
        <v>3894</v>
      </c>
      <c r="B2190" s="1" t="s">
        <v>3895</v>
      </c>
      <c r="C2190" s="2" t="s">
        <v>22</v>
      </c>
      <c r="D2190" s="1" t="s">
        <v>96</v>
      </c>
      <c r="E2190" s="2" t="s">
        <v>108</v>
      </c>
      <c r="F2190" s="9">
        <v>2.2032352645335679E-2</v>
      </c>
      <c r="G2190" s="9">
        <v>0.70523564043060893</v>
      </c>
      <c r="H2190" s="9">
        <v>5.8258109937406821E-2</v>
      </c>
      <c r="I2190" s="9">
        <v>0.33688781347146229</v>
      </c>
      <c r="J2190" s="9">
        <v>-0.1142469374802611</v>
      </c>
      <c r="K2190" s="9">
        <v>-0.14195241118460741</v>
      </c>
    </row>
    <row r="2191" spans="1:11" x14ac:dyDescent="0.25">
      <c r="A2191" s="1" t="s">
        <v>3896</v>
      </c>
      <c r="B2191" s="1" t="s">
        <v>3897</v>
      </c>
      <c r="C2191" s="2" t="s">
        <v>22</v>
      </c>
      <c r="D2191" s="1" t="s">
        <v>86</v>
      </c>
      <c r="E2191" s="2" t="s">
        <v>87</v>
      </c>
      <c r="F2191" s="9">
        <v>1.9532058394722059E-2</v>
      </c>
      <c r="G2191" s="9">
        <v>-0.21820657192700169</v>
      </c>
      <c r="H2191" s="9">
        <v>5.5142055222944936E-2</v>
      </c>
      <c r="I2191" s="9">
        <v>6.8694001619033149E-2</v>
      </c>
      <c r="J2191" s="9">
        <v>8.3620298026164025E-2</v>
      </c>
      <c r="K2191" s="9">
        <v>5.3145555406875523E-2</v>
      </c>
    </row>
    <row r="2192" spans="1:11" x14ac:dyDescent="0.25">
      <c r="A2192" s="1" t="s">
        <v>3898</v>
      </c>
      <c r="B2192" s="1" t="s">
        <v>3899</v>
      </c>
      <c r="C2192" s="2" t="s">
        <v>3900</v>
      </c>
      <c r="D2192" s="1" t="s">
        <v>1116</v>
      </c>
      <c r="E2192" s="2" t="s">
        <v>3901</v>
      </c>
      <c r="F2192" s="9">
        <v>-0.11081176026232653</v>
      </c>
      <c r="G2192" s="9">
        <v>-0.54828983759630567</v>
      </c>
      <c r="H2192" s="9">
        <v>-0.25333601928064975</v>
      </c>
      <c r="I2192" s="9">
        <v>-0.43540687775173498</v>
      </c>
      <c r="J2192" s="9">
        <v>-0.24467677992839934</v>
      </c>
      <c r="K2192" s="9">
        <v>-0.62772224304787727</v>
      </c>
    </row>
    <row r="2193" spans="1:11" x14ac:dyDescent="0.25">
      <c r="A2193" s="1" t="s">
        <v>3902</v>
      </c>
      <c r="B2193" s="1" t="s">
        <v>3903</v>
      </c>
      <c r="C2193" s="2" t="s">
        <v>3904</v>
      </c>
      <c r="D2193" s="1" t="s">
        <v>90</v>
      </c>
      <c r="E2193" s="2" t="s">
        <v>91</v>
      </c>
      <c r="F2193" s="9">
        <v>-0.51336961044479967</v>
      </c>
      <c r="G2193" s="9">
        <v>-0.33325987958452236</v>
      </c>
      <c r="H2193" s="9">
        <v>3.8547302159058328E-2</v>
      </c>
      <c r="I2193" s="9">
        <v>-0.52027446775060238</v>
      </c>
      <c r="J2193" s="9">
        <v>-0.30343579920934399</v>
      </c>
      <c r="K2193" s="9">
        <v>-0.30639653605067996</v>
      </c>
    </row>
    <row r="2194" spans="1:11" x14ac:dyDescent="0.25">
      <c r="A2194" s="1" t="s">
        <v>3905</v>
      </c>
      <c r="B2194" s="1" t="s">
        <v>3906</v>
      </c>
      <c r="C2194" s="2" t="s">
        <v>22</v>
      </c>
      <c r="D2194" s="1" t="s">
        <v>96</v>
      </c>
      <c r="E2194" s="2" t="s">
        <v>108</v>
      </c>
      <c r="F2194" s="9">
        <v>-0.5722266582316895</v>
      </c>
      <c r="G2194" s="9">
        <v>-0.25101271649971779</v>
      </c>
      <c r="H2194" s="9">
        <v>9.1510077928274605E-2</v>
      </c>
      <c r="I2194" s="9">
        <v>0.40602376830442954</v>
      </c>
      <c r="J2194" s="9">
        <v>-0.20913517692548755</v>
      </c>
      <c r="K2194" s="9">
        <v>-0.86160471877959222</v>
      </c>
    </row>
    <row r="2195" spans="1:11" x14ac:dyDescent="0.25">
      <c r="A2195" s="1" t="s">
        <v>3907</v>
      </c>
      <c r="B2195" s="1" t="s">
        <v>3908</v>
      </c>
      <c r="C2195" s="2" t="s">
        <v>22</v>
      </c>
      <c r="D2195" s="1" t="s">
        <v>96</v>
      </c>
      <c r="E2195" s="2" t="s">
        <v>267</v>
      </c>
      <c r="F2195" s="9">
        <v>-0.46360197940298714</v>
      </c>
      <c r="G2195" s="9">
        <v>-8.0025404895787466E-2</v>
      </c>
      <c r="H2195" s="9">
        <v>-0.11797776801332091</v>
      </c>
      <c r="I2195" s="9">
        <v>0.25824109691789732</v>
      </c>
      <c r="J2195" s="9">
        <v>-0.12340379713690963</v>
      </c>
      <c r="K2195" s="9">
        <v>-0.43480883205870202</v>
      </c>
    </row>
    <row r="2196" spans="1:11" x14ac:dyDescent="0.25">
      <c r="A2196" s="1" t="s">
        <v>3909</v>
      </c>
      <c r="B2196" s="1" t="s">
        <v>3910</v>
      </c>
      <c r="C2196" s="2" t="s">
        <v>22</v>
      </c>
      <c r="D2196" s="1" t="s">
        <v>96</v>
      </c>
      <c r="E2196" s="2" t="s">
        <v>267</v>
      </c>
      <c r="F2196" s="9">
        <v>0.25079601570609217</v>
      </c>
      <c r="G2196" s="9">
        <v>0.90208834070827393</v>
      </c>
      <c r="H2196" s="9">
        <v>-0.14761798451010594</v>
      </c>
      <c r="I2196" s="9">
        <v>0.35417531496314747</v>
      </c>
      <c r="J2196" s="9">
        <v>0.23329790582877538</v>
      </c>
      <c r="K2196" s="9">
        <v>6.5999561827597055E-3</v>
      </c>
    </row>
    <row r="2197" spans="1:11" x14ac:dyDescent="0.25">
      <c r="A2197" s="1" t="s">
        <v>3911</v>
      </c>
      <c r="B2197" s="1" t="s">
        <v>3912</v>
      </c>
      <c r="C2197" s="2" t="s">
        <v>22</v>
      </c>
      <c r="D2197" s="1" t="s">
        <v>96</v>
      </c>
      <c r="E2197" s="2" t="s">
        <v>267</v>
      </c>
      <c r="F2197" s="9">
        <v>0.18345873726630021</v>
      </c>
      <c r="G2197" s="9">
        <v>0.99464536350522326</v>
      </c>
      <c r="H2197" s="9">
        <v>2.6807079757884544E-5</v>
      </c>
      <c r="I2197" s="9">
        <v>1.7932389552894739</v>
      </c>
      <c r="J2197" s="9">
        <v>0.38470489554237952</v>
      </c>
      <c r="K2197" s="9">
        <v>0.67014737848109607</v>
      </c>
    </row>
    <row r="2198" spans="1:11" x14ac:dyDescent="0.25">
      <c r="A2198" s="1" t="s">
        <v>3913</v>
      </c>
      <c r="B2198" s="1" t="s">
        <v>3914</v>
      </c>
      <c r="C2198" s="2" t="s">
        <v>22</v>
      </c>
      <c r="D2198" s="1" t="s">
        <v>96</v>
      </c>
      <c r="E2198" s="2" t="s">
        <v>108</v>
      </c>
      <c r="F2198" s="9">
        <v>-0.38972166400606106</v>
      </c>
      <c r="G2198" s="9">
        <v>-0.21386558900533739</v>
      </c>
      <c r="H2198" s="9">
        <v>0.187136736970756</v>
      </c>
      <c r="I2198" s="9">
        <v>0.76971609606737323</v>
      </c>
      <c r="J2198" s="9">
        <v>0.51685143711373471</v>
      </c>
      <c r="K2198" s="9">
        <v>-6.982815902725964E-2</v>
      </c>
    </row>
    <row r="2199" spans="1:11" x14ac:dyDescent="0.25">
      <c r="A2199" s="1" t="s">
        <v>3915</v>
      </c>
      <c r="C2199" s="2" t="s">
        <v>22</v>
      </c>
      <c r="F2199" s="9">
        <v>0.15436341645349078</v>
      </c>
      <c r="G2199" s="9">
        <v>0.30499466557377197</v>
      </c>
      <c r="H2199" s="9">
        <v>0.22137032478395824</v>
      </c>
      <c r="I2199" s="9">
        <v>0.35520276161012404</v>
      </c>
      <c r="J2199" s="9">
        <v>3.4027654277631492E-2</v>
      </c>
      <c r="K2199" s="9">
        <v>0.1108140663009517</v>
      </c>
    </row>
    <row r="2200" spans="1:11" x14ac:dyDescent="0.25">
      <c r="A2200" s="1" t="s">
        <v>3916</v>
      </c>
      <c r="B2200" s="1" t="s">
        <v>3917</v>
      </c>
      <c r="C2200" s="2" t="s">
        <v>3918</v>
      </c>
      <c r="D2200" s="1" t="s">
        <v>43</v>
      </c>
      <c r="E2200" s="2" t="s">
        <v>44</v>
      </c>
      <c r="F2200" s="9">
        <v>-4.4154400268011179E-2</v>
      </c>
      <c r="G2200" s="9">
        <v>-0.16450607388905858</v>
      </c>
      <c r="H2200" s="9">
        <v>-9.3992752535608237E-3</v>
      </c>
      <c r="I2200" s="9">
        <v>-0.10890274628767126</v>
      </c>
      <c r="J2200" s="9">
        <v>0.22120494714579067</v>
      </c>
      <c r="K2200" s="9">
        <v>3.6778665647735534E-2</v>
      </c>
    </row>
    <row r="2201" spans="1:11" x14ac:dyDescent="0.25">
      <c r="A2201" s="1" t="s">
        <v>3919</v>
      </c>
      <c r="C2201" s="2" t="s">
        <v>22</v>
      </c>
      <c r="D2201" s="1" t="s">
        <v>133</v>
      </c>
      <c r="E2201" s="2" t="s">
        <v>170</v>
      </c>
      <c r="F2201" s="9">
        <v>-0.70105759716704064</v>
      </c>
      <c r="G2201" s="9">
        <v>0.60250714166552066</v>
      </c>
      <c r="H2201" s="9">
        <v>-0.11377891498698139</v>
      </c>
      <c r="I2201" s="9">
        <v>0.20490703827357343</v>
      </c>
      <c r="J2201" s="9">
        <v>-0.69536986628750563</v>
      </c>
      <c r="K2201" s="9">
        <v>-0.69134993836698988</v>
      </c>
    </row>
    <row r="2202" spans="1:11" x14ac:dyDescent="0.25">
      <c r="A2202" s="1" t="s">
        <v>3920</v>
      </c>
      <c r="C2202" s="2" t="s">
        <v>22</v>
      </c>
      <c r="D2202" s="1" t="s">
        <v>75</v>
      </c>
      <c r="E2202" s="2" t="s">
        <v>76</v>
      </c>
      <c r="F2202" s="9">
        <v>-0.38458404145910641</v>
      </c>
      <c r="G2202" s="9">
        <v>0.53300269358316343</v>
      </c>
      <c r="H2202" s="9">
        <v>-1.1234989882380697E-2</v>
      </c>
      <c r="I2202" s="9">
        <v>0.238920432339219</v>
      </c>
      <c r="J2202" s="9">
        <v>-0.19546553827468804</v>
      </c>
      <c r="K2202" s="9">
        <v>-0.25258116949608589</v>
      </c>
    </row>
    <row r="2203" spans="1:11" x14ac:dyDescent="0.25">
      <c r="A2203" s="1" t="s">
        <v>3921</v>
      </c>
      <c r="B2203" s="1" t="s">
        <v>3922</v>
      </c>
      <c r="C2203" s="2" t="s">
        <v>22</v>
      </c>
      <c r="D2203" s="1" t="s">
        <v>39</v>
      </c>
      <c r="E2203" s="2" t="s">
        <v>1596</v>
      </c>
      <c r="F2203" s="9">
        <v>0.10570500582597854</v>
      </c>
      <c r="G2203" s="9">
        <v>0.14090312422923174</v>
      </c>
      <c r="H2203" s="9">
        <v>0.1187273199894123</v>
      </c>
      <c r="I2203" s="9">
        <v>0.33114492881705715</v>
      </c>
      <c r="J2203" s="9">
        <v>-3.8633569698835302E-2</v>
      </c>
      <c r="K2203" s="9">
        <v>0.28537915305077222</v>
      </c>
    </row>
    <row r="2204" spans="1:11" x14ac:dyDescent="0.25">
      <c r="A2204" s="1" t="s">
        <v>3923</v>
      </c>
      <c r="B2204" s="1" t="s">
        <v>3924</v>
      </c>
      <c r="C2204" s="2" t="s">
        <v>22</v>
      </c>
      <c r="D2204" s="1" t="s">
        <v>39</v>
      </c>
      <c r="E2204" s="2" t="s">
        <v>40</v>
      </c>
      <c r="F2204" s="10">
        <v>-1.310066182873697</v>
      </c>
      <c r="G2204" s="10">
        <v>-1.2692400610868799</v>
      </c>
      <c r="H2204" s="10">
        <v>-0.87804979098988101</v>
      </c>
      <c r="I2204" s="10">
        <v>-5.3371219381713686E-2</v>
      </c>
      <c r="J2204" s="10">
        <v>-1.1901713873015685</v>
      </c>
      <c r="K2204" s="10">
        <v>-0.31286186959998691</v>
      </c>
    </row>
    <row r="2205" spans="1:11" x14ac:dyDescent="0.25">
      <c r="A2205" s="1" t="s">
        <v>3925</v>
      </c>
      <c r="C2205" s="2" t="s">
        <v>22</v>
      </c>
      <c r="D2205" s="1" t="s">
        <v>1116</v>
      </c>
      <c r="E2205" s="2" t="s">
        <v>3926</v>
      </c>
      <c r="F2205" s="9">
        <v>0.21033185509611499</v>
      </c>
      <c r="G2205" s="9">
        <v>0.18044960405469379</v>
      </c>
      <c r="H2205" s="9">
        <v>-1.8283224994508074E-3</v>
      </c>
      <c r="I2205" s="9">
        <v>0.17765366738869875</v>
      </c>
      <c r="J2205" s="9">
        <v>1.5025343871871072E-2</v>
      </c>
      <c r="K2205" s="9">
        <v>2.177400266522149E-2</v>
      </c>
    </row>
    <row r="2206" spans="1:11" x14ac:dyDescent="0.25">
      <c r="A2206" s="1" t="s">
        <v>3927</v>
      </c>
      <c r="C2206" s="2" t="s">
        <v>22</v>
      </c>
      <c r="F2206" s="10">
        <v>1.278159080359867</v>
      </c>
      <c r="G2206" s="10">
        <v>0.2262879263680081</v>
      </c>
      <c r="H2206" s="10">
        <v>1.8660479504274905</v>
      </c>
      <c r="I2206" s="10">
        <v>0.89574610221758366</v>
      </c>
      <c r="J2206" s="10">
        <v>0.7519789432311097</v>
      </c>
      <c r="K2206" s="10">
        <v>1.0155609579238372</v>
      </c>
    </row>
    <row r="2207" spans="1:11" x14ac:dyDescent="0.25">
      <c r="A2207" s="1" t="s">
        <v>3928</v>
      </c>
      <c r="B2207" s="1" t="s">
        <v>3929</v>
      </c>
      <c r="C2207" s="2" t="s">
        <v>22</v>
      </c>
      <c r="D2207" s="1" t="s">
        <v>71</v>
      </c>
      <c r="E2207" s="2" t="s">
        <v>72</v>
      </c>
      <c r="F2207" s="9">
        <v>0.96498794792428344</v>
      </c>
      <c r="G2207" s="9">
        <v>1.1258803094133842</v>
      </c>
      <c r="H2207" s="9">
        <v>-0.85387768342653703</v>
      </c>
      <c r="I2207" s="9">
        <v>1.3712496495164119</v>
      </c>
      <c r="J2207" s="9">
        <v>0.41795463007358236</v>
      </c>
      <c r="K2207" s="9">
        <v>0.38164156804421356</v>
      </c>
    </row>
    <row r="2208" spans="1:11" x14ac:dyDescent="0.25">
      <c r="A2208" s="1" t="s">
        <v>3930</v>
      </c>
      <c r="B2208" s="1" t="s">
        <v>3931</v>
      </c>
      <c r="C2208" s="2" t="s">
        <v>3932</v>
      </c>
      <c r="D2208" s="1" t="s">
        <v>133</v>
      </c>
      <c r="E2208" s="2" t="s">
        <v>170</v>
      </c>
      <c r="F2208" s="9">
        <v>-0.10906432556216659</v>
      </c>
      <c r="G2208" s="9">
        <v>-0.55679727108769572</v>
      </c>
      <c r="H2208" s="9">
        <v>-0.98248806156382518</v>
      </c>
      <c r="I2208" s="9">
        <v>-0.15791411530669386</v>
      </c>
      <c r="J2208" s="9">
        <v>-0.14820845662196269</v>
      </c>
      <c r="K2208" s="9">
        <v>-0.21628630326013129</v>
      </c>
    </row>
    <row r="2209" spans="1:11" x14ac:dyDescent="0.25">
      <c r="A2209" s="1" t="s">
        <v>3933</v>
      </c>
      <c r="C2209" s="2" t="s">
        <v>22</v>
      </c>
      <c r="D2209" s="1" t="s">
        <v>86</v>
      </c>
      <c r="E2209" s="2" t="s">
        <v>87</v>
      </c>
      <c r="F2209" s="9">
        <v>-0.33047079711778238</v>
      </c>
      <c r="G2209" s="9">
        <v>0.18013894129447861</v>
      </c>
      <c r="H2209" s="9">
        <v>-0.26235946944346134</v>
      </c>
      <c r="I2209" s="9">
        <v>0.42816492461297784</v>
      </c>
      <c r="J2209" s="9">
        <v>-0.24375047020446269</v>
      </c>
      <c r="K2209" s="9">
        <v>0.18162834753246959</v>
      </c>
    </row>
    <row r="2210" spans="1:11" x14ac:dyDescent="0.25">
      <c r="A2210" s="1" t="s">
        <v>3934</v>
      </c>
      <c r="C2210" s="2" t="s">
        <v>22</v>
      </c>
      <c r="D2210" s="1" t="s">
        <v>86</v>
      </c>
      <c r="E2210" s="2" t="s">
        <v>87</v>
      </c>
      <c r="F2210" s="9">
        <v>2.5526804427272513E-2</v>
      </c>
      <c r="G2210" s="9">
        <v>0.38020268126896845</v>
      </c>
      <c r="H2210" s="9">
        <v>-4.8951307331550176E-2</v>
      </c>
      <c r="I2210" s="9">
        <v>3.5380787310992354E-2</v>
      </c>
      <c r="J2210" s="9">
        <v>-7.4698658527488498E-2</v>
      </c>
      <c r="K2210" s="9">
        <v>-1.516910342348908E-2</v>
      </c>
    </row>
    <row r="2211" spans="1:11" x14ac:dyDescent="0.25">
      <c r="A2211" s="1" t="s">
        <v>3935</v>
      </c>
      <c r="C2211" s="2" t="s">
        <v>22</v>
      </c>
      <c r="D2211" s="1" t="s">
        <v>86</v>
      </c>
      <c r="E2211" s="2" t="s">
        <v>87</v>
      </c>
      <c r="F2211" s="9">
        <v>7.0777783706861858E-2</v>
      </c>
      <c r="G2211" s="9">
        <v>0.29899589961330303</v>
      </c>
      <c r="H2211" s="9">
        <v>1.4053047628751369E-2</v>
      </c>
      <c r="I2211" s="9">
        <v>0.24317648242855044</v>
      </c>
      <c r="J2211" s="9">
        <v>8.9324713851183485E-2</v>
      </c>
      <c r="K2211" s="9">
        <v>0.23452273928938452</v>
      </c>
    </row>
    <row r="2212" spans="1:11" x14ac:dyDescent="0.25">
      <c r="A2212" s="1" t="s">
        <v>3936</v>
      </c>
      <c r="C2212" s="2" t="s">
        <v>22</v>
      </c>
      <c r="F2212" s="10">
        <v>-1.3647651245802506</v>
      </c>
      <c r="G2212" s="10">
        <v>-1.4358672833010773</v>
      </c>
      <c r="H2212" s="10">
        <v>-0.17135781320912213</v>
      </c>
      <c r="I2212" s="10">
        <v>-1.0355758545296576</v>
      </c>
      <c r="J2212" s="10">
        <v>0.18912692331391065</v>
      </c>
      <c r="K2212" s="10">
        <v>0.59481789370276361</v>
      </c>
    </row>
    <row r="2213" spans="1:11" x14ac:dyDescent="0.25">
      <c r="A2213" s="1" t="s">
        <v>3937</v>
      </c>
      <c r="B2213" s="1" t="s">
        <v>3938</v>
      </c>
      <c r="C2213" s="2" t="s">
        <v>3939</v>
      </c>
      <c r="D2213" s="1" t="s">
        <v>176</v>
      </c>
      <c r="E2213" s="2" t="s">
        <v>177</v>
      </c>
      <c r="F2213" s="9">
        <v>-0.21271638007792976</v>
      </c>
      <c r="G2213" s="9">
        <v>0.57560920140522409</v>
      </c>
      <c r="H2213" s="9">
        <v>7.5210569211865419E-3</v>
      </c>
      <c r="I2213" s="9">
        <v>-0.14812076287415316</v>
      </c>
      <c r="J2213" s="9">
        <v>-0.64563615466776236</v>
      </c>
      <c r="K2213" s="9">
        <v>-1.0109818183869856</v>
      </c>
    </row>
    <row r="2214" spans="1:11" x14ac:dyDescent="0.25">
      <c r="A2214" s="1" t="s">
        <v>3940</v>
      </c>
      <c r="B2214" s="1" t="s">
        <v>3941</v>
      </c>
      <c r="C2214" s="2" t="s">
        <v>3942</v>
      </c>
      <c r="D2214" s="1" t="s">
        <v>176</v>
      </c>
      <c r="E2214" s="2" t="s">
        <v>177</v>
      </c>
      <c r="F2214" s="9">
        <v>-0.64546857612258568</v>
      </c>
      <c r="G2214" s="9">
        <v>0.15030009542971262</v>
      </c>
      <c r="H2214" s="9">
        <v>0.14138968428702656</v>
      </c>
      <c r="I2214" s="9">
        <v>0.96656624391287671</v>
      </c>
      <c r="J2214" s="9">
        <v>-0.53097088221971034</v>
      </c>
      <c r="K2214" s="9">
        <v>-0.20228952147584342</v>
      </c>
    </row>
    <row r="2215" spans="1:11" x14ac:dyDescent="0.25">
      <c r="A2215" s="1" t="s">
        <v>3943</v>
      </c>
      <c r="C2215" s="2" t="s">
        <v>22</v>
      </c>
      <c r="D2215" s="1" t="s">
        <v>86</v>
      </c>
      <c r="E2215" s="2" t="s">
        <v>87</v>
      </c>
      <c r="F2215" s="9">
        <v>0.42776444383047429</v>
      </c>
      <c r="G2215" s="9">
        <v>0.61547559253144235</v>
      </c>
      <c r="H2215" s="9">
        <v>-0.63508711431422227</v>
      </c>
      <c r="I2215" s="9">
        <v>0.37774670323113607</v>
      </c>
      <c r="J2215" s="9">
        <v>0.59999368234535844</v>
      </c>
      <c r="K2215" s="9">
        <v>0.43253279489568025</v>
      </c>
    </row>
    <row r="2216" spans="1:11" x14ac:dyDescent="0.25">
      <c r="A2216" s="1" t="s">
        <v>3944</v>
      </c>
      <c r="B2216" s="1" t="s">
        <v>1105</v>
      </c>
      <c r="C2216" s="2" t="s">
        <v>22</v>
      </c>
      <c r="D2216" s="1" t="s">
        <v>478</v>
      </c>
      <c r="E2216" s="2" t="s">
        <v>479</v>
      </c>
      <c r="F2216" s="9">
        <v>0.41657764689963656</v>
      </c>
      <c r="G2216" s="9">
        <v>0.47533688566696508</v>
      </c>
      <c r="H2216" s="9">
        <v>0.13363928039788481</v>
      </c>
      <c r="I2216" s="9">
        <v>0.25233779105451748</v>
      </c>
      <c r="J2216" s="9">
        <v>0.14763441414262335</v>
      </c>
      <c r="K2216" s="9">
        <v>0.10506824106943309</v>
      </c>
    </row>
    <row r="2217" spans="1:11" x14ac:dyDescent="0.25">
      <c r="A2217" s="1" t="s">
        <v>3945</v>
      </c>
      <c r="B2217" s="1" t="s">
        <v>1103</v>
      </c>
      <c r="C2217" s="2" t="s">
        <v>22</v>
      </c>
      <c r="D2217" s="1" t="s">
        <v>23</v>
      </c>
      <c r="E2217" s="2" t="s">
        <v>24</v>
      </c>
      <c r="F2217" s="9">
        <v>0.29066106972838412</v>
      </c>
      <c r="G2217" s="9">
        <v>0.34838445543251212</v>
      </c>
      <c r="H2217" s="9">
        <v>0.14541929283439473</v>
      </c>
      <c r="I2217" s="9">
        <v>0.14778245663756051</v>
      </c>
      <c r="J2217" s="9">
        <v>0.18551635954173348</v>
      </c>
      <c r="K2217" s="9">
        <v>0.15939524541432321</v>
      </c>
    </row>
    <row r="2218" spans="1:11" x14ac:dyDescent="0.25">
      <c r="A2218" s="1" t="s">
        <v>3946</v>
      </c>
      <c r="B2218" s="1" t="s">
        <v>3947</v>
      </c>
      <c r="C2218" s="2" t="s">
        <v>22</v>
      </c>
      <c r="D2218" s="1" t="s">
        <v>153</v>
      </c>
      <c r="E2218" s="2" t="s">
        <v>3948</v>
      </c>
      <c r="F2218" s="9">
        <v>0.36922880150701098</v>
      </c>
      <c r="G2218" s="9">
        <v>0.44621235788060221</v>
      </c>
      <c r="H2218" s="9">
        <v>0.48488785591290989</v>
      </c>
      <c r="I2218" s="9">
        <v>0.37634919062413202</v>
      </c>
      <c r="J2218" s="9">
        <v>0.47048877413510176</v>
      </c>
      <c r="K2218" s="9">
        <v>0.29325144249258023</v>
      </c>
    </row>
    <row r="2219" spans="1:11" x14ac:dyDescent="0.25">
      <c r="A2219" s="1" t="s">
        <v>3949</v>
      </c>
      <c r="C2219" s="2" t="s">
        <v>22</v>
      </c>
      <c r="D2219" s="1" t="s">
        <v>86</v>
      </c>
      <c r="E2219" s="2" t="s">
        <v>87</v>
      </c>
      <c r="F2219" s="9">
        <v>0.48900852258483635</v>
      </c>
      <c r="G2219" s="9">
        <v>0.71215591418008317</v>
      </c>
      <c r="H2219" s="9">
        <v>0.80008787524062708</v>
      </c>
      <c r="I2219" s="9">
        <v>-0.18674534201445647</v>
      </c>
      <c r="J2219" s="9">
        <v>0.65333045428531655</v>
      </c>
      <c r="K2219" s="9">
        <v>0.53423631077732092</v>
      </c>
    </row>
    <row r="2220" spans="1:11" x14ac:dyDescent="0.25">
      <c r="A2220" s="1" t="s">
        <v>3950</v>
      </c>
      <c r="C2220" s="2" t="s">
        <v>22</v>
      </c>
      <c r="F2220" s="9">
        <v>-0.10287369379958507</v>
      </c>
      <c r="G2220" s="9">
        <v>5.4791410381881331E-2</v>
      </c>
      <c r="H2220" s="9">
        <v>-0.23036378277819552</v>
      </c>
      <c r="I2220" s="9">
        <v>0.16150637001957116</v>
      </c>
      <c r="J2220" s="9">
        <v>-0.12087900885704557</v>
      </c>
      <c r="K2220" s="9">
        <v>-9.8903364624014522E-4</v>
      </c>
    </row>
    <row r="2221" spans="1:11" x14ac:dyDescent="0.25">
      <c r="A2221" s="1" t="s">
        <v>3951</v>
      </c>
      <c r="B2221" s="1" t="s">
        <v>2457</v>
      </c>
      <c r="C2221" s="2" t="s">
        <v>22</v>
      </c>
      <c r="D2221" s="1" t="s">
        <v>133</v>
      </c>
      <c r="E2221" s="2" t="s">
        <v>170</v>
      </c>
      <c r="F2221" s="9">
        <v>-0.53268319020849986</v>
      </c>
      <c r="G2221" s="9">
        <v>0.23825240417855237</v>
      </c>
      <c r="H2221" s="9">
        <v>0.61404269038033765</v>
      </c>
      <c r="I2221" s="9">
        <v>-1.0276726390801949</v>
      </c>
      <c r="J2221" s="9">
        <v>-8.379687837845351E-2</v>
      </c>
      <c r="K2221" s="9">
        <v>0.73345100019971621</v>
      </c>
    </row>
    <row r="2222" spans="1:11" x14ac:dyDescent="0.25">
      <c r="A2222" s="1" t="s">
        <v>3952</v>
      </c>
      <c r="B2222" s="1" t="s">
        <v>3953</v>
      </c>
      <c r="C2222" s="2" t="s">
        <v>22</v>
      </c>
      <c r="D2222" s="1" t="s">
        <v>86</v>
      </c>
      <c r="E2222" s="2" t="s">
        <v>87</v>
      </c>
      <c r="F2222" s="9">
        <v>0.19058367875831198</v>
      </c>
      <c r="G2222" s="9">
        <v>-0.43313954636589236</v>
      </c>
      <c r="H2222" s="9">
        <v>-8.4410261922773441E-2</v>
      </c>
      <c r="I2222" s="9">
        <v>-0.11101229635708697</v>
      </c>
      <c r="J2222" s="9">
        <v>0.17974929385561661</v>
      </c>
      <c r="K2222" s="9">
        <v>-0.46789206811585721</v>
      </c>
    </row>
    <row r="2223" spans="1:11" x14ac:dyDescent="0.25">
      <c r="A2223" s="1" t="s">
        <v>3954</v>
      </c>
      <c r="C2223" s="2" t="s">
        <v>22</v>
      </c>
      <c r="D2223" s="1" t="s">
        <v>26</v>
      </c>
      <c r="E2223" s="2" t="s">
        <v>27</v>
      </c>
      <c r="F2223" s="9">
        <v>-1.9916019784559778E-2</v>
      </c>
      <c r="G2223" s="9">
        <v>-0.56387437164195753</v>
      </c>
      <c r="H2223" s="9">
        <v>-4.7409501132818777E-2</v>
      </c>
      <c r="I2223" s="9">
        <v>-0.1413707792020413</v>
      </c>
      <c r="J2223" s="9">
        <v>-2.8388324147255506E-2</v>
      </c>
      <c r="K2223" s="9">
        <v>-0.11591902450971268</v>
      </c>
    </row>
    <row r="2224" spans="1:11" x14ac:dyDescent="0.25">
      <c r="A2224" s="1" t="s">
        <v>3955</v>
      </c>
      <c r="C2224" s="2" t="s">
        <v>22</v>
      </c>
      <c r="D2224" s="1" t="s">
        <v>16</v>
      </c>
      <c r="E2224" s="2" t="s">
        <v>17</v>
      </c>
      <c r="F2224" s="9">
        <v>-9.4440070320164257E-2</v>
      </c>
      <c r="G2224" s="9">
        <v>-0.145648924409159</v>
      </c>
      <c r="H2224" s="9">
        <v>-0.28093993255926597</v>
      </c>
      <c r="I2224" s="9">
        <v>0.1776565451735807</v>
      </c>
      <c r="J2224" s="9">
        <v>2.2263046957881893E-3</v>
      </c>
      <c r="K2224" s="9">
        <v>-2.9290771105964165E-2</v>
      </c>
    </row>
    <row r="2225" spans="1:11" x14ac:dyDescent="0.25">
      <c r="A2225" s="1" t="s">
        <v>3956</v>
      </c>
      <c r="C2225" s="2" t="s">
        <v>22</v>
      </c>
      <c r="D2225" s="1" t="s">
        <v>26</v>
      </c>
      <c r="E2225" s="2" t="s">
        <v>27</v>
      </c>
      <c r="F2225" s="10">
        <v>-0.16526599979793824</v>
      </c>
      <c r="G2225" s="10">
        <v>-0.14990411567666348</v>
      </c>
      <c r="H2225" s="10">
        <v>0.27368498224875182</v>
      </c>
      <c r="I2225" s="10">
        <v>-0.20424433150377039</v>
      </c>
      <c r="J2225" s="10">
        <v>-0.73492733745987171</v>
      </c>
      <c r="K2225" s="10">
        <v>-0.39230650544756818</v>
      </c>
    </row>
    <row r="2226" spans="1:11" x14ac:dyDescent="0.25">
      <c r="A2226" s="1" t="s">
        <v>3957</v>
      </c>
      <c r="C2226" s="2" t="s">
        <v>22</v>
      </c>
      <c r="D2226" s="1" t="s">
        <v>26</v>
      </c>
      <c r="E2226" s="2" t="s">
        <v>27</v>
      </c>
      <c r="F2226" s="9">
        <v>0.17573355571589747</v>
      </c>
      <c r="G2226" s="9">
        <v>-9.0715957738318753E-3</v>
      </c>
      <c r="H2226" s="9">
        <v>0.1342056914413926</v>
      </c>
      <c r="I2226" s="9">
        <v>0.42204601890291815</v>
      </c>
      <c r="J2226" s="9">
        <v>2.7669408908433724E-2</v>
      </c>
      <c r="K2226" s="9">
        <v>0.15761539620089118</v>
      </c>
    </row>
    <row r="2227" spans="1:11" x14ac:dyDescent="0.25">
      <c r="A2227" s="1" t="s">
        <v>3958</v>
      </c>
      <c r="B2227" s="1" t="s">
        <v>3959</v>
      </c>
      <c r="C2227" s="2" t="s">
        <v>3960</v>
      </c>
      <c r="D2227" s="1" t="s">
        <v>54</v>
      </c>
      <c r="E2227" s="2" t="s">
        <v>55</v>
      </c>
      <c r="F2227" s="9">
        <v>0.24571124488308438</v>
      </c>
      <c r="G2227" s="9">
        <v>-0.71994827798365479</v>
      </c>
      <c r="H2227" s="9">
        <v>-0.42131404396628408</v>
      </c>
      <c r="I2227" s="9">
        <v>-1.1667611007497136E-2</v>
      </c>
      <c r="J2227" s="9">
        <v>0.17354846725993028</v>
      </c>
      <c r="K2227" s="9">
        <v>4.7124417203572751E-2</v>
      </c>
    </row>
    <row r="2228" spans="1:11" x14ac:dyDescent="0.25">
      <c r="A2228" s="1" t="s">
        <v>3961</v>
      </c>
      <c r="B2228" s="1" t="s">
        <v>1267</v>
      </c>
      <c r="C2228" s="2" t="s">
        <v>22</v>
      </c>
      <c r="D2228" s="1" t="s">
        <v>23</v>
      </c>
      <c r="E2228" s="2" t="s">
        <v>3962</v>
      </c>
      <c r="F2228" s="9">
        <v>7.6248725562372985E-2</v>
      </c>
      <c r="G2228" s="9">
        <v>-0.73718412340037698</v>
      </c>
      <c r="H2228" s="9">
        <v>2.5452973593313444E-3</v>
      </c>
      <c r="I2228" s="9">
        <v>-0.46364511781832801</v>
      </c>
      <c r="J2228" s="9">
        <v>-6.44894666846062E-2</v>
      </c>
      <c r="K2228" s="9">
        <v>-0.17317641712459247</v>
      </c>
    </row>
    <row r="2229" spans="1:11" x14ac:dyDescent="0.25">
      <c r="A2229" s="1" t="s">
        <v>3963</v>
      </c>
      <c r="B2229" s="1" t="s">
        <v>1103</v>
      </c>
      <c r="C2229" s="2" t="s">
        <v>22</v>
      </c>
      <c r="D2229" s="1" t="s">
        <v>23</v>
      </c>
      <c r="E2229" s="2" t="s">
        <v>24</v>
      </c>
      <c r="F2229" s="9">
        <v>3.9843706781521621E-3</v>
      </c>
      <c r="G2229" s="9">
        <v>-0.50034394152107808</v>
      </c>
      <c r="H2229" s="9">
        <v>-5.0001465705442727E-2</v>
      </c>
      <c r="I2229" s="9">
        <v>-1.0495902429424235E-2</v>
      </c>
      <c r="J2229" s="9">
        <v>1.4847220297767805E-2</v>
      </c>
      <c r="K2229" s="9">
        <v>-1.484515504578162E-2</v>
      </c>
    </row>
    <row r="2230" spans="1:11" x14ac:dyDescent="0.25">
      <c r="A2230" s="1" t="s">
        <v>3964</v>
      </c>
      <c r="C2230" s="2" t="s">
        <v>22</v>
      </c>
      <c r="D2230" s="1" t="s">
        <v>39</v>
      </c>
      <c r="E2230" s="2" t="s">
        <v>40</v>
      </c>
      <c r="F2230" s="9">
        <v>-4.7444533516431152E-2</v>
      </c>
      <c r="G2230" s="9">
        <v>-7.8297100418599913E-2</v>
      </c>
      <c r="H2230" s="9">
        <v>-3.3780246815916903E-2</v>
      </c>
      <c r="I2230" s="9">
        <v>-4.3394470418317781E-2</v>
      </c>
      <c r="J2230" s="9">
        <v>1.2972329253443202E-2</v>
      </c>
      <c r="K2230" s="9">
        <v>-1.4057755107854269E-2</v>
      </c>
    </row>
    <row r="2231" spans="1:11" x14ac:dyDescent="0.25">
      <c r="A2231" s="1" t="s">
        <v>3965</v>
      </c>
      <c r="B2231" s="1" t="s">
        <v>3966</v>
      </c>
      <c r="C2231" s="2" t="s">
        <v>22</v>
      </c>
      <c r="D2231" s="1" t="s">
        <v>67</v>
      </c>
      <c r="E2231" s="2" t="s">
        <v>68</v>
      </c>
      <c r="F2231" s="9">
        <v>-0.62455353203130848</v>
      </c>
      <c r="G2231" s="9">
        <v>-0.19224399072640191</v>
      </c>
      <c r="H2231" s="9">
        <v>-0.59495939715182189</v>
      </c>
      <c r="I2231" s="9">
        <v>-0.28874759023532109</v>
      </c>
      <c r="J2231" s="9">
        <v>6.965503878450191E-2</v>
      </c>
      <c r="K2231" s="9">
        <v>-1.5696286443457918E-3</v>
      </c>
    </row>
    <row r="2232" spans="1:11" x14ac:dyDescent="0.25">
      <c r="A2232" s="1" t="s">
        <v>3967</v>
      </c>
      <c r="C2232" s="2" t="s">
        <v>22</v>
      </c>
      <c r="D2232" s="1" t="s">
        <v>138</v>
      </c>
      <c r="E2232" s="2" t="s">
        <v>139</v>
      </c>
      <c r="F2232" s="9">
        <v>-9.1799437368016209E-3</v>
      </c>
      <c r="G2232" s="9">
        <v>0.36054988727372272</v>
      </c>
      <c r="H2232" s="9">
        <v>-0.27048552695633904</v>
      </c>
      <c r="I2232" s="9">
        <v>-7.4275864587353441E-2</v>
      </c>
      <c r="J2232" s="9">
        <v>-2.4486852258597036E-2</v>
      </c>
      <c r="K2232" s="9">
        <v>-0.62217108797298903</v>
      </c>
    </row>
    <row r="2233" spans="1:11" x14ac:dyDescent="0.25">
      <c r="A2233" s="1" t="s">
        <v>3968</v>
      </c>
      <c r="C2233" s="2" t="s">
        <v>22</v>
      </c>
      <c r="D2233" s="1" t="s">
        <v>90</v>
      </c>
      <c r="E2233" s="2" t="s">
        <v>91</v>
      </c>
      <c r="F2233" s="9">
        <v>-5.4888783188875905E-2</v>
      </c>
      <c r="G2233" s="9">
        <v>0.11595956130600515</v>
      </c>
      <c r="H2233" s="9">
        <v>2.15952848926865E-2</v>
      </c>
      <c r="I2233" s="9">
        <v>-2.4765411812009301E-2</v>
      </c>
      <c r="J2233" s="9">
        <v>3.895832871790833E-2</v>
      </c>
      <c r="K2233" s="9">
        <v>0.32582231147892238</v>
      </c>
    </row>
    <row r="2234" spans="1:11" x14ac:dyDescent="0.25">
      <c r="A2234" s="1" t="s">
        <v>3969</v>
      </c>
      <c r="C2234" s="2" t="s">
        <v>22</v>
      </c>
      <c r="D2234" s="1" t="s">
        <v>86</v>
      </c>
      <c r="E2234" s="2" t="s">
        <v>87</v>
      </c>
      <c r="F2234" s="9">
        <v>-0.63008447986889127</v>
      </c>
      <c r="G2234" s="9">
        <v>-0.11180734819362109</v>
      </c>
      <c r="H2234" s="9">
        <v>-8.5456164411501917E-2</v>
      </c>
      <c r="I2234" s="9">
        <v>-0.14623003825063216</v>
      </c>
      <c r="J2234" s="9">
        <v>-0.34394603962995896</v>
      </c>
      <c r="K2234" s="9">
        <v>-0.21273820028321583</v>
      </c>
    </row>
    <row r="2235" spans="1:11" x14ac:dyDescent="0.25">
      <c r="A2235" s="1" t="s">
        <v>3970</v>
      </c>
      <c r="C2235" s="2" t="s">
        <v>22</v>
      </c>
      <c r="D2235" s="1" t="s">
        <v>75</v>
      </c>
      <c r="E2235" s="2" t="s">
        <v>76</v>
      </c>
      <c r="F2235" s="9">
        <v>0.12849448257396023</v>
      </c>
      <c r="G2235" s="9">
        <v>0.12217263390215978</v>
      </c>
      <c r="H2235" s="9">
        <v>0.29570586465053494</v>
      </c>
      <c r="I2235" s="9">
        <v>-0.96087476077596001</v>
      </c>
      <c r="J2235" s="9">
        <v>9.3584605267070964E-2</v>
      </c>
      <c r="K2235" s="9">
        <v>-1.1867034148608896E-2</v>
      </c>
    </row>
    <row r="2236" spans="1:11" x14ac:dyDescent="0.25">
      <c r="A2236" s="1" t="s">
        <v>3971</v>
      </c>
      <c r="C2236" s="2" t="s">
        <v>22</v>
      </c>
      <c r="D2236" s="1" t="s">
        <v>71</v>
      </c>
      <c r="E2236" s="2" t="s">
        <v>72</v>
      </c>
      <c r="F2236" s="9">
        <v>6.2709313162974442E-2</v>
      </c>
      <c r="G2236" s="9">
        <v>-1.0251212656960162E-2</v>
      </c>
      <c r="H2236" s="9">
        <v>9.5474632011738447E-2</v>
      </c>
      <c r="I2236" s="9">
        <v>-0.58596104611472877</v>
      </c>
      <c r="J2236" s="9">
        <v>-5.0808571475086467E-2</v>
      </c>
      <c r="K2236" s="9">
        <v>5.4992714098602109E-3</v>
      </c>
    </row>
    <row r="2237" spans="1:11" x14ac:dyDescent="0.25">
      <c r="A2237" s="1" t="s">
        <v>3972</v>
      </c>
      <c r="C2237" s="2" t="s">
        <v>22</v>
      </c>
      <c r="D2237" s="1" t="s">
        <v>54</v>
      </c>
      <c r="E2237" s="2" t="s">
        <v>840</v>
      </c>
      <c r="F2237" s="9">
        <v>1.7532065054589749E-2</v>
      </c>
      <c r="G2237" s="9">
        <v>-4.0616089715264092E-3</v>
      </c>
      <c r="H2237" s="9">
        <v>8.1290419977372269E-2</v>
      </c>
      <c r="I2237" s="9">
        <v>3.9539093134107361E-2</v>
      </c>
      <c r="J2237" s="9">
        <v>1.9759738601906607E-2</v>
      </c>
      <c r="K2237" s="9">
        <v>6.3475109875516716E-2</v>
      </c>
    </row>
    <row r="2238" spans="1:11" x14ac:dyDescent="0.25">
      <c r="A2238" s="1" t="s">
        <v>3973</v>
      </c>
      <c r="B2238" s="1" t="s">
        <v>3974</v>
      </c>
      <c r="C2238" s="2" t="s">
        <v>22</v>
      </c>
      <c r="D2238" s="1" t="s">
        <v>96</v>
      </c>
      <c r="E2238" s="2" t="s">
        <v>108</v>
      </c>
      <c r="F2238" s="9">
        <v>-7.9953112740456578E-2</v>
      </c>
      <c r="G2238" s="9">
        <v>-3.1369909245161531E-2</v>
      </c>
      <c r="H2238" s="9">
        <v>1.9272830982715317E-3</v>
      </c>
      <c r="I2238" s="9">
        <v>-0.19911076806234093</v>
      </c>
      <c r="J2238" s="9">
        <v>-4.7369369485681982E-2</v>
      </c>
      <c r="K2238" s="9">
        <v>-1.8966897235736233E-2</v>
      </c>
    </row>
    <row r="2239" spans="1:11" x14ac:dyDescent="0.25">
      <c r="A2239" s="1" t="s">
        <v>3975</v>
      </c>
      <c r="C2239" s="2" t="s">
        <v>22</v>
      </c>
      <c r="D2239" s="1" t="s">
        <v>96</v>
      </c>
      <c r="E2239" s="2" t="s">
        <v>698</v>
      </c>
      <c r="F2239" s="9">
        <v>6.0345890977317886E-2</v>
      </c>
      <c r="G2239" s="9">
        <v>9.7384946958373242E-2</v>
      </c>
      <c r="H2239" s="9">
        <v>4.7486017810640629E-2</v>
      </c>
      <c r="I2239" s="9">
        <v>0.22768670303982347</v>
      </c>
      <c r="J2239" s="9">
        <v>2.8357983374052983E-2</v>
      </c>
      <c r="K2239" s="9">
        <v>9.0448416050236929E-2</v>
      </c>
    </row>
    <row r="2240" spans="1:11" x14ac:dyDescent="0.25">
      <c r="A2240" s="1" t="s">
        <v>3976</v>
      </c>
      <c r="C2240" s="2" t="s">
        <v>22</v>
      </c>
      <c r="D2240" s="1" t="s">
        <v>96</v>
      </c>
      <c r="E2240" s="2" t="s">
        <v>3977</v>
      </c>
      <c r="F2240" s="9">
        <v>0.24340982271873715</v>
      </c>
      <c r="G2240" s="9">
        <v>0.1069622915516415</v>
      </c>
      <c r="H2240" s="9">
        <v>0.28467619522876209</v>
      </c>
      <c r="I2240" s="9">
        <v>0.14921572825774268</v>
      </c>
      <c r="J2240" s="9">
        <v>0.13113001242618216</v>
      </c>
      <c r="K2240" s="9">
        <v>0.20158355191903393</v>
      </c>
    </row>
    <row r="2241" spans="1:11" x14ac:dyDescent="0.25">
      <c r="A2241" s="1" t="s">
        <v>3978</v>
      </c>
      <c r="B2241" s="1" t="s">
        <v>1267</v>
      </c>
      <c r="C2241" s="2" t="s">
        <v>22</v>
      </c>
      <c r="D2241" s="1" t="s">
        <v>96</v>
      </c>
      <c r="E2241" s="2" t="s">
        <v>97</v>
      </c>
      <c r="F2241" s="9">
        <v>6.5833156676583168E-2</v>
      </c>
      <c r="G2241" s="9">
        <v>-3.6885198208215904E-2</v>
      </c>
      <c r="H2241" s="9">
        <v>0.13233041246704952</v>
      </c>
      <c r="I2241" s="9">
        <v>-1.3036947724246678E-2</v>
      </c>
      <c r="J2241" s="9">
        <v>6.2999607955193548E-2</v>
      </c>
      <c r="K2241" s="9">
        <v>2.7138689571944766E-2</v>
      </c>
    </row>
    <row r="2242" spans="1:11" x14ac:dyDescent="0.25">
      <c r="A2242" s="1" t="s">
        <v>3979</v>
      </c>
      <c r="B2242" s="1" t="s">
        <v>1103</v>
      </c>
      <c r="C2242" s="2" t="s">
        <v>22</v>
      </c>
      <c r="D2242" s="1" t="s">
        <v>23</v>
      </c>
      <c r="E2242" s="2" t="s">
        <v>24</v>
      </c>
      <c r="F2242" s="9">
        <v>-2.4528696142719832E-2</v>
      </c>
      <c r="G2242" s="9">
        <v>2.1774070406726062E-2</v>
      </c>
      <c r="H2242" s="9">
        <v>-4.5390863012181648E-2</v>
      </c>
      <c r="I2242" s="9">
        <v>-3.8984549380263793E-2</v>
      </c>
      <c r="J2242" s="9">
        <v>-7.4015470925317628E-2</v>
      </c>
      <c r="K2242" s="9">
        <v>-7.3004365364667395E-2</v>
      </c>
    </row>
    <row r="2243" spans="1:11" x14ac:dyDescent="0.25">
      <c r="A2243" s="1" t="s">
        <v>3980</v>
      </c>
      <c r="B2243" s="1" t="s">
        <v>3981</v>
      </c>
      <c r="C2243" s="2" t="s">
        <v>22</v>
      </c>
      <c r="D2243" s="1" t="s">
        <v>75</v>
      </c>
      <c r="E2243" s="2" t="s">
        <v>76</v>
      </c>
      <c r="F2243" s="9">
        <v>7.7684271985403716E-2</v>
      </c>
      <c r="G2243" s="9">
        <v>-4.8947459945977781E-2</v>
      </c>
      <c r="H2243" s="9">
        <v>-4.0943223933535756E-2</v>
      </c>
      <c r="I2243" s="9">
        <v>5.9619695949772553E-2</v>
      </c>
      <c r="J2243" s="9">
        <v>0.10129833915435166</v>
      </c>
      <c r="K2243" s="9">
        <v>0.19415320745098949</v>
      </c>
    </row>
    <row r="2244" spans="1:11" x14ac:dyDescent="0.25">
      <c r="A2244" s="1" t="s">
        <v>3982</v>
      </c>
      <c r="B2244" s="1" t="s">
        <v>3983</v>
      </c>
      <c r="C2244" s="2" t="s">
        <v>22</v>
      </c>
      <c r="D2244" s="1" t="s">
        <v>16</v>
      </c>
      <c r="E2244" s="2" t="s">
        <v>17</v>
      </c>
      <c r="F2244" s="9">
        <v>2.8016887987166735E-2</v>
      </c>
      <c r="G2244" s="9">
        <v>-4.7531696921018357E-3</v>
      </c>
      <c r="H2244" s="9">
        <v>1.0813667453883735E-2</v>
      </c>
      <c r="I2244" s="9">
        <v>2.8123865028146983E-2</v>
      </c>
      <c r="J2244" s="9">
        <v>5.6168839463898494E-2</v>
      </c>
      <c r="K2244" s="9">
        <v>4.951810752428381E-2</v>
      </c>
    </row>
    <row r="2245" spans="1:11" x14ac:dyDescent="0.25">
      <c r="A2245" s="1" t="s">
        <v>3984</v>
      </c>
      <c r="B2245" s="1" t="s">
        <v>3985</v>
      </c>
      <c r="C2245" s="2" t="s">
        <v>22</v>
      </c>
      <c r="D2245" s="1" t="s">
        <v>153</v>
      </c>
      <c r="E2245" s="2" t="s">
        <v>154</v>
      </c>
      <c r="F2245" s="9">
        <v>0.10334186492464693</v>
      </c>
      <c r="G2245" s="9">
        <v>-0.23028361267900047</v>
      </c>
      <c r="H2245" s="9">
        <v>0.14895368069016621</v>
      </c>
      <c r="I2245" s="9">
        <v>0.40193835965182512</v>
      </c>
      <c r="J2245" s="9">
        <v>0.10632007116944686</v>
      </c>
      <c r="K2245" s="9">
        <v>0.3388148767164863</v>
      </c>
    </row>
    <row r="2246" spans="1:11" x14ac:dyDescent="0.25">
      <c r="A2246" s="1" t="s">
        <v>3986</v>
      </c>
      <c r="B2246" s="1" t="s">
        <v>3987</v>
      </c>
      <c r="C2246" s="2" t="s">
        <v>22</v>
      </c>
      <c r="D2246" s="1" t="s">
        <v>43</v>
      </c>
      <c r="E2246" s="2" t="s">
        <v>44</v>
      </c>
      <c r="F2246" s="9">
        <v>-0.25982497491137818</v>
      </c>
      <c r="G2246" s="9">
        <v>-0.56982461957587305</v>
      </c>
      <c r="H2246" s="9">
        <v>-6.6393004402062333E-2</v>
      </c>
      <c r="I2246" s="9">
        <v>2.5281253433313219E-2</v>
      </c>
      <c r="J2246" s="9">
        <v>5.936113788706171E-2</v>
      </c>
      <c r="K2246" s="9">
        <v>6.1270712619159631E-2</v>
      </c>
    </row>
    <row r="2247" spans="1:11" x14ac:dyDescent="0.25">
      <c r="A2247" s="1" t="s">
        <v>3988</v>
      </c>
      <c r="C2247" s="2" t="s">
        <v>22</v>
      </c>
      <c r="D2247" s="1" t="s">
        <v>96</v>
      </c>
      <c r="E2247" s="2" t="s">
        <v>108</v>
      </c>
      <c r="F2247" s="9">
        <v>7.0755747679116437E-2</v>
      </c>
      <c r="G2247" s="9">
        <v>0.11157531467564488</v>
      </c>
      <c r="H2247" s="9">
        <v>8.6568349584288024E-2</v>
      </c>
      <c r="I2247" s="9">
        <v>2.3067395425130838E-2</v>
      </c>
      <c r="J2247" s="9">
        <v>2.6135168533507773E-2</v>
      </c>
      <c r="K2247" s="9">
        <v>5.600836004528776E-2</v>
      </c>
    </row>
    <row r="2248" spans="1:11" x14ac:dyDescent="0.25">
      <c r="A2248" s="1" t="s">
        <v>3989</v>
      </c>
      <c r="C2248" s="2" t="s">
        <v>22</v>
      </c>
      <c r="D2248" s="1" t="s">
        <v>16</v>
      </c>
      <c r="E2248" s="2" t="s">
        <v>17</v>
      </c>
      <c r="F2248" s="9">
        <v>0.31490042681320007</v>
      </c>
      <c r="G2248" s="9">
        <v>0.28644913698413421</v>
      </c>
      <c r="H2248" s="9">
        <v>0.14275094340301114</v>
      </c>
      <c r="I2248" s="9">
        <v>2.4605439904590184E-4</v>
      </c>
      <c r="J2248" s="9">
        <v>3.2172969823391434E-2</v>
      </c>
      <c r="K2248" s="9">
        <v>6.2011790896006447E-2</v>
      </c>
    </row>
    <row r="2249" spans="1:11" x14ac:dyDescent="0.25">
      <c r="A2249" s="1" t="s">
        <v>3990</v>
      </c>
      <c r="C2249" s="2" t="s">
        <v>22</v>
      </c>
      <c r="D2249" s="1" t="s">
        <v>86</v>
      </c>
      <c r="E2249" s="2" t="s">
        <v>87</v>
      </c>
      <c r="F2249" s="9">
        <v>0.11828580751572167</v>
      </c>
      <c r="G2249" s="9">
        <v>0.23160537724859109</v>
      </c>
      <c r="H2249" s="9">
        <v>0.14046466201411895</v>
      </c>
      <c r="I2249" s="9">
        <v>8.0632240120158558E-2</v>
      </c>
      <c r="J2249" s="9">
        <v>1.8313052637962235E-2</v>
      </c>
      <c r="K2249" s="9">
        <v>-1.0673885610561259E-3</v>
      </c>
    </row>
    <row r="2250" spans="1:11" x14ac:dyDescent="0.25">
      <c r="A2250" s="1" t="s">
        <v>3991</v>
      </c>
      <c r="B2250" s="1" t="s">
        <v>3992</v>
      </c>
      <c r="C2250" s="2" t="s">
        <v>22</v>
      </c>
      <c r="D2250" s="1" t="s">
        <v>90</v>
      </c>
      <c r="E2250" s="2" t="s">
        <v>91</v>
      </c>
      <c r="F2250" s="9">
        <v>0.73075520654387982</v>
      </c>
      <c r="G2250" s="9">
        <v>0.94119546484262062</v>
      </c>
      <c r="H2250" s="9">
        <v>1.8137179213408556</v>
      </c>
      <c r="I2250" s="9">
        <v>0.15909873176545059</v>
      </c>
      <c r="J2250" s="9">
        <v>0.62850018005816344</v>
      </c>
      <c r="K2250" s="9">
        <v>1.1655973619051543</v>
      </c>
    </row>
    <row r="2251" spans="1:11" x14ac:dyDescent="0.25">
      <c r="A2251" s="1" t="s">
        <v>3993</v>
      </c>
      <c r="B2251" s="1" t="s">
        <v>3994</v>
      </c>
      <c r="C2251" s="2" t="s">
        <v>22</v>
      </c>
      <c r="D2251" s="1" t="s">
        <v>90</v>
      </c>
      <c r="E2251" s="2" t="s">
        <v>91</v>
      </c>
      <c r="F2251" s="10">
        <v>0.53244068222036989</v>
      </c>
      <c r="G2251" s="10">
        <v>1.3210954865659235</v>
      </c>
      <c r="H2251" s="10">
        <v>1.6555760103050754</v>
      </c>
      <c r="I2251" s="10">
        <v>-9.4816395187577562E-2</v>
      </c>
      <c r="J2251" s="10">
        <v>0.38457447492893165</v>
      </c>
      <c r="K2251" s="10">
        <v>0.8750613205974942</v>
      </c>
    </row>
    <row r="2252" spans="1:11" x14ac:dyDescent="0.25">
      <c r="A2252" s="1" t="s">
        <v>3995</v>
      </c>
      <c r="B2252" s="1" t="s">
        <v>3996</v>
      </c>
      <c r="C2252" s="2" t="s">
        <v>3997</v>
      </c>
      <c r="D2252" s="1" t="s">
        <v>138</v>
      </c>
      <c r="E2252" s="2" t="s">
        <v>1393</v>
      </c>
      <c r="F2252" s="9">
        <v>1.7132029139241782</v>
      </c>
      <c r="G2252" s="9">
        <v>0.21010250667807673</v>
      </c>
      <c r="H2252" s="9">
        <v>0.99078005885776299</v>
      </c>
      <c r="I2252" s="9">
        <v>0.19163600114496895</v>
      </c>
      <c r="J2252" s="9">
        <v>0.25134353209965554</v>
      </c>
      <c r="K2252" s="9">
        <v>9.0191513745879665E-2</v>
      </c>
    </row>
    <row r="2253" spans="1:11" x14ac:dyDescent="0.25">
      <c r="A2253" s="1" t="s">
        <v>3998</v>
      </c>
      <c r="B2253" s="1" t="s">
        <v>1395</v>
      </c>
      <c r="C2253" s="2" t="s">
        <v>22</v>
      </c>
      <c r="D2253" s="1" t="s">
        <v>96</v>
      </c>
      <c r="E2253" s="2" t="s">
        <v>108</v>
      </c>
      <c r="F2253" s="9">
        <v>1.0811568942925678</v>
      </c>
      <c r="G2253" s="9">
        <v>8.1431885470258758E-2</v>
      </c>
      <c r="H2253" s="9">
        <v>0.7006800910743054</v>
      </c>
      <c r="I2253" s="9">
        <v>-8.3010695388323202E-2</v>
      </c>
      <c r="J2253" s="9">
        <v>0.21991953314178186</v>
      </c>
      <c r="K2253" s="9">
        <v>0.11411512608953402</v>
      </c>
    </row>
    <row r="2254" spans="1:11" x14ac:dyDescent="0.25">
      <c r="A2254" s="1" t="s">
        <v>3999</v>
      </c>
      <c r="C2254" s="2" t="s">
        <v>22</v>
      </c>
      <c r="D2254" s="1" t="s">
        <v>96</v>
      </c>
      <c r="E2254" s="2" t="s">
        <v>108</v>
      </c>
      <c r="F2254" s="9">
        <v>0.48366566214538459</v>
      </c>
      <c r="G2254" s="9">
        <v>-0.15180939995843218</v>
      </c>
      <c r="H2254" s="9">
        <v>0.85153317067051582</v>
      </c>
      <c r="I2254" s="9">
        <v>3.0671128544245849E-2</v>
      </c>
      <c r="J2254" s="9">
        <v>-5.3832721194101207E-2</v>
      </c>
      <c r="K2254" s="9">
        <v>-5.9172839908061277E-2</v>
      </c>
    </row>
    <row r="2255" spans="1:11" x14ac:dyDescent="0.25">
      <c r="A2255" s="1" t="s">
        <v>4000</v>
      </c>
      <c r="C2255" s="2" t="s">
        <v>22</v>
      </c>
      <c r="D2255" s="1" t="s">
        <v>86</v>
      </c>
      <c r="E2255" s="2" t="s">
        <v>87</v>
      </c>
      <c r="F2255" s="9">
        <v>0.22373274603646781</v>
      </c>
      <c r="G2255" s="9">
        <v>0.16908631615621439</v>
      </c>
      <c r="H2255" s="9">
        <v>-1.8782813672423071E-2</v>
      </c>
      <c r="I2255" s="9">
        <v>0.41811109320363088</v>
      </c>
      <c r="J2255" s="9">
        <v>5.5606887527493987E-2</v>
      </c>
      <c r="K2255" s="9">
        <v>-9.1681006741308232E-2</v>
      </c>
    </row>
    <row r="2256" spans="1:11" x14ac:dyDescent="0.25">
      <c r="A2256" s="1" t="s">
        <v>4001</v>
      </c>
      <c r="B2256" s="1" t="s">
        <v>979</v>
      </c>
      <c r="C2256" s="2" t="s">
        <v>22</v>
      </c>
      <c r="D2256" s="1" t="s">
        <v>86</v>
      </c>
      <c r="E2256" s="2" t="s">
        <v>87</v>
      </c>
      <c r="F2256" s="9">
        <v>0.35711177809235684</v>
      </c>
      <c r="G2256" s="9">
        <v>-0.22556942470701918</v>
      </c>
      <c r="H2256" s="9">
        <v>-0.46659430330629154</v>
      </c>
      <c r="I2256" s="9">
        <v>5.4689500168725959E-2</v>
      </c>
      <c r="J2256" s="9">
        <v>0.40215227669932219</v>
      </c>
      <c r="K2256" s="9">
        <v>0.50571168620400853</v>
      </c>
    </row>
    <row r="2257" spans="1:11" x14ac:dyDescent="0.25">
      <c r="A2257" s="1" t="s">
        <v>4002</v>
      </c>
      <c r="C2257" s="2" t="s">
        <v>22</v>
      </c>
      <c r="F2257" s="9">
        <v>0.44522173701291418</v>
      </c>
      <c r="G2257" s="9">
        <v>8.4480747792254896E-2</v>
      </c>
      <c r="H2257" s="9">
        <v>-9.3614716691954258E-2</v>
      </c>
      <c r="I2257" s="9">
        <v>0.19825711371949603</v>
      </c>
      <c r="J2257" s="9">
        <v>-7.3919538734324997E-3</v>
      </c>
      <c r="K2257" s="9">
        <v>0.10074225734601544</v>
      </c>
    </row>
    <row r="2258" spans="1:11" x14ac:dyDescent="0.25">
      <c r="A2258" s="1" t="s">
        <v>4003</v>
      </c>
      <c r="B2258" s="1" t="s">
        <v>4004</v>
      </c>
      <c r="C2258" s="2" t="s">
        <v>22</v>
      </c>
      <c r="D2258" s="1" t="s">
        <v>86</v>
      </c>
      <c r="E2258" s="2" t="s">
        <v>87</v>
      </c>
      <c r="F2258" s="9">
        <v>-4.6426483997381876E-2</v>
      </c>
      <c r="G2258" s="9">
        <v>0.44802767280503997</v>
      </c>
      <c r="H2258" s="9">
        <v>0.65840304556461815</v>
      </c>
      <c r="I2258" s="9">
        <v>-6.0124244178576085E-2</v>
      </c>
      <c r="J2258" s="9">
        <v>-0.11224015295338684</v>
      </c>
      <c r="K2258" s="9">
        <v>-1.1022500035317737</v>
      </c>
    </row>
    <row r="2259" spans="1:11" x14ac:dyDescent="0.25">
      <c r="A2259" s="1" t="s">
        <v>4005</v>
      </c>
      <c r="F2259" s="10">
        <v>-0.45509316674312611</v>
      </c>
      <c r="G2259" s="10">
        <v>-1.573296989525782</v>
      </c>
      <c r="H2259" s="10">
        <v>-0.2609981150707123</v>
      </c>
      <c r="I2259" s="10">
        <v>-0.37349995002390912</v>
      </c>
      <c r="J2259" s="10">
        <v>-0.57731938173425212</v>
      </c>
      <c r="K2259" s="10">
        <v>-1.4204652794683721</v>
      </c>
    </row>
    <row r="2260" spans="1:11" x14ac:dyDescent="0.25">
      <c r="A2260" s="1" t="s">
        <v>4006</v>
      </c>
      <c r="C2260" s="2" t="s">
        <v>22</v>
      </c>
      <c r="F2260" s="9">
        <v>-0.10457321064927931</v>
      </c>
      <c r="G2260" s="9">
        <v>-0.49053111551531542</v>
      </c>
      <c r="H2260" s="9">
        <v>2.0850587724742686E-2</v>
      </c>
      <c r="I2260" s="9">
        <v>-2.7216229958111064E-2</v>
      </c>
      <c r="J2260" s="9">
        <v>-0.24817455694730661</v>
      </c>
      <c r="K2260" s="9">
        <v>-6.6540220138643733E-2</v>
      </c>
    </row>
    <row r="2261" spans="1:11" x14ac:dyDescent="0.25">
      <c r="A2261" s="1" t="s">
        <v>4007</v>
      </c>
      <c r="B2261" s="1" t="s">
        <v>576</v>
      </c>
      <c r="C2261" s="2" t="s">
        <v>22</v>
      </c>
      <c r="D2261" s="1" t="s">
        <v>71</v>
      </c>
      <c r="E2261" s="2" t="s">
        <v>72</v>
      </c>
      <c r="F2261" s="9">
        <v>9.2034680387415579E-2</v>
      </c>
      <c r="G2261" s="9">
        <v>0.13378743932651443</v>
      </c>
      <c r="H2261" s="9">
        <v>0.27267505147042281</v>
      </c>
      <c r="I2261" s="9">
        <v>-1.1412341560102761E-2</v>
      </c>
      <c r="J2261" s="9">
        <v>0.21377968589573199</v>
      </c>
      <c r="K2261" s="9">
        <v>0.56219825563532178</v>
      </c>
    </row>
    <row r="2262" spans="1:11" x14ac:dyDescent="0.25">
      <c r="A2262" s="1" t="s">
        <v>4008</v>
      </c>
      <c r="C2262" s="2" t="s">
        <v>22</v>
      </c>
      <c r="D2262" s="1" t="s">
        <v>75</v>
      </c>
      <c r="E2262" s="2" t="s">
        <v>396</v>
      </c>
      <c r="F2262" s="9">
        <v>-3.9557970488844699E-2</v>
      </c>
      <c r="G2262" s="9">
        <v>0.26017485599216195</v>
      </c>
      <c r="H2262" s="9">
        <v>-2.0240614660944067E-2</v>
      </c>
      <c r="I2262" s="9">
        <v>0.1334665745037997</v>
      </c>
      <c r="J2262" s="9">
        <v>1.2353368351540744E-3</v>
      </c>
      <c r="K2262" s="9">
        <v>9.3100098098880171E-3</v>
      </c>
    </row>
    <row r="2263" spans="1:11" x14ac:dyDescent="0.25">
      <c r="A2263" s="1" t="s">
        <v>4009</v>
      </c>
      <c r="C2263" s="2" t="s">
        <v>22</v>
      </c>
      <c r="D2263" s="1" t="s">
        <v>86</v>
      </c>
      <c r="E2263" s="2" t="s">
        <v>87</v>
      </c>
      <c r="F2263" s="9">
        <v>0.46998765601200149</v>
      </c>
      <c r="G2263" s="9">
        <v>0.40312346890894246</v>
      </c>
      <c r="H2263" s="9">
        <v>0.44343582950702676</v>
      </c>
      <c r="I2263" s="9">
        <v>0.29044735266245336</v>
      </c>
      <c r="J2263" s="9">
        <v>0.23961108083269764</v>
      </c>
      <c r="K2263" s="9">
        <v>0.21241762785367962</v>
      </c>
    </row>
    <row r="2264" spans="1:11" x14ac:dyDescent="0.25">
      <c r="A2264" s="1" t="s">
        <v>4010</v>
      </c>
      <c r="C2264" s="2" t="s">
        <v>22</v>
      </c>
      <c r="D2264" s="1" t="s">
        <v>86</v>
      </c>
      <c r="E2264" s="2" t="s">
        <v>87</v>
      </c>
      <c r="F2264" s="9">
        <v>0.43202643430067522</v>
      </c>
      <c r="G2264" s="9">
        <v>0.61648365174199404</v>
      </c>
      <c r="H2264" s="9">
        <v>0.66169105330684697</v>
      </c>
      <c r="I2264" s="9">
        <v>-0.71921745240336965</v>
      </c>
      <c r="J2264" s="9">
        <v>0.38966070860883512</v>
      </c>
      <c r="K2264" s="9">
        <v>0.31122018254783895</v>
      </c>
    </row>
    <row r="2265" spans="1:11" x14ac:dyDescent="0.25">
      <c r="A2265" s="1" t="s">
        <v>4011</v>
      </c>
      <c r="C2265" s="2" t="s">
        <v>22</v>
      </c>
      <c r="D2265" s="1" t="s">
        <v>86</v>
      </c>
      <c r="E2265" s="2" t="s">
        <v>87</v>
      </c>
      <c r="F2265" s="9">
        <v>-5.6461478421240663E-2</v>
      </c>
      <c r="G2265" s="9">
        <v>-0.32121518471727573</v>
      </c>
      <c r="H2265" s="9">
        <v>-0.12346560495999756</v>
      </c>
      <c r="I2265" s="9">
        <v>-9.1531247562057737E-3</v>
      </c>
      <c r="J2265" s="9">
        <v>-0.1710000542868686</v>
      </c>
      <c r="K2265" s="9">
        <v>-5.9343236878071207E-2</v>
      </c>
    </row>
    <row r="2266" spans="1:11" x14ac:dyDescent="0.25">
      <c r="A2266" s="1" t="s">
        <v>4012</v>
      </c>
      <c r="C2266" s="2" t="s">
        <v>22</v>
      </c>
      <c r="D2266" s="1" t="s">
        <v>26</v>
      </c>
      <c r="E2266" s="2" t="s">
        <v>27</v>
      </c>
      <c r="F2266" s="9">
        <v>0.71080485102405289</v>
      </c>
      <c r="G2266" s="9">
        <v>0.11099843308278343</v>
      </c>
      <c r="H2266" s="9">
        <v>0.25549286813302802</v>
      </c>
      <c r="I2266" s="9">
        <v>0.12738575241865036</v>
      </c>
      <c r="J2266" s="9">
        <v>0.54845239977193871</v>
      </c>
      <c r="K2266" s="9">
        <v>-0.4471477538220065</v>
      </c>
    </row>
    <row r="2267" spans="1:11" x14ac:dyDescent="0.25">
      <c r="A2267" s="1" t="s">
        <v>4013</v>
      </c>
      <c r="C2267" s="2" t="s">
        <v>22</v>
      </c>
      <c r="D2267" s="1" t="s">
        <v>96</v>
      </c>
      <c r="E2267" s="2" t="s">
        <v>97</v>
      </c>
      <c r="F2267" s="9">
        <v>0.36819815130622296</v>
      </c>
      <c r="G2267" s="9">
        <v>-0.14455075105112214</v>
      </c>
      <c r="H2267" s="9">
        <v>9.9690275780753207E-2</v>
      </c>
      <c r="I2267" s="9">
        <v>3.6071289846627774E-2</v>
      </c>
      <c r="J2267" s="9">
        <v>0.19480635266498952</v>
      </c>
      <c r="K2267" s="9">
        <v>-0.28405432004032793</v>
      </c>
    </row>
    <row r="2268" spans="1:11" x14ac:dyDescent="0.25">
      <c r="A2268" s="1" t="s">
        <v>4014</v>
      </c>
      <c r="C2268" s="2" t="s">
        <v>22</v>
      </c>
      <c r="D2268" s="1" t="s">
        <v>196</v>
      </c>
      <c r="E2268" s="2" t="s">
        <v>197</v>
      </c>
      <c r="F2268" s="9">
        <v>-3.2101337051082063E-2</v>
      </c>
      <c r="G2268" s="9">
        <v>9.9023905368611068E-2</v>
      </c>
      <c r="H2268" s="9">
        <v>3.6661331289638888E-2</v>
      </c>
      <c r="I2268" s="9">
        <v>-0.14899102426342423</v>
      </c>
      <c r="J2268" s="9">
        <v>-6.0490679552662407E-2</v>
      </c>
      <c r="K2268" s="9">
        <v>-8.0370506077774614E-2</v>
      </c>
    </row>
    <row r="2269" spans="1:11" x14ac:dyDescent="0.25">
      <c r="A2269" s="1" t="s">
        <v>4015</v>
      </c>
      <c r="B2269" s="1" t="s">
        <v>4016</v>
      </c>
      <c r="C2269" s="2" t="s">
        <v>22</v>
      </c>
      <c r="D2269" s="1" t="s">
        <v>16</v>
      </c>
      <c r="E2269" s="2" t="s">
        <v>17</v>
      </c>
      <c r="F2269" s="9">
        <v>-2.2817459469781348E-2</v>
      </c>
      <c r="G2269" s="9">
        <v>0.25073595458847386</v>
      </c>
      <c r="H2269" s="9">
        <v>-5.6611805249230152E-2</v>
      </c>
      <c r="I2269" s="9">
        <v>-4.5507978601595604E-2</v>
      </c>
      <c r="J2269" s="9">
        <v>-5.1357949401410641E-2</v>
      </c>
      <c r="K2269" s="9">
        <v>-4.5798348580972918E-2</v>
      </c>
    </row>
    <row r="2270" spans="1:11" x14ac:dyDescent="0.25">
      <c r="A2270" s="1" t="s">
        <v>4017</v>
      </c>
      <c r="B2270" s="1" t="s">
        <v>4018</v>
      </c>
      <c r="C2270" s="2" t="s">
        <v>4019</v>
      </c>
      <c r="D2270" s="1" t="s">
        <v>16</v>
      </c>
      <c r="E2270" s="2" t="s">
        <v>17</v>
      </c>
      <c r="F2270" s="9">
        <v>0.12007467831928144</v>
      </c>
      <c r="G2270" s="9">
        <v>0.67645116763894786</v>
      </c>
      <c r="H2270" s="9">
        <v>7.5815536532812672E-2</v>
      </c>
      <c r="I2270" s="9">
        <v>0.28897964593685344</v>
      </c>
      <c r="J2270" s="9">
        <v>5.9927262628789231E-2</v>
      </c>
      <c r="K2270" s="9">
        <v>5.6443963373682703E-2</v>
      </c>
    </row>
    <row r="2271" spans="1:11" x14ac:dyDescent="0.25">
      <c r="A2271" s="1" t="s">
        <v>4020</v>
      </c>
      <c r="C2271" s="2" t="s">
        <v>22</v>
      </c>
      <c r="F2271" s="9">
        <v>-0.8710631812584273</v>
      </c>
      <c r="G2271" s="9">
        <v>-0.46966861481689098</v>
      </c>
      <c r="H2271" s="9">
        <v>-0.14069898314056983</v>
      </c>
      <c r="I2271" s="9">
        <v>0.43387156073244987</v>
      </c>
      <c r="J2271" s="9">
        <v>-3.7515124029782576E-2</v>
      </c>
      <c r="K2271" s="9">
        <v>-0.49566590415078216</v>
      </c>
    </row>
    <row r="2272" spans="1:11" x14ac:dyDescent="0.25">
      <c r="A2272" s="1" t="s">
        <v>4021</v>
      </c>
      <c r="B2272" s="1" t="s">
        <v>4022</v>
      </c>
      <c r="C2272" s="2" t="s">
        <v>4023</v>
      </c>
      <c r="D2272" s="1" t="s">
        <v>75</v>
      </c>
      <c r="E2272" s="2" t="s">
        <v>76</v>
      </c>
      <c r="F2272" s="9">
        <v>8.5250815134517655E-2</v>
      </c>
      <c r="G2272" s="9">
        <v>-2.3121195537079975E-3</v>
      </c>
      <c r="H2272" s="9">
        <v>0.17786935982810131</v>
      </c>
      <c r="I2272" s="9">
        <v>0.37214535602394938</v>
      </c>
      <c r="J2272" s="9">
        <v>0.17804706654046248</v>
      </c>
      <c r="K2272" s="9">
        <v>0.11213215692828189</v>
      </c>
    </row>
    <row r="2273" spans="1:11" x14ac:dyDescent="0.25">
      <c r="A2273" s="1" t="s">
        <v>4024</v>
      </c>
      <c r="C2273" s="2" t="s">
        <v>22</v>
      </c>
      <c r="F2273" s="9">
        <v>-4.9936380145587732E-2</v>
      </c>
      <c r="G2273" s="9">
        <v>-0.1300296595114061</v>
      </c>
      <c r="H2273" s="9">
        <v>-6.1570762150338965E-2</v>
      </c>
      <c r="I2273" s="9">
        <v>-6.5832444449289249E-2</v>
      </c>
      <c r="J2273" s="9">
        <v>-8.601331435546522E-2</v>
      </c>
      <c r="K2273" s="9">
        <v>-9.9678506443717702E-2</v>
      </c>
    </row>
    <row r="2274" spans="1:11" x14ac:dyDescent="0.25">
      <c r="A2274" s="1" t="s">
        <v>4025</v>
      </c>
      <c r="C2274" s="2" t="s">
        <v>22</v>
      </c>
      <c r="F2274" s="9">
        <v>-0.13668654501807559</v>
      </c>
      <c r="G2274" s="9">
        <v>-0.18520614443515337</v>
      </c>
      <c r="H2274" s="9">
        <v>-0.18021089516948197</v>
      </c>
      <c r="I2274" s="9">
        <v>-0.13204234884156849</v>
      </c>
      <c r="J2274" s="9">
        <v>-0.11383912197358417</v>
      </c>
      <c r="K2274" s="9">
        <v>-0.11490678778353625</v>
      </c>
    </row>
    <row r="2275" spans="1:11" x14ac:dyDescent="0.25">
      <c r="A2275" s="1" t="s">
        <v>4026</v>
      </c>
      <c r="C2275" s="2" t="s">
        <v>22</v>
      </c>
      <c r="F2275" s="9">
        <v>-1.8378363069505802E-2</v>
      </c>
      <c r="G2275" s="9">
        <v>-3.6700781984915304E-2</v>
      </c>
      <c r="H2275" s="9">
        <v>-3.6871836856933404E-2</v>
      </c>
      <c r="I2275" s="9">
        <v>4.4472999432825797E-3</v>
      </c>
      <c r="J2275" s="9">
        <v>-5.2716215963810376E-2</v>
      </c>
      <c r="K2275" s="9">
        <v>-1.6735059160162349E-2</v>
      </c>
    </row>
    <row r="2276" spans="1:11" x14ac:dyDescent="0.25">
      <c r="A2276" s="1" t="s">
        <v>4027</v>
      </c>
      <c r="C2276" s="2" t="s">
        <v>22</v>
      </c>
      <c r="F2276" s="9">
        <v>-2.7106196591617816E-2</v>
      </c>
      <c r="G2276" s="9">
        <v>-6.7225600063451685E-2</v>
      </c>
      <c r="H2276" s="9">
        <v>-3.563960477200101E-2</v>
      </c>
      <c r="I2276" s="9">
        <v>-3.580813758529524E-2</v>
      </c>
      <c r="J2276" s="9">
        <v>-5.0047814788757305E-2</v>
      </c>
      <c r="K2276" s="9">
        <v>-4.1619552857686891E-2</v>
      </c>
    </row>
    <row r="2277" spans="1:11" x14ac:dyDescent="0.25">
      <c r="A2277" s="1" t="s">
        <v>4028</v>
      </c>
      <c r="C2277" s="2" t="s">
        <v>22</v>
      </c>
      <c r="F2277" s="9">
        <v>-6.3926998890877176E-2</v>
      </c>
      <c r="G2277" s="9">
        <v>-0.10682491811978673</v>
      </c>
      <c r="H2277" s="9">
        <v>-0.11105015001723756</v>
      </c>
      <c r="I2277" s="9">
        <v>-5.5307032887323741E-2</v>
      </c>
      <c r="J2277" s="9">
        <v>-7.5675046941732105E-2</v>
      </c>
      <c r="K2277" s="9">
        <v>-6.9737491644189617E-2</v>
      </c>
    </row>
    <row r="2278" spans="1:11" x14ac:dyDescent="0.25">
      <c r="A2278" s="1" t="s">
        <v>4029</v>
      </c>
      <c r="C2278" s="2" t="s">
        <v>22</v>
      </c>
      <c r="F2278" s="9">
        <v>-4.5305244090906312E-2</v>
      </c>
      <c r="G2278" s="9">
        <v>-3.5994419389541933E-2</v>
      </c>
      <c r="H2278" s="9">
        <v>-3.7005404225832761E-3</v>
      </c>
      <c r="I2278" s="9">
        <v>-0.94559986347145486</v>
      </c>
      <c r="J2278" s="9">
        <v>-0.16010083548406329</v>
      </c>
      <c r="K2278" s="9">
        <v>-0.27113691722703731</v>
      </c>
    </row>
    <row r="2279" spans="1:11" x14ac:dyDescent="0.25">
      <c r="A2279" s="1" t="s">
        <v>4030</v>
      </c>
      <c r="C2279" s="2" t="s">
        <v>22</v>
      </c>
      <c r="F2279" s="9">
        <v>-8.9449346146669828E-2</v>
      </c>
      <c r="G2279" s="9">
        <v>-0.14731839381221853</v>
      </c>
      <c r="H2279" s="9">
        <v>-6.3304282516509325E-2</v>
      </c>
      <c r="I2279" s="9">
        <v>-0.13849932634091464</v>
      </c>
      <c r="J2279" s="9">
        <v>-0.12185502693576099</v>
      </c>
      <c r="K2279" s="9">
        <v>-0.14152686252560381</v>
      </c>
    </row>
    <row r="2280" spans="1:11" x14ac:dyDescent="0.25">
      <c r="A2280" s="1" t="s">
        <v>4031</v>
      </c>
      <c r="B2280" s="1" t="s">
        <v>4032</v>
      </c>
      <c r="C2280" s="2" t="s">
        <v>3486</v>
      </c>
      <c r="F2280" s="9">
        <v>-0.10864945786141983</v>
      </c>
      <c r="G2280" s="9">
        <v>-0.22676493794997521</v>
      </c>
      <c r="H2280" s="9">
        <v>-0.13003751324067503</v>
      </c>
      <c r="I2280" s="9">
        <v>-0.29363216428021927</v>
      </c>
      <c r="J2280" s="9">
        <v>-0.28776464604310648</v>
      </c>
      <c r="K2280" s="9">
        <v>-0.26677724826231447</v>
      </c>
    </row>
    <row r="2281" spans="1:11" x14ac:dyDescent="0.25">
      <c r="A2281" s="1" t="s">
        <v>4033</v>
      </c>
      <c r="C2281" s="2" t="s">
        <v>22</v>
      </c>
      <c r="D2281" s="1" t="s">
        <v>478</v>
      </c>
      <c r="E2281" s="2" t="s">
        <v>479</v>
      </c>
      <c r="F2281" s="9">
        <v>-9.1439408120601806E-2</v>
      </c>
      <c r="G2281" s="9">
        <v>-2.3836078819344571</v>
      </c>
      <c r="H2281" s="9">
        <v>-1.185203512839017E-2</v>
      </c>
      <c r="I2281" s="9">
        <v>-3.5962699982712718E-2</v>
      </c>
      <c r="J2281" s="9">
        <v>-3.72931422562921E-2</v>
      </c>
      <c r="K2281" s="9">
        <v>-2.5261262085778696E-2</v>
      </c>
    </row>
    <row r="2282" spans="1:11" x14ac:dyDescent="0.25">
      <c r="A2282" s="1" t="s">
        <v>4034</v>
      </c>
      <c r="C2282" s="2" t="s">
        <v>22</v>
      </c>
      <c r="D2282" s="1" t="s">
        <v>86</v>
      </c>
      <c r="E2282" s="2" t="s">
        <v>87</v>
      </c>
      <c r="F2282" s="9">
        <v>-5.5838911848134394E-2</v>
      </c>
      <c r="G2282" s="9">
        <v>-1.2886481097940978</v>
      </c>
      <c r="H2282" s="9">
        <v>-4.4150393613328065E-2</v>
      </c>
      <c r="I2282" s="9">
        <v>-7.729968724246164E-2</v>
      </c>
      <c r="J2282" s="9">
        <v>-9.2451176178616881E-2</v>
      </c>
      <c r="K2282" s="9">
        <v>-5.5092470388551078E-2</v>
      </c>
    </row>
    <row r="2283" spans="1:11" x14ac:dyDescent="0.25">
      <c r="A2283" s="1" t="s">
        <v>4035</v>
      </c>
      <c r="C2283" s="2" t="s">
        <v>22</v>
      </c>
      <c r="F2283" s="9">
        <v>-1.8532176197256566E-2</v>
      </c>
      <c r="G2283" s="9">
        <v>-4.3542871449040926E-2</v>
      </c>
      <c r="H2283" s="9">
        <v>-9.3677087633408374E-3</v>
      </c>
      <c r="I2283" s="9">
        <v>5.3005277495190121E-2</v>
      </c>
      <c r="J2283" s="9">
        <v>-1.0305113447032443E-2</v>
      </c>
      <c r="K2283" s="9">
        <v>-3.1887642357007299E-2</v>
      </c>
    </row>
    <row r="2284" spans="1:11" x14ac:dyDescent="0.25">
      <c r="A2284" s="1" t="s">
        <v>4036</v>
      </c>
      <c r="C2284" s="2" t="s">
        <v>22</v>
      </c>
      <c r="F2284" s="9">
        <v>6.7551998619256287E-2</v>
      </c>
      <c r="G2284" s="9">
        <v>-7.5737317770503965E-3</v>
      </c>
      <c r="H2284" s="9">
        <v>3.4497897858112692E-2</v>
      </c>
      <c r="I2284" s="9">
        <v>-0.42073800191571736</v>
      </c>
      <c r="J2284" s="9">
        <v>2.1559483453231942E-2</v>
      </c>
      <c r="K2284" s="9">
        <v>2.1937936563363812E-2</v>
      </c>
    </row>
    <row r="2285" spans="1:11" x14ac:dyDescent="0.25">
      <c r="A2285" s="1" t="s">
        <v>4037</v>
      </c>
      <c r="C2285" s="2" t="s">
        <v>22</v>
      </c>
      <c r="F2285" s="9">
        <v>-2.4682565245747717E-2</v>
      </c>
      <c r="G2285" s="9">
        <v>-1.0646192689373085E-2</v>
      </c>
      <c r="H2285" s="9">
        <v>-2.8001377402747107E-3</v>
      </c>
      <c r="I2285" s="9">
        <v>-4.114165470293573E-2</v>
      </c>
      <c r="J2285" s="9">
        <v>-2.4665019618815759E-2</v>
      </c>
      <c r="K2285" s="9">
        <v>-3.473612230924706E-2</v>
      </c>
    </row>
    <row r="2286" spans="1:11" x14ac:dyDescent="0.25">
      <c r="A2286" s="1" t="s">
        <v>4038</v>
      </c>
      <c r="C2286" s="2" t="s">
        <v>22</v>
      </c>
      <c r="F2286" s="9">
        <v>-4.0358799987102796E-2</v>
      </c>
      <c r="G2286" s="9">
        <v>-2.3417203982378981E-2</v>
      </c>
      <c r="H2286" s="9">
        <v>-5.3522267547003122E-2</v>
      </c>
      <c r="I2286" s="9">
        <v>-6.2239565103041627E-2</v>
      </c>
      <c r="J2286" s="9">
        <v>-5.2369032227540163E-2</v>
      </c>
      <c r="K2286" s="9">
        <v>-4.2170221316019413E-2</v>
      </c>
    </row>
    <row r="2287" spans="1:11" x14ac:dyDescent="0.25">
      <c r="A2287" s="1" t="s">
        <v>4039</v>
      </c>
      <c r="C2287" s="2" t="s">
        <v>22</v>
      </c>
      <c r="F2287" s="9">
        <v>-6.3905558391511965E-3</v>
      </c>
      <c r="G2287" s="9">
        <v>-2.3500231787378395E-2</v>
      </c>
      <c r="H2287" s="9">
        <v>-3.8515267501154138E-2</v>
      </c>
      <c r="I2287" s="9">
        <v>-5.9828418906420433E-2</v>
      </c>
      <c r="J2287" s="9">
        <v>-2.8039208070979593E-2</v>
      </c>
      <c r="K2287" s="9">
        <v>-1.8384530457627113E-2</v>
      </c>
    </row>
    <row r="2288" spans="1:11" x14ac:dyDescent="0.25">
      <c r="A2288" s="1" t="s">
        <v>4040</v>
      </c>
      <c r="C2288" s="2" t="s">
        <v>22</v>
      </c>
      <c r="F2288" s="9">
        <v>4.1335931310259429E-2</v>
      </c>
      <c r="G2288" s="9">
        <v>2.2880937678822988E-2</v>
      </c>
      <c r="H2288" s="9">
        <v>2.4710756587631832E-2</v>
      </c>
      <c r="I2288" s="9">
        <v>-0.43016382432375788</v>
      </c>
      <c r="J2288" s="9">
        <v>-7.064357861237347E-2</v>
      </c>
      <c r="K2288" s="9">
        <v>-8.7258611669656459E-3</v>
      </c>
    </row>
    <row r="2289" spans="1:11" x14ac:dyDescent="0.25">
      <c r="A2289" s="1" t="s">
        <v>4041</v>
      </c>
      <c r="C2289" s="2" t="s">
        <v>22</v>
      </c>
      <c r="D2289" s="1" t="s">
        <v>1116</v>
      </c>
      <c r="E2289" s="2" t="s">
        <v>4042</v>
      </c>
      <c r="F2289" s="9">
        <v>-1.4188147403443718</v>
      </c>
      <c r="G2289" s="12">
        <v>-2.11199653769642E-2</v>
      </c>
      <c r="H2289" s="9">
        <v>-2.9919302745296444E-2</v>
      </c>
      <c r="I2289" s="9">
        <v>-5.2200412651724197E-2</v>
      </c>
      <c r="J2289" s="9">
        <v>-2.7151680640692347E-2</v>
      </c>
      <c r="K2289" s="9">
        <v>-3.18814081596051E-2</v>
      </c>
    </row>
    <row r="2290" spans="1:11" x14ac:dyDescent="0.25">
      <c r="A2290" s="1" t="s">
        <v>4043</v>
      </c>
      <c r="C2290" s="2" t="s">
        <v>22</v>
      </c>
      <c r="F2290" s="9">
        <v>-0.41920304029799887</v>
      </c>
      <c r="G2290" s="9">
        <v>1.6032960605468244E-2</v>
      </c>
      <c r="H2290" s="9">
        <v>4.7892749662592771E-3</v>
      </c>
      <c r="I2290" s="9">
        <v>8.6185064816919302E-2</v>
      </c>
      <c r="J2290" s="9">
        <v>-1.9350137661876821E-3</v>
      </c>
      <c r="K2290" s="9">
        <v>2.9128888508991098E-2</v>
      </c>
    </row>
    <row r="2291" spans="1:11" x14ac:dyDescent="0.25">
      <c r="A2291" s="1" t="s">
        <v>4044</v>
      </c>
      <c r="C2291" s="2" t="s">
        <v>22</v>
      </c>
      <c r="F2291" s="9">
        <v>-2.738610671528924</v>
      </c>
      <c r="G2291" s="9">
        <v>-3.8456818565365175E-2</v>
      </c>
      <c r="H2291" s="9">
        <v>-4.5967024353819386E-2</v>
      </c>
      <c r="I2291" s="9">
        <v>-0.55365923451352972</v>
      </c>
      <c r="J2291" s="9">
        <v>-0.12155627554460213</v>
      </c>
      <c r="K2291" s="9">
        <v>-0.13334413843100459</v>
      </c>
    </row>
    <row r="2292" spans="1:11" x14ac:dyDescent="0.25">
      <c r="A2292" s="1" t="s">
        <v>4045</v>
      </c>
      <c r="C2292" s="2" t="s">
        <v>22</v>
      </c>
      <c r="D2292" s="1" t="s">
        <v>1116</v>
      </c>
      <c r="E2292" s="2" t="s">
        <v>1132</v>
      </c>
      <c r="F2292" s="9">
        <v>-1.3472561653384432</v>
      </c>
      <c r="G2292" s="9">
        <v>5.1600304583575174E-2</v>
      </c>
      <c r="H2292" s="9">
        <v>-4.7519169467374139E-2</v>
      </c>
      <c r="I2292" s="9">
        <v>-1.0543030494676928</v>
      </c>
      <c r="J2292" s="9">
        <v>-0.15728049625150076</v>
      </c>
      <c r="K2292" s="9">
        <v>-6.3522713920894591E-2</v>
      </c>
    </row>
    <row r="2293" spans="1:11" x14ac:dyDescent="0.25">
      <c r="A2293" s="1" t="s">
        <v>4046</v>
      </c>
      <c r="C2293" s="2" t="s">
        <v>22</v>
      </c>
      <c r="F2293" s="9">
        <v>-3.9911431754192392</v>
      </c>
      <c r="G2293" s="9">
        <v>9.7190444121324326E-2</v>
      </c>
      <c r="H2293" s="9">
        <v>-8.1243183298361443E-2</v>
      </c>
      <c r="I2293" s="9">
        <v>-1.3696685294883101E-2</v>
      </c>
      <c r="J2293" s="9">
        <v>-8.354989541738056E-2</v>
      </c>
      <c r="K2293" s="9">
        <v>-6.0239178546392103E-2</v>
      </c>
    </row>
    <row r="2294" spans="1:11" x14ac:dyDescent="0.25">
      <c r="A2294" s="1" t="s">
        <v>4047</v>
      </c>
      <c r="C2294" s="2" t="s">
        <v>22</v>
      </c>
      <c r="F2294" s="9">
        <v>-2.9038952402679001</v>
      </c>
      <c r="G2294" s="9">
        <v>5.0535518930967471E-2</v>
      </c>
      <c r="H2294" s="9">
        <v>-4.1986133934570957E-2</v>
      </c>
      <c r="I2294" s="9">
        <v>-0.10198152456760155</v>
      </c>
      <c r="J2294" s="9">
        <v>-6.8041658669167088E-2</v>
      </c>
      <c r="K2294" s="9">
        <v>-5.1632883538062398E-2</v>
      </c>
    </row>
    <row r="2295" spans="1:11" x14ac:dyDescent="0.25">
      <c r="A2295" s="1" t="s">
        <v>4048</v>
      </c>
      <c r="C2295" s="2" t="s">
        <v>22</v>
      </c>
      <c r="F2295" s="9">
        <v>-3.7085600554491647</v>
      </c>
      <c r="G2295" s="9">
        <v>-3.7462625632576962E-2</v>
      </c>
      <c r="H2295" s="9">
        <v>-4.8090918465640481E-2</v>
      </c>
      <c r="I2295" s="9">
        <v>-5.7469450138331581E-2</v>
      </c>
      <c r="J2295" s="9">
        <v>-4.5985853352545542E-2</v>
      </c>
      <c r="K2295" s="9">
        <v>-1.6595066249795631E-2</v>
      </c>
    </row>
    <row r="2296" spans="1:11" x14ac:dyDescent="0.25">
      <c r="A2296" s="1" t="s">
        <v>4049</v>
      </c>
      <c r="C2296" s="2" t="s">
        <v>22</v>
      </c>
      <c r="F2296" s="9">
        <v>-2.1623898396004089</v>
      </c>
      <c r="G2296" s="9">
        <v>3.2610594495532663E-2</v>
      </c>
      <c r="H2296" s="9">
        <v>-2.6466943575505164E-2</v>
      </c>
      <c r="I2296" s="9">
        <v>-4.1564185466556818E-2</v>
      </c>
      <c r="J2296" s="9">
        <v>-2.3571520174890837E-2</v>
      </c>
      <c r="K2296" s="9">
        <v>1.9629594655723122E-2</v>
      </c>
    </row>
    <row r="2297" spans="1:11" x14ac:dyDescent="0.25">
      <c r="A2297" s="1" t="s">
        <v>4050</v>
      </c>
      <c r="C2297" s="2" t="s">
        <v>22</v>
      </c>
      <c r="F2297" s="9">
        <v>-0.39013207472471928</v>
      </c>
      <c r="G2297" s="9">
        <v>-5.0132651148731083E-2</v>
      </c>
      <c r="H2297" s="9">
        <v>-2.090376888672954E-2</v>
      </c>
      <c r="I2297" s="9">
        <v>-2.0383688706415652E-2</v>
      </c>
      <c r="J2297" s="9">
        <v>-1.7305745191129679E-2</v>
      </c>
      <c r="K2297" s="9">
        <v>-1.0738085077378989E-3</v>
      </c>
    </row>
    <row r="2298" spans="1:11" x14ac:dyDescent="0.25">
      <c r="A2298" s="1" t="s">
        <v>4051</v>
      </c>
      <c r="C2298" s="2" t="s">
        <v>22</v>
      </c>
      <c r="F2298" s="9">
        <v>-8.4367576170579994E-2</v>
      </c>
      <c r="G2298" s="9">
        <v>-8.2803300116078865E-2</v>
      </c>
      <c r="H2298" s="9">
        <v>-5.8835574404880943E-2</v>
      </c>
      <c r="I2298" s="9">
        <v>-8.0647247059453794E-2</v>
      </c>
      <c r="J2298" s="9">
        <v>-7.4871714584212323E-2</v>
      </c>
      <c r="K2298" s="9">
        <v>-7.4730965317599637E-2</v>
      </c>
    </row>
    <row r="2299" spans="1:11" x14ac:dyDescent="0.25">
      <c r="A2299" s="1" t="s">
        <v>4052</v>
      </c>
      <c r="C2299" s="2" t="s">
        <v>22</v>
      </c>
      <c r="D2299" s="1" t="s">
        <v>162</v>
      </c>
      <c r="E2299" s="2" t="s">
        <v>586</v>
      </c>
      <c r="F2299" s="9">
        <v>-0.12399914331228025</v>
      </c>
      <c r="G2299" s="9">
        <v>-0.1039043779782883</v>
      </c>
      <c r="H2299" s="9">
        <v>-0.10151465625332057</v>
      </c>
      <c r="I2299" s="9">
        <v>-5.882881181966753E-2</v>
      </c>
      <c r="J2299" s="9">
        <v>-6.8167037276475939E-2</v>
      </c>
      <c r="K2299" s="9">
        <v>-7.9465898149565672E-2</v>
      </c>
    </row>
    <row r="2300" spans="1:11" x14ac:dyDescent="0.25">
      <c r="A2300" s="1" t="s">
        <v>4053</v>
      </c>
      <c r="C2300" s="2" t="s">
        <v>22</v>
      </c>
      <c r="F2300" s="9">
        <v>-1.7255321805821748</v>
      </c>
      <c r="G2300" s="9">
        <v>-7.3502248673717518E-2</v>
      </c>
      <c r="H2300" s="9">
        <v>-5.3104147783639893E-2</v>
      </c>
      <c r="I2300" s="9">
        <v>-0.11304021480565458</v>
      </c>
      <c r="J2300" s="9">
        <v>-5.0749527956349239E-2</v>
      </c>
      <c r="K2300" s="9">
        <v>-4.6965480903186897E-2</v>
      </c>
    </row>
    <row r="2301" spans="1:11" x14ac:dyDescent="0.25">
      <c r="A2301" s="1" t="s">
        <v>4054</v>
      </c>
      <c r="C2301" s="2" t="s">
        <v>22</v>
      </c>
      <c r="D2301" s="1" t="s">
        <v>1116</v>
      </c>
      <c r="E2301" s="2" t="s">
        <v>1138</v>
      </c>
      <c r="F2301" s="9">
        <v>-1.5280494880524798</v>
      </c>
      <c r="G2301" s="9">
        <v>-7.7245937572790718E-2</v>
      </c>
      <c r="H2301" s="9">
        <v>-5.9106118471660474E-2</v>
      </c>
      <c r="I2301" s="9">
        <v>-1.6365281294553446E-2</v>
      </c>
      <c r="J2301" s="9">
        <v>-4.390783582151609E-2</v>
      </c>
      <c r="K2301" s="9">
        <v>-2.325582622386458E-2</v>
      </c>
    </row>
    <row r="2302" spans="1:11" x14ac:dyDescent="0.25">
      <c r="A2302" s="1" t="s">
        <v>4055</v>
      </c>
      <c r="B2302" s="1" t="s">
        <v>4056</v>
      </c>
      <c r="C2302" s="2" t="s">
        <v>22</v>
      </c>
      <c r="D2302" s="1" t="s">
        <v>86</v>
      </c>
      <c r="E2302" s="2" t="s">
        <v>87</v>
      </c>
      <c r="F2302" s="9">
        <v>-0.10277182406837133</v>
      </c>
      <c r="G2302" s="9">
        <v>-0.10136739787411753</v>
      </c>
      <c r="H2302" s="9">
        <v>-0.10947810481050849</v>
      </c>
      <c r="I2302" s="9">
        <v>-7.9511076637200681E-2</v>
      </c>
      <c r="J2302" s="9">
        <v>-7.7869760125318765E-2</v>
      </c>
      <c r="K2302" s="9">
        <v>-9.4487920501636707E-2</v>
      </c>
    </row>
    <row r="2303" spans="1:11" x14ac:dyDescent="0.25">
      <c r="A2303" s="1" t="s">
        <v>4057</v>
      </c>
      <c r="C2303" s="2" t="s">
        <v>22</v>
      </c>
      <c r="D2303" s="1" t="s">
        <v>162</v>
      </c>
      <c r="E2303" s="2" t="s">
        <v>586</v>
      </c>
      <c r="F2303" s="9">
        <v>-5.0668865306849782E-2</v>
      </c>
      <c r="G2303" s="9">
        <v>-7.7547391138405031E-2</v>
      </c>
      <c r="H2303" s="9">
        <v>-6.2450121497802435E-2</v>
      </c>
      <c r="I2303" s="9">
        <v>-0.29392411168775057</v>
      </c>
      <c r="J2303" s="9">
        <v>-7.9902692972352668E-2</v>
      </c>
      <c r="K2303" s="9">
        <v>-4.2144090558473873E-2</v>
      </c>
    </row>
    <row r="2304" spans="1:11" x14ac:dyDescent="0.25">
      <c r="A2304" s="1" t="s">
        <v>4058</v>
      </c>
      <c r="C2304" s="2" t="s">
        <v>22</v>
      </c>
      <c r="F2304" s="9">
        <v>-0.1261580361631616</v>
      </c>
      <c r="G2304" s="9">
        <v>-3.383507391617252E-2</v>
      </c>
      <c r="H2304" s="9">
        <v>-1.1636174914130853E-2</v>
      </c>
      <c r="I2304" s="9">
        <v>-3.6835023350900491E-2</v>
      </c>
      <c r="J2304" s="9">
        <v>-1.3459243529654913E-2</v>
      </c>
      <c r="K2304" s="9">
        <v>-3.0231476615402198E-2</v>
      </c>
    </row>
    <row r="2305" spans="1:11" x14ac:dyDescent="0.25">
      <c r="A2305" s="1" t="s">
        <v>4059</v>
      </c>
      <c r="C2305" s="2" t="s">
        <v>22</v>
      </c>
      <c r="F2305" s="9">
        <v>-0.4441264773688951</v>
      </c>
      <c r="G2305" s="9">
        <v>-0.1899910870856569</v>
      </c>
      <c r="H2305" s="9">
        <v>1.8116552879178682E-2</v>
      </c>
      <c r="I2305" s="9">
        <v>3.2523632321329252E-2</v>
      </c>
      <c r="J2305" s="9">
        <v>-2.0874519064708247E-2</v>
      </c>
      <c r="K2305" s="9">
        <v>3.1388583285338729E-2</v>
      </c>
    </row>
    <row r="2306" spans="1:11" x14ac:dyDescent="0.25">
      <c r="A2306" s="1" t="s">
        <v>4060</v>
      </c>
      <c r="C2306" s="2" t="s">
        <v>22</v>
      </c>
      <c r="F2306" s="9">
        <v>-0.1175444098113065</v>
      </c>
      <c r="G2306" s="9">
        <v>-0.12357612062880906</v>
      </c>
      <c r="H2306" s="9">
        <v>-8.4004422288181307E-2</v>
      </c>
      <c r="I2306" s="9">
        <v>-0.14113724427527843</v>
      </c>
      <c r="J2306" s="9">
        <v>-9.7620841841640993E-2</v>
      </c>
      <c r="K2306" s="9">
        <v>-0.10282938554963092</v>
      </c>
    </row>
    <row r="2307" spans="1:11" x14ac:dyDescent="0.25">
      <c r="A2307" s="1" t="s">
        <v>4061</v>
      </c>
      <c r="C2307" s="2" t="s">
        <v>22</v>
      </c>
      <c r="F2307" s="9">
        <v>-0.13169615243353555</v>
      </c>
      <c r="G2307" s="9">
        <v>-0.11861593246586541</v>
      </c>
      <c r="H2307" s="9">
        <v>-0.12849464022354207</v>
      </c>
      <c r="I2307" s="9">
        <v>-5.9892693821618201E-2</v>
      </c>
      <c r="J2307" s="9">
        <v>-8.6625687973644339E-2</v>
      </c>
      <c r="K2307" s="9">
        <v>-6.08923527615257E-2</v>
      </c>
    </row>
    <row r="2308" spans="1:11" x14ac:dyDescent="0.25">
      <c r="A2308" s="1" t="s">
        <v>4062</v>
      </c>
      <c r="C2308" s="2" t="s">
        <v>22</v>
      </c>
      <c r="F2308" s="9">
        <v>-3.8296003919916069E-2</v>
      </c>
      <c r="G2308" s="9">
        <v>-0.1032565616023903</v>
      </c>
      <c r="H2308" s="9">
        <v>-8.9629630320291365E-2</v>
      </c>
      <c r="I2308" s="9">
        <v>-0.1046603469337479</v>
      </c>
      <c r="J2308" s="9">
        <v>-7.8360745386997166E-2</v>
      </c>
      <c r="K2308" s="9">
        <v>-8.1448187328484842E-2</v>
      </c>
    </row>
    <row r="2309" spans="1:11" x14ac:dyDescent="0.25">
      <c r="A2309" s="1" t="s">
        <v>4063</v>
      </c>
      <c r="C2309" s="2" t="s">
        <v>22</v>
      </c>
      <c r="F2309" s="9">
        <v>-0.54065456392114208</v>
      </c>
      <c r="G2309" s="9">
        <v>-0.27811257701327852</v>
      </c>
      <c r="H2309" s="9">
        <v>-0.25230872514065994</v>
      </c>
      <c r="I2309" s="9">
        <v>-0.51392411698755402</v>
      </c>
      <c r="J2309" s="9">
        <v>-0.4232052822442478</v>
      </c>
      <c r="K2309" s="9">
        <v>-0.44685909728786588</v>
      </c>
    </row>
    <row r="2310" spans="1:11" x14ac:dyDescent="0.25">
      <c r="A2310" s="1" t="s">
        <v>4064</v>
      </c>
      <c r="B2310" s="1" t="s">
        <v>4065</v>
      </c>
      <c r="C2310" s="2" t="s">
        <v>22</v>
      </c>
      <c r="D2310" s="1" t="s">
        <v>16</v>
      </c>
      <c r="E2310" s="2" t="s">
        <v>17</v>
      </c>
      <c r="F2310" s="9">
        <v>-0.30485307570568232</v>
      </c>
      <c r="G2310" s="9">
        <v>-7.983341506606767E-2</v>
      </c>
      <c r="H2310" s="9">
        <v>-8.9763920807558545E-2</v>
      </c>
      <c r="I2310" s="9">
        <v>-0.15177567321987351</v>
      </c>
      <c r="J2310" s="9">
        <v>-5.7727042790586325E-2</v>
      </c>
      <c r="K2310" s="9">
        <v>-9.661889177109656E-2</v>
      </c>
    </row>
    <row r="2311" spans="1:11" x14ac:dyDescent="0.25">
      <c r="A2311" s="1" t="s">
        <v>4066</v>
      </c>
      <c r="C2311" s="2" t="s">
        <v>22</v>
      </c>
      <c r="F2311" s="9">
        <v>5.3611577171386329E-2</v>
      </c>
      <c r="G2311" s="9">
        <v>7.1730153230242788E-4</v>
      </c>
      <c r="H2311" s="9">
        <v>4.0394478879642814E-2</v>
      </c>
      <c r="I2311" s="9">
        <v>8.1066545923221559E-2</v>
      </c>
      <c r="J2311" s="9">
        <v>-2.4984940233142086E-2</v>
      </c>
      <c r="K2311" s="9">
        <v>-2.5061444519079998E-3</v>
      </c>
    </row>
    <row r="2312" spans="1:11" x14ac:dyDescent="0.25">
      <c r="A2312" s="1" t="s">
        <v>4067</v>
      </c>
      <c r="C2312" s="2" t="s">
        <v>22</v>
      </c>
      <c r="F2312" s="9">
        <v>-6.1079918808653579E-2</v>
      </c>
      <c r="G2312" s="9">
        <v>-3.0682812826961753E-2</v>
      </c>
      <c r="H2312" s="9">
        <v>-5.98022695249344E-2</v>
      </c>
      <c r="I2312" s="9">
        <v>-0.22113583039162393</v>
      </c>
      <c r="J2312" s="9">
        <v>-0.20587412837959101</v>
      </c>
      <c r="K2312" s="9">
        <v>-0.16530340180210876</v>
      </c>
    </row>
    <row r="2313" spans="1:11" x14ac:dyDescent="0.25">
      <c r="A2313" s="1" t="s">
        <v>4068</v>
      </c>
      <c r="C2313" s="2" t="s">
        <v>22</v>
      </c>
      <c r="F2313" s="9">
        <v>-0.12734208734687319</v>
      </c>
      <c r="G2313" s="9">
        <v>-0.17788882926227867</v>
      </c>
      <c r="H2313" s="9">
        <v>-0.18534570005280893</v>
      </c>
      <c r="I2313" s="9">
        <v>-0.76226864827344376</v>
      </c>
      <c r="J2313" s="9">
        <v>-0.28853165664930741</v>
      </c>
      <c r="K2313" s="9">
        <v>-0.30358694640257078</v>
      </c>
    </row>
    <row r="2314" spans="1:11" x14ac:dyDescent="0.25">
      <c r="A2314" s="1" t="s">
        <v>4069</v>
      </c>
      <c r="C2314" s="2" t="s">
        <v>22</v>
      </c>
      <c r="D2314" s="1" t="s">
        <v>26</v>
      </c>
      <c r="E2314" s="2" t="s">
        <v>27</v>
      </c>
      <c r="F2314" s="9">
        <v>-7.7058507243802754E-2</v>
      </c>
      <c r="G2314" s="9">
        <v>-8.9565311103322498E-2</v>
      </c>
      <c r="H2314" s="9">
        <v>-7.1331058480208598E-2</v>
      </c>
      <c r="I2314" s="9">
        <v>-0.1288071288148222</v>
      </c>
      <c r="J2314" s="9">
        <v>-8.4056300111061244E-2</v>
      </c>
      <c r="K2314" s="9">
        <v>-4.8987568224226535E-2</v>
      </c>
    </row>
    <row r="2315" spans="1:11" x14ac:dyDescent="0.25">
      <c r="A2315" s="1" t="s">
        <v>4070</v>
      </c>
      <c r="C2315" s="2" t="s">
        <v>22</v>
      </c>
      <c r="F2315" s="9">
        <v>-1.30617857981595E-2</v>
      </c>
      <c r="G2315" s="9">
        <v>-2.121339394809485E-2</v>
      </c>
      <c r="H2315" s="9">
        <v>0.18043456790900197</v>
      </c>
      <c r="I2315" s="9">
        <v>0.10130107377001762</v>
      </c>
      <c r="J2315" s="9">
        <v>3.5760817345199314E-2</v>
      </c>
      <c r="K2315" s="9">
        <v>2.7644312781089031E-2</v>
      </c>
    </row>
    <row r="2316" spans="1:11" x14ac:dyDescent="0.25">
      <c r="A2316" s="1" t="s">
        <v>4071</v>
      </c>
      <c r="C2316" s="2" t="s">
        <v>22</v>
      </c>
      <c r="F2316" s="9">
        <v>-5.479547731697728E-2</v>
      </c>
      <c r="G2316" s="9">
        <v>-8.9665933263664621E-2</v>
      </c>
      <c r="H2316" s="9">
        <v>-9.2817852418498242E-2</v>
      </c>
      <c r="I2316" s="9">
        <v>-9.8646743763381433E-3</v>
      </c>
      <c r="J2316" s="9">
        <v>-5.6671880250581376E-2</v>
      </c>
      <c r="K2316" s="9">
        <v>-0.10280616962976702</v>
      </c>
    </row>
    <row r="2317" spans="1:11" x14ac:dyDescent="0.25">
      <c r="A2317" s="1" t="s">
        <v>4072</v>
      </c>
      <c r="C2317" s="2" t="s">
        <v>22</v>
      </c>
      <c r="F2317" s="9">
        <v>-0.10829916862578924</v>
      </c>
      <c r="G2317" s="9">
        <v>-0.51844755123584252</v>
      </c>
      <c r="H2317" s="9">
        <v>-0.70331858539693415</v>
      </c>
      <c r="I2317" s="9">
        <v>-0.53918718290452305</v>
      </c>
      <c r="J2317" s="9">
        <v>-0.469136274362973</v>
      </c>
      <c r="K2317" s="9">
        <v>-3.7603267100681105E-2</v>
      </c>
    </row>
    <row r="2318" spans="1:11" x14ac:dyDescent="0.25">
      <c r="A2318" s="1" t="s">
        <v>4073</v>
      </c>
      <c r="B2318" s="1" t="s">
        <v>4074</v>
      </c>
      <c r="C2318" s="2" t="s">
        <v>22</v>
      </c>
      <c r="D2318" s="1" t="s">
        <v>16</v>
      </c>
      <c r="E2318" s="2" t="s">
        <v>17</v>
      </c>
      <c r="F2318" s="9">
        <v>-3.3564877767102569E-2</v>
      </c>
      <c r="G2318" s="9">
        <v>-2.9606414860856523E-2</v>
      </c>
      <c r="H2318" s="9">
        <v>-1.5898862719102402E-2</v>
      </c>
      <c r="I2318" s="9">
        <v>-2.9779147356370213E-2</v>
      </c>
      <c r="J2318" s="9">
        <v>-2.3127151322617279E-2</v>
      </c>
      <c r="K2318" s="9">
        <v>-5.8073877847385498E-2</v>
      </c>
    </row>
    <row r="2319" spans="1:11" x14ac:dyDescent="0.25">
      <c r="A2319" s="1" t="s">
        <v>4075</v>
      </c>
      <c r="C2319" s="2" t="s">
        <v>22</v>
      </c>
      <c r="D2319" s="1" t="s">
        <v>16</v>
      </c>
      <c r="E2319" s="2" t="s">
        <v>17</v>
      </c>
      <c r="F2319" s="9">
        <v>1.7429222785348239E-2</v>
      </c>
      <c r="G2319" s="9">
        <v>-1.9335069994085241E-2</v>
      </c>
      <c r="H2319" s="9">
        <v>-3.5167068630352433E-2</v>
      </c>
      <c r="I2319" s="9">
        <v>-7.416506653919662E-2</v>
      </c>
      <c r="J2319" s="9">
        <v>-3.3331945561879295E-2</v>
      </c>
      <c r="K2319" s="9">
        <v>-5.6716583215557712E-3</v>
      </c>
    </row>
    <row r="2320" spans="1:11" x14ac:dyDescent="0.25">
      <c r="A2320" s="1" t="s">
        <v>4076</v>
      </c>
      <c r="C2320" s="2" t="s">
        <v>22</v>
      </c>
      <c r="D2320" s="1" t="s">
        <v>43</v>
      </c>
      <c r="E2320" s="2" t="s">
        <v>44</v>
      </c>
      <c r="F2320" s="9">
        <v>1.9336007233685119E-2</v>
      </c>
      <c r="G2320" s="9">
        <v>-5.9231846592345538E-2</v>
      </c>
      <c r="H2320" s="9">
        <v>-5.6852978725451253E-3</v>
      </c>
      <c r="I2320" s="9">
        <v>-2.1600399848702875E-2</v>
      </c>
      <c r="J2320" s="9">
        <v>-3.2691100745706692E-2</v>
      </c>
      <c r="K2320" s="9">
        <v>-3.2411134822724882E-2</v>
      </c>
    </row>
    <row r="2321" spans="1:11" x14ac:dyDescent="0.25">
      <c r="A2321" s="1" t="s">
        <v>4077</v>
      </c>
      <c r="C2321" s="2" t="s">
        <v>22</v>
      </c>
      <c r="D2321" s="1" t="s">
        <v>16</v>
      </c>
      <c r="E2321" s="2" t="s">
        <v>17</v>
      </c>
      <c r="F2321" s="9">
        <v>3.5386635473031301E-2</v>
      </c>
      <c r="G2321" s="9">
        <v>-0.28203251147319952</v>
      </c>
      <c r="H2321" s="9">
        <v>6.9645383449013665E-2</v>
      </c>
      <c r="I2321" s="9">
        <v>0.51719631700395252</v>
      </c>
      <c r="J2321" s="9">
        <v>5.4337469342022431E-2</v>
      </c>
      <c r="K2321" s="9">
        <v>9.3449556783972626E-2</v>
      </c>
    </row>
    <row r="2322" spans="1:11" x14ac:dyDescent="0.25">
      <c r="A2322" s="1" t="s">
        <v>4078</v>
      </c>
      <c r="C2322" s="2" t="s">
        <v>22</v>
      </c>
      <c r="F2322" s="9">
        <v>-6.0212842038783243E-2</v>
      </c>
      <c r="G2322" s="9">
        <v>-0.74992873825142792</v>
      </c>
      <c r="H2322" s="9">
        <v>-5.2745792471551145E-2</v>
      </c>
      <c r="I2322" s="9">
        <v>-7.8784963969394925E-2</v>
      </c>
      <c r="J2322" s="9">
        <v>-4.4279866164931792E-2</v>
      </c>
      <c r="K2322" s="9">
        <v>-7.4857381147165392E-2</v>
      </c>
    </row>
    <row r="2323" spans="1:11" x14ac:dyDescent="0.25">
      <c r="A2323" s="1" t="s">
        <v>4079</v>
      </c>
      <c r="C2323" s="2" t="s">
        <v>22</v>
      </c>
      <c r="F2323" s="9">
        <v>3.5685491905218156E-3</v>
      </c>
      <c r="G2323" s="9">
        <v>-2.7982325572640521E-2</v>
      </c>
      <c r="H2323" s="9">
        <v>-6.0330271373847388E-3</v>
      </c>
      <c r="I2323" s="9">
        <v>3.336304892701919E-2</v>
      </c>
      <c r="J2323" s="9">
        <v>-7.5801188455109081E-3</v>
      </c>
      <c r="K2323" s="9">
        <v>2.8352965882010611E-2</v>
      </c>
    </row>
    <row r="2324" spans="1:11" x14ac:dyDescent="0.25">
      <c r="A2324" s="1" t="s">
        <v>4080</v>
      </c>
      <c r="C2324" s="2" t="s">
        <v>22</v>
      </c>
      <c r="F2324" s="9">
        <v>-2.5220193535791857E-2</v>
      </c>
      <c r="G2324" s="9">
        <v>-1.0148949960463047</v>
      </c>
      <c r="H2324" s="9">
        <v>-6.6089078127057777E-2</v>
      </c>
      <c r="I2324" s="9">
        <v>-3.0055451135246207E-2</v>
      </c>
      <c r="J2324" s="9">
        <v>-3.5464892784410895E-2</v>
      </c>
      <c r="K2324" s="9">
        <v>-3.0543164364240434E-2</v>
      </c>
    </row>
    <row r="2325" spans="1:11" x14ac:dyDescent="0.25">
      <c r="A2325" s="1" t="s">
        <v>4081</v>
      </c>
      <c r="C2325" s="2" t="s">
        <v>22</v>
      </c>
      <c r="F2325" s="9">
        <v>-1.151117416216141E-2</v>
      </c>
      <c r="G2325" s="9">
        <v>-1.1850696798607063E-2</v>
      </c>
      <c r="H2325" s="9">
        <v>3.3787641763014575E-2</v>
      </c>
      <c r="I2325" s="9">
        <v>0.16255464602563072</v>
      </c>
      <c r="J2325" s="9">
        <v>3.3589044589753869E-2</v>
      </c>
      <c r="K2325" s="9">
        <v>3.5553676497174599E-2</v>
      </c>
    </row>
    <row r="2326" spans="1:11" x14ac:dyDescent="0.25">
      <c r="A2326" s="1" t="s">
        <v>4082</v>
      </c>
      <c r="B2326" s="1" t="s">
        <v>4083</v>
      </c>
      <c r="C2326" s="2" t="s">
        <v>22</v>
      </c>
      <c r="D2326" s="1" t="s">
        <v>75</v>
      </c>
      <c r="E2326" s="2" t="s">
        <v>4084</v>
      </c>
      <c r="F2326" s="9">
        <v>-0.44234288090405866</v>
      </c>
      <c r="G2326" s="9">
        <v>-1.2422866087148656</v>
      </c>
      <c r="H2326" s="9">
        <v>-5.7129696747377223E-2</v>
      </c>
      <c r="I2326" s="9">
        <v>9.5007134254417747E-3</v>
      </c>
      <c r="J2326" s="9">
        <v>-1.8245730171146168E-2</v>
      </c>
      <c r="K2326" s="9">
        <v>-4.0196417161123779E-2</v>
      </c>
    </row>
    <row r="2327" spans="1:11" x14ac:dyDescent="0.25">
      <c r="A2327" s="1" t="s">
        <v>4085</v>
      </c>
      <c r="F2327" s="9">
        <v>-7.4415753413473356E-3</v>
      </c>
      <c r="G2327" s="9">
        <v>5.8892937972506165E-3</v>
      </c>
      <c r="H2327" s="9">
        <v>-5.0097963524752098E-2</v>
      </c>
      <c r="I2327" s="9">
        <v>-4.6099489088765259E-2</v>
      </c>
      <c r="J2327" s="9">
        <v>-2.2400419745366384E-2</v>
      </c>
      <c r="K2327" s="9">
        <v>-1.8455042668672525E-2</v>
      </c>
    </row>
    <row r="2328" spans="1:11" x14ac:dyDescent="0.25">
      <c r="A2328" s="1" t="s">
        <v>4086</v>
      </c>
      <c r="C2328" s="2" t="s">
        <v>22</v>
      </c>
      <c r="F2328" s="9">
        <v>-0.65625397239955741</v>
      </c>
      <c r="G2328" s="9">
        <v>-1.8417615213689191</v>
      </c>
      <c r="H2328" s="9">
        <v>-1.1851321978552737E-2</v>
      </c>
      <c r="I2328" s="9">
        <v>3.539846887852191E-2</v>
      </c>
      <c r="J2328" s="9">
        <v>-1.0081525634218269E-2</v>
      </c>
      <c r="K2328" s="9">
        <v>-2.6220997780994331E-2</v>
      </c>
    </row>
    <row r="2329" spans="1:11" x14ac:dyDescent="0.25">
      <c r="A2329" s="1" t="s">
        <v>4087</v>
      </c>
      <c r="C2329" s="2" t="s">
        <v>22</v>
      </c>
      <c r="F2329" s="9">
        <v>-4.9879025044095589E-2</v>
      </c>
      <c r="G2329" s="9">
        <v>-8.5796876775493053E-2</v>
      </c>
      <c r="H2329" s="9">
        <v>-4.159905079682702E-2</v>
      </c>
      <c r="I2329" s="9">
        <v>-0.19805706743849702</v>
      </c>
      <c r="J2329" s="9">
        <v>-9.6943894988564372E-2</v>
      </c>
      <c r="K2329" s="9">
        <v>-4.8141714739307555E-2</v>
      </c>
    </row>
    <row r="2330" spans="1:11" x14ac:dyDescent="0.25">
      <c r="A2330" s="1" t="s">
        <v>4088</v>
      </c>
      <c r="C2330" s="2" t="s">
        <v>22</v>
      </c>
      <c r="D2330" s="1" t="s">
        <v>75</v>
      </c>
      <c r="E2330" s="2" t="s">
        <v>76</v>
      </c>
      <c r="F2330" s="9">
        <v>1.5806573983502121E-2</v>
      </c>
      <c r="G2330" s="9">
        <v>1.5170203485265543E-2</v>
      </c>
      <c r="H2330" s="9">
        <v>1.1778866015602331E-2</v>
      </c>
      <c r="I2330" s="9">
        <v>-2.2058568260246544E-2</v>
      </c>
      <c r="J2330" s="9">
        <v>-3.7972541782981262E-2</v>
      </c>
      <c r="K2330" s="9">
        <v>2.3993601483930455E-2</v>
      </c>
    </row>
    <row r="2331" spans="1:11" x14ac:dyDescent="0.25">
      <c r="A2331" s="1" t="s">
        <v>4089</v>
      </c>
      <c r="C2331" s="2" t="s">
        <v>22</v>
      </c>
      <c r="D2331" s="1" t="s">
        <v>75</v>
      </c>
      <c r="E2331" s="2" t="s">
        <v>76</v>
      </c>
      <c r="F2331" s="9">
        <v>-1.2391417583264308E-2</v>
      </c>
      <c r="G2331" s="9">
        <v>-4.5740105133930287E-2</v>
      </c>
      <c r="H2331" s="9">
        <v>-3.106282254917192E-2</v>
      </c>
      <c r="I2331" s="9">
        <v>-6.7401813516512574E-2</v>
      </c>
      <c r="J2331" s="9">
        <v>-1.1164005383704378E-2</v>
      </c>
      <c r="K2331" s="9">
        <v>-4.4334356235148031E-2</v>
      </c>
    </row>
    <row r="2332" spans="1:11" x14ac:dyDescent="0.25">
      <c r="A2332" s="1" t="s">
        <v>4090</v>
      </c>
      <c r="C2332" s="2" t="s">
        <v>22</v>
      </c>
      <c r="D2332" s="1" t="s">
        <v>96</v>
      </c>
      <c r="E2332" s="2" t="s">
        <v>108</v>
      </c>
      <c r="F2332" s="9">
        <v>4.065611406957899E-3</v>
      </c>
      <c r="G2332" s="9">
        <v>-6.6074981638284902E-2</v>
      </c>
      <c r="H2332" s="9">
        <v>-7.2048783507839165E-2</v>
      </c>
      <c r="I2332" s="9">
        <v>-9.1542951207890896E-2</v>
      </c>
      <c r="J2332" s="9">
        <v>-6.8132589092872231E-2</v>
      </c>
      <c r="K2332" s="9">
        <v>-7.4369913578005722E-2</v>
      </c>
    </row>
    <row r="2333" spans="1:11" x14ac:dyDescent="0.25">
      <c r="A2333" s="1" t="s">
        <v>4091</v>
      </c>
      <c r="C2333" s="2" t="s">
        <v>22</v>
      </c>
      <c r="F2333" s="9">
        <v>8.0933763616333563E-3</v>
      </c>
      <c r="G2333" s="9">
        <v>1.99092940247542E-3</v>
      </c>
      <c r="H2333" s="9">
        <v>-3.2280900567363935E-2</v>
      </c>
      <c r="I2333" s="9">
        <v>-8.4420902895904856E-2</v>
      </c>
      <c r="J2333" s="9">
        <v>-4.2802839073241117E-2</v>
      </c>
      <c r="K2333" s="9">
        <v>-5.7585673790156271E-3</v>
      </c>
    </row>
    <row r="2334" spans="1:11" x14ac:dyDescent="0.25">
      <c r="A2334" s="1" t="s">
        <v>4092</v>
      </c>
      <c r="B2334" s="1" t="s">
        <v>4093</v>
      </c>
      <c r="C2334" s="2" t="s">
        <v>4094</v>
      </c>
      <c r="D2334" s="1" t="s">
        <v>16</v>
      </c>
      <c r="E2334" s="2" t="s">
        <v>17</v>
      </c>
      <c r="F2334" s="9">
        <v>-4.9176845588808265E-3</v>
      </c>
      <c r="G2334" s="9">
        <v>-0.40190292058596611</v>
      </c>
      <c r="H2334" s="9">
        <v>-2.1712441833058316E-3</v>
      </c>
      <c r="I2334" s="9">
        <v>-7.6607567462960602E-2</v>
      </c>
      <c r="J2334" s="9">
        <v>-5.0656092959649457E-3</v>
      </c>
      <c r="K2334" s="9">
        <v>-5.2984311176264018E-3</v>
      </c>
    </row>
    <row r="2335" spans="1:11" x14ac:dyDescent="0.25">
      <c r="A2335" s="1" t="s">
        <v>4095</v>
      </c>
      <c r="F2335" s="9">
        <v>0.30976481644476672</v>
      </c>
      <c r="G2335" s="9">
        <v>2.7210205648699026E-2</v>
      </c>
      <c r="H2335" s="9">
        <v>6.926703007532127E-2</v>
      </c>
      <c r="I2335" s="9">
        <v>-2.6125156299471979E-2</v>
      </c>
      <c r="J2335" s="9">
        <v>0.23431876121311879</v>
      </c>
      <c r="K2335" s="9">
        <v>0.16601174230332086</v>
      </c>
    </row>
    <row r="2336" spans="1:11" x14ac:dyDescent="0.25">
      <c r="A2336" s="1" t="s">
        <v>4096</v>
      </c>
      <c r="C2336" s="2" t="s">
        <v>22</v>
      </c>
      <c r="D2336" s="1" t="s">
        <v>75</v>
      </c>
      <c r="E2336" s="2" t="s">
        <v>76</v>
      </c>
      <c r="F2336" s="9">
        <v>-1.6881412491735914E-2</v>
      </c>
      <c r="G2336" s="9">
        <v>-0.86287775919873366</v>
      </c>
      <c r="H2336" s="9">
        <v>0.27725438569249128</v>
      </c>
      <c r="I2336" s="9">
        <v>-5.0060889120895416E-3</v>
      </c>
      <c r="J2336" s="9">
        <v>0.28646043302241209</v>
      </c>
      <c r="K2336" s="9">
        <v>6.6157753151518409E-2</v>
      </c>
    </row>
    <row r="2337" spans="1:11" x14ac:dyDescent="0.25">
      <c r="A2337" s="1" t="s">
        <v>4097</v>
      </c>
      <c r="B2337" s="1" t="s">
        <v>4098</v>
      </c>
      <c r="C2337" s="2" t="s">
        <v>4099</v>
      </c>
      <c r="D2337" s="1" t="s">
        <v>138</v>
      </c>
      <c r="E2337" s="2" t="s">
        <v>649</v>
      </c>
      <c r="F2337" s="9">
        <v>-0.18949434515932218</v>
      </c>
      <c r="G2337" s="9">
        <v>-0.52676376912937661</v>
      </c>
      <c r="H2337" s="9">
        <v>1.0983900182702564</v>
      </c>
      <c r="I2337" s="9">
        <v>-2.419805471332763E-2</v>
      </c>
      <c r="J2337" s="9">
        <v>1.52375516351109</v>
      </c>
      <c r="K2337" s="9">
        <v>0.78488971452341316</v>
      </c>
    </row>
    <row r="2338" spans="1:11" x14ac:dyDescent="0.25">
      <c r="A2338" s="1" t="s">
        <v>4100</v>
      </c>
      <c r="B2338" s="1" t="s">
        <v>4101</v>
      </c>
      <c r="C2338" s="2" t="s">
        <v>4102</v>
      </c>
      <c r="D2338" s="1" t="s">
        <v>71</v>
      </c>
      <c r="E2338" s="2" t="s">
        <v>72</v>
      </c>
      <c r="F2338" s="9">
        <v>-0.39268476782448092</v>
      </c>
      <c r="G2338" s="9">
        <v>-0.98696275489995977</v>
      </c>
      <c r="H2338" s="9">
        <v>1.3396630647586139</v>
      </c>
      <c r="I2338" s="9">
        <v>0.63687058276521857</v>
      </c>
      <c r="J2338" s="9">
        <v>1.182150419486844</v>
      </c>
      <c r="K2338" s="9">
        <v>0.3972519759387555</v>
      </c>
    </row>
    <row r="2339" spans="1:11" x14ac:dyDescent="0.25">
      <c r="A2339" s="1" t="s">
        <v>4103</v>
      </c>
      <c r="B2339" s="1" t="s">
        <v>4104</v>
      </c>
      <c r="C2339" s="2" t="s">
        <v>22</v>
      </c>
      <c r="D2339" s="1" t="s">
        <v>75</v>
      </c>
      <c r="E2339" s="2" t="s">
        <v>101</v>
      </c>
      <c r="F2339" s="9">
        <v>-0.42152583946056793</v>
      </c>
      <c r="G2339" s="9">
        <v>-1.1885613354575186</v>
      </c>
      <c r="H2339" s="9">
        <v>1.2675265048943751</v>
      </c>
      <c r="I2339" s="9">
        <v>0.87973840760840849</v>
      </c>
      <c r="J2339" s="9">
        <v>1.4360655478899016</v>
      </c>
      <c r="K2339" s="9">
        <v>0.48574982667033373</v>
      </c>
    </row>
    <row r="2340" spans="1:11" x14ac:dyDescent="0.25">
      <c r="A2340" s="1" t="s">
        <v>4105</v>
      </c>
      <c r="B2340" s="1" t="s">
        <v>4106</v>
      </c>
      <c r="C2340" s="2" t="s">
        <v>4107</v>
      </c>
      <c r="D2340" s="1" t="s">
        <v>96</v>
      </c>
      <c r="E2340" s="2" t="s">
        <v>108</v>
      </c>
      <c r="F2340" s="9">
        <v>2.574057917061268E-2</v>
      </c>
      <c r="G2340" s="9">
        <v>0.26911006828231937</v>
      </c>
      <c r="H2340" s="9">
        <v>-1.2077126371512481E-3</v>
      </c>
      <c r="I2340" s="9">
        <v>0.1776893523861163</v>
      </c>
      <c r="J2340" s="9">
        <v>5.9997217535247144E-2</v>
      </c>
      <c r="K2340" s="9">
        <v>7.4239888857597483E-2</v>
      </c>
    </row>
    <row r="2341" spans="1:11" x14ac:dyDescent="0.25">
      <c r="A2341" s="1" t="s">
        <v>4108</v>
      </c>
      <c r="C2341" s="2" t="s">
        <v>22</v>
      </c>
      <c r="D2341" s="1" t="s">
        <v>26</v>
      </c>
      <c r="E2341" s="2" t="s">
        <v>27</v>
      </c>
      <c r="F2341" s="9">
        <v>-2.3010038988810697E-3</v>
      </c>
      <c r="G2341" s="9">
        <v>-0.29027685803619452</v>
      </c>
      <c r="H2341" s="9">
        <v>-7.6466888397567767E-2</v>
      </c>
      <c r="I2341" s="9">
        <v>-0.25293404301128714</v>
      </c>
      <c r="J2341" s="9">
        <v>-9.6627916694322635E-2</v>
      </c>
      <c r="K2341" s="9">
        <v>-9.0291038176416386E-2</v>
      </c>
    </row>
    <row r="2342" spans="1:11" x14ac:dyDescent="0.25">
      <c r="A2342" s="1" t="s">
        <v>4109</v>
      </c>
      <c r="B2342" s="1" t="s">
        <v>4110</v>
      </c>
      <c r="C2342" s="2" t="s">
        <v>22</v>
      </c>
      <c r="D2342" s="1" t="s">
        <v>196</v>
      </c>
      <c r="E2342" s="2" t="s">
        <v>197</v>
      </c>
      <c r="F2342" s="9">
        <v>0.72533637777802984</v>
      </c>
      <c r="G2342" s="9">
        <v>-0.3310811922714319</v>
      </c>
      <c r="H2342" s="9">
        <v>0.67611305573395375</v>
      </c>
      <c r="I2342" s="9">
        <v>6.8927986137016811E-2</v>
      </c>
      <c r="J2342" s="9">
        <v>1.5914561704406465</v>
      </c>
      <c r="K2342" s="9">
        <v>-1.5247118399634708E-2</v>
      </c>
    </row>
    <row r="2343" spans="1:11" x14ac:dyDescent="0.25">
      <c r="A2343" s="1" t="s">
        <v>4111</v>
      </c>
      <c r="C2343" s="2" t="s">
        <v>22</v>
      </c>
      <c r="D2343" s="1" t="s">
        <v>75</v>
      </c>
      <c r="E2343" s="2" t="s">
        <v>101</v>
      </c>
      <c r="F2343" s="9">
        <v>0.58069227317205907</v>
      </c>
      <c r="G2343" s="9">
        <v>6.501970429496115E-3</v>
      </c>
      <c r="H2343" s="9">
        <v>0.497542893554142</v>
      </c>
      <c r="I2343" s="9">
        <v>0.23056390742468924</v>
      </c>
      <c r="J2343" s="9">
        <v>1.0050291126722299</v>
      </c>
      <c r="K2343" s="9">
        <v>7.7197802553645931E-3</v>
      </c>
    </row>
    <row r="2344" spans="1:11" x14ac:dyDescent="0.25">
      <c r="A2344" s="1" t="s">
        <v>4112</v>
      </c>
      <c r="B2344" s="1" t="s">
        <v>4113</v>
      </c>
      <c r="C2344" s="2" t="s">
        <v>22</v>
      </c>
      <c r="D2344" s="1" t="s">
        <v>43</v>
      </c>
      <c r="E2344" s="2" t="s">
        <v>44</v>
      </c>
      <c r="F2344" s="9">
        <v>0.14782855548269719</v>
      </c>
      <c r="G2344" s="9">
        <v>-1.3958907964811973E-3</v>
      </c>
      <c r="H2344" s="9">
        <v>0.13027563863855485</v>
      </c>
      <c r="I2344" s="9">
        <v>-5.0891751103771549E-3</v>
      </c>
      <c r="J2344" s="9">
        <v>0.10510906923190899</v>
      </c>
      <c r="K2344" s="9">
        <v>0.17958339061149248</v>
      </c>
    </row>
    <row r="2345" spans="1:11" x14ac:dyDescent="0.25">
      <c r="A2345" s="1" t="s">
        <v>4114</v>
      </c>
      <c r="C2345" s="2" t="s">
        <v>22</v>
      </c>
      <c r="D2345" s="1" t="s">
        <v>54</v>
      </c>
      <c r="E2345" s="2" t="s">
        <v>55</v>
      </c>
      <c r="F2345" s="9">
        <v>-2.9033734449333441E-2</v>
      </c>
      <c r="G2345" s="9">
        <v>0.26955795241905584</v>
      </c>
      <c r="H2345" s="9">
        <v>-1.2525015350397239E-2</v>
      </c>
      <c r="I2345" s="9">
        <v>-0.86889191609776106</v>
      </c>
      <c r="J2345" s="9">
        <v>-0.1905208910419795</v>
      </c>
      <c r="K2345" s="9">
        <v>-0.22376678634125249</v>
      </c>
    </row>
    <row r="2346" spans="1:11" x14ac:dyDescent="0.25">
      <c r="A2346" s="1" t="s">
        <v>4115</v>
      </c>
      <c r="C2346" s="2" t="s">
        <v>22</v>
      </c>
      <c r="D2346" s="1" t="s">
        <v>133</v>
      </c>
      <c r="E2346" s="2" t="s">
        <v>170</v>
      </c>
      <c r="F2346" s="9">
        <v>0.15089802813193792</v>
      </c>
      <c r="G2346" s="9">
        <v>0.44743227071745606</v>
      </c>
      <c r="H2346" s="9">
        <v>0.26023536221510069</v>
      </c>
      <c r="I2346" s="9">
        <v>-7.9821763510833463E-2</v>
      </c>
      <c r="J2346" s="9">
        <v>5.9247247517451113E-2</v>
      </c>
      <c r="K2346" s="9">
        <v>-2.1484388569734778E-3</v>
      </c>
    </row>
    <row r="2347" spans="1:11" x14ac:dyDescent="0.25">
      <c r="A2347" s="1" t="s">
        <v>4116</v>
      </c>
      <c r="C2347" s="2" t="s">
        <v>22</v>
      </c>
      <c r="D2347" s="1" t="s">
        <v>54</v>
      </c>
      <c r="E2347" s="2" t="s">
        <v>55</v>
      </c>
      <c r="F2347" s="9">
        <v>0.37598955566732767</v>
      </c>
      <c r="G2347" s="9">
        <v>0.470479079969641</v>
      </c>
      <c r="H2347" s="9">
        <v>0.63538335135001889</v>
      </c>
      <c r="I2347" s="9">
        <v>-4.8274787718917689E-3</v>
      </c>
      <c r="J2347" s="9">
        <v>0.30544212951607863</v>
      </c>
      <c r="K2347" s="9">
        <v>0.11211368632021011</v>
      </c>
    </row>
    <row r="2348" spans="1:11" x14ac:dyDescent="0.25">
      <c r="A2348" s="1" t="s">
        <v>4117</v>
      </c>
      <c r="B2348" s="1" t="s">
        <v>4118</v>
      </c>
      <c r="C2348" s="2" t="s">
        <v>22</v>
      </c>
      <c r="D2348" s="1" t="s">
        <v>96</v>
      </c>
      <c r="E2348" s="2" t="s">
        <v>108</v>
      </c>
      <c r="F2348" s="9">
        <v>0.15664072421962758</v>
      </c>
      <c r="G2348" s="9">
        <v>0.23261887311486157</v>
      </c>
      <c r="H2348" s="9">
        <v>0.18764168818421906</v>
      </c>
      <c r="I2348" s="9">
        <v>-7.4816149825105857E-2</v>
      </c>
      <c r="J2348" s="9">
        <v>0.10778925514532775</v>
      </c>
      <c r="K2348" s="9">
        <v>4.8223181176579068E-2</v>
      </c>
    </row>
    <row r="2349" spans="1:11" x14ac:dyDescent="0.25">
      <c r="A2349" s="1" t="s">
        <v>4119</v>
      </c>
      <c r="B2349" s="1" t="s">
        <v>4120</v>
      </c>
      <c r="C2349" s="2" t="s">
        <v>22</v>
      </c>
      <c r="D2349" s="1" t="s">
        <v>96</v>
      </c>
      <c r="E2349" s="2" t="s">
        <v>108</v>
      </c>
      <c r="F2349" s="9">
        <v>0.22539207272951436</v>
      </c>
      <c r="G2349" s="9">
        <v>0.42022055435421024</v>
      </c>
      <c r="H2349" s="9">
        <v>0.28234246357542847</v>
      </c>
      <c r="I2349" s="9">
        <v>-4.0904150179983154E-2</v>
      </c>
      <c r="J2349" s="9">
        <v>0.16272911045399058</v>
      </c>
      <c r="K2349" s="9">
        <v>0.14385027419317611</v>
      </c>
    </row>
    <row r="2350" spans="1:11" x14ac:dyDescent="0.25">
      <c r="A2350" s="1" t="s">
        <v>4121</v>
      </c>
      <c r="B2350" s="1" t="s">
        <v>4122</v>
      </c>
      <c r="C2350" s="2" t="s">
        <v>22</v>
      </c>
      <c r="D2350" s="1" t="s">
        <v>96</v>
      </c>
      <c r="E2350" s="2" t="s">
        <v>108</v>
      </c>
      <c r="F2350" s="9">
        <v>0.11657186432278283</v>
      </c>
      <c r="G2350" s="9">
        <v>0.43676582691958643</v>
      </c>
      <c r="H2350" s="9">
        <v>0.20740803583760381</v>
      </c>
      <c r="I2350" s="9">
        <v>-3.68451102113058E-2</v>
      </c>
      <c r="J2350" s="9">
        <v>0.10695994336144149</v>
      </c>
      <c r="K2350" s="9">
        <v>7.6543908764320601E-2</v>
      </c>
    </row>
    <row r="2351" spans="1:11" x14ac:dyDescent="0.25">
      <c r="A2351" s="1" t="s">
        <v>4123</v>
      </c>
      <c r="B2351" s="1" t="s">
        <v>4124</v>
      </c>
      <c r="C2351" s="2" t="s">
        <v>22</v>
      </c>
      <c r="D2351" s="1" t="s">
        <v>138</v>
      </c>
      <c r="E2351" s="2" t="s">
        <v>1393</v>
      </c>
      <c r="F2351" s="9">
        <v>0.13789845218988747</v>
      </c>
      <c r="G2351" s="9">
        <v>0.15321372098137687</v>
      </c>
      <c r="H2351" s="9">
        <v>0.33883618615577948</v>
      </c>
      <c r="I2351" s="9">
        <v>-0.17232844842704639</v>
      </c>
      <c r="J2351" s="9">
        <v>-2.361023876063878E-2</v>
      </c>
      <c r="K2351" s="9">
        <v>-4.0724698844941461E-2</v>
      </c>
    </row>
    <row r="2352" spans="1:11" x14ac:dyDescent="0.25">
      <c r="A2352" s="1" t="s">
        <v>4125</v>
      </c>
      <c r="C2352" s="2" t="s">
        <v>22</v>
      </c>
      <c r="D2352" s="1" t="s">
        <v>75</v>
      </c>
      <c r="E2352" s="2" t="s">
        <v>396</v>
      </c>
      <c r="F2352" s="9">
        <v>0.45092722674892338</v>
      </c>
      <c r="G2352" s="9">
        <v>0.57420348121498455</v>
      </c>
      <c r="H2352" s="9">
        <v>0.57387147240626346</v>
      </c>
      <c r="I2352" s="9">
        <v>6.9751761717595603E-2</v>
      </c>
      <c r="J2352" s="9">
        <v>0.27968933488855463</v>
      </c>
      <c r="K2352" s="9">
        <v>0.32012613727838085</v>
      </c>
    </row>
    <row r="2353" spans="1:11" x14ac:dyDescent="0.25">
      <c r="A2353" s="1" t="s">
        <v>4126</v>
      </c>
      <c r="B2353" s="1" t="s">
        <v>4127</v>
      </c>
      <c r="C2353" s="2" t="s">
        <v>22</v>
      </c>
      <c r="D2353" s="1" t="s">
        <v>86</v>
      </c>
      <c r="E2353" s="2" t="s">
        <v>87</v>
      </c>
      <c r="F2353" s="9">
        <v>0.30994526554256024</v>
      </c>
      <c r="G2353" s="9">
        <v>0.2866148320510673</v>
      </c>
      <c r="H2353" s="9">
        <v>0.40252762929625474</v>
      </c>
      <c r="I2353" s="9">
        <v>0.14265119579207575</v>
      </c>
      <c r="J2353" s="9">
        <v>0.13832094387578597</v>
      </c>
      <c r="K2353" s="9">
        <v>0.2382693471155643</v>
      </c>
    </row>
    <row r="2354" spans="1:11" x14ac:dyDescent="0.25">
      <c r="A2354" s="1" t="s">
        <v>4128</v>
      </c>
      <c r="C2354" s="2" t="s">
        <v>22</v>
      </c>
      <c r="D2354" s="1" t="s">
        <v>75</v>
      </c>
      <c r="E2354" s="2" t="s">
        <v>76</v>
      </c>
      <c r="F2354" s="9">
        <v>0.47408085904120734</v>
      </c>
      <c r="G2354" s="9">
        <v>1.1957872698419405</v>
      </c>
      <c r="H2354" s="9">
        <v>0.55472690879385056</v>
      </c>
      <c r="I2354" s="9">
        <v>-2.5380025193312051E-2</v>
      </c>
      <c r="J2354" s="9">
        <v>0.2378006284280921</v>
      </c>
      <c r="K2354" s="9">
        <v>0.53091149714714236</v>
      </c>
    </row>
    <row r="2355" spans="1:11" x14ac:dyDescent="0.25">
      <c r="A2355" s="1" t="s">
        <v>4129</v>
      </c>
      <c r="C2355" s="2" t="s">
        <v>22</v>
      </c>
      <c r="D2355" s="1" t="s">
        <v>90</v>
      </c>
      <c r="E2355" s="2" t="s">
        <v>91</v>
      </c>
      <c r="F2355" s="9">
        <v>-0.53539206903277248</v>
      </c>
      <c r="G2355" s="9">
        <v>-0.46015052263163392</v>
      </c>
      <c r="H2355" s="9">
        <v>-0.21306549905971853</v>
      </c>
      <c r="I2355" s="9">
        <v>0.35551797899662041</v>
      </c>
      <c r="J2355" s="9">
        <v>-0.16130471191938012</v>
      </c>
      <c r="K2355" s="9">
        <v>-0.12732046389566615</v>
      </c>
    </row>
    <row r="2356" spans="1:11" x14ac:dyDescent="0.25">
      <c r="A2356" s="1" t="s">
        <v>4130</v>
      </c>
      <c r="C2356" s="2" t="s">
        <v>22</v>
      </c>
      <c r="D2356" s="1" t="s">
        <v>86</v>
      </c>
      <c r="E2356" s="2" t="s">
        <v>87</v>
      </c>
      <c r="F2356" s="9">
        <v>-4.5255286010798805E-2</v>
      </c>
      <c r="G2356" s="9">
        <v>-0.57445315203106329</v>
      </c>
      <c r="H2356" s="9">
        <v>-0.12823975694748091</v>
      </c>
      <c r="I2356" s="9">
        <v>5.4349096599832034E-3</v>
      </c>
      <c r="J2356" s="9">
        <v>-0.22316942637659479</v>
      </c>
      <c r="K2356" s="9">
        <v>-2.647529322509239E-2</v>
      </c>
    </row>
    <row r="2357" spans="1:11" x14ac:dyDescent="0.25">
      <c r="A2357" s="1" t="s">
        <v>4131</v>
      </c>
      <c r="C2357" s="2" t="s">
        <v>22</v>
      </c>
      <c r="D2357" s="1" t="s">
        <v>96</v>
      </c>
      <c r="E2357" s="2" t="s">
        <v>97</v>
      </c>
      <c r="F2357" s="9">
        <v>4.7890494876036513E-2</v>
      </c>
      <c r="G2357" s="9">
        <v>-6.8300446893012609E-2</v>
      </c>
      <c r="H2357" s="9">
        <v>8.5581819506559575E-2</v>
      </c>
      <c r="I2357" s="9">
        <v>0.24472581429944015</v>
      </c>
      <c r="J2357" s="9">
        <v>6.1956679895922795E-2</v>
      </c>
      <c r="K2357" s="9">
        <v>5.3533224030326565E-2</v>
      </c>
    </row>
    <row r="2358" spans="1:11" x14ac:dyDescent="0.25">
      <c r="A2358" s="1" t="s">
        <v>4132</v>
      </c>
      <c r="C2358" s="2" t="s">
        <v>22</v>
      </c>
      <c r="F2358" s="9">
        <v>-1.5275139194592793E-4</v>
      </c>
      <c r="G2358" s="9">
        <v>0.1440419018667185</v>
      </c>
      <c r="H2358" s="9">
        <v>1.2168701950028254E-2</v>
      </c>
      <c r="I2358" s="9">
        <v>-6.033061408144208E-2</v>
      </c>
      <c r="J2358" s="9">
        <v>-3.1170829619569518E-3</v>
      </c>
      <c r="K2358" s="9">
        <v>-3.0801524486130378E-3</v>
      </c>
    </row>
    <row r="2359" spans="1:11" x14ac:dyDescent="0.25">
      <c r="A2359" s="1" t="s">
        <v>4133</v>
      </c>
      <c r="C2359" s="2" t="s">
        <v>22</v>
      </c>
      <c r="D2359" s="1" t="s">
        <v>26</v>
      </c>
      <c r="E2359" s="2" t="s">
        <v>27</v>
      </c>
      <c r="F2359" s="9">
        <v>-0.2223205540235573</v>
      </c>
      <c r="G2359" s="9">
        <v>0.33097746003456346</v>
      </c>
      <c r="H2359" s="9">
        <v>-0.10250082839360231</v>
      </c>
      <c r="I2359" s="9">
        <v>0.15134307452507964</v>
      </c>
      <c r="J2359" s="9">
        <v>-0.11019012538585893</v>
      </c>
      <c r="K2359" s="9">
        <v>-9.9855619996221279E-2</v>
      </c>
    </row>
    <row r="2360" spans="1:11" x14ac:dyDescent="0.25">
      <c r="A2360" s="1" t="s">
        <v>4134</v>
      </c>
      <c r="B2360" s="1" t="s">
        <v>4135</v>
      </c>
      <c r="C2360" s="2" t="s">
        <v>22</v>
      </c>
      <c r="D2360" s="1" t="s">
        <v>71</v>
      </c>
      <c r="E2360" s="2" t="s">
        <v>72</v>
      </c>
      <c r="F2360" s="9">
        <v>0.1821502716911137</v>
      </c>
      <c r="G2360" s="9">
        <v>0.89704479205510279</v>
      </c>
      <c r="H2360" s="9">
        <v>0.23127309795413342</v>
      </c>
      <c r="I2360" s="9">
        <v>0.29534656091688299</v>
      </c>
      <c r="J2360" s="9">
        <v>7.6170389619348022E-3</v>
      </c>
      <c r="K2360" s="9">
        <v>-7.1444450460888445E-2</v>
      </c>
    </row>
    <row r="2361" spans="1:11" x14ac:dyDescent="0.25">
      <c r="A2361" s="1" t="s">
        <v>4136</v>
      </c>
      <c r="C2361" s="2" t="s">
        <v>22</v>
      </c>
      <c r="D2361" s="1" t="s">
        <v>86</v>
      </c>
      <c r="E2361" s="2" t="s">
        <v>87</v>
      </c>
      <c r="F2361" s="9">
        <v>3.0428260545868856E-2</v>
      </c>
      <c r="G2361" s="9">
        <v>-0.28725110206249438</v>
      </c>
      <c r="H2361" s="9">
        <v>1.4216358386405226E-2</v>
      </c>
      <c r="I2361" s="9">
        <v>7.4072549545755637E-2</v>
      </c>
      <c r="J2361" s="9">
        <v>6.2981849366517961E-3</v>
      </c>
      <c r="K2361" s="9">
        <v>2.7004155766376787E-2</v>
      </c>
    </row>
    <row r="2362" spans="1:11" x14ac:dyDescent="0.25">
      <c r="A2362" s="1" t="s">
        <v>4137</v>
      </c>
      <c r="B2362" s="1" t="s">
        <v>4138</v>
      </c>
      <c r="C2362" s="2" t="s">
        <v>22</v>
      </c>
      <c r="D2362" s="1" t="s">
        <v>26</v>
      </c>
      <c r="E2362" s="2" t="s">
        <v>27</v>
      </c>
      <c r="F2362" s="9">
        <v>-2.4234738884648097E-2</v>
      </c>
      <c r="G2362" s="9">
        <v>0.21969898359188084</v>
      </c>
      <c r="H2362" s="9">
        <v>0.97760890576467219</v>
      </c>
      <c r="I2362" s="9">
        <v>0.49903848976762338</v>
      </c>
      <c r="J2362" s="9">
        <v>0.40703395008232934</v>
      </c>
      <c r="K2362" s="9">
        <v>0.41665322787363768</v>
      </c>
    </row>
    <row r="2363" spans="1:11" x14ac:dyDescent="0.25">
      <c r="A2363" s="1" t="s">
        <v>4139</v>
      </c>
      <c r="C2363" s="2" t="s">
        <v>22</v>
      </c>
      <c r="D2363" s="1" t="s">
        <v>75</v>
      </c>
      <c r="E2363" s="2" t="s">
        <v>76</v>
      </c>
      <c r="F2363" s="9">
        <v>-7.8152727441764283E-2</v>
      </c>
      <c r="G2363" s="9">
        <v>0.21804259107896762</v>
      </c>
      <c r="H2363" s="9">
        <v>1.0366536959262997</v>
      </c>
      <c r="I2363" s="9">
        <v>0.37771931030239164</v>
      </c>
      <c r="J2363" s="9">
        <v>0.35414206497037026</v>
      </c>
      <c r="K2363" s="9">
        <v>0.35321470671735872</v>
      </c>
    </row>
    <row r="2364" spans="1:11" x14ac:dyDescent="0.25">
      <c r="A2364" s="1" t="s">
        <v>4140</v>
      </c>
      <c r="C2364" s="2" t="s">
        <v>22</v>
      </c>
      <c r="D2364" s="1" t="s">
        <v>96</v>
      </c>
      <c r="E2364" s="2" t="s">
        <v>108</v>
      </c>
      <c r="F2364" s="10">
        <v>1.2283864811894891</v>
      </c>
      <c r="G2364" s="10">
        <v>-0.96019622453499842</v>
      </c>
      <c r="H2364" s="10">
        <v>-0.44476128657015152</v>
      </c>
      <c r="I2364" s="10">
        <v>7.6422729439349454E-2</v>
      </c>
      <c r="J2364" s="10">
        <v>0.13359887790410979</v>
      </c>
      <c r="K2364" s="10">
        <v>1.621343530562068</v>
      </c>
    </row>
    <row r="2365" spans="1:11" x14ac:dyDescent="0.25">
      <c r="A2365" s="1" t="s">
        <v>4141</v>
      </c>
      <c r="B2365" s="1" t="s">
        <v>787</v>
      </c>
      <c r="C2365" s="2" t="s">
        <v>22</v>
      </c>
      <c r="D2365" s="1" t="s">
        <v>96</v>
      </c>
      <c r="E2365" s="2" t="s">
        <v>108</v>
      </c>
      <c r="F2365" s="10">
        <v>0.55616556362673819</v>
      </c>
      <c r="G2365" s="10">
        <v>-1.6171714058388216</v>
      </c>
      <c r="H2365" s="10">
        <v>-1.6467552941431991</v>
      </c>
      <c r="I2365" s="10">
        <v>9.5852776601868833E-2</v>
      </c>
      <c r="J2365" s="10">
        <v>0.44076170523843261</v>
      </c>
      <c r="K2365" s="10">
        <v>1.2703111673975385</v>
      </c>
    </row>
    <row r="2366" spans="1:11" x14ac:dyDescent="0.25">
      <c r="A2366" s="1" t="s">
        <v>4142</v>
      </c>
      <c r="C2366" s="2" t="s">
        <v>22</v>
      </c>
      <c r="F2366" s="9">
        <v>-2.1620345177372512E-2</v>
      </c>
      <c r="G2366" s="9">
        <v>-5.1603183923671969E-2</v>
      </c>
      <c r="H2366" s="9">
        <v>-2.6775261718633033E-2</v>
      </c>
      <c r="I2366" s="9">
        <v>-0.19267002935395047</v>
      </c>
      <c r="J2366" s="9">
        <v>-7.8425063069814671E-2</v>
      </c>
      <c r="K2366" s="9">
        <v>-5.6732385024965623E-2</v>
      </c>
    </row>
    <row r="2367" spans="1:11" x14ac:dyDescent="0.25">
      <c r="A2367" s="1" t="s">
        <v>4143</v>
      </c>
      <c r="C2367" s="2" t="s">
        <v>22</v>
      </c>
      <c r="D2367" s="1" t="s">
        <v>75</v>
      </c>
      <c r="E2367" s="2" t="s">
        <v>101</v>
      </c>
      <c r="F2367" s="9">
        <v>0.28392226915602292</v>
      </c>
      <c r="G2367" s="9">
        <v>0.12229394187434028</v>
      </c>
      <c r="H2367" s="9">
        <v>0.14638921314557801</v>
      </c>
      <c r="I2367" s="9">
        <v>0.1850876904937544</v>
      </c>
      <c r="J2367" s="9">
        <v>0.12079951909960907</v>
      </c>
      <c r="K2367" s="9">
        <v>3.9619000060113471E-2</v>
      </c>
    </row>
    <row r="2368" spans="1:11" x14ac:dyDescent="0.25">
      <c r="A2368" s="1" t="s">
        <v>4144</v>
      </c>
      <c r="C2368" s="2" t="s">
        <v>22</v>
      </c>
      <c r="D2368" s="1" t="s">
        <v>75</v>
      </c>
      <c r="E2368" s="2" t="s">
        <v>101</v>
      </c>
      <c r="F2368" s="9">
        <v>0.57512655447085426</v>
      </c>
      <c r="G2368" s="9">
        <v>-4.9430319932155548E-2</v>
      </c>
      <c r="H2368" s="9">
        <v>0.10174613662672539</v>
      </c>
      <c r="I2368" s="9">
        <v>-0.29791842310153094</v>
      </c>
      <c r="J2368" s="9">
        <v>4.2659021277217102E-3</v>
      </c>
      <c r="K2368" s="9">
        <v>0.39478605434303171</v>
      </c>
    </row>
    <row r="2369" spans="1:11" x14ac:dyDescent="0.25">
      <c r="A2369" s="1" t="s">
        <v>4145</v>
      </c>
      <c r="B2369" s="1" t="s">
        <v>4146</v>
      </c>
      <c r="C2369" s="2" t="s">
        <v>4147</v>
      </c>
      <c r="D2369" s="1" t="s">
        <v>71</v>
      </c>
      <c r="E2369" s="2" t="s">
        <v>72</v>
      </c>
      <c r="F2369" s="9">
        <v>-0.14340266872096988</v>
      </c>
      <c r="G2369" s="9">
        <v>0.53704802752483172</v>
      </c>
      <c r="H2369" s="9">
        <v>-8.6386398342514492E-3</v>
      </c>
      <c r="I2369" s="9">
        <v>1.0577677808614916</v>
      </c>
      <c r="J2369" s="9">
        <v>4.500118738024908E-2</v>
      </c>
      <c r="K2369" s="9">
        <v>-0.11578390155525757</v>
      </c>
    </row>
    <row r="2370" spans="1:11" x14ac:dyDescent="0.25">
      <c r="A2370" s="1" t="s">
        <v>4148</v>
      </c>
      <c r="B2370" s="1" t="s">
        <v>2071</v>
      </c>
      <c r="C2370" s="2" t="s">
        <v>22</v>
      </c>
      <c r="D2370" s="1" t="s">
        <v>153</v>
      </c>
      <c r="E2370" s="2" t="s">
        <v>154</v>
      </c>
      <c r="F2370" s="9">
        <v>-0.16983939159710645</v>
      </c>
      <c r="G2370" s="9">
        <v>6.6279100607717245E-2</v>
      </c>
      <c r="H2370" s="9">
        <v>9.3025089413844034E-2</v>
      </c>
      <c r="I2370" s="9">
        <v>0.35457560190174403</v>
      </c>
      <c r="J2370" s="9">
        <v>0.15521597085643823</v>
      </c>
      <c r="K2370" s="9">
        <v>0.1956847104963213</v>
      </c>
    </row>
    <row r="2371" spans="1:11" x14ac:dyDescent="0.25">
      <c r="A2371" s="1" t="s">
        <v>4149</v>
      </c>
      <c r="B2371" s="1" t="s">
        <v>4150</v>
      </c>
      <c r="C2371" s="2" t="s">
        <v>22</v>
      </c>
      <c r="D2371" s="1" t="s">
        <v>43</v>
      </c>
      <c r="E2371" s="2" t="s">
        <v>44</v>
      </c>
      <c r="F2371" s="9">
        <v>0.14691873687591323</v>
      </c>
      <c r="G2371" s="9">
        <v>4.817630457653499E-2</v>
      </c>
      <c r="H2371" s="9">
        <v>0.26766245782774856</v>
      </c>
      <c r="I2371" s="9">
        <v>0.29751242704951242</v>
      </c>
      <c r="J2371" s="9">
        <v>0.27793339400357614</v>
      </c>
      <c r="K2371" s="9">
        <v>0.21768358573748836</v>
      </c>
    </row>
    <row r="2372" spans="1:11" x14ac:dyDescent="0.25">
      <c r="A2372" s="1" t="s">
        <v>4151</v>
      </c>
      <c r="B2372" s="1" t="s">
        <v>4152</v>
      </c>
      <c r="C2372" s="2" t="s">
        <v>22</v>
      </c>
      <c r="D2372" s="1" t="s">
        <v>96</v>
      </c>
      <c r="E2372" s="2" t="s">
        <v>108</v>
      </c>
      <c r="F2372" s="9">
        <v>3.0820444777414544E-3</v>
      </c>
      <c r="G2372" s="9">
        <v>5.5021771808323044E-2</v>
      </c>
      <c r="H2372" s="9">
        <v>-7.9410413134837543E-2</v>
      </c>
      <c r="I2372" s="9">
        <v>1.5329976566225138E-2</v>
      </c>
      <c r="J2372" s="9">
        <v>-1.83897219671878E-2</v>
      </c>
      <c r="K2372" s="9">
        <v>7.107285785110308E-2</v>
      </c>
    </row>
    <row r="2373" spans="1:11" x14ac:dyDescent="0.25">
      <c r="A2373" s="1" t="s">
        <v>4153</v>
      </c>
      <c r="B2373" s="1" t="s">
        <v>357</v>
      </c>
      <c r="C2373" s="2" t="s">
        <v>22</v>
      </c>
      <c r="D2373" s="1" t="s">
        <v>23</v>
      </c>
      <c r="E2373" s="2" t="s">
        <v>24</v>
      </c>
      <c r="F2373" s="9">
        <v>9.0320835946806427E-2</v>
      </c>
      <c r="G2373" s="9">
        <v>0.31848136104313191</v>
      </c>
      <c r="H2373" s="9">
        <v>0.28648548200810325</v>
      </c>
      <c r="I2373" s="9">
        <v>0.55340901657378438</v>
      </c>
      <c r="J2373" s="9">
        <v>-0.16260377692662931</v>
      </c>
      <c r="K2373" s="9">
        <v>-9.8741947314787651E-2</v>
      </c>
    </row>
    <row r="2374" spans="1:11" x14ac:dyDescent="0.25">
      <c r="A2374" s="1" t="s">
        <v>4154</v>
      </c>
      <c r="B2374" s="1" t="s">
        <v>2591</v>
      </c>
      <c r="C2374" s="2" t="s">
        <v>22</v>
      </c>
      <c r="D2374" s="1" t="s">
        <v>23</v>
      </c>
      <c r="E2374" s="2" t="s">
        <v>24</v>
      </c>
      <c r="F2374" s="9">
        <v>-1.1318181154039162</v>
      </c>
      <c r="G2374" s="9">
        <v>2.233602179196173E-2</v>
      </c>
      <c r="H2374" s="9">
        <v>0.12782169744727995</v>
      </c>
      <c r="I2374" s="9">
        <v>0.29595171338721438</v>
      </c>
      <c r="J2374" s="9">
        <v>-0.67683672301665276</v>
      </c>
      <c r="K2374" s="9">
        <v>-1.2295672210686186</v>
      </c>
    </row>
    <row r="2375" spans="1:11" x14ac:dyDescent="0.25">
      <c r="A2375" s="1" t="s">
        <v>4155</v>
      </c>
      <c r="B2375" s="1" t="s">
        <v>573</v>
      </c>
      <c r="C2375" s="2" t="s">
        <v>22</v>
      </c>
      <c r="D2375" s="1" t="s">
        <v>71</v>
      </c>
      <c r="E2375" s="2" t="s">
        <v>72</v>
      </c>
      <c r="F2375" s="10">
        <v>1.026863300851198</v>
      </c>
      <c r="G2375" s="10">
        <v>0.4408110952906224</v>
      </c>
      <c r="H2375" s="10">
        <v>1.264642870742519</v>
      </c>
      <c r="I2375" s="10">
        <v>-0.12084954229891606</v>
      </c>
      <c r="J2375" s="10">
        <v>0.85417302965181485</v>
      </c>
      <c r="K2375" s="10">
        <v>-0.11333483875183924</v>
      </c>
    </row>
    <row r="2376" spans="1:11" x14ac:dyDescent="0.25">
      <c r="A2376" s="1" t="s">
        <v>4156</v>
      </c>
      <c r="B2376" s="1" t="s">
        <v>2050</v>
      </c>
      <c r="C2376" s="2" t="s">
        <v>22</v>
      </c>
      <c r="D2376" s="1" t="s">
        <v>96</v>
      </c>
      <c r="E2376" s="2" t="s">
        <v>108</v>
      </c>
      <c r="F2376" s="9">
        <v>7.5152905340325316E-2</v>
      </c>
      <c r="G2376" s="9">
        <v>-5.7936592792349195E-3</v>
      </c>
      <c r="H2376" s="9">
        <v>0.21451562185320899</v>
      </c>
      <c r="I2376" s="9">
        <v>-0.84672497587854234</v>
      </c>
      <c r="J2376" s="9">
        <v>-0.15027443153636783</v>
      </c>
      <c r="K2376" s="9">
        <v>-0.22854485832590471</v>
      </c>
    </row>
    <row r="2377" spans="1:11" x14ac:dyDescent="0.25">
      <c r="A2377" s="1" t="s">
        <v>4157</v>
      </c>
      <c r="C2377" s="2" t="s">
        <v>22</v>
      </c>
      <c r="F2377" s="9">
        <v>-1.450720891108089E-2</v>
      </c>
      <c r="G2377" s="9">
        <v>-2.5385559744645066E-2</v>
      </c>
      <c r="H2377" s="9">
        <v>-2.2050421960070482E-2</v>
      </c>
      <c r="I2377" s="9">
        <v>-0.11846623002273525</v>
      </c>
      <c r="J2377" s="9">
        <v>-4.6476367782729844E-2</v>
      </c>
      <c r="K2377" s="9">
        <v>-7.9976802292558755E-2</v>
      </c>
    </row>
    <row r="2378" spans="1:11" x14ac:dyDescent="0.25">
      <c r="A2378" s="1" t="s">
        <v>4158</v>
      </c>
      <c r="B2378" s="1" t="s">
        <v>4159</v>
      </c>
      <c r="C2378" s="2" t="s">
        <v>22</v>
      </c>
      <c r="D2378" s="1" t="s">
        <v>133</v>
      </c>
      <c r="E2378" s="2" t="s">
        <v>170</v>
      </c>
      <c r="F2378" s="9">
        <v>-0.2464248903341402</v>
      </c>
      <c r="G2378" s="9">
        <v>9.7472895682964633E-2</v>
      </c>
      <c r="H2378" s="9">
        <v>-0.2479344265612009</v>
      </c>
      <c r="I2378" s="9">
        <v>9.1819592805702111E-3</v>
      </c>
      <c r="J2378" s="9">
        <v>-0.3862715220896733</v>
      </c>
      <c r="K2378" s="9">
        <v>-0.2775883326379413</v>
      </c>
    </row>
    <row r="2379" spans="1:11" x14ac:dyDescent="0.25">
      <c r="A2379" s="1" t="s">
        <v>4160</v>
      </c>
      <c r="C2379" s="2" t="s">
        <v>22</v>
      </c>
      <c r="D2379" s="1" t="s">
        <v>96</v>
      </c>
      <c r="E2379" s="2" t="s">
        <v>698</v>
      </c>
      <c r="F2379" s="9">
        <v>0.11826664799453478</v>
      </c>
      <c r="G2379" s="9">
        <v>0.10247296743460788</v>
      </c>
      <c r="H2379" s="9">
        <v>2.270925563486198E-2</v>
      </c>
      <c r="I2379" s="9">
        <v>0.17296192887350789</v>
      </c>
      <c r="J2379" s="9">
        <v>-0.12229884782466974</v>
      </c>
      <c r="K2379" s="9">
        <v>0.11316391373912948</v>
      </c>
    </row>
    <row r="2380" spans="1:11" x14ac:dyDescent="0.25">
      <c r="A2380" s="1" t="s">
        <v>4161</v>
      </c>
      <c r="B2380" s="1" t="s">
        <v>4162</v>
      </c>
      <c r="C2380" s="2" t="s">
        <v>22</v>
      </c>
      <c r="D2380" s="1" t="s">
        <v>54</v>
      </c>
      <c r="E2380" s="2" t="s">
        <v>3834</v>
      </c>
      <c r="F2380" s="9">
        <v>0.27417827742395717</v>
      </c>
      <c r="G2380" s="9">
        <v>0.2779863534467929</v>
      </c>
      <c r="H2380" s="9">
        <v>0.16762531430680885</v>
      </c>
      <c r="I2380" s="9">
        <v>0.65220961081512907</v>
      </c>
      <c r="J2380" s="9">
        <v>0.21392797927123555</v>
      </c>
      <c r="K2380" s="9">
        <v>0.4283326581912571</v>
      </c>
    </row>
    <row r="2381" spans="1:11" x14ac:dyDescent="0.25">
      <c r="A2381" s="1" t="s">
        <v>4163</v>
      </c>
      <c r="B2381" s="1" t="s">
        <v>4164</v>
      </c>
      <c r="C2381" s="2" t="s">
        <v>22</v>
      </c>
      <c r="D2381" s="1" t="s">
        <v>90</v>
      </c>
      <c r="E2381" s="2" t="s">
        <v>91</v>
      </c>
      <c r="F2381" s="9">
        <v>0.1683128965144019</v>
      </c>
      <c r="G2381" s="9">
        <v>3.0721781311382867E-2</v>
      </c>
      <c r="H2381" s="9">
        <v>-0.74086923182797482</v>
      </c>
      <c r="I2381" s="9">
        <v>0.23997152355760185</v>
      </c>
      <c r="J2381" s="9">
        <v>0.1832618015910468</v>
      </c>
      <c r="K2381" s="9">
        <v>-0.10936001331172741</v>
      </c>
    </row>
    <row r="2382" spans="1:11" x14ac:dyDescent="0.25">
      <c r="A2382" s="1" t="s">
        <v>4165</v>
      </c>
      <c r="B2382" s="1" t="s">
        <v>4166</v>
      </c>
      <c r="C2382" s="2" t="s">
        <v>22</v>
      </c>
      <c r="D2382" s="1" t="s">
        <v>90</v>
      </c>
      <c r="E2382" s="2" t="s">
        <v>91</v>
      </c>
      <c r="F2382" s="9">
        <v>0.16489679847756583</v>
      </c>
      <c r="G2382" s="9">
        <v>0.22671989528978947</v>
      </c>
      <c r="H2382" s="9">
        <v>-0.58965437502339391</v>
      </c>
      <c r="I2382" s="9">
        <v>0.29844730810151993</v>
      </c>
      <c r="J2382" s="9">
        <v>0.14318434215830694</v>
      </c>
      <c r="K2382" s="9">
        <v>-7.9340258805315533E-2</v>
      </c>
    </row>
    <row r="2383" spans="1:11" x14ac:dyDescent="0.25">
      <c r="A2383" s="1" t="s">
        <v>4167</v>
      </c>
      <c r="B2383" s="1" t="s">
        <v>4168</v>
      </c>
      <c r="C2383" s="2" t="s">
        <v>22</v>
      </c>
      <c r="D2383" s="1" t="s">
        <v>54</v>
      </c>
      <c r="E2383" s="2" t="s">
        <v>3834</v>
      </c>
      <c r="F2383" s="9">
        <v>9.6984470066643208E-2</v>
      </c>
      <c r="G2383" s="9">
        <v>-0.5201406367872069</v>
      </c>
      <c r="H2383" s="9">
        <v>-3.1936199708321789E-2</v>
      </c>
      <c r="I2383" s="9">
        <v>-0.11152519215638758</v>
      </c>
      <c r="J2383" s="9">
        <v>-9.9848682552694745E-2</v>
      </c>
      <c r="K2383" s="9">
        <v>-0.11666938788544046</v>
      </c>
    </row>
    <row r="2384" spans="1:11" x14ac:dyDescent="0.25">
      <c r="A2384" s="1" t="s">
        <v>4169</v>
      </c>
      <c r="B2384" s="1" t="s">
        <v>4170</v>
      </c>
      <c r="C2384" s="2" t="s">
        <v>22</v>
      </c>
      <c r="D2384" s="1" t="s">
        <v>90</v>
      </c>
      <c r="E2384" s="2" t="s">
        <v>91</v>
      </c>
      <c r="F2384" s="9">
        <v>-6.9144275384859524E-2</v>
      </c>
      <c r="G2384" s="9">
        <v>-0.2830061735010671</v>
      </c>
      <c r="H2384" s="9">
        <v>-0.35225022407678652</v>
      </c>
      <c r="I2384" s="9">
        <v>-0.28076937155750048</v>
      </c>
      <c r="J2384" s="9">
        <v>-2.9121936925369823E-2</v>
      </c>
      <c r="K2384" s="9">
        <v>-0.23219325629526055</v>
      </c>
    </row>
    <row r="2385" spans="1:11" x14ac:dyDescent="0.25">
      <c r="A2385" s="1" t="s">
        <v>4171</v>
      </c>
      <c r="B2385" s="1" t="s">
        <v>4172</v>
      </c>
      <c r="C2385" s="2" t="s">
        <v>22</v>
      </c>
      <c r="D2385" s="1" t="s">
        <v>90</v>
      </c>
      <c r="E2385" s="2" t="s">
        <v>91</v>
      </c>
      <c r="F2385" s="9">
        <v>-0.34804265998756889</v>
      </c>
      <c r="G2385" s="9">
        <v>-0.3310328163251175</v>
      </c>
      <c r="H2385" s="9">
        <v>-0.28216125156715932</v>
      </c>
      <c r="I2385" s="9">
        <v>-0.5310305522107599</v>
      </c>
      <c r="J2385" s="9">
        <v>7.0255314477107061E-2</v>
      </c>
      <c r="K2385" s="9">
        <v>-0.38487825871069586</v>
      </c>
    </row>
    <row r="2386" spans="1:11" x14ac:dyDescent="0.25">
      <c r="A2386" s="1" t="s">
        <v>4173</v>
      </c>
      <c r="B2386" s="1" t="s">
        <v>4174</v>
      </c>
      <c r="C2386" s="2" t="s">
        <v>22</v>
      </c>
      <c r="D2386" s="1" t="s">
        <v>43</v>
      </c>
      <c r="E2386" s="2" t="s">
        <v>4175</v>
      </c>
      <c r="F2386" s="9">
        <v>-0.31346625769999487</v>
      </c>
      <c r="G2386" s="9">
        <v>-0.33065221468664596</v>
      </c>
      <c r="H2386" s="9">
        <v>-7.1109450032088017E-2</v>
      </c>
      <c r="I2386" s="9">
        <v>-0.30614775388016929</v>
      </c>
      <c r="J2386" s="9">
        <v>-0.27664633334534994</v>
      </c>
      <c r="K2386" s="9">
        <v>-0.3574389005815482</v>
      </c>
    </row>
    <row r="2387" spans="1:11" x14ac:dyDescent="0.25">
      <c r="A2387" s="1" t="s">
        <v>4176</v>
      </c>
      <c r="C2387" s="2" t="s">
        <v>22</v>
      </c>
      <c r="D2387" s="1" t="s">
        <v>196</v>
      </c>
      <c r="E2387" s="2" t="s">
        <v>197</v>
      </c>
      <c r="F2387" s="9">
        <v>0.21992356298124532</v>
      </c>
      <c r="G2387" s="9">
        <v>6.828983445382103E-2</v>
      </c>
      <c r="H2387" s="9">
        <v>0.30445835285770118</v>
      </c>
      <c r="I2387" s="9">
        <v>0.20651197376035754</v>
      </c>
      <c r="J2387" s="9">
        <v>0.13507977701486545</v>
      </c>
      <c r="K2387" s="9">
        <v>0.11286042917710598</v>
      </c>
    </row>
    <row r="2388" spans="1:11" x14ac:dyDescent="0.25">
      <c r="A2388" s="1" t="s">
        <v>4177</v>
      </c>
      <c r="B2388" s="1" t="s">
        <v>4178</v>
      </c>
      <c r="C2388" s="2" t="s">
        <v>22</v>
      </c>
      <c r="D2388" s="1" t="s">
        <v>26</v>
      </c>
      <c r="E2388" s="2" t="s">
        <v>27</v>
      </c>
      <c r="F2388" s="9">
        <v>0.5596030473637934</v>
      </c>
      <c r="G2388" s="9">
        <v>0.19444895036980603</v>
      </c>
      <c r="H2388" s="9">
        <v>0.47747186704440958</v>
      </c>
      <c r="I2388" s="9">
        <v>0.79828468581173495</v>
      </c>
      <c r="J2388" s="9">
        <v>0.10556821744572917</v>
      </c>
      <c r="K2388" s="9">
        <v>0.81121302623542269</v>
      </c>
    </row>
    <row r="2389" spans="1:11" x14ac:dyDescent="0.25">
      <c r="A2389" s="1" t="s">
        <v>4179</v>
      </c>
      <c r="C2389" s="2" t="s">
        <v>22</v>
      </c>
      <c r="D2389" s="1" t="s">
        <v>90</v>
      </c>
      <c r="E2389" s="2" t="s">
        <v>91</v>
      </c>
      <c r="F2389" s="9">
        <v>-0.65559866432466429</v>
      </c>
      <c r="G2389" s="9">
        <v>4.0144688789034391E-2</v>
      </c>
      <c r="H2389" s="9">
        <v>-8.8510336644421539E-2</v>
      </c>
      <c r="I2389" s="9">
        <v>-0.24655418267045401</v>
      </c>
      <c r="J2389" s="9">
        <v>-1.2449708182401681E-3</v>
      </c>
      <c r="K2389" s="9">
        <v>0.58829678755857062</v>
      </c>
    </row>
    <row r="2390" spans="1:11" x14ac:dyDescent="0.25">
      <c r="A2390" s="1" t="s">
        <v>4180</v>
      </c>
      <c r="C2390" s="2" t="s">
        <v>22</v>
      </c>
      <c r="D2390" s="1" t="s">
        <v>26</v>
      </c>
      <c r="E2390" s="2" t="s">
        <v>27</v>
      </c>
      <c r="F2390" s="9">
        <v>1.3798184295449252E-2</v>
      </c>
      <c r="G2390" s="9">
        <v>0.30763198930020708</v>
      </c>
      <c r="H2390" s="9">
        <v>0.29236402128988392</v>
      </c>
      <c r="I2390" s="9">
        <v>-0.57779202922100437</v>
      </c>
      <c r="J2390" s="9">
        <v>-3.971203693049169E-2</v>
      </c>
      <c r="K2390" s="9">
        <v>-2.0664903378529449E-2</v>
      </c>
    </row>
    <row r="2391" spans="1:11" x14ac:dyDescent="0.25">
      <c r="A2391" s="1" t="s">
        <v>4181</v>
      </c>
      <c r="B2391" s="1" t="s">
        <v>4182</v>
      </c>
      <c r="C2391" s="2" t="s">
        <v>22</v>
      </c>
      <c r="D2391" s="1" t="s">
        <v>54</v>
      </c>
      <c r="E2391" s="2" t="s">
        <v>55</v>
      </c>
      <c r="F2391" s="9">
        <v>-0.23195707670700041</v>
      </c>
      <c r="G2391" s="9">
        <v>1.6769929149738969</v>
      </c>
      <c r="H2391" s="9">
        <v>0.42490425182663139</v>
      </c>
      <c r="I2391" s="9">
        <v>0.46018241687879785</v>
      </c>
      <c r="J2391" s="9">
        <v>-0.20856462490129038</v>
      </c>
      <c r="K2391" s="9">
        <v>0.26152308887824699</v>
      </c>
    </row>
    <row r="2392" spans="1:11" x14ac:dyDescent="0.25">
      <c r="A2392" s="1" t="s">
        <v>4183</v>
      </c>
      <c r="B2392" s="1" t="s">
        <v>4184</v>
      </c>
      <c r="C2392" s="2" t="s">
        <v>22</v>
      </c>
      <c r="D2392" s="1" t="s">
        <v>133</v>
      </c>
      <c r="E2392" s="2" t="s">
        <v>170</v>
      </c>
      <c r="F2392" s="9">
        <v>-0.19393436208061071</v>
      </c>
      <c r="G2392" s="9">
        <v>-0.26097070183805759</v>
      </c>
      <c r="H2392" s="9">
        <v>-0.24165193978117205</v>
      </c>
      <c r="I2392" s="9">
        <v>0.21600525725218755</v>
      </c>
      <c r="J2392" s="9">
        <v>-0.39405252138183633</v>
      </c>
      <c r="K2392" s="9">
        <v>-0.37988310272129955</v>
      </c>
    </row>
    <row r="2393" spans="1:11" x14ac:dyDescent="0.25">
      <c r="A2393" s="1" t="s">
        <v>4185</v>
      </c>
      <c r="C2393" s="2" t="s">
        <v>22</v>
      </c>
      <c r="D2393" s="1" t="s">
        <v>67</v>
      </c>
      <c r="E2393" s="2" t="s">
        <v>773</v>
      </c>
      <c r="F2393" s="9">
        <v>0.40954976049130287</v>
      </c>
      <c r="G2393" s="9">
        <v>0.36724356950663073</v>
      </c>
      <c r="H2393" s="9">
        <v>-0.1994369437361212</v>
      </c>
      <c r="I2393" s="9">
        <v>0.45694241540996716</v>
      </c>
      <c r="J2393" s="9">
        <v>0.25996660601489902</v>
      </c>
      <c r="K2393" s="9">
        <v>0.27477249924236746</v>
      </c>
    </row>
    <row r="2394" spans="1:11" x14ac:dyDescent="0.25">
      <c r="A2394" s="1" t="s">
        <v>4186</v>
      </c>
      <c r="C2394" s="2" t="s">
        <v>22</v>
      </c>
      <c r="D2394" s="1" t="s">
        <v>26</v>
      </c>
      <c r="E2394" s="2" t="s">
        <v>27</v>
      </c>
      <c r="F2394" s="9">
        <v>-0.67782522163191694</v>
      </c>
      <c r="G2394" s="9">
        <v>-0.21709777830719706</v>
      </c>
      <c r="H2394" s="9">
        <v>-0.70035201874596242</v>
      </c>
      <c r="I2394" s="9">
        <v>-0.91441417170826189</v>
      </c>
      <c r="J2394" s="9">
        <v>-0.4522307528227027</v>
      </c>
      <c r="K2394" s="9">
        <v>-0.49795197981002254</v>
      </c>
    </row>
    <row r="2395" spans="1:11" x14ac:dyDescent="0.25">
      <c r="A2395" s="1" t="s">
        <v>4187</v>
      </c>
      <c r="C2395" s="2" t="s">
        <v>22</v>
      </c>
      <c r="D2395" s="1" t="s">
        <v>26</v>
      </c>
      <c r="E2395" s="2" t="s">
        <v>27</v>
      </c>
      <c r="F2395" s="9">
        <v>-0.28284177934641347</v>
      </c>
      <c r="G2395" s="9">
        <v>-0.22069393746840277</v>
      </c>
      <c r="H2395" s="9">
        <v>-0.54148807123956078</v>
      </c>
      <c r="I2395" s="9">
        <v>-0.87788750229637269</v>
      </c>
      <c r="J2395" s="9">
        <v>-0.26804858595858544</v>
      </c>
      <c r="K2395" s="9">
        <v>-0.31499801501085584</v>
      </c>
    </row>
    <row r="2396" spans="1:11" x14ac:dyDescent="0.25">
      <c r="A2396" s="1" t="s">
        <v>4188</v>
      </c>
      <c r="F2396" s="9">
        <v>-2.7293670201637222E-3</v>
      </c>
      <c r="G2396" s="9">
        <v>-2.9659336508432999E-3</v>
      </c>
      <c r="H2396" s="9">
        <v>-2.9881925127754588E-2</v>
      </c>
      <c r="I2396" s="9">
        <v>2.3073478299168717E-3</v>
      </c>
      <c r="J2396" s="9">
        <v>1.1451744668689035E-2</v>
      </c>
      <c r="K2396" s="9">
        <v>3.0366147363909489E-2</v>
      </c>
    </row>
    <row r="2397" spans="1:11" x14ac:dyDescent="0.25">
      <c r="A2397" s="1" t="s">
        <v>4189</v>
      </c>
      <c r="C2397" s="2" t="s">
        <v>22</v>
      </c>
      <c r="F2397" s="9">
        <v>4.9584801428044709E-2</v>
      </c>
      <c r="G2397" s="9">
        <v>8.7834743522121672E-2</v>
      </c>
      <c r="H2397" s="9">
        <v>6.0488641204636429E-2</v>
      </c>
      <c r="I2397" s="9">
        <v>3.7369041650380123E-2</v>
      </c>
      <c r="J2397" s="9">
        <v>3.3546590078839311E-2</v>
      </c>
      <c r="K2397" s="9">
        <v>0.13187486074325691</v>
      </c>
    </row>
    <row r="2398" spans="1:11" x14ac:dyDescent="0.25">
      <c r="A2398" s="1" t="s">
        <v>4190</v>
      </c>
      <c r="C2398" s="2" t="s">
        <v>22</v>
      </c>
      <c r="D2398" s="1" t="s">
        <v>478</v>
      </c>
      <c r="E2398" s="2" t="s">
        <v>4191</v>
      </c>
      <c r="F2398" s="9">
        <v>-6.2267202295371651E-2</v>
      </c>
      <c r="G2398" s="9">
        <v>-7.0045028726455266E-2</v>
      </c>
      <c r="H2398" s="9">
        <v>-7.0752645056464947E-2</v>
      </c>
      <c r="I2398" s="9">
        <v>-0.10846997025485038</v>
      </c>
      <c r="J2398" s="9">
        <v>-5.2664508182713704E-2</v>
      </c>
      <c r="K2398" s="9">
        <v>-5.5016032860492226E-2</v>
      </c>
    </row>
    <row r="2399" spans="1:11" x14ac:dyDescent="0.25">
      <c r="A2399" s="1" t="s">
        <v>4192</v>
      </c>
      <c r="C2399" s="2" t="s">
        <v>22</v>
      </c>
      <c r="D2399" s="1" t="s">
        <v>133</v>
      </c>
      <c r="E2399" s="2" t="s">
        <v>170</v>
      </c>
      <c r="F2399" s="9">
        <v>-4.0515932222647599E-2</v>
      </c>
      <c r="G2399" s="9">
        <v>-3.8538246635593382E-2</v>
      </c>
      <c r="H2399" s="9">
        <v>0.11151451951100612</v>
      </c>
      <c r="I2399" s="9">
        <v>0.1134646515565108</v>
      </c>
      <c r="J2399" s="9">
        <v>3.2754494422046088E-2</v>
      </c>
      <c r="K2399" s="9">
        <v>0.14610718676308393</v>
      </c>
    </row>
    <row r="2400" spans="1:11" x14ac:dyDescent="0.25">
      <c r="A2400" s="1" t="s">
        <v>4193</v>
      </c>
      <c r="C2400" s="2" t="s">
        <v>4194</v>
      </c>
      <c r="D2400" s="1" t="s">
        <v>39</v>
      </c>
      <c r="E2400" s="2" t="s">
        <v>40</v>
      </c>
      <c r="F2400" s="9">
        <v>0.28178799231950497</v>
      </c>
      <c r="G2400" s="9">
        <v>0.86123546471014745</v>
      </c>
      <c r="H2400" s="9">
        <v>1.8268961264954142E-2</v>
      </c>
      <c r="I2400" s="9">
        <v>-6.224409468507975E-2</v>
      </c>
      <c r="J2400" s="9">
        <v>-8.982598258735619E-2</v>
      </c>
      <c r="K2400" s="9">
        <v>-0.2593863044568821</v>
      </c>
    </row>
    <row r="2401" spans="1:11" x14ac:dyDescent="0.25">
      <c r="A2401" s="1" t="s">
        <v>4195</v>
      </c>
      <c r="C2401" s="2" t="s">
        <v>22</v>
      </c>
      <c r="D2401" s="1" t="s">
        <v>86</v>
      </c>
      <c r="E2401" s="2" t="s">
        <v>87</v>
      </c>
      <c r="F2401" s="9">
        <v>-0.52810433022644754</v>
      </c>
      <c r="G2401" s="9">
        <v>-0.63243486857125841</v>
      </c>
      <c r="H2401" s="9">
        <v>-5.0458535657328385E-3</v>
      </c>
      <c r="I2401" s="9">
        <v>0.72975195087562306</v>
      </c>
      <c r="J2401" s="9">
        <v>0.11121920520836807</v>
      </c>
      <c r="K2401" s="9">
        <v>0.45771450421038068</v>
      </c>
    </row>
    <row r="2402" spans="1:11" x14ac:dyDescent="0.25">
      <c r="A2402" s="1" t="s">
        <v>4196</v>
      </c>
      <c r="B2402" s="1" t="s">
        <v>4197</v>
      </c>
      <c r="C2402" s="2" t="s">
        <v>22</v>
      </c>
      <c r="D2402" s="1" t="s">
        <v>75</v>
      </c>
      <c r="E2402" s="2" t="s">
        <v>396</v>
      </c>
      <c r="F2402" s="9">
        <v>-3.3306376178854506E-2</v>
      </c>
      <c r="G2402" s="9">
        <v>0.31440735823987109</v>
      </c>
      <c r="H2402" s="9">
        <v>0.19856469984726766</v>
      </c>
      <c r="I2402" s="9">
        <v>0.60010295822418724</v>
      </c>
      <c r="J2402" s="9">
        <v>0.11284076843667507</v>
      </c>
      <c r="K2402" s="9">
        <v>0.36282152221260172</v>
      </c>
    </row>
    <row r="2403" spans="1:11" x14ac:dyDescent="0.25">
      <c r="A2403" s="1" t="s">
        <v>4198</v>
      </c>
      <c r="B2403" s="1" t="s">
        <v>4199</v>
      </c>
      <c r="C2403" s="2" t="s">
        <v>22</v>
      </c>
      <c r="D2403" s="1" t="s">
        <v>71</v>
      </c>
      <c r="E2403" s="2" t="s">
        <v>72</v>
      </c>
      <c r="F2403" s="9">
        <v>0.18671530075382256</v>
      </c>
      <c r="G2403" s="9">
        <v>0.57570954884069048</v>
      </c>
      <c r="H2403" s="9">
        <v>0.31817829307167039</v>
      </c>
      <c r="I2403" s="9">
        <v>1.7462442393183061E-2</v>
      </c>
      <c r="J2403" s="9">
        <v>5.2001582863057672E-3</v>
      </c>
      <c r="K2403" s="9">
        <v>0.55508065200051404</v>
      </c>
    </row>
    <row r="2404" spans="1:11" x14ac:dyDescent="0.25">
      <c r="A2404" s="1" t="s">
        <v>4200</v>
      </c>
      <c r="C2404" s="2" t="s">
        <v>22</v>
      </c>
      <c r="D2404" s="1" t="s">
        <v>26</v>
      </c>
      <c r="E2404" s="2" t="s">
        <v>27</v>
      </c>
      <c r="F2404" s="9">
        <v>0.1033541645819198</v>
      </c>
      <c r="G2404" s="9">
        <v>0.35616031956318428</v>
      </c>
      <c r="H2404" s="9">
        <v>5.2293271403431318E-2</v>
      </c>
      <c r="I2404" s="9">
        <v>-0.76117053920603039</v>
      </c>
      <c r="J2404" s="9">
        <v>-0.13508463937891754</v>
      </c>
      <c r="K2404" s="9">
        <v>0.21379405609166324</v>
      </c>
    </row>
    <row r="2405" spans="1:11" x14ac:dyDescent="0.25">
      <c r="A2405" s="1" t="s">
        <v>4201</v>
      </c>
      <c r="C2405" s="2" t="s">
        <v>22</v>
      </c>
      <c r="D2405" s="1" t="s">
        <v>153</v>
      </c>
      <c r="E2405" s="2" t="s">
        <v>154</v>
      </c>
      <c r="F2405" s="9">
        <v>0.17545003901018008</v>
      </c>
      <c r="G2405" s="9">
        <v>0.24755482801101186</v>
      </c>
      <c r="H2405" s="9">
        <v>0.20534492961476664</v>
      </c>
      <c r="I2405" s="9">
        <v>0.25817657149931783</v>
      </c>
      <c r="J2405" s="9">
        <v>0.19071437120448531</v>
      </c>
      <c r="K2405" s="9">
        <v>0.78677380692738241</v>
      </c>
    </row>
    <row r="2406" spans="1:11" x14ac:dyDescent="0.25">
      <c r="A2406" s="1" t="s">
        <v>4202</v>
      </c>
      <c r="C2406" s="2" t="s">
        <v>22</v>
      </c>
      <c r="D2406" s="1" t="s">
        <v>86</v>
      </c>
      <c r="E2406" s="2" t="s">
        <v>87</v>
      </c>
      <c r="F2406" s="9">
        <v>0.14885809476252052</v>
      </c>
      <c r="G2406" s="9">
        <v>0.13821844146785778</v>
      </c>
      <c r="H2406" s="9">
        <v>4.2009709459665978E-2</v>
      </c>
      <c r="I2406" s="9">
        <v>0.54124944639797767</v>
      </c>
      <c r="J2406" s="9">
        <v>5.1033733289002181E-2</v>
      </c>
      <c r="K2406" s="9">
        <v>3.8978108354805127E-2</v>
      </c>
    </row>
    <row r="2407" spans="1:11" x14ac:dyDescent="0.25">
      <c r="A2407" s="1" t="s">
        <v>4203</v>
      </c>
      <c r="C2407" s="2" t="s">
        <v>22</v>
      </c>
      <c r="D2407" s="1" t="s">
        <v>26</v>
      </c>
      <c r="E2407" s="2" t="s">
        <v>27</v>
      </c>
      <c r="F2407" s="9">
        <v>-0.11389232316951774</v>
      </c>
      <c r="G2407" s="9">
        <v>-0.29877458604821505</v>
      </c>
      <c r="H2407" s="9">
        <v>-0.1514671637140132</v>
      </c>
      <c r="I2407" s="9">
        <v>0.20774666828665478</v>
      </c>
      <c r="J2407" s="9">
        <v>-0.2222352142595807</v>
      </c>
      <c r="K2407" s="9">
        <v>-0.32534807914907421</v>
      </c>
    </row>
    <row r="2408" spans="1:11" x14ac:dyDescent="0.25">
      <c r="A2408" s="1" t="s">
        <v>4204</v>
      </c>
      <c r="C2408" s="2" t="s">
        <v>22</v>
      </c>
      <c r="D2408" s="1" t="s">
        <v>26</v>
      </c>
      <c r="E2408" s="2" t="s">
        <v>27</v>
      </c>
      <c r="F2408" s="9">
        <v>0.30504248317400873</v>
      </c>
      <c r="G2408" s="9">
        <v>0.30067230088797292</v>
      </c>
      <c r="H2408" s="9">
        <v>0.19803477670133227</v>
      </c>
      <c r="I2408" s="9">
        <v>0.44361474102615833</v>
      </c>
      <c r="J2408" s="9">
        <v>0.19337374583247907</v>
      </c>
      <c r="K2408" s="9">
        <v>0.17959313483308956</v>
      </c>
    </row>
    <row r="2409" spans="1:11" x14ac:dyDescent="0.25">
      <c r="A2409" s="1" t="s">
        <v>4205</v>
      </c>
      <c r="C2409" s="2" t="s">
        <v>22</v>
      </c>
      <c r="F2409" s="9">
        <v>6.6132307778282995E-2</v>
      </c>
      <c r="G2409" s="9">
        <v>-0.12270140945151735</v>
      </c>
      <c r="H2409" s="9">
        <v>5.1339454372033203E-2</v>
      </c>
      <c r="I2409" s="9">
        <v>-1.0237256473540238E-2</v>
      </c>
      <c r="J2409" s="9">
        <v>-0.13417664905025892</v>
      </c>
      <c r="K2409" s="9">
        <v>-0.26835908938199898</v>
      </c>
    </row>
    <row r="2410" spans="1:11" x14ac:dyDescent="0.25">
      <c r="A2410" s="1" t="s">
        <v>4206</v>
      </c>
      <c r="C2410" s="2" t="s">
        <v>22</v>
      </c>
      <c r="D2410" s="1" t="s">
        <v>75</v>
      </c>
      <c r="E2410" s="2" t="s">
        <v>76</v>
      </c>
      <c r="F2410" s="9">
        <v>-3.2197570284034999E-2</v>
      </c>
      <c r="G2410" s="9">
        <v>-5.7356897725381051E-2</v>
      </c>
      <c r="H2410" s="9">
        <v>1.4121372100150964E-4</v>
      </c>
      <c r="I2410" s="9">
        <v>0.17075079337657162</v>
      </c>
      <c r="J2410" s="9">
        <v>-2.588314829523336E-2</v>
      </c>
      <c r="K2410" s="9">
        <v>-6.0697479874646791E-2</v>
      </c>
    </row>
    <row r="2411" spans="1:11" x14ac:dyDescent="0.25">
      <c r="A2411" s="1" t="s">
        <v>4207</v>
      </c>
      <c r="C2411" s="2" t="s">
        <v>22</v>
      </c>
      <c r="F2411" s="9">
        <v>-0.45773416898719216</v>
      </c>
      <c r="G2411" s="9">
        <v>-0.63135157576810086</v>
      </c>
      <c r="H2411" s="9">
        <v>-0.69133138936103289</v>
      </c>
      <c r="I2411" s="9">
        <v>-0.79669266415960716</v>
      </c>
      <c r="J2411" s="9">
        <v>-0.79955890585658185</v>
      </c>
      <c r="K2411" s="9">
        <v>-0.54470232223556259</v>
      </c>
    </row>
    <row r="2412" spans="1:11" x14ac:dyDescent="0.25">
      <c r="A2412" s="1" t="s">
        <v>4208</v>
      </c>
      <c r="C2412" s="2" t="s">
        <v>22</v>
      </c>
      <c r="F2412" s="9">
        <v>-0.13585330989663441</v>
      </c>
      <c r="G2412" s="9">
        <v>-0.19899689159084627</v>
      </c>
      <c r="H2412" s="9">
        <v>-0.17046022760124588</v>
      </c>
      <c r="I2412" s="9">
        <v>-0.61060269061488393</v>
      </c>
      <c r="J2412" s="9">
        <v>-0.46755676470266239</v>
      </c>
      <c r="K2412" s="9">
        <v>-0.335928749987084</v>
      </c>
    </row>
    <row r="2413" spans="1:11" x14ac:dyDescent="0.25">
      <c r="A2413" s="1" t="s">
        <v>4209</v>
      </c>
      <c r="B2413" s="1" t="s">
        <v>4210</v>
      </c>
      <c r="C2413" s="2" t="s">
        <v>22</v>
      </c>
      <c r="D2413" s="1" t="s">
        <v>133</v>
      </c>
      <c r="E2413" s="2" t="s">
        <v>170</v>
      </c>
      <c r="F2413" s="9">
        <v>0.47095248036882992</v>
      </c>
      <c r="G2413" s="9">
        <v>-0.16040306876030785</v>
      </c>
      <c r="H2413" s="9">
        <v>-0.16052714354349037</v>
      </c>
      <c r="I2413" s="9">
        <v>-0.18641128127180043</v>
      </c>
      <c r="J2413" s="9">
        <v>-0.43623584109992819</v>
      </c>
      <c r="K2413" s="9">
        <v>-1.0211379738483519</v>
      </c>
    </row>
    <row r="2414" spans="1:11" x14ac:dyDescent="0.25">
      <c r="A2414" s="1" t="s">
        <v>4211</v>
      </c>
      <c r="B2414" s="1" t="s">
        <v>4212</v>
      </c>
      <c r="C2414" s="2" t="s">
        <v>22</v>
      </c>
      <c r="D2414" s="1" t="s">
        <v>54</v>
      </c>
      <c r="E2414" s="2" t="s">
        <v>55</v>
      </c>
      <c r="F2414" s="9">
        <v>1.0084386313345644</v>
      </c>
      <c r="G2414" s="9">
        <v>0.71939534036458119</v>
      </c>
      <c r="H2414" s="9">
        <v>-0.25484798738060843</v>
      </c>
      <c r="I2414" s="9">
        <v>0.42091971831785913</v>
      </c>
      <c r="J2414" s="9">
        <v>0.60132404287014696</v>
      </c>
      <c r="K2414" s="9">
        <v>-0.38881221594141419</v>
      </c>
    </row>
    <row r="2415" spans="1:11" x14ac:dyDescent="0.25">
      <c r="A2415" s="1" t="s">
        <v>4213</v>
      </c>
      <c r="B2415" s="1" t="s">
        <v>4214</v>
      </c>
      <c r="C2415" s="2" t="s">
        <v>22</v>
      </c>
      <c r="D2415" s="1" t="s">
        <v>96</v>
      </c>
      <c r="E2415" s="2" t="s">
        <v>108</v>
      </c>
      <c r="F2415" s="10">
        <v>1.1211775301647871</v>
      </c>
      <c r="G2415" s="10">
        <v>0.65533067420898805</v>
      </c>
      <c r="H2415" s="10">
        <v>1.2474455351781266E-2</v>
      </c>
      <c r="I2415" s="10">
        <v>1.2954231434792585</v>
      </c>
      <c r="J2415" s="10">
        <v>0.82443423034602492</v>
      </c>
      <c r="K2415" s="10">
        <v>1.1381326779377359</v>
      </c>
    </row>
    <row r="2416" spans="1:11" x14ac:dyDescent="0.25">
      <c r="A2416" s="1" t="s">
        <v>4215</v>
      </c>
      <c r="B2416" s="1" t="s">
        <v>4216</v>
      </c>
      <c r="C2416" s="2" t="s">
        <v>22</v>
      </c>
      <c r="D2416" s="1" t="s">
        <v>133</v>
      </c>
      <c r="E2416" s="2" t="s">
        <v>170</v>
      </c>
      <c r="F2416" s="10">
        <v>1.0435064609801294</v>
      </c>
      <c r="G2416" s="10">
        <v>1.1426442104690375</v>
      </c>
      <c r="H2416" s="10">
        <v>0.17738017445288162</v>
      </c>
      <c r="I2416" s="10">
        <v>1.0967027415249748</v>
      </c>
      <c r="J2416" s="10">
        <v>0.27788873164439615</v>
      </c>
      <c r="K2416" s="10">
        <v>4.2126194423386054E-2</v>
      </c>
    </row>
    <row r="2417" spans="1:11" x14ac:dyDescent="0.25">
      <c r="A2417" s="1" t="s">
        <v>4217</v>
      </c>
      <c r="B2417" s="1" t="s">
        <v>4218</v>
      </c>
      <c r="C2417" s="2" t="s">
        <v>22</v>
      </c>
      <c r="D2417" s="1" t="s">
        <v>133</v>
      </c>
      <c r="E2417" s="2" t="s">
        <v>170</v>
      </c>
      <c r="F2417" s="10">
        <v>1.3233677722645583</v>
      </c>
      <c r="G2417" s="10">
        <v>1.3082444147352785</v>
      </c>
      <c r="H2417" s="10">
        <v>0.26741362644059896</v>
      </c>
      <c r="I2417" s="10">
        <v>1.2458994862673454</v>
      </c>
      <c r="J2417" s="10">
        <v>0.90750958529929138</v>
      </c>
      <c r="K2417" s="10">
        <v>0.16507604763799028</v>
      </c>
    </row>
    <row r="2418" spans="1:11" x14ac:dyDescent="0.25">
      <c r="A2418" s="1" t="s">
        <v>4219</v>
      </c>
      <c r="C2418" s="2" t="s">
        <v>22</v>
      </c>
      <c r="F2418" s="9">
        <v>0.10713471785600687</v>
      </c>
      <c r="G2418" s="9">
        <v>0.13539527040427229</v>
      </c>
      <c r="H2418" s="9">
        <v>8.7802404782309579E-2</v>
      </c>
      <c r="I2418" s="9">
        <v>0.22436869021462114</v>
      </c>
      <c r="J2418" s="9">
        <v>-1.9173021672396318E-2</v>
      </c>
      <c r="K2418" s="9">
        <v>0.3167004540945329</v>
      </c>
    </row>
    <row r="2419" spans="1:11" x14ac:dyDescent="0.25">
      <c r="A2419" s="1" t="s">
        <v>4220</v>
      </c>
      <c r="B2419" s="1" t="s">
        <v>4221</v>
      </c>
      <c r="C2419" s="2" t="s">
        <v>22</v>
      </c>
      <c r="D2419" s="1" t="s">
        <v>90</v>
      </c>
      <c r="E2419" s="2" t="s">
        <v>91</v>
      </c>
      <c r="F2419" s="9">
        <v>-0.3041651332214656</v>
      </c>
      <c r="G2419" s="9">
        <v>-0.11811043488856829</v>
      </c>
      <c r="H2419" s="9">
        <v>-0.19257958814644949</v>
      </c>
      <c r="I2419" s="9">
        <v>0.13394561323234175</v>
      </c>
      <c r="J2419" s="9">
        <v>-0.39154357641537368</v>
      </c>
      <c r="K2419" s="9">
        <v>-0.33509290393438729</v>
      </c>
    </row>
    <row r="2420" spans="1:11" x14ac:dyDescent="0.25">
      <c r="A2420" s="1" t="s">
        <v>4222</v>
      </c>
      <c r="B2420" s="1" t="s">
        <v>545</v>
      </c>
      <c r="C2420" s="2" t="s">
        <v>22</v>
      </c>
      <c r="D2420" s="1" t="s">
        <v>90</v>
      </c>
      <c r="E2420" s="2" t="s">
        <v>91</v>
      </c>
      <c r="F2420" s="9">
        <v>-8.9477838013589647E-2</v>
      </c>
      <c r="G2420" s="9">
        <v>-0.3029175224205109</v>
      </c>
      <c r="H2420" s="9">
        <v>-0.54520251836142297</v>
      </c>
      <c r="I2420" s="9">
        <v>0.11529299121235545</v>
      </c>
      <c r="J2420" s="9">
        <v>-0.33520930592877352</v>
      </c>
      <c r="K2420" s="9">
        <v>-0.13822709734819377</v>
      </c>
    </row>
    <row r="2421" spans="1:11" x14ac:dyDescent="0.25">
      <c r="A2421" s="1" t="s">
        <v>4223</v>
      </c>
      <c r="B2421" s="1" t="s">
        <v>547</v>
      </c>
      <c r="C2421" s="2" t="s">
        <v>22</v>
      </c>
      <c r="D2421" s="1" t="s">
        <v>90</v>
      </c>
      <c r="E2421" s="2" t="s">
        <v>91</v>
      </c>
      <c r="F2421" s="9">
        <v>-7.9283651474148828E-2</v>
      </c>
      <c r="G2421" s="9">
        <v>-0.10937625085190228</v>
      </c>
      <c r="H2421" s="9">
        <v>-0.46033794855446958</v>
      </c>
      <c r="I2421" s="9">
        <v>-1.1320621731797436</v>
      </c>
      <c r="J2421" s="9">
        <v>-0.20212024496685543</v>
      </c>
      <c r="K2421" s="9">
        <v>0.14685176863173857</v>
      </c>
    </row>
    <row r="2422" spans="1:11" x14ac:dyDescent="0.25">
      <c r="A2422" s="1" t="s">
        <v>4224</v>
      </c>
      <c r="C2422" s="2" t="s">
        <v>22</v>
      </c>
      <c r="F2422" s="9">
        <v>8.6065339322355522E-2</v>
      </c>
      <c r="G2422" s="9">
        <v>0.27379563571219145</v>
      </c>
      <c r="H2422" s="9">
        <v>0.22482064871874896</v>
      </c>
      <c r="I2422" s="9">
        <v>0.5501861547401925</v>
      </c>
      <c r="J2422" s="9">
        <v>0.145948707916288</v>
      </c>
      <c r="K2422" s="9">
        <v>0.25244103368939103</v>
      </c>
    </row>
    <row r="2423" spans="1:11" x14ac:dyDescent="0.25">
      <c r="A2423" s="1" t="s">
        <v>4225</v>
      </c>
      <c r="C2423" s="2" t="s">
        <v>22</v>
      </c>
      <c r="D2423" s="1" t="s">
        <v>138</v>
      </c>
      <c r="E2423" s="2" t="s">
        <v>139</v>
      </c>
      <c r="F2423" s="9">
        <v>0.16810520192941469</v>
      </c>
      <c r="G2423" s="9">
        <v>0.34565292793450519</v>
      </c>
      <c r="H2423" s="9">
        <v>0.32077237592677305</v>
      </c>
      <c r="I2423" s="9">
        <v>-5.5199255093450583E-2</v>
      </c>
      <c r="J2423" s="9">
        <v>1.4309627862985175E-2</v>
      </c>
      <c r="K2423" s="9">
        <v>0.28254410956594528</v>
      </c>
    </row>
    <row r="2424" spans="1:11" x14ac:dyDescent="0.25">
      <c r="A2424" s="1" t="s">
        <v>4226</v>
      </c>
      <c r="C2424" s="2" t="s">
        <v>22</v>
      </c>
      <c r="D2424" s="1" t="s">
        <v>138</v>
      </c>
      <c r="E2424" s="2" t="s">
        <v>142</v>
      </c>
      <c r="F2424" s="9">
        <v>0.28319002976857843</v>
      </c>
      <c r="G2424" s="9">
        <v>0.26017258590210718</v>
      </c>
      <c r="H2424" s="9">
        <v>0.50664452957360817</v>
      </c>
      <c r="I2424" s="9">
        <v>0.92031756420691346</v>
      </c>
      <c r="J2424" s="9">
        <v>-6.7536487381820748E-2</v>
      </c>
      <c r="K2424" s="9">
        <v>0.55336438818440514</v>
      </c>
    </row>
    <row r="2425" spans="1:11" x14ac:dyDescent="0.25">
      <c r="A2425" s="1" t="s">
        <v>4227</v>
      </c>
      <c r="C2425" s="2" t="s">
        <v>22</v>
      </c>
      <c r="D2425" s="1" t="s">
        <v>90</v>
      </c>
      <c r="E2425" s="2" t="s">
        <v>91</v>
      </c>
      <c r="F2425" s="9">
        <v>-2.0865142789090502E-3</v>
      </c>
      <c r="G2425" s="9">
        <v>0.20297787140560236</v>
      </c>
      <c r="H2425" s="9">
        <v>0.28978818212168167</v>
      </c>
      <c r="I2425" s="9">
        <v>0.1266824874055337</v>
      </c>
      <c r="J2425" s="9">
        <v>6.44502809536035E-2</v>
      </c>
      <c r="K2425" s="9">
        <v>0.20316283172178307</v>
      </c>
    </row>
    <row r="2426" spans="1:11" x14ac:dyDescent="0.25">
      <c r="A2426" s="1" t="s">
        <v>4228</v>
      </c>
      <c r="C2426" s="2" t="s">
        <v>22</v>
      </c>
      <c r="D2426" s="1" t="s">
        <v>133</v>
      </c>
      <c r="E2426" s="2" t="s">
        <v>1855</v>
      </c>
      <c r="F2426" s="9">
        <v>9.1782667012594334E-3</v>
      </c>
      <c r="G2426" s="9">
        <v>-5.9849729286091238E-2</v>
      </c>
      <c r="H2426" s="9">
        <v>8.0058295265045321E-2</v>
      </c>
      <c r="I2426" s="9">
        <v>-8.82652453473005E-2</v>
      </c>
      <c r="J2426" s="9">
        <v>-9.4077269947440437E-2</v>
      </c>
      <c r="K2426" s="9">
        <v>0.40647493083366154</v>
      </c>
    </row>
    <row r="2427" spans="1:11" x14ac:dyDescent="0.25">
      <c r="A2427" s="1" t="s">
        <v>4229</v>
      </c>
      <c r="B2427" s="1" t="s">
        <v>4230</v>
      </c>
      <c r="C2427" s="2" t="s">
        <v>22</v>
      </c>
      <c r="D2427" s="1" t="s">
        <v>96</v>
      </c>
      <c r="E2427" s="2" t="s">
        <v>108</v>
      </c>
      <c r="F2427" s="9">
        <v>0.18044696963379436</v>
      </c>
      <c r="G2427" s="9">
        <v>0.52301643684494792</v>
      </c>
      <c r="H2427" s="9">
        <v>0.31328198445016087</v>
      </c>
      <c r="I2427" s="9">
        <v>0.82073120651404441</v>
      </c>
      <c r="J2427" s="9">
        <v>4.1800254840055118E-2</v>
      </c>
      <c r="K2427" s="9">
        <v>0.22644650988981244</v>
      </c>
    </row>
    <row r="2428" spans="1:11" x14ac:dyDescent="0.25">
      <c r="A2428" s="1" t="s">
        <v>4231</v>
      </c>
      <c r="B2428" s="1" t="s">
        <v>4232</v>
      </c>
      <c r="C2428" s="2" t="s">
        <v>22</v>
      </c>
      <c r="D2428" s="1" t="s">
        <v>90</v>
      </c>
      <c r="E2428" s="2" t="s">
        <v>91</v>
      </c>
      <c r="F2428" s="9">
        <v>0.37224716547547892</v>
      </c>
      <c r="G2428" s="9">
        <v>0.46152317498863682</v>
      </c>
      <c r="H2428" s="9">
        <v>0.2134642254555156</v>
      </c>
      <c r="I2428" s="9">
        <v>0.27188607892156108</v>
      </c>
      <c r="J2428" s="9">
        <v>0.32846933578115545</v>
      </c>
      <c r="K2428" s="9">
        <v>0.57278926136773545</v>
      </c>
    </row>
    <row r="2429" spans="1:11" x14ac:dyDescent="0.25">
      <c r="A2429" s="1" t="s">
        <v>4233</v>
      </c>
      <c r="B2429" s="1" t="s">
        <v>4234</v>
      </c>
      <c r="C2429" s="2" t="s">
        <v>22</v>
      </c>
      <c r="D2429" s="1" t="s">
        <v>162</v>
      </c>
      <c r="E2429" s="2" t="s">
        <v>163</v>
      </c>
      <c r="F2429" s="9">
        <v>5.6905452860057965E-2</v>
      </c>
      <c r="G2429" s="9">
        <v>-7.5751590625759813E-2</v>
      </c>
      <c r="H2429" s="9">
        <v>-2.9585389789504729E-2</v>
      </c>
      <c r="I2429" s="9">
        <v>0.12490326463250093</v>
      </c>
      <c r="J2429" s="9">
        <v>0.23403134170438195</v>
      </c>
      <c r="K2429" s="9">
        <v>0.45658980112280761</v>
      </c>
    </row>
    <row r="2430" spans="1:11" x14ac:dyDescent="0.25">
      <c r="A2430" s="1" t="s">
        <v>4235</v>
      </c>
      <c r="B2430" s="1" t="s">
        <v>4234</v>
      </c>
      <c r="C2430" s="2" t="s">
        <v>22</v>
      </c>
      <c r="D2430" s="1" t="s">
        <v>162</v>
      </c>
      <c r="E2430" s="2" t="s">
        <v>163</v>
      </c>
      <c r="F2430" s="9">
        <v>0.20308617387232802</v>
      </c>
      <c r="G2430" s="9">
        <v>-1.0205246389834777E-2</v>
      </c>
      <c r="H2430" s="9">
        <v>-5.941815237297951E-2</v>
      </c>
      <c r="I2430" s="9">
        <v>0.96159454840832603</v>
      </c>
      <c r="J2430" s="9">
        <v>0.40413835786597352</v>
      </c>
      <c r="K2430" s="9">
        <v>0.86772034508656082</v>
      </c>
    </row>
    <row r="2431" spans="1:11" x14ac:dyDescent="0.25">
      <c r="A2431" s="1" t="s">
        <v>4236</v>
      </c>
      <c r="B2431" s="1" t="s">
        <v>3886</v>
      </c>
      <c r="C2431" s="2" t="s">
        <v>22</v>
      </c>
      <c r="D2431" s="1" t="s">
        <v>176</v>
      </c>
      <c r="E2431" s="2" t="s">
        <v>3509</v>
      </c>
      <c r="F2431" s="9">
        <v>-0.55651824830591623</v>
      </c>
      <c r="G2431" s="9">
        <v>-7.4151159909758235E-2</v>
      </c>
      <c r="H2431" s="9">
        <v>-0.47856691582768179</v>
      </c>
      <c r="I2431" s="9">
        <v>4.4402773124177083E-3</v>
      </c>
      <c r="J2431" s="9">
        <v>-0.22073564216830593</v>
      </c>
      <c r="K2431" s="9">
        <v>0.19919353557162134</v>
      </c>
    </row>
    <row r="2432" spans="1:11" x14ac:dyDescent="0.25">
      <c r="A2432" s="1" t="s">
        <v>4237</v>
      </c>
      <c r="B2432" s="1" t="s">
        <v>3888</v>
      </c>
      <c r="C2432" s="2" t="s">
        <v>22</v>
      </c>
      <c r="D2432" s="1" t="s">
        <v>90</v>
      </c>
      <c r="E2432" s="2" t="s">
        <v>91</v>
      </c>
      <c r="F2432" s="9">
        <v>-0.70511044797902978</v>
      </c>
      <c r="G2432" s="9">
        <v>3.6566374125848844E-2</v>
      </c>
      <c r="H2432" s="9">
        <v>-0.23620255884538324</v>
      </c>
      <c r="I2432" s="9">
        <v>0.27616620311715406</v>
      </c>
      <c r="J2432" s="9">
        <v>-0.15761387456826081</v>
      </c>
      <c r="K2432" s="9">
        <v>2.8324434401691773E-2</v>
      </c>
    </row>
    <row r="2433" spans="1:11" x14ac:dyDescent="0.25">
      <c r="A2433" s="1" t="s">
        <v>4238</v>
      </c>
      <c r="B2433" s="1" t="s">
        <v>3890</v>
      </c>
      <c r="C2433" s="2" t="s">
        <v>22</v>
      </c>
      <c r="D2433" s="1" t="s">
        <v>90</v>
      </c>
      <c r="E2433" s="2" t="s">
        <v>91</v>
      </c>
      <c r="F2433" s="9">
        <v>-0.38048034526348951</v>
      </c>
      <c r="G2433" s="9">
        <v>0.17778166321957861</v>
      </c>
      <c r="H2433" s="9">
        <v>-0.17410853193746642</v>
      </c>
      <c r="I2433" s="9">
        <v>0.14992672303344123</v>
      </c>
      <c r="J2433" s="9">
        <v>8.1139685234220243E-2</v>
      </c>
      <c r="K2433" s="9">
        <v>0.35545500110591716</v>
      </c>
    </row>
    <row r="2434" spans="1:11" x14ac:dyDescent="0.25">
      <c r="A2434" s="1" t="s">
        <v>4239</v>
      </c>
      <c r="C2434" s="2" t="s">
        <v>22</v>
      </c>
      <c r="F2434" s="9">
        <v>3.5178487479959809E-2</v>
      </c>
      <c r="G2434" s="9">
        <v>-0.77237669477639703</v>
      </c>
      <c r="H2434" s="9">
        <v>5.8044305191820578E-3</v>
      </c>
      <c r="I2434" s="9">
        <v>0.16421397900211285</v>
      </c>
      <c r="J2434" s="9">
        <v>5.1496996083374338E-2</v>
      </c>
      <c r="K2434" s="9">
        <v>-2.5817416435586677E-2</v>
      </c>
    </row>
    <row r="2435" spans="1:11" x14ac:dyDescent="0.25">
      <c r="A2435" s="1" t="s">
        <v>4240</v>
      </c>
      <c r="C2435" s="2" t="s">
        <v>22</v>
      </c>
      <c r="D2435" s="1" t="s">
        <v>86</v>
      </c>
      <c r="E2435" s="2" t="s">
        <v>87</v>
      </c>
      <c r="F2435" s="9">
        <v>0.14436570595413356</v>
      </c>
      <c r="G2435" s="9">
        <v>1.0585256289432157</v>
      </c>
      <c r="H2435" s="9">
        <v>-1.0783419243380776E-2</v>
      </c>
      <c r="I2435" s="9">
        <v>0.52028572600741219</v>
      </c>
      <c r="J2435" s="9">
        <v>-5.6202047433937807E-2</v>
      </c>
      <c r="K2435" s="9">
        <v>-6.3136105915304427E-2</v>
      </c>
    </row>
    <row r="2436" spans="1:11" x14ac:dyDescent="0.25">
      <c r="A2436" s="1" t="s">
        <v>4241</v>
      </c>
      <c r="B2436" s="1" t="s">
        <v>787</v>
      </c>
      <c r="C2436" s="2" t="s">
        <v>22</v>
      </c>
      <c r="D2436" s="1" t="s">
        <v>96</v>
      </c>
      <c r="E2436" s="2" t="s">
        <v>108</v>
      </c>
      <c r="F2436" s="9">
        <v>0.34868279824017506</v>
      </c>
      <c r="G2436" s="9">
        <v>1.5338335360109918</v>
      </c>
      <c r="H2436" s="9">
        <v>8.3757268846741006E-2</v>
      </c>
      <c r="I2436" s="9">
        <v>-0.6400963836111474</v>
      </c>
      <c r="J2436" s="9">
        <v>4.0062626287377695E-2</v>
      </c>
      <c r="K2436" s="9">
        <v>-4.3930115273937954E-2</v>
      </c>
    </row>
    <row r="2437" spans="1:11" x14ac:dyDescent="0.25">
      <c r="A2437" s="1" t="s">
        <v>4242</v>
      </c>
      <c r="C2437" s="2" t="s">
        <v>22</v>
      </c>
      <c r="D2437" s="1" t="s">
        <v>26</v>
      </c>
      <c r="E2437" s="2" t="s">
        <v>27</v>
      </c>
      <c r="F2437" s="9">
        <v>9.419908397048421E-2</v>
      </c>
      <c r="G2437" s="9">
        <v>0.15244590119365303</v>
      </c>
      <c r="H2437" s="9">
        <v>0.15857507763607501</v>
      </c>
      <c r="I2437" s="9">
        <v>4.7748854453272198E-2</v>
      </c>
      <c r="J2437" s="9">
        <v>4.2438737718990205E-2</v>
      </c>
      <c r="K2437" s="9">
        <v>8.475440230914183E-2</v>
      </c>
    </row>
    <row r="2438" spans="1:11" x14ac:dyDescent="0.25">
      <c r="A2438" s="1" t="s">
        <v>4243</v>
      </c>
      <c r="B2438" s="1" t="s">
        <v>4244</v>
      </c>
      <c r="C2438" s="2" t="s">
        <v>22</v>
      </c>
      <c r="D2438" s="1" t="s">
        <v>75</v>
      </c>
      <c r="E2438" s="2" t="s">
        <v>76</v>
      </c>
      <c r="F2438" s="9">
        <v>3.4129998758316876E-2</v>
      </c>
      <c r="G2438" s="9">
        <v>0.39479749569514461</v>
      </c>
      <c r="H2438" s="9">
        <v>0.12630111136595157</v>
      </c>
      <c r="I2438" s="9">
        <v>0.5597390326872933</v>
      </c>
      <c r="J2438" s="9">
        <v>0.1320190853353484</v>
      </c>
      <c r="K2438" s="9">
        <v>0.11437552362888909</v>
      </c>
    </row>
    <row r="2439" spans="1:11" x14ac:dyDescent="0.25">
      <c r="A2439" s="1" t="s">
        <v>4245</v>
      </c>
      <c r="C2439" s="2" t="s">
        <v>22</v>
      </c>
      <c r="D2439" s="1" t="s">
        <v>86</v>
      </c>
      <c r="E2439" s="2" t="s">
        <v>87</v>
      </c>
      <c r="F2439" s="10">
        <v>1.4120403414892506</v>
      </c>
      <c r="G2439" s="10">
        <v>1.5583047329159765</v>
      </c>
      <c r="H2439" s="10">
        <v>0.92716483234203828</v>
      </c>
      <c r="I2439" s="10">
        <v>3.2060619068666293E-2</v>
      </c>
      <c r="J2439" s="10">
        <v>1.1520169309254271</v>
      </c>
      <c r="K2439" s="10">
        <v>1.0708935919441922</v>
      </c>
    </row>
    <row r="2440" spans="1:11" x14ac:dyDescent="0.25">
      <c r="A2440" s="1" t="s">
        <v>4246</v>
      </c>
      <c r="C2440" s="2" t="s">
        <v>22</v>
      </c>
      <c r="D2440" s="1" t="s">
        <v>26</v>
      </c>
      <c r="E2440" s="2" t="s">
        <v>27</v>
      </c>
      <c r="F2440" s="9">
        <v>-0.38903625191905661</v>
      </c>
      <c r="G2440" s="9">
        <v>-0.2387925072762499</v>
      </c>
      <c r="H2440" s="9">
        <v>-0.30996175237888929</v>
      </c>
      <c r="I2440" s="9">
        <v>-0.74673121430929235</v>
      </c>
      <c r="J2440" s="9">
        <v>-0.24491907528816823</v>
      </c>
      <c r="K2440" s="9">
        <v>-0.2226413974664099</v>
      </c>
    </row>
    <row r="2441" spans="1:11" x14ac:dyDescent="0.25">
      <c r="A2441" s="1" t="s">
        <v>4247</v>
      </c>
      <c r="C2441" s="2" t="s">
        <v>22</v>
      </c>
      <c r="D2441" s="1" t="s">
        <v>26</v>
      </c>
      <c r="E2441" s="2" t="s">
        <v>27</v>
      </c>
      <c r="F2441" s="9">
        <v>0.6330193819936174</v>
      </c>
      <c r="G2441" s="9">
        <v>4.9070394921395755E-2</v>
      </c>
      <c r="H2441" s="9">
        <v>-8.7519030257950325E-2</v>
      </c>
      <c r="I2441" s="9">
        <v>-0.18734669445189842</v>
      </c>
      <c r="J2441" s="9">
        <v>0.1170392448053128</v>
      </c>
      <c r="K2441" s="9">
        <v>0.31547109416466906</v>
      </c>
    </row>
    <row r="2442" spans="1:11" x14ac:dyDescent="0.25">
      <c r="A2442" s="1" t="s">
        <v>4248</v>
      </c>
      <c r="C2442" s="2" t="s">
        <v>22</v>
      </c>
      <c r="D2442" s="1" t="s">
        <v>26</v>
      </c>
      <c r="E2442" s="2" t="s">
        <v>27</v>
      </c>
      <c r="F2442" s="9">
        <v>-0.40422536917469093</v>
      </c>
      <c r="G2442" s="9">
        <v>-0.15474889618989973</v>
      </c>
      <c r="H2442" s="9">
        <v>-0.3293024815465575</v>
      </c>
      <c r="I2442" s="9">
        <v>-1.3800792658215162</v>
      </c>
      <c r="J2442" s="9">
        <v>-0.11291812592444928</v>
      </c>
      <c r="K2442" s="9">
        <v>-0.19167735633016095</v>
      </c>
    </row>
    <row r="2443" spans="1:11" x14ac:dyDescent="0.25">
      <c r="A2443" s="1" t="s">
        <v>4249</v>
      </c>
      <c r="C2443" s="2" t="s">
        <v>22</v>
      </c>
      <c r="D2443" s="1" t="s">
        <v>75</v>
      </c>
      <c r="E2443" s="2" t="s">
        <v>76</v>
      </c>
      <c r="F2443" s="9">
        <v>8.2494353033051956E-2</v>
      </c>
      <c r="G2443" s="9">
        <v>-9.0465152226194279E-3</v>
      </c>
      <c r="H2443" s="9">
        <v>7.3061427700570641E-2</v>
      </c>
      <c r="I2443" s="9">
        <v>-5.8673685842688603E-2</v>
      </c>
      <c r="J2443" s="9">
        <v>0.10259727691478737</v>
      </c>
      <c r="K2443" s="9">
        <v>0.23911264389874168</v>
      </c>
    </row>
    <row r="2444" spans="1:11" x14ac:dyDescent="0.25">
      <c r="A2444" s="1" t="s">
        <v>4250</v>
      </c>
      <c r="C2444" s="2" t="s">
        <v>22</v>
      </c>
      <c r="D2444" s="1" t="s">
        <v>26</v>
      </c>
      <c r="E2444" s="2" t="s">
        <v>27</v>
      </c>
      <c r="F2444" s="9">
        <v>6.3096847970777973E-3</v>
      </c>
      <c r="G2444" s="9">
        <v>0.15551573391989046</v>
      </c>
      <c r="H2444" s="9">
        <v>0.11139362669796746</v>
      </c>
      <c r="I2444" s="9">
        <v>7.0621886850151014E-2</v>
      </c>
      <c r="J2444" s="9">
        <v>9.4140220429961119E-2</v>
      </c>
      <c r="K2444" s="9">
        <v>0.12972396417389789</v>
      </c>
    </row>
    <row r="2445" spans="1:11" x14ac:dyDescent="0.25">
      <c r="A2445" s="1" t="s">
        <v>4251</v>
      </c>
      <c r="C2445" s="2" t="s">
        <v>22</v>
      </c>
      <c r="D2445" s="1" t="s">
        <v>96</v>
      </c>
      <c r="E2445" s="2" t="s">
        <v>698</v>
      </c>
      <c r="F2445" s="9">
        <v>0.14752447341122762</v>
      </c>
      <c r="G2445" s="9">
        <v>0.16322697089485427</v>
      </c>
      <c r="H2445" s="9">
        <v>0.21814116761158209</v>
      </c>
      <c r="I2445" s="9">
        <v>7.7570122068509592E-2</v>
      </c>
      <c r="J2445" s="9">
        <v>0.10062635735000569</v>
      </c>
      <c r="K2445" s="9">
        <v>0.14267602696091489</v>
      </c>
    </row>
    <row r="2446" spans="1:11" x14ac:dyDescent="0.25">
      <c r="A2446" s="1" t="s">
        <v>4252</v>
      </c>
      <c r="C2446" s="2" t="s">
        <v>22</v>
      </c>
      <c r="D2446" s="1" t="s">
        <v>71</v>
      </c>
      <c r="E2446" s="2" t="s">
        <v>72</v>
      </c>
      <c r="F2446" s="9">
        <v>0.28035652969461261</v>
      </c>
      <c r="G2446" s="9">
        <v>1.7193553574352705E-2</v>
      </c>
      <c r="H2446" s="9">
        <v>8.5164207205118858E-2</v>
      </c>
      <c r="I2446" s="9">
        <v>2.2366179488575444E-2</v>
      </c>
      <c r="J2446" s="9">
        <v>2.8969703294798949E-2</v>
      </c>
      <c r="K2446" s="9">
        <v>5.8627650737389125E-2</v>
      </c>
    </row>
    <row r="2447" spans="1:11" x14ac:dyDescent="0.25">
      <c r="A2447" s="1" t="s">
        <v>4253</v>
      </c>
      <c r="C2447" s="2" t="s">
        <v>22</v>
      </c>
      <c r="D2447" s="1" t="s">
        <v>26</v>
      </c>
      <c r="E2447" s="2" t="s">
        <v>27</v>
      </c>
      <c r="F2447" s="9">
        <v>1.5638041413032232E-2</v>
      </c>
      <c r="G2447" s="9">
        <v>1.1216499335227056E-2</v>
      </c>
      <c r="H2447" s="9">
        <v>2.7976212292400771E-2</v>
      </c>
      <c r="I2447" s="9">
        <v>-3.1659406012199715E-2</v>
      </c>
      <c r="J2447" s="9">
        <v>2.5192113153438417E-2</v>
      </c>
      <c r="K2447" s="9">
        <v>4.3836755994358149E-2</v>
      </c>
    </row>
    <row r="2448" spans="1:11" x14ac:dyDescent="0.25">
      <c r="A2448" s="1" t="s">
        <v>4254</v>
      </c>
      <c r="C2448" s="2" t="s">
        <v>22</v>
      </c>
      <c r="D2448" s="1" t="s">
        <v>71</v>
      </c>
      <c r="E2448" s="2" t="s">
        <v>72</v>
      </c>
      <c r="F2448" s="9">
        <v>-9.4044169226270894E-4</v>
      </c>
      <c r="G2448" s="9">
        <v>-2.6216440050107981E-2</v>
      </c>
      <c r="H2448" s="9">
        <v>-3.1635788952981414E-2</v>
      </c>
      <c r="I2448" s="9">
        <v>4.1853833783021537E-2</v>
      </c>
      <c r="J2448" s="9">
        <v>-5.1463269386416016E-2</v>
      </c>
      <c r="K2448" s="9">
        <v>4.201422379405721E-3</v>
      </c>
    </row>
    <row r="2449" spans="1:11" x14ac:dyDescent="0.25">
      <c r="A2449" s="1" t="s">
        <v>4255</v>
      </c>
      <c r="C2449" s="2" t="s">
        <v>22</v>
      </c>
      <c r="D2449" s="1" t="s">
        <v>75</v>
      </c>
      <c r="E2449" s="2" t="s">
        <v>76</v>
      </c>
      <c r="F2449" s="9">
        <v>0.70394652306322258</v>
      </c>
      <c r="G2449" s="9">
        <v>-5.6817863784877271E-2</v>
      </c>
      <c r="H2449" s="9">
        <v>0.44901156984863511</v>
      </c>
      <c r="I2449" s="9">
        <v>5.249435320404422E-2</v>
      </c>
      <c r="J2449" s="9">
        <v>0.35109408840363948</v>
      </c>
      <c r="K2449" s="9">
        <v>0.27721697979856497</v>
      </c>
    </row>
    <row r="2450" spans="1:11" x14ac:dyDescent="0.25">
      <c r="A2450" s="1" t="s">
        <v>4256</v>
      </c>
      <c r="B2450" s="1" t="s">
        <v>4257</v>
      </c>
      <c r="C2450" s="2" t="s">
        <v>4258</v>
      </c>
      <c r="D2450" s="1" t="s">
        <v>133</v>
      </c>
      <c r="E2450" s="2" t="s">
        <v>170</v>
      </c>
      <c r="F2450" s="9">
        <v>-0.24462277170365149</v>
      </c>
      <c r="G2450" s="9">
        <v>-7.1217302750549161E-2</v>
      </c>
      <c r="H2450" s="9">
        <v>-0.38565912571664018</v>
      </c>
      <c r="I2450" s="9">
        <v>0.11244231328098273</v>
      </c>
      <c r="J2450" s="9">
        <v>-0.79965218983125985</v>
      </c>
      <c r="K2450" s="9">
        <v>-1.104374146557622</v>
      </c>
    </row>
    <row r="2451" spans="1:11" x14ac:dyDescent="0.25">
      <c r="A2451" s="1" t="s">
        <v>4259</v>
      </c>
      <c r="B2451" s="1" t="s">
        <v>4260</v>
      </c>
      <c r="C2451" s="2" t="s">
        <v>22</v>
      </c>
      <c r="D2451" s="1" t="s">
        <v>75</v>
      </c>
      <c r="E2451" s="2" t="s">
        <v>76</v>
      </c>
      <c r="F2451" s="9">
        <v>-5.8400643514124197E-2</v>
      </c>
      <c r="G2451" s="9">
        <v>0.55105213358844174</v>
      </c>
      <c r="H2451" s="9">
        <v>-0.48802199573442567</v>
      </c>
      <c r="I2451" s="9">
        <v>0.47162925972633601</v>
      </c>
      <c r="J2451" s="9">
        <v>-9.4213562484838032E-2</v>
      </c>
      <c r="K2451" s="9">
        <v>7.4902391198885962E-2</v>
      </c>
    </row>
    <row r="2452" spans="1:11" x14ac:dyDescent="0.25">
      <c r="A2452" s="1" t="s">
        <v>4261</v>
      </c>
      <c r="B2452" s="1" t="s">
        <v>4262</v>
      </c>
      <c r="C2452" s="2" t="s">
        <v>22</v>
      </c>
      <c r="D2452" s="1" t="s">
        <v>86</v>
      </c>
      <c r="E2452" s="2" t="s">
        <v>87</v>
      </c>
      <c r="F2452" s="9">
        <v>-0.57713670775201287</v>
      </c>
      <c r="G2452" s="9">
        <v>-0.4617126670354299</v>
      </c>
      <c r="H2452" s="9">
        <v>-0.91624799373012711</v>
      </c>
      <c r="I2452" s="9">
        <v>0.31842984597518548</v>
      </c>
      <c r="J2452" s="9">
        <v>-0.11390428384188916</v>
      </c>
      <c r="K2452" s="9">
        <v>9.6119134964989264E-2</v>
      </c>
    </row>
    <row r="2453" spans="1:11" x14ac:dyDescent="0.25">
      <c r="A2453" s="1" t="s">
        <v>4263</v>
      </c>
      <c r="B2453" s="1" t="s">
        <v>4264</v>
      </c>
      <c r="C2453" s="2" t="s">
        <v>4265</v>
      </c>
      <c r="D2453" s="1" t="s">
        <v>478</v>
      </c>
      <c r="E2453" s="2" t="s">
        <v>479</v>
      </c>
      <c r="F2453" s="9">
        <v>-0.19011705085399846</v>
      </c>
      <c r="G2453" s="9">
        <v>-0.55147522285275152</v>
      </c>
      <c r="H2453" s="9">
        <v>-0.22198507827461539</v>
      </c>
      <c r="I2453" s="9">
        <v>7.3278745605984894E-2</v>
      </c>
      <c r="J2453" s="9">
        <v>-7.1666032400604096E-2</v>
      </c>
      <c r="K2453" s="9">
        <v>0.47783850022701768</v>
      </c>
    </row>
    <row r="2454" spans="1:11" x14ac:dyDescent="0.25">
      <c r="A2454" s="1" t="s">
        <v>4266</v>
      </c>
      <c r="C2454" s="2" t="s">
        <v>22</v>
      </c>
      <c r="D2454" s="1" t="s">
        <v>86</v>
      </c>
      <c r="E2454" s="2" t="s">
        <v>87</v>
      </c>
      <c r="F2454" s="9">
        <v>0.38302659435589714</v>
      </c>
      <c r="G2454" s="9">
        <v>0.36970394803909379</v>
      </c>
      <c r="H2454" s="9">
        <v>0.32272510845350633</v>
      </c>
      <c r="I2454" s="9">
        <v>1.9254812067086671</v>
      </c>
      <c r="J2454" s="9">
        <v>-1.1448298316091246E-2</v>
      </c>
      <c r="K2454" s="9">
        <v>0.63597819485078522</v>
      </c>
    </row>
    <row r="2455" spans="1:11" x14ac:dyDescent="0.25">
      <c r="A2455" s="1" t="s">
        <v>4267</v>
      </c>
      <c r="C2455" s="2" t="s">
        <v>22</v>
      </c>
      <c r="D2455" s="1" t="s">
        <v>86</v>
      </c>
      <c r="E2455" s="2" t="s">
        <v>87</v>
      </c>
      <c r="F2455" s="9">
        <v>-1.7540755382504183E-2</v>
      </c>
      <c r="G2455" s="9">
        <v>9.4111008503084265E-3</v>
      </c>
      <c r="H2455" s="9">
        <v>-0.17500632055902723</v>
      </c>
      <c r="I2455" s="9">
        <v>0.33680774478901998</v>
      </c>
      <c r="J2455" s="9">
        <v>-6.6799056249208261E-2</v>
      </c>
      <c r="K2455" s="9">
        <v>-5.9198698780108094E-3</v>
      </c>
    </row>
    <row r="2456" spans="1:11" x14ac:dyDescent="0.25">
      <c r="A2456" s="1" t="s">
        <v>4268</v>
      </c>
      <c r="C2456" s="2" t="s">
        <v>22</v>
      </c>
      <c r="F2456" s="9">
        <v>0.58825750768361906</v>
      </c>
      <c r="G2456" s="9">
        <v>-0.63115575302272442</v>
      </c>
      <c r="H2456" s="9">
        <v>-0.30153735475495358</v>
      </c>
      <c r="I2456" s="9">
        <v>0.17679727239209828</v>
      </c>
      <c r="J2456" s="9">
        <v>-0.14438932453074232</v>
      </c>
      <c r="K2456" s="9">
        <v>0.22726411341196084</v>
      </c>
    </row>
    <row r="2457" spans="1:11" x14ac:dyDescent="0.25">
      <c r="A2457" s="1" t="s">
        <v>4269</v>
      </c>
      <c r="B2457" s="1" t="s">
        <v>4270</v>
      </c>
      <c r="C2457" s="2" t="s">
        <v>4271</v>
      </c>
      <c r="D2457" s="1" t="s">
        <v>71</v>
      </c>
      <c r="E2457" s="2" t="s">
        <v>72</v>
      </c>
      <c r="F2457" s="9">
        <v>0.13161863833751147</v>
      </c>
      <c r="G2457" s="9">
        <v>0.50019587347329386</v>
      </c>
      <c r="H2457" s="9">
        <v>-0.52447145400300232</v>
      </c>
      <c r="I2457" s="9">
        <v>0.95493742667290571</v>
      </c>
      <c r="J2457" s="9">
        <v>5.5795226691755018E-2</v>
      </c>
      <c r="K2457" s="9">
        <v>0.13835116607228823</v>
      </c>
    </row>
    <row r="2458" spans="1:11" x14ac:dyDescent="0.25">
      <c r="A2458" s="1" t="s">
        <v>4272</v>
      </c>
      <c r="B2458" s="1" t="s">
        <v>4273</v>
      </c>
      <c r="C2458" s="2" t="s">
        <v>4274</v>
      </c>
      <c r="D2458" s="1" t="s">
        <v>71</v>
      </c>
      <c r="E2458" s="2" t="s">
        <v>72</v>
      </c>
      <c r="F2458" s="9">
        <v>6.2142552146680866E-2</v>
      </c>
      <c r="G2458" s="9">
        <v>-0.26577921782877428</v>
      </c>
      <c r="H2458" s="9">
        <v>-0.29837624775197386</v>
      </c>
      <c r="I2458" s="9">
        <v>1.433770402089918</v>
      </c>
      <c r="J2458" s="9">
        <v>0.22537394518544335</v>
      </c>
      <c r="K2458" s="9">
        <v>0.28912794182664886</v>
      </c>
    </row>
    <row r="2459" spans="1:11" x14ac:dyDescent="0.25">
      <c r="A2459" s="1" t="s">
        <v>4275</v>
      </c>
      <c r="B2459" s="1" t="s">
        <v>4276</v>
      </c>
      <c r="C2459" s="2" t="s">
        <v>4277</v>
      </c>
      <c r="D2459" s="1" t="s">
        <v>71</v>
      </c>
      <c r="E2459" s="2" t="s">
        <v>72</v>
      </c>
      <c r="F2459" s="9">
        <v>8.5046549506396132E-2</v>
      </c>
      <c r="G2459" s="9">
        <v>0.52099080201838588</v>
      </c>
      <c r="H2459" s="9">
        <v>-0.91761973487976078</v>
      </c>
      <c r="I2459" s="9">
        <v>1.8386421120062144E-2</v>
      </c>
      <c r="J2459" s="9">
        <v>-4.3513820053869778E-2</v>
      </c>
      <c r="K2459" s="9">
        <v>-0.17015378170389595</v>
      </c>
    </row>
    <row r="2460" spans="1:11" x14ac:dyDescent="0.25">
      <c r="A2460" s="1" t="s">
        <v>4278</v>
      </c>
      <c r="B2460" s="1" t="s">
        <v>4279</v>
      </c>
      <c r="C2460" s="2" t="s">
        <v>4280</v>
      </c>
      <c r="D2460" s="1" t="s">
        <v>71</v>
      </c>
      <c r="E2460" s="2" t="s">
        <v>72</v>
      </c>
      <c r="F2460" s="9">
        <v>8.6374897719264224E-2</v>
      </c>
      <c r="G2460" s="9">
        <v>0.40489539486440373</v>
      </c>
      <c r="H2460" s="9">
        <v>-0.53570114361702814</v>
      </c>
      <c r="I2460" s="9">
        <v>0.43124655555954988</v>
      </c>
      <c r="J2460" s="9">
        <v>-2.9548741670193668E-2</v>
      </c>
      <c r="K2460" s="9">
        <v>0.34957953648495388</v>
      </c>
    </row>
    <row r="2461" spans="1:11" x14ac:dyDescent="0.25">
      <c r="A2461" s="1" t="s">
        <v>4281</v>
      </c>
      <c r="B2461" s="1" t="s">
        <v>4282</v>
      </c>
      <c r="C2461" s="2" t="s">
        <v>4283</v>
      </c>
      <c r="D2461" s="1" t="s">
        <v>71</v>
      </c>
      <c r="E2461" s="2" t="s">
        <v>72</v>
      </c>
      <c r="F2461" s="9">
        <v>0.20569101554407646</v>
      </c>
      <c r="G2461" s="9">
        <v>0.33925410195862166</v>
      </c>
      <c r="H2461" s="9">
        <v>-6.8665750028185507E-2</v>
      </c>
      <c r="I2461" s="9">
        <v>0.53257612794193088</v>
      </c>
      <c r="J2461" s="9">
        <v>-1.5073519221066645E-2</v>
      </c>
      <c r="K2461" s="9">
        <v>-2.0596039823534744E-2</v>
      </c>
    </row>
    <row r="2462" spans="1:11" x14ac:dyDescent="0.25">
      <c r="A2462" s="1" t="s">
        <v>4284</v>
      </c>
      <c r="B2462" s="1" t="s">
        <v>4285</v>
      </c>
      <c r="C2462" s="2" t="s">
        <v>22</v>
      </c>
      <c r="D2462" s="1" t="s">
        <v>75</v>
      </c>
      <c r="E2462" s="2" t="s">
        <v>76</v>
      </c>
      <c r="F2462" s="10">
        <v>1.498105632252968</v>
      </c>
      <c r="G2462" s="10">
        <v>0.59678702456531674</v>
      </c>
      <c r="H2462" s="10">
        <v>0.90681719726292798</v>
      </c>
      <c r="I2462" s="10">
        <v>0.833953443181225</v>
      </c>
      <c r="J2462" s="10">
        <v>1.0594418400488881</v>
      </c>
      <c r="K2462" s="10">
        <v>2.2713832733419737</v>
      </c>
    </row>
    <row r="2463" spans="1:11" x14ac:dyDescent="0.25">
      <c r="A2463" s="1" t="s">
        <v>4286</v>
      </c>
      <c r="B2463" s="1" t="s">
        <v>4287</v>
      </c>
      <c r="C2463" s="2" t="s">
        <v>4288</v>
      </c>
      <c r="D2463" s="1" t="s">
        <v>75</v>
      </c>
      <c r="E2463" s="2" t="s">
        <v>76</v>
      </c>
      <c r="F2463" s="9">
        <v>0.52520813419262058</v>
      </c>
      <c r="G2463" s="9">
        <v>4.5269127774149487E-2</v>
      </c>
      <c r="H2463" s="9">
        <v>0.23264292321446006</v>
      </c>
      <c r="I2463" s="9">
        <v>0.25132978469369277</v>
      </c>
      <c r="J2463" s="9">
        <v>0.13355446443830576</v>
      </c>
      <c r="K2463" s="9">
        <v>0.11312406635991952</v>
      </c>
    </row>
    <row r="2464" spans="1:11" x14ac:dyDescent="0.25">
      <c r="A2464" s="1" t="s">
        <v>4289</v>
      </c>
      <c r="C2464" s="2" t="s">
        <v>22</v>
      </c>
      <c r="D2464" s="1" t="s">
        <v>96</v>
      </c>
      <c r="E2464" s="2" t="s">
        <v>108</v>
      </c>
      <c r="F2464" s="9">
        <v>0.69492368700722496</v>
      </c>
      <c r="G2464" s="9">
        <v>0.69223121250592001</v>
      </c>
      <c r="H2464" s="9">
        <v>0.58651952177018984</v>
      </c>
      <c r="I2464" s="9">
        <v>0.30862258588433938</v>
      </c>
      <c r="J2464" s="9">
        <v>0.25356419729584478</v>
      </c>
      <c r="K2464" s="9">
        <v>0.15621609550363194</v>
      </c>
    </row>
    <row r="2465" spans="1:11" x14ac:dyDescent="0.25">
      <c r="A2465" s="1" t="s">
        <v>4290</v>
      </c>
      <c r="B2465" s="1" t="s">
        <v>4291</v>
      </c>
      <c r="C2465" s="2" t="s">
        <v>22</v>
      </c>
      <c r="D2465" s="1" t="s">
        <v>86</v>
      </c>
      <c r="E2465" s="2" t="s">
        <v>87</v>
      </c>
      <c r="F2465" s="9">
        <v>0.94736820343774464</v>
      </c>
      <c r="G2465" s="9">
        <v>0.91812110431392802</v>
      </c>
      <c r="H2465" s="9">
        <v>-0.1618453908052947</v>
      </c>
      <c r="I2465" s="9">
        <v>0.18574191461079254</v>
      </c>
      <c r="J2465" s="9">
        <v>0.21225523468180718</v>
      </c>
      <c r="K2465" s="9">
        <v>1.6643557527553365E-2</v>
      </c>
    </row>
    <row r="2466" spans="1:11" x14ac:dyDescent="0.25">
      <c r="A2466" s="1" t="s">
        <v>4292</v>
      </c>
      <c r="C2466" s="2" t="s">
        <v>22</v>
      </c>
      <c r="D2466" s="1" t="s">
        <v>75</v>
      </c>
      <c r="E2466" s="2" t="s">
        <v>76</v>
      </c>
      <c r="F2466" s="9">
        <v>0.20484812963005533</v>
      </c>
      <c r="G2466" s="9">
        <v>0.10052176565646945</v>
      </c>
      <c r="H2466" s="9">
        <v>0.1522923221646042</v>
      </c>
      <c r="I2466" s="9">
        <v>7.638456418924465E-2</v>
      </c>
      <c r="J2466" s="9">
        <v>0.13698085296094206</v>
      </c>
      <c r="K2466" s="9">
        <v>0.36824953833308594</v>
      </c>
    </row>
    <row r="2467" spans="1:11" x14ac:dyDescent="0.25">
      <c r="A2467" s="1" t="s">
        <v>4293</v>
      </c>
      <c r="C2467" s="2" t="s">
        <v>22</v>
      </c>
      <c r="F2467" s="9">
        <v>9.8008442910117732E-2</v>
      </c>
      <c r="G2467" s="9">
        <v>0.228779689939829</v>
      </c>
      <c r="H2467" s="9">
        <v>0.15861517992249252</v>
      </c>
      <c r="I2467" s="9">
        <v>0.20354547420424757</v>
      </c>
      <c r="J2467" s="9">
        <v>2.3736757028053002E-2</v>
      </c>
      <c r="K2467" s="9">
        <v>0.21609046376294458</v>
      </c>
    </row>
    <row r="2468" spans="1:11" x14ac:dyDescent="0.25">
      <c r="A2468" s="1" t="s">
        <v>4294</v>
      </c>
      <c r="C2468" s="2" t="s">
        <v>22</v>
      </c>
      <c r="D2468" s="1" t="s">
        <v>26</v>
      </c>
      <c r="E2468" s="2" t="s">
        <v>27</v>
      </c>
      <c r="F2468" s="9">
        <v>-0.29355332204570628</v>
      </c>
      <c r="G2468" s="9">
        <v>-2.0027576301114791E-2</v>
      </c>
      <c r="H2468" s="9">
        <v>6.0557136644953269E-2</v>
      </c>
      <c r="I2468" s="9">
        <v>4.7605044391594797E-2</v>
      </c>
      <c r="J2468" s="9">
        <v>-8.5904143374175429E-2</v>
      </c>
      <c r="K2468" s="9">
        <v>0.17684398304724347</v>
      </c>
    </row>
    <row r="2469" spans="1:11" x14ac:dyDescent="0.25">
      <c r="A2469" s="1" t="s">
        <v>4295</v>
      </c>
      <c r="B2469" s="1" t="s">
        <v>4296</v>
      </c>
      <c r="C2469" s="2" t="s">
        <v>22</v>
      </c>
      <c r="D2469" s="1" t="s">
        <v>86</v>
      </c>
      <c r="E2469" s="2" t="s">
        <v>1003</v>
      </c>
      <c r="F2469" s="9">
        <v>-0.26700068863784998</v>
      </c>
      <c r="G2469" s="9">
        <v>-0.54418967480271607</v>
      </c>
      <c r="H2469" s="9">
        <v>-0.17999870476249447</v>
      </c>
      <c r="I2469" s="9">
        <v>-0.43393442925705322</v>
      </c>
      <c r="J2469" s="9">
        <v>-0.15209619533927177</v>
      </c>
      <c r="K2469" s="9">
        <v>-9.6512023084662044E-2</v>
      </c>
    </row>
    <row r="2470" spans="1:11" x14ac:dyDescent="0.25">
      <c r="A2470" s="1" t="s">
        <v>4297</v>
      </c>
      <c r="B2470" s="1" t="s">
        <v>4298</v>
      </c>
      <c r="C2470" s="2" t="s">
        <v>4299</v>
      </c>
      <c r="D2470" s="1" t="s">
        <v>133</v>
      </c>
      <c r="E2470" s="2" t="s">
        <v>1865</v>
      </c>
      <c r="F2470" s="9">
        <v>-0.73849463299646367</v>
      </c>
      <c r="G2470" s="9">
        <v>0.22199801069040387</v>
      </c>
      <c r="H2470" s="9">
        <v>-0.44182240158398034</v>
      </c>
      <c r="I2470" s="9">
        <v>-0.24509675944107351</v>
      </c>
      <c r="J2470" s="9">
        <v>-0.64053440757083868</v>
      </c>
      <c r="K2470" s="9">
        <v>-1.4645558061098574</v>
      </c>
    </row>
    <row r="2471" spans="1:11" x14ac:dyDescent="0.25">
      <c r="A2471" s="1" t="s">
        <v>4300</v>
      </c>
      <c r="C2471" s="2" t="s">
        <v>22</v>
      </c>
      <c r="D2471" s="1" t="s">
        <v>96</v>
      </c>
      <c r="E2471" s="2" t="s">
        <v>108</v>
      </c>
      <c r="F2471" s="9">
        <v>-1.0444808650425681</v>
      </c>
      <c r="G2471" s="12">
        <v>-0.45235970910199996</v>
      </c>
      <c r="H2471" s="9">
        <v>-0.62604668590829993</v>
      </c>
      <c r="I2471" s="9">
        <v>-7.9588124382385536E-2</v>
      </c>
      <c r="J2471" s="9">
        <v>-0.72920268460830762</v>
      </c>
      <c r="K2471" s="9">
        <v>-0.46128933383388865</v>
      </c>
    </row>
    <row r="2472" spans="1:11" x14ac:dyDescent="0.25">
      <c r="A2472" s="1" t="s">
        <v>4301</v>
      </c>
      <c r="C2472" s="2" t="s">
        <v>22</v>
      </c>
      <c r="D2472" s="1" t="s">
        <v>26</v>
      </c>
      <c r="E2472" s="2" t="s">
        <v>27</v>
      </c>
      <c r="F2472" s="9">
        <v>2.7940933135112041E-2</v>
      </c>
      <c r="G2472" s="9">
        <v>-6.5107792152611088E-2</v>
      </c>
      <c r="H2472" s="9">
        <v>-2.2126606327867115E-2</v>
      </c>
      <c r="I2472" s="9">
        <v>-3.609745719643076E-2</v>
      </c>
      <c r="J2472" s="9">
        <v>-1.7085674064709483E-2</v>
      </c>
      <c r="K2472" s="9">
        <v>9.0133680588764271E-3</v>
      </c>
    </row>
    <row r="2473" spans="1:11" x14ac:dyDescent="0.25">
      <c r="A2473" s="1" t="s">
        <v>4302</v>
      </c>
      <c r="B2473" s="1" t="s">
        <v>4303</v>
      </c>
      <c r="C2473" s="2" t="s">
        <v>22</v>
      </c>
      <c r="D2473" s="1" t="s">
        <v>54</v>
      </c>
      <c r="E2473" s="2" t="s">
        <v>55</v>
      </c>
      <c r="F2473" s="10">
        <v>1.0065237623722931</v>
      </c>
      <c r="G2473" s="10">
        <v>1.4640291456680359</v>
      </c>
      <c r="H2473" s="10">
        <v>0.30915314808604155</v>
      </c>
      <c r="I2473" s="10">
        <v>1.0910935487761551</v>
      </c>
      <c r="J2473" s="10">
        <v>0.55864089480160772</v>
      </c>
      <c r="K2473" s="10">
        <v>0.50729121511658426</v>
      </c>
    </row>
    <row r="2474" spans="1:11" x14ac:dyDescent="0.25">
      <c r="A2474" s="1" t="s">
        <v>4304</v>
      </c>
      <c r="B2474" s="1" t="s">
        <v>4305</v>
      </c>
      <c r="C2474" s="2" t="s">
        <v>22</v>
      </c>
      <c r="D2474" s="1" t="s">
        <v>26</v>
      </c>
      <c r="E2474" s="2" t="s">
        <v>27</v>
      </c>
      <c r="F2474" s="9">
        <v>0.60179014347592874</v>
      </c>
      <c r="G2474" s="9">
        <v>0.74654514031577746</v>
      </c>
      <c r="H2474" s="9">
        <v>0.25529756816829918</v>
      </c>
      <c r="I2474" s="9">
        <v>0.1723385050825765</v>
      </c>
      <c r="J2474" s="9">
        <v>0.24510278542206324</v>
      </c>
      <c r="K2474" s="9">
        <v>0.15844228381756084</v>
      </c>
    </row>
    <row r="2475" spans="1:11" x14ac:dyDescent="0.25">
      <c r="A2475" s="1" t="s">
        <v>4306</v>
      </c>
      <c r="C2475" s="2" t="s">
        <v>22</v>
      </c>
      <c r="D2475" s="1" t="s">
        <v>26</v>
      </c>
      <c r="E2475" s="2" t="s">
        <v>27</v>
      </c>
      <c r="F2475" s="9">
        <v>0.37514076218054043</v>
      </c>
      <c r="G2475" s="9">
        <v>0.43634841615726216</v>
      </c>
      <c r="H2475" s="9">
        <v>0.26675863766642177</v>
      </c>
      <c r="I2475" s="9">
        <v>0.27030530033080424</v>
      </c>
      <c r="J2475" s="9">
        <v>0.28003105414423801</v>
      </c>
      <c r="K2475" s="9">
        <v>0.21694068416808368</v>
      </c>
    </row>
    <row r="2476" spans="1:11" x14ac:dyDescent="0.25">
      <c r="A2476" s="1" t="s">
        <v>4307</v>
      </c>
      <c r="B2476" s="1" t="s">
        <v>4308</v>
      </c>
      <c r="C2476" s="2" t="s">
        <v>22</v>
      </c>
      <c r="D2476" s="1" t="s">
        <v>86</v>
      </c>
      <c r="E2476" s="2" t="s">
        <v>87</v>
      </c>
      <c r="F2476" s="9">
        <v>0.38496005449905396</v>
      </c>
      <c r="G2476" s="9">
        <v>0.43414536847305629</v>
      </c>
      <c r="H2476" s="9">
        <v>0.4660046817220686</v>
      </c>
      <c r="I2476" s="9">
        <v>1.0681207518012974</v>
      </c>
      <c r="J2476" s="9">
        <v>0.39445515944168696</v>
      </c>
      <c r="K2476" s="9">
        <v>0.50346334285809247</v>
      </c>
    </row>
    <row r="2477" spans="1:11" x14ac:dyDescent="0.25">
      <c r="A2477" s="1" t="s">
        <v>4309</v>
      </c>
      <c r="B2477" s="1" t="s">
        <v>4310</v>
      </c>
      <c r="C2477" s="2" t="s">
        <v>22</v>
      </c>
      <c r="D2477" s="1" t="s">
        <v>71</v>
      </c>
      <c r="E2477" s="2" t="s">
        <v>72</v>
      </c>
      <c r="F2477" s="9">
        <v>1.3644098231412773E-2</v>
      </c>
      <c r="G2477" s="9">
        <v>0.25555797235182909</v>
      </c>
      <c r="H2477" s="9">
        <v>-0.14238212927249336</v>
      </c>
      <c r="I2477" s="9">
        <v>-0.10014244335812747</v>
      </c>
      <c r="J2477" s="9">
        <v>-0.22876079326597698</v>
      </c>
      <c r="K2477" s="9">
        <v>-0.1101815946881626</v>
      </c>
    </row>
    <row r="2478" spans="1:11" x14ac:dyDescent="0.25">
      <c r="A2478" s="1" t="s">
        <v>4311</v>
      </c>
      <c r="B2478" s="1" t="s">
        <v>4312</v>
      </c>
      <c r="C2478" s="2" t="s">
        <v>22</v>
      </c>
      <c r="D2478" s="1" t="s">
        <v>71</v>
      </c>
      <c r="E2478" s="2" t="s">
        <v>72</v>
      </c>
      <c r="F2478" s="9">
        <v>0.37812642282105158</v>
      </c>
      <c r="G2478" s="9">
        <v>0.6316290238271709</v>
      </c>
      <c r="H2478" s="9">
        <v>0.15507214632639696</v>
      </c>
      <c r="I2478" s="9">
        <v>6.8671013919072751E-2</v>
      </c>
      <c r="J2478" s="9">
        <v>0.13373263765327043</v>
      </c>
      <c r="K2478" s="9">
        <v>0.5024355824983181</v>
      </c>
    </row>
    <row r="2479" spans="1:11" x14ac:dyDescent="0.25">
      <c r="A2479" s="1" t="s">
        <v>4313</v>
      </c>
      <c r="B2479" s="1" t="s">
        <v>4314</v>
      </c>
      <c r="C2479" s="2" t="s">
        <v>4315</v>
      </c>
      <c r="D2479" s="1" t="s">
        <v>67</v>
      </c>
      <c r="E2479" s="2" t="s">
        <v>68</v>
      </c>
      <c r="F2479" s="9">
        <v>0.21614342819266721</v>
      </c>
      <c r="G2479" s="9">
        <v>0.50622619744495201</v>
      </c>
      <c r="H2479" s="9">
        <v>6.8452994235355114E-2</v>
      </c>
      <c r="I2479" s="9">
        <v>0.10187242852761934</v>
      </c>
      <c r="J2479" s="9">
        <v>0.1268239645428289</v>
      </c>
      <c r="K2479" s="9">
        <v>0.25448600264232496</v>
      </c>
    </row>
    <row r="2480" spans="1:11" x14ac:dyDescent="0.25">
      <c r="A2480" s="1" t="s">
        <v>4316</v>
      </c>
      <c r="B2480" s="1" t="s">
        <v>4317</v>
      </c>
      <c r="C2480" s="2" t="s">
        <v>4318</v>
      </c>
      <c r="D2480" s="1" t="s">
        <v>133</v>
      </c>
      <c r="E2480" s="2" t="s">
        <v>170</v>
      </c>
      <c r="F2480" s="9">
        <v>-0.28749849012946316</v>
      </c>
      <c r="G2480" s="9">
        <v>-0.12971391279545236</v>
      </c>
      <c r="H2480" s="9">
        <v>-0.1012866608812486</v>
      </c>
      <c r="I2480" s="9">
        <v>-4.3638173937934156E-2</v>
      </c>
      <c r="J2480" s="9">
        <v>-0.25224167954967569</v>
      </c>
      <c r="K2480" s="9">
        <v>-0.21686796374283096</v>
      </c>
    </row>
    <row r="2481" spans="1:11" x14ac:dyDescent="0.25">
      <c r="A2481" s="1" t="s">
        <v>4319</v>
      </c>
      <c r="C2481" s="2" t="s">
        <v>22</v>
      </c>
      <c r="D2481" s="1" t="s">
        <v>86</v>
      </c>
      <c r="E2481" s="2" t="s">
        <v>87</v>
      </c>
      <c r="F2481" s="9">
        <v>0.647141937192801</v>
      </c>
      <c r="G2481" s="9">
        <v>0.42701344941404973</v>
      </c>
      <c r="H2481" s="9">
        <v>0.4003008340647366</v>
      </c>
      <c r="I2481" s="9">
        <v>0.25194274083163032</v>
      </c>
      <c r="J2481" s="9">
        <v>0.3107776146546492</v>
      </c>
      <c r="K2481" s="9">
        <v>0.16658663262895548</v>
      </c>
    </row>
    <row r="2482" spans="1:11" x14ac:dyDescent="0.25">
      <c r="A2482" s="1" t="s">
        <v>4320</v>
      </c>
      <c r="C2482" s="2" t="s">
        <v>22</v>
      </c>
      <c r="D2482" s="1" t="s">
        <v>86</v>
      </c>
      <c r="E2482" s="2" t="s">
        <v>87</v>
      </c>
      <c r="F2482" s="9">
        <v>-0.37994249458909463</v>
      </c>
      <c r="G2482" s="9">
        <v>-0.27110454920707733</v>
      </c>
      <c r="H2482" s="9">
        <v>-0.23287157273584463</v>
      </c>
      <c r="I2482" s="9">
        <v>4.2841386906802885E-2</v>
      </c>
      <c r="J2482" s="9">
        <v>-0.62899357685427981</v>
      </c>
      <c r="K2482" s="9">
        <v>-0.4360222012084351</v>
      </c>
    </row>
    <row r="2483" spans="1:11" x14ac:dyDescent="0.25">
      <c r="A2483" s="1" t="s">
        <v>4321</v>
      </c>
      <c r="B2483" s="1" t="s">
        <v>4322</v>
      </c>
      <c r="C2483" s="2" t="s">
        <v>22</v>
      </c>
      <c r="D2483" s="1" t="s">
        <v>86</v>
      </c>
      <c r="E2483" s="2" t="s">
        <v>87</v>
      </c>
      <c r="F2483" s="9">
        <v>0.18900592241058137</v>
      </c>
      <c r="G2483" s="9">
        <v>0.30780820357155952</v>
      </c>
      <c r="H2483" s="9">
        <v>0.40073761918025441</v>
      </c>
      <c r="I2483" s="9">
        <v>3.7689389798387586E-3</v>
      </c>
      <c r="J2483" s="9">
        <v>0.19081702310117352</v>
      </c>
      <c r="K2483" s="9">
        <v>0.20663383459292375</v>
      </c>
    </row>
    <row r="2484" spans="1:11" x14ac:dyDescent="0.25">
      <c r="A2484" s="1" t="s">
        <v>4323</v>
      </c>
      <c r="B2484" s="1" t="s">
        <v>4324</v>
      </c>
      <c r="C2484" s="2" t="s">
        <v>4325</v>
      </c>
      <c r="D2484" s="1" t="s">
        <v>67</v>
      </c>
      <c r="E2484" s="2" t="s">
        <v>68</v>
      </c>
      <c r="F2484" s="9">
        <v>0.29917835091550599</v>
      </c>
      <c r="G2484" s="9">
        <v>0.53639918943734632</v>
      </c>
      <c r="H2484" s="9">
        <v>0.56147345309220409</v>
      </c>
      <c r="I2484" s="9">
        <v>0.22043837642413619</v>
      </c>
      <c r="J2484" s="9">
        <v>0.27409250399446217</v>
      </c>
      <c r="K2484" s="9">
        <v>0.41908522759605077</v>
      </c>
    </row>
    <row r="2485" spans="1:11" x14ac:dyDescent="0.25">
      <c r="A2485" s="1" t="s">
        <v>4326</v>
      </c>
      <c r="B2485" s="1" t="s">
        <v>4327</v>
      </c>
      <c r="C2485" s="2" t="s">
        <v>22</v>
      </c>
      <c r="D2485" s="1" t="s">
        <v>138</v>
      </c>
      <c r="E2485" s="2" t="s">
        <v>139</v>
      </c>
      <c r="F2485" s="9">
        <v>0.45437515918674104</v>
      </c>
      <c r="G2485" s="9">
        <v>0.72975954141867549</v>
      </c>
      <c r="H2485" s="9">
        <v>0.3858712188918757</v>
      </c>
      <c r="I2485" s="9">
        <v>-0.92282394238999155</v>
      </c>
      <c r="J2485" s="9">
        <v>0.26833682708590029</v>
      </c>
      <c r="K2485" s="9">
        <v>0.31682905064576961</v>
      </c>
    </row>
    <row r="2486" spans="1:11" x14ac:dyDescent="0.25">
      <c r="A2486" s="1" t="s">
        <v>4328</v>
      </c>
      <c r="B2486" s="1" t="s">
        <v>4329</v>
      </c>
      <c r="C2486" s="2" t="s">
        <v>22</v>
      </c>
      <c r="D2486" s="1" t="s">
        <v>26</v>
      </c>
      <c r="E2486" s="2" t="s">
        <v>27</v>
      </c>
      <c r="F2486" s="9">
        <v>-0.53824654815698481</v>
      </c>
      <c r="G2486" s="9">
        <v>1.0821461282791294</v>
      </c>
      <c r="H2486" s="9">
        <v>-0.83681946142370645</v>
      </c>
      <c r="I2486" s="9">
        <v>0.21578191860729218</v>
      </c>
      <c r="J2486" s="9">
        <v>-0.45285071670641719</v>
      </c>
      <c r="K2486" s="9">
        <v>-0.34007917409713134</v>
      </c>
    </row>
    <row r="2487" spans="1:11" x14ac:dyDescent="0.25">
      <c r="A2487" s="1" t="s">
        <v>4330</v>
      </c>
      <c r="C2487" s="2" t="s">
        <v>22</v>
      </c>
      <c r="D2487" s="1" t="s">
        <v>138</v>
      </c>
      <c r="E2487" s="2" t="s">
        <v>142</v>
      </c>
      <c r="F2487" s="9">
        <v>-0.49037691584686183</v>
      </c>
      <c r="G2487" s="9">
        <v>1.2828524516716535</v>
      </c>
      <c r="H2487" s="9">
        <v>-0.58824337759868928</v>
      </c>
      <c r="I2487" s="9">
        <v>-1.0148384075864937E-2</v>
      </c>
      <c r="J2487" s="9">
        <v>-0.50994038524737628</v>
      </c>
      <c r="K2487" s="9">
        <v>5.4080372591472234E-2</v>
      </c>
    </row>
    <row r="2488" spans="1:11" x14ac:dyDescent="0.25">
      <c r="A2488" s="1" t="s">
        <v>4331</v>
      </c>
      <c r="C2488" s="2" t="s">
        <v>22</v>
      </c>
      <c r="D2488" s="1" t="s">
        <v>138</v>
      </c>
      <c r="E2488" s="2" t="s">
        <v>4332</v>
      </c>
      <c r="F2488" s="9">
        <v>-1.7930812667306475</v>
      </c>
      <c r="G2488" s="12">
        <v>0.48769347488576054</v>
      </c>
      <c r="H2488" s="9">
        <v>-0.21082271431985916</v>
      </c>
      <c r="I2488" s="9">
        <v>0.40029634531867447</v>
      </c>
      <c r="J2488" s="9">
        <v>-0.28119806045225326</v>
      </c>
      <c r="K2488" s="9">
        <v>-0.22313602145850139</v>
      </c>
    </row>
    <row r="2489" spans="1:11" x14ac:dyDescent="0.25">
      <c r="A2489" s="1" t="s">
        <v>4333</v>
      </c>
      <c r="C2489" s="2" t="s">
        <v>22</v>
      </c>
      <c r="D2489" s="1" t="s">
        <v>26</v>
      </c>
      <c r="E2489" s="2" t="s">
        <v>27</v>
      </c>
      <c r="F2489" s="9">
        <v>-1.6436444818250751</v>
      </c>
      <c r="G2489" s="12">
        <v>-0.1266266824382814</v>
      </c>
      <c r="H2489" s="9">
        <v>-0.56227238733093421</v>
      </c>
      <c r="I2489" s="9">
        <v>4.0260136878238467E-3</v>
      </c>
      <c r="J2489" s="9">
        <v>-0.39538636539806271</v>
      </c>
      <c r="K2489" s="9">
        <v>-0.84404119157023494</v>
      </c>
    </row>
    <row r="2490" spans="1:11" x14ac:dyDescent="0.25">
      <c r="A2490" s="1" t="s">
        <v>4334</v>
      </c>
      <c r="B2490" s="1" t="s">
        <v>4335</v>
      </c>
      <c r="C2490" s="2" t="s">
        <v>4336</v>
      </c>
      <c r="D2490" s="1" t="s">
        <v>16</v>
      </c>
      <c r="E2490" s="2" t="s">
        <v>17</v>
      </c>
      <c r="F2490" s="9">
        <v>0.90675978575764693</v>
      </c>
      <c r="G2490" s="9">
        <v>0.53021848592773946</v>
      </c>
      <c r="H2490" s="9">
        <v>4.8142430044234186E-2</v>
      </c>
      <c r="I2490" s="9">
        <v>0.27761930233078047</v>
      </c>
      <c r="J2490" s="9">
        <v>0.68561630954825015</v>
      </c>
      <c r="K2490" s="9">
        <v>-0.11519430314511668</v>
      </c>
    </row>
    <row r="2491" spans="1:11" x14ac:dyDescent="0.25">
      <c r="A2491" s="1" t="s">
        <v>4337</v>
      </c>
      <c r="B2491" s="1" t="s">
        <v>4338</v>
      </c>
      <c r="C2491" s="2" t="s">
        <v>4339</v>
      </c>
      <c r="D2491" s="1" t="s">
        <v>16</v>
      </c>
      <c r="E2491" s="2" t="s">
        <v>17</v>
      </c>
      <c r="F2491" s="9">
        <v>0.41253468243612679</v>
      </c>
      <c r="G2491" s="9">
        <v>-7.9032574710722614E-2</v>
      </c>
      <c r="H2491" s="9">
        <v>-3.413999596482134E-2</v>
      </c>
      <c r="I2491" s="9">
        <v>0.74588627873753188</v>
      </c>
      <c r="J2491" s="9">
        <v>0.34286611117234417</v>
      </c>
      <c r="K2491" s="9">
        <v>0.45950673188825564</v>
      </c>
    </row>
    <row r="2492" spans="1:11" x14ac:dyDescent="0.25">
      <c r="A2492" s="1" t="s">
        <v>4340</v>
      </c>
      <c r="C2492" s="2" t="s">
        <v>22</v>
      </c>
      <c r="D2492" s="1" t="s">
        <v>26</v>
      </c>
      <c r="E2492" s="2" t="s">
        <v>27</v>
      </c>
      <c r="F2492" s="9">
        <v>0.13205808267060409</v>
      </c>
      <c r="G2492" s="9">
        <v>0.38832729587180381</v>
      </c>
      <c r="H2492" s="9">
        <v>-9.0904794488161578E-2</v>
      </c>
      <c r="I2492" s="9">
        <v>0.29144921697845733</v>
      </c>
      <c r="J2492" s="9">
        <v>9.0484202732372315E-2</v>
      </c>
      <c r="K2492" s="9">
        <v>0.12798591173142679</v>
      </c>
    </row>
    <row r="2493" spans="1:11" x14ac:dyDescent="0.25">
      <c r="A2493" s="1" t="s">
        <v>4341</v>
      </c>
      <c r="B2493" s="1" t="s">
        <v>4342</v>
      </c>
      <c r="C2493" s="2" t="s">
        <v>22</v>
      </c>
      <c r="D2493" s="1" t="s">
        <v>86</v>
      </c>
      <c r="E2493" s="2" t="s">
        <v>87</v>
      </c>
      <c r="F2493" s="9">
        <v>0.17179121468588146</v>
      </c>
      <c r="G2493" s="9">
        <v>0.3784347465286762</v>
      </c>
      <c r="H2493" s="9">
        <v>-3.8594011356333169E-2</v>
      </c>
      <c r="I2493" s="9">
        <v>0.81117438578056988</v>
      </c>
      <c r="J2493" s="9">
        <v>9.3210280758367958E-2</v>
      </c>
      <c r="K2493" s="9">
        <v>0.15856365545833517</v>
      </c>
    </row>
    <row r="2494" spans="1:11" x14ac:dyDescent="0.25">
      <c r="A2494" s="1" t="s">
        <v>4343</v>
      </c>
      <c r="C2494" s="2" t="s">
        <v>22</v>
      </c>
      <c r="F2494" s="9">
        <v>0.11765913314926126</v>
      </c>
      <c r="G2494" s="9">
        <v>0.57379309250624388</v>
      </c>
      <c r="H2494" s="9">
        <v>8.3527344165677642E-2</v>
      </c>
      <c r="I2494" s="9">
        <v>0.19436856540250091</v>
      </c>
      <c r="J2494" s="9">
        <v>1.9207530944415633E-2</v>
      </c>
      <c r="K2494" s="9">
        <v>0.19870992267122345</v>
      </c>
    </row>
    <row r="2495" spans="1:11" x14ac:dyDescent="0.25">
      <c r="A2495" s="1" t="s">
        <v>4344</v>
      </c>
      <c r="C2495" s="2" t="s">
        <v>22</v>
      </c>
      <c r="D2495" s="1" t="s">
        <v>75</v>
      </c>
      <c r="E2495" s="2" t="s">
        <v>76</v>
      </c>
      <c r="F2495" s="9">
        <v>0.14602310865181797</v>
      </c>
      <c r="G2495" s="9">
        <v>0.19312920766649821</v>
      </c>
      <c r="H2495" s="9">
        <v>5.248209817085378E-2</v>
      </c>
      <c r="I2495" s="9">
        <v>0.33673354109530468</v>
      </c>
      <c r="J2495" s="9">
        <v>7.6560934948270931E-2</v>
      </c>
      <c r="K2495" s="9">
        <v>0.2122077463583775</v>
      </c>
    </row>
    <row r="2496" spans="1:11" x14ac:dyDescent="0.25">
      <c r="A2496" s="1" t="s">
        <v>4345</v>
      </c>
      <c r="B2496" s="1" t="s">
        <v>4346</v>
      </c>
      <c r="C2496" s="2" t="s">
        <v>22</v>
      </c>
      <c r="D2496" s="1" t="s">
        <v>90</v>
      </c>
      <c r="E2496" s="2" t="s">
        <v>91</v>
      </c>
      <c r="F2496" s="9">
        <v>4.0436556239546624E-2</v>
      </c>
      <c r="G2496" s="9">
        <v>0.13543530718311814</v>
      </c>
      <c r="H2496" s="9">
        <v>1.5994375572760955E-3</v>
      </c>
      <c r="I2496" s="9">
        <v>0.18515686629070011</v>
      </c>
      <c r="J2496" s="9">
        <v>-1.5105578991105428E-2</v>
      </c>
      <c r="K2496" s="9">
        <v>7.2798590710005801E-2</v>
      </c>
    </row>
    <row r="2497" spans="1:11" x14ac:dyDescent="0.25">
      <c r="A2497" s="1" t="s">
        <v>4347</v>
      </c>
      <c r="B2497" s="1" t="s">
        <v>4348</v>
      </c>
      <c r="C2497" s="2" t="s">
        <v>22</v>
      </c>
      <c r="D2497" s="1" t="s">
        <v>90</v>
      </c>
      <c r="E2497" s="2" t="s">
        <v>91</v>
      </c>
      <c r="F2497" s="9">
        <v>8.7889367961618541E-3</v>
      </c>
      <c r="G2497" s="9">
        <v>7.0394723389522851E-2</v>
      </c>
      <c r="H2497" s="9">
        <v>7.8284542547017111E-2</v>
      </c>
      <c r="I2497" s="9">
        <v>8.9338248734485246E-2</v>
      </c>
      <c r="J2497" s="9">
        <v>2.1539819905076307E-2</v>
      </c>
      <c r="K2497" s="9">
        <v>3.5066901843908045E-2</v>
      </c>
    </row>
    <row r="2498" spans="1:11" x14ac:dyDescent="0.25">
      <c r="A2498" s="1" t="s">
        <v>4349</v>
      </c>
      <c r="B2498" s="1" t="s">
        <v>4348</v>
      </c>
      <c r="C2498" s="2" t="s">
        <v>22</v>
      </c>
      <c r="D2498" s="1" t="s">
        <v>90</v>
      </c>
      <c r="E2498" s="2" t="s">
        <v>91</v>
      </c>
      <c r="F2498" s="9">
        <v>-3.3026875534204178E-2</v>
      </c>
      <c r="G2498" s="9">
        <v>-8.4680448473074044E-2</v>
      </c>
      <c r="H2498" s="9">
        <v>-6.1675791342717452E-2</v>
      </c>
      <c r="I2498" s="9">
        <v>-2.4892436184136498E-2</v>
      </c>
      <c r="J2498" s="9">
        <v>-4.4562958740392414E-2</v>
      </c>
      <c r="K2498" s="9">
        <v>-6.5148454310880691E-2</v>
      </c>
    </row>
    <row r="2499" spans="1:11" x14ac:dyDescent="0.25">
      <c r="A2499" s="1" t="s">
        <v>4350</v>
      </c>
      <c r="B2499" s="1" t="s">
        <v>4351</v>
      </c>
      <c r="C2499" s="2" t="s">
        <v>22</v>
      </c>
      <c r="D2499" s="1" t="s">
        <v>90</v>
      </c>
      <c r="E2499" s="2" t="s">
        <v>91</v>
      </c>
      <c r="F2499" s="9">
        <v>5.7685333399497114E-2</v>
      </c>
      <c r="G2499" s="9">
        <v>4.7153534332737224E-2</v>
      </c>
      <c r="H2499" s="9">
        <v>5.7912747257598977E-2</v>
      </c>
      <c r="I2499" s="9">
        <v>-0.12452303277122209</v>
      </c>
      <c r="J2499" s="9">
        <v>-0.31829153029302903</v>
      </c>
      <c r="K2499" s="9">
        <v>-0.17561110691752238</v>
      </c>
    </row>
    <row r="2500" spans="1:11" x14ac:dyDescent="0.25">
      <c r="A2500" s="1" t="s">
        <v>4352</v>
      </c>
      <c r="B2500" s="1" t="s">
        <v>4353</v>
      </c>
      <c r="C2500" s="2" t="s">
        <v>22</v>
      </c>
      <c r="D2500" s="1" t="s">
        <v>90</v>
      </c>
      <c r="E2500" s="2" t="s">
        <v>91</v>
      </c>
      <c r="F2500" s="9">
        <v>4.3562616080202517E-2</v>
      </c>
      <c r="G2500" s="9">
        <v>-2.399024424198648E-4</v>
      </c>
      <c r="H2500" s="9">
        <v>-1.4525152007056757E-2</v>
      </c>
      <c r="I2500" s="9">
        <v>1.9989554347395352E-2</v>
      </c>
      <c r="J2500" s="9">
        <v>-3.5834800712104542E-3</v>
      </c>
      <c r="K2500" s="9">
        <v>-1.3204594136614015E-2</v>
      </c>
    </row>
    <row r="2501" spans="1:11" x14ac:dyDescent="0.25">
      <c r="A2501" s="1" t="s">
        <v>4354</v>
      </c>
      <c r="B2501" s="1" t="s">
        <v>4355</v>
      </c>
      <c r="C2501" s="2" t="s">
        <v>22</v>
      </c>
      <c r="D2501" s="1" t="s">
        <v>90</v>
      </c>
      <c r="E2501" s="2" t="s">
        <v>91</v>
      </c>
      <c r="F2501" s="9">
        <v>-0.2688586563650287</v>
      </c>
      <c r="G2501" s="9">
        <v>-5.2279796309702947E-2</v>
      </c>
      <c r="H2501" s="9">
        <v>-6.8406199134443013E-2</v>
      </c>
      <c r="I2501" s="9">
        <v>-0.28587174819429828</v>
      </c>
      <c r="J2501" s="9">
        <v>-0.14089212191125217</v>
      </c>
      <c r="K2501" s="9">
        <v>-0.15068588395190707</v>
      </c>
    </row>
    <row r="2502" spans="1:11" x14ac:dyDescent="0.25">
      <c r="A2502" s="1" t="s">
        <v>4356</v>
      </c>
      <c r="B2502" s="1" t="s">
        <v>4357</v>
      </c>
      <c r="C2502" s="2" t="s">
        <v>4358</v>
      </c>
      <c r="D2502" s="1" t="s">
        <v>138</v>
      </c>
      <c r="E2502" s="2" t="s">
        <v>139</v>
      </c>
      <c r="F2502" s="9">
        <v>7.9917352059811306E-2</v>
      </c>
      <c r="G2502" s="9">
        <v>0.16522018939287259</v>
      </c>
      <c r="H2502" s="9">
        <v>4.4079475121507478E-2</v>
      </c>
      <c r="I2502" s="9">
        <v>0.30727762608767462</v>
      </c>
      <c r="J2502" s="9">
        <v>0.21550992921896861</v>
      </c>
      <c r="K2502" s="9">
        <v>0.22089583655737446</v>
      </c>
    </row>
    <row r="2503" spans="1:11" x14ac:dyDescent="0.25">
      <c r="A2503" s="1" t="s">
        <v>4359</v>
      </c>
      <c r="B2503" s="1" t="s">
        <v>4360</v>
      </c>
      <c r="C2503" s="2" t="s">
        <v>4361</v>
      </c>
      <c r="D2503" s="1" t="s">
        <v>138</v>
      </c>
      <c r="E2503" s="2" t="s">
        <v>142</v>
      </c>
      <c r="F2503" s="9">
        <v>0.37990195504783109</v>
      </c>
      <c r="G2503" s="9">
        <v>9.4842342922597217E-2</v>
      </c>
      <c r="H2503" s="9">
        <v>9.5133330077232792E-2</v>
      </c>
      <c r="I2503" s="9">
        <v>0.31738561302736151</v>
      </c>
      <c r="J2503" s="9">
        <v>0.30281847093058611</v>
      </c>
      <c r="K2503" s="9">
        <v>0.21103112587792053</v>
      </c>
    </row>
    <row r="2504" spans="1:11" x14ac:dyDescent="0.25">
      <c r="A2504" s="1" t="s">
        <v>4362</v>
      </c>
      <c r="C2504" s="2" t="s">
        <v>22</v>
      </c>
      <c r="D2504" s="1" t="s">
        <v>133</v>
      </c>
      <c r="E2504" s="2" t="s">
        <v>170</v>
      </c>
      <c r="F2504" s="9">
        <v>0.2462296337367435</v>
      </c>
      <c r="G2504" s="9">
        <v>9.2915664403601383E-2</v>
      </c>
      <c r="H2504" s="9">
        <v>2.9801125397286424E-2</v>
      </c>
      <c r="I2504" s="9">
        <v>4.7573288197246086E-2</v>
      </c>
      <c r="J2504" s="9">
        <v>0.14272909676935486</v>
      </c>
      <c r="K2504" s="9">
        <v>0.30034690716829815</v>
      </c>
    </row>
    <row r="2505" spans="1:11" x14ac:dyDescent="0.25">
      <c r="A2505" s="1" t="s">
        <v>4363</v>
      </c>
      <c r="B2505" s="1" t="s">
        <v>38</v>
      </c>
      <c r="C2505" s="2" t="s">
        <v>22</v>
      </c>
      <c r="D2505" s="1" t="s">
        <v>39</v>
      </c>
      <c r="E2505" s="2" t="s">
        <v>40</v>
      </c>
      <c r="F2505" s="9">
        <v>0.28046012022174821</v>
      </c>
      <c r="G2505" s="9">
        <v>-1.6079522070370916E-3</v>
      </c>
      <c r="H2505" s="9">
        <v>-3.9558421701842462E-2</v>
      </c>
      <c r="I2505" s="9">
        <v>0.18832375237888452</v>
      </c>
      <c r="J2505" s="9">
        <v>6.7819449589659492E-2</v>
      </c>
      <c r="K2505" s="9">
        <v>0.26977670474321336</v>
      </c>
    </row>
    <row r="2506" spans="1:11" x14ac:dyDescent="0.25">
      <c r="A2506" s="1" t="s">
        <v>4364</v>
      </c>
      <c r="C2506" s="2" t="s">
        <v>22</v>
      </c>
      <c r="D2506" s="1" t="s">
        <v>67</v>
      </c>
      <c r="E2506" s="2" t="s">
        <v>1861</v>
      </c>
      <c r="F2506" s="9">
        <v>-0.29312723753959075</v>
      </c>
      <c r="G2506" s="9">
        <v>-0.36312830772725002</v>
      </c>
      <c r="H2506" s="9">
        <v>-0.16507720064458073</v>
      </c>
      <c r="I2506" s="9">
        <v>0.15506598338653385</v>
      </c>
      <c r="J2506" s="9">
        <v>-0.18188244186234026</v>
      </c>
      <c r="K2506" s="9">
        <v>-7.0884410073417406E-2</v>
      </c>
    </row>
    <row r="2507" spans="1:11" x14ac:dyDescent="0.25">
      <c r="A2507" s="1" t="s">
        <v>4365</v>
      </c>
      <c r="C2507" s="2" t="s">
        <v>4366</v>
      </c>
      <c r="D2507" s="1" t="s">
        <v>67</v>
      </c>
      <c r="E2507" s="2" t="s">
        <v>1861</v>
      </c>
      <c r="F2507" s="9">
        <v>-0.49732123782079163</v>
      </c>
      <c r="G2507" s="9">
        <v>0.22254257535387645</v>
      </c>
      <c r="H2507" s="9">
        <v>0.36781166104104923</v>
      </c>
      <c r="I2507" s="9">
        <v>-0.2737658429417073</v>
      </c>
      <c r="J2507" s="9">
        <v>-0.80054289858655125</v>
      </c>
      <c r="K2507" s="9">
        <v>6.6809203356876486E-3</v>
      </c>
    </row>
    <row r="2508" spans="1:11" x14ac:dyDescent="0.25">
      <c r="A2508" s="1" t="s">
        <v>4367</v>
      </c>
      <c r="B2508" s="1" t="s">
        <v>4368</v>
      </c>
      <c r="C2508" s="2" t="s">
        <v>4369</v>
      </c>
      <c r="D2508" s="1" t="s">
        <v>162</v>
      </c>
      <c r="E2508" s="2" t="s">
        <v>163</v>
      </c>
      <c r="F2508" s="9">
        <v>-0.55744764154882565</v>
      </c>
      <c r="G2508" s="9">
        <v>-5.0190068123270981E-2</v>
      </c>
      <c r="H2508" s="9">
        <v>0.4166566955934794</v>
      </c>
      <c r="I2508" s="9">
        <v>0.75149413702401013</v>
      </c>
      <c r="J2508" s="9">
        <v>-0.26147826468778557</v>
      </c>
      <c r="K2508" s="9">
        <v>0.9713964759709901</v>
      </c>
    </row>
    <row r="2509" spans="1:11" x14ac:dyDescent="0.25">
      <c r="A2509" s="1" t="s">
        <v>4370</v>
      </c>
      <c r="B2509" s="1" t="s">
        <v>4371</v>
      </c>
      <c r="C2509" s="2" t="s">
        <v>4372</v>
      </c>
      <c r="D2509" s="1" t="s">
        <v>162</v>
      </c>
      <c r="E2509" s="2" t="s">
        <v>163</v>
      </c>
      <c r="F2509" s="9">
        <v>-0.623609407753971</v>
      </c>
      <c r="G2509" s="9">
        <v>-8.8784571285763947E-2</v>
      </c>
      <c r="H2509" s="9">
        <v>0.2249199025671276</v>
      </c>
      <c r="I2509" s="9">
        <v>0.2124239216903957</v>
      </c>
      <c r="J2509" s="9">
        <v>-0.56280767351303651</v>
      </c>
      <c r="K2509" s="9">
        <v>1.2117761733246162</v>
      </c>
    </row>
    <row r="2510" spans="1:11" x14ac:dyDescent="0.25">
      <c r="A2510" s="1" t="s">
        <v>4373</v>
      </c>
      <c r="C2510" s="2" t="s">
        <v>22</v>
      </c>
      <c r="D2510" s="1" t="s">
        <v>26</v>
      </c>
      <c r="E2510" s="2" t="s">
        <v>27</v>
      </c>
      <c r="F2510" s="9">
        <v>0.38771968516541028</v>
      </c>
      <c r="G2510" s="9">
        <v>6.5620851842819655E-2</v>
      </c>
      <c r="H2510" s="9">
        <v>-5.9687521125549037E-2</v>
      </c>
      <c r="I2510" s="9">
        <v>-0.36886385174931124</v>
      </c>
      <c r="J2510" s="9">
        <v>-2.5773438693424466E-2</v>
      </c>
      <c r="K2510" s="9">
        <v>-0.29724072238842675</v>
      </c>
    </row>
    <row r="2511" spans="1:11" x14ac:dyDescent="0.25">
      <c r="A2511" s="1" t="s">
        <v>4374</v>
      </c>
      <c r="B2511" s="1" t="s">
        <v>4375</v>
      </c>
      <c r="C2511" s="2" t="s">
        <v>4376</v>
      </c>
      <c r="D2511" s="1" t="s">
        <v>43</v>
      </c>
      <c r="E2511" s="2" t="s">
        <v>44</v>
      </c>
      <c r="F2511" s="9">
        <v>0.46399422170087884</v>
      </c>
      <c r="G2511" s="9">
        <v>9.5043304904942588E-2</v>
      </c>
      <c r="H2511" s="9">
        <v>4.161941701975061E-2</v>
      </c>
      <c r="I2511" s="9">
        <v>0.32914764279837389</v>
      </c>
      <c r="J2511" s="9">
        <v>0.11292540501745246</v>
      </c>
      <c r="K2511" s="9">
        <v>-0.17419054993646468</v>
      </c>
    </row>
    <row r="2512" spans="1:11" x14ac:dyDescent="0.25">
      <c r="A2512" s="1" t="s">
        <v>4377</v>
      </c>
      <c r="B2512" s="1" t="s">
        <v>4378</v>
      </c>
      <c r="C2512" s="2" t="s">
        <v>4379</v>
      </c>
      <c r="D2512" s="1" t="s">
        <v>478</v>
      </c>
      <c r="E2512" s="2" t="s">
        <v>479</v>
      </c>
      <c r="F2512" s="9">
        <v>0.93384520134865812</v>
      </c>
      <c r="G2512" s="9">
        <v>1.2284307330925746</v>
      </c>
      <c r="H2512" s="9">
        <v>0.85399038350987022</v>
      </c>
      <c r="I2512" s="9">
        <v>0.79858004962872142</v>
      </c>
      <c r="J2512" s="9">
        <v>0.19339205607336679</v>
      </c>
      <c r="K2512" s="9">
        <v>6.3207008689551022E-2</v>
      </c>
    </row>
    <row r="2513" spans="1:11" x14ac:dyDescent="0.25">
      <c r="A2513" s="1" t="s">
        <v>4380</v>
      </c>
      <c r="C2513" s="2" t="s">
        <v>22</v>
      </c>
      <c r="D2513" s="1" t="s">
        <v>43</v>
      </c>
      <c r="E2513" s="2" t="s">
        <v>44</v>
      </c>
      <c r="F2513" s="10">
        <v>1.1727132460504477</v>
      </c>
      <c r="G2513" s="10">
        <v>1.0666268845275433</v>
      </c>
      <c r="H2513" s="10">
        <v>1.1305098409435397</v>
      </c>
      <c r="I2513" s="10">
        <v>7.8252600105816375E-2</v>
      </c>
      <c r="J2513" s="10">
        <v>1.3263572594316075</v>
      </c>
      <c r="K2513" s="10">
        <v>-8.0011891376610494E-2</v>
      </c>
    </row>
    <row r="2514" spans="1:11" x14ac:dyDescent="0.25">
      <c r="A2514" s="1" t="s">
        <v>4381</v>
      </c>
      <c r="B2514" s="1" t="s">
        <v>4382</v>
      </c>
      <c r="C2514" s="2" t="s">
        <v>4383</v>
      </c>
      <c r="D2514" s="1" t="s">
        <v>86</v>
      </c>
      <c r="E2514" s="2" t="s">
        <v>87</v>
      </c>
      <c r="F2514" s="9">
        <v>-8.6072733204287294E-2</v>
      </c>
      <c r="G2514" s="9">
        <v>5.8570785229445699E-2</v>
      </c>
      <c r="H2514" s="9">
        <v>-0.17538547576874597</v>
      </c>
      <c r="I2514" s="9">
        <v>-7.9611288231147603E-2</v>
      </c>
      <c r="J2514" s="9">
        <v>-0.16966902525858873</v>
      </c>
      <c r="K2514" s="9">
        <v>-0.23895977412807975</v>
      </c>
    </row>
    <row r="2515" spans="1:11" x14ac:dyDescent="0.25">
      <c r="A2515" s="1" t="s">
        <v>4384</v>
      </c>
      <c r="B2515" s="1" t="s">
        <v>4385</v>
      </c>
      <c r="C2515" s="2" t="s">
        <v>4386</v>
      </c>
      <c r="D2515" s="1" t="s">
        <v>16</v>
      </c>
      <c r="E2515" s="2" t="s">
        <v>17</v>
      </c>
      <c r="F2515" s="9">
        <v>7.3904000862928157E-2</v>
      </c>
      <c r="G2515" s="9">
        <v>0.10523452988561266</v>
      </c>
      <c r="H2515" s="9">
        <v>7.6493511715380241E-2</v>
      </c>
      <c r="I2515" s="9">
        <v>0.1678545358762506</v>
      </c>
      <c r="J2515" s="9">
        <v>-5.9895243881875615E-3</v>
      </c>
      <c r="K2515" s="9">
        <v>-3.3755804011288755E-2</v>
      </c>
    </row>
    <row r="2516" spans="1:11" x14ac:dyDescent="0.25">
      <c r="A2516" s="1" t="s">
        <v>4387</v>
      </c>
      <c r="C2516" s="2" t="s">
        <v>22</v>
      </c>
      <c r="D2516" s="1" t="s">
        <v>26</v>
      </c>
      <c r="E2516" s="2" t="s">
        <v>27</v>
      </c>
      <c r="F2516" s="9">
        <v>0.25307715177769174</v>
      </c>
      <c r="G2516" s="9">
        <v>0.47821468229221609</v>
      </c>
      <c r="H2516" s="9">
        <v>-0.30733309098758543</v>
      </c>
      <c r="I2516" s="9">
        <v>-8.0245131258771848E-2</v>
      </c>
      <c r="J2516" s="9">
        <v>0.15792284916664256</v>
      </c>
      <c r="K2516" s="9">
        <v>-0.22398232221374317</v>
      </c>
    </row>
    <row r="2517" spans="1:11" x14ac:dyDescent="0.25">
      <c r="A2517" s="1" t="s">
        <v>4388</v>
      </c>
      <c r="B2517" s="1" t="s">
        <v>4389</v>
      </c>
      <c r="C2517" s="2" t="s">
        <v>22</v>
      </c>
      <c r="D2517" s="1" t="s">
        <v>138</v>
      </c>
      <c r="E2517" s="2" t="s">
        <v>142</v>
      </c>
      <c r="F2517" s="9">
        <v>0.15792054795581537</v>
      </c>
      <c r="G2517" s="9">
        <v>0.48732024083489306</v>
      </c>
      <c r="H2517" s="9">
        <v>-0.21332021123798217</v>
      </c>
      <c r="I2517" s="9">
        <v>-0.5544190940908077</v>
      </c>
      <c r="J2517" s="9">
        <v>0.18998642410073927</v>
      </c>
      <c r="K2517" s="9">
        <v>0.20549870191614886</v>
      </c>
    </row>
    <row r="2518" spans="1:11" x14ac:dyDescent="0.25">
      <c r="A2518" s="1" t="s">
        <v>4390</v>
      </c>
      <c r="C2518" s="2" t="s">
        <v>22</v>
      </c>
      <c r="D2518" s="1" t="s">
        <v>26</v>
      </c>
      <c r="E2518" s="2" t="s">
        <v>27</v>
      </c>
      <c r="F2518" s="9">
        <v>2.8730243308382145E-2</v>
      </c>
      <c r="G2518" s="9">
        <v>-0.22318334371351378</v>
      </c>
      <c r="H2518" s="9">
        <v>4.1842120241267378E-2</v>
      </c>
      <c r="I2518" s="9">
        <v>0.4896356739511924</v>
      </c>
      <c r="J2518" s="9">
        <v>0.18620115236331283</v>
      </c>
      <c r="K2518" s="9">
        <v>0.32164348178249447</v>
      </c>
    </row>
    <row r="2519" spans="1:11" x14ac:dyDescent="0.25">
      <c r="A2519" s="1" t="s">
        <v>4391</v>
      </c>
      <c r="C2519" s="2" t="s">
        <v>22</v>
      </c>
      <c r="D2519" s="1" t="s">
        <v>43</v>
      </c>
      <c r="E2519" s="2" t="s">
        <v>44</v>
      </c>
      <c r="F2519" s="9">
        <v>5.0699328144721362E-2</v>
      </c>
      <c r="G2519" s="9">
        <v>-0.18406697066341796</v>
      </c>
      <c r="H2519" s="9">
        <v>-2.7115744272546136E-2</v>
      </c>
      <c r="I2519" s="9">
        <v>1.4947765845567157E-3</v>
      </c>
      <c r="J2519" s="9">
        <v>0.14540504036728863</v>
      </c>
      <c r="K2519" s="9">
        <v>0.18705460774157634</v>
      </c>
    </row>
    <row r="2520" spans="1:11" x14ac:dyDescent="0.25">
      <c r="A2520" s="1" t="s">
        <v>4392</v>
      </c>
      <c r="C2520" s="2" t="s">
        <v>22</v>
      </c>
      <c r="D2520" s="1" t="s">
        <v>75</v>
      </c>
      <c r="E2520" s="2" t="s">
        <v>76</v>
      </c>
      <c r="F2520" s="9">
        <v>0.22070511249614086</v>
      </c>
      <c r="G2520" s="9">
        <v>-0.12911235926979855</v>
      </c>
      <c r="H2520" s="9">
        <v>0.23454533656151932</v>
      </c>
      <c r="I2520" s="9">
        <v>0.15919975179532189</v>
      </c>
      <c r="J2520" s="9">
        <v>0.43214791770126731</v>
      </c>
      <c r="K2520" s="9">
        <v>1.0990386199718429</v>
      </c>
    </row>
    <row r="2521" spans="1:11" x14ac:dyDescent="0.25">
      <c r="A2521" s="1" t="s">
        <v>4393</v>
      </c>
      <c r="B2521" s="1" t="s">
        <v>4394</v>
      </c>
      <c r="C2521" s="2" t="s">
        <v>22</v>
      </c>
      <c r="D2521" s="1" t="s">
        <v>67</v>
      </c>
      <c r="E2521" s="2" t="s">
        <v>68</v>
      </c>
      <c r="F2521" s="9">
        <v>0.25031493146752765</v>
      </c>
      <c r="G2521" s="9">
        <v>0.27125499134447528</v>
      </c>
      <c r="H2521" s="9">
        <v>7.6303693962025979E-2</v>
      </c>
      <c r="I2521" s="9">
        <v>-8.0926425643521576E-3</v>
      </c>
      <c r="J2521" s="9">
        <v>9.6503824508066993E-2</v>
      </c>
      <c r="K2521" s="9">
        <v>0.12175914756512787</v>
      </c>
    </row>
    <row r="2522" spans="1:11" x14ac:dyDescent="0.25">
      <c r="A2522" s="1" t="s">
        <v>4395</v>
      </c>
      <c r="B2522" s="1" t="s">
        <v>4396</v>
      </c>
      <c r="C2522" s="2" t="s">
        <v>22</v>
      </c>
      <c r="D2522" s="1" t="s">
        <v>67</v>
      </c>
      <c r="E2522" s="2" t="s">
        <v>1147</v>
      </c>
      <c r="F2522" s="9">
        <v>0.27568168891542238</v>
      </c>
      <c r="G2522" s="9">
        <v>0.37452973248609389</v>
      </c>
      <c r="H2522" s="9">
        <v>0.19407751756592559</v>
      </c>
      <c r="I2522" s="9">
        <v>0.29228765893809894</v>
      </c>
      <c r="J2522" s="9">
        <v>0.19637922947933062</v>
      </c>
      <c r="K2522" s="9">
        <v>9.4133294840896331E-2</v>
      </c>
    </row>
    <row r="2523" spans="1:11" x14ac:dyDescent="0.25">
      <c r="A2523" s="1" t="s">
        <v>4397</v>
      </c>
      <c r="B2523" s="1" t="s">
        <v>4398</v>
      </c>
      <c r="C2523" s="2" t="s">
        <v>22</v>
      </c>
      <c r="D2523" s="1" t="s">
        <v>67</v>
      </c>
      <c r="E2523" s="2" t="s">
        <v>68</v>
      </c>
      <c r="F2523" s="9">
        <v>0.2481154475927391</v>
      </c>
      <c r="G2523" s="9">
        <v>0.39102228396854322</v>
      </c>
      <c r="H2523" s="9">
        <v>0.16502531875018972</v>
      </c>
      <c r="I2523" s="9">
        <v>0.12567394126647646</v>
      </c>
      <c r="J2523" s="9">
        <v>0.29968005907523121</v>
      </c>
      <c r="K2523" s="9">
        <v>0.21763570283017103</v>
      </c>
    </row>
    <row r="2524" spans="1:11" x14ac:dyDescent="0.25">
      <c r="A2524" s="1" t="s">
        <v>4399</v>
      </c>
      <c r="C2524" s="2" t="s">
        <v>22</v>
      </c>
      <c r="D2524" s="1" t="s">
        <v>67</v>
      </c>
      <c r="E2524" s="2" t="s">
        <v>4400</v>
      </c>
      <c r="F2524" s="9">
        <v>-0.10466267621239599</v>
      </c>
      <c r="G2524" s="9">
        <v>0.25942547897626</v>
      </c>
      <c r="H2524" s="9">
        <v>-7.9994952813925047E-2</v>
      </c>
      <c r="I2524" s="9">
        <v>0.20218550966125737</v>
      </c>
      <c r="J2524" s="9">
        <v>8.5459315287960913E-2</v>
      </c>
      <c r="K2524" s="9">
        <v>0.86691671192922359</v>
      </c>
    </row>
    <row r="2525" spans="1:11" x14ac:dyDescent="0.25">
      <c r="A2525" s="1" t="s">
        <v>4401</v>
      </c>
      <c r="B2525" s="1" t="s">
        <v>4402</v>
      </c>
      <c r="C2525" s="2" t="s">
        <v>22</v>
      </c>
      <c r="D2525" s="1" t="s">
        <v>16</v>
      </c>
      <c r="E2525" s="2" t="s">
        <v>17</v>
      </c>
      <c r="F2525" s="9">
        <v>-6.9988447916945432E-2</v>
      </c>
      <c r="G2525" s="9">
        <v>-7.8046880967294507E-2</v>
      </c>
      <c r="H2525" s="9">
        <v>-1.7072538012704863E-3</v>
      </c>
      <c r="I2525" s="9">
        <v>-5.0602948992845391E-2</v>
      </c>
      <c r="J2525" s="9">
        <v>-4.9646048143378918E-2</v>
      </c>
      <c r="K2525" s="9">
        <v>-5.5367986561333106E-2</v>
      </c>
    </row>
    <row r="2526" spans="1:11" x14ac:dyDescent="0.25">
      <c r="A2526" s="1" t="s">
        <v>4403</v>
      </c>
      <c r="B2526" s="1" t="s">
        <v>4404</v>
      </c>
      <c r="C2526" s="2" t="s">
        <v>4405</v>
      </c>
      <c r="D2526" s="1" t="s">
        <v>39</v>
      </c>
      <c r="E2526" s="2" t="s">
        <v>40</v>
      </c>
      <c r="F2526" s="9">
        <v>-0.13470296491463765</v>
      </c>
      <c r="G2526" s="9">
        <v>0.23362665432275348</v>
      </c>
      <c r="H2526" s="9">
        <v>0.33333216217695305</v>
      </c>
      <c r="I2526" s="9">
        <v>0.17677040753047002</v>
      </c>
      <c r="J2526" s="9">
        <v>0.2838977835036573</v>
      </c>
      <c r="K2526" s="9">
        <v>0.49817628481828097</v>
      </c>
    </row>
    <row r="2527" spans="1:11" x14ac:dyDescent="0.25">
      <c r="A2527" s="1" t="s">
        <v>4406</v>
      </c>
      <c r="B2527" s="1" t="s">
        <v>4407</v>
      </c>
      <c r="C2527" s="2" t="s">
        <v>4408</v>
      </c>
      <c r="D2527" s="1" t="s">
        <v>162</v>
      </c>
      <c r="E2527" s="2" t="s">
        <v>163</v>
      </c>
      <c r="F2527" s="9">
        <v>5.8012462560112707E-2</v>
      </c>
      <c r="G2527" s="9">
        <v>1.6793434627160986E-2</v>
      </c>
      <c r="H2527" s="9">
        <v>0.24919605041244078</v>
      </c>
      <c r="I2527" s="9">
        <v>0.26193887094237678</v>
      </c>
      <c r="J2527" s="9">
        <v>0.27900562704452581</v>
      </c>
      <c r="K2527" s="9">
        <v>0.48744546512226689</v>
      </c>
    </row>
    <row r="2528" spans="1:11" x14ac:dyDescent="0.25">
      <c r="A2528" s="1" t="s">
        <v>4409</v>
      </c>
      <c r="B2528" s="1" t="s">
        <v>4410</v>
      </c>
      <c r="C2528" s="2" t="s">
        <v>4411</v>
      </c>
      <c r="D2528" s="1" t="s">
        <v>67</v>
      </c>
      <c r="E2528" s="2" t="s">
        <v>68</v>
      </c>
      <c r="F2528" s="9">
        <v>0.28613905310270016</v>
      </c>
      <c r="G2528" s="9">
        <v>5.2974584071668843E-2</v>
      </c>
      <c r="H2528" s="9">
        <v>0.43379923136785636</v>
      </c>
      <c r="I2528" s="9">
        <v>1.1744391954004989</v>
      </c>
      <c r="J2528" s="9">
        <v>0.39118872886259576</v>
      </c>
      <c r="K2528" s="9">
        <v>0.82745407235035318</v>
      </c>
    </row>
    <row r="2529" spans="1:11" x14ac:dyDescent="0.25">
      <c r="A2529" s="1" t="s">
        <v>4412</v>
      </c>
      <c r="C2529" s="2" t="s">
        <v>22</v>
      </c>
      <c r="D2529" s="1" t="s">
        <v>26</v>
      </c>
      <c r="E2529" s="2" t="s">
        <v>27</v>
      </c>
      <c r="F2529" s="9">
        <v>0.18614518338868394</v>
      </c>
      <c r="G2529" s="9">
        <v>-0.33788357167532546</v>
      </c>
      <c r="H2529" s="9">
        <v>3.9328045674731776E-2</v>
      </c>
      <c r="I2529" s="9">
        <v>8.3587822647855012E-2</v>
      </c>
      <c r="J2529" s="9">
        <v>1.6441050264626791E-3</v>
      </c>
      <c r="K2529" s="9">
        <v>4.9525462153505471E-2</v>
      </c>
    </row>
    <row r="2530" spans="1:11" x14ac:dyDescent="0.25">
      <c r="A2530" s="1" t="s">
        <v>4413</v>
      </c>
      <c r="B2530" s="1" t="s">
        <v>4414</v>
      </c>
      <c r="C2530" s="2" t="s">
        <v>4415</v>
      </c>
      <c r="D2530" s="1" t="s">
        <v>54</v>
      </c>
      <c r="E2530" s="2" t="s">
        <v>55</v>
      </c>
      <c r="F2530" s="9">
        <v>0.18899190608116986</v>
      </c>
      <c r="G2530" s="9">
        <v>0.27461920401449569</v>
      </c>
      <c r="H2530" s="9">
        <v>0.38058419955315509</v>
      </c>
      <c r="I2530" s="9">
        <v>0.36718860463446162</v>
      </c>
      <c r="J2530" s="9">
        <v>0.14998255199732721</v>
      </c>
      <c r="K2530" s="9">
        <v>0.13588877869438271</v>
      </c>
    </row>
    <row r="2531" spans="1:11" x14ac:dyDescent="0.25">
      <c r="A2531" s="1" t="s">
        <v>4416</v>
      </c>
      <c r="B2531" s="1" t="s">
        <v>4417</v>
      </c>
      <c r="C2531" s="2" t="s">
        <v>4418</v>
      </c>
      <c r="D2531" s="1" t="s">
        <v>54</v>
      </c>
      <c r="E2531" s="2" t="s">
        <v>55</v>
      </c>
      <c r="F2531" s="9">
        <v>0.2026166895967442</v>
      </c>
      <c r="G2531" s="9">
        <v>0.36504137720796681</v>
      </c>
      <c r="H2531" s="9">
        <v>0.15458445649328534</v>
      </c>
      <c r="I2531" s="9">
        <v>1.0066959026211375</v>
      </c>
      <c r="J2531" s="9">
        <v>0.18119464989687051</v>
      </c>
      <c r="K2531" s="9">
        <v>0.12700887687170226</v>
      </c>
    </row>
    <row r="2532" spans="1:11" x14ac:dyDescent="0.25">
      <c r="A2532" s="1" t="s">
        <v>4419</v>
      </c>
      <c r="B2532" s="1" t="s">
        <v>4420</v>
      </c>
      <c r="C2532" s="2" t="s">
        <v>4421</v>
      </c>
      <c r="D2532" s="1" t="s">
        <v>54</v>
      </c>
      <c r="E2532" s="2" t="s">
        <v>55</v>
      </c>
      <c r="F2532" s="9">
        <v>0.57438521470814563</v>
      </c>
      <c r="G2532" s="9">
        <v>0.71795317213487841</v>
      </c>
      <c r="H2532" s="9">
        <v>0.42729353871166487</v>
      </c>
      <c r="I2532" s="9">
        <v>1.006803374042831</v>
      </c>
      <c r="J2532" s="9">
        <v>0.22731193604853778</v>
      </c>
      <c r="K2532" s="9">
        <v>0.80963838789008458</v>
      </c>
    </row>
    <row r="2533" spans="1:11" x14ac:dyDescent="0.25">
      <c r="A2533" s="1" t="s">
        <v>4422</v>
      </c>
      <c r="B2533" s="1" t="s">
        <v>4423</v>
      </c>
      <c r="C2533" s="2" t="s">
        <v>4424</v>
      </c>
      <c r="D2533" s="1" t="s">
        <v>54</v>
      </c>
      <c r="E2533" s="2" t="s">
        <v>55</v>
      </c>
      <c r="F2533" s="9">
        <v>0.31604948169766794</v>
      </c>
      <c r="G2533" s="9">
        <v>0.15600112752521289</v>
      </c>
      <c r="H2533" s="9">
        <v>0.2963422333196305</v>
      </c>
      <c r="I2533" s="9">
        <v>1.3072194915496778</v>
      </c>
      <c r="J2533" s="9">
        <v>-0.11471756125138743</v>
      </c>
      <c r="K2533" s="9">
        <v>0.58589151892690727</v>
      </c>
    </row>
    <row r="2534" spans="1:11" x14ac:dyDescent="0.25">
      <c r="A2534" s="1" t="s">
        <v>4425</v>
      </c>
      <c r="B2534" s="1" t="s">
        <v>4426</v>
      </c>
      <c r="C2534" s="2" t="s">
        <v>4427</v>
      </c>
      <c r="D2534" s="1" t="s">
        <v>54</v>
      </c>
      <c r="E2534" s="2" t="s">
        <v>55</v>
      </c>
      <c r="F2534" s="9">
        <v>0.34071441312427442</v>
      </c>
      <c r="G2534" s="9">
        <v>0.30900259257905238</v>
      </c>
      <c r="H2534" s="9">
        <v>0.41896063311690268</v>
      </c>
      <c r="I2534" s="9">
        <v>0.40122842776061435</v>
      </c>
      <c r="J2534" s="9">
        <v>0.49894603917510988</v>
      </c>
      <c r="K2534" s="9">
        <v>0.83091294183943676</v>
      </c>
    </row>
    <row r="2535" spans="1:11" x14ac:dyDescent="0.25">
      <c r="A2535" s="1" t="s">
        <v>4428</v>
      </c>
      <c r="B2535" s="1" t="s">
        <v>4429</v>
      </c>
      <c r="C2535" s="2" t="s">
        <v>4430</v>
      </c>
      <c r="D2535" s="1" t="s">
        <v>54</v>
      </c>
      <c r="E2535" s="2" t="s">
        <v>55</v>
      </c>
      <c r="F2535" s="10">
        <v>0.66711681088311092</v>
      </c>
      <c r="G2535" s="10">
        <v>0.90561888007372249</v>
      </c>
      <c r="H2535" s="10">
        <v>0.68051380748529744</v>
      </c>
      <c r="I2535" s="10">
        <v>1.9089137531801577</v>
      </c>
      <c r="J2535" s="10">
        <v>0.71887630287492998</v>
      </c>
      <c r="K2535" s="10">
        <v>1.8191682724565787</v>
      </c>
    </row>
    <row r="2536" spans="1:11" x14ac:dyDescent="0.25">
      <c r="A2536" s="1" t="s">
        <v>4431</v>
      </c>
      <c r="B2536" s="1" t="s">
        <v>4432</v>
      </c>
      <c r="C2536" s="2" t="s">
        <v>4433</v>
      </c>
      <c r="D2536" s="1" t="s">
        <v>54</v>
      </c>
      <c r="E2536" s="2" t="s">
        <v>55</v>
      </c>
      <c r="F2536" s="10">
        <v>0.34942494225427501</v>
      </c>
      <c r="G2536" s="10">
        <v>5.9354921131612504E-2</v>
      </c>
      <c r="H2536" s="10">
        <v>0.57750595869092369</v>
      </c>
      <c r="I2536" s="10">
        <v>1.6142335237248098</v>
      </c>
      <c r="J2536" s="10">
        <v>0.48163120690176536</v>
      </c>
      <c r="K2536" s="10">
        <v>1.6779350233352703</v>
      </c>
    </row>
    <row r="2537" spans="1:11" x14ac:dyDescent="0.25">
      <c r="A2537" s="1" t="s">
        <v>4434</v>
      </c>
      <c r="B2537" s="1" t="s">
        <v>4435</v>
      </c>
      <c r="C2537" s="2" t="s">
        <v>4436</v>
      </c>
      <c r="D2537" s="1" t="s">
        <v>54</v>
      </c>
      <c r="E2537" s="2" t="s">
        <v>55</v>
      </c>
      <c r="F2537" s="10">
        <v>0.60348954788100928</v>
      </c>
      <c r="G2537" s="10">
        <v>0.22869384952088989</v>
      </c>
      <c r="H2537" s="10">
        <v>0.67966457946913728</v>
      </c>
      <c r="I2537" s="10">
        <v>1.1160932587667791</v>
      </c>
      <c r="J2537" s="10">
        <v>0.52681175632813693</v>
      </c>
      <c r="K2537" s="10">
        <v>1.3560229478613002</v>
      </c>
    </row>
    <row r="2538" spans="1:11" x14ac:dyDescent="0.25">
      <c r="A2538" s="1" t="s">
        <v>4437</v>
      </c>
      <c r="B2538" s="1" t="s">
        <v>4438</v>
      </c>
      <c r="C2538" s="2" t="s">
        <v>4439</v>
      </c>
      <c r="F2538" s="10">
        <v>0.84974955494508364</v>
      </c>
      <c r="G2538" s="10">
        <v>0.90365324346486697</v>
      </c>
      <c r="H2538" s="10">
        <v>0.93896370552920949</v>
      </c>
      <c r="I2538" s="10">
        <v>1.9304091296031827</v>
      </c>
      <c r="J2538" s="10">
        <v>0.49062431376973537</v>
      </c>
      <c r="K2538" s="10">
        <v>2.0664462046330385</v>
      </c>
    </row>
    <row r="2539" spans="1:11" x14ac:dyDescent="0.25">
      <c r="A2539" s="1" t="s">
        <v>4440</v>
      </c>
      <c r="B2539" s="1" t="s">
        <v>4441</v>
      </c>
      <c r="C2539" s="2" t="s">
        <v>22</v>
      </c>
      <c r="D2539" s="1" t="s">
        <v>67</v>
      </c>
      <c r="E2539" s="2" t="s">
        <v>68</v>
      </c>
      <c r="F2539" s="9">
        <v>0.25327379711106079</v>
      </c>
      <c r="G2539" s="9">
        <v>0.49126093320876529</v>
      </c>
      <c r="H2539" s="9">
        <v>0.34530522303541317</v>
      </c>
      <c r="I2539" s="9">
        <v>0.6221582434936378</v>
      </c>
      <c r="J2539" s="9">
        <v>0.10390516631895227</v>
      </c>
      <c r="K2539" s="9">
        <v>0.20626492325568582</v>
      </c>
    </row>
    <row r="2540" spans="1:11" x14ac:dyDescent="0.25">
      <c r="A2540" s="1" t="s">
        <v>4442</v>
      </c>
      <c r="B2540" s="1" t="s">
        <v>4443</v>
      </c>
      <c r="C2540" s="2" t="s">
        <v>4444</v>
      </c>
      <c r="D2540" s="1" t="s">
        <v>153</v>
      </c>
      <c r="E2540" s="2" t="s">
        <v>154</v>
      </c>
      <c r="F2540" s="10">
        <v>0.47893976101906705</v>
      </c>
      <c r="G2540" s="10">
        <v>0.84533824065289753</v>
      </c>
      <c r="H2540" s="10">
        <v>1.1508669123102593</v>
      </c>
      <c r="I2540" s="10">
        <v>2.01353394582936</v>
      </c>
      <c r="J2540" s="10">
        <v>0.15668154401014411</v>
      </c>
      <c r="K2540" s="10">
        <v>1.0882242596107568</v>
      </c>
    </row>
    <row r="2541" spans="1:11" x14ac:dyDescent="0.25">
      <c r="A2541" s="1" t="s">
        <v>4445</v>
      </c>
      <c r="B2541" s="1" t="s">
        <v>4446</v>
      </c>
      <c r="C2541" s="2" t="s">
        <v>4447</v>
      </c>
      <c r="D2541" s="1" t="s">
        <v>96</v>
      </c>
      <c r="E2541" s="2" t="s">
        <v>108</v>
      </c>
      <c r="F2541" s="9">
        <v>0.24814118847651054</v>
      </c>
      <c r="G2541" s="9">
        <v>0.5620805866610793</v>
      </c>
      <c r="H2541" s="9">
        <v>0.74877947333229233</v>
      </c>
      <c r="I2541" s="9">
        <v>0.78468455557213257</v>
      </c>
      <c r="J2541" s="9">
        <v>0.68755349983797154</v>
      </c>
      <c r="K2541" s="9">
        <v>0.61109631154483479</v>
      </c>
    </row>
    <row r="2542" spans="1:11" x14ac:dyDescent="0.25">
      <c r="A2542" s="1" t="s">
        <v>4448</v>
      </c>
      <c r="B2542" s="1" t="s">
        <v>4449</v>
      </c>
      <c r="C2542" s="2" t="s">
        <v>22</v>
      </c>
      <c r="D2542" s="1" t="s">
        <v>138</v>
      </c>
      <c r="E2542" s="2" t="s">
        <v>139</v>
      </c>
      <c r="F2542" s="9">
        <v>1.8783286628880666E-2</v>
      </c>
      <c r="G2542" s="9">
        <v>2.3714858924853147E-2</v>
      </c>
      <c r="H2542" s="9">
        <v>-2.3522008311963882E-3</v>
      </c>
      <c r="I2542" s="9">
        <v>-6.5125407685963962E-2</v>
      </c>
      <c r="J2542" s="9">
        <v>-7.4897524872387766E-2</v>
      </c>
      <c r="K2542" s="9">
        <v>1.6379372283927038E-2</v>
      </c>
    </row>
    <row r="2543" spans="1:11" x14ac:dyDescent="0.25">
      <c r="A2543" s="1" t="s">
        <v>4450</v>
      </c>
      <c r="B2543" s="1" t="s">
        <v>4451</v>
      </c>
      <c r="C2543" s="2" t="s">
        <v>22</v>
      </c>
      <c r="D2543" s="1" t="s">
        <v>43</v>
      </c>
      <c r="E2543" s="2" t="s">
        <v>44</v>
      </c>
      <c r="F2543" s="9">
        <v>9.7839228799430928E-3</v>
      </c>
      <c r="G2543" s="9">
        <v>-2.267088860395932E-4</v>
      </c>
      <c r="H2543" s="9">
        <v>-4.0525907820426976E-2</v>
      </c>
      <c r="I2543" s="9">
        <v>0.10417777821447102</v>
      </c>
      <c r="J2543" s="9">
        <v>-2.3244812269955561E-2</v>
      </c>
      <c r="K2543" s="9">
        <v>-4.7947351484195579E-2</v>
      </c>
    </row>
    <row r="2544" spans="1:11" x14ac:dyDescent="0.25">
      <c r="A2544" s="1" t="s">
        <v>4452</v>
      </c>
      <c r="B2544" s="1" t="s">
        <v>4453</v>
      </c>
      <c r="C2544" s="2" t="s">
        <v>22</v>
      </c>
      <c r="D2544" s="1" t="s">
        <v>43</v>
      </c>
      <c r="E2544" s="2" t="s">
        <v>44</v>
      </c>
      <c r="F2544" s="9">
        <v>-6.7104089375414386E-2</v>
      </c>
      <c r="G2544" s="9">
        <v>-0.56075516470714171</v>
      </c>
      <c r="H2544" s="9">
        <v>-9.8875205024417934E-3</v>
      </c>
      <c r="I2544" s="9">
        <v>-0.11250654920826705</v>
      </c>
      <c r="J2544" s="9">
        <v>-0.32433667314782133</v>
      </c>
      <c r="K2544" s="9">
        <v>-0.28753543248718133</v>
      </c>
    </row>
    <row r="2545" spans="1:11" x14ac:dyDescent="0.25">
      <c r="A2545" s="1" t="s">
        <v>4454</v>
      </c>
      <c r="B2545" s="1" t="s">
        <v>4455</v>
      </c>
      <c r="C2545" s="2" t="s">
        <v>369</v>
      </c>
      <c r="D2545" s="1" t="s">
        <v>43</v>
      </c>
      <c r="E2545" s="2" t="s">
        <v>44</v>
      </c>
      <c r="F2545" s="9">
        <v>1.4507772977032673E-3</v>
      </c>
      <c r="G2545" s="9">
        <v>-4.2242482729968327E-2</v>
      </c>
      <c r="H2545" s="9">
        <v>-5.6003656774005733E-2</v>
      </c>
      <c r="I2545" s="9">
        <v>0.18661933012103063</v>
      </c>
      <c r="J2545" s="9">
        <v>6.1496609512736167E-3</v>
      </c>
      <c r="K2545" s="9">
        <v>0.10352173271090886</v>
      </c>
    </row>
    <row r="2546" spans="1:11" x14ac:dyDescent="0.25">
      <c r="A2546" s="1" t="s">
        <v>4456</v>
      </c>
      <c r="B2546" s="1" t="s">
        <v>4457</v>
      </c>
      <c r="C2546" s="2" t="s">
        <v>22</v>
      </c>
      <c r="D2546" s="1" t="s">
        <v>153</v>
      </c>
      <c r="E2546" s="2" t="s">
        <v>154</v>
      </c>
      <c r="F2546" s="9">
        <v>7.655273626036932E-2</v>
      </c>
      <c r="G2546" s="9">
        <v>0.15192206390624985</v>
      </c>
      <c r="H2546" s="9">
        <v>-0.29781013530355893</v>
      </c>
      <c r="I2546" s="9">
        <v>0.24439251589044225</v>
      </c>
      <c r="J2546" s="9">
        <v>3.6182524281719308E-3</v>
      </c>
      <c r="K2546" s="9">
        <v>0.2187972179727137</v>
      </c>
    </row>
    <row r="2547" spans="1:11" x14ac:dyDescent="0.25">
      <c r="A2547" s="1" t="s">
        <v>4458</v>
      </c>
      <c r="B2547" s="1" t="s">
        <v>4459</v>
      </c>
      <c r="C2547" s="2" t="s">
        <v>4460</v>
      </c>
      <c r="D2547" s="1" t="s">
        <v>96</v>
      </c>
      <c r="E2547" s="2" t="s">
        <v>108</v>
      </c>
      <c r="F2547" s="9">
        <v>-0.19421334704761506</v>
      </c>
      <c r="G2547" s="9">
        <v>-1.8404545791000926E-3</v>
      </c>
      <c r="H2547" s="9">
        <v>-0.29043839964131934</v>
      </c>
      <c r="I2547" s="9">
        <v>0.19839788406876341</v>
      </c>
      <c r="J2547" s="9">
        <v>0.36385279362372991</v>
      </c>
      <c r="K2547" s="9">
        <v>-0.11503835642714415</v>
      </c>
    </row>
    <row r="2548" spans="1:11" x14ac:dyDescent="0.25">
      <c r="A2548" s="1" t="s">
        <v>4461</v>
      </c>
      <c r="B2548" s="1" t="s">
        <v>4462</v>
      </c>
      <c r="C2548" s="2" t="s">
        <v>4463</v>
      </c>
      <c r="D2548" s="1" t="s">
        <v>96</v>
      </c>
      <c r="E2548" s="2" t="s">
        <v>108</v>
      </c>
      <c r="F2548" s="9">
        <v>2.9203561952333274E-2</v>
      </c>
      <c r="G2548" s="9">
        <v>0.40449673042941475</v>
      </c>
      <c r="H2548" s="9">
        <v>-2.4985112793246889E-2</v>
      </c>
      <c r="I2548" s="9">
        <v>0.11508450787270962</v>
      </c>
      <c r="J2548" s="9">
        <v>8.9488793532377375E-4</v>
      </c>
      <c r="K2548" s="9">
        <v>-1.0451462892505875E-2</v>
      </c>
    </row>
    <row r="2549" spans="1:11" x14ac:dyDescent="0.25">
      <c r="A2549" s="1" t="s">
        <v>4464</v>
      </c>
      <c r="B2549" s="1" t="s">
        <v>4465</v>
      </c>
      <c r="C2549" s="2" t="s">
        <v>4466</v>
      </c>
      <c r="D2549" s="1" t="s">
        <v>96</v>
      </c>
      <c r="E2549" s="2" t="s">
        <v>108</v>
      </c>
      <c r="F2549" s="9">
        <v>0.2424843713441657</v>
      </c>
      <c r="G2549" s="9">
        <v>0.6441026873043495</v>
      </c>
      <c r="H2549" s="9">
        <v>1.1190801484407847E-2</v>
      </c>
      <c r="I2549" s="9">
        <v>0.51645916182564189</v>
      </c>
      <c r="J2549" s="9">
        <v>0.37696966799394471</v>
      </c>
      <c r="K2549" s="9">
        <v>0.42777493027182451</v>
      </c>
    </row>
    <row r="2550" spans="1:11" x14ac:dyDescent="0.25">
      <c r="A2550" s="1" t="s">
        <v>4467</v>
      </c>
      <c r="B2550" s="1" t="s">
        <v>4468</v>
      </c>
      <c r="C2550" s="2" t="s">
        <v>4469</v>
      </c>
      <c r="D2550" s="1" t="s">
        <v>43</v>
      </c>
      <c r="E2550" s="2" t="s">
        <v>44</v>
      </c>
      <c r="F2550" s="9">
        <v>-0.12464260496062179</v>
      </c>
      <c r="G2550" s="9">
        <v>0.50874255755877063</v>
      </c>
      <c r="H2550" s="9">
        <v>1.0434330942614536</v>
      </c>
      <c r="I2550" s="9">
        <v>1.3839306671863057E-2</v>
      </c>
      <c r="J2550" s="9">
        <v>1.0092844413888837</v>
      </c>
      <c r="K2550" s="9">
        <v>0.84037922667008491</v>
      </c>
    </row>
    <row r="2551" spans="1:11" x14ac:dyDescent="0.25">
      <c r="A2551" s="1" t="s">
        <v>4470</v>
      </c>
      <c r="C2551" s="2" t="s">
        <v>4471</v>
      </c>
      <c r="D2551" s="1" t="s">
        <v>26</v>
      </c>
      <c r="E2551" s="2" t="s">
        <v>27</v>
      </c>
      <c r="F2551" s="9">
        <v>0.22083852856495848</v>
      </c>
      <c r="G2551" s="9">
        <v>6.6505885466272341E-2</v>
      </c>
      <c r="H2551" s="9">
        <v>0.27150813691659881</v>
      </c>
      <c r="I2551" s="9">
        <v>0.22135361138912471</v>
      </c>
      <c r="J2551" s="9">
        <v>0.14604141267637333</v>
      </c>
      <c r="K2551" s="9">
        <v>-0.19878640455013591</v>
      </c>
    </row>
    <row r="2552" spans="1:11" x14ac:dyDescent="0.25">
      <c r="A2552" s="1" t="s">
        <v>4472</v>
      </c>
      <c r="C2552" s="2" t="s">
        <v>22</v>
      </c>
      <c r="D2552" s="1" t="s">
        <v>67</v>
      </c>
      <c r="E2552" s="2" t="s">
        <v>68</v>
      </c>
      <c r="F2552" s="9">
        <v>-4.452002549414579E-3</v>
      </c>
      <c r="G2552" s="9">
        <v>0.33511566315440738</v>
      </c>
      <c r="H2552" s="9">
        <v>8.1799423247523873E-2</v>
      </c>
      <c r="I2552" s="9">
        <v>7.6799228156541929E-2</v>
      </c>
      <c r="J2552" s="9">
        <v>2.5949922109922308E-2</v>
      </c>
      <c r="K2552" s="9">
        <v>2.5523580189864951E-2</v>
      </c>
    </row>
    <row r="2553" spans="1:11" x14ac:dyDescent="0.25">
      <c r="A2553" s="1" t="s">
        <v>4473</v>
      </c>
      <c r="B2553" s="1" t="s">
        <v>4474</v>
      </c>
      <c r="C2553" s="2" t="s">
        <v>4475</v>
      </c>
      <c r="D2553" s="1" t="s">
        <v>75</v>
      </c>
      <c r="E2553" s="2" t="s">
        <v>76</v>
      </c>
      <c r="F2553" s="9">
        <v>-3.3249837363322006E-3</v>
      </c>
      <c r="G2553" s="9">
        <v>0.25729269630738805</v>
      </c>
      <c r="H2553" s="9">
        <v>5.5353423572523708E-2</v>
      </c>
      <c r="I2553" s="9">
        <v>0.57213019655200115</v>
      </c>
      <c r="J2553" s="9">
        <v>4.9184554389482327E-2</v>
      </c>
      <c r="K2553" s="9">
        <v>0.49801596779823154</v>
      </c>
    </row>
    <row r="2554" spans="1:11" x14ac:dyDescent="0.25">
      <c r="A2554" s="1" t="s">
        <v>4476</v>
      </c>
      <c r="B2554" s="1" t="s">
        <v>4477</v>
      </c>
      <c r="C2554" s="2" t="s">
        <v>4478</v>
      </c>
      <c r="D2554" s="1" t="s">
        <v>67</v>
      </c>
      <c r="E2554" s="2" t="s">
        <v>68</v>
      </c>
      <c r="F2554" s="9">
        <v>4.5839510205230079E-3</v>
      </c>
      <c r="G2554" s="9">
        <v>-0.25774744070586048</v>
      </c>
      <c r="H2554" s="9">
        <v>3.0176444053711116E-3</v>
      </c>
      <c r="I2554" s="9">
        <v>-6.8904644703523851E-2</v>
      </c>
      <c r="J2554" s="9">
        <v>-6.2859258895571535E-2</v>
      </c>
      <c r="K2554" s="9">
        <v>0.43442205710099713</v>
      </c>
    </row>
    <row r="2555" spans="1:11" x14ac:dyDescent="0.25">
      <c r="A2555" s="1" t="s">
        <v>4479</v>
      </c>
      <c r="C2555" s="2" t="s">
        <v>22</v>
      </c>
      <c r="D2555" s="1" t="s">
        <v>26</v>
      </c>
      <c r="E2555" s="2" t="s">
        <v>27</v>
      </c>
      <c r="F2555" s="9">
        <v>-0.89357052869241682</v>
      </c>
      <c r="G2555" s="9">
        <v>-0.15845666967287703</v>
      </c>
      <c r="H2555" s="9">
        <v>-1.258340245494399</v>
      </c>
      <c r="I2555" s="9">
        <v>0.16380557242506177</v>
      </c>
      <c r="J2555" s="9">
        <v>-0.58279544547604134</v>
      </c>
      <c r="K2555" s="9">
        <v>-0.21605032742257391</v>
      </c>
    </row>
    <row r="2556" spans="1:11" x14ac:dyDescent="0.25">
      <c r="A2556" s="1" t="s">
        <v>4480</v>
      </c>
      <c r="B2556" s="1" t="s">
        <v>4481</v>
      </c>
      <c r="C2556" s="2" t="s">
        <v>22</v>
      </c>
      <c r="D2556" s="1" t="s">
        <v>67</v>
      </c>
      <c r="E2556" s="2" t="s">
        <v>68</v>
      </c>
      <c r="F2556" s="9">
        <v>-0.54073772938107367</v>
      </c>
      <c r="G2556" s="9">
        <v>-0.1706942783148877</v>
      </c>
      <c r="H2556" s="9">
        <v>-0.90869923567362576</v>
      </c>
      <c r="I2556" s="9">
        <v>0.21782179745887806</v>
      </c>
      <c r="J2556" s="9">
        <v>-0.24513328894119668</v>
      </c>
      <c r="K2556" s="9">
        <v>0.15234862493123438</v>
      </c>
    </row>
    <row r="2557" spans="1:11" x14ac:dyDescent="0.25">
      <c r="A2557" s="1" t="s">
        <v>4482</v>
      </c>
      <c r="B2557" s="1" t="s">
        <v>4483</v>
      </c>
      <c r="C2557" s="2" t="s">
        <v>22</v>
      </c>
      <c r="D2557" s="1" t="s">
        <v>67</v>
      </c>
      <c r="E2557" s="2" t="s">
        <v>68</v>
      </c>
      <c r="F2557" s="9">
        <v>-0.2984462089831732</v>
      </c>
      <c r="G2557" s="9">
        <v>-5.7160422712740078E-3</v>
      </c>
      <c r="H2557" s="9">
        <v>-0.32869819251215404</v>
      </c>
      <c r="I2557" s="9">
        <v>6.1551495536406271E-2</v>
      </c>
      <c r="J2557" s="9">
        <v>-0.23297275314512142</v>
      </c>
      <c r="K2557" s="9">
        <v>0.24700357065454492</v>
      </c>
    </row>
    <row r="2558" spans="1:11" x14ac:dyDescent="0.25">
      <c r="A2558" s="1" t="s">
        <v>4484</v>
      </c>
      <c r="B2558" s="1" t="s">
        <v>4485</v>
      </c>
      <c r="C2558" s="2" t="s">
        <v>4486</v>
      </c>
      <c r="D2558" s="1" t="s">
        <v>71</v>
      </c>
      <c r="E2558" s="2" t="s">
        <v>72</v>
      </c>
      <c r="F2558" s="9">
        <v>-0.52528275193762053</v>
      </c>
      <c r="G2558" s="9">
        <v>0.5258587844470155</v>
      </c>
      <c r="H2558" s="9">
        <v>0.47146016839535615</v>
      </c>
      <c r="I2558" s="9">
        <v>0.55106485817375284</v>
      </c>
      <c r="J2558" s="9">
        <v>0.48314472749479875</v>
      </c>
      <c r="K2558" s="9">
        <v>0.18123190169049963</v>
      </c>
    </row>
    <row r="2559" spans="1:11" x14ac:dyDescent="0.25">
      <c r="A2559" s="1" t="s">
        <v>4487</v>
      </c>
      <c r="C2559" s="2" t="s">
        <v>22</v>
      </c>
      <c r="D2559" s="1" t="s">
        <v>39</v>
      </c>
      <c r="E2559" s="2" t="s">
        <v>1289</v>
      </c>
      <c r="F2559" s="9">
        <v>-1.0505097843830776E-2</v>
      </c>
      <c r="G2559" s="9">
        <v>2.5801034819825763E-2</v>
      </c>
      <c r="H2559" s="9">
        <v>6.4347840282551139E-2</v>
      </c>
      <c r="I2559" s="9">
        <v>-0.14008813600008671</v>
      </c>
      <c r="J2559" s="9">
        <v>-0.21502504838635358</v>
      </c>
      <c r="K2559" s="9">
        <v>3.7894763727139708E-3</v>
      </c>
    </row>
    <row r="2560" spans="1:11" x14ac:dyDescent="0.25">
      <c r="A2560" s="1" t="s">
        <v>4488</v>
      </c>
      <c r="B2560" s="1" t="s">
        <v>4489</v>
      </c>
      <c r="C2560" s="2" t="s">
        <v>4490</v>
      </c>
      <c r="D2560" s="1" t="s">
        <v>67</v>
      </c>
      <c r="E2560" s="2" t="s">
        <v>68</v>
      </c>
      <c r="F2560" s="9">
        <v>0.36720531457838418</v>
      </c>
      <c r="G2560" s="9">
        <v>0.18287927572753659</v>
      </c>
      <c r="H2560" s="9">
        <v>0.62506570695030139</v>
      </c>
      <c r="I2560" s="9">
        <v>8.7804973560568572E-2</v>
      </c>
      <c r="J2560" s="9">
        <v>0.89035483030512697</v>
      </c>
      <c r="K2560" s="9">
        <v>1.1396452146201546</v>
      </c>
    </row>
    <row r="2561" spans="1:11" x14ac:dyDescent="0.25">
      <c r="A2561" s="1" t="s">
        <v>4491</v>
      </c>
      <c r="B2561" s="1" t="s">
        <v>4492</v>
      </c>
      <c r="C2561" s="2" t="s">
        <v>4493</v>
      </c>
      <c r="D2561" s="1" t="s">
        <v>153</v>
      </c>
      <c r="E2561" s="2" t="s">
        <v>154</v>
      </c>
      <c r="F2561" s="9">
        <v>-0.95014409321952864</v>
      </c>
      <c r="G2561" s="9">
        <v>-0.74464351054535427</v>
      </c>
      <c r="H2561" s="9">
        <v>0.20627531218063813</v>
      </c>
      <c r="I2561" s="9">
        <v>-9.2708337933658222E-2</v>
      </c>
      <c r="J2561" s="9">
        <v>-0.4811429108933416</v>
      </c>
      <c r="K2561" s="9">
        <v>-0.26081030223067381</v>
      </c>
    </row>
    <row r="2562" spans="1:11" x14ac:dyDescent="0.25">
      <c r="A2562" s="1" t="s">
        <v>4494</v>
      </c>
      <c r="B2562" s="1" t="s">
        <v>4495</v>
      </c>
      <c r="C2562" s="2" t="s">
        <v>22</v>
      </c>
      <c r="D2562" s="1" t="s">
        <v>75</v>
      </c>
      <c r="E2562" s="2" t="s">
        <v>76</v>
      </c>
      <c r="F2562" s="9">
        <v>0.53738058671524735</v>
      </c>
      <c r="G2562" s="9">
        <v>0.30536340756394909</v>
      </c>
      <c r="H2562" s="9">
        <v>0.30321797033079539</v>
      </c>
      <c r="I2562" s="9">
        <v>1.5360282564533962</v>
      </c>
      <c r="J2562" s="9">
        <v>0.30313777964219929</v>
      </c>
      <c r="K2562" s="9">
        <v>0.46852559776323771</v>
      </c>
    </row>
    <row r="2563" spans="1:11" x14ac:dyDescent="0.25">
      <c r="A2563" s="1" t="s">
        <v>4496</v>
      </c>
      <c r="B2563" s="1" t="s">
        <v>4497</v>
      </c>
      <c r="C2563" s="2" t="s">
        <v>4498</v>
      </c>
      <c r="D2563" s="1" t="s">
        <v>43</v>
      </c>
      <c r="E2563" s="2" t="s">
        <v>44</v>
      </c>
      <c r="F2563" s="9">
        <v>-0.19234153215527466</v>
      </c>
      <c r="G2563" s="9">
        <v>5.889602036231617E-2</v>
      </c>
      <c r="H2563" s="9">
        <v>-0.27819433275650596</v>
      </c>
      <c r="I2563" s="9">
        <v>0.41950257812977365</v>
      </c>
      <c r="J2563" s="9">
        <v>-0.16286937632561552</v>
      </c>
      <c r="K2563" s="9">
        <v>7.5542742850456229E-2</v>
      </c>
    </row>
    <row r="2564" spans="1:11" x14ac:dyDescent="0.25">
      <c r="A2564" s="1" t="s">
        <v>4499</v>
      </c>
      <c r="C2564" s="2" t="s">
        <v>22</v>
      </c>
      <c r="D2564" s="1" t="s">
        <v>26</v>
      </c>
      <c r="E2564" s="2" t="s">
        <v>27</v>
      </c>
      <c r="F2564" s="9">
        <v>-0.10927767328010254</v>
      </c>
      <c r="G2564" s="9">
        <v>0.20493754517532761</v>
      </c>
      <c r="H2564" s="9">
        <v>-0.21520135276920269</v>
      </c>
      <c r="I2564" s="9">
        <v>-5.7034269420462191E-2</v>
      </c>
      <c r="J2564" s="9">
        <v>0.40513906741729044</v>
      </c>
      <c r="K2564" s="9">
        <v>0.33136538536747451</v>
      </c>
    </row>
    <row r="2565" spans="1:11" x14ac:dyDescent="0.25">
      <c r="A2565" s="1" t="s">
        <v>4500</v>
      </c>
      <c r="C2565" s="2" t="s">
        <v>22</v>
      </c>
      <c r="D2565" s="1" t="s">
        <v>86</v>
      </c>
      <c r="E2565" s="2" t="s">
        <v>87</v>
      </c>
      <c r="F2565" s="9">
        <v>-0.36662164155641308</v>
      </c>
      <c r="G2565" s="9">
        <v>-0.19881032737504811</v>
      </c>
      <c r="H2565" s="9">
        <v>9.8110176399887616E-2</v>
      </c>
      <c r="I2565" s="9">
        <v>-0.40987351487105433</v>
      </c>
      <c r="J2565" s="9">
        <v>-1.1587268857096572E-2</v>
      </c>
      <c r="K2565" s="9">
        <v>0.12309226657429209</v>
      </c>
    </row>
    <row r="2566" spans="1:11" x14ac:dyDescent="0.25">
      <c r="A2566" s="1" t="s">
        <v>4501</v>
      </c>
      <c r="B2566" s="1" t="s">
        <v>4502</v>
      </c>
      <c r="C2566" s="2" t="s">
        <v>22</v>
      </c>
      <c r="D2566" s="1" t="s">
        <v>86</v>
      </c>
      <c r="E2566" s="2" t="s">
        <v>87</v>
      </c>
      <c r="F2566" s="9">
        <v>1.6499765854055139E-2</v>
      </c>
      <c r="G2566" s="9">
        <v>4.7987407077854149E-2</v>
      </c>
      <c r="H2566" s="9">
        <v>6.7845443846796499E-2</v>
      </c>
      <c r="I2566" s="9">
        <v>1.1796655293898617E-2</v>
      </c>
      <c r="J2566" s="9">
        <v>4.5515270489635162E-2</v>
      </c>
      <c r="K2566" s="9">
        <v>8.4221530923448792E-2</v>
      </c>
    </row>
    <row r="2567" spans="1:11" x14ac:dyDescent="0.25">
      <c r="A2567" s="1" t="s">
        <v>4503</v>
      </c>
      <c r="C2567" s="2" t="s">
        <v>22</v>
      </c>
      <c r="D2567" s="1" t="s">
        <v>86</v>
      </c>
      <c r="E2567" s="2" t="s">
        <v>87</v>
      </c>
      <c r="F2567" s="9">
        <v>-0.28800004821878444</v>
      </c>
      <c r="G2567" s="9">
        <v>-8.2030242082715699E-2</v>
      </c>
      <c r="H2567" s="9">
        <v>-0.13822714008578202</v>
      </c>
      <c r="I2567" s="9">
        <v>0.22260505945101716</v>
      </c>
      <c r="J2567" s="9">
        <v>0.22678317586864766</v>
      </c>
      <c r="K2567" s="9">
        <v>0.20578269476453551</v>
      </c>
    </row>
    <row r="2568" spans="1:11" x14ac:dyDescent="0.25">
      <c r="A2568" s="1" t="s">
        <v>4504</v>
      </c>
      <c r="B2568" s="1" t="s">
        <v>4505</v>
      </c>
      <c r="C2568" s="2" t="s">
        <v>22</v>
      </c>
      <c r="D2568" s="1" t="s">
        <v>176</v>
      </c>
      <c r="E2568" s="2" t="s">
        <v>177</v>
      </c>
      <c r="F2568" s="9">
        <v>1.1930204560524882E-2</v>
      </c>
      <c r="G2568" s="9">
        <v>-0.24821544472774298</v>
      </c>
      <c r="H2568" s="9">
        <v>-0.29710892872402039</v>
      </c>
      <c r="I2568" s="9">
        <v>0.21747337462247721</v>
      </c>
      <c r="J2568" s="9">
        <v>4.1044073076300758E-2</v>
      </c>
      <c r="K2568" s="9">
        <v>6.9058800030291412E-2</v>
      </c>
    </row>
    <row r="2569" spans="1:11" x14ac:dyDescent="0.25">
      <c r="A2569" s="1" t="s">
        <v>4506</v>
      </c>
      <c r="C2569" s="2" t="s">
        <v>22</v>
      </c>
      <c r="F2569" s="9">
        <v>-9.8348835944863863E-2</v>
      </c>
      <c r="G2569" s="9">
        <v>-0.71028446336787054</v>
      </c>
      <c r="H2569" s="9">
        <v>-0.13058863511803259</v>
      </c>
      <c r="I2569" s="9">
        <v>0.11477937048605845</v>
      </c>
      <c r="J2569" s="9">
        <v>-0.67712459687604487</v>
      </c>
      <c r="K2569" s="9">
        <v>-0.11200368185716464</v>
      </c>
    </row>
    <row r="2570" spans="1:11" x14ac:dyDescent="0.25">
      <c r="A2570" s="1" t="s">
        <v>4507</v>
      </c>
      <c r="C2570" s="2" t="s">
        <v>22</v>
      </c>
      <c r="F2570" s="9">
        <v>-1.5768791229794117</v>
      </c>
      <c r="G2570" s="12">
        <v>-0.90477439677157845</v>
      </c>
      <c r="H2570" s="9">
        <v>-0.46815650565995559</v>
      </c>
      <c r="I2570" s="9">
        <v>0.26080619360111701</v>
      </c>
      <c r="J2570" s="9">
        <v>-0.85305089883899432</v>
      </c>
      <c r="K2570" s="9">
        <v>1.945112945481272E-2</v>
      </c>
    </row>
    <row r="2571" spans="1:11" x14ac:dyDescent="0.25">
      <c r="A2571" s="1" t="s">
        <v>4508</v>
      </c>
      <c r="B2571" s="1" t="s">
        <v>264</v>
      </c>
      <c r="C2571" s="2" t="s">
        <v>22</v>
      </c>
      <c r="D2571" s="1" t="s">
        <v>96</v>
      </c>
      <c r="E2571" s="2" t="s">
        <v>108</v>
      </c>
      <c r="F2571" s="9">
        <v>-8.0321178942511007E-2</v>
      </c>
      <c r="G2571" s="9">
        <v>-0.97270733710787471</v>
      </c>
      <c r="H2571" s="9">
        <v>-6.8763575448108433E-2</v>
      </c>
      <c r="I2571" s="9">
        <v>-4.8494311345930192E-2</v>
      </c>
      <c r="J2571" s="9">
        <v>-6.4300360023681363E-2</v>
      </c>
      <c r="K2571" s="9">
        <v>-5.2611624893274062E-2</v>
      </c>
    </row>
    <row r="2572" spans="1:11" x14ac:dyDescent="0.25">
      <c r="A2572" s="1" t="s">
        <v>4509</v>
      </c>
      <c r="C2572" s="2" t="s">
        <v>22</v>
      </c>
      <c r="D2572" s="1" t="s">
        <v>26</v>
      </c>
      <c r="E2572" s="2" t="s">
        <v>27</v>
      </c>
      <c r="F2572" s="9">
        <v>0.38817748053964374</v>
      </c>
      <c r="G2572" s="9">
        <v>0.41429291907031607</v>
      </c>
      <c r="H2572" s="9">
        <v>-0.15500719480902436</v>
      </c>
      <c r="I2572" s="9">
        <v>0.43310949100363849</v>
      </c>
      <c r="J2572" s="9">
        <v>0.16926729010726924</v>
      </c>
      <c r="K2572" s="9">
        <v>-0.32271390078587786</v>
      </c>
    </row>
    <row r="2573" spans="1:11" x14ac:dyDescent="0.25">
      <c r="A2573" s="1" t="s">
        <v>4510</v>
      </c>
      <c r="B2573" s="1" t="s">
        <v>4511</v>
      </c>
      <c r="C2573" s="2" t="s">
        <v>22</v>
      </c>
      <c r="D2573" s="1" t="s">
        <v>196</v>
      </c>
      <c r="E2573" s="2" t="s">
        <v>197</v>
      </c>
      <c r="F2573" s="10">
        <v>1.2395895035082529</v>
      </c>
      <c r="G2573" s="10">
        <v>1.6955832820467376</v>
      </c>
      <c r="H2573" s="10">
        <v>-0.22800606150935365</v>
      </c>
      <c r="I2573" s="10">
        <v>1.0545886879428306</v>
      </c>
      <c r="J2573" s="10">
        <v>0.67086162552853879</v>
      </c>
      <c r="K2573" s="10">
        <v>0.57706700916568199</v>
      </c>
    </row>
    <row r="2574" spans="1:11" x14ac:dyDescent="0.25">
      <c r="A2574" s="1" t="s">
        <v>4512</v>
      </c>
      <c r="C2574" s="2" t="s">
        <v>22</v>
      </c>
      <c r="D2574" s="1" t="s">
        <v>176</v>
      </c>
      <c r="E2574" s="2" t="s">
        <v>177</v>
      </c>
      <c r="F2574" s="9">
        <v>0.46702564440739869</v>
      </c>
      <c r="G2574" s="9">
        <v>1.3508998918820962</v>
      </c>
      <c r="H2574" s="9">
        <v>3.840801905368374E-2</v>
      </c>
      <c r="I2574" s="9">
        <v>0.32357154991382137</v>
      </c>
      <c r="J2574" s="9">
        <v>0.25903985441187521</v>
      </c>
      <c r="K2574" s="9">
        <v>8.4390713037451853E-2</v>
      </c>
    </row>
    <row r="2575" spans="1:11" x14ac:dyDescent="0.25">
      <c r="A2575" s="1" t="s">
        <v>4513</v>
      </c>
      <c r="C2575" s="2" t="s">
        <v>22</v>
      </c>
      <c r="D2575" s="1" t="s">
        <v>54</v>
      </c>
      <c r="E2575" s="2" t="s">
        <v>840</v>
      </c>
      <c r="F2575" s="9">
        <v>0.21269968971023934</v>
      </c>
      <c r="G2575" s="9">
        <v>0.52533828333527322</v>
      </c>
      <c r="H2575" s="9">
        <v>4.4804801090175483E-2</v>
      </c>
      <c r="I2575" s="9">
        <v>-2.3675845734099131E-3</v>
      </c>
      <c r="J2575" s="9">
        <v>0.20040302618664785</v>
      </c>
      <c r="K2575" s="9">
        <v>0.18895810299209376</v>
      </c>
    </row>
    <row r="2576" spans="1:11" x14ac:dyDescent="0.25">
      <c r="A2576" s="1" t="s">
        <v>4514</v>
      </c>
      <c r="C2576" s="2" t="s">
        <v>22</v>
      </c>
      <c r="F2576" s="9">
        <v>1.4916071885345994</v>
      </c>
      <c r="G2576" s="9">
        <v>0.55259567035466683</v>
      </c>
      <c r="H2576" s="9">
        <v>0.45346838276862084</v>
      </c>
      <c r="I2576" s="9">
        <v>0.53030330767760203</v>
      </c>
      <c r="J2576" s="9">
        <v>0.66104839627396306</v>
      </c>
      <c r="K2576" s="9">
        <v>0.18700666566340382</v>
      </c>
    </row>
    <row r="2577" spans="1:11" x14ac:dyDescent="0.25">
      <c r="A2577" s="1" t="s">
        <v>4515</v>
      </c>
      <c r="B2577" s="1" t="s">
        <v>4516</v>
      </c>
      <c r="C2577" s="2" t="s">
        <v>22</v>
      </c>
      <c r="D2577" s="1" t="s">
        <v>90</v>
      </c>
      <c r="E2577" s="2" t="s">
        <v>91</v>
      </c>
      <c r="F2577" s="9">
        <v>0.58002845275772841</v>
      </c>
      <c r="G2577" s="9">
        <v>-7.3317990646521558E-2</v>
      </c>
      <c r="H2577" s="9">
        <v>-0.17406647015146348</v>
      </c>
      <c r="I2577" s="9">
        <v>0.32729703263416465</v>
      </c>
      <c r="J2577" s="9">
        <v>5.2185320701901794E-2</v>
      </c>
      <c r="K2577" s="9">
        <v>9.6419320296116273E-2</v>
      </c>
    </row>
    <row r="2578" spans="1:11" x14ac:dyDescent="0.25">
      <c r="A2578" s="1" t="s">
        <v>4517</v>
      </c>
      <c r="C2578" s="2" t="s">
        <v>22</v>
      </c>
      <c r="F2578" s="9">
        <v>-1.2163256945566876E-3</v>
      </c>
      <c r="G2578" s="9">
        <v>-1.6994732748305263E-2</v>
      </c>
      <c r="H2578" s="9">
        <v>-3.8936899706605764E-2</v>
      </c>
      <c r="I2578" s="9">
        <v>5.0000902631840316E-2</v>
      </c>
      <c r="J2578" s="9">
        <v>-1.306905241129229E-2</v>
      </c>
      <c r="K2578" s="9">
        <v>1.1948355301378501E-2</v>
      </c>
    </row>
    <row r="2579" spans="1:11" x14ac:dyDescent="0.25">
      <c r="A2579" s="1" t="s">
        <v>4518</v>
      </c>
      <c r="C2579" s="2" t="s">
        <v>22</v>
      </c>
      <c r="D2579" s="1" t="s">
        <v>86</v>
      </c>
      <c r="E2579" s="2" t="s">
        <v>87</v>
      </c>
      <c r="F2579" s="9">
        <v>-5.859558156948972E-2</v>
      </c>
      <c r="G2579" s="9">
        <v>0.22802285558666091</v>
      </c>
      <c r="H2579" s="9">
        <v>-8.4224066208659354E-3</v>
      </c>
      <c r="I2579" s="9">
        <v>0.37123682853333578</v>
      </c>
      <c r="J2579" s="9">
        <v>5.8478224606072243E-2</v>
      </c>
      <c r="K2579" s="9">
        <v>1.2455221130646378E-2</v>
      </c>
    </row>
    <row r="2580" spans="1:11" x14ac:dyDescent="0.25">
      <c r="A2580" s="1" t="s">
        <v>4519</v>
      </c>
      <c r="C2580" s="2" t="s">
        <v>22</v>
      </c>
      <c r="F2580" s="9">
        <v>0.84467201832010386</v>
      </c>
      <c r="G2580" s="9">
        <v>0.42189392519833085</v>
      </c>
      <c r="H2580" s="9">
        <v>0.73951019457647338</v>
      </c>
      <c r="I2580" s="9">
        <v>0.1730129069213355</v>
      </c>
      <c r="J2580" s="9">
        <v>0.84017607360773583</v>
      </c>
      <c r="K2580" s="9">
        <v>0.86949935387180344</v>
      </c>
    </row>
    <row r="2581" spans="1:11" x14ac:dyDescent="0.25">
      <c r="A2581" s="1" t="s">
        <v>4520</v>
      </c>
      <c r="C2581" s="2" t="s">
        <v>22</v>
      </c>
      <c r="D2581" s="1" t="s">
        <v>26</v>
      </c>
      <c r="E2581" s="2" t="s">
        <v>27</v>
      </c>
      <c r="F2581" s="9">
        <v>0.27369593570598294</v>
      </c>
      <c r="G2581" s="9">
        <v>0.29219846149285877</v>
      </c>
      <c r="H2581" s="9">
        <v>0.37761700212062899</v>
      </c>
      <c r="I2581" s="9">
        <v>-5.6474647903866235E-2</v>
      </c>
      <c r="J2581" s="9">
        <v>0.15070408891955844</v>
      </c>
      <c r="K2581" s="9">
        <v>0.12944037910703762</v>
      </c>
    </row>
    <row r="2582" spans="1:11" x14ac:dyDescent="0.25">
      <c r="A2582" s="1" t="s">
        <v>4521</v>
      </c>
      <c r="B2582" s="1" t="s">
        <v>2591</v>
      </c>
      <c r="C2582" s="2" t="s">
        <v>22</v>
      </c>
      <c r="D2582" s="1" t="s">
        <v>23</v>
      </c>
      <c r="E2582" s="2" t="s">
        <v>24</v>
      </c>
      <c r="F2582" s="9">
        <v>0.29374889120557252</v>
      </c>
      <c r="G2582" s="9">
        <v>0.11830060058913971</v>
      </c>
      <c r="H2582" s="9">
        <v>0.19280725662604059</v>
      </c>
      <c r="I2582" s="9">
        <v>-0.88084124444965162</v>
      </c>
      <c r="J2582" s="9">
        <v>-9.3814686430703648E-3</v>
      </c>
      <c r="K2582" s="9">
        <v>0.10537211434221402</v>
      </c>
    </row>
    <row r="2583" spans="1:11" x14ac:dyDescent="0.25">
      <c r="A2583" s="1" t="s">
        <v>4522</v>
      </c>
      <c r="B2583" s="1" t="s">
        <v>2027</v>
      </c>
      <c r="C2583" s="2" t="s">
        <v>22</v>
      </c>
      <c r="D2583" s="1" t="s">
        <v>23</v>
      </c>
      <c r="E2583" s="2" t="s">
        <v>24</v>
      </c>
      <c r="F2583" s="9">
        <v>0.33616870600741444</v>
      </c>
      <c r="G2583" s="9">
        <v>0.13018442140148964</v>
      </c>
      <c r="H2583" s="9">
        <v>0.30344723088549513</v>
      </c>
      <c r="I2583" s="9">
        <v>0.24995259673974221</v>
      </c>
      <c r="J2583" s="9">
        <v>0.19579733592945081</v>
      </c>
      <c r="K2583" s="9">
        <v>0.13776171682215613</v>
      </c>
    </row>
    <row r="2584" spans="1:11" x14ac:dyDescent="0.25">
      <c r="A2584" s="1" t="s">
        <v>4523</v>
      </c>
      <c r="C2584" s="2" t="s">
        <v>22</v>
      </c>
      <c r="D2584" s="1" t="s">
        <v>138</v>
      </c>
      <c r="E2584" s="2" t="s">
        <v>139</v>
      </c>
      <c r="F2584" s="9">
        <v>0.24195529454157896</v>
      </c>
      <c r="G2584" s="9">
        <v>0.17430413476066003</v>
      </c>
      <c r="H2584" s="9">
        <v>0.31079755070062776</v>
      </c>
      <c r="I2584" s="9">
        <v>-1.1998466792504365E-2</v>
      </c>
      <c r="J2584" s="9">
        <v>0.27964186864030266</v>
      </c>
      <c r="K2584" s="9">
        <v>0.40327572835703063</v>
      </c>
    </row>
    <row r="2585" spans="1:11" x14ac:dyDescent="0.25">
      <c r="A2585" s="1" t="s">
        <v>4524</v>
      </c>
      <c r="C2585" s="2" t="s">
        <v>22</v>
      </c>
      <c r="D2585" s="1" t="s">
        <v>138</v>
      </c>
      <c r="E2585" s="2" t="s">
        <v>142</v>
      </c>
      <c r="F2585" s="9">
        <v>0.23405610695493423</v>
      </c>
      <c r="G2585" s="9">
        <v>0.19936923079890123</v>
      </c>
      <c r="H2585" s="9">
        <v>0.35016194135949719</v>
      </c>
      <c r="I2585" s="9">
        <v>0.36933742809859099</v>
      </c>
      <c r="J2585" s="9">
        <v>0.21972303794469678</v>
      </c>
      <c r="K2585" s="9">
        <v>0.19227039987743416</v>
      </c>
    </row>
    <row r="2586" spans="1:11" x14ac:dyDescent="0.25">
      <c r="A2586" s="1" t="s">
        <v>4525</v>
      </c>
      <c r="B2586" s="1" t="s">
        <v>4526</v>
      </c>
      <c r="C2586" s="2" t="s">
        <v>22</v>
      </c>
      <c r="D2586" s="1" t="s">
        <v>54</v>
      </c>
      <c r="E2586" s="2" t="s">
        <v>55</v>
      </c>
      <c r="F2586" s="9">
        <v>-6.9689400021095841E-3</v>
      </c>
      <c r="G2586" s="9">
        <v>8.7541973936403727E-2</v>
      </c>
      <c r="H2586" s="9">
        <v>0.17322659876707158</v>
      </c>
      <c r="I2586" s="9">
        <v>0.26959062018875385</v>
      </c>
      <c r="J2586" s="9">
        <v>0.19765642047304993</v>
      </c>
      <c r="K2586" s="9">
        <v>-1.3560020006013853E-3</v>
      </c>
    </row>
    <row r="2587" spans="1:11" x14ac:dyDescent="0.25">
      <c r="A2587" s="1" t="s">
        <v>4527</v>
      </c>
      <c r="C2587" s="2" t="s">
        <v>22</v>
      </c>
      <c r="D2587" s="1" t="s">
        <v>26</v>
      </c>
      <c r="E2587" s="2" t="s">
        <v>27</v>
      </c>
      <c r="F2587" s="9">
        <v>-5.3809579353417729E-2</v>
      </c>
      <c r="G2587" s="9">
        <v>4.1354601157534088E-2</v>
      </c>
      <c r="H2587" s="9">
        <v>0.14710030319498063</v>
      </c>
      <c r="I2587" s="9">
        <v>5.6902717496848373E-2</v>
      </c>
      <c r="J2587" s="9">
        <v>7.385381212167258E-2</v>
      </c>
      <c r="K2587" s="9">
        <v>-0.16214297579125445</v>
      </c>
    </row>
    <row r="2588" spans="1:11" x14ac:dyDescent="0.25">
      <c r="A2588" s="1" t="s">
        <v>4528</v>
      </c>
      <c r="B2588" s="1" t="s">
        <v>4529</v>
      </c>
      <c r="C2588" s="2" t="s">
        <v>22</v>
      </c>
      <c r="D2588" s="1" t="s">
        <v>86</v>
      </c>
      <c r="E2588" s="2" t="s">
        <v>87</v>
      </c>
      <c r="F2588" s="9">
        <v>7.5095300580078586E-2</v>
      </c>
      <c r="G2588" s="9">
        <v>0.16576282678149262</v>
      </c>
      <c r="H2588" s="9">
        <v>6.4003440585499283E-2</v>
      </c>
      <c r="I2588" s="9">
        <v>-0.43582823291265838</v>
      </c>
      <c r="J2588" s="9">
        <v>6.261781972495839E-2</v>
      </c>
      <c r="K2588" s="9">
        <v>-5.6144547172116928E-2</v>
      </c>
    </row>
    <row r="2589" spans="1:11" x14ac:dyDescent="0.25">
      <c r="A2589" s="1" t="s">
        <v>4530</v>
      </c>
      <c r="B2589" s="1" t="s">
        <v>4531</v>
      </c>
      <c r="C2589" s="2" t="s">
        <v>22</v>
      </c>
      <c r="D2589" s="1" t="s">
        <v>26</v>
      </c>
      <c r="E2589" s="2" t="s">
        <v>27</v>
      </c>
      <c r="F2589" s="9">
        <v>-7.0276916452494134E-2</v>
      </c>
      <c r="G2589" s="9">
        <v>0.31062122175919071</v>
      </c>
      <c r="H2589" s="9">
        <v>-4.1082963062274436E-2</v>
      </c>
      <c r="I2589" s="9">
        <v>-0.42111058070668145</v>
      </c>
      <c r="J2589" s="9">
        <v>-8.5551503868500078E-4</v>
      </c>
      <c r="K2589" s="9">
        <v>-1.0069082390315572E-2</v>
      </c>
    </row>
    <row r="2590" spans="1:11" x14ac:dyDescent="0.25">
      <c r="A2590" s="1" t="s">
        <v>4532</v>
      </c>
      <c r="C2590" s="2" t="s">
        <v>22</v>
      </c>
      <c r="D2590" s="1" t="s">
        <v>96</v>
      </c>
      <c r="E2590" s="2" t="s">
        <v>698</v>
      </c>
      <c r="F2590" s="9">
        <v>-1.9903848406800342E-2</v>
      </c>
      <c r="G2590" s="9">
        <v>0.35059669469960197</v>
      </c>
      <c r="H2590" s="9">
        <v>3.9433864553954256E-2</v>
      </c>
      <c r="I2590" s="9">
        <v>0.34193522414382022</v>
      </c>
      <c r="J2590" s="9">
        <v>-2.3026153991572235E-2</v>
      </c>
      <c r="K2590" s="9">
        <v>-5.6731727544489664E-2</v>
      </c>
    </row>
    <row r="2591" spans="1:11" x14ac:dyDescent="0.25">
      <c r="A2591" s="1" t="s">
        <v>4533</v>
      </c>
      <c r="C2591" s="2" t="s">
        <v>22</v>
      </c>
      <c r="D2591" s="1" t="s">
        <v>133</v>
      </c>
      <c r="E2591" s="2" t="s">
        <v>4534</v>
      </c>
      <c r="F2591" s="9">
        <v>0.39937534836104971</v>
      </c>
      <c r="G2591" s="9">
        <v>0.14291243906692208</v>
      </c>
      <c r="H2591" s="9">
        <v>0.11594972469691747</v>
      </c>
      <c r="I2591" s="9">
        <v>-5.590469537048913E-2</v>
      </c>
      <c r="J2591" s="9">
        <v>-5.8249367985838629E-2</v>
      </c>
      <c r="K2591" s="9">
        <v>3.114219941784525E-2</v>
      </c>
    </row>
    <row r="2592" spans="1:11" x14ac:dyDescent="0.25">
      <c r="A2592" s="1" t="s">
        <v>4535</v>
      </c>
      <c r="B2592" s="1" t="s">
        <v>4536</v>
      </c>
      <c r="C2592" s="2" t="s">
        <v>22</v>
      </c>
      <c r="D2592" s="1" t="s">
        <v>162</v>
      </c>
      <c r="E2592" s="2" t="s">
        <v>163</v>
      </c>
      <c r="F2592" s="9">
        <v>0.16899453515915078</v>
      </c>
      <c r="G2592" s="9">
        <v>-5.449554299079036E-2</v>
      </c>
      <c r="H2592" s="9">
        <v>3.9889142404717415E-2</v>
      </c>
      <c r="I2592" s="9">
        <v>0.24112137515960211</v>
      </c>
      <c r="J2592" s="9">
        <v>-6.2327103560222918E-2</v>
      </c>
      <c r="K2592" s="9">
        <v>0.17364203301791831</v>
      </c>
    </row>
    <row r="2593" spans="1:11" x14ac:dyDescent="0.25">
      <c r="A2593" s="1" t="s">
        <v>4537</v>
      </c>
      <c r="C2593" s="2" t="s">
        <v>22</v>
      </c>
      <c r="D2593" s="1" t="s">
        <v>1116</v>
      </c>
      <c r="E2593" s="2" t="s">
        <v>3926</v>
      </c>
      <c r="F2593" s="9">
        <v>-0.28163296686220712</v>
      </c>
      <c r="G2593" s="9">
        <v>-0.25900022643213738</v>
      </c>
      <c r="H2593" s="9">
        <v>-0.18505102168149357</v>
      </c>
      <c r="I2593" s="9">
        <v>-8.553505749647887E-2</v>
      </c>
      <c r="J2593" s="9">
        <v>-0.19823872304185752</v>
      </c>
      <c r="K2593" s="9">
        <v>-1.2000310578272701E-2</v>
      </c>
    </row>
    <row r="2594" spans="1:11" x14ac:dyDescent="0.25">
      <c r="A2594" s="1" t="s">
        <v>4538</v>
      </c>
      <c r="C2594" s="2" t="s">
        <v>22</v>
      </c>
      <c r="D2594" s="1" t="s">
        <v>86</v>
      </c>
      <c r="E2594" s="2" t="s">
        <v>87</v>
      </c>
      <c r="F2594" s="9">
        <v>0.39687837806590287</v>
      </c>
      <c r="G2594" s="9">
        <v>-6.6792387563825412E-2</v>
      </c>
      <c r="H2594" s="9">
        <v>-0.17186040288118154</v>
      </c>
      <c r="I2594" s="9">
        <v>5.6567183216199912E-2</v>
      </c>
      <c r="J2594" s="9">
        <v>-0.10779202328760432</v>
      </c>
      <c r="K2594" s="9">
        <v>-0.30391999581917295</v>
      </c>
    </row>
    <row r="2595" spans="1:11" x14ac:dyDescent="0.25">
      <c r="A2595" s="1" t="s">
        <v>4539</v>
      </c>
      <c r="C2595" s="2" t="s">
        <v>22</v>
      </c>
      <c r="D2595" s="1" t="s">
        <v>75</v>
      </c>
      <c r="E2595" s="2" t="s">
        <v>76</v>
      </c>
      <c r="F2595" s="9">
        <v>0.42783108952337617</v>
      </c>
      <c r="G2595" s="9">
        <v>-4.4997123506254316E-2</v>
      </c>
      <c r="H2595" s="9">
        <v>2.4982938656173306E-2</v>
      </c>
      <c r="I2595" s="9">
        <v>0.21716711620972037</v>
      </c>
      <c r="J2595" s="9">
        <v>7.0600767024494998E-2</v>
      </c>
      <c r="K2595" s="9">
        <v>-8.0317313753830943E-2</v>
      </c>
    </row>
    <row r="2596" spans="1:11" x14ac:dyDescent="0.25">
      <c r="A2596" s="1" t="s">
        <v>4540</v>
      </c>
      <c r="C2596" s="2" t="s">
        <v>22</v>
      </c>
      <c r="F2596" s="9">
        <v>-3.2232533381083631E-2</v>
      </c>
      <c r="G2596" s="9">
        <v>-8.9525417301098115E-2</v>
      </c>
      <c r="H2596" s="9">
        <v>-5.2393837408723699E-2</v>
      </c>
      <c r="I2596" s="9">
        <v>-8.0493930010413647E-2</v>
      </c>
      <c r="J2596" s="9">
        <v>-3.2759968870923528E-2</v>
      </c>
      <c r="K2596" s="9">
        <v>-2.8274750933777223E-2</v>
      </c>
    </row>
    <row r="2597" spans="1:11" x14ac:dyDescent="0.25">
      <c r="A2597" s="1" t="s">
        <v>4541</v>
      </c>
      <c r="C2597" s="2" t="s">
        <v>22</v>
      </c>
      <c r="D2597" s="1" t="s">
        <v>43</v>
      </c>
      <c r="E2597" s="2" t="s">
        <v>44</v>
      </c>
      <c r="F2597" s="9">
        <v>5.251089504124954E-2</v>
      </c>
      <c r="G2597" s="9">
        <v>-4.5064640774607007E-2</v>
      </c>
      <c r="H2597" s="9">
        <v>4.6665021467892837E-2</v>
      </c>
      <c r="I2597" s="9">
        <v>1.9055669534321414E-2</v>
      </c>
      <c r="J2597" s="9">
        <v>2.2753104958067372E-2</v>
      </c>
      <c r="K2597" s="9">
        <v>-1.7196633573918877E-2</v>
      </c>
    </row>
    <row r="2598" spans="1:11" x14ac:dyDescent="0.25">
      <c r="A2598" s="1" t="s">
        <v>4542</v>
      </c>
      <c r="B2598" s="1" t="s">
        <v>4543</v>
      </c>
      <c r="C2598" s="2" t="s">
        <v>4544</v>
      </c>
      <c r="D2598" s="1" t="s">
        <v>43</v>
      </c>
      <c r="E2598" s="2" t="s">
        <v>44</v>
      </c>
      <c r="F2598" s="9">
        <v>7.9769763446705194E-2</v>
      </c>
      <c r="G2598" s="9">
        <v>-1.3409092357741264</v>
      </c>
      <c r="H2598" s="9">
        <v>-0.27897798626704717</v>
      </c>
      <c r="I2598" s="9">
        <v>-0.99270767213827604</v>
      </c>
      <c r="J2598" s="9">
        <v>-0.20562853443001713</v>
      </c>
      <c r="K2598" s="9">
        <v>-1.2676505721914401E-2</v>
      </c>
    </row>
    <row r="2599" spans="1:11" x14ac:dyDescent="0.25">
      <c r="A2599" s="1" t="s">
        <v>4545</v>
      </c>
      <c r="B2599" s="1" t="s">
        <v>4546</v>
      </c>
      <c r="C2599" s="2" t="s">
        <v>4547</v>
      </c>
      <c r="D2599" s="1" t="s">
        <v>43</v>
      </c>
      <c r="E2599" s="2" t="s">
        <v>44</v>
      </c>
      <c r="F2599" s="9">
        <v>0.5581184326089107</v>
      </c>
      <c r="G2599" s="9">
        <v>-0.614757278991093</v>
      </c>
      <c r="H2599" s="9">
        <v>0.29606717377297953</v>
      </c>
      <c r="I2599" s="9">
        <v>3.3695921778878778E-2</v>
      </c>
      <c r="J2599" s="9">
        <v>0.70678728597164797</v>
      </c>
      <c r="K2599" s="9">
        <v>0.6279901793483279</v>
      </c>
    </row>
    <row r="2600" spans="1:11" x14ac:dyDescent="0.25">
      <c r="A2600" s="1" t="s">
        <v>4548</v>
      </c>
      <c r="B2600" s="1" t="s">
        <v>4549</v>
      </c>
      <c r="C2600" s="2" t="s">
        <v>4550</v>
      </c>
      <c r="D2600" s="1" t="s">
        <v>43</v>
      </c>
      <c r="E2600" s="2" t="s">
        <v>44</v>
      </c>
      <c r="F2600" s="9">
        <v>0.52782227704378715</v>
      </c>
      <c r="G2600" s="9">
        <v>-0.1887186519569321</v>
      </c>
      <c r="H2600" s="9">
        <v>-0.19295090219275191</v>
      </c>
      <c r="I2600" s="9">
        <v>-0.24062153587584584</v>
      </c>
      <c r="J2600" s="9">
        <v>0.13720865105207514</v>
      </c>
      <c r="K2600" s="9">
        <v>0.18451625807360386</v>
      </c>
    </row>
    <row r="2601" spans="1:11" x14ac:dyDescent="0.25">
      <c r="A2601" s="1" t="s">
        <v>4551</v>
      </c>
      <c r="B2601" s="1" t="s">
        <v>4552</v>
      </c>
      <c r="C2601" s="2" t="s">
        <v>22</v>
      </c>
      <c r="D2601" s="1" t="s">
        <v>90</v>
      </c>
      <c r="E2601" s="2" t="s">
        <v>91</v>
      </c>
      <c r="F2601" s="9">
        <v>0.69369430403991916</v>
      </c>
      <c r="G2601" s="9">
        <v>0.48118446205153154</v>
      </c>
      <c r="H2601" s="9">
        <v>0.25401806104247782</v>
      </c>
      <c r="I2601" s="9">
        <v>-0.31891953737491319</v>
      </c>
      <c r="J2601" s="9">
        <v>0.25476103964944236</v>
      </c>
      <c r="K2601" s="9">
        <v>0.46591301255355677</v>
      </c>
    </row>
    <row r="2602" spans="1:11" x14ac:dyDescent="0.25">
      <c r="A2602" s="1" t="s">
        <v>4553</v>
      </c>
      <c r="B2602" s="1" t="s">
        <v>4554</v>
      </c>
      <c r="C2602" s="2" t="s">
        <v>4555</v>
      </c>
      <c r="D2602" s="1" t="s">
        <v>90</v>
      </c>
      <c r="E2602" s="2" t="s">
        <v>91</v>
      </c>
      <c r="F2602" s="9">
        <v>0.62973960290802267</v>
      </c>
      <c r="G2602" s="9">
        <v>0.7454760053054108</v>
      </c>
      <c r="H2602" s="9">
        <v>0.3312250889010302</v>
      </c>
      <c r="I2602" s="9">
        <v>9.2829564351085442E-2</v>
      </c>
      <c r="J2602" s="9">
        <v>0.29939751417267152</v>
      </c>
      <c r="K2602" s="9">
        <v>0.39392925260584072</v>
      </c>
    </row>
    <row r="2603" spans="1:11" x14ac:dyDescent="0.25">
      <c r="A2603" s="1" t="s">
        <v>4556</v>
      </c>
      <c r="B2603" s="1" t="s">
        <v>4557</v>
      </c>
      <c r="C2603" s="2" t="s">
        <v>4555</v>
      </c>
      <c r="D2603" s="1" t="s">
        <v>90</v>
      </c>
      <c r="E2603" s="2" t="s">
        <v>91</v>
      </c>
      <c r="F2603" s="9">
        <v>1.2513420731721981E-2</v>
      </c>
      <c r="G2603" s="9">
        <v>-2.0005764804096882E-2</v>
      </c>
      <c r="H2603" s="9">
        <v>2.3853147048503054E-2</v>
      </c>
      <c r="I2603" s="9">
        <v>0.45575540295380063</v>
      </c>
      <c r="J2603" s="9">
        <v>5.2925431347976476E-2</v>
      </c>
      <c r="K2603" s="9">
        <v>8.2639235166740557E-2</v>
      </c>
    </row>
    <row r="2604" spans="1:11" x14ac:dyDescent="0.25">
      <c r="A2604" s="1" t="s">
        <v>4558</v>
      </c>
      <c r="B2604" s="1" t="s">
        <v>4559</v>
      </c>
      <c r="C2604" s="2" t="s">
        <v>22</v>
      </c>
      <c r="D2604" s="1" t="s">
        <v>26</v>
      </c>
      <c r="E2604" s="2" t="s">
        <v>27</v>
      </c>
      <c r="F2604" s="9">
        <v>-5.7878741266502179E-2</v>
      </c>
      <c r="G2604" s="9">
        <v>0.68803335946913391</v>
      </c>
      <c r="H2604" s="9">
        <v>-3.6815412553430793E-2</v>
      </c>
      <c r="I2604" s="9">
        <v>0.51371695984348198</v>
      </c>
      <c r="J2604" s="9">
        <v>0.22261735526786874</v>
      </c>
      <c r="K2604" s="9">
        <v>-6.0048933221511107E-2</v>
      </c>
    </row>
    <row r="2605" spans="1:11" x14ac:dyDescent="0.25">
      <c r="A2605" s="1" t="s">
        <v>4560</v>
      </c>
      <c r="C2605" s="2" t="s">
        <v>22</v>
      </c>
      <c r="D2605" s="1" t="s">
        <v>54</v>
      </c>
      <c r="E2605" s="2" t="s">
        <v>55</v>
      </c>
      <c r="F2605" s="9">
        <v>4.311899747975638E-2</v>
      </c>
      <c r="G2605" s="9">
        <v>0.47087195965424511</v>
      </c>
      <c r="H2605" s="9">
        <v>0.13258325364162249</v>
      </c>
      <c r="I2605" s="9">
        <v>-5.1098029528183764E-2</v>
      </c>
      <c r="J2605" s="9">
        <v>-0.11697577005831938</v>
      </c>
      <c r="K2605" s="9">
        <v>-8.1123327249954524E-3</v>
      </c>
    </row>
    <row r="2606" spans="1:11" x14ac:dyDescent="0.25">
      <c r="A2606" s="1" t="s">
        <v>4561</v>
      </c>
      <c r="C2606" s="2" t="s">
        <v>22</v>
      </c>
      <c r="F2606" s="9">
        <v>5.1054431691332766E-2</v>
      </c>
      <c r="G2606" s="9">
        <v>0.1181277346904312</v>
      </c>
      <c r="H2606" s="9">
        <v>5.7863713094271907E-2</v>
      </c>
      <c r="I2606" s="9">
        <v>-0.8368275183731344</v>
      </c>
      <c r="J2606" s="9">
        <v>-0.13002477565593606</v>
      </c>
      <c r="K2606" s="9">
        <v>-3.5877299450431929E-2</v>
      </c>
    </row>
    <row r="2607" spans="1:11" x14ac:dyDescent="0.25">
      <c r="A2607" s="1" t="s">
        <v>4562</v>
      </c>
      <c r="B2607" s="1" t="s">
        <v>4563</v>
      </c>
      <c r="C2607" s="2" t="s">
        <v>4564</v>
      </c>
      <c r="D2607" s="1" t="s">
        <v>43</v>
      </c>
      <c r="E2607" s="2" t="s">
        <v>44</v>
      </c>
      <c r="F2607" s="9">
        <v>-0.15092100657980739</v>
      </c>
      <c r="G2607" s="9">
        <v>-0.43811434574598629</v>
      </c>
      <c r="H2607" s="9">
        <v>2.9152927444506843E-2</v>
      </c>
      <c r="I2607" s="9">
        <v>0.3839122411787248</v>
      </c>
      <c r="J2607" s="9">
        <v>-0.3406962251533171</v>
      </c>
      <c r="K2607" s="9">
        <v>2.5133428978682413</v>
      </c>
    </row>
    <row r="2608" spans="1:11" x14ac:dyDescent="0.25">
      <c r="A2608" s="1" t="s">
        <v>4565</v>
      </c>
      <c r="B2608" s="1" t="s">
        <v>4566</v>
      </c>
      <c r="C2608" s="2" t="s">
        <v>4567</v>
      </c>
      <c r="D2608" s="1" t="s">
        <v>75</v>
      </c>
      <c r="E2608" s="2" t="s">
        <v>76</v>
      </c>
      <c r="F2608" s="9">
        <v>-0.36895930602829835</v>
      </c>
      <c r="G2608" s="9">
        <v>-0.46417169186853319</v>
      </c>
      <c r="H2608" s="9">
        <v>5.7967850358119133E-2</v>
      </c>
      <c r="I2608" s="9">
        <v>-0.48108424526058186</v>
      </c>
      <c r="J2608" s="9">
        <v>-0.38077512993054768</v>
      </c>
      <c r="K2608" s="9">
        <v>0.56657744771797636</v>
      </c>
    </row>
    <row r="2609" spans="1:11" x14ac:dyDescent="0.25">
      <c r="A2609" s="1" t="s">
        <v>4568</v>
      </c>
      <c r="B2609" s="1" t="s">
        <v>4569</v>
      </c>
      <c r="C2609" s="2" t="s">
        <v>4570</v>
      </c>
      <c r="D2609" s="1" t="s">
        <v>43</v>
      </c>
      <c r="E2609" s="2" t="s">
        <v>44</v>
      </c>
      <c r="F2609" s="9">
        <v>-4.2321446178610896E-2</v>
      </c>
      <c r="G2609" s="9">
        <v>-2.4387666118383382E-2</v>
      </c>
      <c r="H2609" s="9">
        <v>-2.4030366664147783E-2</v>
      </c>
      <c r="I2609" s="9">
        <v>-0.2824948283431602</v>
      </c>
      <c r="J2609" s="9">
        <v>0.2793575270431089</v>
      </c>
      <c r="K2609" s="9">
        <v>0.23369406605000817</v>
      </c>
    </row>
    <row r="2610" spans="1:11" x14ac:dyDescent="0.25">
      <c r="A2610" s="1" t="s">
        <v>4571</v>
      </c>
      <c r="B2610" s="1" t="s">
        <v>4572</v>
      </c>
      <c r="C2610" s="2" t="s">
        <v>4573</v>
      </c>
      <c r="D2610" s="1" t="s">
        <v>43</v>
      </c>
      <c r="E2610" s="2" t="s">
        <v>44</v>
      </c>
      <c r="F2610" s="10">
        <v>0.17216279480914709</v>
      </c>
      <c r="G2610" s="10">
        <v>0.25194097289083855</v>
      </c>
      <c r="H2610" s="10">
        <v>0.14239381134202755</v>
      </c>
      <c r="I2610" s="10">
        <v>1.4054579359390298</v>
      </c>
      <c r="J2610" s="10">
        <v>1.2260544250178702</v>
      </c>
      <c r="K2610" s="10">
        <v>4.1263690865105467</v>
      </c>
    </row>
    <row r="2611" spans="1:11" x14ac:dyDescent="0.25">
      <c r="A2611" s="1" t="s">
        <v>4574</v>
      </c>
      <c r="B2611" s="1" t="s">
        <v>4575</v>
      </c>
      <c r="C2611" s="2" t="s">
        <v>4576</v>
      </c>
      <c r="D2611" s="1" t="s">
        <v>43</v>
      </c>
      <c r="E2611" s="2" t="s">
        <v>44</v>
      </c>
      <c r="F2611" s="9">
        <v>6.0391926019444089E-3</v>
      </c>
      <c r="G2611" s="9">
        <v>-6.7755980505689345E-2</v>
      </c>
      <c r="H2611" s="9">
        <v>0.31422520344149535</v>
      </c>
      <c r="I2611" s="9">
        <v>0.13485154864713653</v>
      </c>
      <c r="J2611" s="9">
        <v>0.4890672934525524</v>
      </c>
      <c r="K2611" s="9">
        <v>1.0480417371655677</v>
      </c>
    </row>
    <row r="2612" spans="1:11" x14ac:dyDescent="0.25">
      <c r="A2612" s="1" t="s">
        <v>4577</v>
      </c>
      <c r="B2612" s="1" t="s">
        <v>4578</v>
      </c>
      <c r="C2612" s="2" t="s">
        <v>4579</v>
      </c>
      <c r="D2612" s="1" t="s">
        <v>43</v>
      </c>
      <c r="E2612" s="2" t="s">
        <v>44</v>
      </c>
      <c r="F2612" s="9">
        <v>-0.1531269665298339</v>
      </c>
      <c r="G2612" s="9">
        <v>-8.4232785660790732E-2</v>
      </c>
      <c r="H2612" s="9">
        <v>-9.5920731345370769E-2</v>
      </c>
      <c r="I2612" s="9">
        <v>-0.59083978390114467</v>
      </c>
      <c r="J2612" s="9">
        <v>0.29923213670692828</v>
      </c>
      <c r="K2612" s="9">
        <v>8.204904363310072E-3</v>
      </c>
    </row>
    <row r="2613" spans="1:11" x14ac:dyDescent="0.25">
      <c r="A2613" s="1" t="s">
        <v>4580</v>
      </c>
      <c r="B2613" s="1" t="s">
        <v>4581</v>
      </c>
      <c r="C2613" s="2" t="s">
        <v>4582</v>
      </c>
      <c r="D2613" s="1" t="s">
        <v>153</v>
      </c>
      <c r="E2613" s="2" t="s">
        <v>154</v>
      </c>
      <c r="F2613" s="9">
        <v>-0.16121854498945878</v>
      </c>
      <c r="G2613" s="9">
        <v>-0.78041928886462775</v>
      </c>
      <c r="H2613" s="9">
        <v>-9.106669605395995E-3</v>
      </c>
      <c r="I2613" s="9">
        <v>-1.1867308822303349E-2</v>
      </c>
      <c r="J2613" s="9">
        <v>0.65357706977584784</v>
      </c>
      <c r="K2613" s="9">
        <v>3.3250490656926583</v>
      </c>
    </row>
    <row r="2614" spans="1:11" x14ac:dyDescent="0.25">
      <c r="A2614" s="1" t="s">
        <v>4583</v>
      </c>
      <c r="B2614" s="1" t="s">
        <v>4584</v>
      </c>
      <c r="C2614" s="2" t="s">
        <v>4585</v>
      </c>
      <c r="D2614" s="1" t="s">
        <v>478</v>
      </c>
      <c r="E2614" s="2" t="s">
        <v>479</v>
      </c>
      <c r="F2614" s="9">
        <v>-0.30130994703590191</v>
      </c>
      <c r="G2614" s="9">
        <v>-0.45380922616203928</v>
      </c>
      <c r="H2614" s="9">
        <v>0.16761479228630385</v>
      </c>
      <c r="I2614" s="9">
        <v>-0.66616015567706721</v>
      </c>
      <c r="J2614" s="9">
        <v>0.96169369702262697</v>
      </c>
      <c r="K2614" s="9">
        <v>1.0768566899711336</v>
      </c>
    </row>
    <row r="2615" spans="1:11" x14ac:dyDescent="0.25">
      <c r="A2615" s="1" t="s">
        <v>4586</v>
      </c>
      <c r="B2615" s="1" t="s">
        <v>4587</v>
      </c>
      <c r="C2615" s="2" t="s">
        <v>4588</v>
      </c>
      <c r="D2615" s="1" t="s">
        <v>43</v>
      </c>
      <c r="E2615" s="2" t="s">
        <v>44</v>
      </c>
      <c r="F2615" s="9">
        <v>-0.20295640392351338</v>
      </c>
      <c r="G2615" s="9">
        <v>-0.35354872632917023</v>
      </c>
      <c r="H2615" s="9">
        <v>-0.29149965463853666</v>
      </c>
      <c r="I2615" s="9">
        <v>0.14371062014708966</v>
      </c>
      <c r="J2615" s="9">
        <v>0.12414493003875826</v>
      </c>
      <c r="K2615" s="9">
        <v>0.44911149377865711</v>
      </c>
    </row>
    <row r="2616" spans="1:11" x14ac:dyDescent="0.25">
      <c r="A2616" s="1" t="s">
        <v>4589</v>
      </c>
      <c r="B2616" s="1" t="s">
        <v>4590</v>
      </c>
      <c r="C2616" s="2" t="s">
        <v>4591</v>
      </c>
      <c r="D2616" s="1" t="s">
        <v>43</v>
      </c>
      <c r="E2616" s="2" t="s">
        <v>44</v>
      </c>
      <c r="F2616" s="9">
        <v>-9.4014462281543615E-2</v>
      </c>
      <c r="G2616" s="9">
        <v>-0.23899930732166064</v>
      </c>
      <c r="H2616" s="9">
        <v>-0.30560878045123741</v>
      </c>
      <c r="I2616" s="9">
        <v>-0.12653750472796219</v>
      </c>
      <c r="J2616" s="9">
        <v>-3.3341291216560653E-2</v>
      </c>
      <c r="K2616" s="9">
        <v>0.21053438320720516</v>
      </c>
    </row>
    <row r="2617" spans="1:11" x14ac:dyDescent="0.25">
      <c r="A2617" s="1" t="s">
        <v>4592</v>
      </c>
      <c r="B2617" s="1" t="s">
        <v>4593</v>
      </c>
      <c r="C2617" s="2" t="s">
        <v>4594</v>
      </c>
      <c r="D2617" s="1" t="s">
        <v>43</v>
      </c>
      <c r="E2617" s="2" t="s">
        <v>44</v>
      </c>
      <c r="F2617" s="9">
        <v>-0.20971077580256298</v>
      </c>
      <c r="G2617" s="9">
        <v>-0.39870389202762019</v>
      </c>
      <c r="H2617" s="9">
        <v>-0.14441506483347075</v>
      </c>
      <c r="I2617" s="9">
        <v>-0.42156255322525932</v>
      </c>
      <c r="J2617" s="9">
        <v>-2.8727747577162815E-2</v>
      </c>
      <c r="K2617" s="9">
        <v>8.2045969641848945E-2</v>
      </c>
    </row>
    <row r="2618" spans="1:11" x14ac:dyDescent="0.25">
      <c r="A2618" s="1" t="s">
        <v>4595</v>
      </c>
      <c r="B2618" s="1" t="s">
        <v>4596</v>
      </c>
      <c r="C2618" s="2" t="s">
        <v>4597</v>
      </c>
      <c r="D2618" s="1" t="s">
        <v>43</v>
      </c>
      <c r="E2618" s="2" t="s">
        <v>44</v>
      </c>
      <c r="F2618" s="9">
        <v>-9.5184948340184844E-2</v>
      </c>
      <c r="G2618" s="9">
        <v>-0.10233581770323533</v>
      </c>
      <c r="H2618" s="9">
        <v>-9.8927189703430576E-2</v>
      </c>
      <c r="I2618" s="9">
        <v>-0.12811991384267182</v>
      </c>
      <c r="J2618" s="9">
        <v>0.23580635776175532</v>
      </c>
      <c r="K2618" s="9">
        <v>0.11558270967213082</v>
      </c>
    </row>
    <row r="2619" spans="1:11" x14ac:dyDescent="0.25">
      <c r="A2619" s="1" t="s">
        <v>4598</v>
      </c>
      <c r="B2619" s="1" t="s">
        <v>4599</v>
      </c>
      <c r="C2619" s="2" t="s">
        <v>4600</v>
      </c>
      <c r="D2619" s="1" t="s">
        <v>43</v>
      </c>
      <c r="E2619" s="2" t="s">
        <v>44</v>
      </c>
      <c r="F2619" s="9">
        <v>-9.9099316353420397E-2</v>
      </c>
      <c r="G2619" s="9">
        <v>-0.10045882503154091</v>
      </c>
      <c r="H2619" s="9">
        <v>-0.19024506737826838</v>
      </c>
      <c r="I2619" s="9">
        <v>7.6626867671695763E-3</v>
      </c>
      <c r="J2619" s="9">
        <v>0.20162154897289933</v>
      </c>
      <c r="K2619" s="9">
        <v>4.4028749381116325E-2</v>
      </c>
    </row>
    <row r="2620" spans="1:11" x14ac:dyDescent="0.25">
      <c r="A2620" s="1" t="s">
        <v>4601</v>
      </c>
      <c r="B2620" s="1" t="s">
        <v>4602</v>
      </c>
      <c r="C2620" s="2" t="s">
        <v>4603</v>
      </c>
      <c r="D2620" s="1" t="s">
        <v>43</v>
      </c>
      <c r="E2620" s="2" t="s">
        <v>44</v>
      </c>
      <c r="F2620" s="9">
        <v>4.403137128944145E-2</v>
      </c>
      <c r="G2620" s="9">
        <v>-0.11351011754267394</v>
      </c>
      <c r="H2620" s="9">
        <v>6.1889270589324114E-2</v>
      </c>
      <c r="I2620" s="9">
        <v>0.1657262079409835</v>
      </c>
      <c r="J2620" s="9">
        <v>0.31884645139430323</v>
      </c>
      <c r="K2620" s="9">
        <v>0.16415362722667712</v>
      </c>
    </row>
    <row r="2621" spans="1:11" x14ac:dyDescent="0.25">
      <c r="A2621" s="1" t="s">
        <v>4604</v>
      </c>
      <c r="B2621" s="1" t="s">
        <v>3336</v>
      </c>
      <c r="C2621" s="2" t="s">
        <v>3337</v>
      </c>
      <c r="D2621" s="1" t="s">
        <v>43</v>
      </c>
      <c r="E2621" s="2" t="s">
        <v>44</v>
      </c>
      <c r="F2621" s="9">
        <v>-0.11354860580613885</v>
      </c>
      <c r="G2621" s="9">
        <v>-0.16549774094263617</v>
      </c>
      <c r="H2621" s="9">
        <v>-9.7441887908902916E-2</v>
      </c>
      <c r="I2621" s="9">
        <v>-0.27804127975006349</v>
      </c>
      <c r="J2621" s="9">
        <v>2.6134859992341164E-2</v>
      </c>
      <c r="K2621" s="9">
        <v>-0.1112335221372594</v>
      </c>
    </row>
    <row r="2622" spans="1:11" x14ac:dyDescent="0.25">
      <c r="A2622" s="1" t="s">
        <v>4605</v>
      </c>
      <c r="B2622" s="1" t="s">
        <v>4606</v>
      </c>
      <c r="C2622" s="2" t="s">
        <v>4607</v>
      </c>
      <c r="D2622" s="1" t="s">
        <v>43</v>
      </c>
      <c r="E2622" s="2" t="s">
        <v>44</v>
      </c>
      <c r="F2622" s="9">
        <v>-4.7347853152523933E-2</v>
      </c>
      <c r="G2622" s="9">
        <v>-0.21348732914707258</v>
      </c>
      <c r="H2622" s="9">
        <v>-1.9768943942971351E-2</v>
      </c>
      <c r="I2622" s="9">
        <v>-0.19439964524124917</v>
      </c>
      <c r="J2622" s="9">
        <v>-0.11619806086609276</v>
      </c>
      <c r="K2622" s="9">
        <v>-9.8231985516246415E-2</v>
      </c>
    </row>
    <row r="2623" spans="1:11" x14ac:dyDescent="0.25">
      <c r="A2623" s="1" t="s">
        <v>4608</v>
      </c>
      <c r="B2623" s="1" t="s">
        <v>4609</v>
      </c>
      <c r="C2623" s="2" t="s">
        <v>4610</v>
      </c>
      <c r="D2623" s="1" t="s">
        <v>43</v>
      </c>
      <c r="E2623" s="2" t="s">
        <v>44</v>
      </c>
      <c r="F2623" s="9">
        <v>-4.0282606983097949E-2</v>
      </c>
      <c r="G2623" s="9">
        <v>-0.29148023954759339</v>
      </c>
      <c r="H2623" s="9">
        <v>0.1431780447996007</v>
      </c>
      <c r="I2623" s="9">
        <v>8.4835346910204557E-2</v>
      </c>
      <c r="J2623" s="9">
        <v>0.20022244499802713</v>
      </c>
      <c r="K2623" s="9">
        <v>0.22264296254631491</v>
      </c>
    </row>
    <row r="2624" spans="1:11" x14ac:dyDescent="0.25">
      <c r="A2624" s="1" t="s">
        <v>4611</v>
      </c>
      <c r="B2624" s="1" t="s">
        <v>4612</v>
      </c>
      <c r="C2624" s="2" t="s">
        <v>4613</v>
      </c>
      <c r="D2624" s="1" t="s">
        <v>43</v>
      </c>
      <c r="E2624" s="2" t="s">
        <v>44</v>
      </c>
      <c r="F2624" s="9">
        <v>-2.4671278087795134E-2</v>
      </c>
      <c r="G2624" s="9">
        <v>-8.3101086070638236E-2</v>
      </c>
      <c r="H2624" s="9">
        <v>2.2039074519059329E-2</v>
      </c>
      <c r="I2624" s="9">
        <v>-0.12514295477413517</v>
      </c>
      <c r="J2624" s="9">
        <v>2.5163845225634196E-4</v>
      </c>
      <c r="K2624" s="9">
        <v>-4.0922513969813619E-2</v>
      </c>
    </row>
    <row r="2625" spans="1:11" x14ac:dyDescent="0.25">
      <c r="A2625" s="1" t="s">
        <v>4614</v>
      </c>
      <c r="B2625" s="1" t="s">
        <v>4615</v>
      </c>
      <c r="C2625" s="2" t="s">
        <v>4616</v>
      </c>
      <c r="D2625" s="1" t="s">
        <v>43</v>
      </c>
      <c r="E2625" s="2" t="s">
        <v>44</v>
      </c>
      <c r="F2625" s="9">
        <v>-2.0427524044450654E-2</v>
      </c>
      <c r="G2625" s="9">
        <v>-0.20879794039342547</v>
      </c>
      <c r="H2625" s="9">
        <v>-6.85017137473522E-2</v>
      </c>
      <c r="I2625" s="9">
        <v>-4.969009517295969E-3</v>
      </c>
      <c r="J2625" s="9">
        <v>-6.8809873037695146E-3</v>
      </c>
      <c r="K2625" s="9">
        <v>-3.5694010854882635E-2</v>
      </c>
    </row>
    <row r="2626" spans="1:11" x14ac:dyDescent="0.25">
      <c r="A2626" s="1" t="s">
        <v>4617</v>
      </c>
      <c r="B2626" s="1" t="s">
        <v>4618</v>
      </c>
      <c r="C2626" s="2" t="s">
        <v>4619</v>
      </c>
      <c r="D2626" s="1" t="s">
        <v>43</v>
      </c>
      <c r="E2626" s="2" t="s">
        <v>44</v>
      </c>
      <c r="F2626" s="9">
        <v>-0.15336689407252524</v>
      </c>
      <c r="G2626" s="9">
        <v>-0.4492208906857702</v>
      </c>
      <c r="H2626" s="9">
        <v>-2.9585209847839467E-2</v>
      </c>
      <c r="I2626" s="9">
        <v>-0.42014145653833895</v>
      </c>
      <c r="J2626" s="9">
        <v>-5.9335420273818634E-2</v>
      </c>
      <c r="K2626" s="9">
        <v>-0.13434576837811729</v>
      </c>
    </row>
    <row r="2627" spans="1:11" x14ac:dyDescent="0.25">
      <c r="A2627" s="1" t="s">
        <v>4620</v>
      </c>
      <c r="B2627" s="1" t="s">
        <v>4621</v>
      </c>
      <c r="C2627" s="2" t="s">
        <v>4622</v>
      </c>
      <c r="D2627" s="1" t="s">
        <v>43</v>
      </c>
      <c r="E2627" s="2" t="s">
        <v>44</v>
      </c>
      <c r="F2627" s="9">
        <v>-0.20640029369379975</v>
      </c>
      <c r="G2627" s="9">
        <v>-0.30247214092842639</v>
      </c>
      <c r="H2627" s="9">
        <v>-7.8583628579240949E-2</v>
      </c>
      <c r="I2627" s="9">
        <v>-0.94990624442436289</v>
      </c>
      <c r="J2627" s="9">
        <v>-0.21970800333475443</v>
      </c>
      <c r="K2627" s="9">
        <v>-0.36151823983113424</v>
      </c>
    </row>
    <row r="2628" spans="1:11" x14ac:dyDescent="0.25">
      <c r="A2628" s="1" t="s">
        <v>4623</v>
      </c>
      <c r="B2628" s="1" t="s">
        <v>4624</v>
      </c>
      <c r="C2628" s="2" t="s">
        <v>4625</v>
      </c>
      <c r="D2628" s="1" t="s">
        <v>43</v>
      </c>
      <c r="E2628" s="2" t="s">
        <v>44</v>
      </c>
      <c r="F2628" s="9">
        <v>7.1463769968618543E-2</v>
      </c>
      <c r="G2628" s="9">
        <v>-8.9556538671303809E-2</v>
      </c>
      <c r="H2628" s="9">
        <v>-2.1535314393041738E-2</v>
      </c>
      <c r="I2628" s="9">
        <v>-0.19969431556098097</v>
      </c>
      <c r="J2628" s="9">
        <v>9.3422234466944185E-2</v>
      </c>
      <c r="K2628" s="9">
        <v>-4.9147401376447984E-2</v>
      </c>
    </row>
    <row r="2629" spans="1:11" x14ac:dyDescent="0.25">
      <c r="A2629" s="1" t="s">
        <v>4626</v>
      </c>
      <c r="B2629" s="1" t="s">
        <v>4627</v>
      </c>
      <c r="C2629" s="2" t="s">
        <v>4628</v>
      </c>
      <c r="D2629" s="1" t="s">
        <v>43</v>
      </c>
      <c r="E2629" s="2" t="s">
        <v>44</v>
      </c>
      <c r="F2629" s="9">
        <v>4.5684407639428959E-3</v>
      </c>
      <c r="G2629" s="9">
        <v>-0.24746262120082302</v>
      </c>
      <c r="H2629" s="9">
        <v>0.20066404384158398</v>
      </c>
      <c r="I2629" s="9">
        <v>-0.44761696326193978</v>
      </c>
      <c r="J2629" s="9">
        <v>0.3675078151760765</v>
      </c>
      <c r="K2629" s="9">
        <v>8.8491839869433167E-2</v>
      </c>
    </row>
    <row r="2630" spans="1:11" x14ac:dyDescent="0.25">
      <c r="A2630" s="1" t="s">
        <v>4629</v>
      </c>
      <c r="B2630" s="1" t="s">
        <v>4630</v>
      </c>
      <c r="C2630" s="2" t="s">
        <v>4631</v>
      </c>
      <c r="D2630" s="1" t="s">
        <v>43</v>
      </c>
      <c r="E2630" s="2" t="s">
        <v>44</v>
      </c>
      <c r="F2630" s="9">
        <v>0.11992799859027797</v>
      </c>
      <c r="G2630" s="9">
        <v>0.22172013428196019</v>
      </c>
      <c r="H2630" s="9">
        <v>0.16210052269635747</v>
      </c>
      <c r="I2630" s="9">
        <v>0.26228337622248471</v>
      </c>
      <c r="J2630" s="9">
        <v>0.46692725097255872</v>
      </c>
      <c r="K2630" s="9">
        <v>0.25907278409925821</v>
      </c>
    </row>
    <row r="2631" spans="1:11" x14ac:dyDescent="0.25">
      <c r="A2631" s="1" t="s">
        <v>4632</v>
      </c>
      <c r="B2631" s="1" t="s">
        <v>4633</v>
      </c>
      <c r="C2631" s="2" t="s">
        <v>4634</v>
      </c>
      <c r="D2631" s="1" t="s">
        <v>43</v>
      </c>
      <c r="E2631" s="2" t="s">
        <v>44</v>
      </c>
      <c r="F2631" s="9">
        <v>-6.2837960668598716E-2</v>
      </c>
      <c r="G2631" s="9">
        <v>-0.10380990704125886</v>
      </c>
      <c r="H2631" s="9">
        <v>0.10638937263423785</v>
      </c>
      <c r="I2631" s="9">
        <v>0.18096047155585587</v>
      </c>
      <c r="J2631" s="9">
        <v>5.4834266798873897E-2</v>
      </c>
      <c r="K2631" s="9">
        <v>6.3721513696392965E-2</v>
      </c>
    </row>
    <row r="2632" spans="1:11" x14ac:dyDescent="0.25">
      <c r="A2632" s="1" t="s">
        <v>4635</v>
      </c>
      <c r="B2632" s="1" t="s">
        <v>4636</v>
      </c>
      <c r="C2632" s="2" t="s">
        <v>4637</v>
      </c>
      <c r="D2632" s="1" t="s">
        <v>43</v>
      </c>
      <c r="E2632" s="2" t="s">
        <v>44</v>
      </c>
      <c r="F2632" s="9">
        <v>2.1798442670440774E-2</v>
      </c>
      <c r="G2632" s="9">
        <v>3.3321828605386669E-2</v>
      </c>
      <c r="H2632" s="9">
        <v>0.26897262001213496</v>
      </c>
      <c r="I2632" s="9">
        <v>3.3432792941614234E-2</v>
      </c>
      <c r="J2632" s="9">
        <v>0.26804954765207945</v>
      </c>
      <c r="K2632" s="9">
        <v>0.13394837627273606</v>
      </c>
    </row>
    <row r="2633" spans="1:11" x14ac:dyDescent="0.25">
      <c r="A2633" s="1" t="s">
        <v>4638</v>
      </c>
      <c r="B2633" s="1" t="s">
        <v>4639</v>
      </c>
      <c r="C2633" s="2" t="s">
        <v>4640</v>
      </c>
      <c r="D2633" s="1" t="s">
        <v>43</v>
      </c>
      <c r="E2633" s="2" t="s">
        <v>44</v>
      </c>
      <c r="F2633" s="9">
        <v>0.10820576256101394</v>
      </c>
      <c r="G2633" s="9">
        <v>0.46883022980697697</v>
      </c>
      <c r="H2633" s="9">
        <v>0.20303864011305078</v>
      </c>
      <c r="I2633" s="9">
        <v>-0.2198322842123577</v>
      </c>
      <c r="J2633" s="9">
        <v>0.10871494778884408</v>
      </c>
      <c r="K2633" s="9">
        <v>-6.2772178137028026E-2</v>
      </c>
    </row>
    <row r="2634" spans="1:11" x14ac:dyDescent="0.25">
      <c r="A2634" s="1" t="s">
        <v>4641</v>
      </c>
      <c r="B2634" s="1" t="s">
        <v>4642</v>
      </c>
      <c r="C2634" s="2" t="s">
        <v>4643</v>
      </c>
      <c r="D2634" s="1" t="s">
        <v>43</v>
      </c>
      <c r="E2634" s="2" t="s">
        <v>44</v>
      </c>
      <c r="F2634" s="9">
        <v>7.7989694155807449E-2</v>
      </c>
      <c r="G2634" s="9">
        <v>0.49688289210619918</v>
      </c>
      <c r="H2634" s="9">
        <v>0.36115163432533332</v>
      </c>
      <c r="I2634" s="9">
        <v>0.56316022650411424</v>
      </c>
      <c r="J2634" s="9">
        <v>-0.13571787887432074</v>
      </c>
      <c r="K2634" s="9">
        <v>0.17193654663189697</v>
      </c>
    </row>
    <row r="2635" spans="1:11" x14ac:dyDescent="0.25">
      <c r="A2635" s="1" t="s">
        <v>4644</v>
      </c>
      <c r="B2635" s="1" t="s">
        <v>4645</v>
      </c>
      <c r="C2635" s="2" t="s">
        <v>4646</v>
      </c>
      <c r="D2635" s="1" t="s">
        <v>43</v>
      </c>
      <c r="E2635" s="2" t="s">
        <v>44</v>
      </c>
      <c r="F2635" s="9">
        <v>0.18293840245866935</v>
      </c>
      <c r="G2635" s="9">
        <v>0.54991967112282336</v>
      </c>
      <c r="H2635" s="9">
        <v>0.49736144368659108</v>
      </c>
      <c r="I2635" s="9">
        <v>0.7282078131818237</v>
      </c>
      <c r="J2635" s="9">
        <v>-8.8112781869357976E-2</v>
      </c>
      <c r="K2635" s="9">
        <v>0.3673401115068729</v>
      </c>
    </row>
    <row r="2636" spans="1:11" x14ac:dyDescent="0.25">
      <c r="A2636" s="1" t="s">
        <v>4647</v>
      </c>
      <c r="B2636" s="1" t="s">
        <v>4552</v>
      </c>
      <c r="C2636" s="2" t="s">
        <v>22</v>
      </c>
      <c r="D2636" s="1" t="s">
        <v>90</v>
      </c>
      <c r="E2636" s="2" t="s">
        <v>91</v>
      </c>
      <c r="F2636" s="9">
        <v>8.4128758567286716E-2</v>
      </c>
      <c r="G2636" s="9">
        <v>-0.48938313697323022</v>
      </c>
      <c r="H2636" s="9">
        <v>0.11140848290522537</v>
      </c>
      <c r="I2636" s="9">
        <v>0.198481168759538</v>
      </c>
      <c r="J2636" s="9">
        <v>3.0820197145693506E-2</v>
      </c>
      <c r="K2636" s="9">
        <v>6.7979522169243162E-2</v>
      </c>
    </row>
    <row r="2637" spans="1:11" x14ac:dyDescent="0.25">
      <c r="A2637" s="1" t="s">
        <v>4648</v>
      </c>
      <c r="C2637" s="2" t="s">
        <v>22</v>
      </c>
      <c r="D2637" s="1" t="s">
        <v>176</v>
      </c>
      <c r="E2637" s="2" t="s">
        <v>177</v>
      </c>
      <c r="F2637" s="9">
        <v>-0.36885985047739922</v>
      </c>
      <c r="G2637" s="9">
        <v>-0.54931492530678627</v>
      </c>
      <c r="H2637" s="9">
        <v>-0.28370887226867209</v>
      </c>
      <c r="I2637" s="9">
        <v>0.14620655713327446</v>
      </c>
      <c r="J2637" s="9">
        <v>-0.31138463653675119</v>
      </c>
      <c r="K2637" s="9">
        <v>-2.465241911579651E-2</v>
      </c>
    </row>
    <row r="2638" spans="1:11" x14ac:dyDescent="0.25">
      <c r="A2638" s="1" t="s">
        <v>4649</v>
      </c>
      <c r="B2638" s="1" t="s">
        <v>4650</v>
      </c>
      <c r="C2638" s="2" t="s">
        <v>22</v>
      </c>
      <c r="D2638" s="1" t="s">
        <v>176</v>
      </c>
      <c r="E2638" s="2" t="s">
        <v>177</v>
      </c>
      <c r="F2638" s="9">
        <v>-0.31560916741207329</v>
      </c>
      <c r="G2638" s="9">
        <v>-0.69504302604798396</v>
      </c>
      <c r="H2638" s="9">
        <v>-8.119957928008395E-2</v>
      </c>
      <c r="I2638" s="9">
        <v>-0.2860660568600133</v>
      </c>
      <c r="J2638" s="9">
        <v>-1.3860835939585842E-2</v>
      </c>
      <c r="K2638" s="9">
        <v>-9.9149570706227722E-2</v>
      </c>
    </row>
    <row r="2639" spans="1:11" x14ac:dyDescent="0.25">
      <c r="A2639" s="1" t="s">
        <v>4651</v>
      </c>
      <c r="C2639" s="2" t="s">
        <v>22</v>
      </c>
      <c r="D2639" s="1" t="s">
        <v>138</v>
      </c>
      <c r="E2639" s="2" t="s">
        <v>4652</v>
      </c>
      <c r="F2639" s="10">
        <v>0.682733013084181</v>
      </c>
      <c r="G2639" s="10">
        <v>-0.57833248467293441</v>
      </c>
      <c r="H2639" s="10">
        <v>-0.15044294423088059</v>
      </c>
      <c r="I2639" s="10">
        <v>0.25077010340506717</v>
      </c>
      <c r="J2639" s="10">
        <v>-1.25626361278308</v>
      </c>
      <c r="K2639" s="10">
        <v>-2.0986498999305336</v>
      </c>
    </row>
    <row r="2640" spans="1:11" x14ac:dyDescent="0.25">
      <c r="A2640" s="1" t="s">
        <v>4653</v>
      </c>
      <c r="B2640" s="1" t="s">
        <v>4182</v>
      </c>
      <c r="C2640" s="2" t="s">
        <v>22</v>
      </c>
      <c r="D2640" s="1" t="s">
        <v>54</v>
      </c>
      <c r="E2640" s="2" t="s">
        <v>55</v>
      </c>
      <c r="F2640" s="9">
        <v>-0.15628595719761243</v>
      </c>
      <c r="G2640" s="9">
        <v>-0.11215134739846594</v>
      </c>
      <c r="H2640" s="9">
        <v>0.47999401530538133</v>
      </c>
      <c r="I2640" s="9">
        <v>0.26610716508864884</v>
      </c>
      <c r="J2640" s="9">
        <v>-0.34769188234809556</v>
      </c>
      <c r="K2640" s="9">
        <v>-2.3289587913568603E-2</v>
      </c>
    </row>
    <row r="2641" spans="1:11" x14ac:dyDescent="0.25">
      <c r="A2641" s="1" t="s">
        <v>4654</v>
      </c>
      <c r="C2641" s="2" t="s">
        <v>22</v>
      </c>
      <c r="D2641" s="1" t="s">
        <v>26</v>
      </c>
      <c r="E2641" s="2" t="s">
        <v>27</v>
      </c>
      <c r="F2641" s="9">
        <v>-0.58396848723966011</v>
      </c>
      <c r="G2641" s="9">
        <v>-0.80644618730860651</v>
      </c>
      <c r="H2641" s="9">
        <v>-9.8611639446454208E-2</v>
      </c>
      <c r="I2641" s="9">
        <v>2.0534397554931912E-2</v>
      </c>
      <c r="J2641" s="9">
        <v>-0.51445186318959868</v>
      </c>
      <c r="K2641" s="9">
        <v>0.1015637042000648</v>
      </c>
    </row>
    <row r="2642" spans="1:11" x14ac:dyDescent="0.25">
      <c r="A2642" s="1" t="s">
        <v>4655</v>
      </c>
      <c r="B2642" s="1" t="s">
        <v>4656</v>
      </c>
      <c r="C2642" s="2" t="s">
        <v>22</v>
      </c>
      <c r="D2642" s="1" t="s">
        <v>26</v>
      </c>
      <c r="E2642" s="2" t="s">
        <v>27</v>
      </c>
      <c r="F2642" s="9">
        <v>-0.2921921881976996</v>
      </c>
      <c r="G2642" s="9">
        <v>-0.49971861247146243</v>
      </c>
      <c r="H2642" s="9">
        <v>2.1779568101061186E-2</v>
      </c>
      <c r="I2642" s="9">
        <v>0.40392691716390272</v>
      </c>
      <c r="J2642" s="9">
        <v>-0.37513521186697274</v>
      </c>
      <c r="K2642" s="9">
        <v>-0.10022682669852048</v>
      </c>
    </row>
    <row r="2643" spans="1:11" x14ac:dyDescent="0.25">
      <c r="A2643" s="1" t="s">
        <v>4657</v>
      </c>
      <c r="B2643" s="1" t="s">
        <v>3434</v>
      </c>
      <c r="C2643" s="2" t="s">
        <v>22</v>
      </c>
      <c r="D2643" s="1" t="s">
        <v>176</v>
      </c>
      <c r="E2643" s="2" t="s">
        <v>177</v>
      </c>
      <c r="F2643" s="9">
        <v>-0.41150329204475811</v>
      </c>
      <c r="G2643" s="9">
        <v>-0.29910325974529473</v>
      </c>
      <c r="H2643" s="9">
        <v>-7.5369389016719232E-2</v>
      </c>
      <c r="I2643" s="9">
        <v>0.28211008554322925</v>
      </c>
      <c r="J2643" s="9">
        <v>-0.13227681605840808</v>
      </c>
      <c r="K2643" s="9">
        <v>8.6211951669331141E-2</v>
      </c>
    </row>
    <row r="2644" spans="1:11" x14ac:dyDescent="0.25">
      <c r="A2644" s="1" t="s">
        <v>4658</v>
      </c>
      <c r="C2644" s="2" t="s">
        <v>22</v>
      </c>
      <c r="D2644" s="1" t="s">
        <v>86</v>
      </c>
      <c r="E2644" s="2" t="s">
        <v>87</v>
      </c>
      <c r="F2644" s="9">
        <v>-0.59659665355293723</v>
      </c>
      <c r="G2644" s="9">
        <v>-0.74890245207306072</v>
      </c>
      <c r="H2644" s="9">
        <v>-0.40008808931881629</v>
      </c>
      <c r="I2644" s="9">
        <v>3.3662568150422068E-2</v>
      </c>
      <c r="J2644" s="9">
        <v>-0.68889375576874512</v>
      </c>
      <c r="K2644" s="9">
        <v>-0.61252771697863595</v>
      </c>
    </row>
    <row r="2645" spans="1:11" x14ac:dyDescent="0.25">
      <c r="A2645" s="1" t="s">
        <v>4659</v>
      </c>
      <c r="C2645" s="2" t="s">
        <v>22</v>
      </c>
      <c r="F2645" s="9">
        <v>9.5286612167051199E-2</v>
      </c>
      <c r="G2645" s="9">
        <v>0.10863553970391704</v>
      </c>
      <c r="H2645" s="9">
        <v>0.16768392140646604</v>
      </c>
      <c r="I2645" s="9">
        <v>-5.3627171806175593E-2</v>
      </c>
      <c r="J2645" s="9">
        <v>0.13066066765666345</v>
      </c>
      <c r="K2645" s="9">
        <v>1.7725019137384862E-2</v>
      </c>
    </row>
    <row r="2646" spans="1:11" x14ac:dyDescent="0.25">
      <c r="A2646" s="1" t="s">
        <v>4660</v>
      </c>
      <c r="C2646" s="2" t="s">
        <v>22</v>
      </c>
      <c r="F2646" s="9">
        <v>-9.2003243883936551E-3</v>
      </c>
      <c r="G2646" s="9">
        <v>2.285922062684953E-2</v>
      </c>
      <c r="H2646" s="9">
        <v>-3.5616762209915054E-2</v>
      </c>
      <c r="I2646" s="9">
        <v>-1.0128537508166779E-2</v>
      </c>
      <c r="J2646" s="9">
        <v>-2.5516662129020321E-2</v>
      </c>
      <c r="K2646" s="9">
        <v>-6.052135184227498E-2</v>
      </c>
    </row>
    <row r="2647" spans="1:11" x14ac:dyDescent="0.25">
      <c r="A2647" s="1" t="s">
        <v>4661</v>
      </c>
      <c r="F2647" s="9">
        <v>-0.37649721865850855</v>
      </c>
      <c r="G2647" s="9">
        <v>-0.2511556994175444</v>
      </c>
      <c r="H2647" s="9">
        <v>-0.16644352840321616</v>
      </c>
      <c r="I2647" s="9">
        <v>-0.45152138967342426</v>
      </c>
      <c r="J2647" s="9">
        <v>-4.7325452083501363E-2</v>
      </c>
      <c r="K2647" s="9">
        <v>-0.28296561086215338</v>
      </c>
    </row>
    <row r="2648" spans="1:11" x14ac:dyDescent="0.25">
      <c r="A2648" s="1" t="s">
        <v>4662</v>
      </c>
      <c r="C2648" s="2" t="s">
        <v>22</v>
      </c>
      <c r="F2648" s="9">
        <v>-3.130040208867084E-2</v>
      </c>
      <c r="G2648" s="9">
        <v>-0.22078803576422534</v>
      </c>
      <c r="H2648" s="9">
        <v>-6.9275963713007149E-2</v>
      </c>
      <c r="I2648" s="9">
        <v>-4.8237843562942244E-2</v>
      </c>
      <c r="J2648" s="9">
        <v>9.442501997604047E-3</v>
      </c>
      <c r="K2648" s="9">
        <v>-0.12923446865713206</v>
      </c>
    </row>
    <row r="2649" spans="1:11" x14ac:dyDescent="0.25">
      <c r="A2649" s="1" t="s">
        <v>4663</v>
      </c>
      <c r="B2649" s="1" t="s">
        <v>4664</v>
      </c>
      <c r="C2649" s="2" t="s">
        <v>22</v>
      </c>
      <c r="D2649" s="1" t="s">
        <v>86</v>
      </c>
      <c r="E2649" s="2" t="s">
        <v>87</v>
      </c>
      <c r="F2649" s="9">
        <v>-0.27344622892055331</v>
      </c>
      <c r="G2649" s="9">
        <v>-0.27842520614326283</v>
      </c>
      <c r="H2649" s="9">
        <v>1.1165047220928759E-2</v>
      </c>
      <c r="I2649" s="9">
        <v>-0.2067763523307686</v>
      </c>
      <c r="J2649" s="9">
        <v>-6.692304202416105E-2</v>
      </c>
      <c r="K2649" s="9">
        <v>-0.22109746549317355</v>
      </c>
    </row>
    <row r="2650" spans="1:11" x14ac:dyDescent="0.25">
      <c r="A2650" s="1" t="s">
        <v>4665</v>
      </c>
      <c r="B2650" s="1" t="s">
        <v>3524</v>
      </c>
      <c r="C2650" s="2" t="s">
        <v>22</v>
      </c>
      <c r="D2650" s="1" t="s">
        <v>86</v>
      </c>
      <c r="E2650" s="2" t="s">
        <v>87</v>
      </c>
      <c r="F2650" s="9">
        <v>-1.4027903752975246</v>
      </c>
      <c r="G2650" s="12">
        <v>-0.69117104976693355</v>
      </c>
      <c r="H2650" s="9">
        <v>-0.44865313185794564</v>
      </c>
      <c r="I2650" s="9">
        <v>-0.34386277010458061</v>
      </c>
      <c r="J2650" s="9">
        <v>-0.33014433965457546</v>
      </c>
      <c r="K2650" s="9">
        <v>-0.79500517262510562</v>
      </c>
    </row>
    <row r="2651" spans="1:11" x14ac:dyDescent="0.25">
      <c r="A2651" s="1" t="s">
        <v>4666</v>
      </c>
      <c r="B2651" s="1" t="s">
        <v>4667</v>
      </c>
      <c r="C2651" s="2" t="s">
        <v>3527</v>
      </c>
      <c r="D2651" s="1" t="s">
        <v>26</v>
      </c>
      <c r="E2651" s="2" t="s">
        <v>27</v>
      </c>
      <c r="F2651" s="10">
        <v>-2.3593674310605777</v>
      </c>
      <c r="G2651" s="10">
        <v>-1.922437512690822</v>
      </c>
      <c r="H2651" s="10">
        <v>-1.5270997565137305</v>
      </c>
      <c r="I2651" s="10">
        <v>-5.3538795289806589E-2</v>
      </c>
      <c r="J2651" s="10">
        <v>-0.91313879889869243</v>
      </c>
      <c r="K2651" s="10">
        <v>-1.7869471893153963</v>
      </c>
    </row>
    <row r="2652" spans="1:11" x14ac:dyDescent="0.25">
      <c r="A2652" s="1" t="s">
        <v>4668</v>
      </c>
      <c r="B2652" s="1" t="s">
        <v>4669</v>
      </c>
      <c r="C2652" s="2" t="s">
        <v>22</v>
      </c>
      <c r="D2652" s="1" t="s">
        <v>71</v>
      </c>
      <c r="E2652" s="2" t="s">
        <v>72</v>
      </c>
      <c r="F2652" s="10">
        <v>-1.103944086520535</v>
      </c>
      <c r="G2652" s="10">
        <v>-1.6593489611822405</v>
      </c>
      <c r="H2652" s="10">
        <v>-0.96996207553465597</v>
      </c>
      <c r="I2652" s="10">
        <v>-0.67545008155976383</v>
      </c>
      <c r="J2652" s="10">
        <v>-0.32330567701942681</v>
      </c>
      <c r="K2652" s="10">
        <v>-1.1988323633104667</v>
      </c>
    </row>
    <row r="2653" spans="1:11" x14ac:dyDescent="0.25">
      <c r="A2653" s="1" t="s">
        <v>4670</v>
      </c>
      <c r="B2653" s="1" t="s">
        <v>4671</v>
      </c>
      <c r="C2653" s="2" t="s">
        <v>22</v>
      </c>
      <c r="D2653" s="1" t="s">
        <v>138</v>
      </c>
      <c r="E2653" s="2" t="s">
        <v>649</v>
      </c>
      <c r="F2653" s="10">
        <v>-1.2182077320779612</v>
      </c>
      <c r="G2653" s="11">
        <v>-1.6053094396559673</v>
      </c>
      <c r="H2653" s="10">
        <v>-0.77748586234822059</v>
      </c>
      <c r="I2653" s="10">
        <v>-0.8241458722487307</v>
      </c>
      <c r="J2653" s="10">
        <v>-0.39572481183936875</v>
      </c>
      <c r="K2653" s="10">
        <v>-0.98371366640645175</v>
      </c>
    </row>
    <row r="2654" spans="1:11" x14ac:dyDescent="0.25">
      <c r="A2654" s="1" t="s">
        <v>4672</v>
      </c>
      <c r="B2654" s="1" t="s">
        <v>4673</v>
      </c>
      <c r="C2654" s="2" t="s">
        <v>22</v>
      </c>
      <c r="D2654" s="1" t="s">
        <v>138</v>
      </c>
      <c r="E2654" s="2" t="s">
        <v>569</v>
      </c>
      <c r="F2654" s="9">
        <v>-0.20369900477855549</v>
      </c>
      <c r="G2654" s="9">
        <v>-0.58435580388226183</v>
      </c>
      <c r="H2654" s="9">
        <v>-0.4655373325000316</v>
      </c>
      <c r="I2654" s="9">
        <v>0.14255224293458152</v>
      </c>
      <c r="J2654" s="9">
        <v>0.13206599907210809</v>
      </c>
      <c r="K2654" s="9">
        <v>0.10932774748634511</v>
      </c>
    </row>
    <row r="2655" spans="1:11" x14ac:dyDescent="0.25">
      <c r="A2655" s="1" t="s">
        <v>4674</v>
      </c>
      <c r="B2655" s="1" t="s">
        <v>4675</v>
      </c>
      <c r="C2655" s="2" t="s">
        <v>4676</v>
      </c>
      <c r="D2655" s="1" t="s">
        <v>43</v>
      </c>
      <c r="E2655" s="2" t="s">
        <v>44</v>
      </c>
      <c r="F2655" s="9">
        <v>9.689583164385708E-2</v>
      </c>
      <c r="G2655" s="9">
        <v>-5.279006038929146E-2</v>
      </c>
      <c r="H2655" s="9">
        <v>-0.13818967285230568</v>
      </c>
      <c r="I2655" s="9">
        <v>0.15957085760384118</v>
      </c>
      <c r="J2655" s="9">
        <v>0.55181443175535139</v>
      </c>
      <c r="K2655" s="9">
        <v>0.30670840718238374</v>
      </c>
    </row>
    <row r="2656" spans="1:11" x14ac:dyDescent="0.25">
      <c r="A2656" s="1" t="s">
        <v>4677</v>
      </c>
      <c r="B2656" s="1" t="s">
        <v>4678</v>
      </c>
      <c r="C2656" s="2" t="s">
        <v>4679</v>
      </c>
      <c r="D2656" s="1" t="s">
        <v>43</v>
      </c>
      <c r="E2656" s="2" t="s">
        <v>44</v>
      </c>
      <c r="F2656" s="9">
        <v>-0.41248135187876134</v>
      </c>
      <c r="G2656" s="9">
        <v>-1.0215547907779206</v>
      </c>
      <c r="H2656" s="9">
        <v>0.26002067986075283</v>
      </c>
      <c r="I2656" s="9">
        <v>-0.27223580744288428</v>
      </c>
      <c r="J2656" s="9">
        <v>6.6166585877051598E-2</v>
      </c>
      <c r="K2656" s="9">
        <v>-0.24547762993581068</v>
      </c>
    </row>
    <row r="2657" spans="1:11" x14ac:dyDescent="0.25">
      <c r="A2657" s="1" t="s">
        <v>4680</v>
      </c>
      <c r="B2657" s="1" t="s">
        <v>4681</v>
      </c>
      <c r="C2657" s="2" t="s">
        <v>4682</v>
      </c>
      <c r="D2657" s="1" t="s">
        <v>43</v>
      </c>
      <c r="E2657" s="2" t="s">
        <v>44</v>
      </c>
      <c r="F2657" s="9">
        <v>-0.3233102376105525</v>
      </c>
      <c r="G2657" s="9">
        <v>-0.1655274645685626</v>
      </c>
      <c r="H2657" s="9">
        <v>-0.34122560462503509</v>
      </c>
      <c r="I2657" s="9">
        <v>-0.67788926210189304</v>
      </c>
      <c r="J2657" s="9">
        <v>0.32804837940023135</v>
      </c>
      <c r="K2657" s="9">
        <v>-5.5322191303304513E-2</v>
      </c>
    </row>
    <row r="2658" spans="1:11" x14ac:dyDescent="0.25">
      <c r="A2658" s="1" t="s">
        <v>4683</v>
      </c>
      <c r="B2658" s="1" t="s">
        <v>4684</v>
      </c>
      <c r="C2658" s="2" t="s">
        <v>4685</v>
      </c>
      <c r="D2658" s="1" t="s">
        <v>43</v>
      </c>
      <c r="E2658" s="2" t="s">
        <v>44</v>
      </c>
      <c r="F2658" s="9">
        <v>-0.3892522312199343</v>
      </c>
      <c r="G2658" s="9">
        <v>-0.25184345194099533</v>
      </c>
      <c r="H2658" s="9">
        <v>4.7588498017956823E-2</v>
      </c>
      <c r="I2658" s="9">
        <v>-5.9328517764612065E-2</v>
      </c>
      <c r="J2658" s="9">
        <v>-7.2676951403361778E-2</v>
      </c>
      <c r="K2658" s="9">
        <v>-1.3403538068713078E-2</v>
      </c>
    </row>
    <row r="2659" spans="1:11" x14ac:dyDescent="0.25">
      <c r="A2659" s="1" t="s">
        <v>4686</v>
      </c>
      <c r="B2659" s="1" t="s">
        <v>4687</v>
      </c>
      <c r="C2659" s="2" t="s">
        <v>22</v>
      </c>
      <c r="D2659" s="1" t="s">
        <v>153</v>
      </c>
      <c r="E2659" s="2" t="s">
        <v>154</v>
      </c>
      <c r="F2659" s="9">
        <v>-0.37808225485635383</v>
      </c>
      <c r="G2659" s="9">
        <v>-0.80708903778000929</v>
      </c>
      <c r="H2659" s="9">
        <v>-0.1931465835445618</v>
      </c>
      <c r="I2659" s="9">
        <v>0.19333164688866847</v>
      </c>
      <c r="J2659" s="9">
        <v>-0.58886609720431726</v>
      </c>
      <c r="K2659" s="9">
        <v>-0.23910439031474154</v>
      </c>
    </row>
    <row r="2660" spans="1:11" x14ac:dyDescent="0.25">
      <c r="A2660" s="1" t="s">
        <v>4688</v>
      </c>
      <c r="C2660" s="2" t="s">
        <v>22</v>
      </c>
      <c r="D2660" s="1" t="s">
        <v>75</v>
      </c>
      <c r="E2660" s="2" t="s">
        <v>396</v>
      </c>
      <c r="F2660" s="9">
        <v>0.10013587348736841</v>
      </c>
      <c r="G2660" s="9">
        <v>-0.1024143378203497</v>
      </c>
      <c r="H2660" s="9">
        <v>0.25529174877471977</v>
      </c>
      <c r="I2660" s="9">
        <v>6.5581305430715719E-2</v>
      </c>
      <c r="J2660" s="9">
        <v>7.286927265482368E-2</v>
      </c>
      <c r="K2660" s="9">
        <v>0.23718927760303909</v>
      </c>
    </row>
    <row r="2661" spans="1:11" x14ac:dyDescent="0.25">
      <c r="A2661" s="1" t="s">
        <v>4689</v>
      </c>
      <c r="B2661" s="1" t="s">
        <v>4690</v>
      </c>
      <c r="C2661" s="2" t="s">
        <v>22</v>
      </c>
      <c r="D2661" s="1" t="s">
        <v>71</v>
      </c>
      <c r="E2661" s="2" t="s">
        <v>72</v>
      </c>
      <c r="F2661" s="9">
        <v>-0.44970029498921366</v>
      </c>
      <c r="G2661" s="9">
        <v>-0.85234801267877858</v>
      </c>
      <c r="H2661" s="9">
        <v>-0.22922218335749145</v>
      </c>
      <c r="I2661" s="9">
        <v>-0.43445931247607111</v>
      </c>
      <c r="J2661" s="9">
        <v>-0.34681201312717491</v>
      </c>
      <c r="K2661" s="9">
        <v>-0.13578021846246413</v>
      </c>
    </row>
    <row r="2662" spans="1:11" x14ac:dyDescent="0.25">
      <c r="A2662" s="1" t="s">
        <v>4691</v>
      </c>
      <c r="B2662" s="1" t="s">
        <v>625</v>
      </c>
      <c r="C2662" s="2" t="s">
        <v>22</v>
      </c>
      <c r="D2662" s="1" t="s">
        <v>71</v>
      </c>
      <c r="E2662" s="2" t="s">
        <v>72</v>
      </c>
      <c r="F2662" s="9">
        <v>-0.38256010248227168</v>
      </c>
      <c r="G2662" s="9">
        <v>-0.54908377958317112</v>
      </c>
      <c r="H2662" s="9">
        <v>-0.22768135760745956</v>
      </c>
      <c r="I2662" s="9">
        <v>-0.57906198300887957</v>
      </c>
      <c r="J2662" s="9">
        <v>-0.14784292419008088</v>
      </c>
      <c r="K2662" s="9">
        <v>-4.9217447677839227E-2</v>
      </c>
    </row>
    <row r="2663" spans="1:11" x14ac:dyDescent="0.25">
      <c r="A2663" s="1" t="s">
        <v>4692</v>
      </c>
      <c r="B2663" s="1" t="s">
        <v>866</v>
      </c>
      <c r="C2663" s="2" t="s">
        <v>22</v>
      </c>
      <c r="D2663" s="1" t="s">
        <v>71</v>
      </c>
      <c r="E2663" s="2" t="s">
        <v>72</v>
      </c>
      <c r="F2663" s="9">
        <v>8.1620112391724439E-2</v>
      </c>
      <c r="G2663" s="9">
        <v>1.1857397027054906E-2</v>
      </c>
      <c r="H2663" s="9">
        <v>0.17043894425485528</v>
      </c>
      <c r="I2663" s="9">
        <v>0.10030975557343244</v>
      </c>
      <c r="J2663" s="9">
        <v>7.6690709014987868E-2</v>
      </c>
      <c r="K2663" s="9">
        <v>5.809416503388673E-2</v>
      </c>
    </row>
    <row r="2664" spans="1:11" x14ac:dyDescent="0.25">
      <c r="A2664" s="1" t="s">
        <v>4693</v>
      </c>
      <c r="B2664" s="1" t="s">
        <v>4694</v>
      </c>
      <c r="C2664" s="2" t="s">
        <v>22</v>
      </c>
      <c r="D2664" s="1" t="s">
        <v>71</v>
      </c>
      <c r="E2664" s="2" t="s">
        <v>72</v>
      </c>
      <c r="F2664" s="9">
        <v>-5.1601954138813556E-3</v>
      </c>
      <c r="G2664" s="9">
        <v>-9.7761208248575704E-4</v>
      </c>
      <c r="H2664" s="9">
        <v>-1.9220482012615225E-2</v>
      </c>
      <c r="I2664" s="9">
        <v>1.2577985527158164E-2</v>
      </c>
      <c r="J2664" s="9">
        <v>-4.0942220876153235E-2</v>
      </c>
      <c r="K2664" s="9">
        <v>-3.1587638906700362E-2</v>
      </c>
    </row>
    <row r="2665" spans="1:11" x14ac:dyDescent="0.25">
      <c r="A2665" s="1" t="s">
        <v>4695</v>
      </c>
      <c r="B2665" s="1" t="s">
        <v>4696</v>
      </c>
      <c r="C2665" s="2" t="s">
        <v>22</v>
      </c>
      <c r="D2665" s="1" t="s">
        <v>96</v>
      </c>
      <c r="E2665" s="2" t="s">
        <v>869</v>
      </c>
      <c r="F2665" s="9">
        <v>-0.5852891341942672</v>
      </c>
      <c r="G2665" s="9">
        <v>-0.24854128810594778</v>
      </c>
      <c r="H2665" s="9">
        <v>-0.19608173071912871</v>
      </c>
      <c r="I2665" s="9">
        <v>-2.4918285608501727E-2</v>
      </c>
      <c r="J2665" s="9">
        <v>-2.0509121407712771E-2</v>
      </c>
      <c r="K2665" s="9">
        <v>-0.13015378560552138</v>
      </c>
    </row>
    <row r="2666" spans="1:11" x14ac:dyDescent="0.25">
      <c r="A2666" s="1" t="s">
        <v>4697</v>
      </c>
      <c r="B2666" s="1" t="s">
        <v>868</v>
      </c>
      <c r="C2666" s="2" t="s">
        <v>22</v>
      </c>
      <c r="D2666" s="1" t="s">
        <v>96</v>
      </c>
      <c r="E2666" s="2" t="s">
        <v>869</v>
      </c>
      <c r="F2666" s="9">
        <v>-0.33575581942313887</v>
      </c>
      <c r="G2666" s="9">
        <v>-0.22744859618389573</v>
      </c>
      <c r="H2666" s="9">
        <v>-1.824199395027204E-2</v>
      </c>
      <c r="I2666" s="9">
        <v>-1.9284758347262388E-2</v>
      </c>
      <c r="J2666" s="9">
        <v>2.9555186336288897E-2</v>
      </c>
      <c r="K2666" s="9">
        <v>-7.4027879369885044E-2</v>
      </c>
    </row>
    <row r="2667" spans="1:11" x14ac:dyDescent="0.25">
      <c r="A2667" s="1" t="s">
        <v>4698</v>
      </c>
      <c r="B2667" s="1" t="s">
        <v>3769</v>
      </c>
      <c r="C2667" s="2" t="s">
        <v>22</v>
      </c>
      <c r="D2667" s="1" t="s">
        <v>71</v>
      </c>
      <c r="E2667" s="2" t="s">
        <v>72</v>
      </c>
      <c r="F2667" s="9">
        <v>-0.8197919938157705</v>
      </c>
      <c r="G2667" s="9">
        <v>-0.13500711275046337</v>
      </c>
      <c r="H2667" s="9">
        <v>-0.21840993711380752</v>
      </c>
      <c r="I2667" s="9">
        <v>0.18468084434472129</v>
      </c>
      <c r="J2667" s="9">
        <v>-0.19048351669947183</v>
      </c>
      <c r="K2667" s="9">
        <v>-0.18583798344020297</v>
      </c>
    </row>
    <row r="2668" spans="1:11" x14ac:dyDescent="0.25">
      <c r="A2668" s="1" t="s">
        <v>4699</v>
      </c>
      <c r="B2668" s="1" t="s">
        <v>3771</v>
      </c>
      <c r="C2668" s="2" t="s">
        <v>22</v>
      </c>
      <c r="D2668" s="1" t="s">
        <v>71</v>
      </c>
      <c r="E2668" s="2" t="s">
        <v>72</v>
      </c>
      <c r="F2668" s="9">
        <v>5.3217865453222294E-3</v>
      </c>
      <c r="G2668" s="9">
        <v>-0.39200712500223556</v>
      </c>
      <c r="H2668" s="9">
        <v>8.771725722810253E-2</v>
      </c>
      <c r="I2668" s="9">
        <v>0.13938905334307522</v>
      </c>
      <c r="J2668" s="9">
        <v>-0.189203054336822</v>
      </c>
      <c r="K2668" s="9">
        <v>-8.5113039431222157E-2</v>
      </c>
    </row>
    <row r="2669" spans="1:11" x14ac:dyDescent="0.25">
      <c r="A2669" s="1" t="s">
        <v>4700</v>
      </c>
      <c r="B2669" s="1" t="s">
        <v>3773</v>
      </c>
      <c r="C2669" s="2" t="s">
        <v>22</v>
      </c>
      <c r="D2669" s="1" t="s">
        <v>138</v>
      </c>
      <c r="E2669" s="2" t="s">
        <v>649</v>
      </c>
      <c r="F2669" s="9">
        <v>-1.167039030846265</v>
      </c>
      <c r="G2669" s="12">
        <v>-0.70769927901227758</v>
      </c>
      <c r="H2669" s="9">
        <v>-0.83338845019454399</v>
      </c>
      <c r="I2669" s="9">
        <v>2.5537707036478171E-2</v>
      </c>
      <c r="J2669" s="9">
        <v>-0.47690349181114655</v>
      </c>
      <c r="K2669" s="9">
        <v>-0.83624618069960144</v>
      </c>
    </row>
    <row r="2670" spans="1:11" x14ac:dyDescent="0.25">
      <c r="A2670" s="1" t="s">
        <v>4701</v>
      </c>
      <c r="C2670" s="2" t="s">
        <v>22</v>
      </c>
      <c r="D2670" s="1" t="s">
        <v>138</v>
      </c>
      <c r="E2670" s="2" t="s">
        <v>569</v>
      </c>
      <c r="F2670" s="9">
        <v>-0.5499007846070908</v>
      </c>
      <c r="G2670" s="9">
        <v>-0.62012902664862402</v>
      </c>
      <c r="H2670" s="9">
        <v>-1.308249188979371</v>
      </c>
      <c r="I2670" s="9">
        <v>-1.8892440031625497E-2</v>
      </c>
      <c r="J2670" s="9">
        <v>-0.47707447378870954</v>
      </c>
      <c r="K2670" s="9">
        <v>-1.0200777727191148</v>
      </c>
    </row>
    <row r="2671" spans="1:11" x14ac:dyDescent="0.25">
      <c r="A2671" s="1" t="s">
        <v>4702</v>
      </c>
      <c r="C2671" s="2" t="s">
        <v>22</v>
      </c>
      <c r="F2671" s="9">
        <v>0.38896702390796839</v>
      </c>
      <c r="G2671" s="9">
        <v>0.10998439520255643</v>
      </c>
      <c r="H2671" s="9">
        <v>9.8027780659312808E-2</v>
      </c>
      <c r="I2671" s="9">
        <v>0.21804790262770851</v>
      </c>
      <c r="J2671" s="9">
        <v>0.42720055448861616</v>
      </c>
      <c r="K2671" s="9">
        <v>0.75601281605307957</v>
      </c>
    </row>
    <row r="2672" spans="1:11" x14ac:dyDescent="0.25">
      <c r="A2672" s="1" t="s">
        <v>4703</v>
      </c>
      <c r="C2672" s="2" t="s">
        <v>22</v>
      </c>
      <c r="D2672" s="1" t="s">
        <v>26</v>
      </c>
      <c r="E2672" s="2" t="s">
        <v>27</v>
      </c>
      <c r="F2672" s="9">
        <v>0.36242411554336534</v>
      </c>
      <c r="G2672" s="9">
        <v>0.34557733426519072</v>
      </c>
      <c r="H2672" s="9">
        <v>8.7011662255940259E-3</v>
      </c>
      <c r="I2672" s="9">
        <v>0.32660640293665549</v>
      </c>
      <c r="J2672" s="9">
        <v>7.6731080896172477E-2</v>
      </c>
      <c r="K2672" s="9">
        <v>6.5837002240410378E-2</v>
      </c>
    </row>
    <row r="2673" spans="1:11" x14ac:dyDescent="0.25">
      <c r="A2673" s="1" t="s">
        <v>4704</v>
      </c>
      <c r="C2673" s="2" t="s">
        <v>22</v>
      </c>
      <c r="D2673" s="1" t="s">
        <v>96</v>
      </c>
      <c r="E2673" s="2" t="s">
        <v>108</v>
      </c>
      <c r="F2673" s="9">
        <v>0.52031424051663056</v>
      </c>
      <c r="G2673" s="9">
        <v>0.40874429410531382</v>
      </c>
      <c r="H2673" s="9">
        <v>-1.1669486584257038E-2</v>
      </c>
      <c r="I2673" s="9">
        <v>0.19354869246870618</v>
      </c>
      <c r="J2673" s="9">
        <v>7.665059093573301E-2</v>
      </c>
      <c r="K2673" s="9">
        <v>0.41297759176762394</v>
      </c>
    </row>
    <row r="2674" spans="1:11" x14ac:dyDescent="0.25">
      <c r="A2674" s="1" t="s">
        <v>4705</v>
      </c>
      <c r="C2674" s="2" t="s">
        <v>22</v>
      </c>
      <c r="D2674" s="1" t="s">
        <v>75</v>
      </c>
      <c r="E2674" s="2" t="s">
        <v>76</v>
      </c>
      <c r="F2674" s="9">
        <v>0.1694396367709286</v>
      </c>
      <c r="G2674" s="9">
        <v>-0.16462956864274789</v>
      </c>
      <c r="H2674" s="9">
        <v>-9.8332539505450622E-2</v>
      </c>
      <c r="I2674" s="9">
        <v>-0.78330714261344214</v>
      </c>
      <c r="J2674" s="9">
        <v>-5.5151718818674172E-2</v>
      </c>
      <c r="K2674" s="9">
        <v>0.27253743798977809</v>
      </c>
    </row>
    <row r="2675" spans="1:11" x14ac:dyDescent="0.25">
      <c r="A2675" s="1" t="s">
        <v>4706</v>
      </c>
      <c r="C2675" s="2" t="s">
        <v>22</v>
      </c>
      <c r="D2675" s="1" t="s">
        <v>138</v>
      </c>
      <c r="E2675" s="2" t="s">
        <v>139</v>
      </c>
      <c r="F2675" s="9">
        <v>-0.79540812352562651</v>
      </c>
      <c r="G2675" s="9">
        <v>-0.69022138930448995</v>
      </c>
      <c r="H2675" s="9">
        <v>-0.56612842869762026</v>
      </c>
      <c r="I2675" s="9">
        <v>0.52932699752287193</v>
      </c>
      <c r="J2675" s="9">
        <v>0.30203420421674781</v>
      </c>
      <c r="K2675" s="9">
        <v>-0.58616462446345141</v>
      </c>
    </row>
    <row r="2676" spans="1:11" x14ac:dyDescent="0.25">
      <c r="A2676" s="1" t="s">
        <v>4707</v>
      </c>
      <c r="B2676" s="1" t="s">
        <v>1242</v>
      </c>
      <c r="C2676" s="2" t="s">
        <v>22</v>
      </c>
      <c r="D2676" s="1" t="s">
        <v>71</v>
      </c>
      <c r="E2676" s="2" t="s">
        <v>72</v>
      </c>
      <c r="F2676" s="9">
        <v>-0.98592125275812859</v>
      </c>
      <c r="G2676" s="9">
        <v>-0.30580713336802895</v>
      </c>
      <c r="H2676" s="9">
        <v>-0.17319718245401139</v>
      </c>
      <c r="I2676" s="9">
        <v>-0.83095602883884712</v>
      </c>
      <c r="J2676" s="9">
        <v>8.1407676167269377E-2</v>
      </c>
      <c r="K2676" s="9">
        <v>-1.1645432433697751</v>
      </c>
    </row>
    <row r="2677" spans="1:11" x14ac:dyDescent="0.25">
      <c r="A2677" s="1" t="s">
        <v>4708</v>
      </c>
      <c r="C2677" s="2" t="s">
        <v>22</v>
      </c>
      <c r="F2677" s="9">
        <v>-5.8869935801447074E-2</v>
      </c>
      <c r="G2677" s="9">
        <v>-1.0383360501132104</v>
      </c>
      <c r="H2677" s="9">
        <v>-0.3127977069229102</v>
      </c>
      <c r="I2677" s="9">
        <v>-0.17796354969468672</v>
      </c>
      <c r="J2677" s="9">
        <v>0.50627212974838909</v>
      </c>
      <c r="K2677" s="9">
        <v>-5.4064979185100268E-2</v>
      </c>
    </row>
    <row r="2678" spans="1:11" x14ac:dyDescent="0.25">
      <c r="A2678" s="1" t="s">
        <v>4709</v>
      </c>
      <c r="B2678" s="1" t="s">
        <v>4710</v>
      </c>
      <c r="C2678" s="2" t="s">
        <v>22</v>
      </c>
      <c r="D2678" s="1" t="s">
        <v>16</v>
      </c>
      <c r="E2678" s="2" t="s">
        <v>17</v>
      </c>
      <c r="F2678" s="10">
        <v>-0.33493996380414759</v>
      </c>
      <c r="G2678" s="10">
        <v>-1.2008542326134739</v>
      </c>
      <c r="H2678" s="10">
        <v>-1.0572218917950424</v>
      </c>
      <c r="I2678" s="10">
        <v>-0.14053498086920066</v>
      </c>
      <c r="J2678" s="10">
        <v>1.0037172377006751</v>
      </c>
      <c r="K2678" s="10">
        <v>-0.14130113873422109</v>
      </c>
    </row>
    <row r="2679" spans="1:11" x14ac:dyDescent="0.25">
      <c r="A2679" s="1" t="s">
        <v>4711</v>
      </c>
      <c r="C2679" s="2" t="s">
        <v>22</v>
      </c>
      <c r="D2679" s="1" t="s">
        <v>86</v>
      </c>
      <c r="E2679" s="2" t="s">
        <v>87</v>
      </c>
      <c r="F2679" s="9">
        <v>-0.11887096056153307</v>
      </c>
      <c r="G2679" s="9">
        <v>-0.25080557663539427</v>
      </c>
      <c r="H2679" s="9">
        <v>-0.60725809096855665</v>
      </c>
      <c r="I2679" s="9">
        <v>2.9392356868859226E-2</v>
      </c>
      <c r="J2679" s="9">
        <v>2.6007760884644848E-2</v>
      </c>
      <c r="K2679" s="9">
        <v>3.3304874497545121E-2</v>
      </c>
    </row>
    <row r="2680" spans="1:11" x14ac:dyDescent="0.25">
      <c r="A2680" s="1" t="s">
        <v>4712</v>
      </c>
      <c r="B2680" s="1" t="s">
        <v>4713</v>
      </c>
      <c r="C2680" s="2" t="s">
        <v>22</v>
      </c>
      <c r="D2680" s="1" t="s">
        <v>138</v>
      </c>
      <c r="E2680" s="2" t="s">
        <v>142</v>
      </c>
      <c r="F2680" s="9">
        <v>-0.12342017149748954</v>
      </c>
      <c r="G2680" s="9">
        <v>-0.47507476827117123</v>
      </c>
      <c r="H2680" s="9">
        <v>-1.1058749377411135</v>
      </c>
      <c r="I2680" s="9">
        <v>-3.8747251576145988E-2</v>
      </c>
      <c r="J2680" s="9">
        <v>0.17529514080293537</v>
      </c>
      <c r="K2680" s="9">
        <v>0.17561973245495868</v>
      </c>
    </row>
    <row r="2681" spans="1:11" x14ac:dyDescent="0.25">
      <c r="A2681" s="1" t="s">
        <v>4714</v>
      </c>
      <c r="B2681" s="1" t="s">
        <v>4715</v>
      </c>
      <c r="C2681" s="2" t="s">
        <v>22</v>
      </c>
      <c r="D2681" s="1" t="s">
        <v>138</v>
      </c>
      <c r="E2681" s="2" t="s">
        <v>139</v>
      </c>
      <c r="F2681" s="9">
        <v>-8.7922087022478407E-3</v>
      </c>
      <c r="G2681" s="9">
        <v>-0.13885845669066152</v>
      </c>
      <c r="H2681" s="9">
        <v>1.365255960198003E-2</v>
      </c>
      <c r="I2681" s="9">
        <v>0.23560852146922381</v>
      </c>
      <c r="J2681" s="9">
        <v>2.6951632567795425E-3</v>
      </c>
      <c r="K2681" s="9">
        <v>5.7141117200664678E-2</v>
      </c>
    </row>
    <row r="2682" spans="1:11" x14ac:dyDescent="0.25">
      <c r="A2682" s="1" t="s">
        <v>4716</v>
      </c>
      <c r="B2682" s="1" t="s">
        <v>4717</v>
      </c>
      <c r="C2682" s="2" t="s">
        <v>4718</v>
      </c>
      <c r="D2682" s="1" t="s">
        <v>90</v>
      </c>
      <c r="E2682" s="2" t="s">
        <v>91</v>
      </c>
      <c r="F2682" s="9">
        <v>-0.33279888372339295</v>
      </c>
      <c r="G2682" s="9">
        <v>-0.10011845020405274</v>
      </c>
      <c r="H2682" s="9">
        <v>-2.0505217652218626</v>
      </c>
      <c r="I2682" s="9">
        <v>0.10306215534238228</v>
      </c>
      <c r="J2682" s="9">
        <v>-0.29875707670564844</v>
      </c>
      <c r="K2682" s="9">
        <v>2.208418666560808E-3</v>
      </c>
    </row>
    <row r="2683" spans="1:11" x14ac:dyDescent="0.25">
      <c r="A2683" s="1" t="s">
        <v>4719</v>
      </c>
      <c r="B2683" s="1" t="s">
        <v>4720</v>
      </c>
      <c r="C2683" s="2" t="s">
        <v>4721</v>
      </c>
      <c r="D2683" s="1" t="s">
        <v>90</v>
      </c>
      <c r="E2683" s="2" t="s">
        <v>91</v>
      </c>
      <c r="F2683" s="9">
        <v>-0.32632213907552615</v>
      </c>
      <c r="G2683" s="9">
        <v>-0.19866140052913284</v>
      </c>
      <c r="H2683" s="9">
        <v>-2.1448777653732574</v>
      </c>
      <c r="I2683" s="9">
        <v>-0.11206824403728929</v>
      </c>
      <c r="J2683" s="9">
        <v>-0.64575819836145021</v>
      </c>
      <c r="K2683" s="9">
        <v>-0.11587362181116211</v>
      </c>
    </row>
    <row r="2684" spans="1:11" x14ac:dyDescent="0.25">
      <c r="A2684" s="1" t="s">
        <v>4722</v>
      </c>
      <c r="B2684" s="1" t="s">
        <v>4723</v>
      </c>
      <c r="C2684" s="2" t="s">
        <v>4724</v>
      </c>
      <c r="D2684" s="1" t="s">
        <v>90</v>
      </c>
      <c r="E2684" s="2" t="s">
        <v>91</v>
      </c>
      <c r="F2684" s="9">
        <v>0.30172976791011152</v>
      </c>
      <c r="G2684" s="9">
        <v>-0.11849807490896624</v>
      </c>
      <c r="H2684" s="9">
        <v>-1.640031262355979</v>
      </c>
      <c r="I2684" s="9">
        <v>-0.42313389596805256</v>
      </c>
      <c r="J2684" s="9">
        <v>-0.28108164660359597</v>
      </c>
      <c r="K2684" s="9">
        <v>-0.11163042204205931</v>
      </c>
    </row>
    <row r="2685" spans="1:11" x14ac:dyDescent="0.25">
      <c r="A2685" s="1" t="s">
        <v>4725</v>
      </c>
      <c r="B2685" s="1" t="s">
        <v>1808</v>
      </c>
      <c r="C2685" s="2" t="s">
        <v>22</v>
      </c>
      <c r="D2685" s="1" t="s">
        <v>71</v>
      </c>
      <c r="E2685" s="2" t="s">
        <v>72</v>
      </c>
      <c r="F2685" s="9">
        <v>-0.45659816700601347</v>
      </c>
      <c r="G2685" s="9">
        <v>-0.6221120090181107</v>
      </c>
      <c r="H2685" s="9">
        <v>-0.27286314608480455</v>
      </c>
      <c r="I2685" s="9">
        <v>-1.2173947814963704</v>
      </c>
      <c r="J2685" s="9">
        <v>-0.58095320461849742</v>
      </c>
      <c r="K2685" s="9">
        <v>-0.78326100075678939</v>
      </c>
    </row>
    <row r="2686" spans="1:11" x14ac:dyDescent="0.25">
      <c r="A2686" s="1" t="s">
        <v>4726</v>
      </c>
      <c r="B2686" s="1" t="s">
        <v>104</v>
      </c>
      <c r="C2686" s="2" t="s">
        <v>22</v>
      </c>
      <c r="D2686" s="1" t="s">
        <v>71</v>
      </c>
      <c r="E2686" s="2" t="s">
        <v>72</v>
      </c>
      <c r="F2686" s="10">
        <v>-0.96618287179299267</v>
      </c>
      <c r="G2686" s="10">
        <v>-1.4235281091102059</v>
      </c>
      <c r="H2686" s="10">
        <v>-1.5936956598920196</v>
      </c>
      <c r="I2686" s="10">
        <v>0.6167303166860354</v>
      </c>
      <c r="J2686" s="10">
        <v>-0.87440439253303071</v>
      </c>
      <c r="K2686" s="10">
        <v>-2.2754217809146717</v>
      </c>
    </row>
    <row r="2687" spans="1:11" x14ac:dyDescent="0.25">
      <c r="A2687" s="1" t="s">
        <v>4727</v>
      </c>
      <c r="B2687" s="1" t="s">
        <v>4728</v>
      </c>
      <c r="C2687" s="2" t="s">
        <v>22</v>
      </c>
      <c r="D2687" s="1" t="s">
        <v>71</v>
      </c>
      <c r="E2687" s="2" t="s">
        <v>72</v>
      </c>
      <c r="F2687" s="10">
        <v>-1.1968701222121372</v>
      </c>
      <c r="G2687" s="10">
        <v>-1.7903026033511438</v>
      </c>
      <c r="H2687" s="10">
        <v>-1.5349423039415773</v>
      </c>
      <c r="I2687" s="10">
        <v>1.2036415162999505</v>
      </c>
      <c r="J2687" s="10">
        <v>-0.7908406643379734</v>
      </c>
      <c r="K2687" s="10">
        <v>-1.447749728053876</v>
      </c>
    </row>
    <row r="2688" spans="1:11" x14ac:dyDescent="0.25">
      <c r="A2688" s="1" t="s">
        <v>4729</v>
      </c>
      <c r="C2688" s="2" t="s">
        <v>22</v>
      </c>
      <c r="F2688" s="9">
        <v>-5.4344066284615605E-2</v>
      </c>
      <c r="G2688" s="9">
        <v>0.33621946716105583</v>
      </c>
      <c r="H2688" s="9">
        <v>-4.5260289889491823E-2</v>
      </c>
      <c r="I2688" s="9">
        <v>9.6350267413360929E-3</v>
      </c>
      <c r="J2688" s="9">
        <v>-3.3163913393349564E-2</v>
      </c>
      <c r="K2688" s="9">
        <v>-6.7527107831802227E-2</v>
      </c>
    </row>
    <row r="2689" spans="1:11" x14ac:dyDescent="0.25">
      <c r="A2689" s="1" t="s">
        <v>4730</v>
      </c>
      <c r="C2689" s="2" t="s">
        <v>22</v>
      </c>
      <c r="D2689" s="1" t="s">
        <v>162</v>
      </c>
      <c r="E2689" s="2" t="s">
        <v>163</v>
      </c>
      <c r="F2689" s="9">
        <v>0.10804243379659052</v>
      </c>
      <c r="G2689" s="9">
        <v>0.30632783535315827</v>
      </c>
      <c r="H2689" s="9">
        <v>-9.8827425308462724E-2</v>
      </c>
      <c r="I2689" s="9">
        <v>0.37149999020848251</v>
      </c>
      <c r="J2689" s="9">
        <v>0.10642219206613485</v>
      </c>
      <c r="K2689" s="9">
        <v>5.6144954845580235E-2</v>
      </c>
    </row>
    <row r="2690" spans="1:11" x14ac:dyDescent="0.25">
      <c r="A2690" s="1" t="s">
        <v>4731</v>
      </c>
      <c r="C2690" s="2" t="s">
        <v>22</v>
      </c>
      <c r="D2690" s="1" t="s">
        <v>162</v>
      </c>
      <c r="E2690" s="2" t="s">
        <v>163</v>
      </c>
      <c r="F2690" s="9">
        <v>-4.7795988838791263E-2</v>
      </c>
      <c r="G2690" s="9">
        <v>0.21002007536157613</v>
      </c>
      <c r="H2690" s="9">
        <v>-0.13832104466664683</v>
      </c>
      <c r="I2690" s="9">
        <v>-0.55569966187881314</v>
      </c>
      <c r="J2690" s="9">
        <v>-0.3334987931124021</v>
      </c>
      <c r="K2690" s="9">
        <v>-0.18557367312475423</v>
      </c>
    </row>
    <row r="2691" spans="1:11" x14ac:dyDescent="0.25">
      <c r="A2691" s="1" t="s">
        <v>4732</v>
      </c>
      <c r="B2691" s="1" t="s">
        <v>4733</v>
      </c>
      <c r="C2691" s="2" t="s">
        <v>22</v>
      </c>
      <c r="D2691" s="1" t="s">
        <v>90</v>
      </c>
      <c r="E2691" s="2" t="s">
        <v>91</v>
      </c>
      <c r="F2691" s="9">
        <v>0.22450273474033214</v>
      </c>
      <c r="G2691" s="9">
        <v>0.36130342307220298</v>
      </c>
      <c r="H2691" s="9">
        <v>-1.5515628166188455</v>
      </c>
      <c r="I2691" s="9">
        <v>0.45222108531221739</v>
      </c>
      <c r="J2691" s="9">
        <v>0.245525671395422</v>
      </c>
      <c r="K2691" s="9">
        <v>0.25061765609127479</v>
      </c>
    </row>
    <row r="2692" spans="1:11" x14ac:dyDescent="0.25">
      <c r="A2692" s="1" t="s">
        <v>4734</v>
      </c>
      <c r="C2692" s="2" t="s">
        <v>22</v>
      </c>
      <c r="D2692" s="1" t="s">
        <v>75</v>
      </c>
      <c r="E2692" s="2" t="s">
        <v>76</v>
      </c>
      <c r="F2692" s="9">
        <v>0.51780040684342066</v>
      </c>
      <c r="G2692" s="9">
        <v>0.38790372632116893</v>
      </c>
      <c r="H2692" s="9">
        <v>0.45845262485648208</v>
      </c>
      <c r="I2692" s="9">
        <v>0.2425768631620033</v>
      </c>
      <c r="J2692" s="9">
        <v>0.66007854948356559</v>
      </c>
      <c r="K2692" s="9">
        <v>0.89504718175770692</v>
      </c>
    </row>
    <row r="2693" spans="1:11" x14ac:dyDescent="0.25">
      <c r="A2693" s="1" t="s">
        <v>4735</v>
      </c>
      <c r="C2693" s="2" t="s">
        <v>22</v>
      </c>
      <c r="D2693" s="1" t="s">
        <v>67</v>
      </c>
      <c r="E2693" s="2" t="s">
        <v>4736</v>
      </c>
      <c r="F2693" s="9">
        <v>0.16279125240844183</v>
      </c>
      <c r="G2693" s="9">
        <v>0.27402647908183753</v>
      </c>
      <c r="H2693" s="9">
        <v>7.0776684557320391E-2</v>
      </c>
      <c r="I2693" s="9">
        <v>-7.2773146625118912E-2</v>
      </c>
      <c r="J2693" s="9">
        <v>-7.4768165386638136E-2</v>
      </c>
      <c r="K2693" s="9">
        <v>-2.6043034950566642E-2</v>
      </c>
    </row>
    <row r="2694" spans="1:11" x14ac:dyDescent="0.25">
      <c r="A2694" s="1" t="s">
        <v>4737</v>
      </c>
      <c r="C2694" s="2" t="s">
        <v>22</v>
      </c>
      <c r="D2694" s="1" t="s">
        <v>26</v>
      </c>
      <c r="E2694" s="2" t="s">
        <v>27</v>
      </c>
      <c r="F2694" s="9">
        <v>0.1199888163496418</v>
      </c>
      <c r="G2694" s="9">
        <v>0.14499616324383344</v>
      </c>
      <c r="H2694" s="9">
        <v>0.39003417971678167</v>
      </c>
      <c r="I2694" s="9">
        <v>0.32843321699890232</v>
      </c>
      <c r="J2694" s="9">
        <v>-0.38432139830259315</v>
      </c>
      <c r="K2694" s="9">
        <v>-0.53085748136740496</v>
      </c>
    </row>
    <row r="2695" spans="1:11" x14ac:dyDescent="0.25">
      <c r="A2695" s="1" t="s">
        <v>4738</v>
      </c>
      <c r="B2695" s="1" t="s">
        <v>4739</v>
      </c>
      <c r="C2695" s="2" t="s">
        <v>4740</v>
      </c>
      <c r="D2695" s="1" t="s">
        <v>153</v>
      </c>
      <c r="E2695" s="2" t="s">
        <v>154</v>
      </c>
      <c r="F2695" s="9">
        <v>0.67387059130649085</v>
      </c>
      <c r="G2695" s="9">
        <v>-0.1470308512658357</v>
      </c>
      <c r="H2695" s="9">
        <v>0.45375497999846803</v>
      </c>
      <c r="I2695" s="9">
        <v>-5.9590494071731219E-2</v>
      </c>
      <c r="J2695" s="9">
        <v>0.74881789469042115</v>
      </c>
      <c r="K2695" s="9">
        <v>0.49545231223579123</v>
      </c>
    </row>
    <row r="2696" spans="1:11" x14ac:dyDescent="0.25">
      <c r="A2696" s="1" t="s">
        <v>4741</v>
      </c>
      <c r="C2696" s="2" t="s">
        <v>22</v>
      </c>
      <c r="D2696" s="1" t="s">
        <v>96</v>
      </c>
      <c r="E2696" s="2" t="s">
        <v>108</v>
      </c>
      <c r="F2696" s="9">
        <v>0.25914753735819551</v>
      </c>
      <c r="G2696" s="9">
        <v>5.5869311291586093E-2</v>
      </c>
      <c r="H2696" s="9">
        <v>0.25016037518196949</v>
      </c>
      <c r="I2696" s="9">
        <v>6.7827388280139499E-3</v>
      </c>
      <c r="J2696" s="9">
        <v>0.53988907844472933</v>
      </c>
      <c r="K2696" s="9">
        <v>0.15074193331660299</v>
      </c>
    </row>
    <row r="2697" spans="1:11" x14ac:dyDescent="0.25">
      <c r="A2697" s="1" t="s">
        <v>4742</v>
      </c>
      <c r="B2697" s="1" t="s">
        <v>4743</v>
      </c>
      <c r="C2697" s="2" t="s">
        <v>22</v>
      </c>
      <c r="D2697" s="1" t="s">
        <v>71</v>
      </c>
      <c r="E2697" s="2" t="s">
        <v>72</v>
      </c>
      <c r="F2697" s="10">
        <v>1.4228539240535394</v>
      </c>
      <c r="G2697" s="10">
        <v>2.4811121565938059</v>
      </c>
      <c r="H2697" s="10">
        <v>-0.64318114272103266</v>
      </c>
      <c r="I2697" s="10">
        <v>2.2733732081472557</v>
      </c>
      <c r="J2697" s="10">
        <v>0.8897716745222346</v>
      </c>
      <c r="K2697" s="10">
        <v>0.83870569426811725</v>
      </c>
    </row>
    <row r="2698" spans="1:11" x14ac:dyDescent="0.25">
      <c r="A2698" s="1" t="s">
        <v>4744</v>
      </c>
      <c r="B2698" s="1" t="s">
        <v>635</v>
      </c>
      <c r="C2698" s="2" t="s">
        <v>22</v>
      </c>
      <c r="D2698" s="1" t="s">
        <v>71</v>
      </c>
      <c r="E2698" s="2" t="s">
        <v>72</v>
      </c>
      <c r="F2698" s="10">
        <v>1.6022462580132932</v>
      </c>
      <c r="G2698" s="10">
        <v>2.5687809091647225</v>
      </c>
      <c r="H2698" s="10">
        <v>-0.57244427351220362</v>
      </c>
      <c r="I2698" s="10">
        <v>1.9936718932420499</v>
      </c>
      <c r="J2698" s="10">
        <v>1.0917123136725386</v>
      </c>
      <c r="K2698" s="10">
        <v>0.49779635923105631</v>
      </c>
    </row>
    <row r="2699" spans="1:11" x14ac:dyDescent="0.25">
      <c r="A2699" s="1" t="s">
        <v>4745</v>
      </c>
      <c r="C2699" s="2" t="s">
        <v>22</v>
      </c>
      <c r="D2699" s="1" t="s">
        <v>26</v>
      </c>
      <c r="E2699" s="2" t="s">
        <v>27</v>
      </c>
      <c r="F2699" s="10">
        <v>1.5198923570405649</v>
      </c>
      <c r="G2699" s="10">
        <v>1.3689664156005947</v>
      </c>
      <c r="H2699" s="10">
        <v>-0.61405422737155047</v>
      </c>
      <c r="I2699" s="10">
        <v>0.78062016944690082</v>
      </c>
      <c r="J2699" s="10">
        <v>0.24164156501056216</v>
      </c>
      <c r="K2699" s="10">
        <v>-0.71163486927285069</v>
      </c>
    </row>
    <row r="2700" spans="1:11" x14ac:dyDescent="0.25">
      <c r="A2700" s="1" t="s">
        <v>4746</v>
      </c>
      <c r="C2700" s="2" t="s">
        <v>22</v>
      </c>
      <c r="D2700" s="1" t="s">
        <v>75</v>
      </c>
      <c r="E2700" s="2" t="s">
        <v>76</v>
      </c>
      <c r="F2700" s="9">
        <v>0.15650072459820907</v>
      </c>
      <c r="G2700" s="9">
        <v>0.22735902663824031</v>
      </c>
      <c r="H2700" s="9">
        <v>0.16921441594030898</v>
      </c>
      <c r="I2700" s="9">
        <v>0.34742030137537422</v>
      </c>
      <c r="J2700" s="9">
        <v>0.19472857511117669</v>
      </c>
      <c r="K2700" s="9">
        <v>7.0217262472834455E-2</v>
      </c>
    </row>
    <row r="2701" spans="1:11" x14ac:dyDescent="0.25">
      <c r="A2701" s="1" t="s">
        <v>4747</v>
      </c>
      <c r="C2701" s="2" t="s">
        <v>22</v>
      </c>
      <c r="D2701" s="1" t="s">
        <v>86</v>
      </c>
      <c r="E2701" s="2" t="s">
        <v>87</v>
      </c>
      <c r="F2701" s="9">
        <v>0.40378967595436838</v>
      </c>
      <c r="G2701" s="9">
        <v>0.16127277179575666</v>
      </c>
      <c r="H2701" s="9">
        <v>0.18121260838702202</v>
      </c>
      <c r="I2701" s="9">
        <v>-7.7104420090325351E-2</v>
      </c>
      <c r="J2701" s="9">
        <v>0.22784699253049109</v>
      </c>
      <c r="K2701" s="9">
        <v>-8.6887473148332797E-2</v>
      </c>
    </row>
    <row r="2702" spans="1:11" x14ac:dyDescent="0.25">
      <c r="A2702" s="1" t="s">
        <v>4748</v>
      </c>
      <c r="C2702" s="2" t="s">
        <v>22</v>
      </c>
      <c r="D2702" s="1" t="s">
        <v>86</v>
      </c>
      <c r="E2702" s="2" t="s">
        <v>87</v>
      </c>
      <c r="F2702" s="9">
        <v>0.14250897204286345</v>
      </c>
      <c r="G2702" s="9">
        <v>0.33588785986145647</v>
      </c>
      <c r="H2702" s="9">
        <v>0.29299010349819998</v>
      </c>
      <c r="I2702" s="9">
        <v>-0.76367003436935121</v>
      </c>
      <c r="J2702" s="9">
        <v>0.14034955950753528</v>
      </c>
      <c r="K2702" s="9">
        <v>0.18279769416954114</v>
      </c>
    </row>
    <row r="2703" spans="1:11" x14ac:dyDescent="0.25">
      <c r="A2703" s="1" t="s">
        <v>4749</v>
      </c>
      <c r="C2703" s="2" t="s">
        <v>22</v>
      </c>
      <c r="F2703" s="9">
        <v>0.16237906438371943</v>
      </c>
      <c r="G2703" s="9">
        <v>-6.6464443597826856E-2</v>
      </c>
      <c r="H2703" s="9">
        <v>-2.1011393116578223E-2</v>
      </c>
      <c r="I2703" s="9">
        <v>0.16348151972580546</v>
      </c>
      <c r="J2703" s="9">
        <v>0.2935615832678059</v>
      </c>
      <c r="K2703" s="9">
        <v>-0.23735961217423682</v>
      </c>
    </row>
    <row r="2704" spans="1:11" x14ac:dyDescent="0.25">
      <c r="A2704" s="1" t="s">
        <v>4750</v>
      </c>
      <c r="B2704" s="1" t="s">
        <v>4751</v>
      </c>
      <c r="C2704" s="2" t="s">
        <v>4752</v>
      </c>
      <c r="D2704" s="1" t="s">
        <v>16</v>
      </c>
      <c r="E2704" s="2" t="s">
        <v>17</v>
      </c>
      <c r="F2704" s="9">
        <v>9.045785538792972E-2</v>
      </c>
      <c r="G2704" s="9">
        <v>-1.6250263724160163E-4</v>
      </c>
      <c r="H2704" s="9">
        <v>5.5123814710035079E-2</v>
      </c>
      <c r="I2704" s="9">
        <v>5.1955347247814698E-2</v>
      </c>
      <c r="J2704" s="9">
        <v>0.18389601475847467</v>
      </c>
      <c r="K2704" s="9">
        <v>-6.5760367811962289E-2</v>
      </c>
    </row>
    <row r="2705" spans="1:11" x14ac:dyDescent="0.25">
      <c r="A2705" s="1" t="s">
        <v>4753</v>
      </c>
      <c r="B2705" s="1" t="s">
        <v>4754</v>
      </c>
      <c r="C2705" s="2" t="s">
        <v>22</v>
      </c>
      <c r="D2705" s="1" t="s">
        <v>26</v>
      </c>
      <c r="E2705" s="2" t="s">
        <v>27</v>
      </c>
      <c r="F2705" s="9">
        <v>-0.12590435057446608</v>
      </c>
      <c r="G2705" s="9">
        <v>-0.14195013312740035</v>
      </c>
      <c r="H2705" s="9">
        <v>-0.25847716888986194</v>
      </c>
      <c r="I2705" s="9">
        <v>0.37694433345399908</v>
      </c>
      <c r="J2705" s="9">
        <v>-0.2169664035431601</v>
      </c>
      <c r="K2705" s="9">
        <v>-0.34012602683822502</v>
      </c>
    </row>
    <row r="2706" spans="1:11" x14ac:dyDescent="0.25">
      <c r="A2706" s="1" t="s">
        <v>4755</v>
      </c>
      <c r="B2706" s="1" t="s">
        <v>4756</v>
      </c>
      <c r="C2706" s="2" t="s">
        <v>4757</v>
      </c>
      <c r="D2706" s="1" t="s">
        <v>16</v>
      </c>
      <c r="E2706" s="2" t="s">
        <v>17</v>
      </c>
      <c r="F2706" s="9">
        <v>0.14547357514545617</v>
      </c>
      <c r="G2706" s="9">
        <v>0.46330355169397364</v>
      </c>
      <c r="H2706" s="9">
        <v>0.17660404248324929</v>
      </c>
      <c r="I2706" s="9">
        <v>0.35990219697564862</v>
      </c>
      <c r="J2706" s="9">
        <v>0.14358411938172569</v>
      </c>
      <c r="K2706" s="9">
        <v>4.8793908234908709E-3</v>
      </c>
    </row>
    <row r="2707" spans="1:11" x14ac:dyDescent="0.25">
      <c r="A2707" s="1" t="s">
        <v>4758</v>
      </c>
      <c r="C2707" s="2" t="s">
        <v>22</v>
      </c>
      <c r="D2707" s="1" t="s">
        <v>23</v>
      </c>
      <c r="E2707" s="2" t="s">
        <v>24</v>
      </c>
      <c r="F2707" s="9">
        <v>0.11600088148039391</v>
      </c>
      <c r="G2707" s="9">
        <v>0.20299524506172495</v>
      </c>
      <c r="H2707" s="9">
        <v>0.11695613186083256</v>
      </c>
      <c r="I2707" s="9">
        <v>0.31217535628996362</v>
      </c>
      <c r="J2707" s="9">
        <v>-2.6755308269442335E-2</v>
      </c>
      <c r="K2707" s="9">
        <v>-0.19299032919309564</v>
      </c>
    </row>
    <row r="2708" spans="1:11" x14ac:dyDescent="0.25">
      <c r="A2708" s="1" t="s">
        <v>4759</v>
      </c>
      <c r="C2708" s="2" t="s">
        <v>22</v>
      </c>
      <c r="F2708" s="9">
        <v>0.42105130336751589</v>
      </c>
      <c r="G2708" s="9">
        <v>0.80581387132071658</v>
      </c>
      <c r="H2708" s="9">
        <v>0.15185008379615811</v>
      </c>
      <c r="I2708" s="9">
        <v>0.92089286160428174</v>
      </c>
      <c r="J2708" s="9">
        <v>0.14154679404978077</v>
      </c>
      <c r="K2708" s="9">
        <v>0.23163855404434383</v>
      </c>
    </row>
    <row r="2709" spans="1:11" x14ac:dyDescent="0.25">
      <c r="A2709" s="1" t="s">
        <v>4760</v>
      </c>
      <c r="C2709" s="2" t="s">
        <v>22</v>
      </c>
      <c r="F2709" s="9">
        <v>0.44816302653935047</v>
      </c>
      <c r="G2709" s="9">
        <v>0.56988068305893425</v>
      </c>
      <c r="H2709" s="9">
        <v>0.11127091382442217</v>
      </c>
      <c r="I2709" s="9">
        <v>-8.7800975472639861E-2</v>
      </c>
      <c r="J2709" s="9">
        <v>6.8748664371153345E-2</v>
      </c>
      <c r="K2709" s="9">
        <v>0.14220804778555177</v>
      </c>
    </row>
    <row r="2710" spans="1:11" x14ac:dyDescent="0.25">
      <c r="A2710" s="1" t="s">
        <v>4761</v>
      </c>
      <c r="B2710" s="1" t="s">
        <v>104</v>
      </c>
      <c r="C2710" s="2" t="s">
        <v>22</v>
      </c>
      <c r="D2710" s="1" t="s">
        <v>71</v>
      </c>
      <c r="E2710" s="2" t="s">
        <v>72</v>
      </c>
      <c r="F2710" s="9">
        <v>-0.14845630841592036</v>
      </c>
      <c r="G2710" s="9">
        <v>3.2299464527079186E-2</v>
      </c>
      <c r="H2710" s="9">
        <v>-0.70505713961202776</v>
      </c>
      <c r="I2710" s="9">
        <v>2.5947086865775262E-2</v>
      </c>
      <c r="J2710" s="9">
        <v>-0.35938411592359126</v>
      </c>
      <c r="K2710" s="9">
        <v>-0.14372176065413772</v>
      </c>
    </row>
    <row r="2711" spans="1:11" x14ac:dyDescent="0.25">
      <c r="A2711" s="1" t="s">
        <v>4762</v>
      </c>
      <c r="C2711" s="2" t="s">
        <v>22</v>
      </c>
      <c r="F2711" s="9">
        <v>-2.4309835079354997E-2</v>
      </c>
      <c r="G2711" s="9">
        <v>-6.0234330775349232E-2</v>
      </c>
      <c r="H2711" s="9">
        <v>-4.3578855382171156E-2</v>
      </c>
      <c r="I2711" s="9">
        <v>-0.48031980401456514</v>
      </c>
      <c r="J2711" s="9">
        <v>-9.2518941584668724E-2</v>
      </c>
      <c r="K2711" s="9">
        <v>-4.7105771519621857E-2</v>
      </c>
    </row>
    <row r="2712" spans="1:11" x14ac:dyDescent="0.25">
      <c r="A2712" s="1" t="s">
        <v>4763</v>
      </c>
      <c r="C2712" s="2" t="s">
        <v>22</v>
      </c>
      <c r="F2712" s="9">
        <v>-9.2650269816227177E-2</v>
      </c>
      <c r="G2712" s="9">
        <v>-1.600480068578583E-2</v>
      </c>
      <c r="H2712" s="9">
        <v>0.18041994452559695</v>
      </c>
      <c r="I2712" s="9">
        <v>-5.6281694608239473E-2</v>
      </c>
      <c r="J2712" s="9">
        <v>9.7126269688828926E-3</v>
      </c>
      <c r="K2712" s="9">
        <v>0.24674364516676697</v>
      </c>
    </row>
    <row r="2713" spans="1:11" x14ac:dyDescent="0.25">
      <c r="A2713" s="1" t="s">
        <v>4764</v>
      </c>
      <c r="F2713" s="9">
        <v>-0.47175285494367664</v>
      </c>
      <c r="G2713" s="9">
        <v>-0.29215142925251936</v>
      </c>
      <c r="H2713" s="9">
        <v>-0.23815473051715566</v>
      </c>
      <c r="I2713" s="9">
        <v>-0.39570845136799909</v>
      </c>
      <c r="J2713" s="9">
        <v>-6.1589095399180338E-2</v>
      </c>
      <c r="K2713" s="9">
        <v>-0.18837672637163833</v>
      </c>
    </row>
    <row r="2714" spans="1:11" x14ac:dyDescent="0.25">
      <c r="A2714" s="1" t="s">
        <v>4765</v>
      </c>
      <c r="B2714" s="1" t="s">
        <v>4766</v>
      </c>
      <c r="C2714" s="2" t="s">
        <v>22</v>
      </c>
      <c r="D2714" s="1" t="s">
        <v>71</v>
      </c>
      <c r="E2714" s="2" t="s">
        <v>72</v>
      </c>
      <c r="F2714" s="9">
        <v>-0.1376496330740174</v>
      </c>
      <c r="G2714" s="9">
        <v>4.8832983121793454E-2</v>
      </c>
      <c r="H2714" s="9">
        <v>-0.12911057445859769</v>
      </c>
      <c r="I2714" s="9">
        <v>0.11383434604971285</v>
      </c>
      <c r="J2714" s="9">
        <v>0.16300513476240577</v>
      </c>
      <c r="K2714" s="9">
        <v>7.7564248175957001E-2</v>
      </c>
    </row>
    <row r="2715" spans="1:11" x14ac:dyDescent="0.25">
      <c r="A2715" s="1" t="s">
        <v>4767</v>
      </c>
      <c r="C2715" s="2" t="s">
        <v>22</v>
      </c>
      <c r="D2715" s="1" t="s">
        <v>26</v>
      </c>
      <c r="E2715" s="2" t="s">
        <v>27</v>
      </c>
      <c r="F2715" s="9">
        <v>-0.2294631193718383</v>
      </c>
      <c r="G2715" s="9">
        <v>-0.59999417870857408</v>
      </c>
      <c r="H2715" s="9">
        <v>-0.82195065828547154</v>
      </c>
      <c r="I2715" s="9">
        <v>-0.79515608059300047</v>
      </c>
      <c r="J2715" s="9">
        <v>0.53696822542433797</v>
      </c>
      <c r="K2715" s="9">
        <v>-0.47216731401221784</v>
      </c>
    </row>
    <row r="2716" spans="1:11" x14ac:dyDescent="0.25">
      <c r="A2716" s="1" t="s">
        <v>4768</v>
      </c>
      <c r="C2716" s="2" t="s">
        <v>22</v>
      </c>
      <c r="F2716" s="9">
        <v>0.40591394924016688</v>
      </c>
      <c r="G2716" s="9">
        <v>-0.1768373019598812</v>
      </c>
      <c r="H2716" s="9">
        <v>3.0296620241408265E-2</v>
      </c>
      <c r="I2716" s="9">
        <v>-0.73227703074191408</v>
      </c>
      <c r="J2716" s="9">
        <v>2.0458593398217735</v>
      </c>
      <c r="K2716" s="9">
        <v>1.0644139856654458</v>
      </c>
    </row>
    <row r="2717" spans="1:11" x14ac:dyDescent="0.25">
      <c r="A2717" s="1" t="s">
        <v>4769</v>
      </c>
      <c r="B2717" s="1" t="s">
        <v>4770</v>
      </c>
      <c r="C2717" s="2" t="s">
        <v>4771</v>
      </c>
      <c r="D2717" s="1" t="s">
        <v>133</v>
      </c>
      <c r="E2717" s="2" t="s">
        <v>1855</v>
      </c>
      <c r="F2717" s="9">
        <v>-0.73522318472951698</v>
      </c>
      <c r="G2717" s="9">
        <v>-0.85164410642039046</v>
      </c>
      <c r="H2717" s="9">
        <v>0.30745172470981674</v>
      </c>
      <c r="I2717" s="9">
        <v>2.1347622167992672E-2</v>
      </c>
      <c r="J2717" s="9">
        <v>-0.34113988860659789</v>
      </c>
      <c r="K2717" s="9">
        <v>-0.47127070442775948</v>
      </c>
    </row>
    <row r="2718" spans="1:11" x14ac:dyDescent="0.25">
      <c r="A2718" s="1" t="s">
        <v>4772</v>
      </c>
      <c r="B2718" s="1" t="s">
        <v>4773</v>
      </c>
      <c r="C2718" s="2" t="s">
        <v>4774</v>
      </c>
      <c r="D2718" s="1" t="s">
        <v>133</v>
      </c>
      <c r="E2718" s="2" t="s">
        <v>1855</v>
      </c>
      <c r="F2718" s="10">
        <v>-1.0065423858176055</v>
      </c>
      <c r="G2718" s="11">
        <v>-1.405380429449447</v>
      </c>
      <c r="H2718" s="10">
        <v>0.31996511169261455</v>
      </c>
      <c r="I2718" s="10">
        <v>-0.24970990732584541</v>
      </c>
      <c r="J2718" s="10">
        <v>-0.49529468955707984</v>
      </c>
      <c r="K2718" s="10">
        <v>-0.55148767514933672</v>
      </c>
    </row>
    <row r="2719" spans="1:11" x14ac:dyDescent="0.25">
      <c r="A2719" s="1" t="s">
        <v>4775</v>
      </c>
      <c r="B2719" s="1" t="s">
        <v>4776</v>
      </c>
      <c r="C2719" s="2" t="s">
        <v>4777</v>
      </c>
      <c r="D2719" s="1" t="s">
        <v>54</v>
      </c>
      <c r="E2719" s="2" t="s">
        <v>55</v>
      </c>
      <c r="F2719" s="10">
        <v>-1.0969707427374156</v>
      </c>
      <c r="G2719" s="11">
        <v>-1.2254960033893816</v>
      </c>
      <c r="H2719" s="10">
        <v>0.15359919238776654</v>
      </c>
      <c r="I2719" s="10">
        <v>-0.54268362019014194</v>
      </c>
      <c r="J2719" s="10">
        <v>-0.39540515746638571</v>
      </c>
      <c r="K2719" s="10">
        <v>-0.95305305496619275</v>
      </c>
    </row>
    <row r="2720" spans="1:11" x14ac:dyDescent="0.25">
      <c r="A2720" s="1" t="s">
        <v>4778</v>
      </c>
      <c r="B2720" s="1" t="s">
        <v>4779</v>
      </c>
      <c r="C2720" s="2" t="s">
        <v>4780</v>
      </c>
      <c r="D2720" s="1" t="s">
        <v>54</v>
      </c>
      <c r="E2720" s="2" t="s">
        <v>55</v>
      </c>
      <c r="F2720" s="9">
        <v>-0.69664384769685728</v>
      </c>
      <c r="G2720" s="9">
        <v>-0.15032130561147219</v>
      </c>
      <c r="H2720" s="9">
        <v>0.64318447930677247</v>
      </c>
      <c r="I2720" s="9">
        <v>-9.9211358268054592E-2</v>
      </c>
      <c r="J2720" s="9">
        <v>0.25929081871482629</v>
      </c>
      <c r="K2720" s="9">
        <v>0.5706946597165844</v>
      </c>
    </row>
    <row r="2721" spans="1:11" x14ac:dyDescent="0.25">
      <c r="A2721" s="1" t="s">
        <v>4781</v>
      </c>
      <c r="B2721" s="1" t="s">
        <v>4782</v>
      </c>
      <c r="C2721" s="2" t="s">
        <v>22</v>
      </c>
      <c r="D2721" s="1" t="s">
        <v>43</v>
      </c>
      <c r="E2721" s="2" t="s">
        <v>4783</v>
      </c>
      <c r="F2721" s="9">
        <v>-0.50161720264232112</v>
      </c>
      <c r="G2721" s="9">
        <v>-8.3723049679108069E-2</v>
      </c>
      <c r="H2721" s="9">
        <v>-0.16938988550130124</v>
      </c>
      <c r="I2721" s="9">
        <v>0.20274405611633203</v>
      </c>
      <c r="J2721" s="9">
        <v>-0.22623746398772415</v>
      </c>
      <c r="K2721" s="9">
        <v>0.10715895827886109</v>
      </c>
    </row>
    <row r="2722" spans="1:11" x14ac:dyDescent="0.25">
      <c r="A2722" s="1" t="s">
        <v>4784</v>
      </c>
      <c r="B2722" s="1" t="s">
        <v>4785</v>
      </c>
      <c r="C2722" s="2" t="s">
        <v>22</v>
      </c>
      <c r="D2722" s="1" t="s">
        <v>39</v>
      </c>
      <c r="E2722" s="2" t="s">
        <v>40</v>
      </c>
      <c r="F2722" s="9">
        <v>-1.201563498933607</v>
      </c>
      <c r="G2722" s="9">
        <v>-0.36758083514507922</v>
      </c>
      <c r="H2722" s="9">
        <v>2.1571910834947861E-2</v>
      </c>
      <c r="I2722" s="9">
        <v>0.10503585165503226</v>
      </c>
      <c r="J2722" s="9">
        <v>-1.2798422406447356</v>
      </c>
      <c r="K2722" s="9">
        <v>-0.6520937211361908</v>
      </c>
    </row>
    <row r="2723" spans="1:11" x14ac:dyDescent="0.25">
      <c r="A2723" s="1" t="s">
        <v>4786</v>
      </c>
      <c r="C2723" s="2" t="s">
        <v>22</v>
      </c>
      <c r="D2723" s="1" t="s">
        <v>71</v>
      </c>
      <c r="E2723" s="2" t="s">
        <v>72</v>
      </c>
      <c r="F2723" s="9">
        <v>-0.10717089000442556</v>
      </c>
      <c r="G2723" s="9">
        <v>1.9610651044586411E-2</v>
      </c>
      <c r="H2723" s="9">
        <v>-0.22338759093142668</v>
      </c>
      <c r="I2723" s="9">
        <v>-0.2193671277889255</v>
      </c>
      <c r="J2723" s="9">
        <v>-0.11145769712400511</v>
      </c>
      <c r="K2723" s="9">
        <v>-0.16137218742075546</v>
      </c>
    </row>
    <row r="2724" spans="1:11" x14ac:dyDescent="0.25">
      <c r="A2724" s="1" t="s">
        <v>4787</v>
      </c>
      <c r="C2724" s="2" t="s">
        <v>22</v>
      </c>
      <c r="D2724" s="1" t="s">
        <v>75</v>
      </c>
      <c r="E2724" s="2" t="s">
        <v>76</v>
      </c>
      <c r="F2724" s="9">
        <v>-4.8971080579506623E-2</v>
      </c>
      <c r="G2724" s="9">
        <v>8.9112756229278917E-2</v>
      </c>
      <c r="H2724" s="9">
        <v>2.0704861399065466E-2</v>
      </c>
      <c r="I2724" s="9">
        <v>6.066732745758506E-2</v>
      </c>
      <c r="J2724" s="9">
        <v>-0.25473212474802187</v>
      </c>
      <c r="K2724" s="9">
        <v>-0.194469375905438</v>
      </c>
    </row>
    <row r="2725" spans="1:11" x14ac:dyDescent="0.25">
      <c r="A2725" s="1" t="s">
        <v>4788</v>
      </c>
      <c r="C2725" s="2" t="s">
        <v>22</v>
      </c>
      <c r="D2725" s="1" t="s">
        <v>75</v>
      </c>
      <c r="E2725" s="2" t="s">
        <v>396</v>
      </c>
      <c r="F2725" s="9">
        <v>-3.9288703604381657E-2</v>
      </c>
      <c r="G2725" s="9">
        <v>-0.22227566531779955</v>
      </c>
      <c r="H2725" s="9">
        <v>5.6642263063967052E-2</v>
      </c>
      <c r="I2725" s="9">
        <v>0.1721038568342701</v>
      </c>
      <c r="J2725" s="9">
        <v>-0.24054979439410878</v>
      </c>
      <c r="K2725" s="9">
        <v>-0.43194723562128129</v>
      </c>
    </row>
    <row r="2726" spans="1:11" x14ac:dyDescent="0.25">
      <c r="A2726" s="1" t="s">
        <v>4789</v>
      </c>
      <c r="B2726" s="1" t="s">
        <v>2064</v>
      </c>
      <c r="C2726" s="2" t="s">
        <v>22</v>
      </c>
      <c r="D2726" s="1" t="s">
        <v>26</v>
      </c>
      <c r="E2726" s="2" t="s">
        <v>27</v>
      </c>
      <c r="F2726" s="10">
        <v>1.7406416668700055</v>
      </c>
      <c r="G2726" s="10">
        <v>2.1354262167277489</v>
      </c>
      <c r="H2726" s="10">
        <v>-0.48415219165558332</v>
      </c>
      <c r="I2726" s="10">
        <v>-0.91959502509045754</v>
      </c>
      <c r="J2726" s="10">
        <v>0.19612061779330817</v>
      </c>
      <c r="K2726" s="10">
        <v>1.1665797276497203</v>
      </c>
    </row>
    <row r="2727" spans="1:11" x14ac:dyDescent="0.25">
      <c r="A2727" s="1" t="s">
        <v>4790</v>
      </c>
      <c r="C2727" s="2" t="s">
        <v>22</v>
      </c>
      <c r="D2727" s="1" t="s">
        <v>23</v>
      </c>
      <c r="E2727" s="2" t="s">
        <v>24</v>
      </c>
      <c r="F2727" s="9">
        <v>-5.5361491592124765E-2</v>
      </c>
      <c r="G2727" s="9">
        <v>-0.46879256487054732</v>
      </c>
      <c r="H2727" s="9">
        <v>-0.51585100047472721</v>
      </c>
      <c r="I2727" s="9">
        <v>-6.2998942255558191E-3</v>
      </c>
      <c r="J2727" s="9">
        <v>-6.1607142033435536E-2</v>
      </c>
      <c r="K2727" s="9">
        <v>-0.149552563675002</v>
      </c>
    </row>
    <row r="2728" spans="1:11" x14ac:dyDescent="0.25">
      <c r="A2728" s="1" t="s">
        <v>4791</v>
      </c>
      <c r="C2728" s="2" t="s">
        <v>22</v>
      </c>
      <c r="D2728" s="1" t="s">
        <v>75</v>
      </c>
      <c r="E2728" s="2" t="s">
        <v>76</v>
      </c>
      <c r="F2728" s="9">
        <v>0.20235634689923154</v>
      </c>
      <c r="G2728" s="9">
        <v>8.0935058802481669E-2</v>
      </c>
      <c r="H2728" s="9">
        <v>-0.12008107393163982</v>
      </c>
      <c r="I2728" s="9">
        <v>0.21320672738907195</v>
      </c>
      <c r="J2728" s="9">
        <v>5.822788617270766E-2</v>
      </c>
      <c r="K2728" s="9">
        <v>0.28825805477615291</v>
      </c>
    </row>
    <row r="2729" spans="1:11" x14ac:dyDescent="0.25">
      <c r="A2729" s="1" t="s">
        <v>4792</v>
      </c>
      <c r="C2729" s="2" t="s">
        <v>22</v>
      </c>
      <c r="D2729" s="1" t="s">
        <v>138</v>
      </c>
      <c r="E2729" s="2" t="s">
        <v>797</v>
      </c>
      <c r="F2729" s="9">
        <v>0.34772602804604807</v>
      </c>
      <c r="G2729" s="9">
        <v>0.23637122235829069</v>
      </c>
      <c r="H2729" s="9">
        <v>-1.759109216141036E-2</v>
      </c>
      <c r="I2729" s="9">
        <v>0.21488733100450708</v>
      </c>
      <c r="J2729" s="9">
        <v>5.1328293173815272E-2</v>
      </c>
      <c r="K2729" s="9">
        <v>9.4370309170059868E-2</v>
      </c>
    </row>
    <row r="2730" spans="1:11" x14ac:dyDescent="0.25">
      <c r="A2730" s="1" t="s">
        <v>4793</v>
      </c>
      <c r="C2730" s="2" t="s">
        <v>22</v>
      </c>
      <c r="D2730" s="1" t="s">
        <v>75</v>
      </c>
      <c r="E2730" s="2" t="s">
        <v>76</v>
      </c>
      <c r="F2730" s="9">
        <v>0.30475992422644799</v>
      </c>
      <c r="G2730" s="9">
        <v>0.23414338426290407</v>
      </c>
      <c r="H2730" s="9">
        <v>0.38442184776891797</v>
      </c>
      <c r="I2730" s="9">
        <v>-2.1420869940731443E-2</v>
      </c>
      <c r="J2730" s="9">
        <v>0.2739674210250943</v>
      </c>
      <c r="K2730" s="9">
        <v>0.1389772933542327</v>
      </c>
    </row>
    <row r="2731" spans="1:11" x14ac:dyDescent="0.25">
      <c r="A2731" s="1" t="s">
        <v>4794</v>
      </c>
      <c r="C2731" s="2" t="s">
        <v>22</v>
      </c>
      <c r="D2731" s="1" t="s">
        <v>26</v>
      </c>
      <c r="E2731" s="2" t="s">
        <v>27</v>
      </c>
      <c r="F2731" s="9">
        <v>0.49337300779747933</v>
      </c>
      <c r="G2731" s="9">
        <v>0.34041033644841889</v>
      </c>
      <c r="H2731" s="9">
        <v>0.53971494489015459</v>
      </c>
      <c r="I2731" s="9">
        <v>-0.39700417807602084</v>
      </c>
      <c r="J2731" s="9">
        <v>7.2156930821203391E-2</v>
      </c>
      <c r="K2731" s="9">
        <v>0.1172126026860298</v>
      </c>
    </row>
    <row r="2732" spans="1:11" x14ac:dyDescent="0.25">
      <c r="A2732" s="1" t="s">
        <v>4795</v>
      </c>
      <c r="C2732" s="2" t="s">
        <v>22</v>
      </c>
      <c r="D2732" s="1" t="s">
        <v>86</v>
      </c>
      <c r="E2732" s="2" t="s">
        <v>87</v>
      </c>
      <c r="F2732" s="9">
        <v>5.411678991559165E-2</v>
      </c>
      <c r="G2732" s="9">
        <v>-0.16270337008997632</v>
      </c>
      <c r="H2732" s="9">
        <v>-0.12194551542281606</v>
      </c>
      <c r="I2732" s="9">
        <v>2.2041774223687634E-2</v>
      </c>
      <c r="J2732" s="9">
        <v>2.0430045276941144E-2</v>
      </c>
      <c r="K2732" s="9">
        <v>-0.17175662032592026</v>
      </c>
    </row>
    <row r="2733" spans="1:11" x14ac:dyDescent="0.25">
      <c r="A2733" s="1" t="s">
        <v>4796</v>
      </c>
      <c r="C2733" s="2" t="s">
        <v>22</v>
      </c>
      <c r="F2733" s="9">
        <v>0.12530412320114551</v>
      </c>
      <c r="G2733" s="9">
        <v>-0.21749579298589558</v>
      </c>
      <c r="H2733" s="9">
        <v>-8.036545251674776E-2</v>
      </c>
      <c r="I2733" s="9">
        <v>0.17811764974717642</v>
      </c>
      <c r="J2733" s="9">
        <v>0.33368187278589012</v>
      </c>
      <c r="K2733" s="9">
        <v>9.1709734213766044E-3</v>
      </c>
    </row>
    <row r="2734" spans="1:11" x14ac:dyDescent="0.25">
      <c r="A2734" s="1" t="s">
        <v>4797</v>
      </c>
      <c r="C2734" s="2" t="s">
        <v>22</v>
      </c>
      <c r="D2734" s="1" t="s">
        <v>75</v>
      </c>
      <c r="E2734" s="2" t="s">
        <v>76</v>
      </c>
      <c r="F2734" s="9">
        <v>0.14035502854687984</v>
      </c>
      <c r="G2734" s="9">
        <v>-0.11878495887937235</v>
      </c>
      <c r="H2734" s="9">
        <v>-0.17642576105651508</v>
      </c>
      <c r="I2734" s="9">
        <v>-6.1614844019607144E-2</v>
      </c>
      <c r="J2734" s="9">
        <v>4.7473977992321947E-2</v>
      </c>
      <c r="K2734" s="9">
        <v>-3.3139913234006148E-2</v>
      </c>
    </row>
    <row r="2735" spans="1:11" x14ac:dyDescent="0.25">
      <c r="A2735" s="1" t="s">
        <v>4798</v>
      </c>
      <c r="B2735" s="1" t="s">
        <v>4799</v>
      </c>
      <c r="C2735" s="2" t="s">
        <v>22</v>
      </c>
      <c r="D2735" s="1" t="s">
        <v>138</v>
      </c>
      <c r="E2735" s="2" t="s">
        <v>649</v>
      </c>
      <c r="F2735" s="9">
        <v>8.2554627527662017E-2</v>
      </c>
      <c r="G2735" s="9">
        <v>0.22381346017490689</v>
      </c>
      <c r="H2735" s="9">
        <v>-8.8208609532261506E-2</v>
      </c>
      <c r="I2735" s="9">
        <v>-0.13799745815161588</v>
      </c>
      <c r="J2735" s="9">
        <v>2.2302938404956559E-2</v>
      </c>
      <c r="K2735" s="9">
        <v>-5.5207217618669105E-2</v>
      </c>
    </row>
    <row r="2736" spans="1:11" x14ac:dyDescent="0.25">
      <c r="A2736" s="1" t="s">
        <v>4800</v>
      </c>
      <c r="B2736" s="1" t="s">
        <v>3611</v>
      </c>
      <c r="C2736" s="2" t="s">
        <v>22</v>
      </c>
      <c r="D2736" s="1" t="s">
        <v>71</v>
      </c>
      <c r="E2736" s="2" t="s">
        <v>72</v>
      </c>
      <c r="F2736" s="9">
        <v>0.17641374888138592</v>
      </c>
      <c r="G2736" s="9">
        <v>0.64589848084584733</v>
      </c>
      <c r="H2736" s="9">
        <v>0.24671393911775535</v>
      </c>
      <c r="I2736" s="9">
        <v>-5.3115470740082479E-2</v>
      </c>
      <c r="J2736" s="9">
        <v>0.45566659436291646</v>
      </c>
      <c r="K2736" s="9">
        <v>-1.1160612347446516E-2</v>
      </c>
    </row>
    <row r="2737" spans="1:11" x14ac:dyDescent="0.25">
      <c r="A2737" s="1" t="s">
        <v>4801</v>
      </c>
      <c r="B2737" s="1" t="s">
        <v>4802</v>
      </c>
      <c r="C2737" s="2" t="s">
        <v>22</v>
      </c>
      <c r="D2737" s="1" t="s">
        <v>71</v>
      </c>
      <c r="E2737" s="2" t="s">
        <v>72</v>
      </c>
      <c r="F2737" s="9">
        <v>0.18225563189269303</v>
      </c>
      <c r="G2737" s="9">
        <v>0.27086084203210059</v>
      </c>
      <c r="H2737" s="9">
        <v>3.5637868472084666E-2</v>
      </c>
      <c r="I2737" s="9">
        <v>-9.178048444019149E-3</v>
      </c>
      <c r="J2737" s="9">
        <v>0.30468742795001358</v>
      </c>
      <c r="K2737" s="9">
        <v>1.6093780765351586E-2</v>
      </c>
    </row>
    <row r="2738" spans="1:11" x14ac:dyDescent="0.25">
      <c r="A2738" s="1" t="s">
        <v>4803</v>
      </c>
      <c r="B2738" s="1" t="s">
        <v>4804</v>
      </c>
      <c r="C2738" s="2" t="s">
        <v>22</v>
      </c>
      <c r="D2738" s="1" t="s">
        <v>71</v>
      </c>
      <c r="E2738" s="2" t="s">
        <v>72</v>
      </c>
      <c r="F2738" s="9">
        <v>7.2112979376476954E-2</v>
      </c>
      <c r="G2738" s="9">
        <v>8.6814192801744294E-2</v>
      </c>
      <c r="H2738" s="9">
        <v>2.0781811628936775E-2</v>
      </c>
      <c r="I2738" s="9">
        <v>1.1434862164580447E-2</v>
      </c>
      <c r="J2738" s="9">
        <v>7.7588895427378318E-2</v>
      </c>
      <c r="K2738" s="9">
        <v>-3.2395181987579263E-2</v>
      </c>
    </row>
    <row r="2739" spans="1:11" x14ac:dyDescent="0.25">
      <c r="A2739" s="1" t="s">
        <v>4805</v>
      </c>
      <c r="C2739" s="2" t="s">
        <v>22</v>
      </c>
      <c r="D2739" s="1" t="s">
        <v>75</v>
      </c>
      <c r="E2739" s="2" t="s">
        <v>76</v>
      </c>
      <c r="F2739" s="9">
        <v>0.10260294438107261</v>
      </c>
      <c r="G2739" s="9">
        <v>0.15499690758428075</v>
      </c>
      <c r="H2739" s="9">
        <v>-2.6239114911285041E-2</v>
      </c>
      <c r="I2739" s="9">
        <v>0.35237281167580198</v>
      </c>
      <c r="J2739" s="9">
        <v>7.2638381444833033E-2</v>
      </c>
      <c r="K2739" s="9">
        <v>0.232526230294375</v>
      </c>
    </row>
    <row r="2740" spans="1:11" x14ac:dyDescent="0.25">
      <c r="A2740" s="1" t="s">
        <v>4806</v>
      </c>
      <c r="B2740" s="1" t="s">
        <v>4807</v>
      </c>
      <c r="C2740" s="2" t="s">
        <v>22</v>
      </c>
      <c r="D2740" s="1" t="s">
        <v>86</v>
      </c>
      <c r="E2740" s="2" t="s">
        <v>87</v>
      </c>
      <c r="F2740" s="9">
        <v>0.42891359045105298</v>
      </c>
      <c r="G2740" s="9">
        <v>-5.9841016565493926E-2</v>
      </c>
      <c r="H2740" s="9">
        <v>-0.22764029259117996</v>
      </c>
      <c r="I2740" s="9">
        <v>2.0745576870021785E-2</v>
      </c>
      <c r="J2740" s="9">
        <v>-0.14250580651559183</v>
      </c>
      <c r="K2740" s="9">
        <v>0.15380481470015023</v>
      </c>
    </row>
    <row r="2741" spans="1:11" x14ac:dyDescent="0.25">
      <c r="A2741" s="1" t="s">
        <v>4808</v>
      </c>
      <c r="B2741" s="1" t="s">
        <v>4809</v>
      </c>
      <c r="C2741" s="2" t="s">
        <v>22</v>
      </c>
      <c r="D2741" s="1" t="s">
        <v>75</v>
      </c>
      <c r="E2741" s="2" t="s">
        <v>76</v>
      </c>
      <c r="F2741" s="9">
        <v>2.3167449627982489E-2</v>
      </c>
      <c r="G2741" s="9">
        <v>0.71945501048383986</v>
      </c>
      <c r="H2741" s="9">
        <v>-2.2908899359965096E-2</v>
      </c>
      <c r="I2741" s="9">
        <v>0.55220374346550283</v>
      </c>
      <c r="J2741" s="9">
        <v>8.8799055049280096E-3</v>
      </c>
      <c r="K2741" s="9">
        <v>2.9390545170708465E-2</v>
      </c>
    </row>
    <row r="2742" spans="1:11" x14ac:dyDescent="0.25">
      <c r="A2742" s="1" t="s">
        <v>4810</v>
      </c>
      <c r="C2742" s="2" t="s">
        <v>22</v>
      </c>
      <c r="F2742" s="9">
        <v>0.6516595054019072</v>
      </c>
      <c r="G2742" s="9">
        <v>0.6948367422804701</v>
      </c>
      <c r="H2742" s="9">
        <v>0.19865832313063725</v>
      </c>
      <c r="I2742" s="9">
        <v>7.8148876356015054E-4</v>
      </c>
      <c r="J2742" s="9">
        <v>0.16007758474045203</v>
      </c>
      <c r="K2742" s="9">
        <v>0.3092231960959046</v>
      </c>
    </row>
    <row r="2743" spans="1:11" x14ac:dyDescent="0.25">
      <c r="A2743" s="1" t="s">
        <v>4811</v>
      </c>
      <c r="B2743" s="1" t="s">
        <v>4812</v>
      </c>
      <c r="C2743" s="2" t="s">
        <v>22</v>
      </c>
      <c r="D2743" s="1" t="s">
        <v>96</v>
      </c>
      <c r="E2743" s="2" t="s">
        <v>97</v>
      </c>
      <c r="F2743" s="9">
        <v>0.13222595476183466</v>
      </c>
      <c r="G2743" s="9">
        <v>0.25764213382255652</v>
      </c>
      <c r="H2743" s="9">
        <v>3.8908308236820871E-2</v>
      </c>
      <c r="I2743" s="9">
        <v>0.29512037063249735</v>
      </c>
      <c r="J2743" s="9">
        <v>-3.3853334454899242E-2</v>
      </c>
      <c r="K2743" s="9">
        <v>3.4373163555510615E-2</v>
      </c>
    </row>
    <row r="2744" spans="1:11" x14ac:dyDescent="0.25">
      <c r="A2744" s="1" t="s">
        <v>4813</v>
      </c>
      <c r="C2744" s="2" t="s">
        <v>22</v>
      </c>
      <c r="F2744" s="9">
        <v>0.78257639771783671</v>
      </c>
      <c r="G2744" s="9">
        <v>0.42747109024627683</v>
      </c>
      <c r="H2744" s="9">
        <v>0.2340201356082906</v>
      </c>
      <c r="I2744" s="9">
        <v>-9.5589738252408463E-2</v>
      </c>
      <c r="J2744" s="9">
        <v>0.13743727969672737</v>
      </c>
      <c r="K2744" s="9">
        <v>-0.40277114054019852</v>
      </c>
    </row>
    <row r="2745" spans="1:11" x14ac:dyDescent="0.25">
      <c r="A2745" s="1" t="s">
        <v>4814</v>
      </c>
      <c r="B2745" s="1" t="s">
        <v>627</v>
      </c>
      <c r="C2745" s="2" t="s">
        <v>22</v>
      </c>
      <c r="D2745" s="1" t="s">
        <v>71</v>
      </c>
      <c r="E2745" s="2" t="s">
        <v>72</v>
      </c>
      <c r="F2745" s="9">
        <v>0.73094876116394536</v>
      </c>
      <c r="G2745" s="9">
        <v>1.0610531000088779</v>
      </c>
      <c r="H2745" s="9">
        <v>0.41812455485949851</v>
      </c>
      <c r="I2745" s="9">
        <v>0.32222716088165304</v>
      </c>
      <c r="J2745" s="9">
        <v>0.33128995984757414</v>
      </c>
      <c r="K2745" s="9">
        <v>-9.6826690122256004E-2</v>
      </c>
    </row>
    <row r="2746" spans="1:11" x14ac:dyDescent="0.25">
      <c r="A2746" s="1" t="s">
        <v>4815</v>
      </c>
      <c r="C2746" s="2" t="s">
        <v>22</v>
      </c>
      <c r="D2746" s="1" t="s">
        <v>138</v>
      </c>
      <c r="E2746" s="2" t="s">
        <v>139</v>
      </c>
      <c r="F2746" s="9">
        <v>-2.17241728319378E-2</v>
      </c>
      <c r="G2746" s="9">
        <v>-0.16362393821629295</v>
      </c>
      <c r="H2746" s="9">
        <v>0.20323187542452772</v>
      </c>
      <c r="I2746" s="9">
        <v>-4.0249303891209717E-2</v>
      </c>
      <c r="J2746" s="9">
        <v>-0.22039575177607362</v>
      </c>
      <c r="K2746" s="9">
        <v>-6.5781939757742769E-2</v>
      </c>
    </row>
    <row r="2747" spans="1:11" x14ac:dyDescent="0.25">
      <c r="A2747" s="1" t="s">
        <v>4816</v>
      </c>
      <c r="B2747" s="1" t="s">
        <v>4817</v>
      </c>
      <c r="C2747" s="2" t="s">
        <v>22</v>
      </c>
      <c r="D2747" s="1" t="s">
        <v>23</v>
      </c>
      <c r="E2747" s="2" t="s">
        <v>24</v>
      </c>
      <c r="F2747" s="9">
        <v>-0.31432318268000703</v>
      </c>
      <c r="G2747" s="9">
        <v>0.13210636481782398</v>
      </c>
      <c r="H2747" s="9">
        <v>-0.11925722722948964</v>
      </c>
      <c r="I2747" s="9">
        <v>-7.074469730961562E-2</v>
      </c>
      <c r="J2747" s="9">
        <v>-0.33338282230770266</v>
      </c>
      <c r="K2747" s="9">
        <v>-0.38334795126299376</v>
      </c>
    </row>
    <row r="2748" spans="1:11" x14ac:dyDescent="0.25">
      <c r="A2748" s="1" t="s">
        <v>4818</v>
      </c>
      <c r="B2748" s="1" t="s">
        <v>4819</v>
      </c>
      <c r="C2748" s="2" t="s">
        <v>22</v>
      </c>
      <c r="D2748" s="1" t="s">
        <v>75</v>
      </c>
      <c r="E2748" s="2" t="s">
        <v>76</v>
      </c>
      <c r="F2748" s="9">
        <v>8.7921988137007051E-2</v>
      </c>
      <c r="G2748" s="9">
        <v>0.11498451334260734</v>
      </c>
      <c r="H2748" s="9">
        <v>0.12185686908007098</v>
      </c>
      <c r="I2748" s="9">
        <v>-3.1779823977431843E-2</v>
      </c>
      <c r="J2748" s="9">
        <v>-0.25122991969618735</v>
      </c>
      <c r="K2748" s="9">
        <v>-0.84188128538379481</v>
      </c>
    </row>
    <row r="2749" spans="1:11" x14ac:dyDescent="0.25">
      <c r="A2749" s="1" t="s">
        <v>4820</v>
      </c>
      <c r="B2749" s="1" t="s">
        <v>4821</v>
      </c>
      <c r="C2749" s="2" t="s">
        <v>4822</v>
      </c>
      <c r="D2749" s="1" t="s">
        <v>43</v>
      </c>
      <c r="E2749" s="2" t="s">
        <v>44</v>
      </c>
      <c r="F2749" s="9">
        <v>0.91869103060551527</v>
      </c>
      <c r="G2749" s="9">
        <v>0.90302138769093565</v>
      </c>
      <c r="H2749" s="9">
        <v>0.76367987554856109</v>
      </c>
      <c r="I2749" s="9">
        <v>0.59762110769374677</v>
      </c>
      <c r="J2749" s="9">
        <v>1.8122289855974494</v>
      </c>
      <c r="K2749" s="9">
        <v>0.12488084925962147</v>
      </c>
    </row>
    <row r="2750" spans="1:11" x14ac:dyDescent="0.25">
      <c r="A2750" s="1" t="s">
        <v>4823</v>
      </c>
      <c r="C2750" s="2" t="s">
        <v>22</v>
      </c>
      <c r="D2750" s="1" t="s">
        <v>86</v>
      </c>
      <c r="E2750" s="2" t="s">
        <v>87</v>
      </c>
      <c r="F2750" s="10">
        <v>1.0457929569322726</v>
      </c>
      <c r="G2750" s="10">
        <v>2.5614411618132129</v>
      </c>
      <c r="H2750" s="10">
        <v>0.13866602124901517</v>
      </c>
      <c r="I2750" s="10">
        <v>8.7804684134097366E-2</v>
      </c>
      <c r="J2750" s="10">
        <v>0.47982869278644597</v>
      </c>
      <c r="K2750" s="10">
        <v>1.2019435279088495</v>
      </c>
    </row>
    <row r="2751" spans="1:11" x14ac:dyDescent="0.25">
      <c r="A2751" s="1" t="s">
        <v>4824</v>
      </c>
      <c r="C2751" s="2" t="s">
        <v>22</v>
      </c>
      <c r="D2751" s="1" t="s">
        <v>96</v>
      </c>
      <c r="E2751" s="2" t="s">
        <v>1223</v>
      </c>
      <c r="F2751" s="9">
        <v>-1.1503822789585763E-2</v>
      </c>
      <c r="G2751" s="9">
        <v>-5.0688990852672478E-2</v>
      </c>
      <c r="H2751" s="9">
        <v>1.3835618096373459E-2</v>
      </c>
      <c r="I2751" s="9">
        <v>-3.3500765075337197E-2</v>
      </c>
      <c r="J2751" s="9">
        <v>-1.7327623773169765E-2</v>
      </c>
      <c r="K2751" s="9">
        <v>-2.252381808193642E-2</v>
      </c>
    </row>
    <row r="2752" spans="1:11" x14ac:dyDescent="0.25">
      <c r="A2752" s="1" t="s">
        <v>4825</v>
      </c>
      <c r="B2752" s="1" t="s">
        <v>4826</v>
      </c>
      <c r="C2752" s="2" t="s">
        <v>22</v>
      </c>
      <c r="D2752" s="1" t="s">
        <v>96</v>
      </c>
      <c r="E2752" s="2" t="s">
        <v>1223</v>
      </c>
      <c r="F2752" s="9">
        <v>4.4070771994771954E-2</v>
      </c>
      <c r="G2752" s="9">
        <v>0.16433111328198585</v>
      </c>
      <c r="H2752" s="9">
        <v>0.1528054483898682</v>
      </c>
      <c r="I2752" s="9">
        <v>5.9457939535838993E-2</v>
      </c>
      <c r="J2752" s="9">
        <v>0.1615808948940258</v>
      </c>
      <c r="K2752" s="9">
        <v>0.15523287816856798</v>
      </c>
    </row>
    <row r="2753" spans="1:11" x14ac:dyDescent="0.25">
      <c r="A2753" s="1" t="s">
        <v>4827</v>
      </c>
      <c r="B2753" s="1" t="s">
        <v>4828</v>
      </c>
      <c r="C2753" s="2" t="s">
        <v>22</v>
      </c>
      <c r="D2753" s="1" t="s">
        <v>23</v>
      </c>
      <c r="E2753" s="2" t="s">
        <v>24</v>
      </c>
      <c r="F2753" s="9">
        <v>-0.71494779319651525</v>
      </c>
      <c r="G2753" s="9">
        <v>-0.65203415353271488</v>
      </c>
      <c r="H2753" s="9">
        <v>-0.89087572358008271</v>
      </c>
      <c r="I2753" s="9">
        <v>0.12763985436717365</v>
      </c>
      <c r="J2753" s="9">
        <v>-1.6095632652799091E-2</v>
      </c>
      <c r="K2753" s="9">
        <v>-0.54512077100832745</v>
      </c>
    </row>
    <row r="2754" spans="1:11" x14ac:dyDescent="0.25">
      <c r="A2754" s="1" t="s">
        <v>4829</v>
      </c>
      <c r="B2754" s="1" t="s">
        <v>4830</v>
      </c>
      <c r="C2754" s="2" t="s">
        <v>22</v>
      </c>
      <c r="D2754" s="1" t="s">
        <v>23</v>
      </c>
      <c r="E2754" s="2" t="s">
        <v>24</v>
      </c>
      <c r="F2754" s="10">
        <v>-1.1941764794144369</v>
      </c>
      <c r="G2754" s="10">
        <v>-1.2710786082589192</v>
      </c>
      <c r="H2754" s="10">
        <v>-1.2028068583955907</v>
      </c>
      <c r="I2754" s="10">
        <v>-0.55140245388908149</v>
      </c>
      <c r="J2754" s="10">
        <v>-0.13230932552295513</v>
      </c>
      <c r="K2754" s="10">
        <v>-1.0673227734701067</v>
      </c>
    </row>
    <row r="2755" spans="1:11" x14ac:dyDescent="0.25">
      <c r="A2755" s="1" t="s">
        <v>4831</v>
      </c>
      <c r="C2755" s="2" t="s">
        <v>22</v>
      </c>
      <c r="D2755" s="1" t="s">
        <v>96</v>
      </c>
      <c r="E2755" s="2" t="s">
        <v>267</v>
      </c>
      <c r="F2755" s="9">
        <v>-0.10092816369675051</v>
      </c>
      <c r="G2755" s="9">
        <v>-7.2829265050837422E-2</v>
      </c>
      <c r="H2755" s="9">
        <v>-5.0493013423270422E-2</v>
      </c>
      <c r="I2755" s="9">
        <v>-0.13017743399234005</v>
      </c>
      <c r="J2755" s="9">
        <v>-0.17507943057270484</v>
      </c>
      <c r="K2755" s="9">
        <v>-0.10653985551515281</v>
      </c>
    </row>
    <row r="2756" spans="1:11" x14ac:dyDescent="0.25">
      <c r="A2756" s="1" t="s">
        <v>4832</v>
      </c>
      <c r="B2756" s="1" t="s">
        <v>4833</v>
      </c>
      <c r="C2756" s="2" t="s">
        <v>22</v>
      </c>
      <c r="D2756" s="1" t="s">
        <v>67</v>
      </c>
      <c r="E2756" s="2" t="s">
        <v>68</v>
      </c>
      <c r="F2756" s="9">
        <v>0.21668153947246824</v>
      </c>
      <c r="G2756" s="9">
        <v>0.44606852027982496</v>
      </c>
      <c r="H2756" s="9">
        <v>0.49715678145955716</v>
      </c>
      <c r="I2756" s="9">
        <v>0.17585359748856799</v>
      </c>
      <c r="J2756" s="9">
        <v>0.2904277246962006</v>
      </c>
      <c r="K2756" s="9">
        <v>0.29060506751985815</v>
      </c>
    </row>
    <row r="2757" spans="1:11" x14ac:dyDescent="0.25">
      <c r="A2757" s="1" t="s">
        <v>4834</v>
      </c>
      <c r="C2757" s="2" t="s">
        <v>22</v>
      </c>
      <c r="D2757" s="1" t="s">
        <v>86</v>
      </c>
      <c r="E2757" s="2" t="s">
        <v>87</v>
      </c>
      <c r="F2757" s="9">
        <v>0.18033400940434541</v>
      </c>
      <c r="G2757" s="9">
        <v>0.2569807519208287</v>
      </c>
      <c r="H2757" s="9">
        <v>0.40181286043279918</v>
      </c>
      <c r="I2757" s="9">
        <v>5.3124407224456098E-2</v>
      </c>
      <c r="J2757" s="9">
        <v>0.17714492715187136</v>
      </c>
      <c r="K2757" s="9">
        <v>0.33581363593046365</v>
      </c>
    </row>
    <row r="2758" spans="1:11" x14ac:dyDescent="0.25">
      <c r="A2758" s="1" t="s">
        <v>4835</v>
      </c>
      <c r="B2758" s="1" t="s">
        <v>4836</v>
      </c>
      <c r="C2758" s="2" t="s">
        <v>4837</v>
      </c>
      <c r="D2758" s="1" t="s">
        <v>16</v>
      </c>
      <c r="E2758" s="2" t="s">
        <v>17</v>
      </c>
      <c r="F2758" s="9">
        <v>0.22422036207338988</v>
      </c>
      <c r="G2758" s="9">
        <v>-0.63585157484824384</v>
      </c>
      <c r="H2758" s="9">
        <v>-0.11704543762558958</v>
      </c>
      <c r="I2758" s="9">
        <v>-1.5491299598690775</v>
      </c>
      <c r="J2758" s="9">
        <v>-0.55103299576224651</v>
      </c>
      <c r="K2758" s="9">
        <v>-0.70535364755812613</v>
      </c>
    </row>
    <row r="2759" spans="1:11" x14ac:dyDescent="0.25">
      <c r="A2759" s="1" t="s">
        <v>4838</v>
      </c>
      <c r="B2759" s="1" t="s">
        <v>4839</v>
      </c>
      <c r="C2759" s="2" t="s">
        <v>22</v>
      </c>
      <c r="D2759" s="1" t="s">
        <v>16</v>
      </c>
      <c r="E2759" s="2" t="s">
        <v>17</v>
      </c>
      <c r="F2759" s="9">
        <v>0.21482831986774914</v>
      </c>
      <c r="G2759" s="9">
        <v>-0.13538571475593164</v>
      </c>
      <c r="H2759" s="9">
        <v>-0.27182501115594582</v>
      </c>
      <c r="I2759" s="9">
        <v>0.15624074316433884</v>
      </c>
      <c r="J2759" s="9">
        <v>2.8668503566184805E-2</v>
      </c>
      <c r="K2759" s="9">
        <v>2.8948976953339024E-2</v>
      </c>
    </row>
    <row r="2760" spans="1:11" x14ac:dyDescent="0.25">
      <c r="A2760" s="1" t="s">
        <v>4840</v>
      </c>
      <c r="B2760" s="1" t="s">
        <v>4841</v>
      </c>
      <c r="C2760" s="2" t="s">
        <v>4842</v>
      </c>
      <c r="D2760" s="1" t="s">
        <v>153</v>
      </c>
      <c r="E2760" s="2" t="s">
        <v>260</v>
      </c>
      <c r="F2760" s="10">
        <v>0.1450761417287533</v>
      </c>
      <c r="G2760" s="10">
        <v>0.74779762246923065</v>
      </c>
      <c r="H2760" s="10">
        <v>0.13269601200720266</v>
      </c>
      <c r="I2760" s="10">
        <v>0.83641779009535044</v>
      </c>
      <c r="J2760" s="10">
        <v>0.53119400242302972</v>
      </c>
      <c r="K2760" s="10">
        <v>0.22557490653256809</v>
      </c>
    </row>
    <row r="2761" spans="1:11" x14ac:dyDescent="0.25">
      <c r="A2761" s="1" t="s">
        <v>4843</v>
      </c>
      <c r="C2761" s="2" t="s">
        <v>22</v>
      </c>
      <c r="D2761" s="1" t="s">
        <v>86</v>
      </c>
      <c r="E2761" s="2" t="s">
        <v>87</v>
      </c>
      <c r="F2761" s="9">
        <v>0.28293385398200704</v>
      </c>
      <c r="G2761" s="9">
        <v>-9.4039583193330112E-2</v>
      </c>
      <c r="H2761" s="9">
        <v>-0.45736885014647222</v>
      </c>
      <c r="I2761" s="9">
        <v>-1.1639926740467066</v>
      </c>
      <c r="J2761" s="9">
        <v>-0.17108053099871312</v>
      </c>
      <c r="K2761" s="9">
        <v>-0.27993126147650693</v>
      </c>
    </row>
    <row r="2762" spans="1:11" x14ac:dyDescent="0.25">
      <c r="A2762" s="1" t="s">
        <v>4844</v>
      </c>
      <c r="C2762" s="2" t="s">
        <v>22</v>
      </c>
      <c r="D2762" s="1" t="s">
        <v>86</v>
      </c>
      <c r="E2762" s="2" t="s">
        <v>87</v>
      </c>
      <c r="F2762" s="9">
        <v>-6.1059848929527226E-2</v>
      </c>
      <c r="G2762" s="9">
        <v>-7.1248887827581792E-2</v>
      </c>
      <c r="H2762" s="9">
        <v>-5.0394713415182611E-2</v>
      </c>
      <c r="I2762" s="9">
        <v>1.2006512241282572E-2</v>
      </c>
      <c r="J2762" s="9">
        <v>-2.30935964297245E-2</v>
      </c>
      <c r="K2762" s="9">
        <v>-3.7679064019799008E-2</v>
      </c>
    </row>
    <row r="2763" spans="1:11" x14ac:dyDescent="0.25">
      <c r="A2763" s="1" t="s">
        <v>4845</v>
      </c>
      <c r="B2763" s="1" t="s">
        <v>70</v>
      </c>
      <c r="C2763" s="2" t="s">
        <v>22</v>
      </c>
      <c r="D2763" s="1" t="s">
        <v>71</v>
      </c>
      <c r="E2763" s="2" t="s">
        <v>72</v>
      </c>
      <c r="F2763" s="9">
        <v>-0.401027536109829</v>
      </c>
      <c r="G2763" s="9">
        <v>0.16393746791297104</v>
      </c>
      <c r="H2763" s="9">
        <v>-2.9150441479117273E-2</v>
      </c>
      <c r="I2763" s="9">
        <v>3.9598588762940423E-2</v>
      </c>
      <c r="J2763" s="9">
        <v>-8.6825808209033684E-3</v>
      </c>
      <c r="K2763" s="9">
        <v>-9.8943459014643412E-3</v>
      </c>
    </row>
    <row r="2764" spans="1:11" x14ac:dyDescent="0.25">
      <c r="A2764" s="1" t="s">
        <v>4846</v>
      </c>
      <c r="B2764" s="1" t="s">
        <v>1808</v>
      </c>
      <c r="C2764" s="2" t="s">
        <v>22</v>
      </c>
      <c r="D2764" s="1" t="s">
        <v>71</v>
      </c>
      <c r="E2764" s="2" t="s">
        <v>72</v>
      </c>
      <c r="F2764" s="9">
        <v>-1.9565792999905129E-2</v>
      </c>
      <c r="G2764" s="9">
        <v>5.716969098480823E-2</v>
      </c>
      <c r="H2764" s="9">
        <v>0.11226146374711427</v>
      </c>
      <c r="I2764" s="9">
        <v>8.8387209469621184E-2</v>
      </c>
      <c r="J2764" s="9">
        <v>5.5364896380550865E-2</v>
      </c>
      <c r="K2764" s="9">
        <v>-2.3190167770341372E-2</v>
      </c>
    </row>
    <row r="2765" spans="1:11" x14ac:dyDescent="0.25">
      <c r="A2765" s="1" t="s">
        <v>4847</v>
      </c>
      <c r="B2765" s="1" t="s">
        <v>104</v>
      </c>
      <c r="C2765" s="2" t="s">
        <v>22</v>
      </c>
      <c r="D2765" s="1" t="s">
        <v>71</v>
      </c>
      <c r="E2765" s="2" t="s">
        <v>72</v>
      </c>
      <c r="F2765" s="9">
        <v>1.2671504900341368E-3</v>
      </c>
      <c r="G2765" s="9">
        <v>0.24221485606067694</v>
      </c>
      <c r="H2765" s="9">
        <v>0.19513307174513361</v>
      </c>
      <c r="I2765" s="9">
        <v>0.30299783609636516</v>
      </c>
      <c r="J2765" s="9">
        <v>0.19602272009973293</v>
      </c>
      <c r="K2765" s="9">
        <v>0.13846702861252591</v>
      </c>
    </row>
    <row r="2766" spans="1:11" x14ac:dyDescent="0.25">
      <c r="A2766" s="1" t="s">
        <v>4848</v>
      </c>
      <c r="B2766" s="1" t="s">
        <v>4849</v>
      </c>
      <c r="C2766" s="2" t="s">
        <v>22</v>
      </c>
      <c r="D2766" s="1" t="s">
        <v>75</v>
      </c>
      <c r="E2766" s="2" t="s">
        <v>101</v>
      </c>
      <c r="F2766" s="9">
        <v>-8.2187314889963545E-2</v>
      </c>
      <c r="G2766" s="9">
        <v>2.9549920134842089E-2</v>
      </c>
      <c r="H2766" s="9">
        <v>1.7313093751144926E-2</v>
      </c>
      <c r="I2766" s="9">
        <v>0.21691898985516994</v>
      </c>
      <c r="J2766" s="9">
        <v>-5.2724855588598907E-2</v>
      </c>
      <c r="K2766" s="9">
        <v>-4.9647095057521198E-2</v>
      </c>
    </row>
    <row r="2767" spans="1:11" x14ac:dyDescent="0.25">
      <c r="A2767" s="1" t="s">
        <v>4850</v>
      </c>
      <c r="B2767" s="1" t="s">
        <v>4728</v>
      </c>
      <c r="C2767" s="2" t="s">
        <v>22</v>
      </c>
      <c r="D2767" s="1" t="s">
        <v>71</v>
      </c>
      <c r="E2767" s="2" t="s">
        <v>72</v>
      </c>
      <c r="F2767" s="9">
        <v>3.700592959064633E-2</v>
      </c>
      <c r="G2767" s="9">
        <v>-5.3516090075718531E-2</v>
      </c>
      <c r="H2767" s="9">
        <v>-7.2197117368839048E-3</v>
      </c>
      <c r="I2767" s="9">
        <v>-2.1411770673517176E-2</v>
      </c>
      <c r="J2767" s="9">
        <v>-5.7195092903305128E-2</v>
      </c>
      <c r="K2767" s="9">
        <v>-5.9828921468199493E-2</v>
      </c>
    </row>
    <row r="2768" spans="1:11" x14ac:dyDescent="0.25">
      <c r="A2768" s="1" t="s">
        <v>4851</v>
      </c>
      <c r="C2768" s="2" t="s">
        <v>22</v>
      </c>
      <c r="D2768" s="1" t="s">
        <v>75</v>
      </c>
      <c r="E2768" s="2" t="s">
        <v>76</v>
      </c>
      <c r="F2768" s="9">
        <v>9.4023763203705604E-2</v>
      </c>
      <c r="G2768" s="9">
        <v>-9.8715804465848656E-2</v>
      </c>
      <c r="H2768" s="9">
        <v>0.34344994752365332</v>
      </c>
      <c r="I2768" s="9">
        <v>0.13144472062041368</v>
      </c>
      <c r="J2768" s="9">
        <v>0.13386118286526028</v>
      </c>
      <c r="K2768" s="9">
        <v>0.16154497617863156</v>
      </c>
    </row>
    <row r="2769" spans="1:11" x14ac:dyDescent="0.25">
      <c r="A2769" s="1" t="s">
        <v>4852</v>
      </c>
      <c r="C2769" s="2" t="s">
        <v>22</v>
      </c>
      <c r="F2769" s="9">
        <v>-0.15536157824949942</v>
      </c>
      <c r="G2769" s="9">
        <v>-0.55178305469086775</v>
      </c>
      <c r="H2769" s="9">
        <v>0.16186537789762381</v>
      </c>
      <c r="I2769" s="9">
        <v>-0.75630712600361094</v>
      </c>
      <c r="J2769" s="9">
        <v>-0.11744093280207996</v>
      </c>
      <c r="K2769" s="9">
        <v>0.40697102650767064</v>
      </c>
    </row>
    <row r="2770" spans="1:11" x14ac:dyDescent="0.25">
      <c r="A2770" s="1" t="s">
        <v>4853</v>
      </c>
      <c r="C2770" s="2" t="s">
        <v>22</v>
      </c>
      <c r="D2770" s="1" t="s">
        <v>54</v>
      </c>
      <c r="E2770" s="2" t="s">
        <v>55</v>
      </c>
      <c r="F2770" s="9">
        <v>-5.9052050001476335E-2</v>
      </c>
      <c r="G2770" s="9">
        <v>8.7365056910953212E-2</v>
      </c>
      <c r="H2770" s="9">
        <v>-0.16001952978306233</v>
      </c>
      <c r="I2770" s="9">
        <v>-0.13224067602610501</v>
      </c>
      <c r="J2770" s="9">
        <v>6.3896423380895739E-2</v>
      </c>
      <c r="K2770" s="9">
        <v>0.14404560754263457</v>
      </c>
    </row>
    <row r="2771" spans="1:11" x14ac:dyDescent="0.25">
      <c r="A2771" s="1" t="s">
        <v>4854</v>
      </c>
      <c r="B2771" s="1" t="s">
        <v>1103</v>
      </c>
      <c r="C2771" s="2" t="s">
        <v>22</v>
      </c>
      <c r="D2771" s="1" t="s">
        <v>23</v>
      </c>
      <c r="E2771" s="2" t="s">
        <v>24</v>
      </c>
      <c r="F2771" s="9">
        <v>3.5966863728700477E-2</v>
      </c>
      <c r="G2771" s="9">
        <v>0.15428515628320674</v>
      </c>
      <c r="H2771" s="9">
        <v>7.1802623792823123E-2</v>
      </c>
      <c r="I2771" s="9">
        <v>-3.5614721616644793E-2</v>
      </c>
      <c r="J2771" s="9">
        <v>0.1162029551100548</v>
      </c>
      <c r="K2771" s="9">
        <v>6.4969125666661756E-2</v>
      </c>
    </row>
    <row r="2772" spans="1:11" x14ac:dyDescent="0.25">
      <c r="A2772" s="1" t="s">
        <v>4855</v>
      </c>
      <c r="B2772" s="1" t="s">
        <v>4856</v>
      </c>
      <c r="C2772" s="2" t="s">
        <v>22</v>
      </c>
      <c r="D2772" s="1" t="s">
        <v>67</v>
      </c>
      <c r="E2772" s="2" t="s">
        <v>4857</v>
      </c>
      <c r="F2772" s="9">
        <v>-0.25175971510840867</v>
      </c>
      <c r="G2772" s="9">
        <v>-0.17906438729393193</v>
      </c>
      <c r="H2772" s="9">
        <v>-0.48395000706709962</v>
      </c>
      <c r="I2772" s="9">
        <v>-4.9917685989542097E-2</v>
      </c>
      <c r="J2772" s="9">
        <v>-0.70841823081617061</v>
      </c>
      <c r="K2772" s="9">
        <v>-0.59170272670817792</v>
      </c>
    </row>
    <row r="2773" spans="1:11" x14ac:dyDescent="0.25">
      <c r="A2773" s="1" t="s">
        <v>4858</v>
      </c>
      <c r="B2773" s="1" t="s">
        <v>70</v>
      </c>
      <c r="C2773" s="2" t="s">
        <v>22</v>
      </c>
      <c r="D2773" s="1" t="s">
        <v>71</v>
      </c>
      <c r="E2773" s="2" t="s">
        <v>72</v>
      </c>
      <c r="F2773" s="9">
        <v>-0.39671034980233455</v>
      </c>
      <c r="G2773" s="9">
        <v>-0.28540639934467593</v>
      </c>
      <c r="H2773" s="9">
        <v>-0.14421661923128959</v>
      </c>
      <c r="I2773" s="9">
        <v>3.4171820178446791E-2</v>
      </c>
      <c r="J2773" s="9">
        <v>-6.2940871444100877E-2</v>
      </c>
      <c r="K2773" s="9">
        <v>-6.4249778734684584E-2</v>
      </c>
    </row>
    <row r="2774" spans="1:11" x14ac:dyDescent="0.25">
      <c r="A2774" s="1" t="s">
        <v>4859</v>
      </c>
      <c r="B2774" s="1" t="s">
        <v>93</v>
      </c>
      <c r="C2774" s="2" t="s">
        <v>22</v>
      </c>
      <c r="D2774" s="1" t="s">
        <v>71</v>
      </c>
      <c r="E2774" s="2" t="s">
        <v>72</v>
      </c>
      <c r="F2774" s="9">
        <v>-0.94301091540269288</v>
      </c>
      <c r="G2774" s="9">
        <v>-0.40616078994663762</v>
      </c>
      <c r="H2774" s="9">
        <v>-0.76784196244696057</v>
      </c>
      <c r="I2774" s="9">
        <v>-5.4619714424588232E-2</v>
      </c>
      <c r="J2774" s="9">
        <v>-0.38541423008270892</v>
      </c>
      <c r="K2774" s="9">
        <v>-0.16259402688788238</v>
      </c>
    </row>
    <row r="2775" spans="1:11" x14ac:dyDescent="0.25">
      <c r="A2775" s="1" t="s">
        <v>4860</v>
      </c>
      <c r="B2775" s="1" t="s">
        <v>4861</v>
      </c>
      <c r="C2775" s="2" t="s">
        <v>22</v>
      </c>
      <c r="D2775" s="1" t="s">
        <v>75</v>
      </c>
      <c r="E2775" s="2" t="s">
        <v>76</v>
      </c>
      <c r="F2775" s="9">
        <v>-0.23547057807881355</v>
      </c>
      <c r="G2775" s="9">
        <v>-0.59917071576506009</v>
      </c>
      <c r="H2775" s="9">
        <v>-0.78317279649662752</v>
      </c>
      <c r="I2775" s="9">
        <v>2.2953174805338875E-2</v>
      </c>
      <c r="J2775" s="9">
        <v>-0.33679628068945722</v>
      </c>
      <c r="K2775" s="9">
        <v>-7.201110789358206E-2</v>
      </c>
    </row>
    <row r="2776" spans="1:11" x14ac:dyDescent="0.25">
      <c r="A2776" s="1" t="s">
        <v>4862</v>
      </c>
      <c r="B2776" s="1" t="s">
        <v>2591</v>
      </c>
      <c r="C2776" s="2" t="s">
        <v>22</v>
      </c>
      <c r="D2776" s="1" t="s">
        <v>23</v>
      </c>
      <c r="E2776" s="2" t="s">
        <v>24</v>
      </c>
      <c r="F2776" s="9">
        <v>9.6683484543672829E-2</v>
      </c>
      <c r="G2776" s="9">
        <v>-2.5661443173862902E-2</v>
      </c>
      <c r="H2776" s="9">
        <v>7.868777809182026E-2</v>
      </c>
      <c r="I2776" s="9">
        <v>3.3465099385598045E-2</v>
      </c>
      <c r="J2776" s="9">
        <v>2.5008609451270144E-2</v>
      </c>
      <c r="K2776" s="9">
        <v>3.3202794105010154E-2</v>
      </c>
    </row>
    <row r="2777" spans="1:11" x14ac:dyDescent="0.25">
      <c r="A2777" s="1" t="s">
        <v>4863</v>
      </c>
      <c r="B2777" s="1" t="s">
        <v>4864</v>
      </c>
      <c r="C2777" s="2" t="s">
        <v>22</v>
      </c>
      <c r="F2777" s="9">
        <v>2.7796353880817623E-2</v>
      </c>
      <c r="G2777" s="9">
        <v>-6.887852726165819E-2</v>
      </c>
      <c r="H2777" s="9">
        <v>2.0571240071539765E-2</v>
      </c>
      <c r="I2777" s="9">
        <v>-7.0114821478195921E-2</v>
      </c>
      <c r="J2777" s="9">
        <v>-7.4121856458146257E-3</v>
      </c>
      <c r="K2777" s="9">
        <v>-1.807000525653683E-2</v>
      </c>
    </row>
    <row r="2778" spans="1:11" x14ac:dyDescent="0.25">
      <c r="A2778" s="1" t="s">
        <v>4865</v>
      </c>
      <c r="C2778" s="2" t="s">
        <v>22</v>
      </c>
      <c r="F2778" s="9">
        <v>-7.8254445874860634E-2</v>
      </c>
      <c r="G2778" s="9">
        <v>-0.12101474295057124</v>
      </c>
      <c r="H2778" s="9">
        <v>-8.6674703334011338E-2</v>
      </c>
      <c r="I2778" s="9">
        <v>-0.54354488375846122</v>
      </c>
      <c r="J2778" s="9">
        <v>-0.11223810469117676</v>
      </c>
      <c r="K2778" s="9">
        <v>-0.12221341632175231</v>
      </c>
    </row>
    <row r="2779" spans="1:11" x14ac:dyDescent="0.25">
      <c r="A2779" s="1" t="s">
        <v>4866</v>
      </c>
      <c r="C2779" s="2" t="s">
        <v>22</v>
      </c>
      <c r="D2779" s="1" t="s">
        <v>96</v>
      </c>
      <c r="E2779" s="2" t="s">
        <v>698</v>
      </c>
      <c r="F2779" s="9">
        <v>0.27248302324102047</v>
      </c>
      <c r="G2779" s="9">
        <v>5.2423488255625927E-2</v>
      </c>
      <c r="H2779" s="9">
        <v>0.13088185026936172</v>
      </c>
      <c r="I2779" s="9">
        <v>0.23970716523347732</v>
      </c>
      <c r="J2779" s="9">
        <v>5.7323148466936646E-2</v>
      </c>
      <c r="K2779" s="9">
        <v>0.10630781887575814</v>
      </c>
    </row>
    <row r="2780" spans="1:11" x14ac:dyDescent="0.25">
      <c r="A2780" s="1" t="s">
        <v>4867</v>
      </c>
      <c r="C2780" s="2" t="s">
        <v>22</v>
      </c>
      <c r="F2780" s="9">
        <v>-1.6945640593441322E-2</v>
      </c>
      <c r="G2780" s="9">
        <v>-3.4247036011367131E-2</v>
      </c>
      <c r="H2780" s="9">
        <v>-1.7201577110646404E-2</v>
      </c>
      <c r="I2780" s="9">
        <v>-6.8829343185727851E-2</v>
      </c>
      <c r="J2780" s="9">
        <v>-1.8899046566680358E-2</v>
      </c>
      <c r="K2780" s="9">
        <v>-9.5219710142391955E-3</v>
      </c>
    </row>
    <row r="2781" spans="1:11" x14ac:dyDescent="0.25">
      <c r="A2781" s="1" t="s">
        <v>4868</v>
      </c>
      <c r="C2781" s="2" t="s">
        <v>22</v>
      </c>
      <c r="D2781" s="1" t="s">
        <v>43</v>
      </c>
      <c r="E2781" s="2" t="s">
        <v>44</v>
      </c>
      <c r="F2781" s="9">
        <v>6.2488338663038998E-3</v>
      </c>
      <c r="G2781" s="9">
        <v>-3.9164482715268817E-2</v>
      </c>
      <c r="H2781" s="9">
        <v>4.0813241836749739E-2</v>
      </c>
      <c r="I2781" s="9">
        <v>0.86326617817264362</v>
      </c>
      <c r="J2781" s="9">
        <v>0.11110848675507515</v>
      </c>
      <c r="K2781" s="9">
        <v>0.45653787266537021</v>
      </c>
    </row>
    <row r="2782" spans="1:11" x14ac:dyDescent="0.25">
      <c r="A2782" s="1" t="s">
        <v>4869</v>
      </c>
      <c r="B2782" s="1" t="s">
        <v>4728</v>
      </c>
      <c r="C2782" s="2" t="s">
        <v>22</v>
      </c>
      <c r="D2782" s="1" t="s">
        <v>71</v>
      </c>
      <c r="E2782" s="2" t="s">
        <v>72</v>
      </c>
      <c r="F2782" s="9">
        <v>-0.2065244387207088</v>
      </c>
      <c r="G2782" s="9">
        <v>-0.14649814697668817</v>
      </c>
      <c r="H2782" s="9">
        <v>-0.19587341233798222</v>
      </c>
      <c r="I2782" s="9">
        <v>-1.7159430655207264</v>
      </c>
      <c r="J2782" s="9">
        <v>-0.35880504336096886</v>
      </c>
      <c r="K2782" s="9">
        <v>-0.66372031575995205</v>
      </c>
    </row>
    <row r="2783" spans="1:11" x14ac:dyDescent="0.25">
      <c r="A2783" s="1" t="s">
        <v>4870</v>
      </c>
      <c r="B2783" s="1" t="s">
        <v>3028</v>
      </c>
      <c r="C2783" s="2" t="s">
        <v>22</v>
      </c>
      <c r="D2783" s="1" t="s">
        <v>71</v>
      </c>
      <c r="E2783" s="2" t="s">
        <v>72</v>
      </c>
      <c r="F2783" s="9">
        <v>-0.30403950146992298</v>
      </c>
      <c r="G2783" s="9">
        <v>3.1830955796688931E-3</v>
      </c>
      <c r="H2783" s="9">
        <v>-8.455789932847238E-2</v>
      </c>
      <c r="I2783" s="9">
        <v>0.10169874555798462</v>
      </c>
      <c r="J2783" s="9">
        <v>-6.8307240212149845E-2</v>
      </c>
      <c r="K2783" s="9">
        <v>-0.40501708044754392</v>
      </c>
    </row>
    <row r="2784" spans="1:11" x14ac:dyDescent="0.25">
      <c r="A2784" s="1" t="s">
        <v>4871</v>
      </c>
      <c r="B2784" s="1" t="s">
        <v>1808</v>
      </c>
      <c r="C2784" s="2" t="s">
        <v>22</v>
      </c>
      <c r="D2784" s="1" t="s">
        <v>71</v>
      </c>
      <c r="E2784" s="2" t="s">
        <v>72</v>
      </c>
      <c r="F2784" s="9">
        <v>-0.46541758011508783</v>
      </c>
      <c r="G2784" s="9">
        <v>-1.5113055041176687E-2</v>
      </c>
      <c r="H2784" s="9">
        <v>-0.48158662368740512</v>
      </c>
      <c r="I2784" s="9">
        <v>-9.8661462066192945E-2</v>
      </c>
      <c r="J2784" s="9">
        <v>-0.37172082199026568</v>
      </c>
      <c r="K2784" s="9">
        <v>-0.51894143081639021</v>
      </c>
    </row>
    <row r="2785" spans="1:11" x14ac:dyDescent="0.25">
      <c r="A2785" s="1" t="s">
        <v>4872</v>
      </c>
      <c r="B2785" s="1" t="s">
        <v>104</v>
      </c>
      <c r="C2785" s="2" t="s">
        <v>22</v>
      </c>
      <c r="D2785" s="1" t="s">
        <v>71</v>
      </c>
      <c r="E2785" s="2" t="s">
        <v>72</v>
      </c>
      <c r="F2785" s="9">
        <v>8.473838685932901E-2</v>
      </c>
      <c r="G2785" s="9">
        <v>7.1206105670145223E-2</v>
      </c>
      <c r="H2785" s="9">
        <v>-4.2134242758501382E-3</v>
      </c>
      <c r="I2785" s="9">
        <v>-1.532292230431298E-2</v>
      </c>
      <c r="J2785" s="9">
        <v>-0.15273438970555159</v>
      </c>
      <c r="K2785" s="9">
        <v>-9.4774342378568729E-2</v>
      </c>
    </row>
    <row r="2786" spans="1:11" x14ac:dyDescent="0.25">
      <c r="A2786" s="1" t="s">
        <v>4873</v>
      </c>
      <c r="B2786" s="1" t="s">
        <v>4874</v>
      </c>
      <c r="C2786" s="2" t="s">
        <v>22</v>
      </c>
      <c r="D2786" s="1" t="s">
        <v>138</v>
      </c>
      <c r="E2786" s="2" t="s">
        <v>569</v>
      </c>
      <c r="F2786" s="9">
        <v>0.1720097292892552</v>
      </c>
      <c r="G2786" s="9">
        <v>0.5076702723011105</v>
      </c>
      <c r="H2786" s="9">
        <v>0.20756678025992625</v>
      </c>
      <c r="I2786" s="9">
        <v>0.41096674323157106</v>
      </c>
      <c r="J2786" s="9">
        <v>0.1327797595944506</v>
      </c>
      <c r="K2786" s="9">
        <v>8.8198349453287445E-2</v>
      </c>
    </row>
    <row r="2787" spans="1:11" x14ac:dyDescent="0.25">
      <c r="A2787" s="1" t="s">
        <v>4875</v>
      </c>
      <c r="B2787" s="1" t="s">
        <v>4876</v>
      </c>
      <c r="C2787" s="2" t="s">
        <v>4877</v>
      </c>
      <c r="D2787" s="1" t="s">
        <v>90</v>
      </c>
      <c r="E2787" s="2" t="s">
        <v>91</v>
      </c>
      <c r="F2787" s="9">
        <v>-1.1196476084451921</v>
      </c>
      <c r="G2787" s="9">
        <v>-0.50629145803328002</v>
      </c>
      <c r="H2787" s="9">
        <v>-0.64433691117330305</v>
      </c>
      <c r="I2787" s="9">
        <v>-0.67211432308009234</v>
      </c>
      <c r="J2787" s="9">
        <v>-1.4258428748978098</v>
      </c>
      <c r="K2787" s="9">
        <v>-1.4470996565094405</v>
      </c>
    </row>
    <row r="2788" spans="1:11" x14ac:dyDescent="0.25">
      <c r="A2788" s="1" t="s">
        <v>4878</v>
      </c>
      <c r="C2788" s="2" t="s">
        <v>4879</v>
      </c>
      <c r="D2788" s="1" t="s">
        <v>133</v>
      </c>
      <c r="E2788" s="2" t="s">
        <v>170</v>
      </c>
      <c r="F2788" s="9">
        <v>-9.3431339981663641E-2</v>
      </c>
      <c r="G2788" s="9">
        <v>-0.10169584995881953</v>
      </c>
      <c r="H2788" s="9">
        <v>-7.5746122502077545E-2</v>
      </c>
      <c r="I2788" s="9">
        <v>-0.24954649273482896</v>
      </c>
      <c r="J2788" s="9">
        <v>-5.8620015133466014E-2</v>
      </c>
      <c r="K2788" s="9">
        <v>-0.10834466003381969</v>
      </c>
    </row>
    <row r="2789" spans="1:11" x14ac:dyDescent="0.25">
      <c r="A2789" s="1" t="s">
        <v>4880</v>
      </c>
      <c r="B2789" s="1" t="s">
        <v>4881</v>
      </c>
      <c r="C2789" s="2" t="s">
        <v>4882</v>
      </c>
      <c r="D2789" s="1" t="s">
        <v>71</v>
      </c>
      <c r="E2789" s="2" t="s">
        <v>72</v>
      </c>
      <c r="F2789" s="9">
        <v>-1.8985613342995315E-2</v>
      </c>
      <c r="G2789" s="9">
        <v>3.610742100493658E-2</v>
      </c>
      <c r="H2789" s="9">
        <v>-1.1337374745775758E-2</v>
      </c>
      <c r="I2789" s="9">
        <v>6.4974087851211712E-2</v>
      </c>
      <c r="J2789" s="9">
        <v>1.7391726664058749E-2</v>
      </c>
      <c r="K2789" s="9">
        <v>6.7621137687006918E-3</v>
      </c>
    </row>
    <row r="2790" spans="1:11" x14ac:dyDescent="0.25">
      <c r="A2790" s="1" t="s">
        <v>4883</v>
      </c>
      <c r="B2790" s="1" t="s">
        <v>4884</v>
      </c>
      <c r="C2790" s="2" t="s">
        <v>4885</v>
      </c>
      <c r="D2790" s="1" t="s">
        <v>75</v>
      </c>
      <c r="E2790" s="2" t="s">
        <v>76</v>
      </c>
      <c r="F2790" s="9">
        <v>-3.2982512246010273E-2</v>
      </c>
      <c r="G2790" s="9">
        <v>0.63695506907613098</v>
      </c>
      <c r="H2790" s="9">
        <v>-1.8765494328613769E-2</v>
      </c>
      <c r="I2790" s="9">
        <v>0.10047075094731693</v>
      </c>
      <c r="J2790" s="9">
        <v>4.3827290540354225E-2</v>
      </c>
      <c r="K2790" s="9">
        <v>-7.4375811530042676E-3</v>
      </c>
    </row>
    <row r="2791" spans="1:11" x14ac:dyDescent="0.25">
      <c r="A2791" s="1" t="s">
        <v>4886</v>
      </c>
      <c r="C2791" s="2" t="s">
        <v>22</v>
      </c>
      <c r="D2791" s="1" t="s">
        <v>26</v>
      </c>
      <c r="E2791" s="2" t="s">
        <v>27</v>
      </c>
      <c r="F2791" s="9">
        <v>0.9414031732062339</v>
      </c>
      <c r="G2791" s="9">
        <v>0.51201757975671902</v>
      </c>
      <c r="H2791" s="9">
        <v>0.50617462667485857</v>
      </c>
      <c r="I2791" s="9">
        <v>0.13569932308743923</v>
      </c>
      <c r="J2791" s="9">
        <v>-4.6321558235558002E-2</v>
      </c>
      <c r="K2791" s="9">
        <v>-0.27915007803465308</v>
      </c>
    </row>
    <row r="2792" spans="1:11" x14ac:dyDescent="0.25">
      <c r="A2792" s="1" t="s">
        <v>4887</v>
      </c>
      <c r="B2792" s="1" t="s">
        <v>4888</v>
      </c>
      <c r="C2792" s="2" t="s">
        <v>4889</v>
      </c>
      <c r="D2792" s="1" t="s">
        <v>75</v>
      </c>
      <c r="E2792" s="2" t="s">
        <v>76</v>
      </c>
      <c r="F2792" s="10">
        <v>1.1264333260187831</v>
      </c>
      <c r="G2792" s="10">
        <v>1.2361474146552249</v>
      </c>
      <c r="H2792" s="10">
        <v>0.86394398574509612</v>
      </c>
      <c r="I2792" s="10">
        <v>0.34014813235518021</v>
      </c>
      <c r="J2792" s="10">
        <v>0.46225540386596931</v>
      </c>
      <c r="K2792" s="10">
        <v>5.0735128024055484E-2</v>
      </c>
    </row>
    <row r="2793" spans="1:11" x14ac:dyDescent="0.25">
      <c r="A2793" s="1" t="s">
        <v>4890</v>
      </c>
      <c r="B2793" s="1" t="s">
        <v>4891</v>
      </c>
      <c r="C2793" s="2" t="s">
        <v>4892</v>
      </c>
      <c r="D2793" s="1" t="s">
        <v>162</v>
      </c>
      <c r="E2793" s="2" t="s">
        <v>163</v>
      </c>
      <c r="F2793" s="10">
        <v>1.040172119001239</v>
      </c>
      <c r="G2793" s="10">
        <v>1.2353651272310353</v>
      </c>
      <c r="H2793" s="10">
        <v>1.0626217002953215</v>
      </c>
      <c r="I2793" s="10">
        <v>0.60964704579824303</v>
      </c>
      <c r="J2793" s="10">
        <v>0.80697672025246148</v>
      </c>
      <c r="K2793" s="10">
        <v>0.53333811892324678</v>
      </c>
    </row>
    <row r="2794" spans="1:11" x14ac:dyDescent="0.25">
      <c r="A2794" s="1" t="s">
        <v>4893</v>
      </c>
      <c r="C2794" s="2" t="s">
        <v>22</v>
      </c>
      <c r="D2794" s="1" t="s">
        <v>75</v>
      </c>
      <c r="E2794" s="2" t="s">
        <v>76</v>
      </c>
      <c r="F2794" s="10">
        <v>1.4540206443208328</v>
      </c>
      <c r="G2794" s="10">
        <v>0.69389390857541089</v>
      </c>
      <c r="H2794" s="10">
        <v>1.4965650910974764</v>
      </c>
      <c r="I2794" s="10">
        <v>0.41570318320729988</v>
      </c>
      <c r="J2794" s="10">
        <v>1.6990753503817062</v>
      </c>
      <c r="K2794" s="10">
        <v>0.39267088881546369</v>
      </c>
    </row>
    <row r="2795" spans="1:11" x14ac:dyDescent="0.25">
      <c r="A2795" s="1" t="s">
        <v>4894</v>
      </c>
      <c r="C2795" s="2" t="s">
        <v>22</v>
      </c>
      <c r="F2795" s="9">
        <v>0.42117504953269708</v>
      </c>
      <c r="G2795" s="9">
        <v>0.28465800357460924</v>
      </c>
      <c r="H2795" s="9">
        <v>0.38520018598057104</v>
      </c>
      <c r="I2795" s="9">
        <v>-5.9897379710005298E-2</v>
      </c>
      <c r="J2795" s="9">
        <v>0.50553895804884164</v>
      </c>
      <c r="K2795" s="9">
        <v>0.69181055183193962</v>
      </c>
    </row>
    <row r="2796" spans="1:11" x14ac:dyDescent="0.25">
      <c r="A2796" s="1" t="s">
        <v>4895</v>
      </c>
      <c r="B2796" s="1" t="s">
        <v>4896</v>
      </c>
      <c r="C2796" s="2" t="s">
        <v>22</v>
      </c>
      <c r="D2796" s="1" t="s">
        <v>75</v>
      </c>
      <c r="E2796" s="2" t="s">
        <v>76</v>
      </c>
      <c r="F2796" s="9">
        <v>0.41900020220445627</v>
      </c>
      <c r="G2796" s="9">
        <v>8.0050634713356328E-2</v>
      </c>
      <c r="H2796" s="9">
        <v>0.33760289593990389</v>
      </c>
      <c r="I2796" s="9">
        <v>0.45762344712086328</v>
      </c>
      <c r="J2796" s="9">
        <v>0.48893328884307419</v>
      </c>
      <c r="K2796" s="9">
        <v>0.67321328055883434</v>
      </c>
    </row>
    <row r="2797" spans="1:11" x14ac:dyDescent="0.25">
      <c r="A2797" s="1" t="s">
        <v>4897</v>
      </c>
      <c r="C2797" s="2" t="s">
        <v>22</v>
      </c>
      <c r="D2797" s="1" t="s">
        <v>75</v>
      </c>
      <c r="E2797" s="2" t="s">
        <v>76</v>
      </c>
      <c r="F2797" s="9">
        <v>2.5854970790734885E-2</v>
      </c>
      <c r="G2797" s="9">
        <v>3.2834076402575754E-2</v>
      </c>
      <c r="H2797" s="9">
        <v>-3.3546885807478909E-2</v>
      </c>
      <c r="I2797" s="9">
        <v>-7.2762742486225676E-2</v>
      </c>
      <c r="J2797" s="9">
        <v>2.6087810770786347E-2</v>
      </c>
      <c r="K2797" s="9">
        <v>1.4981707696611184E-2</v>
      </c>
    </row>
    <row r="2798" spans="1:11" x14ac:dyDescent="0.25">
      <c r="A2798" s="1" t="s">
        <v>4898</v>
      </c>
      <c r="C2798" s="2" t="s">
        <v>22</v>
      </c>
      <c r="D2798" s="1" t="s">
        <v>75</v>
      </c>
      <c r="E2798" s="2" t="s">
        <v>101</v>
      </c>
      <c r="F2798" s="9">
        <v>9.6732224200186748E-3</v>
      </c>
      <c r="G2798" s="9">
        <v>6.4658579869750488E-3</v>
      </c>
      <c r="H2798" s="9">
        <v>0.10155549210785708</v>
      </c>
      <c r="I2798" s="9">
        <v>6.6773954075423303E-2</v>
      </c>
      <c r="J2798" s="9">
        <v>0.17402014914775704</v>
      </c>
      <c r="K2798" s="9">
        <v>-2.5378284882708078E-2</v>
      </c>
    </row>
    <row r="2799" spans="1:11" x14ac:dyDescent="0.25">
      <c r="A2799" s="1" t="s">
        <v>4899</v>
      </c>
      <c r="B2799" s="1" t="s">
        <v>4671</v>
      </c>
      <c r="C2799" s="2" t="s">
        <v>22</v>
      </c>
      <c r="D2799" s="1" t="s">
        <v>138</v>
      </c>
      <c r="E2799" s="2" t="s">
        <v>649</v>
      </c>
      <c r="F2799" s="9">
        <v>-3.1252665739984739E-2</v>
      </c>
      <c r="G2799" s="9">
        <v>6.9055876140169364E-2</v>
      </c>
      <c r="H2799" s="9">
        <v>6.7086066969586439E-2</v>
      </c>
      <c r="I2799" s="9">
        <v>-3.0012598589136796E-2</v>
      </c>
      <c r="J2799" s="9">
        <v>0.11896016250344832</v>
      </c>
      <c r="K2799" s="9">
        <v>-3.698917937133861E-2</v>
      </c>
    </row>
    <row r="2800" spans="1:11" x14ac:dyDescent="0.25">
      <c r="A2800" s="1" t="s">
        <v>4900</v>
      </c>
      <c r="C2800" s="2" t="s">
        <v>22</v>
      </c>
      <c r="D2800" s="1" t="s">
        <v>86</v>
      </c>
      <c r="E2800" s="2" t="s">
        <v>87</v>
      </c>
      <c r="F2800" s="9">
        <v>8.2037802905458992E-2</v>
      </c>
      <c r="G2800" s="9">
        <v>6.2276625622414733E-2</v>
      </c>
      <c r="H2800" s="9">
        <v>0.20064917080485184</v>
      </c>
      <c r="I2800" s="9">
        <v>-2.3049533287452292E-2</v>
      </c>
      <c r="J2800" s="9">
        <v>0.20461124077185333</v>
      </c>
      <c r="K2800" s="9">
        <v>3.1694126771273499E-2</v>
      </c>
    </row>
    <row r="2801" spans="1:11" x14ac:dyDescent="0.25">
      <c r="A2801" s="1" t="s">
        <v>4901</v>
      </c>
      <c r="B2801" s="1" t="s">
        <v>4902</v>
      </c>
      <c r="C2801" s="2" t="s">
        <v>22</v>
      </c>
      <c r="D2801" s="1" t="s">
        <v>71</v>
      </c>
      <c r="E2801" s="2" t="s">
        <v>72</v>
      </c>
      <c r="F2801" s="9">
        <v>0.21623738666125553</v>
      </c>
      <c r="G2801" s="9">
        <v>0.13312468307874173</v>
      </c>
      <c r="H2801" s="9">
        <v>0.40449339376857968</v>
      </c>
      <c r="I2801" s="9">
        <v>5.9500927311515349E-3</v>
      </c>
      <c r="J2801" s="9">
        <v>0.31973435332426992</v>
      </c>
      <c r="K2801" s="9">
        <v>3.9521676437601079E-2</v>
      </c>
    </row>
    <row r="2802" spans="1:11" x14ac:dyDescent="0.25">
      <c r="A2802" s="1" t="s">
        <v>4903</v>
      </c>
      <c r="C2802" s="2" t="s">
        <v>22</v>
      </c>
      <c r="D2802" s="1" t="s">
        <v>86</v>
      </c>
      <c r="E2802" s="2" t="s">
        <v>87</v>
      </c>
      <c r="F2802" s="9">
        <v>0.39444798668438458</v>
      </c>
      <c r="G2802" s="9">
        <v>0.15301035749370434</v>
      </c>
      <c r="H2802" s="9">
        <v>0.21286730555488392</v>
      </c>
      <c r="I2802" s="9">
        <v>-7.2549307265794116E-2</v>
      </c>
      <c r="J2802" s="9">
        <v>0.12949696586909776</v>
      </c>
      <c r="K2802" s="9">
        <v>2.4363851401537573E-2</v>
      </c>
    </row>
    <row r="2803" spans="1:11" x14ac:dyDescent="0.25">
      <c r="A2803" s="1" t="s">
        <v>4904</v>
      </c>
      <c r="B2803" s="1" t="s">
        <v>4905</v>
      </c>
      <c r="C2803" s="2" t="s">
        <v>22</v>
      </c>
      <c r="D2803" s="1" t="s">
        <v>71</v>
      </c>
      <c r="E2803" s="2" t="s">
        <v>72</v>
      </c>
      <c r="F2803" s="9">
        <v>0.29897697834467102</v>
      </c>
      <c r="G2803" s="9">
        <v>0.14575745977174204</v>
      </c>
      <c r="H2803" s="9">
        <v>0.27090505967955314</v>
      </c>
      <c r="I2803" s="9">
        <v>-0.12938301886281195</v>
      </c>
      <c r="J2803" s="9">
        <v>3.3122935383100849E-2</v>
      </c>
      <c r="K2803" s="9">
        <v>1.5783890711729691E-2</v>
      </c>
    </row>
    <row r="2804" spans="1:11" x14ac:dyDescent="0.25">
      <c r="A2804" s="1" t="s">
        <v>4906</v>
      </c>
      <c r="B2804" s="1" t="s">
        <v>4907</v>
      </c>
      <c r="C2804" s="2" t="s">
        <v>4908</v>
      </c>
      <c r="D2804" s="1" t="s">
        <v>67</v>
      </c>
      <c r="E2804" s="2" t="s">
        <v>68</v>
      </c>
      <c r="F2804" s="9">
        <v>-5.4549262935952355E-3</v>
      </c>
      <c r="G2804" s="9">
        <v>-0.10689691029481539</v>
      </c>
      <c r="H2804" s="9">
        <v>-0.13105877616768499</v>
      </c>
      <c r="I2804" s="9">
        <v>0.36024112009195991</v>
      </c>
      <c r="J2804" s="9">
        <v>-0.16663491755878687</v>
      </c>
      <c r="K2804" s="9">
        <v>0.32037623434815726</v>
      </c>
    </row>
    <row r="2805" spans="1:11" x14ac:dyDescent="0.25">
      <c r="A2805" s="1" t="s">
        <v>4909</v>
      </c>
      <c r="C2805" s="2" t="s">
        <v>22</v>
      </c>
      <c r="D2805" s="1" t="s">
        <v>16</v>
      </c>
      <c r="E2805" s="2" t="s">
        <v>17</v>
      </c>
      <c r="F2805" s="9">
        <v>-0.1376711460748769</v>
      </c>
      <c r="G2805" s="9">
        <v>-0.14675453948298076</v>
      </c>
      <c r="H2805" s="9">
        <v>-0.2079220130069287</v>
      </c>
      <c r="I2805" s="9">
        <v>-0.13033177503442459</v>
      </c>
      <c r="J2805" s="9">
        <v>-0.37870220750363548</v>
      </c>
      <c r="K2805" s="9">
        <v>-5.7125110946885452E-2</v>
      </c>
    </row>
    <row r="2806" spans="1:11" x14ac:dyDescent="0.25">
      <c r="A2806" s="1" t="s">
        <v>4910</v>
      </c>
      <c r="C2806" s="2" t="s">
        <v>22</v>
      </c>
      <c r="D2806" s="1" t="s">
        <v>1116</v>
      </c>
      <c r="E2806" s="2" t="s">
        <v>1138</v>
      </c>
      <c r="F2806" s="9">
        <v>-0.62040976409685344</v>
      </c>
      <c r="G2806" s="9">
        <v>-0.29215266700814113</v>
      </c>
      <c r="H2806" s="9">
        <v>-0.96953335094309123</v>
      </c>
      <c r="I2806" s="9">
        <v>8.589784458681532E-2</v>
      </c>
      <c r="J2806" s="9">
        <v>-0.71290589925969328</v>
      </c>
      <c r="K2806" s="9">
        <v>-2.9702398131401676E-2</v>
      </c>
    </row>
    <row r="2807" spans="1:11" x14ac:dyDescent="0.25">
      <c r="A2807" s="1" t="s">
        <v>4911</v>
      </c>
      <c r="C2807" s="2" t="s">
        <v>22</v>
      </c>
      <c r="F2807" s="9">
        <v>-5.827772552709979E-2</v>
      </c>
      <c r="G2807" s="9">
        <v>-4.7390675283152633E-2</v>
      </c>
      <c r="H2807" s="9">
        <v>-4.293059979585484E-2</v>
      </c>
      <c r="I2807" s="9">
        <v>-2.4920568396366416E-2</v>
      </c>
      <c r="J2807" s="9">
        <v>-4.7920373739421235E-2</v>
      </c>
      <c r="K2807" s="9">
        <v>-2.415360229551922E-2</v>
      </c>
    </row>
    <row r="2808" spans="1:11" x14ac:dyDescent="0.25">
      <c r="A2808" s="1" t="s">
        <v>4912</v>
      </c>
      <c r="C2808" s="2" t="s">
        <v>22</v>
      </c>
      <c r="F2808" s="9">
        <v>-1.627473955940173E-2</v>
      </c>
      <c r="G2808" s="9">
        <v>-4.7983184096176246E-2</v>
      </c>
      <c r="H2808" s="9">
        <v>-1.2839403466493926E-2</v>
      </c>
      <c r="I2808" s="9">
        <v>-3.3423704628349309E-2</v>
      </c>
      <c r="J2808" s="9">
        <v>-5.8935003777773692E-2</v>
      </c>
      <c r="K2808" s="9">
        <v>-2.41582059340727E-2</v>
      </c>
    </row>
    <row r="2809" spans="1:11" x14ac:dyDescent="0.25">
      <c r="A2809" s="1" t="s">
        <v>4913</v>
      </c>
      <c r="C2809" s="2" t="s">
        <v>22</v>
      </c>
      <c r="F2809" s="9">
        <v>-6.155696959233993E-2</v>
      </c>
      <c r="G2809" s="9">
        <v>-8.0045069651843992E-2</v>
      </c>
      <c r="H2809" s="9">
        <v>-7.9348612518687911E-2</v>
      </c>
      <c r="I2809" s="9">
        <v>-6.3212366535537856E-2</v>
      </c>
      <c r="J2809" s="9">
        <v>-8.6368519971374041E-2</v>
      </c>
      <c r="K2809" s="9">
        <v>-2.577218108853245E-2</v>
      </c>
    </row>
    <row r="2810" spans="1:11" x14ac:dyDescent="0.25">
      <c r="A2810" s="1" t="s">
        <v>4914</v>
      </c>
      <c r="C2810" s="2" t="s">
        <v>22</v>
      </c>
      <c r="F2810" s="9">
        <v>-8.2025406190649797E-2</v>
      </c>
      <c r="G2810" s="9">
        <v>-3.6152869727069797E-2</v>
      </c>
      <c r="H2810" s="9">
        <v>-4.9773266869082455E-2</v>
      </c>
      <c r="I2810" s="9">
        <v>-0.13164643672667609</v>
      </c>
      <c r="J2810" s="9">
        <v>-7.007233448018757E-2</v>
      </c>
      <c r="K2810" s="9">
        <v>-6.0315154498940704E-2</v>
      </c>
    </row>
    <row r="2811" spans="1:11" x14ac:dyDescent="0.25">
      <c r="A2811" s="1" t="s">
        <v>4915</v>
      </c>
      <c r="C2811" s="2" t="s">
        <v>22</v>
      </c>
      <c r="F2811" s="9">
        <v>-5.1336546592598599E-3</v>
      </c>
      <c r="G2811" s="9">
        <v>1.3317741213137529E-2</v>
      </c>
      <c r="H2811" s="9">
        <v>8.6080075427382718E-3</v>
      </c>
      <c r="I2811" s="9">
        <v>-3.2312301904986837E-2</v>
      </c>
      <c r="J2811" s="9">
        <v>-3.3406545132389692E-2</v>
      </c>
      <c r="K2811" s="9">
        <v>3.1951190494755206E-3</v>
      </c>
    </row>
    <row r="2812" spans="1:11" x14ac:dyDescent="0.25">
      <c r="A2812" s="1" t="s">
        <v>4916</v>
      </c>
      <c r="B2812" s="1" t="s">
        <v>4917</v>
      </c>
      <c r="C2812" s="2" t="s">
        <v>4918</v>
      </c>
      <c r="D2812" s="1" t="s">
        <v>162</v>
      </c>
      <c r="E2812" s="2" t="s">
        <v>163</v>
      </c>
      <c r="F2812" s="9">
        <v>-8.5437715270514185E-3</v>
      </c>
      <c r="G2812" s="9">
        <v>0.14536192436029621</v>
      </c>
      <c r="H2812" s="9">
        <v>0.15109302439740996</v>
      </c>
      <c r="I2812" s="9">
        <v>0.4176683877508231</v>
      </c>
      <c r="J2812" s="9">
        <v>0.17529526013067953</v>
      </c>
      <c r="K2812" s="9">
        <v>0.18922401552175605</v>
      </c>
    </row>
    <row r="2813" spans="1:11" x14ac:dyDescent="0.25">
      <c r="A2813" s="1" t="s">
        <v>4919</v>
      </c>
      <c r="B2813" s="1" t="s">
        <v>4920</v>
      </c>
      <c r="C2813" s="2" t="s">
        <v>4921</v>
      </c>
      <c r="D2813" s="1" t="s">
        <v>86</v>
      </c>
      <c r="E2813" s="2" t="s">
        <v>87</v>
      </c>
      <c r="F2813" s="9">
        <v>0.37626846740011155</v>
      </c>
      <c r="G2813" s="9">
        <v>0.28649822751939324</v>
      </c>
      <c r="H2813" s="9">
        <v>0.22222218103751701</v>
      </c>
      <c r="I2813" s="9">
        <v>0.66730891197779751</v>
      </c>
      <c r="J2813" s="9">
        <v>0.20792331028157723</v>
      </c>
      <c r="K2813" s="9">
        <v>0.53007198584052029</v>
      </c>
    </row>
    <row r="2814" spans="1:11" x14ac:dyDescent="0.25">
      <c r="A2814" s="1" t="s">
        <v>4922</v>
      </c>
      <c r="C2814" s="2" t="s">
        <v>22</v>
      </c>
      <c r="D2814" s="1" t="s">
        <v>67</v>
      </c>
      <c r="E2814" s="2" t="s">
        <v>68</v>
      </c>
      <c r="F2814" s="9">
        <v>-5.6198146429306539E-2</v>
      </c>
      <c r="G2814" s="9">
        <v>0.10481836743272627</v>
      </c>
      <c r="H2814" s="9">
        <v>1.1205014629427357E-3</v>
      </c>
      <c r="I2814" s="9">
        <v>-1.1485722447422629E-2</v>
      </c>
      <c r="J2814" s="9">
        <v>2.1958881809139019E-3</v>
      </c>
      <c r="K2814" s="9">
        <v>-3.0466090018007597E-2</v>
      </c>
    </row>
    <row r="2815" spans="1:11" x14ac:dyDescent="0.25">
      <c r="A2815" s="1" t="s">
        <v>4923</v>
      </c>
      <c r="C2815" s="2" t="s">
        <v>22</v>
      </c>
      <c r="F2815" s="9">
        <v>7.8418379952340161E-2</v>
      </c>
      <c r="G2815" s="9">
        <v>1.1573617557727595E-2</v>
      </c>
      <c r="H2815" s="9">
        <v>-1.1284951915192909E-2</v>
      </c>
      <c r="I2815" s="9">
        <v>-0.16865669267967162</v>
      </c>
      <c r="J2815" s="9">
        <v>-8.8839485603218638E-2</v>
      </c>
      <c r="K2815" s="9">
        <v>-7.9142683117053053E-2</v>
      </c>
    </row>
    <row r="2816" spans="1:11" x14ac:dyDescent="0.25">
      <c r="A2816" s="1" t="s">
        <v>4924</v>
      </c>
      <c r="C2816" s="2" t="s">
        <v>22</v>
      </c>
      <c r="D2816" s="1" t="s">
        <v>75</v>
      </c>
      <c r="E2816" s="2" t="s">
        <v>76</v>
      </c>
      <c r="F2816" s="9">
        <v>2.8428150820543063E-2</v>
      </c>
      <c r="G2816" s="9">
        <v>-2.7396764933257781E-2</v>
      </c>
      <c r="H2816" s="9">
        <v>-0.11494306378811855</v>
      </c>
      <c r="I2816" s="9">
        <v>-9.2906789621279171E-2</v>
      </c>
      <c r="J2816" s="9">
        <v>7.1395475296917588E-2</v>
      </c>
      <c r="K2816" s="9">
        <v>7.271966147824778E-2</v>
      </c>
    </row>
    <row r="2817" spans="1:11" x14ac:dyDescent="0.25">
      <c r="A2817" s="1" t="s">
        <v>4925</v>
      </c>
      <c r="B2817" s="1" t="s">
        <v>4926</v>
      </c>
      <c r="C2817" s="2" t="s">
        <v>3188</v>
      </c>
      <c r="D2817" s="1" t="s">
        <v>39</v>
      </c>
      <c r="E2817" s="2" t="s">
        <v>629</v>
      </c>
      <c r="F2817" s="9">
        <v>0.21532988403044068</v>
      </c>
      <c r="G2817" s="9">
        <v>0.18852823460591239</v>
      </c>
      <c r="H2817" s="9">
        <v>5.8645117874846317E-2</v>
      </c>
      <c r="I2817" s="9">
        <v>2.0225552054530912E-2</v>
      </c>
      <c r="J2817" s="9">
        <v>0.12443756740422263</v>
      </c>
      <c r="K2817" s="9">
        <v>4.4437348312941445E-2</v>
      </c>
    </row>
    <row r="2818" spans="1:11" x14ac:dyDescent="0.25">
      <c r="A2818" s="1" t="s">
        <v>4927</v>
      </c>
      <c r="C2818" s="2" t="s">
        <v>22</v>
      </c>
      <c r="D2818" s="1" t="s">
        <v>96</v>
      </c>
      <c r="E2818" s="2" t="s">
        <v>698</v>
      </c>
      <c r="F2818" s="9">
        <v>2.2468232670219839E-2</v>
      </c>
      <c r="G2818" s="9">
        <v>8.3816928046409139E-2</v>
      </c>
      <c r="H2818" s="9">
        <v>1.1228803147765476E-2</v>
      </c>
      <c r="I2818" s="9">
        <v>2.7036815459021361E-2</v>
      </c>
      <c r="J2818" s="9">
        <v>-7.3313301470628867E-3</v>
      </c>
      <c r="K2818" s="9">
        <v>3.8004895955059334E-2</v>
      </c>
    </row>
    <row r="2819" spans="1:11" x14ac:dyDescent="0.25">
      <c r="A2819" s="1" t="s">
        <v>4928</v>
      </c>
      <c r="C2819" s="2" t="s">
        <v>22</v>
      </c>
      <c r="D2819" s="1" t="s">
        <v>86</v>
      </c>
      <c r="E2819" s="2" t="s">
        <v>87</v>
      </c>
      <c r="F2819" s="9">
        <v>7.1251434144121731E-2</v>
      </c>
      <c r="G2819" s="9">
        <v>7.911310389969417E-2</v>
      </c>
      <c r="H2819" s="9">
        <v>5.0488690524612967E-2</v>
      </c>
      <c r="I2819" s="9">
        <v>-1.3677157652641028</v>
      </c>
      <c r="J2819" s="9">
        <v>-0.1426190831608895</v>
      </c>
      <c r="K2819" s="9">
        <v>-0.12070083268584508</v>
      </c>
    </row>
    <row r="2820" spans="1:11" x14ac:dyDescent="0.25">
      <c r="A2820" s="1" t="s">
        <v>4929</v>
      </c>
      <c r="B2820" s="1" t="s">
        <v>4930</v>
      </c>
      <c r="C2820" s="2" t="s">
        <v>22</v>
      </c>
      <c r="D2820" s="1" t="s">
        <v>96</v>
      </c>
      <c r="E2820" s="2" t="s">
        <v>97</v>
      </c>
      <c r="F2820" s="9">
        <v>3.1726230588014638E-2</v>
      </c>
      <c r="G2820" s="9">
        <v>3.3474455631768846E-2</v>
      </c>
      <c r="H2820" s="9">
        <v>6.1876493461652922E-2</v>
      </c>
      <c r="I2820" s="9">
        <v>-0.73372894239770925</v>
      </c>
      <c r="J2820" s="9">
        <v>-9.9799665408130622E-2</v>
      </c>
      <c r="K2820" s="9">
        <v>-4.5620786855591573E-2</v>
      </c>
    </row>
    <row r="2821" spans="1:11" x14ac:dyDescent="0.25">
      <c r="A2821" s="1" t="s">
        <v>4931</v>
      </c>
      <c r="C2821" s="2" t="s">
        <v>22</v>
      </c>
      <c r="D2821" s="1" t="s">
        <v>86</v>
      </c>
      <c r="E2821" s="2" t="s">
        <v>87</v>
      </c>
      <c r="F2821" s="9">
        <v>-2.7497854056075278E-2</v>
      </c>
      <c r="G2821" s="9">
        <v>1.9326553502861665E-3</v>
      </c>
      <c r="H2821" s="9">
        <v>-2.908598989833814E-3</v>
      </c>
      <c r="I2821" s="9">
        <v>-2.6649348081990265E-2</v>
      </c>
      <c r="J2821" s="9">
        <v>-7.8662284594722132E-3</v>
      </c>
      <c r="K2821" s="9">
        <v>-2.5681457620341613E-2</v>
      </c>
    </row>
    <row r="2822" spans="1:11" x14ac:dyDescent="0.25">
      <c r="A2822" s="1" t="s">
        <v>4932</v>
      </c>
      <c r="C2822" s="2" t="s">
        <v>22</v>
      </c>
      <c r="D2822" s="1" t="s">
        <v>75</v>
      </c>
      <c r="E2822" s="2" t="s">
        <v>101</v>
      </c>
      <c r="F2822" s="9">
        <v>-2.8540847262527855E-2</v>
      </c>
      <c r="G2822" s="9">
        <v>0.24997135249152516</v>
      </c>
      <c r="H2822" s="9">
        <v>-3.0658873237722595E-2</v>
      </c>
      <c r="I2822" s="9">
        <v>2.1139599840604147E-2</v>
      </c>
      <c r="J2822" s="9">
        <v>3.6195318962718714E-3</v>
      </c>
      <c r="K2822" s="9">
        <v>6.7776500985749326E-3</v>
      </c>
    </row>
    <row r="2823" spans="1:11" x14ac:dyDescent="0.25">
      <c r="A2823" s="1" t="s">
        <v>4933</v>
      </c>
      <c r="C2823" s="2" t="s">
        <v>22</v>
      </c>
      <c r="D2823" s="1" t="s">
        <v>26</v>
      </c>
      <c r="E2823" s="2" t="s">
        <v>27</v>
      </c>
      <c r="F2823" s="9">
        <v>-3.187351453875336E-2</v>
      </c>
      <c r="G2823" s="9">
        <v>-4.8462848046234963E-2</v>
      </c>
      <c r="H2823" s="9">
        <v>-6.8271611631341905E-2</v>
      </c>
      <c r="I2823" s="9">
        <v>-2.6429283233864113E-2</v>
      </c>
      <c r="J2823" s="9">
        <v>-3.809047389307868E-2</v>
      </c>
      <c r="K2823" s="9">
        <v>-4.1301986414562994E-2</v>
      </c>
    </row>
    <row r="2824" spans="1:11" x14ac:dyDescent="0.25">
      <c r="A2824" s="1" t="s">
        <v>4934</v>
      </c>
      <c r="C2824" s="2" t="s">
        <v>22</v>
      </c>
      <c r="D2824" s="1" t="s">
        <v>43</v>
      </c>
      <c r="E2824" s="2" t="s">
        <v>44</v>
      </c>
      <c r="F2824" s="9">
        <v>0.15659999282423212</v>
      </c>
      <c r="G2824" s="9">
        <v>0.1788893548889372</v>
      </c>
      <c r="H2824" s="9">
        <v>2.4758354061639329E-2</v>
      </c>
      <c r="I2824" s="9">
        <v>-1.0690260400122107E-2</v>
      </c>
      <c r="J2824" s="9">
        <v>0.1978101557122971</v>
      </c>
      <c r="K2824" s="9">
        <v>4.9528016152817177E-2</v>
      </c>
    </row>
    <row r="2825" spans="1:11" x14ac:dyDescent="0.25">
      <c r="A2825" s="1" t="s">
        <v>4935</v>
      </c>
      <c r="C2825" s="2" t="s">
        <v>22</v>
      </c>
      <c r="D2825" s="1" t="s">
        <v>26</v>
      </c>
      <c r="E2825" s="2" t="s">
        <v>27</v>
      </c>
      <c r="F2825" s="9">
        <v>0.1778360423018856</v>
      </c>
      <c r="G2825" s="9">
        <v>0.28301942758268561</v>
      </c>
      <c r="H2825" s="9">
        <v>0.1298943862679183</v>
      </c>
      <c r="I2825" s="9">
        <v>-0.39180700179696887</v>
      </c>
      <c r="J2825" s="9">
        <v>0.3770985473267911</v>
      </c>
      <c r="K2825" s="9">
        <v>0.20328049765403577</v>
      </c>
    </row>
    <row r="2826" spans="1:11" x14ac:dyDescent="0.25">
      <c r="A2826" s="1" t="s">
        <v>4936</v>
      </c>
      <c r="B2826" s="1" t="s">
        <v>4937</v>
      </c>
      <c r="C2826" s="2" t="s">
        <v>22</v>
      </c>
      <c r="D2826" s="1" t="s">
        <v>96</v>
      </c>
      <c r="E2826" s="2" t="s">
        <v>1223</v>
      </c>
      <c r="F2826" s="9">
        <v>4.6315670490264971E-2</v>
      </c>
      <c r="G2826" s="9">
        <v>0.78054443974128074</v>
      </c>
      <c r="H2826" s="9">
        <v>0.23475474691720843</v>
      </c>
      <c r="I2826" s="9">
        <v>0.67814316788335549</v>
      </c>
      <c r="J2826" s="9">
        <v>0.50736255506279693</v>
      </c>
      <c r="K2826" s="9">
        <v>0.14859973400553367</v>
      </c>
    </row>
    <row r="2827" spans="1:11" x14ac:dyDescent="0.25">
      <c r="A2827" s="1" t="s">
        <v>4938</v>
      </c>
      <c r="B2827" s="1" t="s">
        <v>4939</v>
      </c>
      <c r="C2827" s="2" t="s">
        <v>4940</v>
      </c>
      <c r="D2827" s="1" t="s">
        <v>96</v>
      </c>
      <c r="E2827" s="2" t="s">
        <v>1223</v>
      </c>
      <c r="F2827" s="9">
        <v>-0.13750307053017344</v>
      </c>
      <c r="G2827" s="9">
        <v>0.7563203562731472</v>
      </c>
      <c r="H2827" s="9">
        <v>0.53531421795951994</v>
      </c>
      <c r="I2827" s="9">
        <v>0.28028379429305023</v>
      </c>
      <c r="J2827" s="9">
        <v>0.53867989792406235</v>
      </c>
      <c r="K2827" s="9">
        <v>0.37581002167621436</v>
      </c>
    </row>
    <row r="2828" spans="1:11" x14ac:dyDescent="0.25">
      <c r="A2828" s="1" t="s">
        <v>4941</v>
      </c>
      <c r="C2828" s="2" t="s">
        <v>22</v>
      </c>
      <c r="D2828" s="1" t="s">
        <v>96</v>
      </c>
      <c r="E2828" s="2" t="s">
        <v>97</v>
      </c>
      <c r="F2828" s="9">
        <v>0.17975683855343791</v>
      </c>
      <c r="G2828" s="9">
        <v>8.4331703021649121E-2</v>
      </c>
      <c r="H2828" s="9">
        <v>3.4104235089254864E-2</v>
      </c>
      <c r="I2828" s="9">
        <v>1.5198043239830815E-2</v>
      </c>
      <c r="J2828" s="9">
        <v>0.21514582998691184</v>
      </c>
      <c r="K2828" s="9">
        <v>0.20735512776291976</v>
      </c>
    </row>
    <row r="2829" spans="1:11" x14ac:dyDescent="0.25">
      <c r="A2829" s="1" t="s">
        <v>4942</v>
      </c>
      <c r="C2829" s="2" t="s">
        <v>22</v>
      </c>
      <c r="D2829" s="1" t="s">
        <v>75</v>
      </c>
      <c r="E2829" s="2" t="s">
        <v>76</v>
      </c>
      <c r="F2829" s="9">
        <v>3.1024757656306308E-2</v>
      </c>
      <c r="G2829" s="9">
        <v>-3.4887421784888184E-2</v>
      </c>
      <c r="H2829" s="9">
        <v>6.842918386909036E-2</v>
      </c>
      <c r="I2829" s="9">
        <v>-0.27504424501415309</v>
      </c>
      <c r="J2829" s="9">
        <v>6.2632853388297327E-2</v>
      </c>
      <c r="K2829" s="9">
        <v>0.14252366762494167</v>
      </c>
    </row>
    <row r="2830" spans="1:11" x14ac:dyDescent="0.25">
      <c r="A2830" s="13" t="s">
        <v>4943</v>
      </c>
      <c r="B2830" s="13"/>
      <c r="C2830" s="14" t="s">
        <v>22</v>
      </c>
      <c r="D2830" s="13"/>
      <c r="E2830" s="13"/>
      <c r="F2830" s="15">
        <v>0.1037409014212884</v>
      </c>
      <c r="G2830" s="15">
        <v>-2.0052172773806887E-2</v>
      </c>
      <c r="H2830" s="15">
        <v>-1.2424545300034673E-2</v>
      </c>
      <c r="I2830" s="15">
        <v>-0.23995993813772415</v>
      </c>
      <c r="J2830" s="15">
        <v>0.22646560992091813</v>
      </c>
      <c r="K2830" s="15">
        <v>-6.4705543209528918E-3</v>
      </c>
    </row>
    <row r="2831" spans="1:11" x14ac:dyDescent="0.25">
      <c r="A2831" s="1" t="s">
        <v>4944</v>
      </c>
      <c r="C2831" s="2" t="s">
        <v>22</v>
      </c>
      <c r="D2831" s="1" t="s">
        <v>86</v>
      </c>
      <c r="E2831" s="2" t="s">
        <v>87</v>
      </c>
      <c r="F2831" s="10">
        <v>-1.2634727183603247</v>
      </c>
      <c r="G2831" s="10">
        <v>-1.2655646834388878</v>
      </c>
      <c r="H2831" s="10">
        <v>-0.9276873825424351</v>
      </c>
      <c r="I2831" s="10">
        <v>-0.82187602752083133</v>
      </c>
      <c r="J2831" s="10">
        <v>-0.84791255605984073</v>
      </c>
      <c r="K2831" s="10">
        <v>-1.3127264599994208</v>
      </c>
    </row>
    <row r="2832" spans="1:11" x14ac:dyDescent="0.25">
      <c r="A2832" s="1" t="s">
        <v>4945</v>
      </c>
      <c r="C2832" s="2" t="s">
        <v>22</v>
      </c>
      <c r="D2832" s="1" t="s">
        <v>133</v>
      </c>
      <c r="E2832" s="2" t="s">
        <v>1855</v>
      </c>
      <c r="F2832" s="9">
        <v>-0.32826915970939763</v>
      </c>
      <c r="G2832" s="9">
        <v>0.41797196651580304</v>
      </c>
      <c r="H2832" s="9">
        <v>0.80343569033513318</v>
      </c>
      <c r="I2832" s="9">
        <v>-0.39742922514152995</v>
      </c>
      <c r="J2832" s="9">
        <v>4.335382764729917E-2</v>
      </c>
      <c r="K2832" s="9">
        <v>-0.2721296293125835</v>
      </c>
    </row>
    <row r="2833" spans="1:11" x14ac:dyDescent="0.25">
      <c r="A2833" s="1" t="s">
        <v>4946</v>
      </c>
      <c r="B2833" s="1" t="s">
        <v>4947</v>
      </c>
      <c r="C2833" s="2" t="s">
        <v>22</v>
      </c>
      <c r="D2833" s="1" t="s">
        <v>86</v>
      </c>
      <c r="E2833" s="2" t="s">
        <v>87</v>
      </c>
      <c r="F2833" s="9">
        <v>-0.48392715989653118</v>
      </c>
      <c r="G2833" s="9">
        <v>0.31622146705327431</v>
      </c>
      <c r="H2833" s="9">
        <v>0.5502313600254809</v>
      </c>
      <c r="I2833" s="9">
        <v>8.870472445252052E-2</v>
      </c>
      <c r="J2833" s="9">
        <v>0.17048536319745267</v>
      </c>
      <c r="K2833" s="9">
        <v>1.473720094366387E-2</v>
      </c>
    </row>
    <row r="2834" spans="1:11" x14ac:dyDescent="0.25">
      <c r="A2834" s="1" t="s">
        <v>4948</v>
      </c>
      <c r="B2834" s="1" t="s">
        <v>4804</v>
      </c>
      <c r="C2834" s="2" t="s">
        <v>22</v>
      </c>
      <c r="D2834" s="1" t="s">
        <v>71</v>
      </c>
      <c r="E2834" s="2" t="s">
        <v>72</v>
      </c>
      <c r="F2834" s="9">
        <v>-0.17469783173392797</v>
      </c>
      <c r="G2834" s="9">
        <v>0.26884436803474143</v>
      </c>
      <c r="H2834" s="9">
        <v>0.49470698073608449</v>
      </c>
      <c r="I2834" s="9">
        <v>-0.527265602390253</v>
      </c>
      <c r="J2834" s="9">
        <v>0.24255392309645096</v>
      </c>
      <c r="K2834" s="9">
        <v>0.14967934047513218</v>
      </c>
    </row>
    <row r="2835" spans="1:11" x14ac:dyDescent="0.25">
      <c r="A2835" s="1" t="s">
        <v>4949</v>
      </c>
      <c r="B2835" s="1" t="s">
        <v>4950</v>
      </c>
      <c r="C2835" s="2" t="s">
        <v>22</v>
      </c>
      <c r="D2835" s="1" t="s">
        <v>71</v>
      </c>
      <c r="E2835" s="2" t="s">
        <v>72</v>
      </c>
      <c r="F2835" s="9">
        <v>7.8629253216009349E-3</v>
      </c>
      <c r="G2835" s="9">
        <v>-2.6737784463739426E-2</v>
      </c>
      <c r="H2835" s="9">
        <v>-6.8924801534115288E-2</v>
      </c>
      <c r="I2835" s="9">
        <v>-8.6004467724921287E-3</v>
      </c>
      <c r="J2835" s="9">
        <v>-3.502915172447113E-2</v>
      </c>
      <c r="K2835" s="9">
        <v>-8.684267230686684E-3</v>
      </c>
    </row>
    <row r="2836" spans="1:11" x14ac:dyDescent="0.25">
      <c r="A2836" s="1" t="s">
        <v>4951</v>
      </c>
      <c r="C2836" s="2" t="s">
        <v>22</v>
      </c>
      <c r="D2836" s="1" t="s">
        <v>86</v>
      </c>
      <c r="E2836" s="2" t="s">
        <v>87</v>
      </c>
      <c r="F2836" s="9">
        <v>0.19785111513927811</v>
      </c>
      <c r="G2836" s="9">
        <v>6.7586790277901765E-2</v>
      </c>
      <c r="H2836" s="9">
        <v>0.11803629299175866</v>
      </c>
      <c r="I2836" s="9">
        <v>1.8056324279051683E-2</v>
      </c>
      <c r="J2836" s="9">
        <v>5.4932905957037426E-2</v>
      </c>
      <c r="K2836" s="9">
        <v>0.11433248965533449</v>
      </c>
    </row>
    <row r="2837" spans="1:11" x14ac:dyDescent="0.25">
      <c r="A2837" s="1" t="s">
        <v>4952</v>
      </c>
      <c r="C2837" s="2" t="s">
        <v>22</v>
      </c>
      <c r="D2837" s="1" t="s">
        <v>71</v>
      </c>
      <c r="E2837" s="2" t="s">
        <v>72</v>
      </c>
      <c r="F2837" s="9">
        <v>6.1319467780148379E-2</v>
      </c>
      <c r="G2837" s="9">
        <v>-1.90010736381718E-2</v>
      </c>
      <c r="H2837" s="9">
        <v>-5.1476919961578049E-3</v>
      </c>
      <c r="I2837" s="9">
        <v>-4.184911700231002E-3</v>
      </c>
      <c r="J2837" s="9">
        <v>2.8453846227028182E-2</v>
      </c>
      <c r="K2837" s="9">
        <v>-2.2478559017013655E-3</v>
      </c>
    </row>
    <row r="2838" spans="1:11" x14ac:dyDescent="0.25">
      <c r="A2838" s="1" t="s">
        <v>4953</v>
      </c>
      <c r="C2838" s="2" t="s">
        <v>22</v>
      </c>
      <c r="D2838" s="1" t="s">
        <v>96</v>
      </c>
      <c r="E2838" s="2" t="s">
        <v>869</v>
      </c>
      <c r="F2838" s="9">
        <v>0.13283462736017207</v>
      </c>
      <c r="G2838" s="9">
        <v>3.79170490362295E-2</v>
      </c>
      <c r="H2838" s="9">
        <v>3.1166352403028341E-2</v>
      </c>
      <c r="I2838" s="9">
        <v>2.9625350835993491E-2</v>
      </c>
      <c r="J2838" s="9">
        <v>2.5890893371474044E-2</v>
      </c>
      <c r="K2838" s="9">
        <v>4.4558225291001473E-2</v>
      </c>
    </row>
    <row r="2839" spans="1:11" x14ac:dyDescent="0.25">
      <c r="A2839" s="1" t="s">
        <v>4954</v>
      </c>
      <c r="B2839" s="1" t="s">
        <v>328</v>
      </c>
      <c r="C2839" s="2" t="s">
        <v>22</v>
      </c>
      <c r="D2839" s="1" t="s">
        <v>71</v>
      </c>
      <c r="E2839" s="2" t="s">
        <v>72</v>
      </c>
      <c r="F2839" s="9">
        <v>-3.942642051676367E-2</v>
      </c>
      <c r="G2839" s="9">
        <v>-2.07350374089047E-2</v>
      </c>
      <c r="H2839" s="9">
        <v>-6.2896086416020736E-2</v>
      </c>
      <c r="I2839" s="9">
        <v>3.3375379944722609E-2</v>
      </c>
      <c r="J2839" s="9">
        <v>-2.6235735797568091E-2</v>
      </c>
      <c r="K2839" s="9">
        <v>-3.4805856664391482E-2</v>
      </c>
    </row>
    <row r="2840" spans="1:11" x14ac:dyDescent="0.25">
      <c r="A2840" s="1" t="s">
        <v>4955</v>
      </c>
      <c r="B2840" s="1" t="s">
        <v>326</v>
      </c>
      <c r="C2840" s="2" t="s">
        <v>22</v>
      </c>
      <c r="D2840" s="1" t="s">
        <v>71</v>
      </c>
      <c r="E2840" s="2" t="s">
        <v>72</v>
      </c>
      <c r="F2840" s="9">
        <v>3.0592892823359343E-2</v>
      </c>
      <c r="G2840" s="9">
        <v>-3.02225556510205E-3</v>
      </c>
      <c r="H2840" s="9">
        <v>1.4802997207973845E-3</v>
      </c>
      <c r="I2840" s="9">
        <v>2.9329844362512621E-2</v>
      </c>
      <c r="J2840" s="9">
        <v>3.5354300885812623E-2</v>
      </c>
      <c r="K2840" s="9">
        <v>2.1590861165756706E-2</v>
      </c>
    </row>
    <row r="2841" spans="1:11" x14ac:dyDescent="0.25">
      <c r="A2841" s="1" t="s">
        <v>4956</v>
      </c>
      <c r="B2841" s="1" t="s">
        <v>330</v>
      </c>
      <c r="C2841" s="2" t="s">
        <v>22</v>
      </c>
      <c r="D2841" s="1" t="s">
        <v>71</v>
      </c>
      <c r="E2841" s="2" t="s">
        <v>72</v>
      </c>
      <c r="F2841" s="9">
        <v>6.7041121986760308E-2</v>
      </c>
      <c r="G2841" s="9">
        <v>-3.5697635611046191E-2</v>
      </c>
      <c r="H2841" s="9">
        <v>3.3175796555197312E-2</v>
      </c>
      <c r="I2841" s="9">
        <v>9.4520606317495919E-3</v>
      </c>
      <c r="J2841" s="9">
        <v>6.8332415130826218E-3</v>
      </c>
      <c r="K2841" s="9">
        <v>2.7469936652782419E-2</v>
      </c>
    </row>
    <row r="2842" spans="1:11" x14ac:dyDescent="0.25">
      <c r="A2842" s="1" t="s">
        <v>4957</v>
      </c>
      <c r="B2842" s="1" t="s">
        <v>4802</v>
      </c>
      <c r="C2842" s="2" t="s">
        <v>22</v>
      </c>
      <c r="D2842" s="1" t="s">
        <v>71</v>
      </c>
      <c r="E2842" s="2" t="s">
        <v>72</v>
      </c>
      <c r="F2842" s="9">
        <v>-5.7537827560010697E-2</v>
      </c>
      <c r="G2842" s="9">
        <v>-0.16253410163835927</v>
      </c>
      <c r="H2842" s="9">
        <v>-6.4279292626171963E-2</v>
      </c>
      <c r="I2842" s="9">
        <v>-2.7811261547435507E-2</v>
      </c>
      <c r="J2842" s="9">
        <v>-8.0831776714281128E-2</v>
      </c>
      <c r="K2842" s="9">
        <v>-0.17334768311568274</v>
      </c>
    </row>
    <row r="2843" spans="1:11" x14ac:dyDescent="0.25">
      <c r="A2843" s="1" t="s">
        <v>4958</v>
      </c>
      <c r="C2843" s="2" t="s">
        <v>22</v>
      </c>
      <c r="D2843" s="1" t="s">
        <v>71</v>
      </c>
      <c r="E2843" s="2" t="s">
        <v>72</v>
      </c>
      <c r="F2843" s="9">
        <v>-6.1970004713089305E-2</v>
      </c>
      <c r="G2843" s="9">
        <v>-0.10485739089022589</v>
      </c>
      <c r="H2843" s="9">
        <v>-1.052724998017468E-2</v>
      </c>
      <c r="I2843" s="9">
        <v>-0.11789904468529615</v>
      </c>
      <c r="J2843" s="9">
        <v>-0.11921512318806299</v>
      </c>
      <c r="K2843" s="9">
        <v>-0.15878593171891561</v>
      </c>
    </row>
    <row r="2844" spans="1:11" x14ac:dyDescent="0.25">
      <c r="A2844" s="1" t="s">
        <v>4959</v>
      </c>
      <c r="C2844" s="2" t="s">
        <v>22</v>
      </c>
      <c r="D2844" s="1" t="s">
        <v>75</v>
      </c>
      <c r="E2844" s="2" t="s">
        <v>76</v>
      </c>
      <c r="F2844" s="9">
        <v>-5.2480089625382753E-2</v>
      </c>
      <c r="G2844" s="9">
        <v>-0.28056523996166338</v>
      </c>
      <c r="H2844" s="9">
        <v>9.8892836321245625E-2</v>
      </c>
      <c r="I2844" s="9">
        <v>-0.20423859784803711</v>
      </c>
      <c r="J2844" s="9">
        <v>5.6526941138406533E-2</v>
      </c>
      <c r="K2844" s="9">
        <v>0.12636777928122297</v>
      </c>
    </row>
    <row r="2845" spans="1:11" x14ac:dyDescent="0.25">
      <c r="A2845" s="1" t="s">
        <v>4960</v>
      </c>
      <c r="C2845" s="2" t="s">
        <v>22</v>
      </c>
      <c r="D2845" s="1" t="s">
        <v>96</v>
      </c>
      <c r="E2845" s="2" t="s">
        <v>108</v>
      </c>
      <c r="F2845" s="9">
        <v>0.74741601626290977</v>
      </c>
      <c r="G2845" s="9">
        <v>0.72741491178758166</v>
      </c>
      <c r="H2845" s="9">
        <v>0.42155424326586965</v>
      </c>
      <c r="I2845" s="9">
        <v>-5.8873189587911158E-3</v>
      </c>
      <c r="J2845" s="9">
        <v>0.18374955124807688</v>
      </c>
      <c r="K2845" s="9">
        <v>6.7040699211293228E-2</v>
      </c>
    </row>
    <row r="2846" spans="1:11" x14ac:dyDescent="0.25">
      <c r="A2846" s="1" t="s">
        <v>4961</v>
      </c>
      <c r="B2846" s="1" t="s">
        <v>4962</v>
      </c>
      <c r="C2846" s="2" t="s">
        <v>22</v>
      </c>
      <c r="D2846" s="1" t="s">
        <v>43</v>
      </c>
      <c r="E2846" s="2" t="s">
        <v>44</v>
      </c>
      <c r="F2846" s="9">
        <v>0.70068366454900821</v>
      </c>
      <c r="G2846" s="9">
        <v>0.42182337380310808</v>
      </c>
      <c r="H2846" s="9">
        <v>0.46276128269310624</v>
      </c>
      <c r="I2846" s="9">
        <v>0.24740312511572132</v>
      </c>
      <c r="J2846" s="9">
        <v>0.27413734609286855</v>
      </c>
      <c r="K2846" s="9">
        <v>0.28384329471537589</v>
      </c>
    </row>
    <row r="2847" spans="1:11" x14ac:dyDescent="0.25">
      <c r="A2847" s="1" t="s">
        <v>4963</v>
      </c>
      <c r="C2847" s="2" t="s">
        <v>22</v>
      </c>
      <c r="D2847" s="1" t="s">
        <v>96</v>
      </c>
      <c r="E2847" s="2" t="s">
        <v>97</v>
      </c>
      <c r="F2847" s="9">
        <v>1.7336416012186714E-2</v>
      </c>
      <c r="G2847" s="9">
        <v>0.48176594968534442</v>
      </c>
      <c r="H2847" s="9">
        <v>4.7849136725475638E-2</v>
      </c>
      <c r="I2847" s="9">
        <v>0.29389648379363015</v>
      </c>
      <c r="J2847" s="9">
        <v>5.5315353592481797E-2</v>
      </c>
      <c r="K2847" s="9">
        <v>0.12406504204264267</v>
      </c>
    </row>
    <row r="2848" spans="1:11" x14ac:dyDescent="0.25">
      <c r="A2848" s="1" t="s">
        <v>4964</v>
      </c>
      <c r="B2848" s="1" t="s">
        <v>4965</v>
      </c>
      <c r="C2848" s="2" t="s">
        <v>22</v>
      </c>
      <c r="D2848" s="1" t="s">
        <v>26</v>
      </c>
      <c r="E2848" s="2" t="s">
        <v>27</v>
      </c>
      <c r="F2848" s="9">
        <v>4.3221344330397926E-2</v>
      </c>
      <c r="G2848" s="9">
        <v>2.4476625294837018E-2</v>
      </c>
      <c r="H2848" s="9">
        <v>-0.10504627086365598</v>
      </c>
      <c r="I2848" s="9">
        <v>-0.25269706330427949</v>
      </c>
      <c r="J2848" s="9">
        <v>-7.9515828215500961E-2</v>
      </c>
      <c r="K2848" s="9">
        <v>-6.3324420375738655E-2</v>
      </c>
    </row>
    <row r="2849" spans="1:14" x14ac:dyDescent="0.25">
      <c r="A2849" s="1" t="s">
        <v>4966</v>
      </c>
      <c r="B2849" s="1" t="s">
        <v>4967</v>
      </c>
      <c r="C2849" s="2" t="s">
        <v>22</v>
      </c>
      <c r="D2849" s="1" t="s">
        <v>71</v>
      </c>
      <c r="E2849" s="2" t="s">
        <v>72</v>
      </c>
      <c r="F2849" s="9">
        <v>0.12573896624402947</v>
      </c>
      <c r="G2849" s="9">
        <v>0.12974401418074072</v>
      </c>
      <c r="H2849" s="9">
        <v>-2.0925811194453803E-3</v>
      </c>
      <c r="I2849" s="9">
        <v>2.259329825544559E-3</v>
      </c>
      <c r="J2849" s="9">
        <v>-5.5395899493516754E-2</v>
      </c>
      <c r="K2849" s="9">
        <v>1.9539584693300402E-2</v>
      </c>
    </row>
    <row r="2850" spans="1:14" x14ac:dyDescent="0.25">
      <c r="A2850" s="1" t="s">
        <v>4968</v>
      </c>
      <c r="B2850" s="1" t="s">
        <v>4969</v>
      </c>
      <c r="C2850" s="2" t="s">
        <v>22</v>
      </c>
      <c r="D2850" s="1" t="s">
        <v>71</v>
      </c>
      <c r="E2850" s="2" t="s">
        <v>72</v>
      </c>
      <c r="F2850" s="9">
        <v>0.15172624220677774</v>
      </c>
      <c r="G2850" s="9">
        <v>1.6793410894331978E-2</v>
      </c>
      <c r="H2850" s="9">
        <v>2.8713953612715892E-2</v>
      </c>
      <c r="I2850" s="9">
        <v>9.1010533909373678E-2</v>
      </c>
      <c r="J2850" s="9">
        <v>-8.7549018341466778E-3</v>
      </c>
      <c r="K2850" s="9">
        <v>-9.5490025684799029E-3</v>
      </c>
    </row>
    <row r="2851" spans="1:14" x14ac:dyDescent="0.25">
      <c r="A2851" s="1" t="s">
        <v>4970</v>
      </c>
      <c r="B2851" s="1" t="s">
        <v>4971</v>
      </c>
      <c r="C2851" s="2" t="s">
        <v>22</v>
      </c>
      <c r="D2851" s="1" t="s">
        <v>71</v>
      </c>
      <c r="E2851" s="2" t="s">
        <v>72</v>
      </c>
      <c r="F2851" s="9">
        <v>-0.13502958654214761</v>
      </c>
      <c r="G2851" s="9">
        <v>-0.19810711731627331</v>
      </c>
      <c r="H2851" s="9">
        <v>-0.15766636430642131</v>
      </c>
      <c r="I2851" s="9">
        <v>-0.61968431720607009</v>
      </c>
      <c r="J2851" s="9">
        <v>-0.63169570905746819</v>
      </c>
      <c r="K2851" s="9">
        <v>-0.44254907164240559</v>
      </c>
    </row>
    <row r="2852" spans="1:14" x14ac:dyDescent="0.25">
      <c r="A2852" s="1" t="s">
        <v>4972</v>
      </c>
      <c r="B2852" s="1" t="s">
        <v>4973</v>
      </c>
      <c r="C2852" s="2" t="s">
        <v>22</v>
      </c>
      <c r="D2852" s="1" t="s">
        <v>96</v>
      </c>
      <c r="E2852" s="2" t="s">
        <v>97</v>
      </c>
      <c r="F2852" s="9">
        <v>0.11653546517628652</v>
      </c>
      <c r="G2852" s="9">
        <v>4.199607580673817E-2</v>
      </c>
      <c r="H2852" s="9">
        <v>0.11324785902956602</v>
      </c>
      <c r="I2852" s="9">
        <v>-0.98473392699181883</v>
      </c>
      <c r="J2852" s="9">
        <v>-0.23594176125945848</v>
      </c>
      <c r="K2852" s="9">
        <v>-0.21836887373586866</v>
      </c>
    </row>
    <row r="2853" spans="1:14" x14ac:dyDescent="0.25">
      <c r="A2853" s="1" t="s">
        <v>4974</v>
      </c>
      <c r="C2853" s="2" t="s">
        <v>22</v>
      </c>
      <c r="D2853" s="1" t="s">
        <v>75</v>
      </c>
      <c r="E2853" s="2" t="s">
        <v>76</v>
      </c>
      <c r="F2853" s="9">
        <v>0.71407401465613884</v>
      </c>
      <c r="G2853" s="9">
        <v>7.9290082553703262E-2</v>
      </c>
      <c r="H2853" s="9">
        <v>0.56755939117780496</v>
      </c>
      <c r="I2853" s="9">
        <v>-5.1649262845250947E-2</v>
      </c>
      <c r="J2853" s="9">
        <v>0.52065517571144038</v>
      </c>
      <c r="K2853" s="9">
        <v>0.16241714116889339</v>
      </c>
    </row>
    <row r="2854" spans="1:14" x14ac:dyDescent="0.25">
      <c r="A2854" s="1" t="s">
        <v>4975</v>
      </c>
      <c r="C2854" s="2" t="s">
        <v>22</v>
      </c>
      <c r="D2854" s="1" t="s">
        <v>26</v>
      </c>
      <c r="E2854" s="2" t="s">
        <v>27</v>
      </c>
      <c r="F2854" s="9">
        <v>-0.54047759507865745</v>
      </c>
      <c r="G2854" s="9">
        <v>-1.2481254890694724</v>
      </c>
      <c r="H2854" s="9">
        <v>-9.6971766285617766E-2</v>
      </c>
      <c r="I2854" s="9">
        <v>1.6900297993905081E-2</v>
      </c>
      <c r="J2854" s="9">
        <v>-0.30644005263450641</v>
      </c>
      <c r="K2854" s="9">
        <v>-0.20305281353583327</v>
      </c>
    </row>
    <row r="2855" spans="1:14" x14ac:dyDescent="0.25">
      <c r="A2855" s="1" t="s">
        <v>4976</v>
      </c>
      <c r="B2855" s="1" t="s">
        <v>4977</v>
      </c>
      <c r="C2855" s="2" t="s">
        <v>22</v>
      </c>
      <c r="D2855" s="1" t="s">
        <v>86</v>
      </c>
      <c r="E2855" s="2" t="s">
        <v>87</v>
      </c>
      <c r="F2855" s="10">
        <v>-1.1014480308340151</v>
      </c>
      <c r="G2855" s="10">
        <v>-1.3529692839344609</v>
      </c>
      <c r="H2855" s="10">
        <v>-5.4197184096889256E-2</v>
      </c>
      <c r="I2855" s="10">
        <v>-0.22659793596308597</v>
      </c>
      <c r="J2855" s="10">
        <v>-0.89776881304778788</v>
      </c>
      <c r="K2855" s="10">
        <v>-1.0768557132993739</v>
      </c>
    </row>
    <row r="2856" spans="1:14" x14ac:dyDescent="0.25">
      <c r="A2856" s="1" t="s">
        <v>4978</v>
      </c>
      <c r="B2856" s="1" t="s">
        <v>2335</v>
      </c>
      <c r="C2856" s="2" t="s">
        <v>22</v>
      </c>
      <c r="D2856" s="1" t="s">
        <v>478</v>
      </c>
      <c r="E2856" s="2" t="s">
        <v>479</v>
      </c>
      <c r="F2856" s="9">
        <v>-0.63920272021800706</v>
      </c>
      <c r="G2856" s="9">
        <v>-0.93467971607193223</v>
      </c>
      <c r="H2856" s="9">
        <v>1.6948460938024212E-2</v>
      </c>
      <c r="I2856" s="9">
        <v>-0.25423547944819097</v>
      </c>
      <c r="J2856" s="9">
        <v>-0.47542817732605358</v>
      </c>
      <c r="K2856" s="9">
        <v>-0.20935105815813312</v>
      </c>
      <c r="N2856" s="16"/>
    </row>
    <row r="2857" spans="1:14" x14ac:dyDescent="0.25">
      <c r="A2857" s="1" t="s">
        <v>4979</v>
      </c>
      <c r="B2857" s="1" t="s">
        <v>4980</v>
      </c>
      <c r="C2857" s="2" t="s">
        <v>4981</v>
      </c>
      <c r="D2857" s="1" t="s">
        <v>43</v>
      </c>
      <c r="E2857" s="2" t="s">
        <v>44</v>
      </c>
      <c r="F2857" s="10">
        <v>-0.68975168073301507</v>
      </c>
      <c r="G2857" s="10">
        <v>-1.2145257715190005</v>
      </c>
      <c r="H2857" s="10">
        <v>-0.15460784473950523</v>
      </c>
      <c r="I2857" s="10">
        <v>-4.3281832615894786E-2</v>
      </c>
      <c r="J2857" s="10">
        <v>-0.34935767671886941</v>
      </c>
      <c r="K2857" s="10">
        <v>8.3813541427588345E-2</v>
      </c>
    </row>
    <row r="2858" spans="1:14" x14ac:dyDescent="0.25">
      <c r="A2858" s="1" t="s">
        <v>4982</v>
      </c>
      <c r="B2858" s="1" t="s">
        <v>4983</v>
      </c>
      <c r="C2858" s="2" t="s">
        <v>4984</v>
      </c>
      <c r="D2858" s="1" t="s">
        <v>43</v>
      </c>
      <c r="E2858" s="2" t="s">
        <v>44</v>
      </c>
      <c r="F2858" s="10">
        <v>-1.4933216275842955</v>
      </c>
      <c r="G2858" s="10">
        <v>-2.292019445453787</v>
      </c>
      <c r="H2858" s="10">
        <v>-0.76714447780937634</v>
      </c>
      <c r="I2858" s="10">
        <v>-0.59568382341705106</v>
      </c>
      <c r="J2858" s="10">
        <v>-1.3233167091020754</v>
      </c>
      <c r="K2858" s="10">
        <v>-0.53872328893339705</v>
      </c>
    </row>
    <row r="2859" spans="1:14" s="13" customFormat="1" ht="20.25" customHeight="1" x14ac:dyDescent="0.25">
      <c r="A2859" s="17" t="s">
        <v>4985</v>
      </c>
      <c r="B2859" s="17" t="s">
        <v>4986</v>
      </c>
      <c r="C2859" s="18" t="s">
        <v>22</v>
      </c>
      <c r="D2859" s="17"/>
      <c r="E2859" s="17"/>
      <c r="F2859" s="19">
        <v>-5.5873453964545766E-2</v>
      </c>
      <c r="G2859" s="19">
        <v>0.20309136638158112</v>
      </c>
      <c r="H2859" s="19">
        <v>-1.8545995148872396E-2</v>
      </c>
      <c r="I2859" s="19">
        <v>5.690019700936854E-2</v>
      </c>
      <c r="J2859" s="19">
        <v>-9.2696207400502773E-3</v>
      </c>
      <c r="K2859" s="19">
        <v>-1.6244809270753117E-2</v>
      </c>
    </row>
    <row r="2860" spans="1:14" x14ac:dyDescent="0.25">
      <c r="A2860" s="16" t="s">
        <v>4987</v>
      </c>
    </row>
  </sheetData>
  <mergeCells count="2">
    <mergeCell ref="F1:G1"/>
    <mergeCell ref="J1:K1"/>
  </mergeCells>
  <conditionalFormatting sqref="F3:K1048576">
    <cfRule type="cellIs" dxfId="1" priority="2" operator="greaterThan">
      <formula>1</formula>
    </cfRule>
  </conditionalFormatting>
  <conditionalFormatting sqref="F3:K1208">
    <cfRule type="cellIs" dxfId="0" priority="1" operator="lessThan">
      <formula>-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2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2.XLSX</DocumentId>
  </documentManagement>
</p:properties>
</file>

<file path=customXml/itemProps1.xml><?xml version="1.0" encoding="utf-8"?>
<ds:datastoreItem xmlns:ds="http://schemas.openxmlformats.org/officeDocument/2006/customXml" ds:itemID="{27C3B2F2-DB05-4C10-97CF-209C6D704F78}"/>
</file>

<file path=customXml/itemProps2.xml><?xml version="1.0" encoding="utf-8"?>
<ds:datastoreItem xmlns:ds="http://schemas.openxmlformats.org/officeDocument/2006/customXml" ds:itemID="{EE68D2E6-2C97-4836-8129-F6D81D95A852}"/>
</file>

<file path=customXml/itemProps3.xml><?xml version="1.0" encoding="utf-8"?>
<ds:datastoreItem xmlns:ds="http://schemas.openxmlformats.org/officeDocument/2006/customXml" ds:itemID="{893C5D9B-005C-48C3-BE72-11C5107E15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Reyes</dc:creator>
  <cp:lastModifiedBy>Angélica Reyes</cp:lastModifiedBy>
  <dcterms:created xsi:type="dcterms:W3CDTF">2015-09-08T21:30:00Z</dcterms:created>
  <dcterms:modified xsi:type="dcterms:W3CDTF">2015-09-08T21:30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